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mc:AlternateContent xmlns:mc="http://schemas.openxmlformats.org/markup-compatibility/2006">
    <mc:Choice Requires="x15">
      <x15ac:absPath xmlns:x15ac="http://schemas.microsoft.com/office/spreadsheetml/2010/11/ac" url="/Users/sieber/Documents/papers/Yipeng 2022/Figures/G&amp;D/resubmission/Resubmission 2/"/>
    </mc:Choice>
  </mc:AlternateContent>
  <xr:revisionPtr revIDLastSave="0" documentId="13_ncr:1_{D820CFD1-81F1-A14C-B283-0BA2EDDF7ECC}" xr6:coauthVersionLast="47" xr6:coauthVersionMax="47" xr10:uidLastSave="{00000000-0000-0000-0000-000000000000}"/>
  <bookViews>
    <workbookView xWindow="15980" yWindow="500" windowWidth="36660" windowHeight="18080" activeTab="2" xr2:uid="{00000000-000D-0000-FFFF-FFFF00000000}"/>
  </bookViews>
  <sheets>
    <sheet name="Export Summary" sheetId="1" r:id="rId1"/>
    <sheet name="Sheet 1 - AverageNormalizedPval" sheetId="2" r:id="rId2"/>
    <sheet name="Sheet 2"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71" i="3" l="1"/>
  <c r="R122" i="3"/>
  <c r="R19" i="3"/>
  <c r="R72" i="3"/>
  <c r="R10" i="3"/>
  <c r="R103" i="3"/>
  <c r="R155" i="3"/>
  <c r="R45" i="3"/>
  <c r="R27" i="3"/>
  <c r="R44" i="3"/>
  <c r="R96" i="3"/>
  <c r="R63" i="3"/>
  <c r="R134" i="3"/>
  <c r="R53" i="3"/>
  <c r="R98" i="3"/>
  <c r="R169" i="3"/>
  <c r="R159" i="3"/>
  <c r="R171" i="3"/>
  <c r="R39" i="3"/>
  <c r="R118" i="3"/>
  <c r="R135" i="3"/>
  <c r="R95" i="3"/>
  <c r="R55" i="3"/>
  <c r="R64" i="3"/>
  <c r="R138" i="3"/>
  <c r="R47" i="3"/>
  <c r="R157" i="3"/>
  <c r="R15" i="3"/>
  <c r="R119" i="3"/>
  <c r="R18" i="3"/>
  <c r="R67" i="3"/>
  <c r="R117" i="3"/>
  <c r="R97" i="3"/>
  <c r="R59" i="3"/>
  <c r="R4" i="3"/>
  <c r="R130" i="3"/>
  <c r="R175" i="3"/>
  <c r="R120" i="3"/>
  <c r="R84" i="3"/>
  <c r="R107" i="3"/>
  <c r="R86" i="3"/>
  <c r="R128" i="3"/>
  <c r="R129" i="3"/>
  <c r="R176" i="3"/>
  <c r="R166" i="3"/>
  <c r="R136" i="3"/>
  <c r="R58" i="3"/>
  <c r="R111" i="3"/>
  <c r="R125" i="3"/>
  <c r="R38" i="3"/>
  <c r="R28" i="3"/>
  <c r="R40" i="3"/>
  <c r="R140" i="3"/>
  <c r="R56" i="3"/>
  <c r="R173" i="3"/>
  <c r="R123" i="3"/>
  <c r="R35" i="3"/>
  <c r="R153" i="3"/>
  <c r="R170" i="3"/>
  <c r="R114" i="3"/>
  <c r="R156" i="3"/>
  <c r="R147" i="3"/>
  <c r="R174" i="3"/>
  <c r="R29" i="3"/>
  <c r="R143" i="3"/>
  <c r="R165" i="3"/>
  <c r="R75" i="3"/>
  <c r="R91" i="3"/>
  <c r="R167" i="3"/>
  <c r="R179" i="3"/>
  <c r="R109" i="3"/>
  <c r="R110" i="3"/>
  <c r="R73" i="3"/>
  <c r="R178" i="3"/>
  <c r="R126" i="3"/>
  <c r="R14" i="3"/>
  <c r="R144" i="3"/>
  <c r="R177" i="3"/>
  <c r="R69" i="3"/>
  <c r="R161" i="3"/>
  <c r="R48" i="3"/>
  <c r="R148" i="3"/>
  <c r="R9" i="3"/>
  <c r="R104" i="3"/>
  <c r="R21" i="3"/>
  <c r="R101" i="3"/>
  <c r="R54" i="3"/>
  <c r="R100" i="3"/>
  <c r="R158" i="3"/>
  <c r="R31" i="3"/>
  <c r="R76" i="3"/>
  <c r="R60" i="3"/>
  <c r="R20" i="3"/>
  <c r="R102" i="3"/>
  <c r="R124" i="3"/>
  <c r="R139" i="3"/>
  <c r="R82" i="3"/>
  <c r="R8" i="3"/>
  <c r="R127" i="3"/>
  <c r="R145" i="3"/>
  <c r="R41" i="3"/>
  <c r="R79" i="3"/>
  <c r="R151" i="3"/>
  <c r="R77" i="3"/>
  <c r="R149" i="3"/>
  <c r="R131" i="3"/>
  <c r="R57" i="3"/>
  <c r="R50" i="3"/>
  <c r="R6" i="3"/>
  <c r="R32" i="3"/>
  <c r="R168" i="3"/>
  <c r="R137" i="3"/>
  <c r="R87" i="3"/>
  <c r="R36" i="3"/>
  <c r="R85" i="3"/>
  <c r="R11" i="3"/>
  <c r="R106" i="3"/>
  <c r="R115" i="3"/>
  <c r="R30" i="3"/>
  <c r="R99" i="3"/>
  <c r="R152" i="3"/>
  <c r="R65" i="3"/>
  <c r="R116" i="3"/>
  <c r="R94" i="3"/>
  <c r="R164" i="3"/>
  <c r="R93" i="3"/>
  <c r="R112" i="3"/>
  <c r="R81" i="3"/>
  <c r="R150" i="3"/>
  <c r="R22" i="3"/>
  <c r="R121" i="3"/>
  <c r="R146" i="3"/>
  <c r="R37" i="3"/>
  <c r="R172" i="3"/>
  <c r="R142" i="3"/>
  <c r="R66" i="3"/>
  <c r="R92" i="3"/>
  <c r="R25" i="3"/>
  <c r="R105" i="3"/>
  <c r="R133" i="3"/>
  <c r="R12" i="3"/>
  <c r="R16" i="3"/>
  <c r="R80" i="3"/>
  <c r="R46" i="3"/>
  <c r="R141" i="3"/>
  <c r="R108" i="3"/>
  <c r="R51" i="3"/>
  <c r="R33" i="3"/>
  <c r="R7" i="3"/>
  <c r="R132" i="3"/>
  <c r="R70" i="3"/>
  <c r="R34" i="3"/>
  <c r="R74" i="3"/>
  <c r="R24" i="3"/>
  <c r="R49" i="3"/>
  <c r="R26" i="3"/>
  <c r="R90" i="3"/>
  <c r="R23" i="3"/>
  <c r="R88" i="3"/>
  <c r="R113" i="3"/>
  <c r="R68" i="3"/>
  <c r="R162" i="3"/>
  <c r="R43" i="3"/>
  <c r="R160" i="3"/>
  <c r="R154" i="3"/>
  <c r="R5" i="3"/>
  <c r="R42" i="3"/>
  <c r="R78" i="3"/>
  <c r="R163" i="3"/>
  <c r="R62" i="3"/>
  <c r="R52" i="3"/>
  <c r="R17" i="3"/>
  <c r="R3" i="3"/>
  <c r="R61" i="3"/>
  <c r="R89" i="3"/>
  <c r="R83" i="3"/>
  <c r="R13" i="3"/>
  <c r="J83" i="3"/>
  <c r="K89" i="3"/>
  <c r="J89" i="3"/>
  <c r="N89" i="3" s="1"/>
  <c r="K61" i="3"/>
  <c r="J61" i="3"/>
  <c r="J3" i="3"/>
  <c r="K3" i="3" s="1"/>
  <c r="J17" i="3"/>
  <c r="P17" i="3" s="1"/>
  <c r="P52" i="3"/>
  <c r="O52" i="3"/>
  <c r="N52" i="3"/>
  <c r="M52" i="3"/>
  <c r="L52" i="3"/>
  <c r="J52" i="3"/>
  <c r="K52" i="3" s="1"/>
  <c r="P62" i="3"/>
  <c r="J62" i="3"/>
  <c r="O62" i="3" s="1"/>
  <c r="L163" i="3"/>
  <c r="J163" i="3"/>
  <c r="M163" i="3" s="1"/>
  <c r="J78" i="3"/>
  <c r="P42" i="3"/>
  <c r="O42" i="3"/>
  <c r="N42" i="3"/>
  <c r="M42" i="3"/>
  <c r="J42" i="3"/>
  <c r="L42" i="3" s="1"/>
  <c r="L5" i="3"/>
  <c r="J5" i="3"/>
  <c r="M5" i="3" s="1"/>
  <c r="P154" i="3"/>
  <c r="L154" i="3"/>
  <c r="J154" i="3"/>
  <c r="M154" i="3" s="1"/>
  <c r="J160" i="3"/>
  <c r="J43" i="3"/>
  <c r="P162" i="3"/>
  <c r="L162" i="3"/>
  <c r="K162" i="3"/>
  <c r="J162" i="3"/>
  <c r="N162" i="3" s="1"/>
  <c r="J68" i="3"/>
  <c r="J113" i="3"/>
  <c r="L113" i="3" s="1"/>
  <c r="J88" i="3"/>
  <c r="O88" i="3" s="1"/>
  <c r="J23" i="3"/>
  <c r="J90" i="3"/>
  <c r="O26" i="3"/>
  <c r="N26" i="3"/>
  <c r="M26" i="3"/>
  <c r="J26" i="3"/>
  <c r="P26" i="3" s="1"/>
  <c r="J49" i="3"/>
  <c r="N49" i="3" s="1"/>
  <c r="J24" i="3"/>
  <c r="P74" i="3"/>
  <c r="N74" i="3"/>
  <c r="M74" i="3"/>
  <c r="J74" i="3"/>
  <c r="L74" i="3" s="1"/>
  <c r="L34" i="3"/>
  <c r="K34" i="3"/>
  <c r="J34" i="3"/>
  <c r="M34" i="3" s="1"/>
  <c r="P70" i="3"/>
  <c r="M70" i="3"/>
  <c r="J70" i="3"/>
  <c r="K70" i="3" s="1"/>
  <c r="J132" i="3"/>
  <c r="J7" i="3"/>
  <c r="O33" i="3"/>
  <c r="J33" i="3"/>
  <c r="L33" i="3" s="1"/>
  <c r="K51" i="3"/>
  <c r="J51" i="3"/>
  <c r="J108" i="3"/>
  <c r="J141" i="3"/>
  <c r="M141" i="3" s="1"/>
  <c r="P46" i="3"/>
  <c r="O46" i="3"/>
  <c r="N46" i="3"/>
  <c r="M46" i="3"/>
  <c r="L46" i="3"/>
  <c r="J46" i="3"/>
  <c r="K46" i="3" s="1"/>
  <c r="J80" i="3"/>
  <c r="M16" i="3"/>
  <c r="J16" i="3"/>
  <c r="N16" i="3" s="1"/>
  <c r="N12" i="3"/>
  <c r="M12" i="3"/>
  <c r="L12" i="3"/>
  <c r="J12" i="3"/>
  <c r="J133" i="3"/>
  <c r="L105" i="3"/>
  <c r="K105" i="3"/>
  <c r="J105" i="3"/>
  <c r="O105" i="3" s="1"/>
  <c r="M25" i="3"/>
  <c r="K25" i="3"/>
  <c r="J25" i="3"/>
  <c r="J92" i="3"/>
  <c r="N92" i="3" s="1"/>
  <c r="O66" i="3"/>
  <c r="N66" i="3"/>
  <c r="M66" i="3"/>
  <c r="L66" i="3"/>
  <c r="J66" i="3"/>
  <c r="P66" i="3" s="1"/>
  <c r="J142" i="3"/>
  <c r="J172" i="3"/>
  <c r="K37" i="3"/>
  <c r="J37" i="3"/>
  <c r="N37" i="3" s="1"/>
  <c r="J146" i="3"/>
  <c r="K146" i="3" s="1"/>
  <c r="P121" i="3"/>
  <c r="N121" i="3"/>
  <c r="J121" i="3"/>
  <c r="K121" i="3" s="1"/>
  <c r="J22" i="3"/>
  <c r="L22" i="3" s="1"/>
  <c r="J150" i="3"/>
  <c r="L150" i="3" s="1"/>
  <c r="P81" i="3"/>
  <c r="N81" i="3"/>
  <c r="M81" i="3"/>
  <c r="J81" i="3"/>
  <c r="L81" i="3" s="1"/>
  <c r="L112" i="3"/>
  <c r="J112" i="3"/>
  <c r="N112" i="3" s="1"/>
  <c r="O93" i="3"/>
  <c r="L93" i="3"/>
  <c r="J93" i="3"/>
  <c r="P93" i="3" s="1"/>
  <c r="L164" i="3"/>
  <c r="J164" i="3"/>
  <c r="M164" i="3" s="1"/>
  <c r="P94" i="3"/>
  <c r="O94" i="3"/>
  <c r="M94" i="3"/>
  <c r="J94" i="3"/>
  <c r="L94" i="3" s="1"/>
  <c r="J116" i="3"/>
  <c r="K116" i="3" s="1"/>
  <c r="J65" i="3"/>
  <c r="N65" i="3" s="1"/>
  <c r="J152" i="3"/>
  <c r="L152" i="3" s="1"/>
  <c r="K99" i="3"/>
  <c r="J99" i="3"/>
  <c r="N99" i="3" s="1"/>
  <c r="L30" i="3"/>
  <c r="J30" i="3"/>
  <c r="M30" i="3" s="1"/>
  <c r="J115" i="3"/>
  <c r="P106" i="3"/>
  <c r="O106" i="3"/>
  <c r="N106" i="3"/>
  <c r="M106" i="3"/>
  <c r="J106" i="3"/>
  <c r="J11" i="3"/>
  <c r="J85" i="3"/>
  <c r="P36" i="3"/>
  <c r="J36" i="3"/>
  <c r="M36" i="3" s="1"/>
  <c r="P87" i="3"/>
  <c r="O87" i="3"/>
  <c r="M87" i="3"/>
  <c r="L87" i="3"/>
  <c r="J87" i="3"/>
  <c r="N87" i="3" s="1"/>
  <c r="J137" i="3"/>
  <c r="P168" i="3"/>
  <c r="O168" i="3"/>
  <c r="N168" i="3"/>
  <c r="M168" i="3"/>
  <c r="J168" i="3"/>
  <c r="K168" i="3" s="1"/>
  <c r="K32" i="3"/>
  <c r="J32" i="3"/>
  <c r="N32" i="3" s="1"/>
  <c r="J6" i="3"/>
  <c r="P6" i="3" s="1"/>
  <c r="J50" i="3"/>
  <c r="N57" i="3"/>
  <c r="M57" i="3"/>
  <c r="K57" i="3"/>
  <c r="J57" i="3"/>
  <c r="J131" i="3"/>
  <c r="J149" i="3"/>
  <c r="P77" i="3"/>
  <c r="O77" i="3"/>
  <c r="N77" i="3"/>
  <c r="M77" i="3"/>
  <c r="K77" i="3"/>
  <c r="J77" i="3"/>
  <c r="L77" i="3" s="1"/>
  <c r="J151" i="3"/>
  <c r="J79" i="3"/>
  <c r="M79" i="3" s="1"/>
  <c r="P41" i="3"/>
  <c r="M41" i="3"/>
  <c r="L41" i="3"/>
  <c r="J41" i="3"/>
  <c r="K41" i="3" s="1"/>
  <c r="L145" i="3"/>
  <c r="J145" i="3"/>
  <c r="O145" i="3" s="1"/>
  <c r="P127" i="3"/>
  <c r="N127" i="3"/>
  <c r="K127" i="3"/>
  <c r="J127" i="3"/>
  <c r="L127" i="3" s="1"/>
  <c r="J8" i="3"/>
  <c r="P8" i="3" s="1"/>
  <c r="P82" i="3"/>
  <c r="O82" i="3"/>
  <c r="N82" i="3"/>
  <c r="M82" i="3"/>
  <c r="L82" i="3"/>
  <c r="K82" i="3"/>
  <c r="J82" i="3"/>
  <c r="K139" i="3"/>
  <c r="J139" i="3"/>
  <c r="J124" i="3"/>
  <c r="P124" i="3" s="1"/>
  <c r="P102" i="3"/>
  <c r="M102" i="3"/>
  <c r="L102" i="3"/>
  <c r="J102" i="3"/>
  <c r="O102" i="3" s="1"/>
  <c r="J20" i="3"/>
  <c r="J60" i="3"/>
  <c r="J76" i="3"/>
  <c r="J31" i="3"/>
  <c r="L31" i="3" s="1"/>
  <c r="K158" i="3"/>
  <c r="J158" i="3"/>
  <c r="O158" i="3" s="1"/>
  <c r="J100" i="3"/>
  <c r="P54" i="3"/>
  <c r="L54" i="3"/>
  <c r="J54" i="3"/>
  <c r="O54" i="3" s="1"/>
  <c r="K101" i="3"/>
  <c r="J101" i="3"/>
  <c r="P101" i="3" s="1"/>
  <c r="O21" i="3"/>
  <c r="N21" i="3"/>
  <c r="K21" i="3"/>
  <c r="J21" i="3"/>
  <c r="L104" i="3"/>
  <c r="K104" i="3"/>
  <c r="J104" i="3"/>
  <c r="O104" i="3" s="1"/>
  <c r="P9" i="3"/>
  <c r="O9" i="3"/>
  <c r="M9" i="3"/>
  <c r="J9" i="3"/>
  <c r="L9" i="3" s="1"/>
  <c r="O148" i="3"/>
  <c r="L148" i="3"/>
  <c r="J148" i="3"/>
  <c r="M148" i="3" s="1"/>
  <c r="J48" i="3"/>
  <c r="P161" i="3"/>
  <c r="N161" i="3"/>
  <c r="J161" i="3"/>
  <c r="L161" i="3" s="1"/>
  <c r="J69" i="3"/>
  <c r="P177" i="3"/>
  <c r="O177" i="3"/>
  <c r="N177" i="3"/>
  <c r="M177" i="3"/>
  <c r="J177" i="3"/>
  <c r="L177" i="3" s="1"/>
  <c r="M144" i="3"/>
  <c r="L144" i="3"/>
  <c r="J144" i="3"/>
  <c r="K144" i="3" s="1"/>
  <c r="J14" i="3"/>
  <c r="P126" i="3"/>
  <c r="N126" i="3"/>
  <c r="J126" i="3"/>
  <c r="M126" i="3" s="1"/>
  <c r="P178" i="3"/>
  <c r="O178" i="3"/>
  <c r="N178" i="3"/>
  <c r="M178" i="3"/>
  <c r="L178" i="3"/>
  <c r="J178" i="3"/>
  <c r="K178" i="3" s="1"/>
  <c r="J73" i="3"/>
  <c r="O73" i="3" s="1"/>
  <c r="P110" i="3"/>
  <c r="O110" i="3"/>
  <c r="M110" i="3"/>
  <c r="L110" i="3"/>
  <c r="K110" i="3"/>
  <c r="J110" i="3"/>
  <c r="N110" i="3" s="1"/>
  <c r="O109" i="3"/>
  <c r="J109" i="3"/>
  <c r="N109" i="3" s="1"/>
  <c r="K179" i="3"/>
  <c r="J179" i="3"/>
  <c r="J167" i="3"/>
  <c r="O167" i="3" s="1"/>
  <c r="J91" i="3"/>
  <c r="K91" i="3" s="1"/>
  <c r="P75" i="3"/>
  <c r="O75" i="3"/>
  <c r="M75" i="3"/>
  <c r="J75" i="3"/>
  <c r="J165" i="3"/>
  <c r="K165" i="3" s="1"/>
  <c r="K143" i="3"/>
  <c r="J143" i="3"/>
  <c r="P143" i="3" s="1"/>
  <c r="N29" i="3"/>
  <c r="K29" i="3"/>
  <c r="J29" i="3"/>
  <c r="J174" i="3"/>
  <c r="P174" i="3" s="1"/>
  <c r="P147" i="3"/>
  <c r="J147" i="3"/>
  <c r="L147" i="3" s="1"/>
  <c r="P156" i="3"/>
  <c r="O156" i="3"/>
  <c r="N156" i="3"/>
  <c r="M156" i="3"/>
  <c r="L156" i="3"/>
  <c r="J156" i="3"/>
  <c r="K156" i="3" s="1"/>
  <c r="J114" i="3"/>
  <c r="J170" i="3"/>
  <c r="P153" i="3"/>
  <c r="O153" i="3"/>
  <c r="N153" i="3"/>
  <c r="J153" i="3"/>
  <c r="L153" i="3" s="1"/>
  <c r="J35" i="3"/>
  <c r="J123" i="3"/>
  <c r="O123" i="3" s="1"/>
  <c r="J173" i="3"/>
  <c r="M173" i="3" s="1"/>
  <c r="P56" i="3"/>
  <c r="O56" i="3"/>
  <c r="N56" i="3"/>
  <c r="M56" i="3"/>
  <c r="K56" i="3"/>
  <c r="J56" i="3"/>
  <c r="L56" i="3" s="1"/>
  <c r="N140" i="3"/>
  <c r="J140" i="3"/>
  <c r="P140" i="3" s="1"/>
  <c r="J40" i="3"/>
  <c r="N40" i="3" s="1"/>
  <c r="P28" i="3"/>
  <c r="M28" i="3"/>
  <c r="J28" i="3"/>
  <c r="L38" i="3"/>
  <c r="J38" i="3"/>
  <c r="O38" i="3" s="1"/>
  <c r="P125" i="3"/>
  <c r="N125" i="3"/>
  <c r="K125" i="3"/>
  <c r="J125" i="3"/>
  <c r="O125" i="3" s="1"/>
  <c r="J111" i="3"/>
  <c r="P111" i="3" s="1"/>
  <c r="P58" i="3"/>
  <c r="O58" i="3"/>
  <c r="N58" i="3"/>
  <c r="M58" i="3"/>
  <c r="L58" i="3"/>
  <c r="K58" i="3"/>
  <c r="J58" i="3"/>
  <c r="J136" i="3"/>
  <c r="J166" i="3"/>
  <c r="J176" i="3"/>
  <c r="P176" i="3" s="1"/>
  <c r="J129" i="3"/>
  <c r="L129" i="3" s="1"/>
  <c r="P128" i="3"/>
  <c r="O128" i="3"/>
  <c r="M128" i="3"/>
  <c r="J128" i="3"/>
  <c r="J86" i="3"/>
  <c r="K86" i="3" s="1"/>
  <c r="J107" i="3"/>
  <c r="P84" i="3"/>
  <c r="N84" i="3"/>
  <c r="M84" i="3"/>
  <c r="L84" i="3"/>
  <c r="J84" i="3"/>
  <c r="O84" i="3" s="1"/>
  <c r="J120" i="3"/>
  <c r="J175" i="3"/>
  <c r="P175" i="3" s="1"/>
  <c r="O130" i="3"/>
  <c r="N130" i="3"/>
  <c r="M130" i="3"/>
  <c r="K130" i="3"/>
  <c r="J130" i="3"/>
  <c r="P130" i="3" s="1"/>
  <c r="M4" i="3"/>
  <c r="J4" i="3"/>
  <c r="J59" i="3"/>
  <c r="L59" i="3" s="1"/>
  <c r="K97" i="3"/>
  <c r="J97" i="3"/>
  <c r="N97" i="3" s="1"/>
  <c r="J117" i="3"/>
  <c r="P117" i="3" s="1"/>
  <c r="P67" i="3"/>
  <c r="M67" i="3"/>
  <c r="J67" i="3"/>
  <c r="K67" i="3" s="1"/>
  <c r="J18" i="3"/>
  <c r="J119" i="3"/>
  <c r="N119" i="3" s="1"/>
  <c r="M15" i="3"/>
  <c r="J15" i="3"/>
  <c r="N15" i="3" s="1"/>
  <c r="J157" i="3"/>
  <c r="J47" i="3"/>
  <c r="P47" i="3" s="1"/>
  <c r="J138" i="3"/>
  <c r="P138" i="3" s="1"/>
  <c r="P64" i="3"/>
  <c r="O64" i="3"/>
  <c r="K64" i="3"/>
  <c r="J64" i="3"/>
  <c r="L55" i="3"/>
  <c r="J55" i="3"/>
  <c r="K55" i="3" s="1"/>
  <c r="J95" i="3"/>
  <c r="O95" i="3" s="1"/>
  <c r="P135" i="3"/>
  <c r="M135" i="3"/>
  <c r="K135" i="3"/>
  <c r="J135" i="3"/>
  <c r="L135" i="3" s="1"/>
  <c r="J118" i="3"/>
  <c r="M118" i="3" s="1"/>
  <c r="O39" i="3"/>
  <c r="K39" i="3"/>
  <c r="J39" i="3"/>
  <c r="J171" i="3"/>
  <c r="P159" i="3"/>
  <c r="J159" i="3"/>
  <c r="O159" i="3" s="1"/>
  <c r="P169" i="3"/>
  <c r="O169" i="3"/>
  <c r="N169" i="3"/>
  <c r="M169" i="3"/>
  <c r="L169" i="3"/>
  <c r="J169" i="3"/>
  <c r="K169" i="3" s="1"/>
  <c r="J98" i="3"/>
  <c r="P98" i="3" s="1"/>
  <c r="L53" i="3"/>
  <c r="J53" i="3"/>
  <c r="P53" i="3" s="1"/>
  <c r="P134" i="3"/>
  <c r="O134" i="3"/>
  <c r="N134" i="3"/>
  <c r="M134" i="3"/>
  <c r="L134" i="3"/>
  <c r="J134" i="3"/>
  <c r="K134" i="3" s="1"/>
  <c r="J63" i="3"/>
  <c r="P96" i="3"/>
  <c r="M96" i="3"/>
  <c r="L96" i="3"/>
  <c r="K96" i="3"/>
  <c r="J96" i="3"/>
  <c r="J44" i="3"/>
  <c r="L44" i="3" s="1"/>
  <c r="M27" i="3"/>
  <c r="J27" i="3"/>
  <c r="K27" i="3" s="1"/>
  <c r="O45" i="3"/>
  <c r="N45" i="3"/>
  <c r="M45" i="3"/>
  <c r="L45" i="3"/>
  <c r="K45" i="3"/>
  <c r="J45" i="3"/>
  <c r="P45" i="3" s="1"/>
  <c r="J155" i="3"/>
  <c r="O155" i="3" s="1"/>
  <c r="P103" i="3"/>
  <c r="O103" i="3"/>
  <c r="N103" i="3"/>
  <c r="M103" i="3"/>
  <c r="K103" i="3"/>
  <c r="J103" i="3"/>
  <c r="L103" i="3" s="1"/>
  <c r="L10" i="3"/>
  <c r="J10" i="3"/>
  <c r="K10" i="3" s="1"/>
  <c r="J72" i="3"/>
  <c r="P72" i="3" s="1"/>
  <c r="J19" i="3"/>
  <c r="M19" i="3" s="1"/>
  <c r="K122" i="3"/>
  <c r="J122" i="3"/>
  <c r="N122" i="3" s="1"/>
  <c r="J71" i="3"/>
  <c r="P71" i="3" s="1"/>
  <c r="J13" i="3"/>
  <c r="N13" i="3" s="1"/>
  <c r="N76" i="3" l="1"/>
  <c r="P76" i="3"/>
  <c r="O151" i="3"/>
  <c r="N151" i="3"/>
  <c r="P151" i="3"/>
  <c r="M85" i="3"/>
  <c r="P85" i="3"/>
  <c r="L85" i="3"/>
  <c r="K85" i="3"/>
  <c r="P172" i="3"/>
  <c r="O172" i="3"/>
  <c r="N172" i="3"/>
  <c r="M172" i="3"/>
  <c r="L172" i="3"/>
  <c r="M76" i="3"/>
  <c r="K172" i="3"/>
  <c r="O51" i="3"/>
  <c r="N51" i="3"/>
  <c r="P51" i="3"/>
  <c r="M51" i="3"/>
  <c r="L51" i="3"/>
  <c r="P166" i="3"/>
  <c r="N166" i="3"/>
  <c r="P160" i="3"/>
  <c r="N160" i="3"/>
  <c r="M160" i="3"/>
  <c r="O160" i="3"/>
  <c r="L160" i="3"/>
  <c r="K160" i="3"/>
  <c r="M63" i="3"/>
  <c r="P63" i="3"/>
  <c r="N20" i="3"/>
  <c r="M20" i="3"/>
  <c r="K20" i="3"/>
  <c r="N137" i="3"/>
  <c r="P137" i="3"/>
  <c r="L137" i="3"/>
  <c r="K137" i="3"/>
  <c r="O152" i="3"/>
  <c r="N152" i="3"/>
  <c r="P165" i="3"/>
  <c r="O165" i="3"/>
  <c r="M165" i="3"/>
  <c r="L165" i="3"/>
  <c r="P24" i="3"/>
  <c r="M24" i="3"/>
  <c r="O24" i="3"/>
  <c r="N24" i="3"/>
  <c r="L24" i="3"/>
  <c r="K24" i="3"/>
  <c r="M176" i="3"/>
  <c r="L176" i="3"/>
  <c r="K176" i="3"/>
  <c r="O176" i="3"/>
  <c r="N176" i="3"/>
  <c r="M136" i="3"/>
  <c r="L136" i="3"/>
  <c r="K136" i="3"/>
  <c r="N136" i="3"/>
  <c r="P19" i="3"/>
  <c r="N165" i="3"/>
  <c r="P132" i="3"/>
  <c r="O132" i="3"/>
  <c r="N132" i="3"/>
  <c r="M132" i="3"/>
  <c r="L132" i="3"/>
  <c r="K132" i="3"/>
  <c r="L120" i="3"/>
  <c r="P120" i="3"/>
  <c r="O120" i="3"/>
  <c r="M120" i="3"/>
  <c r="P149" i="3"/>
  <c r="N149" i="3"/>
  <c r="L149" i="3"/>
  <c r="K68" i="3"/>
  <c r="P68" i="3"/>
  <c r="O68" i="3"/>
  <c r="N68" i="3"/>
  <c r="M68" i="3"/>
  <c r="P114" i="3"/>
  <c r="N114" i="3"/>
  <c r="K114" i="3"/>
  <c r="M114" i="3"/>
  <c r="O114" i="3"/>
  <c r="O29" i="3"/>
  <c r="P29" i="3"/>
  <c r="M29" i="3"/>
  <c r="L29" i="3"/>
  <c r="L68" i="3"/>
  <c r="N61" i="3"/>
  <c r="P61" i="3"/>
  <c r="O61" i="3"/>
  <c r="M61" i="3"/>
  <c r="L61" i="3"/>
  <c r="P107" i="3"/>
  <c r="L107" i="3"/>
  <c r="M107" i="3"/>
  <c r="M47" i="3"/>
  <c r="L47" i="3"/>
  <c r="K47" i="3"/>
  <c r="O47" i="3"/>
  <c r="N47" i="3"/>
  <c r="N116" i="3"/>
  <c r="P116" i="3"/>
  <c r="O116" i="3"/>
  <c r="L116" i="3"/>
  <c r="L39" i="3"/>
  <c r="P39" i="3"/>
  <c r="N39" i="3"/>
  <c r="M39" i="3"/>
  <c r="P4" i="3"/>
  <c r="N4" i="3"/>
  <c r="O4" i="3"/>
  <c r="L4" i="3"/>
  <c r="K4" i="3"/>
  <c r="O122" i="3"/>
  <c r="P10" i="3"/>
  <c r="P55" i="3"/>
  <c r="O97" i="3"/>
  <c r="P38" i="3"/>
  <c r="P104" i="3"/>
  <c r="O101" i="3"/>
  <c r="P158" i="3"/>
  <c r="P145" i="3"/>
  <c r="N36" i="3"/>
  <c r="O65" i="3"/>
  <c r="O37" i="3"/>
  <c r="P92" i="3"/>
  <c r="P141" i="3"/>
  <c r="P122" i="3"/>
  <c r="P97" i="3"/>
  <c r="L130" i="3"/>
  <c r="K84" i="3"/>
  <c r="M125" i="3"/>
  <c r="K153" i="3"/>
  <c r="O126" i="3"/>
  <c r="K177" i="3"/>
  <c r="O161" i="3"/>
  <c r="N9" i="3"/>
  <c r="K102" i="3"/>
  <c r="L168" i="3"/>
  <c r="K87" i="3"/>
  <c r="O36" i="3"/>
  <c r="P65" i="3"/>
  <c r="N94" i="3"/>
  <c r="K93" i="3"/>
  <c r="K81" i="3"/>
  <c r="O121" i="3"/>
  <c r="P37" i="3"/>
  <c r="K66" i="3"/>
  <c r="P33" i="3"/>
  <c r="L70" i="3"/>
  <c r="O74" i="3"/>
  <c r="K154" i="3"/>
  <c r="N102" i="3"/>
  <c r="O81" i="3"/>
  <c r="L27" i="3"/>
  <c r="K53" i="3"/>
  <c r="L15" i="3"/>
  <c r="K38" i="3"/>
  <c r="K145" i="3"/>
  <c r="K30" i="3"/>
  <c r="K164" i="3"/>
  <c r="K112" i="3"/>
  <c r="K5" i="3"/>
  <c r="K163" i="3"/>
  <c r="M145" i="3"/>
  <c r="L122" i="3"/>
  <c r="M10" i="3"/>
  <c r="N27" i="3"/>
  <c r="O53" i="3"/>
  <c r="L97" i="3"/>
  <c r="M38" i="3"/>
  <c r="O140" i="3"/>
  <c r="M104" i="3"/>
  <c r="L158" i="3"/>
  <c r="K65" i="3"/>
  <c r="N164" i="3"/>
  <c r="M105" i="3"/>
  <c r="M122" i="3"/>
  <c r="N10" i="3"/>
  <c r="O27" i="3"/>
  <c r="K159" i="3"/>
  <c r="N55" i="3"/>
  <c r="M97" i="3"/>
  <c r="N38" i="3"/>
  <c r="N123" i="3"/>
  <c r="K147" i="3"/>
  <c r="L109" i="3"/>
  <c r="L73" i="3"/>
  <c r="K126" i="3"/>
  <c r="O144" i="3"/>
  <c r="K161" i="3"/>
  <c r="K9" i="3"/>
  <c r="N104" i="3"/>
  <c r="M101" i="3"/>
  <c r="M158" i="3"/>
  <c r="O124" i="3"/>
  <c r="N145" i="3"/>
  <c r="L36" i="3"/>
  <c r="N30" i="3"/>
  <c r="L65" i="3"/>
  <c r="K94" i="3"/>
  <c r="O164" i="3"/>
  <c r="O112" i="3"/>
  <c r="M37" i="3"/>
  <c r="L92" i="3"/>
  <c r="N105" i="3"/>
  <c r="P16" i="3"/>
  <c r="N141" i="3"/>
  <c r="N88" i="3"/>
  <c r="P163" i="3"/>
  <c r="O17" i="3"/>
  <c r="M55" i="3"/>
  <c r="N144" i="3"/>
  <c r="L101" i="3"/>
  <c r="N6" i="3"/>
  <c r="K36" i="3"/>
  <c r="M112" i="3"/>
  <c r="L37" i="3"/>
  <c r="K92" i="3"/>
  <c r="O16" i="3"/>
  <c r="O10" i="3"/>
  <c r="P27" i="3"/>
  <c r="O55" i="3"/>
  <c r="P73" i="3"/>
  <c r="L126" i="3"/>
  <c r="P144" i="3"/>
  <c r="M161" i="3"/>
  <c r="N101" i="3"/>
  <c r="N158" i="3"/>
  <c r="M65" i="3"/>
  <c r="P164" i="3"/>
  <c r="P112" i="3"/>
  <c r="O92" i="3"/>
  <c r="P105" i="3"/>
  <c r="O141" i="3"/>
  <c r="P88" i="3"/>
  <c r="P171" i="3"/>
  <c r="O171" i="3"/>
  <c r="L18" i="3"/>
  <c r="K18" i="3"/>
  <c r="L117" i="3"/>
  <c r="M71" i="3"/>
  <c r="L174" i="3"/>
  <c r="L155" i="3"/>
  <c r="N117" i="3"/>
  <c r="M174" i="3"/>
  <c r="O13" i="3"/>
  <c r="N19" i="3"/>
  <c r="P155" i="3"/>
  <c r="P44" i="3"/>
  <c r="P95" i="3"/>
  <c r="P15" i="3"/>
  <c r="O15" i="3"/>
  <c r="O119" i="3"/>
  <c r="P59" i="3"/>
  <c r="O107" i="3"/>
  <c r="N107" i="3"/>
  <c r="P86" i="3"/>
  <c r="K28" i="3"/>
  <c r="O28" i="3"/>
  <c r="N28" i="3"/>
  <c r="L140" i="3"/>
  <c r="K140" i="3"/>
  <c r="N167" i="3"/>
  <c r="M149" i="3"/>
  <c r="O149" i="3"/>
  <c r="O133" i="3"/>
  <c r="N133" i="3"/>
  <c r="M133" i="3"/>
  <c r="L133" i="3"/>
  <c r="K133" i="3"/>
  <c r="P80" i="3"/>
  <c r="O80" i="3"/>
  <c r="N80" i="3"/>
  <c r="M80" i="3"/>
  <c r="L80" i="3"/>
  <c r="L78" i="3"/>
  <c r="K78" i="3"/>
  <c r="P78" i="3"/>
  <c r="O78" i="3"/>
  <c r="N78" i="3"/>
  <c r="M78" i="3"/>
  <c r="N18" i="3"/>
  <c r="K98" i="3"/>
  <c r="M157" i="3"/>
  <c r="L157" i="3"/>
  <c r="K40" i="3"/>
  <c r="K13" i="3"/>
  <c r="N138" i="3"/>
  <c r="N63" i="3"/>
  <c r="P13" i="3"/>
  <c r="O19" i="3"/>
  <c r="O96" i="3"/>
  <c r="N96" i="3"/>
  <c r="O63" i="3"/>
  <c r="K15" i="3"/>
  <c r="P119" i="3"/>
  <c r="N120" i="3"/>
  <c r="K107" i="3"/>
  <c r="N128" i="3"/>
  <c r="L128" i="3"/>
  <c r="K128" i="3"/>
  <c r="P136" i="3"/>
  <c r="O136" i="3"/>
  <c r="L28" i="3"/>
  <c r="M140" i="3"/>
  <c r="P167" i="3"/>
  <c r="K149" i="3"/>
  <c r="O150" i="3"/>
  <c r="P150" i="3"/>
  <c r="N150" i="3"/>
  <c r="M150" i="3"/>
  <c r="K150" i="3"/>
  <c r="L25" i="3"/>
  <c r="P25" i="3"/>
  <c r="O25" i="3"/>
  <c r="N25" i="3"/>
  <c r="P133" i="3"/>
  <c r="K80" i="3"/>
  <c r="P5" i="3"/>
  <c r="O5" i="3"/>
  <c r="N5" i="3"/>
  <c r="P35" i="3"/>
  <c r="O35" i="3"/>
  <c r="L91" i="3"/>
  <c r="P91" i="3"/>
  <c r="O91" i="3"/>
  <c r="M179" i="3"/>
  <c r="L179" i="3"/>
  <c r="P139" i="3"/>
  <c r="O139" i="3"/>
  <c r="L139" i="3"/>
  <c r="P32" i="3"/>
  <c r="M32" i="3"/>
  <c r="M99" i="3"/>
  <c r="L99" i="3"/>
  <c r="N146" i="3"/>
  <c r="P146" i="3"/>
  <c r="O146" i="3"/>
  <c r="M146" i="3"/>
  <c r="L146" i="3"/>
  <c r="K12" i="3"/>
  <c r="P12" i="3"/>
  <c r="O12" i="3"/>
  <c r="K138" i="3"/>
  <c r="K35" i="3"/>
  <c r="O170" i="3"/>
  <c r="M170" i="3"/>
  <c r="L170" i="3"/>
  <c r="L100" i="3"/>
  <c r="N100" i="3"/>
  <c r="N60" i="3"/>
  <c r="L60" i="3"/>
  <c r="K60" i="3"/>
  <c r="L8" i="3"/>
  <c r="N8" i="3"/>
  <c r="M8" i="3"/>
  <c r="N79" i="3"/>
  <c r="O79" i="3"/>
  <c r="L50" i="3"/>
  <c r="P50" i="3"/>
  <c r="P22" i="3"/>
  <c r="O22" i="3"/>
  <c r="P108" i="3"/>
  <c r="O108" i="3"/>
  <c r="N108" i="3"/>
  <c r="M108" i="3"/>
  <c r="L108" i="3"/>
  <c r="P90" i="3"/>
  <c r="O90" i="3"/>
  <c r="N90" i="3"/>
  <c r="M90" i="3"/>
  <c r="L90" i="3"/>
  <c r="P113" i="3"/>
  <c r="O113" i="3"/>
  <c r="N113" i="3"/>
  <c r="M113" i="3"/>
  <c r="K117" i="3"/>
  <c r="L71" i="3"/>
  <c r="L35" i="3"/>
  <c r="K170" i="3"/>
  <c r="N179" i="3"/>
  <c r="K48" i="3"/>
  <c r="M48" i="3"/>
  <c r="L48" i="3"/>
  <c r="K100" i="3"/>
  <c r="O31" i="3"/>
  <c r="N31" i="3"/>
  <c r="K31" i="3"/>
  <c r="M60" i="3"/>
  <c r="M139" i="3"/>
  <c r="K8" i="3"/>
  <c r="K79" i="3"/>
  <c r="K50" i="3"/>
  <c r="L32" i="3"/>
  <c r="P11" i="3"/>
  <c r="N11" i="3"/>
  <c r="L115" i="3"/>
  <c r="P115" i="3"/>
  <c r="O115" i="3"/>
  <c r="K115" i="3"/>
  <c r="K22" i="3"/>
  <c r="K108" i="3"/>
  <c r="K90" i="3"/>
  <c r="K113" i="3"/>
  <c r="K171" i="3"/>
  <c r="K173" i="3"/>
  <c r="O69" i="3"/>
  <c r="P69" i="3"/>
  <c r="N69" i="3"/>
  <c r="L72" i="3"/>
  <c r="M117" i="3"/>
  <c r="O60" i="3"/>
  <c r="N139" i="3"/>
  <c r="O8" i="3"/>
  <c r="L79" i="3"/>
  <c r="P131" i="3"/>
  <c r="L131" i="3"/>
  <c r="K131" i="3"/>
  <c r="K11" i="3"/>
  <c r="M115" i="3"/>
  <c r="O99" i="3"/>
  <c r="L23" i="3"/>
  <c r="P23" i="3"/>
  <c r="L173" i="3"/>
  <c r="K174" i="3"/>
  <c r="K155" i="3"/>
  <c r="M171" i="3"/>
  <c r="O111" i="3"/>
  <c r="N173" i="3"/>
  <c r="N91" i="3"/>
  <c r="L69" i="3"/>
  <c r="M100" i="3"/>
  <c r="M50" i="3"/>
  <c r="O7" i="3"/>
  <c r="P7" i="3"/>
  <c r="N7" i="3"/>
  <c r="M7" i="3"/>
  <c r="L98" i="3"/>
  <c r="K119" i="3"/>
  <c r="P170" i="3"/>
  <c r="P14" i="3"/>
  <c r="N14" i="3"/>
  <c r="M14" i="3"/>
  <c r="O48" i="3"/>
  <c r="P60" i="3"/>
  <c r="N50" i="3"/>
  <c r="O32" i="3"/>
  <c r="L11" i="3"/>
  <c r="N115" i="3"/>
  <c r="P99" i="3"/>
  <c r="K7" i="3"/>
  <c r="K49" i="3"/>
  <c r="K23" i="3"/>
  <c r="P43" i="3"/>
  <c r="O43" i="3"/>
  <c r="N43" i="3"/>
  <c r="M18" i="3"/>
  <c r="K72" i="3"/>
  <c r="L171" i="3"/>
  <c r="L118" i="3"/>
  <c r="K118" i="3"/>
  <c r="K175" i="3"/>
  <c r="K111" i="3"/>
  <c r="M91" i="3"/>
  <c r="K95" i="3"/>
  <c r="L175" i="3"/>
  <c r="M35" i="3"/>
  <c r="N48" i="3"/>
  <c r="N71" i="3"/>
  <c r="M72" i="3"/>
  <c r="N171" i="3"/>
  <c r="N118" i="3"/>
  <c r="L95" i="3"/>
  <c r="K157" i="3"/>
  <c r="O175" i="3"/>
  <c r="L86" i="3"/>
  <c r="K129" i="3"/>
  <c r="N35" i="3"/>
  <c r="P179" i="3"/>
  <c r="M69" i="3"/>
  <c r="M31" i="3"/>
  <c r="M131" i="3"/>
  <c r="L13" i="3"/>
  <c r="O71" i="3"/>
  <c r="K19" i="3"/>
  <c r="N72" i="3"/>
  <c r="M155" i="3"/>
  <c r="M44" i="3"/>
  <c r="K63" i="3"/>
  <c r="M98" i="3"/>
  <c r="M159" i="3"/>
  <c r="L159" i="3"/>
  <c r="O118" i="3"/>
  <c r="M95" i="3"/>
  <c r="N64" i="3"/>
  <c r="M64" i="3"/>
  <c r="O138" i="3"/>
  <c r="N157" i="3"/>
  <c r="L119" i="3"/>
  <c r="O67" i="3"/>
  <c r="N67" i="3"/>
  <c r="O117" i="3"/>
  <c r="K59" i="3"/>
  <c r="M86" i="3"/>
  <c r="M166" i="3"/>
  <c r="L166" i="3"/>
  <c r="K166" i="3"/>
  <c r="M40" i="3"/>
  <c r="P173" i="3"/>
  <c r="N174" i="3"/>
  <c r="M143" i="3"/>
  <c r="O143" i="3"/>
  <c r="N143" i="3"/>
  <c r="L75" i="3"/>
  <c r="K75" i="3"/>
  <c r="K167" i="3"/>
  <c r="K109" i="3"/>
  <c r="P109" i="3"/>
  <c r="K14" i="3"/>
  <c r="P48" i="3"/>
  <c r="M21" i="3"/>
  <c r="P21" i="3"/>
  <c r="P100" i="3"/>
  <c r="P31" i="3"/>
  <c r="P20" i="3"/>
  <c r="O20" i="3"/>
  <c r="L20" i="3"/>
  <c r="O127" i="3"/>
  <c r="M127" i="3"/>
  <c r="P79" i="3"/>
  <c r="N131" i="3"/>
  <c r="O50" i="3"/>
  <c r="M11" i="3"/>
  <c r="O30" i="3"/>
  <c r="P30" i="3"/>
  <c r="K152" i="3"/>
  <c r="P152" i="3"/>
  <c r="M152" i="3"/>
  <c r="N22" i="3"/>
  <c r="L7" i="3"/>
  <c r="L49" i="3"/>
  <c r="M23" i="3"/>
  <c r="K43" i="3"/>
  <c r="P3" i="3"/>
  <c r="O3" i="3"/>
  <c r="N3" i="3"/>
  <c r="M3" i="3"/>
  <c r="L3" i="3"/>
  <c r="K71" i="3"/>
  <c r="L111" i="3"/>
  <c r="N111" i="3"/>
  <c r="M111" i="3"/>
  <c r="L138" i="3"/>
  <c r="K69" i="3"/>
  <c r="M138" i="3"/>
  <c r="K44" i="3"/>
  <c r="P18" i="3"/>
  <c r="L40" i="3"/>
  <c r="O100" i="3"/>
  <c r="M13" i="3"/>
  <c r="L19" i="3"/>
  <c r="L63" i="3"/>
  <c r="N98" i="3"/>
  <c r="N95" i="3"/>
  <c r="M119" i="3"/>
  <c r="N86" i="3"/>
  <c r="O40" i="3"/>
  <c r="P123" i="3"/>
  <c r="L123" i="3"/>
  <c r="K123" i="3"/>
  <c r="O174" i="3"/>
  <c r="L167" i="3"/>
  <c r="N73" i="3"/>
  <c r="M73" i="3"/>
  <c r="L14" i="3"/>
  <c r="N148" i="3"/>
  <c r="P148" i="3"/>
  <c r="N54" i="3"/>
  <c r="M54" i="3"/>
  <c r="K76" i="3"/>
  <c r="O76" i="3"/>
  <c r="M124" i="3"/>
  <c r="L124" i="3"/>
  <c r="K124" i="3"/>
  <c r="L151" i="3"/>
  <c r="K151" i="3"/>
  <c r="O131" i="3"/>
  <c r="O6" i="3"/>
  <c r="M6" i="3"/>
  <c r="L6" i="3"/>
  <c r="O11" i="3"/>
  <c r="M142" i="3"/>
  <c r="P142" i="3"/>
  <c r="O142" i="3"/>
  <c r="N142" i="3"/>
  <c r="L142" i="3"/>
  <c r="N23" i="3"/>
  <c r="L43" i="3"/>
  <c r="N175" i="3"/>
  <c r="M175" i="3"/>
  <c r="O18" i="3"/>
  <c r="P129" i="3"/>
  <c r="O129" i="3"/>
  <c r="N170" i="3"/>
  <c r="O179" i="3"/>
  <c r="M49" i="3"/>
  <c r="P49" i="3"/>
  <c r="O49" i="3"/>
  <c r="N59" i="3"/>
  <c r="M59" i="3"/>
  <c r="O173" i="3"/>
  <c r="M22" i="3"/>
  <c r="O72" i="3"/>
  <c r="N155" i="3"/>
  <c r="N44" i="3"/>
  <c r="P118" i="3"/>
  <c r="O157" i="3"/>
  <c r="M129" i="3"/>
  <c r="O44" i="3"/>
  <c r="N53" i="3"/>
  <c r="M53" i="3"/>
  <c r="O98" i="3"/>
  <c r="N159" i="3"/>
  <c r="O135" i="3"/>
  <c r="N135" i="3"/>
  <c r="L64" i="3"/>
  <c r="P157" i="3"/>
  <c r="L67" i="3"/>
  <c r="O59" i="3"/>
  <c r="K120" i="3"/>
  <c r="O86" i="3"/>
  <c r="N129" i="3"/>
  <c r="O166" i="3"/>
  <c r="L125" i="3"/>
  <c r="P40" i="3"/>
  <c r="M123" i="3"/>
  <c r="M153" i="3"/>
  <c r="L114" i="3"/>
  <c r="N147" i="3"/>
  <c r="O147" i="3"/>
  <c r="M147" i="3"/>
  <c r="L143" i="3"/>
  <c r="N75" i="3"/>
  <c r="M167" i="3"/>
  <c r="M109" i="3"/>
  <c r="K73" i="3"/>
  <c r="O14" i="3"/>
  <c r="K148" i="3"/>
  <c r="L21" i="3"/>
  <c r="K54" i="3"/>
  <c r="L76" i="3"/>
  <c r="N124" i="3"/>
  <c r="M151" i="3"/>
  <c r="P57" i="3"/>
  <c r="O57" i="3"/>
  <c r="L57" i="3"/>
  <c r="K6" i="3"/>
  <c r="L106" i="3"/>
  <c r="K106" i="3"/>
  <c r="K142" i="3"/>
  <c r="N34" i="3"/>
  <c r="P34" i="3"/>
  <c r="O34" i="3"/>
  <c r="O23" i="3"/>
  <c r="M43" i="3"/>
  <c r="K62" i="3"/>
  <c r="M89" i="3"/>
  <c r="L89" i="3"/>
  <c r="O89" i="3"/>
  <c r="L62" i="3"/>
  <c r="K33" i="3"/>
  <c r="K88" i="3"/>
  <c r="M62" i="3"/>
  <c r="N17" i="3"/>
  <c r="M17" i="3"/>
  <c r="N41" i="3"/>
  <c r="M137" i="3"/>
  <c r="N85" i="3"/>
  <c r="M116" i="3"/>
  <c r="M93" i="3"/>
  <c r="L121" i="3"/>
  <c r="M92" i="3"/>
  <c r="K16" i="3"/>
  <c r="K141" i="3"/>
  <c r="M33" i="3"/>
  <c r="N70" i="3"/>
  <c r="K74" i="3"/>
  <c r="K26" i="3"/>
  <c r="L88" i="3"/>
  <c r="M162" i="3"/>
  <c r="N154" i="3"/>
  <c r="K42" i="3"/>
  <c r="N62" i="3"/>
  <c r="K17" i="3"/>
  <c r="P89" i="3"/>
  <c r="O41" i="3"/>
  <c r="O137" i="3"/>
  <c r="O85" i="3"/>
  <c r="N93" i="3"/>
  <c r="M121" i="3"/>
  <c r="L16" i="3"/>
  <c r="L141" i="3"/>
  <c r="N33" i="3"/>
  <c r="O70" i="3"/>
  <c r="L26" i="3"/>
  <c r="M88" i="3"/>
  <c r="O162" i="3"/>
  <c r="O154" i="3"/>
  <c r="O163" i="3"/>
  <c r="N163" i="3"/>
  <c r="L17" i="3"/>
  <c r="P83" i="3"/>
  <c r="O83" i="3"/>
  <c r="N83" i="3"/>
  <c r="M83" i="3"/>
  <c r="L83" i="3"/>
  <c r="K83" i="3"/>
</calcChain>
</file>

<file path=xl/sharedStrings.xml><?xml version="1.0" encoding="utf-8"?>
<sst xmlns="http://schemas.openxmlformats.org/spreadsheetml/2006/main" count="3683" uniqueCount="3492">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Sheet 1</t>
  </si>
  <si>
    <t>AverageNormalizedPvalue3T3</t>
  </si>
  <si>
    <t>Sheet 1 - AverageNormalizedPval</t>
  </si>
  <si>
    <t>Accession</t>
  </si>
  <si>
    <t>Ctl1</t>
  </si>
  <si>
    <t>Ctl2</t>
  </si>
  <si>
    <t>Ctl3</t>
  </si>
  <si>
    <t>Pero1</t>
  </si>
  <si>
    <t>Pero2</t>
  </si>
  <si>
    <t>Pero3</t>
  </si>
  <si>
    <t>PeroCtl</t>
  </si>
  <si>
    <t>pvalue</t>
  </si>
  <si>
    <t>Q8R1F1</t>
  </si>
  <si>
    <t>Q9QUM9</t>
  </si>
  <si>
    <t>Q61171</t>
  </si>
  <si>
    <t>Q91V92</t>
  </si>
  <si>
    <t>Q14CH7</t>
  </si>
  <si>
    <t>P97311</t>
  </si>
  <si>
    <t>Q8K411</t>
  </si>
  <si>
    <t>P24547</t>
  </si>
  <si>
    <t>Q9CXT8</t>
  </si>
  <si>
    <t>Q8VE62</t>
  </si>
  <si>
    <t>Q9DBU0</t>
  </si>
  <si>
    <t>Q80X82</t>
  </si>
  <si>
    <t>O35226</t>
  </si>
  <si>
    <t>P52479</t>
  </si>
  <si>
    <t>P35700</t>
  </si>
  <si>
    <t>P62897</t>
  </si>
  <si>
    <t>Q7TT37</t>
  </si>
  <si>
    <t>Q5RKZ7</t>
  </si>
  <si>
    <t>Q91WD5</t>
  </si>
  <si>
    <t>P32921</t>
  </si>
  <si>
    <t>Q920L1</t>
  </si>
  <si>
    <t>Q61881</t>
  </si>
  <si>
    <t>Q8VDJ3</t>
  </si>
  <si>
    <t>Q91VD9</t>
  </si>
  <si>
    <t>O35593</t>
  </si>
  <si>
    <t>Q9DB77</t>
  </si>
  <si>
    <t>P24369</t>
  </si>
  <si>
    <t>Q8R050</t>
  </si>
  <si>
    <t>Q33DR3</t>
  </si>
  <si>
    <t>Q9EPJ9</t>
  </si>
  <si>
    <t>Q8K2K6</t>
  </si>
  <si>
    <t>Q9EPU0</t>
  </si>
  <si>
    <t>Q62376</t>
  </si>
  <si>
    <t>Q8CGC4</t>
  </si>
  <si>
    <t>P58252</t>
  </si>
  <si>
    <t>Q9EQH3</t>
  </si>
  <si>
    <t>O55234</t>
  </si>
  <si>
    <t>P70195</t>
  </si>
  <si>
    <t>Q8VCW8</t>
  </si>
  <si>
    <t>Q9Z0R9</t>
  </si>
  <si>
    <t>O70274</t>
  </si>
  <si>
    <t>Q6DFW4</t>
  </si>
  <si>
    <t>P53995</t>
  </si>
  <si>
    <t>P19253</t>
  </si>
  <si>
    <t>P62334</t>
  </si>
  <si>
    <t>P33434</t>
  </si>
  <si>
    <t>Q61879</t>
  </si>
  <si>
    <t>P57724</t>
  </si>
  <si>
    <t>Q9JKY5</t>
  </si>
  <si>
    <t>P26638</t>
  </si>
  <si>
    <t>Q8C7Q4</t>
  </si>
  <si>
    <t>P25206</t>
  </si>
  <si>
    <t>Q3TIX9</t>
  </si>
  <si>
    <t>P51881</t>
  </si>
  <si>
    <t>Q9CQJ6</t>
  </si>
  <si>
    <t>Q8VEM8</t>
  </si>
  <si>
    <t>P62806</t>
  </si>
  <si>
    <t>Q9D662</t>
  </si>
  <si>
    <t>Q64152</t>
  </si>
  <si>
    <t>P03975</t>
  </si>
  <si>
    <t>Q9CYR0</t>
  </si>
  <si>
    <t>Q8VDM4</t>
  </si>
  <si>
    <t>Q6ZQ08</t>
  </si>
  <si>
    <t>P23116</t>
  </si>
  <si>
    <t>P62196</t>
  </si>
  <si>
    <t>Q8CDJ8</t>
  </si>
  <si>
    <t>O88477</t>
  </si>
  <si>
    <t>Q9Z1Z0</t>
  </si>
  <si>
    <t>O35134</t>
  </si>
  <si>
    <t>Q3U821</t>
  </si>
  <si>
    <t>O88396</t>
  </si>
  <si>
    <t>A2AGT5</t>
  </si>
  <si>
    <t>Q9DC51</t>
  </si>
  <si>
    <t>P54823</t>
  </si>
  <si>
    <t>P60843</t>
  </si>
  <si>
    <t>Q9QY36</t>
  </si>
  <si>
    <t>P97432</t>
  </si>
  <si>
    <t>Q921G8</t>
  </si>
  <si>
    <t>P59325</t>
  </si>
  <si>
    <t>Q91YP2</t>
  </si>
  <si>
    <t>Q921C5</t>
  </si>
  <si>
    <t>Q6P4T2</t>
  </si>
  <si>
    <t>Q8BP47</t>
  </si>
  <si>
    <t>Q60932</t>
  </si>
  <si>
    <t>Q9CXW3</t>
  </si>
  <si>
    <t>Q3UPL0</t>
  </si>
  <si>
    <t>Q61127</t>
  </si>
  <si>
    <t>Q8BMP6</t>
  </si>
  <si>
    <t>Q8C5H8</t>
  </si>
  <si>
    <t>Q8BH15</t>
  </si>
  <si>
    <t>P27546</t>
  </si>
  <si>
    <t>Q8BPB0</t>
  </si>
  <si>
    <t>Q61316</t>
  </si>
  <si>
    <t>Q62189</t>
  </si>
  <si>
    <t>O35345</t>
  </si>
  <si>
    <t>P16858</t>
  </si>
  <si>
    <t>Q9ERG0</t>
  </si>
  <si>
    <t>Q99KC8</t>
  </si>
  <si>
    <t>O08599</t>
  </si>
  <si>
    <t>Q9Z1Q9</t>
  </si>
  <si>
    <t>Q9CQ33</t>
  </si>
  <si>
    <t>P09411</t>
  </si>
  <si>
    <t>Q6ZWY3</t>
  </si>
  <si>
    <t>P62245</t>
  </si>
  <si>
    <t>Q9QZV9</t>
  </si>
  <si>
    <t>O88447</t>
  </si>
  <si>
    <t>P97807</t>
  </si>
  <si>
    <t>Q921H8</t>
  </si>
  <si>
    <t>Q9WV92</t>
  </si>
  <si>
    <t>Q8C1B7</t>
  </si>
  <si>
    <t>Q99J99</t>
  </si>
  <si>
    <t>Q9DB05</t>
  </si>
  <si>
    <t>Q8C167</t>
  </si>
  <si>
    <t>Q8BRN9</t>
  </si>
  <si>
    <t>Q60692</t>
  </si>
  <si>
    <t>Q5SSW2</t>
  </si>
  <si>
    <t>Q3TXS7</t>
  </si>
  <si>
    <t>Q9CQ62</t>
  </si>
  <si>
    <t>P68040</t>
  </si>
  <si>
    <t>Q8CDG3</t>
  </si>
  <si>
    <t>P06151</t>
  </si>
  <si>
    <t>P60335</t>
  </si>
  <si>
    <t>Q9JJA4</t>
  </si>
  <si>
    <t>P05064</t>
  </si>
  <si>
    <t>Q8BWT1</t>
  </si>
  <si>
    <t>Q6P2K6</t>
  </si>
  <si>
    <t>P40336</t>
  </si>
  <si>
    <t>Q99PV0</t>
  </si>
  <si>
    <t>B2RQC6</t>
  </si>
  <si>
    <t>P54822</t>
  </si>
  <si>
    <t>O70194</t>
  </si>
  <si>
    <t>P54728</t>
  </si>
  <si>
    <t>Q9R190</t>
  </si>
  <si>
    <t>Q6P3B9</t>
  </si>
  <si>
    <t>Q8K304</t>
  </si>
  <si>
    <t>A2BE28</t>
  </si>
  <si>
    <t>Q8BH04</t>
  </si>
  <si>
    <t>Q9JIF0</t>
  </si>
  <si>
    <t>P14206</t>
  </si>
  <si>
    <t>P35980</t>
  </si>
  <si>
    <t>P97300</t>
  </si>
  <si>
    <t>Q9CX00</t>
  </si>
  <si>
    <t>Q9JJY4</t>
  </si>
  <si>
    <t>Q80UG5</t>
  </si>
  <si>
    <t>Q3UGP8</t>
  </si>
  <si>
    <t>P55937</t>
  </si>
  <si>
    <t>P14869</t>
  </si>
  <si>
    <t>Q91W50</t>
  </si>
  <si>
    <t>Q6PGG6</t>
  </si>
  <si>
    <t>P63280</t>
  </si>
  <si>
    <t>Q61081</t>
  </si>
  <si>
    <t>P63242</t>
  </si>
  <si>
    <t>Q9CWU9</t>
  </si>
  <si>
    <t>P52293</t>
  </si>
  <si>
    <t>O08810</t>
  </si>
  <si>
    <t>Q61468</t>
  </si>
  <si>
    <t>P46471</t>
  </si>
  <si>
    <t>Q6NZJ6</t>
  </si>
  <si>
    <t>Q6ZQ38</t>
  </si>
  <si>
    <t>O70311</t>
  </si>
  <si>
    <t>Q80UM3</t>
  </si>
  <si>
    <t>A6H611</t>
  </si>
  <si>
    <t>Q8CJ26</t>
  </si>
  <si>
    <t>Q8BH59</t>
  </si>
  <si>
    <t>Q8JZR0</t>
  </si>
  <si>
    <t>Q9ESZ8</t>
  </si>
  <si>
    <t>Q9ERU9</t>
  </si>
  <si>
    <t>Q9D2G2</t>
  </si>
  <si>
    <t>Q922J9</t>
  </si>
  <si>
    <t>Q8C0D5</t>
  </si>
  <si>
    <t>Q8C407</t>
  </si>
  <si>
    <t>Q9CQV5</t>
  </si>
  <si>
    <t>O88685</t>
  </si>
  <si>
    <t>Q9DBD5</t>
  </si>
  <si>
    <t>Q921M7</t>
  </si>
  <si>
    <t>Q9EP75</t>
  </si>
  <si>
    <t>Q921T2</t>
  </si>
  <si>
    <t>P48024</t>
  </si>
  <si>
    <t>P48722</t>
  </si>
  <si>
    <t>P11087</t>
  </si>
  <si>
    <t>P48678</t>
  </si>
  <si>
    <t>P14733</t>
  </si>
  <si>
    <t>P62071</t>
  </si>
  <si>
    <t>Q8VDD5</t>
  </si>
  <si>
    <t>Q9Z2Q6</t>
  </si>
  <si>
    <t>Q91VK1</t>
  </si>
  <si>
    <t>Q01853</t>
  </si>
  <si>
    <t>Q8K297</t>
  </si>
  <si>
    <t>O70475</t>
  </si>
  <si>
    <t>Q91WK2</t>
  </si>
  <si>
    <t>Q8BJW6</t>
  </si>
  <si>
    <t>Q8BX17</t>
  </si>
  <si>
    <t>Q9CPW4</t>
  </si>
  <si>
    <t>P62281</t>
  </si>
  <si>
    <t>Q5SF07</t>
  </si>
  <si>
    <t>Q9D832</t>
  </si>
  <si>
    <t>Q60865</t>
  </si>
  <si>
    <t>P63011</t>
  </si>
  <si>
    <t>P54116</t>
  </si>
  <si>
    <t>Q9CRB9</t>
  </si>
  <si>
    <t>P54103</t>
  </si>
  <si>
    <t>P99026</t>
  </si>
  <si>
    <t>P57780</t>
  </si>
  <si>
    <t>P54775</t>
  </si>
  <si>
    <t>Q923D5</t>
  </si>
  <si>
    <t>P29341</t>
  </si>
  <si>
    <t>Q9CR62</t>
  </si>
  <si>
    <t>Q9WUM4</t>
  </si>
  <si>
    <t>Q922U1</t>
  </si>
  <si>
    <t>Q9DBS9</t>
  </si>
  <si>
    <t>P49718</t>
  </si>
  <si>
    <t>Q9EQK5</t>
  </si>
  <si>
    <t>P35278</t>
  </si>
  <si>
    <t>P62908</t>
  </si>
  <si>
    <t>P84099</t>
  </si>
  <si>
    <t>P62082</t>
  </si>
  <si>
    <t>P16332</t>
  </si>
  <si>
    <t>O88736</t>
  </si>
  <si>
    <t>Q9CYZ2</t>
  </si>
  <si>
    <t>Q9DAW6</t>
  </si>
  <si>
    <t>Q8BP48</t>
  </si>
  <si>
    <t>Q5SW19</t>
  </si>
  <si>
    <t>Q9CQ79</t>
  </si>
  <si>
    <t>Q9CXW4</t>
  </si>
  <si>
    <t>Q8R0G9</t>
  </si>
  <si>
    <t>Q9JMA1</t>
  </si>
  <si>
    <t>Q3UPF5</t>
  </si>
  <si>
    <t>Q99K51</t>
  </si>
  <si>
    <t>Q8BGQ7</t>
  </si>
  <si>
    <t>P70670</t>
  </si>
  <si>
    <t>P21279</t>
  </si>
  <si>
    <t>Q8BK08</t>
  </si>
  <si>
    <t>Q04736</t>
  </si>
  <si>
    <t>Q8C7K6</t>
  </si>
  <si>
    <t>Q9WVK4</t>
  </si>
  <si>
    <t>Q6ZWN5</t>
  </si>
  <si>
    <t>Q8CH72</t>
  </si>
  <si>
    <t>P14148</t>
  </si>
  <si>
    <t>Q8CJ53</t>
  </si>
  <si>
    <t>P63276</t>
  </si>
  <si>
    <t>P60710</t>
  </si>
  <si>
    <t>Q8BYM8</t>
  </si>
  <si>
    <t>E9Q5C9</t>
  </si>
  <si>
    <t>P35550</t>
  </si>
  <si>
    <t>Q8C0E2</t>
  </si>
  <si>
    <t>Q9R1P1</t>
  </si>
  <si>
    <t>Q9JII6</t>
  </si>
  <si>
    <t>Q8CCM6</t>
  </si>
  <si>
    <t>P23336</t>
  </si>
  <si>
    <t>Q7TMK9</t>
  </si>
  <si>
    <t>Q8CEE7</t>
  </si>
  <si>
    <t>P22315</t>
  </si>
  <si>
    <t>Q99K01</t>
  </si>
  <si>
    <t>O70310</t>
  </si>
  <si>
    <t>Q9D1N9</t>
  </si>
  <si>
    <t>Q64008</t>
  </si>
  <si>
    <t>P47962</t>
  </si>
  <si>
    <t>Q91WM2</t>
  </si>
  <si>
    <t>Q9D6Z1</t>
  </si>
  <si>
    <t>P70460</t>
  </si>
  <si>
    <t>Q922H2</t>
  </si>
  <si>
    <t>Q9CZ44</t>
  </si>
  <si>
    <t>Q921M3</t>
  </si>
  <si>
    <t>Q6PGB6</t>
  </si>
  <si>
    <t>Q9WUP7</t>
  </si>
  <si>
    <t>Q64514</t>
  </si>
  <si>
    <t>Q9D0L7</t>
  </si>
  <si>
    <t>P59328</t>
  </si>
  <si>
    <t>Q91ZE0</t>
  </si>
  <si>
    <t>Q9QZ88</t>
  </si>
  <si>
    <t>Q9Z1W9</t>
  </si>
  <si>
    <t>Q60931</t>
  </si>
  <si>
    <t>Q60953</t>
  </si>
  <si>
    <t>Q8QZY1</t>
  </si>
  <si>
    <t>Q8CG47</t>
  </si>
  <si>
    <t>Q921S7</t>
  </si>
  <si>
    <t>Q8VDM6</t>
  </si>
  <si>
    <t>Q64337</t>
  </si>
  <si>
    <t>Q3U1J4</t>
  </si>
  <si>
    <t>P14131</t>
  </si>
  <si>
    <t>Q8C0C7</t>
  </si>
  <si>
    <t>P63323</t>
  </si>
  <si>
    <t>O35295</t>
  </si>
  <si>
    <t>Q9Z1Z2</t>
  </si>
  <si>
    <t>O88952</t>
  </si>
  <si>
    <t>Q6ZWX6</t>
  </si>
  <si>
    <t>Q9QZD9</t>
  </si>
  <si>
    <t>P97315</t>
  </si>
  <si>
    <t>Q6ZPR5</t>
  </si>
  <si>
    <t>Q6ZWU9</t>
  </si>
  <si>
    <t>P63073</t>
  </si>
  <si>
    <t>Q7TPR4</t>
  </si>
  <si>
    <t>O35988</t>
  </si>
  <si>
    <t>P62983</t>
  </si>
  <si>
    <t>Q8K268</t>
  </si>
  <si>
    <t>Q8VDG7</t>
  </si>
  <si>
    <t>Q6P9R2</t>
  </si>
  <si>
    <t>O35286</t>
  </si>
  <si>
    <t>Q60930</t>
  </si>
  <si>
    <t>Q8QZT1</t>
  </si>
  <si>
    <t>Q9DBY1</t>
  </si>
  <si>
    <t>Q91V12</t>
  </si>
  <si>
    <t>Q61990</t>
  </si>
  <si>
    <t>Q9WV03</t>
  </si>
  <si>
    <t>Q99KN9</t>
  </si>
  <si>
    <t>Q8VHK9</t>
  </si>
  <si>
    <t>P10711</t>
  </si>
  <si>
    <t>Q99NB9</t>
  </si>
  <si>
    <t>Q9D6Z0</t>
  </si>
  <si>
    <t>P42669</t>
  </si>
  <si>
    <t>O09061</t>
  </si>
  <si>
    <t>Q9R0L6</t>
  </si>
  <si>
    <t>P17918</t>
  </si>
  <si>
    <t>Q3TWW8</t>
  </si>
  <si>
    <t>A2A432</t>
  </si>
  <si>
    <t>P32233</t>
  </si>
  <si>
    <t>P56399</t>
  </si>
  <si>
    <t>P39054</t>
  </si>
  <si>
    <t>P70297</t>
  </si>
  <si>
    <t>Q9ESX5</t>
  </si>
  <si>
    <t>Q9QXE0</t>
  </si>
  <si>
    <t>Q9CZM2</t>
  </si>
  <si>
    <t>Q9D2R8</t>
  </si>
  <si>
    <t>O55131</t>
  </si>
  <si>
    <t>Q3U2P1</t>
  </si>
  <si>
    <t>O09110</t>
  </si>
  <si>
    <t>Q8K1R3</t>
  </si>
  <si>
    <t>Q8BJ71</t>
  </si>
  <si>
    <t>Q6P9Q4</t>
  </si>
  <si>
    <t>Q9WUA2</t>
  </si>
  <si>
    <t>Q99JX3</t>
  </si>
  <si>
    <t>Q8JZU2</t>
  </si>
  <si>
    <t>Q9DCT2</t>
  </si>
  <si>
    <t>Q9CZW5</t>
  </si>
  <si>
    <t>Q61655</t>
  </si>
  <si>
    <t>P62320</t>
  </si>
  <si>
    <t>Q61753</t>
  </si>
  <si>
    <t>Q9DBQ7</t>
  </si>
  <si>
    <t>P97461</t>
  </si>
  <si>
    <t>Q9D2M8</t>
  </si>
  <si>
    <t>P40630</t>
  </si>
  <si>
    <t>P12023</t>
  </si>
  <si>
    <t>P48962</t>
  </si>
  <si>
    <t>Q69ZS7</t>
  </si>
  <si>
    <t>F8VPU2</t>
  </si>
  <si>
    <t>O35129</t>
  </si>
  <si>
    <t>P50516</t>
  </si>
  <si>
    <t>O70305</t>
  </si>
  <si>
    <t>Q9R1B9</t>
  </si>
  <si>
    <t>Q9WVJ2</t>
  </si>
  <si>
    <t>O54988</t>
  </si>
  <si>
    <t>Q61070</t>
  </si>
  <si>
    <t>Q9DCH4</t>
  </si>
  <si>
    <t>Q6PDY2</t>
  </si>
  <si>
    <t>Q4VAA2</t>
  </si>
  <si>
    <t>Q9JKY0</t>
  </si>
  <si>
    <t>P70288</t>
  </si>
  <si>
    <t>Q8CHH9</t>
  </si>
  <si>
    <t>Q91W59</t>
  </si>
  <si>
    <t>Q3TJZ6</t>
  </si>
  <si>
    <t>Q9R1P4</t>
  </si>
  <si>
    <t>Q8R480</t>
  </si>
  <si>
    <t>Q8BFY9</t>
  </si>
  <si>
    <t>Q60809</t>
  </si>
  <si>
    <t>Q920Q6</t>
  </si>
  <si>
    <t>Q5RJG1</t>
  </si>
  <si>
    <t>Q8BVE3</t>
  </si>
  <si>
    <t>Q9DBV4</t>
  </si>
  <si>
    <t>Q9DCS3</t>
  </si>
  <si>
    <t>P27661</t>
  </si>
  <si>
    <t>P28653</t>
  </si>
  <si>
    <t>Q3U2A8</t>
  </si>
  <si>
    <t>Q8BHS6</t>
  </si>
  <si>
    <t>P67984</t>
  </si>
  <si>
    <t>P62192</t>
  </si>
  <si>
    <t>Q62167</t>
  </si>
  <si>
    <t>O55091</t>
  </si>
  <si>
    <t>O88487</t>
  </si>
  <si>
    <t>Q8JZQ9</t>
  </si>
  <si>
    <t>O70251</t>
  </si>
  <si>
    <t>Q99MR6</t>
  </si>
  <si>
    <t>O35682</t>
  </si>
  <si>
    <t>O70492</t>
  </si>
  <si>
    <t>Q9DCM0</t>
  </si>
  <si>
    <t>Q07417</t>
  </si>
  <si>
    <t>P97310</t>
  </si>
  <si>
    <t>Q9CZT5</t>
  </si>
  <si>
    <t>Q91V41</t>
  </si>
  <si>
    <t>P24788</t>
  </si>
  <si>
    <t>Q6ZQ58</t>
  </si>
  <si>
    <t>P61222</t>
  </si>
  <si>
    <t>O70591</t>
  </si>
  <si>
    <t>Q60875</t>
  </si>
  <si>
    <t>Q8BGK6</t>
  </si>
  <si>
    <t>P46061</t>
  </si>
  <si>
    <t>Q7TQI3</t>
  </si>
  <si>
    <t>Q8VDL4</t>
  </si>
  <si>
    <t>Q62419</t>
  </si>
  <si>
    <t>Q8K2Z4</t>
  </si>
  <si>
    <t>Q9Z1D1</t>
  </si>
  <si>
    <t>Q8R105</t>
  </si>
  <si>
    <t>Q9JKV1</t>
  </si>
  <si>
    <t>Q62448</t>
  </si>
  <si>
    <t>Q8BL97</t>
  </si>
  <si>
    <t>Q8BMB3</t>
  </si>
  <si>
    <t>Q9CX56</t>
  </si>
  <si>
    <t>Q9JJ00</t>
  </si>
  <si>
    <t>P25444</t>
  </si>
  <si>
    <t>Q9JLN9</t>
  </si>
  <si>
    <t>P50580</t>
  </si>
  <si>
    <t>P18654</t>
  </si>
  <si>
    <t>Q07813</t>
  </si>
  <si>
    <t>P62317</t>
  </si>
  <si>
    <t>Q99LB2</t>
  </si>
  <si>
    <t>Q8K0V4</t>
  </si>
  <si>
    <t>Q9JMH9</t>
  </si>
  <si>
    <t>Q61543</t>
  </si>
  <si>
    <t>Q9JLC8</t>
  </si>
  <si>
    <t>Q8CG19</t>
  </si>
  <si>
    <t>Q8BHD7</t>
  </si>
  <si>
    <t>Q9DBZ5</t>
  </si>
  <si>
    <t>Q01405</t>
  </si>
  <si>
    <t>Q9D8E6</t>
  </si>
  <si>
    <t>Q7TMM9</t>
  </si>
  <si>
    <t>Q6Y7W8</t>
  </si>
  <si>
    <t>P53996</t>
  </si>
  <si>
    <t>Q61768</t>
  </si>
  <si>
    <t>Q99M87</t>
  </si>
  <si>
    <t>Q9CVB6</t>
  </si>
  <si>
    <t>P11103</t>
  </si>
  <si>
    <t>P58044</t>
  </si>
  <si>
    <t>P70227</t>
  </si>
  <si>
    <t>P37889</t>
  </si>
  <si>
    <t>Q9CYG7</t>
  </si>
  <si>
    <t>Q7TNV0</t>
  </si>
  <si>
    <t>P36552</t>
  </si>
  <si>
    <t>P27659</t>
  </si>
  <si>
    <t>Q8K114</t>
  </si>
  <si>
    <t>P99024</t>
  </si>
  <si>
    <t>Q923K4</t>
  </si>
  <si>
    <t>P54731</t>
  </si>
  <si>
    <t>Q8VE97</t>
  </si>
  <si>
    <t>P35979</t>
  </si>
  <si>
    <t>Q3UHB1</t>
  </si>
  <si>
    <t>Q9JLJ2</t>
  </si>
  <si>
    <t>Q569Z6</t>
  </si>
  <si>
    <t>Q9R1P0</t>
  </si>
  <si>
    <t>Q80XS6</t>
  </si>
  <si>
    <t>Q8K2T8</t>
  </si>
  <si>
    <t>Q8CAQ8</t>
  </si>
  <si>
    <t>Q9WVL0</t>
  </si>
  <si>
    <t>Q9JK38</t>
  </si>
  <si>
    <t>P59017</t>
  </si>
  <si>
    <t>Q91YT0</t>
  </si>
  <si>
    <t>Q8BGZ4</t>
  </si>
  <si>
    <t>P53026</t>
  </si>
  <si>
    <t>O70400</t>
  </si>
  <si>
    <t>P51125</t>
  </si>
  <si>
    <t>P60229</t>
  </si>
  <si>
    <t>Q6PDL0</t>
  </si>
  <si>
    <t>P41241</t>
  </si>
  <si>
    <t>Q00993</t>
  </si>
  <si>
    <t>Q8BG32</t>
  </si>
  <si>
    <t>Q9CQH7</t>
  </si>
  <si>
    <t>Q9DCD2</t>
  </si>
  <si>
    <t>Q80VD1</t>
  </si>
  <si>
    <t>P35505</t>
  </si>
  <si>
    <t>Q922K9</t>
  </si>
  <si>
    <t>Q61151</t>
  </si>
  <si>
    <t>Q9CZN7</t>
  </si>
  <si>
    <t>Q8BYB9</t>
  </si>
  <si>
    <t>Q8VE22</t>
  </si>
  <si>
    <t>Q6A0A9</t>
  </si>
  <si>
    <t>Q62193</t>
  </si>
  <si>
    <t>Q3UMG5</t>
  </si>
  <si>
    <t>Q6P9Q6</t>
  </si>
  <si>
    <t>Q9D8Y1</t>
  </si>
  <si>
    <t>Q8BWW4</t>
  </si>
  <si>
    <t>Q61166</t>
  </si>
  <si>
    <t>Q791V5</t>
  </si>
  <si>
    <t>Q99M04</t>
  </si>
  <si>
    <t>Q4VBE8</t>
  </si>
  <si>
    <t>P67778</t>
  </si>
  <si>
    <t>Q8CEC6</t>
  </si>
  <si>
    <t>Q9CQM9</t>
  </si>
  <si>
    <t>P81069</t>
  </si>
  <si>
    <t>Q9CQA9</t>
  </si>
  <si>
    <t>Q9WUK2</t>
  </si>
  <si>
    <t>Q99LE6</t>
  </si>
  <si>
    <t>Q03145</t>
  </si>
  <si>
    <t>Q8BJY1</t>
  </si>
  <si>
    <t>P62315</t>
  </si>
  <si>
    <t>Q8VEJ4</t>
  </si>
  <si>
    <t>Q3U7R1</t>
  </si>
  <si>
    <t>Q8K202</t>
  </si>
  <si>
    <t>Q01721</t>
  </si>
  <si>
    <t>P61027</t>
  </si>
  <si>
    <t>Q04692</t>
  </si>
  <si>
    <t>Q8R2U0</t>
  </si>
  <si>
    <t>P28301</t>
  </si>
  <si>
    <t>Q99K85</t>
  </si>
  <si>
    <t>Q80X50</t>
  </si>
  <si>
    <t>Q6PAM1</t>
  </si>
  <si>
    <t>P53798</t>
  </si>
  <si>
    <t>Q6PIU9</t>
  </si>
  <si>
    <t>P62754</t>
  </si>
  <si>
    <t>Q9CQC7</t>
  </si>
  <si>
    <t>Q925N0</t>
  </si>
  <si>
    <t>Q8BZR9</t>
  </si>
  <si>
    <t>Q60899</t>
  </si>
  <si>
    <t>Q8R349</t>
  </si>
  <si>
    <t>Q8CG48</t>
  </si>
  <si>
    <t>Q9CWN7</t>
  </si>
  <si>
    <t>O88712</t>
  </si>
  <si>
    <t>O09005</t>
  </si>
  <si>
    <t>P61082</t>
  </si>
  <si>
    <t>B2RS91</t>
  </si>
  <si>
    <t>P70677</t>
  </si>
  <si>
    <t>Q91W53</t>
  </si>
  <si>
    <t>Q03958</t>
  </si>
  <si>
    <t>Q9D7S7</t>
  </si>
  <si>
    <t>Q99KI0</t>
  </si>
  <si>
    <t>Q9QXE7</t>
  </si>
  <si>
    <t>Q9JK48</t>
  </si>
  <si>
    <t>Q9QZ73</t>
  </si>
  <si>
    <t>Q3KNM2</t>
  </si>
  <si>
    <t>P07141</t>
  </si>
  <si>
    <t>Q80ZK0</t>
  </si>
  <si>
    <t>Q8R550</t>
  </si>
  <si>
    <t>O54916</t>
  </si>
  <si>
    <t>P62858</t>
  </si>
  <si>
    <t>P29268</t>
  </si>
  <si>
    <t>P46638</t>
  </si>
  <si>
    <t>P57776</t>
  </si>
  <si>
    <t>P14873</t>
  </si>
  <si>
    <t>Q8R1X6</t>
  </si>
  <si>
    <t>O35375</t>
  </si>
  <si>
    <t>P10126</t>
  </si>
  <si>
    <t>Q8BX70</t>
  </si>
  <si>
    <t>Q8C522</t>
  </si>
  <si>
    <t>Q91YR7</t>
  </si>
  <si>
    <t>Q9D6M3</t>
  </si>
  <si>
    <t>Q9QXS1</t>
  </si>
  <si>
    <t>Q8BI72</t>
  </si>
  <si>
    <t>Q91YM4</t>
  </si>
  <si>
    <t>Q9D1P4</t>
  </si>
  <si>
    <t>Q8BG51</t>
  </si>
  <si>
    <t>Q8CI51</t>
  </si>
  <si>
    <t>Q9CQR2</t>
  </si>
  <si>
    <t>P58742</t>
  </si>
  <si>
    <t>P60867</t>
  </si>
  <si>
    <t>Q9Z0R6</t>
  </si>
  <si>
    <t>Q8BMA6</t>
  </si>
  <si>
    <t>P35737</t>
  </si>
  <si>
    <t>Q9D0D3</t>
  </si>
  <si>
    <t>P54276</t>
  </si>
  <si>
    <t>P35822</t>
  </si>
  <si>
    <t>Q9EPL8</t>
  </si>
  <si>
    <t>Q8BVI4</t>
  </si>
  <si>
    <t>Q9DC71</t>
  </si>
  <si>
    <t>Q6URW6</t>
  </si>
  <si>
    <t>P52482</t>
  </si>
  <si>
    <t>P62264</t>
  </si>
  <si>
    <t>Q9D8S3</t>
  </si>
  <si>
    <t>O70551</t>
  </si>
  <si>
    <t>P52825</t>
  </si>
  <si>
    <t>Q9QZD8</t>
  </si>
  <si>
    <t>Q9Z2M7</t>
  </si>
  <si>
    <t>Q791T5</t>
  </si>
  <si>
    <t>Q920B9</t>
  </si>
  <si>
    <t>Q9D379</t>
  </si>
  <si>
    <t>Q8BVU0</t>
  </si>
  <si>
    <t>P14901</t>
  </si>
  <si>
    <t>P10923</t>
  </si>
  <si>
    <t>Q3UJU9</t>
  </si>
  <si>
    <t>Q9CWJ9</t>
  </si>
  <si>
    <t>Q8VC70</t>
  </si>
  <si>
    <t>P35486</t>
  </si>
  <si>
    <t>P70182</t>
  </si>
  <si>
    <t>Q7TN29</t>
  </si>
  <si>
    <t>O88448</t>
  </si>
  <si>
    <t>Q9ERS2</t>
  </si>
  <si>
    <t>Q8JZN5</t>
  </si>
  <si>
    <t>Q60597</t>
  </si>
  <si>
    <t>P55012</t>
  </si>
  <si>
    <t>Q91VX2</t>
  </si>
  <si>
    <t>Q9D938</t>
  </si>
  <si>
    <t>Q8BH60</t>
  </si>
  <si>
    <t>O35344</t>
  </si>
  <si>
    <t>Q9QZI8</t>
  </si>
  <si>
    <t>Q78HU3</t>
  </si>
  <si>
    <t>Q9D0I9</t>
  </si>
  <si>
    <t>Q9JIY5</t>
  </si>
  <si>
    <t>Q2KN98</t>
  </si>
  <si>
    <t>Q9CR68</t>
  </si>
  <si>
    <t>Q9CQF8</t>
  </si>
  <si>
    <t>Q3UHJ0</t>
  </si>
  <si>
    <t>P62889</t>
  </si>
  <si>
    <t>Q9CPP6</t>
  </si>
  <si>
    <t>Q9Z0N1</t>
  </si>
  <si>
    <t>Q8BY89</t>
  </si>
  <si>
    <t>P62301</t>
  </si>
  <si>
    <t>Q9CWR7</t>
  </si>
  <si>
    <t>P07742</t>
  </si>
  <si>
    <t>Q3UHD6</t>
  </si>
  <si>
    <t>P53690</t>
  </si>
  <si>
    <t>Q8BMS4</t>
  </si>
  <si>
    <t>O55242</t>
  </si>
  <si>
    <t>Q8BUY5</t>
  </si>
  <si>
    <t>O70579</t>
  </si>
  <si>
    <t>Q8K298</t>
  </si>
  <si>
    <t>Q3UVG3</t>
  </si>
  <si>
    <t>P51150</t>
  </si>
  <si>
    <t>Q80XI3</t>
  </si>
  <si>
    <t>Q8BFQ4</t>
  </si>
  <si>
    <t>Q9CXG3</t>
  </si>
  <si>
    <t>Q9CQL5</t>
  </si>
  <si>
    <t>Q921E2</t>
  </si>
  <si>
    <t>Q8BMG7</t>
  </si>
  <si>
    <t>Q8BWZ3</t>
  </si>
  <si>
    <t>Q99K28</t>
  </si>
  <si>
    <t>Q6P542</t>
  </si>
  <si>
    <t>Q8R1Q8</t>
  </si>
  <si>
    <t>Q9DCD0</t>
  </si>
  <si>
    <t>Q6PDM2</t>
  </si>
  <si>
    <t>Q8BZQ7</t>
  </si>
  <si>
    <t>P31938</t>
  </si>
  <si>
    <t>Q9CZX8</t>
  </si>
  <si>
    <t>P63325</t>
  </si>
  <si>
    <t>Q61187</t>
  </si>
  <si>
    <t>P14685</t>
  </si>
  <si>
    <t>Q9CPN8</t>
  </si>
  <si>
    <t>P83741</t>
  </si>
  <si>
    <t>Q9JLI8</t>
  </si>
  <si>
    <t>Q99L45</t>
  </si>
  <si>
    <t>Q8K1M6</t>
  </si>
  <si>
    <t>P35293</t>
  </si>
  <si>
    <t>Q8BGX2</t>
  </si>
  <si>
    <t>Q62446</t>
  </si>
  <si>
    <t>Q99LC3</t>
  </si>
  <si>
    <t>Q3UMC0</t>
  </si>
  <si>
    <t>P61327</t>
  </si>
  <si>
    <t>Q8BM72</t>
  </si>
  <si>
    <t>P47758</t>
  </si>
  <si>
    <t>P63017</t>
  </si>
  <si>
    <t>Q00612</t>
  </si>
  <si>
    <t>E9PVA8</t>
  </si>
  <si>
    <t>Q9D0I4</t>
  </si>
  <si>
    <t>Q9D0T1</t>
  </si>
  <si>
    <t>P62305</t>
  </si>
  <si>
    <t>O35598</t>
  </si>
  <si>
    <t>Q80W47</t>
  </si>
  <si>
    <t>Q5SXY1</t>
  </si>
  <si>
    <t>P0C0A3</t>
  </si>
  <si>
    <t>Q7TQH0</t>
  </si>
  <si>
    <t>P05202</t>
  </si>
  <si>
    <t>Q7M6Y3</t>
  </si>
  <si>
    <t>Q9CW79</t>
  </si>
  <si>
    <t>Q61194</t>
  </si>
  <si>
    <t>Q9CZ57</t>
  </si>
  <si>
    <t>Q9QYI4</t>
  </si>
  <si>
    <t>P51174</t>
  </si>
  <si>
    <t>Q61136</t>
  </si>
  <si>
    <t>O08734</t>
  </si>
  <si>
    <t>Q03173</t>
  </si>
  <si>
    <t>Q9JKB3</t>
  </si>
  <si>
    <t>Q6WKZ8</t>
  </si>
  <si>
    <t>P30681</t>
  </si>
  <si>
    <t>Q8CIM8</t>
  </si>
  <si>
    <t>A2A8L5</t>
  </si>
  <si>
    <t>Q6PB66</t>
  </si>
  <si>
    <t>Q61699</t>
  </si>
  <si>
    <t>Q3THE2</t>
  </si>
  <si>
    <t>Q8K019</t>
  </si>
  <si>
    <t>Q9CY58</t>
  </si>
  <si>
    <t>Q9CQI7</t>
  </si>
  <si>
    <t>Q9D0G0</t>
  </si>
  <si>
    <t>P16546</t>
  </si>
  <si>
    <t>Q9CZE3</t>
  </si>
  <si>
    <t>Q9R087</t>
  </si>
  <si>
    <t>E9PZJ8</t>
  </si>
  <si>
    <t>O54734</t>
  </si>
  <si>
    <t>Q9CWK3</t>
  </si>
  <si>
    <t>Q99KI3</t>
  </si>
  <si>
    <t>P97855</t>
  </si>
  <si>
    <t>Q91YP0</t>
  </si>
  <si>
    <t>P61750</t>
  </si>
  <si>
    <t>Q8CFQ3</t>
  </si>
  <si>
    <t>Q9CQD1</t>
  </si>
  <si>
    <t>Q6P5E4</t>
  </si>
  <si>
    <t>P60670</t>
  </si>
  <si>
    <t>Q91VA6</t>
  </si>
  <si>
    <t>A2ASS6</t>
  </si>
  <si>
    <t>Q7JJ13</t>
  </si>
  <si>
    <t>Q6PGC1</t>
  </si>
  <si>
    <t>Q3V3R1</t>
  </si>
  <si>
    <t>P62827</t>
  </si>
  <si>
    <t>Q8CDN6</t>
  </si>
  <si>
    <t>P18052</t>
  </si>
  <si>
    <t>Q9QYI3</t>
  </si>
  <si>
    <t>Q9D023</t>
  </si>
  <si>
    <t>Q99N93</t>
  </si>
  <si>
    <t>Q9DAU1</t>
  </si>
  <si>
    <t>P42208</t>
  </si>
  <si>
    <t>Q61024</t>
  </si>
  <si>
    <t>Q9R049</t>
  </si>
  <si>
    <t>Q9DCA2</t>
  </si>
  <si>
    <t>Q62093</t>
  </si>
  <si>
    <t>O35710</t>
  </si>
  <si>
    <t>Q9Z2Y8</t>
  </si>
  <si>
    <t>Q5SWU9</t>
  </si>
  <si>
    <t>Q9QYR6</t>
  </si>
  <si>
    <t>P35290</t>
  </si>
  <si>
    <t>Q8BGF6</t>
  </si>
  <si>
    <t>Q99MR8</t>
  </si>
  <si>
    <t>Q6DFV1</t>
  </si>
  <si>
    <t>Q9CSU0</t>
  </si>
  <si>
    <t>Q60960</t>
  </si>
  <si>
    <t>P62843</t>
  </si>
  <si>
    <t>Q64737</t>
  </si>
  <si>
    <t>Q6P5B0</t>
  </si>
  <si>
    <t>O08756</t>
  </si>
  <si>
    <t>Q05CL8</t>
  </si>
  <si>
    <t>Q8BWW9</t>
  </si>
  <si>
    <t>Q99LI8</t>
  </si>
  <si>
    <t>Q6PFD9</t>
  </si>
  <si>
    <t>Q9Z0Y1</t>
  </si>
  <si>
    <t>Q99KR7</t>
  </si>
  <si>
    <t>Q8K4Z5</t>
  </si>
  <si>
    <t>Q9DBG7</t>
  </si>
  <si>
    <t>Q64516</t>
  </si>
  <si>
    <t>Q9R0E1</t>
  </si>
  <si>
    <t>Q8JZM7</t>
  </si>
  <si>
    <t>Q99NB8</t>
  </si>
  <si>
    <t>P62270</t>
  </si>
  <si>
    <t>Q62261</t>
  </si>
  <si>
    <t>Q9DAM7</t>
  </si>
  <si>
    <t>P97808</t>
  </si>
  <si>
    <t>P70404</t>
  </si>
  <si>
    <t>Q9QXX4</t>
  </si>
  <si>
    <t>Q80TF3</t>
  </si>
  <si>
    <t>P35821</t>
  </si>
  <si>
    <t>Q3TN34</t>
  </si>
  <si>
    <t>Q9D2Y4</t>
  </si>
  <si>
    <t>Q9D4H1</t>
  </si>
  <si>
    <t>Q6ZWV3</t>
  </si>
  <si>
    <t>Q61183</t>
  </si>
  <si>
    <t>Q08288</t>
  </si>
  <si>
    <t>Q99J85</t>
  </si>
  <si>
    <t>Q8BWY3</t>
  </si>
  <si>
    <t>Q80TV8</t>
  </si>
  <si>
    <t>P47963</t>
  </si>
  <si>
    <t>Q9JM76</t>
  </si>
  <si>
    <t>Q9DCX1</t>
  </si>
  <si>
    <t>Q00493</t>
  </si>
  <si>
    <t>Q9CR39</t>
  </si>
  <si>
    <t>B2RRE7</t>
  </si>
  <si>
    <t>Q61598</t>
  </si>
  <si>
    <t>Q04857</t>
  </si>
  <si>
    <t>Q9WV54</t>
  </si>
  <si>
    <t>Q80UK8</t>
  </si>
  <si>
    <t>O35643</t>
  </si>
  <si>
    <t>Q8BGD9</t>
  </si>
  <si>
    <t>Q9QYJ0</t>
  </si>
  <si>
    <t>Q922Q1</t>
  </si>
  <si>
    <t>O35459</t>
  </si>
  <si>
    <t>P24668</t>
  </si>
  <si>
    <t>O09106</t>
  </si>
  <si>
    <t>P61290</t>
  </si>
  <si>
    <t>Q6P8I4</t>
  </si>
  <si>
    <t>Q8BH73</t>
  </si>
  <si>
    <t>Q9DBR3</t>
  </si>
  <si>
    <t>P47911</t>
  </si>
  <si>
    <t>P28661</t>
  </si>
  <si>
    <t>P17439</t>
  </si>
  <si>
    <t>Q8C5L3</t>
  </si>
  <si>
    <t>Q08509</t>
  </si>
  <si>
    <t>Q9DCC8</t>
  </si>
  <si>
    <t>Q8C181</t>
  </si>
  <si>
    <t>Q9JHU4</t>
  </si>
  <si>
    <t>Q8VBW1</t>
  </si>
  <si>
    <t>Q3TL26</t>
  </si>
  <si>
    <t>Q8JZQ2</t>
  </si>
  <si>
    <t>Q8BKC5</t>
  </si>
  <si>
    <t>Q3TLH4</t>
  </si>
  <si>
    <t>Q6VN19</t>
  </si>
  <si>
    <t>Q9CRC8</t>
  </si>
  <si>
    <t>O09111</t>
  </si>
  <si>
    <t>Q9CWK8</t>
  </si>
  <si>
    <t>P62918</t>
  </si>
  <si>
    <t>P61620</t>
  </si>
  <si>
    <t>P98192</t>
  </si>
  <si>
    <t>P62702</t>
  </si>
  <si>
    <t>Q6P8X1</t>
  </si>
  <si>
    <t>P21995</t>
  </si>
  <si>
    <t>P62267</t>
  </si>
  <si>
    <t>Q91Z96</t>
  </si>
  <si>
    <t>Q569Z5</t>
  </si>
  <si>
    <t>P97452</t>
  </si>
  <si>
    <t>Q3UKC1</t>
  </si>
  <si>
    <t>P10493</t>
  </si>
  <si>
    <t>Q9JI39</t>
  </si>
  <si>
    <t>Q9R0P5</t>
  </si>
  <si>
    <t>Q9DCD5</t>
  </si>
  <si>
    <t>Q9D125</t>
  </si>
  <si>
    <t>Q9Z0E0</t>
  </si>
  <si>
    <t>Q9DBH0</t>
  </si>
  <si>
    <t>Q9D1Q6</t>
  </si>
  <si>
    <t>Q9CRB2</t>
  </si>
  <si>
    <t>Q8C052</t>
  </si>
  <si>
    <t>Q9JJI8</t>
  </si>
  <si>
    <t>Q9WUR9</t>
  </si>
  <si>
    <t>Q9D8U8</t>
  </si>
  <si>
    <t>Q80XI4</t>
  </si>
  <si>
    <t>Q8BJS4</t>
  </si>
  <si>
    <t>Q61510</t>
  </si>
  <si>
    <t>Q8CC88</t>
  </si>
  <si>
    <t>Q6ZPF4</t>
  </si>
  <si>
    <t>Q5XJY4</t>
  </si>
  <si>
    <t>P58281</t>
  </si>
  <si>
    <t>P51410</t>
  </si>
  <si>
    <t>P68372</t>
  </si>
  <si>
    <t>P68037</t>
  </si>
  <si>
    <t>Q9QXK7</t>
  </si>
  <si>
    <t>Q8BUK6</t>
  </si>
  <si>
    <t>P08752</t>
  </si>
  <si>
    <t>Q9CZR8</t>
  </si>
  <si>
    <t>Q00780</t>
  </si>
  <si>
    <t>Q80U78</t>
  </si>
  <si>
    <t>Q99JX4</t>
  </si>
  <si>
    <t>Q91YD3</t>
  </si>
  <si>
    <t>Q922F4</t>
  </si>
  <si>
    <t>Q9D9V3</t>
  </si>
  <si>
    <t>Q6PE01</t>
  </si>
  <si>
    <t>Q8CGC7</t>
  </si>
  <si>
    <t>O89086</t>
  </si>
  <si>
    <t>Q80TP3</t>
  </si>
  <si>
    <t>O35239</t>
  </si>
  <si>
    <t>Q8VD65</t>
  </si>
  <si>
    <t>Q6ZQK5</t>
  </si>
  <si>
    <t>Q9WVJ9</t>
  </si>
  <si>
    <t>Q99JY9</t>
  </si>
  <si>
    <t>P07356</t>
  </si>
  <si>
    <t>Q9QYA2</t>
  </si>
  <si>
    <t>Q8BX10</t>
  </si>
  <si>
    <t>Q9WV32</t>
  </si>
  <si>
    <t>Q8BGR9</t>
  </si>
  <si>
    <t>Q9Z0R4</t>
  </si>
  <si>
    <t>Q9DC23</t>
  </si>
  <si>
    <t>Q9Z2U0</t>
  </si>
  <si>
    <t>Q91V61</t>
  </si>
  <si>
    <t>P25785</t>
  </si>
  <si>
    <t>Q8BMZ5</t>
  </si>
  <si>
    <t>Q61387</t>
  </si>
  <si>
    <t>Q9D404</t>
  </si>
  <si>
    <t>Q60864</t>
  </si>
  <si>
    <t>Q91YT8</t>
  </si>
  <si>
    <t>Q9Z204</t>
  </si>
  <si>
    <t>Q9Z175</t>
  </si>
  <si>
    <t>Q9CYK1</t>
  </si>
  <si>
    <t>O55201</t>
  </si>
  <si>
    <t>Q2YDW2</t>
  </si>
  <si>
    <t>Q78PY7</t>
  </si>
  <si>
    <t>Q6NVF9</t>
  </si>
  <si>
    <t>P62830</t>
  </si>
  <si>
    <t>O35685</t>
  </si>
  <si>
    <t>P59235</t>
  </si>
  <si>
    <t>Q61599</t>
  </si>
  <si>
    <t>Q9D6K8</t>
  </si>
  <si>
    <t>Q3V009</t>
  </si>
  <si>
    <t>P22725</t>
  </si>
  <si>
    <t>Q505F5</t>
  </si>
  <si>
    <t>P49615</t>
  </si>
  <si>
    <t>P53994</t>
  </si>
  <si>
    <t>Q9DBR1</t>
  </si>
  <si>
    <t>Q8BVN4</t>
  </si>
  <si>
    <t>Q9D868</t>
  </si>
  <si>
    <t>Q3UFY8</t>
  </si>
  <si>
    <t>Q9DCZ4</t>
  </si>
  <si>
    <t>Q6PFR5</t>
  </si>
  <si>
    <t>Q80ZS3</t>
  </si>
  <si>
    <t>Q9D8N0</t>
  </si>
  <si>
    <t>O09167</t>
  </si>
  <si>
    <t>Q9CR67</t>
  </si>
  <si>
    <t>Q8BMJ3</t>
  </si>
  <si>
    <t>Q9DB42</t>
  </si>
  <si>
    <t>Q8K009</t>
  </si>
  <si>
    <t>Q9CZD5</t>
  </si>
  <si>
    <t>Q91ZR1</t>
  </si>
  <si>
    <t>B1AZI6</t>
  </si>
  <si>
    <t>B2RY56</t>
  </si>
  <si>
    <t>B1AVH7</t>
  </si>
  <si>
    <t>O89112</t>
  </si>
  <si>
    <t>Q9D0K2</t>
  </si>
  <si>
    <t>Q62383</t>
  </si>
  <si>
    <t>Q8BGP6</t>
  </si>
  <si>
    <t>Q99KB8</t>
  </si>
  <si>
    <t>O09174</t>
  </si>
  <si>
    <t>Q922D8</t>
  </si>
  <si>
    <t>Q8BH74</t>
  </si>
  <si>
    <t>Q3TNL8</t>
  </si>
  <si>
    <t>Q9R0A0</t>
  </si>
  <si>
    <t>O08788</t>
  </si>
  <si>
    <t>Q9QZ06</t>
  </si>
  <si>
    <t>Q9D7J9</t>
  </si>
  <si>
    <t>Q3TDN2</t>
  </si>
  <si>
    <t>Q9Z110</t>
  </si>
  <si>
    <t>Q99NH0</t>
  </si>
  <si>
    <t>Q91VH6</t>
  </si>
  <si>
    <t>Q9Z108</t>
  </si>
  <si>
    <t>Q9Z0P4</t>
  </si>
  <si>
    <t>Q8CI59</t>
  </si>
  <si>
    <t>P62960</t>
  </si>
  <si>
    <t>P22892</t>
  </si>
  <si>
    <t>P43883</t>
  </si>
  <si>
    <t>Q62241</t>
  </si>
  <si>
    <t>Q9CQB5</t>
  </si>
  <si>
    <t>Q8R180</t>
  </si>
  <si>
    <t>Q8BK72</t>
  </si>
  <si>
    <t>O89051</t>
  </si>
  <si>
    <t>P36895</t>
  </si>
  <si>
    <t>Q9WU78</t>
  </si>
  <si>
    <t>P34022</t>
  </si>
  <si>
    <t>P28740</t>
  </si>
  <si>
    <t>Q02053</t>
  </si>
  <si>
    <t>Q62426</t>
  </si>
  <si>
    <t>Q8C4J7</t>
  </si>
  <si>
    <t>Q8R216</t>
  </si>
  <si>
    <t>Q99M31</t>
  </si>
  <si>
    <t>Q80TR8</t>
  </si>
  <si>
    <t>Q8BMI0</t>
  </si>
  <si>
    <t>Q8R3C0</t>
  </si>
  <si>
    <t>Q9CQC6</t>
  </si>
  <si>
    <t>P63037</t>
  </si>
  <si>
    <t>Q921J2</t>
  </si>
  <si>
    <t>P62911</t>
  </si>
  <si>
    <t>Q8CFV4</t>
  </si>
  <si>
    <t>P68373</t>
  </si>
  <si>
    <t>P68369</t>
  </si>
  <si>
    <t>Q99LL5</t>
  </si>
  <si>
    <t>P51807</t>
  </si>
  <si>
    <t>G5E8V9</t>
  </si>
  <si>
    <t>Q9DBR4</t>
  </si>
  <si>
    <t>P33609</t>
  </si>
  <si>
    <t>P39688</t>
  </si>
  <si>
    <t>Q9D051</t>
  </si>
  <si>
    <t>Q9D338</t>
  </si>
  <si>
    <t>Q99K43</t>
  </si>
  <si>
    <t>Q9CR61</t>
  </si>
  <si>
    <t>Q80UJ7</t>
  </si>
  <si>
    <t>P58501</t>
  </si>
  <si>
    <t>P62242</t>
  </si>
  <si>
    <t>P63168</t>
  </si>
  <si>
    <t>Q78JW9</t>
  </si>
  <si>
    <t>Q91WE6</t>
  </si>
  <si>
    <t>Q9CZX0</t>
  </si>
  <si>
    <t>Q8BM55</t>
  </si>
  <si>
    <t>Q9CWX2</t>
  </si>
  <si>
    <t>Q6PIX5</t>
  </si>
  <si>
    <t>Q9CZX7</t>
  </si>
  <si>
    <t>Q9CR57</t>
  </si>
  <si>
    <t>Q9CX34</t>
  </si>
  <si>
    <t>Q8VCF0</t>
  </si>
  <si>
    <t>B2RXS4</t>
  </si>
  <si>
    <t>Q8CG50</t>
  </si>
  <si>
    <t>Q9CU62</t>
  </si>
  <si>
    <t>Q60676</t>
  </si>
  <si>
    <t>P61358</t>
  </si>
  <si>
    <t>O08663</t>
  </si>
  <si>
    <t>Q9CQV1</t>
  </si>
  <si>
    <t>Q8K4X7</t>
  </si>
  <si>
    <t>Q08093</t>
  </si>
  <si>
    <t>Q6X893</t>
  </si>
  <si>
    <t>Q9D1C8</t>
  </si>
  <si>
    <t>Q9JIG8</t>
  </si>
  <si>
    <t>P52432</t>
  </si>
  <si>
    <t>Q9D706</t>
  </si>
  <si>
    <t>Q9CWE0</t>
  </si>
  <si>
    <t>Q61941</t>
  </si>
  <si>
    <t>Q9WTM5</t>
  </si>
  <si>
    <t>Q8K2Q7</t>
  </si>
  <si>
    <t>Q9D0R8</t>
  </si>
  <si>
    <t>Q9CQ06</t>
  </si>
  <si>
    <t>Q8R5K2</t>
  </si>
  <si>
    <t>Q8BU31</t>
  </si>
  <si>
    <t>Q9CQ69</t>
  </si>
  <si>
    <t>P60766</t>
  </si>
  <si>
    <t>Q9QZW0</t>
  </si>
  <si>
    <t>Q9JMG1</t>
  </si>
  <si>
    <t>P37804</t>
  </si>
  <si>
    <t>Q80Y44</t>
  </si>
  <si>
    <t>P57746</t>
  </si>
  <si>
    <t>Q8BTM8</t>
  </si>
  <si>
    <t>P28659</t>
  </si>
  <si>
    <t>Q8R2U4</t>
  </si>
  <si>
    <t>O35075</t>
  </si>
  <si>
    <t>P50247</t>
  </si>
  <si>
    <t>Q9CY66</t>
  </si>
  <si>
    <t>O55135</t>
  </si>
  <si>
    <t>Q60649</t>
  </si>
  <si>
    <t>Q3TUH1</t>
  </si>
  <si>
    <t>Q922Q4</t>
  </si>
  <si>
    <t>Q8BU88</t>
  </si>
  <si>
    <t>Q61730</t>
  </si>
  <si>
    <t>Q8VDC1</t>
  </si>
  <si>
    <t>Q9JHI5</t>
  </si>
  <si>
    <t>P11688</t>
  </si>
  <si>
    <t>Q9D7N3</t>
  </si>
  <si>
    <t>P52800</t>
  </si>
  <si>
    <t>Q9D3B1</t>
  </si>
  <si>
    <t>Q91VC3</t>
  </si>
  <si>
    <t>Q9CPT4</t>
  </si>
  <si>
    <t>O88643</t>
  </si>
  <si>
    <t>Q9WTP6</t>
  </si>
  <si>
    <t>P04095</t>
  </si>
  <si>
    <t>Q6ZQH8</t>
  </si>
  <si>
    <t>P49722</t>
  </si>
  <si>
    <t>P47738</t>
  </si>
  <si>
    <t>P62852</t>
  </si>
  <si>
    <t>Q8VBX6</t>
  </si>
  <si>
    <t>Q3TWI9</t>
  </si>
  <si>
    <t>Q8R1N0</t>
  </si>
  <si>
    <t>Q6PHZ2</t>
  </si>
  <si>
    <t>Q60634</t>
  </si>
  <si>
    <t>Q7TQK1</t>
  </si>
  <si>
    <t>P47754</t>
  </si>
  <si>
    <t>Q9WU60</t>
  </si>
  <si>
    <t>P35456</t>
  </si>
  <si>
    <t>Q91VR5</t>
  </si>
  <si>
    <t>P62259</t>
  </si>
  <si>
    <t>P13864</t>
  </si>
  <si>
    <t>P61804</t>
  </si>
  <si>
    <t>Q9CQF0</t>
  </si>
  <si>
    <t>Q9D1G1</t>
  </si>
  <si>
    <t>P70452</t>
  </si>
  <si>
    <t>Q9CQL4</t>
  </si>
  <si>
    <t>P56695</t>
  </si>
  <si>
    <t>Q9D8S4</t>
  </si>
  <si>
    <t>P56213</t>
  </si>
  <si>
    <t>Q9QZM0</t>
  </si>
  <si>
    <t>Q0P678</t>
  </si>
  <si>
    <t>P84084</t>
  </si>
  <si>
    <t>Q91WM1</t>
  </si>
  <si>
    <t>P35585</t>
  </si>
  <si>
    <t>Q6ZQL4</t>
  </si>
  <si>
    <t>Q9D6J6</t>
  </si>
  <si>
    <t>Q6PGF7</t>
  </si>
  <si>
    <t>Q9QXZ0</t>
  </si>
  <si>
    <t>Q8R035</t>
  </si>
  <si>
    <t>Q00422</t>
  </si>
  <si>
    <t>Q9D8W5</t>
  </si>
  <si>
    <t>P45376</t>
  </si>
  <si>
    <t>Q9D735</t>
  </si>
  <si>
    <t>P42932</t>
  </si>
  <si>
    <t>Q9QYC0</t>
  </si>
  <si>
    <t>Q60759</t>
  </si>
  <si>
    <t>Q8BXZ1</t>
  </si>
  <si>
    <t>P11440</t>
  </si>
  <si>
    <t>Q9R1C6</t>
  </si>
  <si>
    <t>Q921G7</t>
  </si>
  <si>
    <t>P41105</t>
  </si>
  <si>
    <t>P58854</t>
  </si>
  <si>
    <t>Q8VBV7</t>
  </si>
  <si>
    <t>Q3V1T4</t>
  </si>
  <si>
    <t>Q8VI75</t>
  </si>
  <si>
    <t>E9Q1P8</t>
  </si>
  <si>
    <t>P62880</t>
  </si>
  <si>
    <t>P55096</t>
  </si>
  <si>
    <t>Q8VIJ6</t>
  </si>
  <si>
    <t>Q9EPL9</t>
  </si>
  <si>
    <t>P08003</t>
  </si>
  <si>
    <t>O08539</t>
  </si>
  <si>
    <t>Q8BWM0</t>
  </si>
  <si>
    <t>Q9JKF6</t>
  </si>
  <si>
    <t>P59999</t>
  </si>
  <si>
    <t>P48036</t>
  </si>
  <si>
    <t>P63028</t>
  </si>
  <si>
    <t>Q9CQ88</t>
  </si>
  <si>
    <t>Q8C7V3</t>
  </si>
  <si>
    <t>P97465</t>
  </si>
  <si>
    <t>Q9CYL5</t>
  </si>
  <si>
    <t>Q61035</t>
  </si>
  <si>
    <t>E9Q634</t>
  </si>
  <si>
    <t>P35279</t>
  </si>
  <si>
    <t>Q9WUR2</t>
  </si>
  <si>
    <t>Q921X9</t>
  </si>
  <si>
    <t>Q8CFE4</t>
  </si>
  <si>
    <t>Q9CR02</t>
  </si>
  <si>
    <t>Q9CZV8</t>
  </si>
  <si>
    <t>O08715</t>
  </si>
  <si>
    <t>Q921M4</t>
  </si>
  <si>
    <t>Q8BWL5</t>
  </si>
  <si>
    <t>Q91YQ5</t>
  </si>
  <si>
    <t>Q9CWD8</t>
  </si>
  <si>
    <t>Q6A058</t>
  </si>
  <si>
    <t>Q91YT7</t>
  </si>
  <si>
    <t>Q9QYS9</t>
  </si>
  <si>
    <t>Q9CQT2</t>
  </si>
  <si>
    <t>P51660</t>
  </si>
  <si>
    <t>P39053</t>
  </si>
  <si>
    <t>O35963</t>
  </si>
  <si>
    <t>Q9CXD6</t>
  </si>
  <si>
    <t>Q8VC19</t>
  </si>
  <si>
    <t>Q9D0K1</t>
  </si>
  <si>
    <t>Q9WTX2</t>
  </si>
  <si>
    <t>Q921Q7</t>
  </si>
  <si>
    <t>Q78T54</t>
  </si>
  <si>
    <t>P14094</t>
  </si>
  <si>
    <t>Q8C650</t>
  </si>
  <si>
    <t>P59708</t>
  </si>
  <si>
    <t>P47857</t>
  </si>
  <si>
    <t>Q9Z1X2</t>
  </si>
  <si>
    <t>Q9JIK5</t>
  </si>
  <si>
    <t>Q8K1N4</t>
  </si>
  <si>
    <t>Q8VCH8</t>
  </si>
  <si>
    <t>P09055</t>
  </si>
  <si>
    <t>Q8C525</t>
  </si>
  <si>
    <t>Q922Y2</t>
  </si>
  <si>
    <t>P54227</t>
  </si>
  <si>
    <t>Q8BHB4</t>
  </si>
  <si>
    <t>P07607</t>
  </si>
  <si>
    <t>B9EJ80</t>
  </si>
  <si>
    <t>Q8VD75</t>
  </si>
  <si>
    <t>Q9CQF4</t>
  </si>
  <si>
    <t>P47757</t>
  </si>
  <si>
    <t>Q9JIG7</t>
  </si>
  <si>
    <t>Q99KQ4</t>
  </si>
  <si>
    <t>Q9D024</t>
  </si>
  <si>
    <t>Q60972</t>
  </si>
  <si>
    <t>P06801</t>
  </si>
  <si>
    <t>Q9WVE8</t>
  </si>
  <si>
    <t>Q9CWZ3</t>
  </si>
  <si>
    <t>Q9Z2I8</t>
  </si>
  <si>
    <t>Q8CGK3</t>
  </si>
  <si>
    <t>P97930</t>
  </si>
  <si>
    <t>P97742</t>
  </si>
  <si>
    <t>Q03265</t>
  </si>
  <si>
    <t>Q3UQN2</t>
  </si>
  <si>
    <t>P84089</t>
  </si>
  <si>
    <t>Q8R0W6</t>
  </si>
  <si>
    <t>Q66JS6</t>
  </si>
  <si>
    <t>P51859</t>
  </si>
  <si>
    <t>P17710</t>
  </si>
  <si>
    <t>P47955</t>
  </si>
  <si>
    <t>P08556</t>
  </si>
  <si>
    <t>O89017</t>
  </si>
  <si>
    <t>Q9CQ75</t>
  </si>
  <si>
    <t>Q9DBG3</t>
  </si>
  <si>
    <t>P47740</t>
  </si>
  <si>
    <t>P97390</t>
  </si>
  <si>
    <t>Q9ESW4</t>
  </si>
  <si>
    <t>Q8CJG0</t>
  </si>
  <si>
    <t>Q9R1C7</t>
  </si>
  <si>
    <t>Q06180</t>
  </si>
  <si>
    <t>P63013</t>
  </si>
  <si>
    <t>O70503</t>
  </si>
  <si>
    <t>O35841</t>
  </si>
  <si>
    <t>Q6NVG1</t>
  </si>
  <si>
    <t>Q63844</t>
  </si>
  <si>
    <t>P83887</t>
  </si>
  <si>
    <t>Q9Z2B9</t>
  </si>
  <si>
    <t>P57784</t>
  </si>
  <si>
    <t>Q6P2B1</t>
  </si>
  <si>
    <t>P10630</t>
  </si>
  <si>
    <t>Q9CR16</t>
  </si>
  <si>
    <t>Q8BVI5</t>
  </si>
  <si>
    <t>Q8K310</t>
  </si>
  <si>
    <t>Q8VDG3</t>
  </si>
  <si>
    <t>Q6ZWR6</t>
  </si>
  <si>
    <t>Q8C7X2</t>
  </si>
  <si>
    <t>Q9ESD6</t>
  </si>
  <si>
    <t>Q8C3X4</t>
  </si>
  <si>
    <t>Q8BMK4</t>
  </si>
  <si>
    <t>Q9D1M7</t>
  </si>
  <si>
    <t>Q7TMB8</t>
  </si>
  <si>
    <t>P61021</t>
  </si>
  <si>
    <t>Q80V26</t>
  </si>
  <si>
    <t>Q3U2U7</t>
  </si>
  <si>
    <t>Q571H0</t>
  </si>
  <si>
    <t>O35887</t>
  </si>
  <si>
    <t>P18406</t>
  </si>
  <si>
    <t>P02463</t>
  </si>
  <si>
    <t>P06745</t>
  </si>
  <si>
    <t>P46460</t>
  </si>
  <si>
    <t>P61161</t>
  </si>
  <si>
    <t>Q922M3</t>
  </si>
  <si>
    <t>Q91YW3</t>
  </si>
  <si>
    <t>P97363</t>
  </si>
  <si>
    <t>P33215</t>
  </si>
  <si>
    <t>Q3URQ0</t>
  </si>
  <si>
    <t>Q640N1</t>
  </si>
  <si>
    <t>Q9D1I6</t>
  </si>
  <si>
    <t>Q6A0A2</t>
  </si>
  <si>
    <t>Q64735</t>
  </si>
  <si>
    <t>Q61553</t>
  </si>
  <si>
    <t>P28798</t>
  </si>
  <si>
    <t>Q6EJB6</t>
  </si>
  <si>
    <t>Q80V86</t>
  </si>
  <si>
    <t>Q9CWP6</t>
  </si>
  <si>
    <t>Q8VCL2</t>
  </si>
  <si>
    <t>Q3U962</t>
  </si>
  <si>
    <t>Q5F2E7</t>
  </si>
  <si>
    <t>P62717</t>
  </si>
  <si>
    <t>P53395</t>
  </si>
  <si>
    <t>P49817</t>
  </si>
  <si>
    <t>O70472</t>
  </si>
  <si>
    <t>Q60605</t>
  </si>
  <si>
    <t>P21619</t>
  </si>
  <si>
    <t>B7ZMP1</t>
  </si>
  <si>
    <t>P12970</t>
  </si>
  <si>
    <t>Q3ULF4</t>
  </si>
  <si>
    <t>Q922J3</t>
  </si>
  <si>
    <t>Q9JLV5</t>
  </si>
  <si>
    <t>Q9CXV1</t>
  </si>
  <si>
    <t>Q9CPQ1</t>
  </si>
  <si>
    <t>Q8BTI8</t>
  </si>
  <si>
    <t>Q6ZWV7</t>
  </si>
  <si>
    <t>P62814</t>
  </si>
  <si>
    <t>Q61490</t>
  </si>
  <si>
    <t>Q3UQ84</t>
  </si>
  <si>
    <t>P35235</t>
  </si>
  <si>
    <t>P03911</t>
  </si>
  <si>
    <t>Q9WVM3</t>
  </si>
  <si>
    <t>Q8BMG8</t>
  </si>
  <si>
    <t>P62313</t>
  </si>
  <si>
    <t>Q61425</t>
  </si>
  <si>
    <t>Q99N87</t>
  </si>
  <si>
    <t>P35283</t>
  </si>
  <si>
    <t>Q920Q4</t>
  </si>
  <si>
    <t>Q80U58</t>
  </si>
  <si>
    <t>Q3V1V3</t>
  </si>
  <si>
    <t>Q99MS7</t>
  </si>
  <si>
    <t>P68510</t>
  </si>
  <si>
    <t>Q8BYK6</t>
  </si>
  <si>
    <t>P00405</t>
  </si>
  <si>
    <t>O54956</t>
  </si>
  <si>
    <t>P29758</t>
  </si>
  <si>
    <t>Q5SWD9</t>
  </si>
  <si>
    <t>Q62433</t>
  </si>
  <si>
    <t>Q8R1S9</t>
  </si>
  <si>
    <t>Q6NZB0</t>
  </si>
  <si>
    <t>Q8R2N2</t>
  </si>
  <si>
    <t>Q9D0R4</t>
  </si>
  <si>
    <t>Q9R0Q7</t>
  </si>
  <si>
    <t>Q9DBF1</t>
  </si>
  <si>
    <t>Q6PGH2</t>
  </si>
  <si>
    <t>Q8K1N1</t>
  </si>
  <si>
    <t>Q9CYW4</t>
  </si>
  <si>
    <t>P27048</t>
  </si>
  <si>
    <t>Q3URE1</t>
  </si>
  <si>
    <t>Q80U93</t>
  </si>
  <si>
    <t>Q4FZF3</t>
  </si>
  <si>
    <t>P70398</t>
  </si>
  <si>
    <t>Q9EP97</t>
  </si>
  <si>
    <t>P47791</t>
  </si>
  <si>
    <t>Q3U186</t>
  </si>
  <si>
    <t>Q9D0F3</t>
  </si>
  <si>
    <t>Q99N89</t>
  </si>
  <si>
    <t>Q8BUR4</t>
  </si>
  <si>
    <t>Q99LM2</t>
  </si>
  <si>
    <t>Q7TSQ8</t>
  </si>
  <si>
    <t>Q3UQ28</t>
  </si>
  <si>
    <t>Q8R409</t>
  </si>
  <si>
    <t>Q6P6J9</t>
  </si>
  <si>
    <t>Q99LV7</t>
  </si>
  <si>
    <t>Q61048</t>
  </si>
  <si>
    <t>Q9R1P3</t>
  </si>
  <si>
    <t>Q8CGB3</t>
  </si>
  <si>
    <t>Q76LS9</t>
  </si>
  <si>
    <t>Q52KI8</t>
  </si>
  <si>
    <t>P99027</t>
  </si>
  <si>
    <t>P27773</t>
  </si>
  <si>
    <t>P97370</t>
  </si>
  <si>
    <t>Q99MD9</t>
  </si>
  <si>
    <t>Q6ZQ88</t>
  </si>
  <si>
    <t>Q6PA06</t>
  </si>
  <si>
    <t>Q62318</t>
  </si>
  <si>
    <t>P63158</t>
  </si>
  <si>
    <t>P61255</t>
  </si>
  <si>
    <t>O88693</t>
  </si>
  <si>
    <t>Q61411</t>
  </si>
  <si>
    <t>Q91ZJ5</t>
  </si>
  <si>
    <t>Q80UM7</t>
  </si>
  <si>
    <t>Q91W90</t>
  </si>
  <si>
    <t>P55302</t>
  </si>
  <si>
    <t>Q9CW03</t>
  </si>
  <si>
    <t>Q80TM9</t>
  </si>
  <si>
    <t>Q3U4G3</t>
  </si>
  <si>
    <t>Q9CQE8</t>
  </si>
  <si>
    <t>Q32NY4</t>
  </si>
  <si>
    <t>Q64430</t>
  </si>
  <si>
    <t>Q9CWL8</t>
  </si>
  <si>
    <t>O09012</t>
  </si>
  <si>
    <t>Q9Z2N8</t>
  </si>
  <si>
    <t>P61079</t>
  </si>
  <si>
    <t>Q9DB25</t>
  </si>
  <si>
    <t>A2A5R2</t>
  </si>
  <si>
    <t>Q8BRH0</t>
  </si>
  <si>
    <t>Q6ZQ03</t>
  </si>
  <si>
    <t>Q8R1B4</t>
  </si>
  <si>
    <t>Q8C1E7</t>
  </si>
  <si>
    <t>Q8CIM3</t>
  </si>
  <si>
    <t>Q9QYJ3</t>
  </si>
  <si>
    <t>Q8R502</t>
  </si>
  <si>
    <t>Q9ERB0</t>
  </si>
  <si>
    <t>Q9EP69</t>
  </si>
  <si>
    <t>P47915</t>
  </si>
  <si>
    <t>Q8BFV2</t>
  </si>
  <si>
    <t>P47713</t>
  </si>
  <si>
    <t>Q80Y17</t>
  </si>
  <si>
    <t>P37040</t>
  </si>
  <si>
    <t>Q9JJ28</t>
  </si>
  <si>
    <t>Q9CQW2</t>
  </si>
  <si>
    <t>Q8C561</t>
  </si>
  <si>
    <t>Q9D0Q7</t>
  </si>
  <si>
    <t>Q9Z0F8</t>
  </si>
  <si>
    <t>Q99J93</t>
  </si>
  <si>
    <t>P38060</t>
  </si>
  <si>
    <t>Q64133</t>
  </si>
  <si>
    <t>Q64449</t>
  </si>
  <si>
    <t>Q0GNC1</t>
  </si>
  <si>
    <t>Q3UIU2</t>
  </si>
  <si>
    <t>Q61687</t>
  </si>
  <si>
    <t>Q03963</t>
  </si>
  <si>
    <t>Q8C460</t>
  </si>
  <si>
    <t>P63154</t>
  </si>
  <si>
    <t>P26041</t>
  </si>
  <si>
    <t>Q6PER3</t>
  </si>
  <si>
    <t>Q80V53</t>
  </si>
  <si>
    <t>Q62348</t>
  </si>
  <si>
    <t>O88874</t>
  </si>
  <si>
    <t>P46978</t>
  </si>
  <si>
    <t>Q3UKJ7</t>
  </si>
  <si>
    <t>P63038</t>
  </si>
  <si>
    <t>O08832</t>
  </si>
  <si>
    <t>P62746</t>
  </si>
  <si>
    <t>P11438</t>
  </si>
  <si>
    <t>Q9CPQ3</t>
  </si>
  <si>
    <t>P49446</t>
  </si>
  <si>
    <t>P09528</t>
  </si>
  <si>
    <t>O35343</t>
  </si>
  <si>
    <t>O35130</t>
  </si>
  <si>
    <t>O55029</t>
  </si>
  <si>
    <t>Q8VC51</t>
  </si>
  <si>
    <t>Q91YR5</t>
  </si>
  <si>
    <t>P70698</t>
  </si>
  <si>
    <t>O35387</t>
  </si>
  <si>
    <t>P62849</t>
  </si>
  <si>
    <t>P60605</t>
  </si>
  <si>
    <t>P14115</t>
  </si>
  <si>
    <t>A2ALW5</t>
  </si>
  <si>
    <t>Q8BXN9</t>
  </si>
  <si>
    <t>Q6P4T1</t>
  </si>
  <si>
    <t>Q4VBD2</t>
  </si>
  <si>
    <t>Q2TBE6</t>
  </si>
  <si>
    <t>Q8BMD8</t>
  </si>
  <si>
    <t>P12032</t>
  </si>
  <si>
    <t>A6H5Z3</t>
  </si>
  <si>
    <t>Q9R099</t>
  </si>
  <si>
    <t>Q9D162</t>
  </si>
  <si>
    <t>Q8R317</t>
  </si>
  <si>
    <t>P62823</t>
  </si>
  <si>
    <t>Q9D8B3</t>
  </si>
  <si>
    <t>Q8R088</t>
  </si>
  <si>
    <t>Q9DC37</t>
  </si>
  <si>
    <t>P19783</t>
  </si>
  <si>
    <t>P70268</t>
  </si>
  <si>
    <t>Q9WTK3</t>
  </si>
  <si>
    <t>Q8BGC4</t>
  </si>
  <si>
    <t>Q99JY0</t>
  </si>
  <si>
    <t>Q8R143</t>
  </si>
  <si>
    <t>Q8BH86</t>
  </si>
  <si>
    <t>P58064</t>
  </si>
  <si>
    <t>P13516</t>
  </si>
  <si>
    <t>Q61584</t>
  </si>
  <si>
    <t>P26443</t>
  </si>
  <si>
    <t>Q9CQ85</t>
  </si>
  <si>
    <t>P23506</t>
  </si>
  <si>
    <t>O35245</t>
  </si>
  <si>
    <t>Q9D7H3</t>
  </si>
  <si>
    <t>P11157</t>
  </si>
  <si>
    <t>Q3TB48</t>
  </si>
  <si>
    <t>O09117</t>
  </si>
  <si>
    <t>Q9Z1P6</t>
  </si>
  <si>
    <t>Q8R127</t>
  </si>
  <si>
    <t>Q61420</t>
  </si>
  <si>
    <t>Q8CBR6</t>
  </si>
  <si>
    <t>F6VAN0</t>
  </si>
  <si>
    <t>Q9WTX6</t>
  </si>
  <si>
    <t>Q9Z0V7</t>
  </si>
  <si>
    <t>O54750</t>
  </si>
  <si>
    <t>Q9EQG9</t>
  </si>
  <si>
    <t>P58802</t>
  </si>
  <si>
    <t>Q9CQN7</t>
  </si>
  <si>
    <t>P57722</t>
  </si>
  <si>
    <t>Q9JKZ2</t>
  </si>
  <si>
    <t>P25976</t>
  </si>
  <si>
    <t>F6ZDS4</t>
  </si>
  <si>
    <t>Q8R373</t>
  </si>
  <si>
    <t>P97797</t>
  </si>
  <si>
    <t>Q8CCF0</t>
  </si>
  <si>
    <t>Q9CY73</t>
  </si>
  <si>
    <t>O08992</t>
  </si>
  <si>
    <t>Q9WUN2</t>
  </si>
  <si>
    <t>Q9JIZ9</t>
  </si>
  <si>
    <t>Q924C1</t>
  </si>
  <si>
    <t>Q9DCL9</t>
  </si>
  <si>
    <t>Q9JJG9</t>
  </si>
  <si>
    <t>B1ARD6</t>
  </si>
  <si>
    <t>Q7TPD0</t>
  </si>
  <si>
    <t>E9Q3L2</t>
  </si>
  <si>
    <t>Q9Z315</t>
  </si>
  <si>
    <t>Q99LJ0</t>
  </si>
  <si>
    <t>Q8BMF4</t>
  </si>
  <si>
    <t>O08807</t>
  </si>
  <si>
    <t>Q80X90</t>
  </si>
  <si>
    <t>Q68FL6</t>
  </si>
  <si>
    <t>Q8BX90</t>
  </si>
  <si>
    <t>Q8BML1</t>
  </si>
  <si>
    <t>Q9CPX7</t>
  </si>
  <si>
    <t>P17427</t>
  </si>
  <si>
    <t>G5E897</t>
  </si>
  <si>
    <t>Q9Z2X1</t>
  </si>
  <si>
    <t>Q921H9</t>
  </si>
  <si>
    <t>Q8BL66</t>
  </si>
  <si>
    <t>Q08943</t>
  </si>
  <si>
    <t>P06797</t>
  </si>
  <si>
    <t>Q8CHG3</t>
  </si>
  <si>
    <t>P35276</t>
  </si>
  <si>
    <t>Q8CHU3</t>
  </si>
  <si>
    <t>Q924X6</t>
  </si>
  <si>
    <t>P97434</t>
  </si>
  <si>
    <t>P18572</t>
  </si>
  <si>
    <t>Q9D799</t>
  </si>
  <si>
    <t>Q9D172</t>
  </si>
  <si>
    <t>P63085</t>
  </si>
  <si>
    <t>Q8C145</t>
  </si>
  <si>
    <t>Q62179</t>
  </si>
  <si>
    <t>Q9CPR4</t>
  </si>
  <si>
    <t>Q8C5L7</t>
  </si>
  <si>
    <t>Q8BP92</t>
  </si>
  <si>
    <t>Q99K48</t>
  </si>
  <si>
    <t>Q61103</t>
  </si>
  <si>
    <t>Q9CQA6</t>
  </si>
  <si>
    <t>P24638</t>
  </si>
  <si>
    <t>Q9DAS9</t>
  </si>
  <si>
    <t>Q6PDJ1</t>
  </si>
  <si>
    <t>Q3UMB9</t>
  </si>
  <si>
    <t>Q9D0B6</t>
  </si>
  <si>
    <t>P05480</t>
  </si>
  <si>
    <t>Q8BGA9</t>
  </si>
  <si>
    <t>Q9QXA5</t>
  </si>
  <si>
    <t>Q8BJ03</t>
  </si>
  <si>
    <t>Q9DBL1</t>
  </si>
  <si>
    <t>P45878</t>
  </si>
  <si>
    <t>O55028</t>
  </si>
  <si>
    <t>Q9JLZ3</t>
  </si>
  <si>
    <t>P28352</t>
  </si>
  <si>
    <t>Q8CGC6</t>
  </si>
  <si>
    <t>Q60790</t>
  </si>
  <si>
    <t>O08709</t>
  </si>
  <si>
    <t>Q9D1H8</t>
  </si>
  <si>
    <t>Q11011</t>
  </si>
  <si>
    <t>Q9D7B6</t>
  </si>
  <si>
    <t>Q80ZJ1</t>
  </si>
  <si>
    <t>O08912</t>
  </si>
  <si>
    <t>Q924T2</t>
  </si>
  <si>
    <t>Q69ZZ9</t>
  </si>
  <si>
    <t>Q8BHL5</t>
  </si>
  <si>
    <t>P62821</t>
  </si>
  <si>
    <t>Q9CZU6</t>
  </si>
  <si>
    <t>Q9CZX9</t>
  </si>
  <si>
    <t>Q8BWQ6</t>
  </si>
  <si>
    <t>P83882</t>
  </si>
  <si>
    <t>P01831</t>
  </si>
  <si>
    <t>Q8C4Q6</t>
  </si>
  <si>
    <t>Q3UM18</t>
  </si>
  <si>
    <t>P13595</t>
  </si>
  <si>
    <t>P17426</t>
  </si>
  <si>
    <t>Q99104</t>
  </si>
  <si>
    <t>P62307</t>
  </si>
  <si>
    <t>P22777</t>
  </si>
  <si>
    <t>Q9Z2W0</t>
  </si>
  <si>
    <t>Q03350</t>
  </si>
  <si>
    <t>P62855</t>
  </si>
  <si>
    <t>Q8C156</t>
  </si>
  <si>
    <t>Q00PI9</t>
  </si>
  <si>
    <t>Q8R361</t>
  </si>
  <si>
    <t>O88572</t>
  </si>
  <si>
    <t>O54998</t>
  </si>
  <si>
    <t>Q80VI1</t>
  </si>
  <si>
    <t>P47802</t>
  </si>
  <si>
    <t>Q8VHE0</t>
  </si>
  <si>
    <t>Q6PDI5</t>
  </si>
  <si>
    <t>P52480</t>
  </si>
  <si>
    <t>Q9DC61</t>
  </si>
  <si>
    <t>P0DP27</t>
  </si>
  <si>
    <t>P28658</t>
  </si>
  <si>
    <t>Q9D903</t>
  </si>
  <si>
    <t>Q99P88</t>
  </si>
  <si>
    <t>Q8BVD5</t>
  </si>
  <si>
    <t>Q3TZX8</t>
  </si>
  <si>
    <t>Q60872</t>
  </si>
  <si>
    <t>Q6ZQ11</t>
  </si>
  <si>
    <t>Q3TPX4</t>
  </si>
  <si>
    <t>Q8BH69</t>
  </si>
  <si>
    <t>P01897</t>
  </si>
  <si>
    <t>Q6P9P6</t>
  </si>
  <si>
    <t>Q9D1G5</t>
  </si>
  <si>
    <t>Q9JIX8</t>
  </si>
  <si>
    <t>Q8BJZ4</t>
  </si>
  <si>
    <t>Q80X71</t>
  </si>
  <si>
    <t>Q02248</t>
  </si>
  <si>
    <t>P69566</t>
  </si>
  <si>
    <t>Q69ZF7</t>
  </si>
  <si>
    <t>Q8CFE6</t>
  </si>
  <si>
    <t>Q64435</t>
  </si>
  <si>
    <t>O35609</t>
  </si>
  <si>
    <t>O88746</t>
  </si>
  <si>
    <t>Q61595</t>
  </si>
  <si>
    <t>Q99M01</t>
  </si>
  <si>
    <t>O08528</t>
  </si>
  <si>
    <t>P67871</t>
  </si>
  <si>
    <t>Q3TCN2</t>
  </si>
  <si>
    <t>O35218</t>
  </si>
  <si>
    <t>P32507</t>
  </si>
  <si>
    <t>Q3UPI1</t>
  </si>
  <si>
    <t>P63260</t>
  </si>
  <si>
    <t>P55258</t>
  </si>
  <si>
    <t>Q3TCH7</t>
  </si>
  <si>
    <t>Q8VEA8</t>
  </si>
  <si>
    <t>Q8R0G7</t>
  </si>
  <si>
    <t>P84091</t>
  </si>
  <si>
    <t>P61164</t>
  </si>
  <si>
    <t>Q9CQZ6</t>
  </si>
  <si>
    <t>P35288</t>
  </si>
  <si>
    <t>O08579</t>
  </si>
  <si>
    <t>P57759</t>
  </si>
  <si>
    <t>P54763</t>
  </si>
  <si>
    <t>Q921F4</t>
  </si>
  <si>
    <t>Q91YN9</t>
  </si>
  <si>
    <t>Q61733</t>
  </si>
  <si>
    <t>Q8C3W1</t>
  </si>
  <si>
    <t>Q64378</t>
  </si>
  <si>
    <t>Q99L48</t>
  </si>
  <si>
    <t>Q4PZA2</t>
  </si>
  <si>
    <t>P60122</t>
  </si>
  <si>
    <t>Q8R5J9</t>
  </si>
  <si>
    <t>Q99JT1</t>
  </si>
  <si>
    <t>O35451</t>
  </si>
  <si>
    <t>P63321</t>
  </si>
  <si>
    <t>P17047</t>
  </si>
  <si>
    <t>Q2HXL6</t>
  </si>
  <si>
    <t>Q7TPV4</t>
  </si>
  <si>
    <t>Q78IK2</t>
  </si>
  <si>
    <t>P49717</t>
  </si>
  <si>
    <t>P61793</t>
  </si>
  <si>
    <t>P56546</t>
  </si>
  <si>
    <t>Q8CBY8</t>
  </si>
  <si>
    <t>Q99LG2</t>
  </si>
  <si>
    <t>Q9QWH1</t>
  </si>
  <si>
    <t>Q9CQP0</t>
  </si>
  <si>
    <t>Q8CG76</t>
  </si>
  <si>
    <t>P26516</t>
  </si>
  <si>
    <t>Q8CGY8</t>
  </si>
  <si>
    <t>P97379</t>
  </si>
  <si>
    <t>Q8BWB6</t>
  </si>
  <si>
    <t>Q9WV91</t>
  </si>
  <si>
    <t>Q3ULD5</t>
  </si>
  <si>
    <t>Q9ERA6</t>
  </si>
  <si>
    <t>Q91ZP6</t>
  </si>
  <si>
    <t>Q9CQ00</t>
  </si>
  <si>
    <t>Q9CR23</t>
  </si>
  <si>
    <t>P51175</t>
  </si>
  <si>
    <t>Q8BVF7</t>
  </si>
  <si>
    <t>Q91XV3</t>
  </si>
  <si>
    <t>P70362</t>
  </si>
  <si>
    <t>O35379</t>
  </si>
  <si>
    <t>Q91WL8</t>
  </si>
  <si>
    <t>Q9CRD2</t>
  </si>
  <si>
    <t>P48771</t>
  </si>
  <si>
    <t>Q9WV60</t>
  </si>
  <si>
    <t>P46664</t>
  </si>
  <si>
    <t>Q922L6</t>
  </si>
  <si>
    <t>Q6DFW5</t>
  </si>
  <si>
    <t>P05132</t>
  </si>
  <si>
    <t>Q9EPC1</t>
  </si>
  <si>
    <t>Q9CR88</t>
  </si>
  <si>
    <t>Q3URS9</t>
  </si>
  <si>
    <t>Q8BTZ5</t>
  </si>
  <si>
    <t>P52019</t>
  </si>
  <si>
    <t>Q8BKT3</t>
  </si>
  <si>
    <t>Q8VEB4</t>
  </si>
  <si>
    <t>P83870</t>
  </si>
  <si>
    <t>Q8CAY6</t>
  </si>
  <si>
    <t>Q61508</t>
  </si>
  <si>
    <t>P61089</t>
  </si>
  <si>
    <t>Q61102</t>
  </si>
  <si>
    <t>Q8CEC0</t>
  </si>
  <si>
    <t>Q60715</t>
  </si>
  <si>
    <t>Q9D8P4</t>
  </si>
  <si>
    <t>Q8BMJ2</t>
  </si>
  <si>
    <t>P27612</t>
  </si>
  <si>
    <t>Q64373</t>
  </si>
  <si>
    <t>P19324</t>
  </si>
  <si>
    <t>Q3UHK6</t>
  </si>
  <si>
    <t>P11031</t>
  </si>
  <si>
    <t>P50544</t>
  </si>
  <si>
    <t>Q99MZ7</t>
  </si>
  <si>
    <t>Q9EP52</t>
  </si>
  <si>
    <t>Q9QYR9</t>
  </si>
  <si>
    <t>Q9CQ65</t>
  </si>
  <si>
    <t>Q8BKZ9</t>
  </si>
  <si>
    <t>P28654</t>
  </si>
  <si>
    <t>Q91Z92</t>
  </si>
  <si>
    <t>Q9QYF1</t>
  </si>
  <si>
    <t>Q64012</t>
  </si>
  <si>
    <t>P47226</t>
  </si>
  <si>
    <t>Q8BW56</t>
  </si>
  <si>
    <t>Q91VU0</t>
  </si>
  <si>
    <t>O88696</t>
  </si>
  <si>
    <t>Q8C3F2</t>
  </si>
  <si>
    <t>P10810</t>
  </si>
  <si>
    <t>Q8K2B0</t>
  </si>
  <si>
    <t>Q99LJ5</t>
  </si>
  <si>
    <t>Q9Z1R2</t>
  </si>
  <si>
    <t>P41731</t>
  </si>
  <si>
    <t>O88456</t>
  </si>
  <si>
    <t>P08074</t>
  </si>
  <si>
    <t>P32067</t>
  </si>
  <si>
    <t>Q9CR95</t>
  </si>
  <si>
    <t>Q8BKE6</t>
  </si>
  <si>
    <t>Q8BKG3</t>
  </si>
  <si>
    <t>P29391</t>
  </si>
  <si>
    <t>Q6P5F9</t>
  </si>
  <si>
    <t>Q9CXL1</t>
  </si>
  <si>
    <t>Q9D2N4</t>
  </si>
  <si>
    <t>Q8R1V4</t>
  </si>
  <si>
    <t>Q64523</t>
  </si>
  <si>
    <t>Q9CQH3</t>
  </si>
  <si>
    <t>Q9D7G0</t>
  </si>
  <si>
    <t>Q68FH0</t>
  </si>
  <si>
    <t>A2ADA5</t>
  </si>
  <si>
    <t>P26039</t>
  </si>
  <si>
    <t>Q8VD66</t>
  </si>
  <si>
    <t>Q9CS42</t>
  </si>
  <si>
    <t>P42227</t>
  </si>
  <si>
    <t>Q9DBL2</t>
  </si>
  <si>
    <t>O35972</t>
  </si>
  <si>
    <t>Q6R891</t>
  </si>
  <si>
    <t>O35604</t>
  </si>
  <si>
    <t>Q9CQ10</t>
  </si>
  <si>
    <t>Q9Z0X1</t>
  </si>
  <si>
    <t>Q9WVH9</t>
  </si>
  <si>
    <t>Q1HFZ0</t>
  </si>
  <si>
    <t>Q91W92</t>
  </si>
  <si>
    <t>Q9R1Z8</t>
  </si>
  <si>
    <t>Q9D1P0</t>
  </si>
  <si>
    <t>Q922B9</t>
  </si>
  <si>
    <t>E9Q414</t>
  </si>
  <si>
    <t>P60603</t>
  </si>
  <si>
    <t>Q9D2C7</t>
  </si>
  <si>
    <t>P24270</t>
  </si>
  <si>
    <t>A2AJ15</t>
  </si>
  <si>
    <t>Q9QWV9</t>
  </si>
  <si>
    <t>Q91ZB0</t>
  </si>
  <si>
    <t>Q8R3V5</t>
  </si>
  <si>
    <t>Q3TAA7</t>
  </si>
  <si>
    <t>Q8VBV3</t>
  </si>
  <si>
    <t>P61226</t>
  </si>
  <si>
    <t>Q9JKF7</t>
  </si>
  <si>
    <t>Q6PB93</t>
  </si>
  <si>
    <t>O70589</t>
  </si>
  <si>
    <t>Q9CQE7</t>
  </si>
  <si>
    <t>Q8K2B3</t>
  </si>
  <si>
    <t>Q8K4L3</t>
  </si>
  <si>
    <t>P70318</t>
  </si>
  <si>
    <t>P97478</t>
  </si>
  <si>
    <t>Q99K70</t>
  </si>
  <si>
    <t>A8Y5H7</t>
  </si>
  <si>
    <t>Q8BQ30</t>
  </si>
  <si>
    <t>Q91VS7</t>
  </si>
  <si>
    <t>O54984</t>
  </si>
  <si>
    <t>Q9Z1X4</t>
  </si>
  <si>
    <t>Q8VC74</t>
  </si>
  <si>
    <t>Q8VEK3</t>
  </si>
  <si>
    <t>Q6A028</t>
  </si>
  <si>
    <t>Q4VAE3</t>
  </si>
  <si>
    <t>Q8C0Z1</t>
  </si>
  <si>
    <t>Q9JKX4</t>
  </si>
  <si>
    <t>P17225</t>
  </si>
  <si>
    <t>Q60738</t>
  </si>
  <si>
    <t>Q8R4N0</t>
  </si>
  <si>
    <t>Q8BYY4</t>
  </si>
  <si>
    <t>Q91VH2</t>
  </si>
  <si>
    <t>Q8CI78</t>
  </si>
  <si>
    <t>Q78YY6</t>
  </si>
  <si>
    <t>Q7TSC1</t>
  </si>
  <si>
    <t>Q6DI86</t>
  </si>
  <si>
    <t>P62900</t>
  </si>
  <si>
    <t>Q60770</t>
  </si>
  <si>
    <t>E2JF22</t>
  </si>
  <si>
    <t>Q811D0</t>
  </si>
  <si>
    <t>Q71LX4</t>
  </si>
  <si>
    <t>Q14C51</t>
  </si>
  <si>
    <t>Q8K2M0</t>
  </si>
  <si>
    <t>Q9CXL3</t>
  </si>
  <si>
    <t>P07091</t>
  </si>
  <si>
    <t>Q8C0L0</t>
  </si>
  <si>
    <t>P61514</t>
  </si>
  <si>
    <t>Q5SSZ5</t>
  </si>
  <si>
    <t>P61965</t>
  </si>
  <si>
    <t>Q9JHZ2</t>
  </si>
  <si>
    <t>P50518</t>
  </si>
  <si>
    <t>Q3UHX2</t>
  </si>
  <si>
    <t>Q9CZW4</t>
  </si>
  <si>
    <t>O55142</t>
  </si>
  <si>
    <t>Q9ET54</t>
  </si>
  <si>
    <t>Q91WJ8</t>
  </si>
  <si>
    <t>P13011</t>
  </si>
  <si>
    <t>O09044</t>
  </si>
  <si>
    <t>P60904</t>
  </si>
  <si>
    <t>Q64674</t>
  </si>
  <si>
    <t>O70318</t>
  </si>
  <si>
    <t>Q69ZN7</t>
  </si>
  <si>
    <t>P07214</t>
  </si>
  <si>
    <t>Q8BJW5</t>
  </si>
  <si>
    <t>O54931</t>
  </si>
  <si>
    <t>P70424</t>
  </si>
  <si>
    <t>Q6GQT6</t>
  </si>
  <si>
    <t>Q3TJD7</t>
  </si>
  <si>
    <t>P17156</t>
  </si>
  <si>
    <t>O88543</t>
  </si>
  <si>
    <t>Q8BYL4</t>
  </si>
  <si>
    <t>Q8BFZ3</t>
  </si>
  <si>
    <t>P11881</t>
  </si>
  <si>
    <t>Q8K4F5</t>
  </si>
  <si>
    <t>P29595</t>
  </si>
  <si>
    <t>Q923X4</t>
  </si>
  <si>
    <t>P32020</t>
  </si>
  <si>
    <t>P57716</t>
  </si>
  <si>
    <t>Q9CQA1</t>
  </si>
  <si>
    <t>Q91ZV0</t>
  </si>
  <si>
    <t>Q61165</t>
  </si>
  <si>
    <t>P12382</t>
  </si>
  <si>
    <t>Q8K3A0</t>
  </si>
  <si>
    <t>Q9ERK4</t>
  </si>
  <si>
    <t>Q9DCI3</t>
  </si>
  <si>
    <t>Q80SW1</t>
  </si>
  <si>
    <t>Q60902</t>
  </si>
  <si>
    <t>Q7TPM1</t>
  </si>
  <si>
    <t>Q8R2Y8</t>
  </si>
  <si>
    <t>Q920A7</t>
  </si>
  <si>
    <t>O08604</t>
  </si>
  <si>
    <t>Q3ULJ0</t>
  </si>
  <si>
    <t>Q3UBX0</t>
  </si>
  <si>
    <t>O70293</t>
  </si>
  <si>
    <t>Q923T9</t>
  </si>
  <si>
    <t>P60521</t>
  </si>
  <si>
    <t>P70333</t>
  </si>
  <si>
    <t>Q99MN9</t>
  </si>
  <si>
    <t>Q9JJE7</t>
  </si>
  <si>
    <t>P14719</t>
  </si>
  <si>
    <t>P20664</t>
  </si>
  <si>
    <t>Q02788</t>
  </si>
  <si>
    <t>Q9D1J1</t>
  </si>
  <si>
    <t>Q99KJ8</t>
  </si>
  <si>
    <t>Q8BJU0</t>
  </si>
  <si>
    <t>Q99KV1</t>
  </si>
  <si>
    <t>Q8K4Z3</t>
  </si>
  <si>
    <t>Q9CXR1</t>
  </si>
  <si>
    <t>Q8BX02</t>
  </si>
  <si>
    <t>Q6PE15</t>
  </si>
  <si>
    <t>Q8VBT0</t>
  </si>
  <si>
    <t>Q64704</t>
  </si>
  <si>
    <t>Q9QY73</t>
  </si>
  <si>
    <t>P28656</t>
  </si>
  <si>
    <t>Q9D8U2</t>
  </si>
  <si>
    <t>Q8BGC0</t>
  </si>
  <si>
    <t>Q61609</t>
  </si>
  <si>
    <t>P98083</t>
  </si>
  <si>
    <t>Q9D7E4</t>
  </si>
  <si>
    <t>O08784</t>
  </si>
  <si>
    <t>Q99L43</t>
  </si>
  <si>
    <t>O35646</t>
  </si>
  <si>
    <t>Q9CXF4</t>
  </si>
  <si>
    <t>Q91VK4</t>
  </si>
  <si>
    <t>Q9Z2H5</t>
  </si>
  <si>
    <t>Q60766</t>
  </si>
  <si>
    <t>Q76N33</t>
  </si>
  <si>
    <t>Q9CQR4</t>
  </si>
  <si>
    <t>Q6PB44</t>
  </si>
  <si>
    <t>P56379</t>
  </si>
  <si>
    <t>Q60749</t>
  </si>
  <si>
    <t>Q8BH55</t>
  </si>
  <si>
    <t>Q99KK9</t>
  </si>
  <si>
    <t>P17742</t>
  </si>
  <si>
    <t>O88986</t>
  </si>
  <si>
    <t>Q921V5</t>
  </si>
  <si>
    <t>Q8VBZ3</t>
  </si>
  <si>
    <t>P14211</t>
  </si>
  <si>
    <t>Q9R1Q6</t>
  </si>
  <si>
    <t>Q9EPE9</t>
  </si>
  <si>
    <t>Q99KF1</t>
  </si>
  <si>
    <t>Q9Z0H4</t>
  </si>
  <si>
    <t>Q91YE7</t>
  </si>
  <si>
    <t>Q9D4V0</t>
  </si>
  <si>
    <t>P63087</t>
  </si>
  <si>
    <t>Q8K385</t>
  </si>
  <si>
    <t>Q9R0Q9</t>
  </si>
  <si>
    <t>Q62465</t>
  </si>
  <si>
    <t>Q6PEB6</t>
  </si>
  <si>
    <t>Q8CIE6</t>
  </si>
  <si>
    <t>O54833</t>
  </si>
  <si>
    <t>A2ATU0</t>
  </si>
  <si>
    <t>Q8BHL4</t>
  </si>
  <si>
    <t>Q8VE99</t>
  </si>
  <si>
    <t>Q8BHY2</t>
  </si>
  <si>
    <t>Q8K2A8</t>
  </si>
  <si>
    <t>Q9CZR2</t>
  </si>
  <si>
    <t>Q91WC3</t>
  </si>
  <si>
    <t>Q9ES97</t>
  </si>
  <si>
    <t>Q9D2V8</t>
  </si>
  <si>
    <t>Q9R0Q3</t>
  </si>
  <si>
    <t>Q99N95</t>
  </si>
  <si>
    <t>Q91Z31</t>
  </si>
  <si>
    <t>P30999</t>
  </si>
  <si>
    <t>Q3V1H1</t>
  </si>
  <si>
    <t>Q8C570</t>
  </si>
  <si>
    <t>P14576</t>
  </si>
  <si>
    <t>Q9CX86</t>
  </si>
  <si>
    <t>Q9JLM9</t>
  </si>
  <si>
    <t>P03930</t>
  </si>
  <si>
    <t>Q6ZWQ7</t>
  </si>
  <si>
    <t>P62751</t>
  </si>
  <si>
    <t>Q99L04</t>
  </si>
  <si>
    <t>P18581</t>
  </si>
  <si>
    <t>P01027</t>
  </si>
  <si>
    <t>P54071</t>
  </si>
  <si>
    <t>Q64475</t>
  </si>
  <si>
    <t>A2A4P0</t>
  </si>
  <si>
    <t>Q9CXW2</t>
  </si>
  <si>
    <t>Q3UN02</t>
  </si>
  <si>
    <t>Q61398</t>
  </si>
  <si>
    <t>Q91VW5</t>
  </si>
  <si>
    <t>Q99KH8</t>
  </si>
  <si>
    <t>Q9CZ13</t>
  </si>
  <si>
    <t>Q99M51</t>
  </si>
  <si>
    <t>Q7TMR0</t>
  </si>
  <si>
    <t>Q05793</t>
  </si>
  <si>
    <t>Q71RI9</t>
  </si>
  <si>
    <t>P15306</t>
  </si>
  <si>
    <t>Q99P58</t>
  </si>
  <si>
    <t>P16056</t>
  </si>
  <si>
    <t>Q9ER41</t>
  </si>
  <si>
    <t>Q91YR1</t>
  </si>
  <si>
    <t>Q9WVA2</t>
  </si>
  <si>
    <t>P58137</t>
  </si>
  <si>
    <t>Q99LD4</t>
  </si>
  <si>
    <t>Q9CQN1</t>
  </si>
  <si>
    <t>Q9D773</t>
  </si>
  <si>
    <t>Q8K1C0</t>
  </si>
  <si>
    <t>Q9CQN3</t>
  </si>
  <si>
    <t>Q99J72</t>
  </si>
  <si>
    <t>Q8K2Y3</t>
  </si>
  <si>
    <t>Q9JHP7</t>
  </si>
  <si>
    <t>P52875</t>
  </si>
  <si>
    <t>Q8JZM0</t>
  </si>
  <si>
    <t>Q9R0X4</t>
  </si>
  <si>
    <t>P62137</t>
  </si>
  <si>
    <t>Q91VC9</t>
  </si>
  <si>
    <t>A2A8Z1</t>
  </si>
  <si>
    <t>Q9ESV0</t>
  </si>
  <si>
    <t>Q3UDR8</t>
  </si>
  <si>
    <t>Q9CXY9</t>
  </si>
  <si>
    <t>P21107</t>
  </si>
  <si>
    <t>E9Q5K9</t>
  </si>
  <si>
    <t>Q9WVA4</t>
  </si>
  <si>
    <t>Q8BIV3</t>
  </si>
  <si>
    <t>Q64310</t>
  </si>
  <si>
    <t>Q9CPS7</t>
  </si>
  <si>
    <t>Q9CZ83</t>
  </si>
  <si>
    <t>Q921F2</t>
  </si>
  <si>
    <t>A2A6A1</t>
  </si>
  <si>
    <t>Q9CPY7</t>
  </si>
  <si>
    <t>P17182</t>
  </si>
  <si>
    <t>P10605</t>
  </si>
  <si>
    <t>P81117</t>
  </si>
  <si>
    <t>Q6P9J9</t>
  </si>
  <si>
    <t>O08553</t>
  </si>
  <si>
    <t>Q6ZQI3</t>
  </si>
  <si>
    <t>P30416</t>
  </si>
  <si>
    <t>Q8CG70</t>
  </si>
  <si>
    <t>Q9DBG9</t>
  </si>
  <si>
    <t>Q64213</t>
  </si>
  <si>
    <t>Q9QZE5</t>
  </si>
  <si>
    <t>Q9Z321</t>
  </si>
  <si>
    <t>Q80XR2</t>
  </si>
  <si>
    <t>Q8BR63</t>
  </si>
  <si>
    <t>P70193</t>
  </si>
  <si>
    <t>Q8R527</t>
  </si>
  <si>
    <t>P35922</t>
  </si>
  <si>
    <t>Q68FD5</t>
  </si>
  <si>
    <t>P16675</t>
  </si>
  <si>
    <t>Q9QYH6</t>
  </si>
  <si>
    <t>Q8VHR0</t>
  </si>
  <si>
    <t>Q7TQK4</t>
  </si>
  <si>
    <t>O54825</t>
  </si>
  <si>
    <t>P62309</t>
  </si>
  <si>
    <t>P98078</t>
  </si>
  <si>
    <t>Q9CQF3</t>
  </si>
  <si>
    <t>Q8BJT9</t>
  </si>
  <si>
    <t>P62141</t>
  </si>
  <si>
    <t>Q02013</t>
  </si>
  <si>
    <t>Q9JMD0</t>
  </si>
  <si>
    <t>P61211</t>
  </si>
  <si>
    <t>Q7M759</t>
  </si>
  <si>
    <t>Q8K3A9</t>
  </si>
  <si>
    <t>O70152</t>
  </si>
  <si>
    <t>Q99N96</t>
  </si>
  <si>
    <t>Q91Z49</t>
  </si>
  <si>
    <t>P59108</t>
  </si>
  <si>
    <t>P09103</t>
  </si>
  <si>
    <t>Q9D1H7</t>
  </si>
  <si>
    <t>Q3UPH7</t>
  </si>
  <si>
    <t>Q9CQU3</t>
  </si>
  <si>
    <t>A6X919</t>
  </si>
  <si>
    <t>Q60737</t>
  </si>
  <si>
    <t>Q62313</t>
  </si>
  <si>
    <t>Q8K354</t>
  </si>
  <si>
    <t>Q9CQS8</t>
  </si>
  <si>
    <t>Q61703</t>
  </si>
  <si>
    <t>Q8R326</t>
  </si>
  <si>
    <t>Q80TH2</t>
  </si>
  <si>
    <t>Q8K4B0</t>
  </si>
  <si>
    <t>Q9Z0M5</t>
  </si>
  <si>
    <t>Q3UV16</t>
  </si>
  <si>
    <t>Q91ZA3</t>
  </si>
  <si>
    <t>Q8BPG6</t>
  </si>
  <si>
    <t>Q8CF66</t>
  </si>
  <si>
    <t>P62331</t>
  </si>
  <si>
    <t>Q9CSN1</t>
  </si>
  <si>
    <t>O35166</t>
  </si>
  <si>
    <t>Q62059</t>
  </si>
  <si>
    <t>P46656</t>
  </si>
  <si>
    <t>Q80UU2</t>
  </si>
  <si>
    <t>P18760</t>
  </si>
  <si>
    <t>Q9EQ61</t>
  </si>
  <si>
    <t>Q8BU33</t>
  </si>
  <si>
    <t>P16125</t>
  </si>
  <si>
    <t>Q8BIF0</t>
  </si>
  <si>
    <t>P85094</t>
  </si>
  <si>
    <t>Q8BTS4</t>
  </si>
  <si>
    <t>P97817</t>
  </si>
  <si>
    <t>Q3U1N2</t>
  </si>
  <si>
    <t>Q8VCB1</t>
  </si>
  <si>
    <t>Q91WQ3</t>
  </si>
  <si>
    <t>Q9Z2B5</t>
  </si>
  <si>
    <t>P63101</t>
  </si>
  <si>
    <t>Q9CWT6</t>
  </si>
  <si>
    <t>Q8BVG4</t>
  </si>
  <si>
    <t>Q9WUU7</t>
  </si>
  <si>
    <t>P17809</t>
  </si>
  <si>
    <t>E9Q555</t>
  </si>
  <si>
    <t>Q8C7V8</t>
  </si>
  <si>
    <t>Q8BW00</t>
  </si>
  <si>
    <t>Q9D3D9</t>
  </si>
  <si>
    <t>Q8BVL3</t>
  </si>
  <si>
    <t>Q9WV70</t>
  </si>
  <si>
    <t>O35658</t>
  </si>
  <si>
    <t>Q8R5C5</t>
  </si>
  <si>
    <t>Q99JI6</t>
  </si>
  <si>
    <t>Q505D7</t>
  </si>
  <si>
    <t>Q921E6</t>
  </si>
  <si>
    <t>Q62165</t>
  </si>
  <si>
    <t>D3YXK2</t>
  </si>
  <si>
    <t>Q9DBE9</t>
  </si>
  <si>
    <t>Q9D753</t>
  </si>
  <si>
    <t>O35474</t>
  </si>
  <si>
    <t>Q09163</t>
  </si>
  <si>
    <t>Q5RKS2</t>
  </si>
  <si>
    <t>Q9QZM4</t>
  </si>
  <si>
    <t>Q8BK35</t>
  </si>
  <si>
    <t>Q8BK63</t>
  </si>
  <si>
    <t>Q91ZU6</t>
  </si>
  <si>
    <t>Q05D44</t>
  </si>
  <si>
    <t>Q8BU03</t>
  </si>
  <si>
    <t>Q99N11</t>
  </si>
  <si>
    <t>Q5SSK3</t>
  </si>
  <si>
    <t>P47934</t>
  </si>
  <si>
    <t>Q80WQ2</t>
  </si>
  <si>
    <t>Q8BK67</t>
  </si>
  <si>
    <t>Q8K215</t>
  </si>
  <si>
    <t>P09925</t>
  </si>
  <si>
    <t>Q91ZN5</t>
  </si>
  <si>
    <t>Q9Z138</t>
  </si>
  <si>
    <t>Q60973</t>
  </si>
  <si>
    <t>O89016</t>
  </si>
  <si>
    <t>Q8CIN4</t>
  </si>
  <si>
    <t>Q62159</t>
  </si>
  <si>
    <t>Q05769</t>
  </si>
  <si>
    <t>Q6A4J8</t>
  </si>
  <si>
    <t>Q7TNE3</t>
  </si>
  <si>
    <t>Q80UZ2</t>
  </si>
  <si>
    <t>Q9JKP5</t>
  </si>
  <si>
    <t>Q8BWY7</t>
  </si>
  <si>
    <t>Q9R1S3</t>
  </si>
  <si>
    <t>Q6PDQ2</t>
  </si>
  <si>
    <t>Q91ZR2</t>
  </si>
  <si>
    <t>Q60848</t>
  </si>
  <si>
    <t>O55125</t>
  </si>
  <si>
    <t>P40124</t>
  </si>
  <si>
    <t>Q66GT5</t>
  </si>
  <si>
    <t>Q9JI13</t>
  </si>
  <si>
    <t>Q91V98</t>
  </si>
  <si>
    <t>Q9CQQ8</t>
  </si>
  <si>
    <t>Q91V81</t>
  </si>
  <si>
    <t>Q8BP71</t>
  </si>
  <si>
    <t>Q99LP6</t>
  </si>
  <si>
    <t>Q9DC69</t>
  </si>
  <si>
    <t>Q922E6</t>
  </si>
  <si>
    <t>Q8K2D3</t>
  </si>
  <si>
    <t>Q80U72</t>
  </si>
  <si>
    <t>Q8VEG4</t>
  </si>
  <si>
    <t>Q8CIF6</t>
  </si>
  <si>
    <t>Q8R1S0</t>
  </si>
  <si>
    <t>Q8BMS1</t>
  </si>
  <si>
    <t>Q64695</t>
  </si>
  <si>
    <t>O88811</t>
  </si>
  <si>
    <t>Q61469</t>
  </si>
  <si>
    <t>Q9CRA4</t>
  </si>
  <si>
    <t>P45952</t>
  </si>
  <si>
    <t>Q9R112</t>
  </si>
  <si>
    <t>Q07113</t>
  </si>
  <si>
    <t>Q3UDW8</t>
  </si>
  <si>
    <t>Q9CPY1</t>
  </si>
  <si>
    <t>O55101</t>
  </si>
  <si>
    <t>Q9QXS6</t>
  </si>
  <si>
    <t>Q8BP67</t>
  </si>
  <si>
    <t>Q8K2C9</t>
  </si>
  <si>
    <t>B1AXP6</t>
  </si>
  <si>
    <t>P21126</t>
  </si>
  <si>
    <t>Q8BFP9</t>
  </si>
  <si>
    <t>P46467</t>
  </si>
  <si>
    <t>Q8R0A0</t>
  </si>
  <si>
    <t>Q6PGH1</t>
  </si>
  <si>
    <t>Q06138</t>
  </si>
  <si>
    <t>Q9Z2U1</t>
  </si>
  <si>
    <t>O35639</t>
  </si>
  <si>
    <t>Q3ZK22</t>
  </si>
  <si>
    <t>Q9D6K9</t>
  </si>
  <si>
    <t>Q3UFS0</t>
  </si>
  <si>
    <t>Q8BSY0</t>
  </si>
  <si>
    <t>O54692</t>
  </si>
  <si>
    <t>P80316</t>
  </si>
  <si>
    <t>Q99P65</t>
  </si>
  <si>
    <t>Q7TMF3</t>
  </si>
  <si>
    <t>Q8BXQ2</t>
  </si>
  <si>
    <t>Q7TNC4</t>
  </si>
  <si>
    <t>Q60716</t>
  </si>
  <si>
    <t>P10404</t>
  </si>
  <si>
    <t>E9Q236</t>
  </si>
  <si>
    <t>Q5SU73</t>
  </si>
  <si>
    <t>Q9CY25</t>
  </si>
  <si>
    <t>Q61072</t>
  </si>
  <si>
    <t>P23249</t>
  </si>
  <si>
    <t>O89001</t>
  </si>
  <si>
    <t>Q9CWX4</t>
  </si>
  <si>
    <t>O70133</t>
  </si>
  <si>
    <t>P97371</t>
  </si>
  <si>
    <t>Q920E5</t>
  </si>
  <si>
    <t>Q9JKJ9</t>
  </si>
  <si>
    <t>Q62188</t>
  </si>
  <si>
    <t>Q923Z3</t>
  </si>
  <si>
    <t>P62077</t>
  </si>
  <si>
    <t>P23780</t>
  </si>
  <si>
    <t>P37913</t>
  </si>
  <si>
    <t>Q61810</t>
  </si>
  <si>
    <t>Q9R1J0</t>
  </si>
  <si>
    <t>P97464</t>
  </si>
  <si>
    <t>Q99P31</t>
  </si>
  <si>
    <t>P16110</t>
  </si>
  <si>
    <t>Q7TT18</t>
  </si>
  <si>
    <t>Q8VEH8</t>
  </si>
  <si>
    <t>Q9CQV8</t>
  </si>
  <si>
    <t>Q99P72</t>
  </si>
  <si>
    <t>P62075</t>
  </si>
  <si>
    <t>O88531</t>
  </si>
  <si>
    <t>Q7TPM9</t>
  </si>
  <si>
    <t>Q9CXI0</t>
  </si>
  <si>
    <t>Q9R0P3</t>
  </si>
  <si>
    <t>Q8CJ67</t>
  </si>
  <si>
    <t>O89023</t>
  </si>
  <si>
    <t>Q80WW9</t>
  </si>
  <si>
    <t>P33611</t>
  </si>
  <si>
    <t>Q921L3</t>
  </si>
  <si>
    <t>Q99JX7</t>
  </si>
  <si>
    <t>Q8BTV1</t>
  </si>
  <si>
    <t>Q9CQY5</t>
  </si>
  <si>
    <t>Q8BG05</t>
  </si>
  <si>
    <t>Q9QUI0</t>
  </si>
  <si>
    <t>Q9Z1N5</t>
  </si>
  <si>
    <t>Q61147</t>
  </si>
  <si>
    <t>Q6QD59</t>
  </si>
  <si>
    <t>Q8CGZ0</t>
  </si>
  <si>
    <t>Q9QXB9</t>
  </si>
  <si>
    <t>Q9CYH2</t>
  </si>
  <si>
    <t>Q9ES56</t>
  </si>
  <si>
    <t>Q8CD26</t>
  </si>
  <si>
    <t>Q3U6U5</t>
  </si>
  <si>
    <t>Q6DID3</t>
  </si>
  <si>
    <t>O88455</t>
  </si>
  <si>
    <t>O88393</t>
  </si>
  <si>
    <t>Q9CWX9</t>
  </si>
  <si>
    <t>P58404</t>
  </si>
  <si>
    <t>Q9DC70</t>
  </si>
  <si>
    <t>Q9DCE5</t>
  </si>
  <si>
    <t>P28660</t>
  </si>
  <si>
    <t>Q3UJB9</t>
  </si>
  <si>
    <t>Q9JII5</t>
  </si>
  <si>
    <t>Q62018</t>
  </si>
  <si>
    <t>Q6ZPY7</t>
  </si>
  <si>
    <t>Q8BQZ5</t>
  </si>
  <si>
    <t>O35231</t>
  </si>
  <si>
    <t>Q9WUM5</t>
  </si>
  <si>
    <t>Q5ND52</t>
  </si>
  <si>
    <t>Q9WVA3</t>
  </si>
  <si>
    <t>Q5XJY5</t>
  </si>
  <si>
    <t>Q8R2Q4</t>
  </si>
  <si>
    <t>Q9D0M3</t>
  </si>
  <si>
    <t>Q61937</t>
  </si>
  <si>
    <t>Q9CYD3</t>
  </si>
  <si>
    <t>Q8BTJ4</t>
  </si>
  <si>
    <t>Q61559</t>
  </si>
  <si>
    <t>P09671</t>
  </si>
  <si>
    <t>O55137</t>
  </si>
  <si>
    <t>Q62418</t>
  </si>
  <si>
    <t>P56135</t>
  </si>
  <si>
    <t>Q9CWS0</t>
  </si>
  <si>
    <t>Q499X9</t>
  </si>
  <si>
    <t>Q3TW96</t>
  </si>
  <si>
    <t>P10107</t>
  </si>
  <si>
    <t>P42567</t>
  </si>
  <si>
    <t>Q8VDT9</t>
  </si>
  <si>
    <t>Q80YR9</t>
  </si>
  <si>
    <t>Q99LJ8</t>
  </si>
  <si>
    <t>Q8BFR4</t>
  </si>
  <si>
    <t>Q9QUR7</t>
  </si>
  <si>
    <t>Q8VHN8</t>
  </si>
  <si>
    <t>P97429</t>
  </si>
  <si>
    <t>Q6NWW9</t>
  </si>
  <si>
    <t>O35864</t>
  </si>
  <si>
    <t>Q8VE91</t>
  </si>
  <si>
    <t>Q91WG3</t>
  </si>
  <si>
    <t>Q9DCJ5</t>
  </si>
  <si>
    <t>Q91VX9</t>
  </si>
  <si>
    <t>Q9CQV4</t>
  </si>
  <si>
    <t>E9PVB5</t>
  </si>
  <si>
    <t>P51912</t>
  </si>
  <si>
    <t>P35564</t>
  </si>
  <si>
    <t>Q9CR59</t>
  </si>
  <si>
    <t>P97333</t>
  </si>
  <si>
    <t>Q8R422</t>
  </si>
  <si>
    <t>Q9JIP6</t>
  </si>
  <si>
    <t>Q91VJ2</t>
  </si>
  <si>
    <t>P51655</t>
  </si>
  <si>
    <t>Q01730</t>
  </si>
  <si>
    <t>Q9D5T0</t>
  </si>
  <si>
    <t>Q99LC5</t>
  </si>
  <si>
    <t>Q99J62</t>
  </si>
  <si>
    <t>Q8JZS9</t>
  </si>
  <si>
    <t>O54946</t>
  </si>
  <si>
    <t>Q8BGT7</t>
  </si>
  <si>
    <t>Q9Z247</t>
  </si>
  <si>
    <t>Q61263</t>
  </si>
  <si>
    <t>O08917</t>
  </si>
  <si>
    <t>Q61704</t>
  </si>
  <si>
    <t>Q9DB15</t>
  </si>
  <si>
    <t>Q501J6</t>
  </si>
  <si>
    <t>Q922Y1</t>
  </si>
  <si>
    <t>Q91VS8</t>
  </si>
  <si>
    <t>Q91YL2</t>
  </si>
  <si>
    <t>P07901</t>
  </si>
  <si>
    <t>Q9CYN9</t>
  </si>
  <si>
    <t>Q07832</t>
  </si>
  <si>
    <t>Q9Z0P5</t>
  </si>
  <si>
    <t>Q9D924</t>
  </si>
  <si>
    <t>Q6VVW5</t>
  </si>
  <si>
    <t>Q8BHC4</t>
  </si>
  <si>
    <t>Q99JB2</t>
  </si>
  <si>
    <t>P21958</t>
  </si>
  <si>
    <t>Q64105</t>
  </si>
  <si>
    <t>O55143</t>
  </si>
  <si>
    <t>P08207</t>
  </si>
  <si>
    <t>Q80UW8</t>
  </si>
  <si>
    <t>Q8C0N2</t>
  </si>
  <si>
    <t>Q99MJ9</t>
  </si>
  <si>
    <t>P68368</t>
  </si>
  <si>
    <t>Q8VCM8</t>
  </si>
  <si>
    <t>Q921I9</t>
  </si>
  <si>
    <t>Q8CFI7</t>
  </si>
  <si>
    <t>O88856</t>
  </si>
  <si>
    <t>Q91VR2</t>
  </si>
  <si>
    <t>Q6P1B1</t>
  </si>
  <si>
    <t>Q9Z2M6</t>
  </si>
  <si>
    <t>O70493</t>
  </si>
  <si>
    <t>O35382</t>
  </si>
  <si>
    <t>Q9JIS8</t>
  </si>
  <si>
    <t>Q91VI7</t>
  </si>
  <si>
    <t>Q9ERE7</t>
  </si>
  <si>
    <t>Q9ESJ0</t>
  </si>
  <si>
    <t>Q8BQU3</t>
  </si>
  <si>
    <t>Q9D7N6</t>
  </si>
  <si>
    <t>O88342</t>
  </si>
  <si>
    <t>Q8BVY0</t>
  </si>
  <si>
    <t>Q8BH24</t>
  </si>
  <si>
    <t>O88796</t>
  </si>
  <si>
    <t>P63024</t>
  </si>
  <si>
    <t>O88291</t>
  </si>
  <si>
    <t>Q80VA0</t>
  </si>
  <si>
    <t>O35623</t>
  </si>
  <si>
    <t>O54774</t>
  </si>
  <si>
    <t>Q9D824</t>
  </si>
  <si>
    <t>G3X9J0</t>
  </si>
  <si>
    <t>Q62087</t>
  </si>
  <si>
    <t>Q6A068</t>
  </si>
  <si>
    <t>Q9Z0W3</t>
  </si>
  <si>
    <t>Q02819</t>
  </si>
  <si>
    <t>Q61686</t>
  </si>
  <si>
    <t>Q99PU8</t>
  </si>
  <si>
    <t>Q7TPW1</t>
  </si>
  <si>
    <t>Q63918</t>
  </si>
  <si>
    <t>Q8VE70</t>
  </si>
  <si>
    <t>Q99KP6</t>
  </si>
  <si>
    <t>Q8C0T5</t>
  </si>
  <si>
    <t>Q9Z0H8</t>
  </si>
  <si>
    <t>P29416</t>
  </si>
  <si>
    <t>Q9WVR4</t>
  </si>
  <si>
    <t>P58059</t>
  </si>
  <si>
    <t>Q9CQJ8</t>
  </si>
  <si>
    <t>Q8CIV2</t>
  </si>
  <si>
    <t>Q99JY8</t>
  </si>
  <si>
    <t>Q9CQE1</t>
  </si>
  <si>
    <t>Q64127</t>
  </si>
  <si>
    <t>P28667</t>
  </si>
  <si>
    <t>Q31125</t>
  </si>
  <si>
    <t>Q14AI6</t>
  </si>
  <si>
    <t>Q9CSH3</t>
  </si>
  <si>
    <t>P49312</t>
  </si>
  <si>
    <t>Q61301</t>
  </si>
  <si>
    <t>P62874</t>
  </si>
  <si>
    <t>Q8VE96</t>
  </si>
  <si>
    <t>P33610</t>
  </si>
  <si>
    <t>Q8R0X7</t>
  </si>
  <si>
    <t>Q3TAP4</t>
  </si>
  <si>
    <t>Q8VEH3</t>
  </si>
  <si>
    <t>Q9CQW9</t>
  </si>
  <si>
    <t>O89032</t>
  </si>
  <si>
    <t>Q00560</t>
  </si>
  <si>
    <t>Q921N6</t>
  </si>
  <si>
    <t>Q9CQ22</t>
  </si>
  <si>
    <t>P97287</t>
  </si>
  <si>
    <t>P27046</t>
  </si>
  <si>
    <t>Q9QYE6</t>
  </si>
  <si>
    <t>Q75N73</t>
  </si>
  <si>
    <t>Q99LJ6</t>
  </si>
  <si>
    <t>Q8R0F3</t>
  </si>
  <si>
    <t>Q3THS6</t>
  </si>
  <si>
    <t>Q3U9G9</t>
  </si>
  <si>
    <t>Q6DID7</t>
  </si>
  <si>
    <t>P61957</t>
  </si>
  <si>
    <t>Q9JLT4</t>
  </si>
  <si>
    <t>Q8CCS6</t>
  </si>
  <si>
    <t>Q9R0U0</t>
  </si>
  <si>
    <t>Q99KR3</t>
  </si>
  <si>
    <t>Q8CGF7</t>
  </si>
  <si>
    <t>Q3TKY6</t>
  </si>
  <si>
    <t>Q99PT1</t>
  </si>
  <si>
    <t>Q9Z0Z4</t>
  </si>
  <si>
    <t>P24527</t>
  </si>
  <si>
    <t>Q9EST5</t>
  </si>
  <si>
    <t>Q5I012</t>
  </si>
  <si>
    <t>Q6P3A8</t>
  </si>
  <si>
    <t>Q62371</t>
  </si>
  <si>
    <t>Q9DBJ1</t>
  </si>
  <si>
    <t>Q09143</t>
  </si>
  <si>
    <t>Q3UFS4</t>
  </si>
  <si>
    <t>Q8VDW0</t>
  </si>
  <si>
    <t>P00493</t>
  </si>
  <si>
    <t>Q9D0D4</t>
  </si>
  <si>
    <t>P21550</t>
  </si>
  <si>
    <t>Q8R3C6</t>
  </si>
  <si>
    <t>Q9CQC9</t>
  </si>
  <si>
    <t>Q8C863</t>
  </si>
  <si>
    <t>Q6ZPY2</t>
  </si>
  <si>
    <t>Q99K23</t>
  </si>
  <si>
    <t>O54950</t>
  </si>
  <si>
    <t>P15920</t>
  </si>
  <si>
    <t>Q9CPW5</t>
  </si>
  <si>
    <t>Q9WVJ3</t>
  </si>
  <si>
    <t>Q9Z0Z3</t>
  </si>
  <si>
    <t>Q61112</t>
  </si>
  <si>
    <t>P97298</t>
  </si>
  <si>
    <t>Q78IK4</t>
  </si>
  <si>
    <t>Q9DAA6</t>
  </si>
  <si>
    <t>Q99J27</t>
  </si>
  <si>
    <t>Q6PIP5</t>
  </si>
  <si>
    <t>Q8K2C8</t>
  </si>
  <si>
    <t>P58774</t>
  </si>
  <si>
    <t>P16460</t>
  </si>
  <si>
    <t>Q8BH95</t>
  </si>
  <si>
    <t>Q9DC48</t>
  </si>
  <si>
    <t>Q8R123</t>
  </si>
  <si>
    <t>Q5SUF2</t>
  </si>
  <si>
    <t>Q99LB6</t>
  </si>
  <si>
    <t>Q9WV55</t>
  </si>
  <si>
    <t>O88697</t>
  </si>
  <si>
    <t>Q78HU7</t>
  </si>
  <si>
    <t>Q8VH51</t>
  </si>
  <si>
    <t>Q80Y81</t>
  </si>
  <si>
    <t>Q922W5</t>
  </si>
  <si>
    <t>Q8BJM7</t>
  </si>
  <si>
    <t>Q8BJ48</t>
  </si>
  <si>
    <t>Q9R0P6</t>
  </si>
  <si>
    <t>Q6ZPT1</t>
  </si>
  <si>
    <t>Q6KAR6</t>
  </si>
  <si>
    <t>Q9Z1G3</t>
  </si>
  <si>
    <t>Q8BML9</t>
  </si>
  <si>
    <t>P61967</t>
  </si>
  <si>
    <t>Q8BTY8</t>
  </si>
  <si>
    <t>Q6A051</t>
  </si>
  <si>
    <t>P62996</t>
  </si>
  <si>
    <t>Q5XJE5</t>
  </si>
  <si>
    <t>P97351</t>
  </si>
  <si>
    <t>Q9D0F6</t>
  </si>
  <si>
    <t>P19096</t>
  </si>
  <si>
    <t>P26011</t>
  </si>
  <si>
    <t>Q8K1N2</t>
  </si>
  <si>
    <t>Q8BGT5</t>
  </si>
  <si>
    <t>Q91WR3</t>
  </si>
  <si>
    <t>P80318</t>
  </si>
  <si>
    <t>Q9CQX2</t>
  </si>
  <si>
    <t>Q8VCH6</t>
  </si>
  <si>
    <t>P26350</t>
  </si>
  <si>
    <t>Q93092</t>
  </si>
  <si>
    <t>Q91X21</t>
  </si>
  <si>
    <t>O08749</t>
  </si>
  <si>
    <t>P63094</t>
  </si>
  <si>
    <t>P00375</t>
  </si>
  <si>
    <t>Q8BTX9</t>
  </si>
  <si>
    <t>Q8R366</t>
  </si>
  <si>
    <t>P70699</t>
  </si>
  <si>
    <t>Q9D0L8</t>
  </si>
  <si>
    <t>Q9Z1M8</t>
  </si>
  <si>
    <t>Q8R307</t>
  </si>
  <si>
    <t>Q99KG3</t>
  </si>
  <si>
    <t>Q9D8M4</t>
  </si>
  <si>
    <t>G5E870</t>
  </si>
  <si>
    <t>Q9WVC3</t>
  </si>
  <si>
    <t>Q91XI1</t>
  </si>
  <si>
    <t>Q9WTX8</t>
  </si>
  <si>
    <t>Q8BZ36</t>
  </si>
  <si>
    <t>P97493</t>
  </si>
  <si>
    <t>Q9CPW3</t>
  </si>
  <si>
    <t>Q8BGB2</t>
  </si>
  <si>
    <t>Q9JJR8</t>
  </si>
  <si>
    <t>Q9CYA0</t>
  </si>
  <si>
    <t>Q9WUQ2</t>
  </si>
  <si>
    <t>Q8BHF7</t>
  </si>
  <si>
    <t>Q8BWF0</t>
  </si>
  <si>
    <t>P53702</t>
  </si>
  <si>
    <t>P61924</t>
  </si>
  <si>
    <t>P70428</t>
  </si>
  <si>
    <t>Q8R5I6</t>
  </si>
  <si>
    <t>P21278</t>
  </si>
  <si>
    <t>O35465</t>
  </si>
  <si>
    <t>Q9D1R1</t>
  </si>
  <si>
    <t>P63213</t>
  </si>
  <si>
    <t>P62748</t>
  </si>
  <si>
    <t>Q6EDY6</t>
  </si>
  <si>
    <t>Q9DBZ1</t>
  </si>
  <si>
    <t>P15208</t>
  </si>
  <si>
    <t>Q7TQ33</t>
  </si>
  <si>
    <t>Q8VEE4</t>
  </si>
  <si>
    <t>Q9CQG2</t>
  </si>
  <si>
    <t>Q8K1Z0</t>
  </si>
  <si>
    <t>Q8R4R6</t>
  </si>
  <si>
    <t>Q8K1J6</t>
  </si>
  <si>
    <t>P00397</t>
  </si>
  <si>
    <t>Q91XL9</t>
  </si>
  <si>
    <t>Q9CRD0</t>
  </si>
  <si>
    <t>Q80W68</t>
  </si>
  <si>
    <t>Q8C3X2</t>
  </si>
  <si>
    <t>O70439</t>
  </si>
  <si>
    <t>P84096</t>
  </si>
  <si>
    <t>B1AZA5</t>
  </si>
  <si>
    <t>P12265</t>
  </si>
  <si>
    <t>P52912</t>
  </si>
  <si>
    <t>P70180</t>
  </si>
  <si>
    <t>Q9Z2V6</t>
  </si>
  <si>
    <t>P97927</t>
  </si>
  <si>
    <t>Q9CZP5</t>
  </si>
  <si>
    <t>Q9Z2G6</t>
  </si>
  <si>
    <t>Q8BYU6</t>
  </si>
  <si>
    <t>Q9DBH5</t>
  </si>
  <si>
    <t>Q8BFY6</t>
  </si>
  <si>
    <t>Q9WUD1</t>
  </si>
  <si>
    <t>Q01237</t>
  </si>
  <si>
    <t>Q5XKN4</t>
  </si>
  <si>
    <t>Q9ES00</t>
  </si>
  <si>
    <t>O70435</t>
  </si>
  <si>
    <t>Q9CXJ4</t>
  </si>
  <si>
    <t>Q61656</t>
  </si>
  <si>
    <t>Q9EPT5</t>
  </si>
  <si>
    <t>Q60760</t>
  </si>
  <si>
    <t>P18155</t>
  </si>
  <si>
    <t>Q62351</t>
  </si>
  <si>
    <t>Q91YE6</t>
  </si>
  <si>
    <t>O88441</t>
  </si>
  <si>
    <t>Q00519</t>
  </si>
  <si>
    <t>P62743</t>
  </si>
  <si>
    <t>Q8VHY0</t>
  </si>
  <si>
    <t>Q3UV70</t>
  </si>
  <si>
    <t>Q80YX1</t>
  </si>
  <si>
    <t>P30677</t>
  </si>
  <si>
    <t>O70496</t>
  </si>
  <si>
    <t>C0HKD9</t>
  </si>
  <si>
    <t>P70290</t>
  </si>
  <si>
    <t>Q922R8</t>
  </si>
  <si>
    <t>O70404</t>
  </si>
  <si>
    <t>Q8BHS3</t>
  </si>
  <si>
    <t>Q8BJ34</t>
  </si>
  <si>
    <t>Q3URD3</t>
  </si>
  <si>
    <t>Q8BGH2</t>
  </si>
  <si>
    <t>Q8VHX6</t>
  </si>
  <si>
    <t>Q8BMC4</t>
  </si>
  <si>
    <t>Q8BW75</t>
  </si>
  <si>
    <t>P21956</t>
  </si>
  <si>
    <t>Q3TIU4</t>
  </si>
  <si>
    <t>Q8VDS8</t>
  </si>
  <si>
    <t>Q9D1J3</t>
  </si>
  <si>
    <t>Q8CFI0</t>
  </si>
  <si>
    <t>A2APY7</t>
  </si>
  <si>
    <t>Q9QY06</t>
  </si>
  <si>
    <t>O35857</t>
  </si>
  <si>
    <t>P70296</t>
  </si>
  <si>
    <t>Q9EQQ2</t>
  </si>
  <si>
    <t>Q9D1R9</t>
  </si>
  <si>
    <t>Q5SFM8</t>
  </si>
  <si>
    <t>Q9JI10</t>
  </si>
  <si>
    <t>P70207</t>
  </si>
  <si>
    <t>Q91V04</t>
  </si>
  <si>
    <t>Q91ZX7</t>
  </si>
  <si>
    <t>Q925I1</t>
  </si>
  <si>
    <t>Q9DBG5</t>
  </si>
  <si>
    <t>Q99M71</t>
  </si>
  <si>
    <t>P60882</t>
  </si>
  <si>
    <t>P59481</t>
  </si>
  <si>
    <t>Q8BW41</t>
  </si>
  <si>
    <t>Q9CQZ5</t>
  </si>
  <si>
    <t>Q6ZPZ3</t>
  </si>
  <si>
    <t>P35951</t>
  </si>
  <si>
    <t>Q3UEB3</t>
  </si>
  <si>
    <t>Q8CFX1</t>
  </si>
  <si>
    <t>O35435</t>
  </si>
  <si>
    <t>Q9CQQ7</t>
  </si>
  <si>
    <t>Q3UJD6</t>
  </si>
  <si>
    <t>Q99LF4</t>
  </si>
  <si>
    <t>Q9D5V5</t>
  </si>
  <si>
    <t>E9Q557</t>
  </si>
  <si>
    <t>Q8VCA6</t>
  </si>
  <si>
    <t>Q8BH79</t>
  </si>
  <si>
    <t>P97789</t>
  </si>
  <si>
    <t>P70245</t>
  </si>
  <si>
    <t>Q9R233</t>
  </si>
  <si>
    <t>P80314</t>
  </si>
  <si>
    <t>P39098</t>
  </si>
  <si>
    <t>Q8R3K3</t>
  </si>
  <si>
    <t>Q8BKX1</t>
  </si>
  <si>
    <t>Q9JKF1</t>
  </si>
  <si>
    <t>Q9D0N7</t>
  </si>
  <si>
    <t>Q61696</t>
  </si>
  <si>
    <t>Q8R3Q6</t>
  </si>
  <si>
    <t>Q8K4L0</t>
  </si>
  <si>
    <t>Q8BH97</t>
  </si>
  <si>
    <t>Q9CZ30</t>
  </si>
  <si>
    <t>Q8K2A1</t>
  </si>
  <si>
    <t>P47199</t>
  </si>
  <si>
    <t>Q9DBC7</t>
  </si>
  <si>
    <t>P27601</t>
  </si>
  <si>
    <t>Q8BGS0</t>
  </si>
  <si>
    <t>Q9CWG8</t>
  </si>
  <si>
    <t>O88343</t>
  </si>
  <si>
    <t>Q80X73</t>
  </si>
  <si>
    <t>Q9EPU4</t>
  </si>
  <si>
    <t>Q99N94</t>
  </si>
  <si>
    <t>Q8R3G1</t>
  </si>
  <si>
    <t>Q8BL80</t>
  </si>
  <si>
    <t>Q9WVL3</t>
  </si>
  <si>
    <t>P43406</t>
  </si>
  <si>
    <t>Q6PD03</t>
  </si>
  <si>
    <t>Q8VDZ4</t>
  </si>
  <si>
    <t>Q9QZH3</t>
  </si>
  <si>
    <t>Q9D710</t>
  </si>
  <si>
    <t>Q6TEK5</t>
  </si>
  <si>
    <t>Q9CQ40</t>
  </si>
  <si>
    <t>Q8VD00</t>
  </si>
  <si>
    <t>Q8C2Q3</t>
  </si>
  <si>
    <t>Q7TND5</t>
  </si>
  <si>
    <t>Q3TZZ7</t>
  </si>
  <si>
    <t>Q3UVY1</t>
  </si>
  <si>
    <t>P08775</t>
  </si>
  <si>
    <t>Q6PCX7</t>
  </si>
  <si>
    <t>P20108</t>
  </si>
  <si>
    <t>P15261</t>
  </si>
  <si>
    <t>Q9CYI4</t>
  </si>
  <si>
    <t>P98197</t>
  </si>
  <si>
    <t>Q922P8</t>
  </si>
  <si>
    <t>Q91W34</t>
  </si>
  <si>
    <t>P56485</t>
  </si>
  <si>
    <t>Q6ZWY8</t>
  </si>
  <si>
    <t>Q91VN0</t>
  </si>
  <si>
    <t>P60060</t>
  </si>
  <si>
    <t>Q8C2E4</t>
  </si>
  <si>
    <t>Q9DBY8</t>
  </si>
  <si>
    <t>P62869</t>
  </si>
  <si>
    <t>Q99KS2</t>
  </si>
  <si>
    <t>Q8CH25</t>
  </si>
  <si>
    <t>Q8VE98</t>
  </si>
  <si>
    <t>Q91WS0</t>
  </si>
  <si>
    <t>Q8JZS0</t>
  </si>
  <si>
    <t>P39447</t>
  </si>
  <si>
    <t>Q64314</t>
  </si>
  <si>
    <t>Q8BIQ5</t>
  </si>
  <si>
    <t>Q924Z4</t>
  </si>
  <si>
    <t>Q8CJ61</t>
  </si>
  <si>
    <t>P12787</t>
  </si>
  <si>
    <t>Q7TMV3</t>
  </si>
  <si>
    <t>Q9QXT0</t>
  </si>
  <si>
    <t>Q9CXP8</t>
  </si>
  <si>
    <t>Q9CZ42</t>
  </si>
  <si>
    <t>O35516</t>
  </si>
  <si>
    <t>Q9DB73</t>
  </si>
  <si>
    <t>P70295</t>
  </si>
  <si>
    <t>Q9ERG2</t>
  </si>
  <si>
    <t>Q8C0I1</t>
  </si>
  <si>
    <t>Q8C147</t>
  </si>
  <si>
    <t>Q8K363</t>
  </si>
  <si>
    <t>Q9CQX5</t>
  </si>
  <si>
    <t>Q921N7</t>
  </si>
  <si>
    <t>Q6PHN9</t>
  </si>
  <si>
    <t>Q9DBG6</t>
  </si>
  <si>
    <t>Q9D8B4</t>
  </si>
  <si>
    <t>Q6P5G6</t>
  </si>
  <si>
    <t>Q61495</t>
  </si>
  <si>
    <t>Q99LT0</t>
  </si>
  <si>
    <t>Q8CE96</t>
  </si>
  <si>
    <t>O55022</t>
  </si>
  <si>
    <t>Q9ERI6</t>
  </si>
  <si>
    <t>Q9DC50</t>
  </si>
  <si>
    <t>Q9JHI7</t>
  </si>
  <si>
    <t>P38647</t>
  </si>
  <si>
    <t>Q9CQ56</t>
  </si>
  <si>
    <t>Q9D7A6</t>
  </si>
  <si>
    <t>Q9DB20</t>
  </si>
  <si>
    <t>Q8K3J1</t>
  </si>
  <si>
    <t>Q99JR1</t>
  </si>
  <si>
    <t>P70302</t>
  </si>
  <si>
    <t>Q7TNP2</t>
  </si>
  <si>
    <t>Q8K0Z7</t>
  </si>
  <si>
    <t>Q9R1Q9</t>
  </si>
  <si>
    <t>P24452</t>
  </si>
  <si>
    <t>Q9D8V7</t>
  </si>
  <si>
    <t>Q8VE88</t>
  </si>
  <si>
    <t>Q9JKN1</t>
  </si>
  <si>
    <t>Q9D0S9</t>
  </si>
  <si>
    <t>Q91X88</t>
  </si>
  <si>
    <t>Q9Z1G4</t>
  </si>
  <si>
    <t>P53564</t>
  </si>
  <si>
    <t>Q91YJ2</t>
  </si>
  <si>
    <t>Q640M1</t>
  </si>
  <si>
    <t>Q9CQE3</t>
  </si>
  <si>
    <t>Q9JIH2</t>
  </si>
  <si>
    <t>Q6P8I6</t>
  </si>
  <si>
    <t>O35632</t>
  </si>
  <si>
    <t>P58466</t>
  </si>
  <si>
    <t>Q8CI32</t>
  </si>
  <si>
    <t>Q62356</t>
  </si>
  <si>
    <t>Q9QX47</t>
  </si>
  <si>
    <t>Q6PDH0</t>
  </si>
  <si>
    <t>Q01768</t>
  </si>
  <si>
    <t>Q9JJ06</t>
  </si>
  <si>
    <t>Q9D883</t>
  </si>
  <si>
    <t>P06795</t>
  </si>
  <si>
    <t>O35855</t>
  </si>
  <si>
    <t>Q8BTW3</t>
  </si>
  <si>
    <t>P99029</t>
  </si>
  <si>
    <t>Q9QZC8</t>
  </si>
  <si>
    <t>O54965</t>
  </si>
  <si>
    <t>Q63850</t>
  </si>
  <si>
    <t>Q9DCF9</t>
  </si>
  <si>
    <t>Q8CI95</t>
  </si>
  <si>
    <t>Q8BNI4</t>
  </si>
  <si>
    <t>Q9DBC3</t>
  </si>
  <si>
    <t>P12367</t>
  </si>
  <si>
    <t>Q62011</t>
  </si>
  <si>
    <t>Q9CPW2</t>
  </si>
  <si>
    <t>Q80ZU0</t>
  </si>
  <si>
    <t>Q8BGY7</t>
  </si>
  <si>
    <t>Q60598</t>
  </si>
  <si>
    <t>P61982</t>
  </si>
  <si>
    <t>Q9R1T2</t>
  </si>
  <si>
    <t>Q6PCP5</t>
  </si>
  <si>
    <t>Q9D2R0</t>
  </si>
  <si>
    <t>Q8BGB8</t>
  </si>
  <si>
    <t>Q9EP72</t>
  </si>
  <si>
    <t>Q920A5</t>
  </si>
  <si>
    <t>Q5SYH2</t>
  </si>
  <si>
    <t>Q5SYD0</t>
  </si>
  <si>
    <t>Q9R0Y5</t>
  </si>
  <si>
    <t>P54751</t>
  </si>
  <si>
    <t>Q9ERR7</t>
  </si>
  <si>
    <t>Q3THK7</t>
  </si>
  <si>
    <t>Q9D7P6</t>
  </si>
  <si>
    <t>Q8BPM0</t>
  </si>
  <si>
    <t>Q9JHR7</t>
  </si>
  <si>
    <t>P97467</t>
  </si>
  <si>
    <t>Q8R570</t>
  </si>
  <si>
    <t>Q8BT60</t>
  </si>
  <si>
    <t>Q9JLB2</t>
  </si>
  <si>
    <t>P28271</t>
  </si>
  <si>
    <t>P35762</t>
  </si>
  <si>
    <t>Q922K7</t>
  </si>
  <si>
    <t>Q9D1M4</t>
  </si>
  <si>
    <t>P97470</t>
  </si>
  <si>
    <t>Q8R1K1</t>
  </si>
  <si>
    <t>Q9JLL0</t>
  </si>
  <si>
    <t>Q9EPK2</t>
  </si>
  <si>
    <t>Q8VD31</t>
  </si>
  <si>
    <t>Q9CZH7</t>
  </si>
  <si>
    <t>Q8BG81</t>
  </si>
  <si>
    <t>O88545</t>
  </si>
  <si>
    <t>Q9CRY7</t>
  </si>
  <si>
    <t>P70168</t>
  </si>
  <si>
    <t>Q9QZQ1</t>
  </si>
  <si>
    <t>Q9Z0U1</t>
  </si>
  <si>
    <t>P97820</t>
  </si>
  <si>
    <t>P56382</t>
  </si>
  <si>
    <t>Q6IRU5</t>
  </si>
  <si>
    <t>P48760</t>
  </si>
  <si>
    <t>Q99N85</t>
  </si>
  <si>
    <t>Q9QZB7</t>
  </si>
  <si>
    <t>Q6ZQ93</t>
  </si>
  <si>
    <t>Q9R1Q7</t>
  </si>
  <si>
    <t>Q8R3F5</t>
  </si>
  <si>
    <t>Q9R0H0</t>
  </si>
  <si>
    <t>P70206</t>
  </si>
  <si>
    <t>P19536</t>
  </si>
  <si>
    <t>Q8VDN2</t>
  </si>
  <si>
    <t>Q99LI2</t>
  </si>
  <si>
    <t>Q9JLB0</t>
  </si>
  <si>
    <t>Q8R1I1</t>
  </si>
  <si>
    <t>P58021</t>
  </si>
  <si>
    <t>Q9DCU6</t>
  </si>
  <si>
    <t>Q8JZX4</t>
  </si>
  <si>
    <t>Q7TQE6</t>
  </si>
  <si>
    <t>Q9EQ20</t>
  </si>
  <si>
    <t>Q9CZU3</t>
  </si>
  <si>
    <t>Q91XB7</t>
  </si>
  <si>
    <t>Q61578</t>
  </si>
  <si>
    <t>Q8CIF4</t>
  </si>
  <si>
    <t>Q80WJ7</t>
  </si>
  <si>
    <t>P26040</t>
  </si>
  <si>
    <t>Q62470</t>
  </si>
  <si>
    <t>Q3U5F4</t>
  </si>
  <si>
    <t>Q9EQH2</t>
  </si>
  <si>
    <t>Q9DCA5</t>
  </si>
  <si>
    <t>P97384</t>
  </si>
  <si>
    <t>Q6NVE9</t>
  </si>
  <si>
    <t>Q9CR98</t>
  </si>
  <si>
    <t>Q61739</t>
  </si>
  <si>
    <t>Q8BI84</t>
  </si>
  <si>
    <t>Q6ZWQ0</t>
  </si>
  <si>
    <t>Q9CXK8</t>
  </si>
  <si>
    <t>Q99PL5</t>
  </si>
  <si>
    <t>O70401</t>
  </si>
  <si>
    <t>Q9CXE7</t>
  </si>
  <si>
    <t>P80317</t>
  </si>
  <si>
    <t>P51569</t>
  </si>
  <si>
    <t>Q9CQ54</t>
  </si>
  <si>
    <t>Q99LC2</t>
  </si>
  <si>
    <t>P61979</t>
  </si>
  <si>
    <t>Q8BND5</t>
  </si>
  <si>
    <t>O35316</t>
  </si>
  <si>
    <t>P41234</t>
  </si>
  <si>
    <t>Q8JZN7</t>
  </si>
  <si>
    <t>Q91YX5</t>
  </si>
  <si>
    <t>P11930</t>
  </si>
  <si>
    <t>P52332</t>
  </si>
  <si>
    <t>P70213</t>
  </si>
  <si>
    <t>Q69ZR2</t>
  </si>
  <si>
    <t>O35874</t>
  </si>
  <si>
    <t>Q9DCX2</t>
  </si>
  <si>
    <t>Q91WK1</t>
  </si>
  <si>
    <t>Q9DBN5</t>
  </si>
  <si>
    <t>Q3UMR5</t>
  </si>
  <si>
    <t>Q9Z2L6</t>
  </si>
  <si>
    <t>Q9D291</t>
  </si>
  <si>
    <t>P14152</t>
  </si>
  <si>
    <t>P31230</t>
  </si>
  <si>
    <t>O35381</t>
  </si>
  <si>
    <t>O55128</t>
  </si>
  <si>
    <t>Q9D7A8</t>
  </si>
  <si>
    <t>Q8C129</t>
  </si>
  <si>
    <t>Q7TMY8</t>
  </si>
  <si>
    <t>Q62312</t>
  </si>
  <si>
    <t>P61202</t>
  </si>
  <si>
    <t>P08249</t>
  </si>
  <si>
    <t>Q9JJT0</t>
  </si>
  <si>
    <t>Q9D287</t>
  </si>
  <si>
    <t>A2ASZ8</t>
  </si>
  <si>
    <t>Q78IS1</t>
  </si>
  <si>
    <t>Q9ER63</t>
  </si>
  <si>
    <t>Q8BTV2</t>
  </si>
  <si>
    <t>Q3TD49</t>
  </si>
  <si>
    <t>Q8BWP8</t>
  </si>
  <si>
    <t>O70252</t>
  </si>
  <si>
    <t>Q2TPA8</t>
  </si>
  <si>
    <t>Q9DBP5</t>
  </si>
  <si>
    <t>Q9D855</t>
  </si>
  <si>
    <t>Q9CY50</t>
  </si>
  <si>
    <t>Q9WTK5</t>
  </si>
  <si>
    <t>Q01149</t>
  </si>
  <si>
    <t>Q91WK5</t>
  </si>
  <si>
    <t>Q8C850</t>
  </si>
  <si>
    <t>Q9DCR2</t>
  </si>
  <si>
    <t>Q3TBT3</t>
  </si>
  <si>
    <t>Q8CFI5</t>
  </si>
  <si>
    <t>Q9CQ45</t>
  </si>
  <si>
    <t>Q9D554</t>
  </si>
  <si>
    <t>P05622</t>
  </si>
  <si>
    <t>Q8C3X8</t>
  </si>
  <si>
    <t>Q9DCN2</t>
  </si>
  <si>
    <t>Q9CPP0</t>
  </si>
  <si>
    <t>P70280</t>
  </si>
  <si>
    <t>Q9ER69</t>
  </si>
  <si>
    <t>Q60668</t>
  </si>
  <si>
    <t>Q9D8V0</t>
  </si>
  <si>
    <t>Q8CHK3</t>
  </si>
  <si>
    <t>Q9Z2A7</t>
  </si>
  <si>
    <t>P26645</t>
  </si>
  <si>
    <t>Q91VM9</t>
  </si>
  <si>
    <t>Q9CYF5</t>
  </si>
  <si>
    <t>Q80YD1</t>
  </si>
  <si>
    <t>Q8QZY6</t>
  </si>
  <si>
    <t>Q9EQP2</t>
  </si>
  <si>
    <t>Q922Q8</t>
  </si>
  <si>
    <t>Q3TFQ1</t>
  </si>
  <si>
    <t>Q80VQ1</t>
  </si>
  <si>
    <t>Q3TWL2</t>
  </si>
  <si>
    <t>Q76MZ3</t>
  </si>
  <si>
    <t>Q921G6</t>
  </si>
  <si>
    <t>Q9DBE8</t>
  </si>
  <si>
    <t>P97813</t>
  </si>
  <si>
    <t>Q9JKK1</t>
  </si>
  <si>
    <t>P97772</t>
  </si>
  <si>
    <t>Q8VEH5</t>
  </si>
  <si>
    <t>Q9Z2I9</t>
  </si>
  <si>
    <t>Q80SZ7</t>
  </si>
  <si>
    <t>Q99ME9</t>
  </si>
  <si>
    <t>P83093</t>
  </si>
  <si>
    <t>P04925</t>
  </si>
  <si>
    <t>P07724</t>
  </si>
  <si>
    <t>P36536</t>
  </si>
  <si>
    <t>Q99M96</t>
  </si>
  <si>
    <t>P06869</t>
  </si>
  <si>
    <t>P80315</t>
  </si>
  <si>
    <t>Q6DYE8</t>
  </si>
  <si>
    <t>Q9CPR5</t>
  </si>
  <si>
    <t>Q8VEK0</t>
  </si>
  <si>
    <t>Q8C398</t>
  </si>
  <si>
    <t>Q99JI4</t>
  </si>
  <si>
    <t>Q9D4H8</t>
  </si>
  <si>
    <t>P26618</t>
  </si>
  <si>
    <t>Q9Z210</t>
  </si>
  <si>
    <t>Q61545</t>
  </si>
  <si>
    <t>P01029</t>
  </si>
  <si>
    <t>O35704</t>
  </si>
  <si>
    <t>P82347</t>
  </si>
  <si>
    <t>O54724</t>
  </si>
  <si>
    <t>Q62086</t>
  </si>
  <si>
    <t>Q9ES89</t>
  </si>
  <si>
    <t>P02468</t>
  </si>
  <si>
    <t>O70378</t>
  </si>
  <si>
    <t>P08228</t>
  </si>
  <si>
    <t>Q811U4</t>
  </si>
  <si>
    <t>O08603</t>
  </si>
  <si>
    <t>Q9Z127</t>
  </si>
  <si>
    <t>Q3TDQ1</t>
  </si>
  <si>
    <t>P50136</t>
  </si>
  <si>
    <t>O35326</t>
  </si>
  <si>
    <t>Q8R0J7</t>
  </si>
  <si>
    <t>Q8BVA5</t>
  </si>
  <si>
    <t>Q9CR58</t>
  </si>
  <si>
    <t>P35441</t>
  </si>
  <si>
    <t>P01901</t>
  </si>
  <si>
    <t>Q9JI78</t>
  </si>
  <si>
    <t>Q9EQI8</t>
  </si>
  <si>
    <t>Q80W54</t>
  </si>
  <si>
    <t>Q6DFX2</t>
  </si>
  <si>
    <t>O88844</t>
  </si>
  <si>
    <t>Q8VCH7</t>
  </si>
  <si>
    <t>Q9Z1Q2</t>
  </si>
  <si>
    <t>Q9DB43</t>
  </si>
  <si>
    <t>P46735</t>
  </si>
  <si>
    <t>Q8K2P7</t>
  </si>
  <si>
    <t>Q6IRU2</t>
  </si>
  <si>
    <t>P62965</t>
  </si>
  <si>
    <t>Q9ER39</t>
  </si>
  <si>
    <t>Q9QXK3</t>
  </si>
  <si>
    <t>Q9ER88</t>
  </si>
  <si>
    <t>P20352</t>
  </si>
  <si>
    <t>P16092</t>
  </si>
  <si>
    <t>Q8K0C4</t>
  </si>
  <si>
    <t>Q8QZY9</t>
  </si>
  <si>
    <t>Q9CW46</t>
  </si>
  <si>
    <t>O88848</t>
  </si>
  <si>
    <t>O08795</t>
  </si>
  <si>
    <t>Q8BLN5</t>
  </si>
  <si>
    <t>P26369</t>
  </si>
  <si>
    <t>P56371</t>
  </si>
  <si>
    <t>Q9ER38</t>
  </si>
  <si>
    <t>Q9D6J1</t>
  </si>
  <si>
    <t>Q8R2E9</t>
  </si>
  <si>
    <t>Q9JMK0</t>
  </si>
  <si>
    <t>Q9D2R6</t>
  </si>
  <si>
    <t>Q99M28</t>
  </si>
  <si>
    <t>P18242</t>
  </si>
  <si>
    <t>Q8JZK9</t>
  </si>
  <si>
    <t>Q9CR26</t>
  </si>
  <si>
    <t>O88207</t>
  </si>
  <si>
    <t>Q8BJ05</t>
  </si>
  <si>
    <t>Q8K2C7</t>
  </si>
  <si>
    <t>Q9CQG6</t>
  </si>
  <si>
    <t>Q8K135</t>
  </si>
  <si>
    <t>P35285</t>
  </si>
  <si>
    <t>Q8CHT3</t>
  </si>
  <si>
    <t>Q8CH02</t>
  </si>
  <si>
    <t>Q8BYW9</t>
  </si>
  <si>
    <t>Q9CQW1</t>
  </si>
  <si>
    <t>Q9ER64</t>
  </si>
  <si>
    <t>Q80WG5</t>
  </si>
  <si>
    <t>P16045</t>
  </si>
  <si>
    <t>Q9JHJ3</t>
  </si>
  <si>
    <t>P40240</t>
  </si>
  <si>
    <t>Q922V4</t>
  </si>
  <si>
    <t>Q9CPZ6</t>
  </si>
  <si>
    <t>Q8HWB0</t>
  </si>
  <si>
    <t>Q9QXY9</t>
  </si>
  <si>
    <t>Q91YY4</t>
  </si>
  <si>
    <t>Q8BHE8</t>
  </si>
  <si>
    <t>Q9DCS9</t>
  </si>
  <si>
    <t>Q8BYI8</t>
  </si>
  <si>
    <t>Q9JKR6</t>
  </si>
  <si>
    <t>Q9CZL5</t>
  </si>
  <si>
    <t>Q9EPR4</t>
  </si>
  <si>
    <t>Q8VC57</t>
  </si>
  <si>
    <t>Q8R310</t>
  </si>
  <si>
    <t>O08547</t>
  </si>
  <si>
    <t>Q9D6F9</t>
  </si>
  <si>
    <t>Q9QYB5</t>
  </si>
  <si>
    <t>Q99KU1</t>
  </si>
  <si>
    <t>A6H8H2</t>
  </si>
  <si>
    <t>Q5SS80</t>
  </si>
  <si>
    <t>Q91VE0</t>
  </si>
  <si>
    <t>Q07076</t>
  </si>
  <si>
    <t>E9Q735</t>
  </si>
  <si>
    <t>Q8BHT6</t>
  </si>
  <si>
    <t>Q9JLM8</t>
  </si>
  <si>
    <t>Q9CWU6</t>
  </si>
  <si>
    <t>Q9JHJ0</t>
  </si>
  <si>
    <t>O88967</t>
  </si>
  <si>
    <t>Q9ER71</t>
  </si>
  <si>
    <t>E9Q4P1</t>
  </si>
  <si>
    <t>Q3UPH1</t>
  </si>
  <si>
    <t>P27808</t>
  </si>
  <si>
    <t>Q9D8T7</t>
  </si>
  <si>
    <t>Q9D0J4</t>
  </si>
  <si>
    <t>Q9EPL4</t>
  </si>
  <si>
    <t>Q8VDC0</t>
  </si>
  <si>
    <t>Q8K072</t>
  </si>
  <si>
    <t>Q99JB8</t>
  </si>
  <si>
    <t>Q8K3X4</t>
  </si>
  <si>
    <t>P62962</t>
  </si>
  <si>
    <t>Q04690</t>
  </si>
  <si>
    <t>Q9QZF2</t>
  </si>
  <si>
    <t>Q9ET30</t>
  </si>
  <si>
    <t>P51863</t>
  </si>
  <si>
    <t>Q5SSI6</t>
  </si>
  <si>
    <t>Q8C7E9</t>
  </si>
  <si>
    <t>P61205</t>
  </si>
  <si>
    <t>Q99J23</t>
  </si>
  <si>
    <t>Q8C172</t>
  </si>
  <si>
    <t>Q9WV80</t>
  </si>
  <si>
    <t>P29533</t>
  </si>
  <si>
    <t>Q9JL15</t>
  </si>
  <si>
    <t>Q9CX30</t>
  </si>
  <si>
    <t>Q9Z1M7</t>
  </si>
  <si>
    <t>Q8VDD8</t>
  </si>
  <si>
    <t>Q9WUH1</t>
  </si>
  <si>
    <t>Q8K0D5</t>
  </si>
  <si>
    <t>P80313</t>
  </si>
  <si>
    <t>Q5XF89</t>
  </si>
  <si>
    <t>Q9JLJ5</t>
  </si>
  <si>
    <t>P17665</t>
  </si>
  <si>
    <t>Q99LR1</t>
  </si>
  <si>
    <t>Q3TYS2</t>
  </si>
  <si>
    <t>Q8C163</t>
  </si>
  <si>
    <t>Q9CQA3</t>
  </si>
  <si>
    <t>Q3UVK0</t>
  </si>
  <si>
    <t>Q9CQF9</t>
  </si>
  <si>
    <t>Q3UYV9</t>
  </si>
  <si>
    <t>Q64433</t>
  </si>
  <si>
    <t>Q8K0D7</t>
  </si>
  <si>
    <t>Q05186</t>
  </si>
  <si>
    <t>Q9Z2Q5</t>
  </si>
  <si>
    <t>P41216</t>
  </si>
  <si>
    <t>Q8BH64</t>
  </si>
  <si>
    <t>Q8K4Q8</t>
  </si>
  <si>
    <t>Q9D1D4</t>
  </si>
  <si>
    <t>Q91V64</t>
  </si>
  <si>
    <t>Q923G2</t>
  </si>
  <si>
    <t>Q9WTP7</t>
  </si>
  <si>
    <t>P15116</t>
  </si>
  <si>
    <t>Q9JIQ3</t>
  </si>
  <si>
    <t>Q8BIJ6</t>
  </si>
  <si>
    <t>O35691</t>
  </si>
  <si>
    <t>Q8BGQ6</t>
  </si>
  <si>
    <t>Q7TMS5</t>
  </si>
  <si>
    <t>Q8BRG8</t>
  </si>
  <si>
    <t>Q64727</t>
  </si>
  <si>
    <t>Q9JMH6</t>
  </si>
  <si>
    <t>Q3U0V1</t>
  </si>
  <si>
    <t>Q8BHN3</t>
  </si>
  <si>
    <t>Q02257</t>
  </si>
  <si>
    <t>Q06185</t>
  </si>
  <si>
    <t>Q6P6L0</t>
  </si>
  <si>
    <t>Q9D7N9</t>
  </si>
  <si>
    <t>Q921Y4</t>
  </si>
  <si>
    <t>Q9CQY6</t>
  </si>
  <si>
    <t>G5E829</t>
  </si>
  <si>
    <t>Q80UN9</t>
  </si>
  <si>
    <t>Q8BFW7</t>
  </si>
  <si>
    <t>P53986</t>
  </si>
  <si>
    <t>Q8K273</t>
  </si>
  <si>
    <t>Q8BH43</t>
  </si>
  <si>
    <t>Q922B2</t>
  </si>
  <si>
    <t>Q9D110</t>
  </si>
  <si>
    <t>Q61712</t>
  </si>
  <si>
    <t>O55126</t>
  </si>
  <si>
    <t>Q9EQ06</t>
  </si>
  <si>
    <t>Q9WUM3</t>
  </si>
  <si>
    <t>Q9CQC8</t>
  </si>
  <si>
    <t>Q64521</t>
  </si>
  <si>
    <t>P49282</t>
  </si>
  <si>
    <t>P59326</t>
  </si>
  <si>
    <t>P02088</t>
  </si>
  <si>
    <t>P97348</t>
  </si>
  <si>
    <t>Q8BIG7</t>
  </si>
  <si>
    <t>Q9JLV1</t>
  </si>
  <si>
    <t>Q9JJ80</t>
  </si>
  <si>
    <t>Q9Z2Z6</t>
  </si>
  <si>
    <t>Q8C8U0</t>
  </si>
  <si>
    <t>Q9EQU5</t>
  </si>
  <si>
    <t>Q9QUJ7</t>
  </si>
  <si>
    <t>Q9WVD4</t>
  </si>
  <si>
    <t>Q9D517</t>
  </si>
  <si>
    <t>Q8CBQ5</t>
  </si>
  <si>
    <t>Q9CYH6</t>
  </si>
  <si>
    <t>Q921I0</t>
  </si>
  <si>
    <t>Q9D6R2</t>
  </si>
  <si>
    <t>Q8C854</t>
  </si>
  <si>
    <t>O35607</t>
  </si>
  <si>
    <t>Q9CY16</t>
  </si>
  <si>
    <t>Q9CQX8</t>
  </si>
  <si>
    <t>Q9DCT5</t>
  </si>
  <si>
    <t>Q3THK3</t>
  </si>
  <si>
    <t>Q9CWU2</t>
  </si>
  <si>
    <t>Q8CBC4</t>
  </si>
  <si>
    <t>Q03147</t>
  </si>
  <si>
    <t>Q923D4</t>
  </si>
  <si>
    <t>Q8BQ47</t>
  </si>
  <si>
    <t>Q6P5F7</t>
  </si>
  <si>
    <t>Q8BU14</t>
  </si>
  <si>
    <t>P50429</t>
  </si>
  <si>
    <t>Q8BXL7</t>
  </si>
  <si>
    <t>Q9D787</t>
  </si>
  <si>
    <t>Q3U2C5</t>
  </si>
  <si>
    <t>Q99J47</t>
  </si>
  <si>
    <t>Q9CWZ7</t>
  </si>
  <si>
    <t>Q3TFD2</t>
  </si>
  <si>
    <t>Q6A026</t>
  </si>
  <si>
    <t>Q8BKX6</t>
  </si>
  <si>
    <t>Q80X85</t>
  </si>
  <si>
    <t>Q8BRF7</t>
  </si>
  <si>
    <t>P45591</t>
  </si>
  <si>
    <t>Q91YH5</t>
  </si>
  <si>
    <t>Q6P1H6</t>
  </si>
  <si>
    <t>Q91ZW2</t>
  </si>
  <si>
    <t>P84104</t>
  </si>
  <si>
    <t>Q8VDP6</t>
  </si>
  <si>
    <t>Q9D1B9</t>
  </si>
  <si>
    <t>P56391</t>
  </si>
  <si>
    <t>Q99L47</t>
  </si>
  <si>
    <t>Q8CIB5</t>
  </si>
  <si>
    <t>P18872</t>
  </si>
  <si>
    <t>P17751</t>
  </si>
  <si>
    <t>Q8R3Q0</t>
  </si>
  <si>
    <t>Q8R010</t>
  </si>
  <si>
    <t>Q923D2</t>
  </si>
  <si>
    <t>P11276</t>
  </si>
  <si>
    <t>Q9QYC7</t>
  </si>
  <si>
    <t>Q9CR60</t>
  </si>
  <si>
    <t>Q61292</t>
  </si>
  <si>
    <t>P19221</t>
  </si>
  <si>
    <t>P56395</t>
  </si>
  <si>
    <t>Q91XL3</t>
  </si>
  <si>
    <t>Q9CPZ8</t>
  </si>
  <si>
    <t>Q9ET22</t>
  </si>
  <si>
    <t>P56480</t>
  </si>
  <si>
    <t>Q6NS46</t>
  </si>
  <si>
    <t>Q9CPV3</t>
  </si>
  <si>
    <t>Q8R404</t>
  </si>
  <si>
    <t>Q8R4X3</t>
  </si>
  <si>
    <t>Q8BIP0</t>
  </si>
  <si>
    <t>Q8BLI4</t>
  </si>
  <si>
    <t>P10639</t>
  </si>
  <si>
    <t>Q8BGV0</t>
  </si>
  <si>
    <t>Q61235</t>
  </si>
  <si>
    <t>Q9D020</t>
  </si>
  <si>
    <t>Q9CR64</t>
  </si>
  <si>
    <t>Q9CYN2</t>
  </si>
  <si>
    <t>P01887</t>
  </si>
  <si>
    <t>Q9WTQ8</t>
  </si>
  <si>
    <t>Q61207</t>
  </si>
  <si>
    <t>Q9ER00</t>
  </si>
  <si>
    <t>P62835</t>
  </si>
  <si>
    <t>Q9Z0J0</t>
  </si>
  <si>
    <t>Q9CZ52</t>
  </si>
  <si>
    <t>Q9JJK2</t>
  </si>
  <si>
    <t>C0HK80</t>
  </si>
  <si>
    <t>Q9D7B7</t>
  </si>
  <si>
    <t>Q7TT50</t>
  </si>
  <si>
    <t>Q9CQU0</t>
  </si>
  <si>
    <t>Q6NSQ9</t>
  </si>
  <si>
    <t>Q8BQM4</t>
  </si>
  <si>
    <t>P70403</t>
  </si>
  <si>
    <t>Q8VCR3</t>
  </si>
  <si>
    <t>Q9CXY6</t>
  </si>
  <si>
    <t>Q9CR21</t>
  </si>
  <si>
    <t>Q6GQT9</t>
  </si>
  <si>
    <t>Q62417</t>
  </si>
  <si>
    <t>Q8BKS9</t>
  </si>
  <si>
    <t>O88532</t>
  </si>
  <si>
    <t>Q99P30</t>
  </si>
  <si>
    <t>Q8K021</t>
  </si>
  <si>
    <t>Q9CZN8</t>
  </si>
  <si>
    <t>Q5Y5T1</t>
  </si>
  <si>
    <t>P32261</t>
  </si>
  <si>
    <t>O08915</t>
  </si>
  <si>
    <t>Q9CQV6</t>
  </si>
  <si>
    <t>Q8R332</t>
  </si>
  <si>
    <t>Q9Z0V8</t>
  </si>
  <si>
    <t>Q3U3R4</t>
  </si>
  <si>
    <t>Q9JJZ4</t>
  </si>
  <si>
    <t>P62715</t>
  </si>
  <si>
    <t>Q8C6G8</t>
  </si>
  <si>
    <t>Q9Z2I0</t>
  </si>
  <si>
    <t>Q02614</t>
  </si>
  <si>
    <t>Q99KY4</t>
  </si>
  <si>
    <t>P14069</t>
  </si>
  <si>
    <t>O35566</t>
  </si>
  <si>
    <t>Q60870</t>
  </si>
  <si>
    <t>Q810D6</t>
  </si>
  <si>
    <t>Q8CI11</t>
  </si>
  <si>
    <t>Q99MN1</t>
  </si>
  <si>
    <t>Q9EPK6</t>
  </si>
  <si>
    <t>P15379</t>
  </si>
  <si>
    <t>Q9CRA5</t>
  </si>
  <si>
    <t>Q8K2Y7</t>
  </si>
  <si>
    <t>Q8BGR6</t>
  </si>
  <si>
    <t>P04184</t>
  </si>
  <si>
    <t>P70175</t>
  </si>
  <si>
    <t>E9Q8D0</t>
  </si>
  <si>
    <t>Q05920</t>
  </si>
  <si>
    <t>E9Q309</t>
  </si>
  <si>
    <t>Q9DBR0</t>
  </si>
  <si>
    <t>Q99L13</t>
  </si>
  <si>
    <t>Q3USZ8</t>
  </si>
  <si>
    <t>Q64151</t>
  </si>
  <si>
    <t>P08113</t>
  </si>
  <si>
    <t>Q9CZ04</t>
  </si>
  <si>
    <t>O88983</t>
  </si>
  <si>
    <t>D3Z7P3</t>
  </si>
  <si>
    <t>O35737</t>
  </si>
  <si>
    <t>Q60767</t>
  </si>
  <si>
    <t>Q9WUP4</t>
  </si>
  <si>
    <t>Q9JHS3</t>
  </si>
  <si>
    <t>Q8BU30</t>
  </si>
  <si>
    <t>O08585</t>
  </si>
  <si>
    <t>P15535</t>
  </si>
  <si>
    <t>Q60631</t>
  </si>
  <si>
    <t>Q91YJ5</t>
  </si>
  <si>
    <t>O09131</t>
  </si>
  <si>
    <t>Q8CH18</t>
  </si>
  <si>
    <t>P01942</t>
  </si>
  <si>
    <t>Q9CQJ4</t>
  </si>
  <si>
    <t>Q9WUZ9</t>
  </si>
  <si>
    <t>Q61029</t>
  </si>
  <si>
    <t>Q9QUR6</t>
  </si>
  <si>
    <t>Q9CR51</t>
  </si>
  <si>
    <t>Q9DC16</t>
  </si>
  <si>
    <t>Q9D1M0</t>
  </si>
  <si>
    <t>Q8BLU0</t>
  </si>
  <si>
    <t>Q80Y14</t>
  </si>
  <si>
    <t>Q9DBL7</t>
  </si>
  <si>
    <t>Q8BXA5</t>
  </si>
  <si>
    <t>Q811I0</t>
  </si>
  <si>
    <t>Q9D6J5</t>
  </si>
  <si>
    <t>Q8K4P0</t>
  </si>
  <si>
    <t>Q9ERN0</t>
  </si>
  <si>
    <t>Q9D880</t>
  </si>
  <si>
    <t>Q8BYI6</t>
  </si>
  <si>
    <t>Q8BSL7</t>
  </si>
  <si>
    <t>Q8C5Q4</t>
  </si>
  <si>
    <t>Q8VHI3</t>
  </si>
  <si>
    <t>P01899</t>
  </si>
  <si>
    <t>P97823</t>
  </si>
  <si>
    <t>Q8K5B2</t>
  </si>
  <si>
    <t>B9EJ86</t>
  </si>
  <si>
    <t>O70572</t>
  </si>
  <si>
    <t>P49769</t>
  </si>
  <si>
    <t>Q9EPB5</t>
  </si>
  <si>
    <t>Q8BHY8</t>
  </si>
  <si>
    <t>O55106</t>
  </si>
  <si>
    <t>P63044</t>
  </si>
  <si>
    <t>O35613</t>
  </si>
  <si>
    <t>P59279</t>
  </si>
  <si>
    <t>Q8BN21</t>
  </si>
  <si>
    <t>Q62523</t>
  </si>
  <si>
    <t>P62073</t>
  </si>
  <si>
    <t>Q9Z130</t>
  </si>
  <si>
    <t>Q91VM5</t>
  </si>
  <si>
    <t>P23198</t>
  </si>
  <si>
    <t>Q05816</t>
  </si>
  <si>
    <t>P52760</t>
  </si>
  <si>
    <t>Q9CQ92</t>
  </si>
  <si>
    <t>P21460</t>
  </si>
  <si>
    <t>P47856</t>
  </si>
  <si>
    <t>Q62425</t>
  </si>
  <si>
    <t>Q9QWF0</t>
  </si>
  <si>
    <t>Q8BNV1</t>
  </si>
  <si>
    <t>Q8R1J9</t>
  </si>
  <si>
    <t>O88630</t>
  </si>
  <si>
    <t>O54782</t>
  </si>
  <si>
    <t>Q9D0E1</t>
  </si>
  <si>
    <t>Q8VI59</t>
  </si>
  <si>
    <t>Q9ES46</t>
  </si>
  <si>
    <t>Q80YV2</t>
  </si>
  <si>
    <t>P09405</t>
  </si>
  <si>
    <t>Q8BNY6</t>
  </si>
  <si>
    <t>P98154</t>
  </si>
  <si>
    <t>Q8CD10</t>
  </si>
  <si>
    <t>Q99J56</t>
  </si>
  <si>
    <t>Q64520</t>
  </si>
  <si>
    <t>Q7TPD2</t>
  </si>
  <si>
    <t>Q9D6K5</t>
  </si>
  <si>
    <t>P11499</t>
  </si>
  <si>
    <t>P58871</t>
  </si>
  <si>
    <t>Q59J78</t>
  </si>
  <si>
    <t>Q8K358</t>
  </si>
  <si>
    <t>O89079</t>
  </si>
  <si>
    <t>O08583</t>
  </si>
  <si>
    <t>Q99PP7</t>
  </si>
  <si>
    <t>P56959</t>
  </si>
  <si>
    <t>Q80Z96</t>
  </si>
  <si>
    <t>P02469</t>
  </si>
  <si>
    <t>P40142</t>
  </si>
  <si>
    <t>O08529</t>
  </si>
  <si>
    <t>Q3UU96</t>
  </si>
  <si>
    <t>Q8BVU5</t>
  </si>
  <si>
    <t>Q8BVR6</t>
  </si>
  <si>
    <t>Q9DB10</t>
  </si>
  <si>
    <t>P30412</t>
  </si>
  <si>
    <t>Q9QY76</t>
  </si>
  <si>
    <t>Q9WTI7</t>
  </si>
  <si>
    <t>Q80UU9</t>
  </si>
  <si>
    <t>Q810A7</t>
  </si>
  <si>
    <t>Q05909</t>
  </si>
  <si>
    <t>Q9Z1Q5</t>
  </si>
  <si>
    <t>Q6PGH0</t>
  </si>
  <si>
    <t>P70303</t>
  </si>
  <si>
    <t>P20152</t>
  </si>
  <si>
    <t>B9EKI3</t>
  </si>
  <si>
    <t>Q8K1E0</t>
  </si>
  <si>
    <t>Q8VE19</t>
  </si>
  <si>
    <t>Q9EQS3</t>
  </si>
  <si>
    <t>Q9R0I7</t>
  </si>
  <si>
    <t>Q8BSF4</t>
  </si>
  <si>
    <t>Q6NV83</t>
  </si>
  <si>
    <t>B2RXV4</t>
  </si>
  <si>
    <t>Q9Z139</t>
  </si>
  <si>
    <t>P61961</t>
  </si>
  <si>
    <t>P24288</t>
  </si>
  <si>
    <t>O08601</t>
  </si>
  <si>
    <t>Q65Z40</t>
  </si>
  <si>
    <t>P34884</t>
  </si>
  <si>
    <t>Q9CRA8</t>
  </si>
  <si>
    <t>Q8QZS1</t>
  </si>
  <si>
    <t>P56542</t>
  </si>
  <si>
    <t>P18828</t>
  </si>
  <si>
    <t>Q6NZF1</t>
  </si>
  <si>
    <t>Q4PJX1</t>
  </si>
  <si>
    <t>P15864</t>
  </si>
  <si>
    <t>Q3TX08</t>
  </si>
  <si>
    <t>Q9WU56</t>
  </si>
  <si>
    <t>Q8BS95</t>
  </si>
  <si>
    <t>O70309</t>
  </si>
  <si>
    <t>Q8VCV1</t>
  </si>
  <si>
    <t>P08030</t>
  </si>
  <si>
    <t>Q9D0I8</t>
  </si>
  <si>
    <t>P56960</t>
  </si>
  <si>
    <t>Q8JZZ7</t>
  </si>
  <si>
    <t>P26231</t>
  </si>
  <si>
    <t>P43407</t>
  </si>
  <si>
    <t>Q0VGB7</t>
  </si>
  <si>
    <t>Q5XG71</t>
  </si>
  <si>
    <t>P20029</t>
  </si>
  <si>
    <t>P42125</t>
  </si>
  <si>
    <t>Q9Z1T1</t>
  </si>
  <si>
    <t>Q99JY4</t>
  </si>
  <si>
    <t>Q9CZU4</t>
  </si>
  <si>
    <t>P97798</t>
  </si>
  <si>
    <t>Q8BFZ9</t>
  </si>
  <si>
    <t>Q9JIW9</t>
  </si>
  <si>
    <t>Q9QZH6</t>
  </si>
  <si>
    <t>Q9Z1J3</t>
  </si>
  <si>
    <t>Q68FE2</t>
  </si>
  <si>
    <t>Q3TRM4</t>
  </si>
  <si>
    <t>Q9WUB4</t>
  </si>
  <si>
    <t>Q8VCX5</t>
  </si>
  <si>
    <t>Q8R4P9</t>
  </si>
  <si>
    <t>P98195</t>
  </si>
  <si>
    <t>O88587</t>
  </si>
  <si>
    <t>Q3TZM9</t>
  </si>
  <si>
    <t>Q9WVB4</t>
  </si>
  <si>
    <t>Q62074</t>
  </si>
  <si>
    <t>Q8BIK4</t>
  </si>
  <si>
    <t>Q64FW2</t>
  </si>
  <si>
    <t>P70372</t>
  </si>
  <si>
    <t>Q8BHN0</t>
  </si>
  <si>
    <t>P35282</t>
  </si>
  <si>
    <t>Q6NZN0</t>
  </si>
  <si>
    <t>Q99N84</t>
  </si>
  <si>
    <t>O55033</t>
  </si>
  <si>
    <t>P45700</t>
  </si>
  <si>
    <t>Q9D819</t>
  </si>
  <si>
    <t>Q9R0E2</t>
  </si>
  <si>
    <t>Q3UMU9</t>
  </si>
  <si>
    <t>Q9DBR7</t>
  </si>
  <si>
    <t>Q9DCI9</t>
  </si>
  <si>
    <t>Q9WV98</t>
  </si>
  <si>
    <t>Q8R081</t>
  </si>
  <si>
    <t>Q99MR3</t>
  </si>
  <si>
    <t>Q91X78</t>
  </si>
  <si>
    <t>Q3TBW2</t>
  </si>
  <si>
    <t>Q60854</t>
  </si>
  <si>
    <t>Q62203</t>
  </si>
  <si>
    <t>Q8R4H9</t>
  </si>
  <si>
    <t>Q8R3J4</t>
  </si>
  <si>
    <t>Q8BH57</t>
  </si>
  <si>
    <t>Q3UHH8</t>
  </si>
  <si>
    <t>Q9R045</t>
  </si>
  <si>
    <t>Q8R1A4</t>
  </si>
  <si>
    <t>Q80U63</t>
  </si>
  <si>
    <t>G3X9K3</t>
  </si>
  <si>
    <t>P68404</t>
  </si>
  <si>
    <t>Q6GV12</t>
  </si>
  <si>
    <t>O70161</t>
  </si>
  <si>
    <t>Q8BLF1</t>
  </si>
  <si>
    <t>O70458</t>
  </si>
  <si>
    <t>P63330</t>
  </si>
  <si>
    <t>Q9WV84</t>
  </si>
  <si>
    <t>Q5FWI3</t>
  </si>
  <si>
    <t>Q69ZQ2</t>
  </si>
  <si>
    <t>P62627</t>
  </si>
  <si>
    <t>Q8BPB5</t>
  </si>
  <si>
    <t>P11983</t>
  </si>
  <si>
    <t>O89116</t>
  </si>
  <si>
    <t>P14824</t>
  </si>
  <si>
    <t>P54761</t>
  </si>
  <si>
    <t>Q99MK9</t>
  </si>
  <si>
    <t>Q8BTY2</t>
  </si>
  <si>
    <t>Q91YR9</t>
  </si>
  <si>
    <t>P58771</t>
  </si>
  <si>
    <t>Q9EQ80</t>
  </si>
  <si>
    <t>Q8CI33</t>
  </si>
  <si>
    <t>P49070</t>
  </si>
  <si>
    <t>Q9D1R2</t>
  </si>
  <si>
    <t>Q80UP8</t>
  </si>
  <si>
    <t>Q9DCW4</t>
  </si>
  <si>
    <t>Q8R3N1</t>
  </si>
  <si>
    <t>Q8R3Y8</t>
  </si>
  <si>
    <t>Q9R0B9</t>
  </si>
  <si>
    <t>Q91V01</t>
  </si>
  <si>
    <t>P57791</t>
  </si>
  <si>
    <t>Q91VE6</t>
  </si>
  <si>
    <t>Q91ZV8</t>
  </si>
  <si>
    <t>Q9CPV4</t>
  </si>
  <si>
    <t>Q9D6U8</t>
  </si>
  <si>
    <t>Q8BSN5</t>
  </si>
  <si>
    <t>Q9JLR9</t>
  </si>
  <si>
    <t>Q8VCG3</t>
  </si>
  <si>
    <t>A2AAY5</t>
  </si>
  <si>
    <t>Q8CBW3</t>
  </si>
  <si>
    <t>Q9CQ91</t>
  </si>
  <si>
    <t>O35114</t>
  </si>
  <si>
    <t>P26043</t>
  </si>
  <si>
    <t>Q9WTJ8</t>
  </si>
  <si>
    <t>Q9DCN1</t>
  </si>
  <si>
    <t>O88569</t>
  </si>
  <si>
    <t>E9Q137</t>
  </si>
  <si>
    <t>Q8VEA4</t>
  </si>
  <si>
    <t>Q9CY27</t>
  </si>
  <si>
    <t>Q9D1Q4</t>
  </si>
  <si>
    <t>Q8BG67</t>
  </si>
  <si>
    <t>Q61335</t>
  </si>
  <si>
    <t>Q91W98</t>
  </si>
  <si>
    <t>Q5SUC9</t>
  </si>
  <si>
    <t>Q61009</t>
  </si>
  <si>
    <t>Q8VDP4</t>
  </si>
  <si>
    <t>Q9DBS1</t>
  </si>
  <si>
    <t>P46935</t>
  </si>
  <si>
    <t>Q9EP71</t>
  </si>
  <si>
    <t>P47753</t>
  </si>
  <si>
    <t>Q8R164</t>
  </si>
  <si>
    <t>Q06335</t>
  </si>
  <si>
    <t>Q9D0B0</t>
  </si>
  <si>
    <t>Q99KE1</t>
  </si>
  <si>
    <t>P22437</t>
  </si>
  <si>
    <t>Q7TQ95</t>
  </si>
  <si>
    <t>Q9JL56</t>
  </si>
  <si>
    <t>Q9JHW2</t>
  </si>
  <si>
    <t>Q9JJL8</t>
  </si>
  <si>
    <t>P68254</t>
  </si>
  <si>
    <t>Q3B7Z2</t>
  </si>
  <si>
    <t>Q91VN6</t>
  </si>
  <si>
    <t>Q8C080</t>
  </si>
  <si>
    <t>Q6ZQM8</t>
  </si>
  <si>
    <t>Q8CB44</t>
  </si>
  <si>
    <t>O88653</t>
  </si>
  <si>
    <t>Q9JIF7</t>
  </si>
  <si>
    <t>Q99LX0</t>
  </si>
  <si>
    <t>Q9CR89</t>
  </si>
  <si>
    <t>Q8VE95</t>
  </si>
  <si>
    <t>Q9ESP1</t>
  </si>
  <si>
    <t>O08856</t>
  </si>
  <si>
    <t>Q9DC29</t>
  </si>
  <si>
    <t>P63166</t>
  </si>
  <si>
    <t>Q8R3H7</t>
  </si>
  <si>
    <t>Q9CQ49</t>
  </si>
  <si>
    <t>Q80YR5</t>
  </si>
  <si>
    <t>Q9JI99</t>
  </si>
  <si>
    <t>Q9QYI5</t>
  </si>
  <si>
    <t>Q8BZX4</t>
  </si>
  <si>
    <t>P52503</t>
  </si>
  <si>
    <t>Q8VCS3</t>
  </si>
  <si>
    <t>P61028</t>
  </si>
  <si>
    <t>P02104</t>
  </si>
  <si>
    <t>P43247</t>
  </si>
  <si>
    <t>Q61576</t>
  </si>
  <si>
    <t>Q9Z280</t>
  </si>
  <si>
    <t>Q921Q3</t>
  </si>
  <si>
    <t>Q99LH1</t>
  </si>
  <si>
    <t>Q9CPQ8</t>
  </si>
  <si>
    <t>P68033</t>
  </si>
  <si>
    <t>Q9D4V7</t>
  </si>
  <si>
    <t>P10833</t>
  </si>
  <si>
    <t>Q6ZWM4</t>
  </si>
  <si>
    <t>P10852</t>
  </si>
  <si>
    <t>Q91VU7</t>
  </si>
  <si>
    <t>Q8BKF1</t>
  </si>
  <si>
    <t>Q9D7M1</t>
  </si>
  <si>
    <t>P97450</t>
  </si>
  <si>
    <t>P29387</t>
  </si>
  <si>
    <t>Q8CCJ3</t>
  </si>
  <si>
    <t>P97822</t>
  </si>
  <si>
    <t>O88544</t>
  </si>
  <si>
    <t>O35083</t>
  </si>
  <si>
    <t>O08532</t>
  </si>
  <si>
    <t>Q99020</t>
  </si>
  <si>
    <t>P05201</t>
  </si>
  <si>
    <t>P62069</t>
  </si>
  <si>
    <t>Q91YU8</t>
  </si>
  <si>
    <t>Q9CZB0</t>
  </si>
  <si>
    <t>Q99LI7</t>
  </si>
  <si>
    <t>P21447</t>
  </si>
  <si>
    <t>Q8C2E7</t>
  </si>
  <si>
    <t>Q52KR2</t>
  </si>
  <si>
    <t>P99028</t>
  </si>
  <si>
    <t>Q99KU0</t>
  </si>
  <si>
    <t>Q91XB0</t>
  </si>
  <si>
    <t>Q99KW9</t>
  </si>
  <si>
    <t>Q8BGU5</t>
  </si>
  <si>
    <t>Q9JHS4</t>
  </si>
  <si>
    <t>P15532</t>
  </si>
  <si>
    <t>Q8CHT0</t>
  </si>
  <si>
    <t>Q9D8X0</t>
  </si>
  <si>
    <t>Q9CY57</t>
  </si>
  <si>
    <t>Q8BXA1</t>
  </si>
  <si>
    <t>Q8BFR5</t>
  </si>
  <si>
    <t>Q91XU3</t>
  </si>
  <si>
    <t>Q9Z0L0</t>
  </si>
  <si>
    <t>Q9R0M6</t>
  </si>
  <si>
    <t>Q9D1L9</t>
  </si>
  <si>
    <t>P13439</t>
  </si>
  <si>
    <t>Q8R0F8</t>
  </si>
  <si>
    <t>Q9CXI5</t>
  </si>
  <si>
    <t>Q9D1K2</t>
  </si>
  <si>
    <t>O88384</t>
  </si>
  <si>
    <t>P23242</t>
  </si>
  <si>
    <t>Q8R0I4</t>
  </si>
  <si>
    <t>Q9QYB1</t>
  </si>
  <si>
    <t>Q61334</t>
  </si>
  <si>
    <t>P21271</t>
  </si>
  <si>
    <t>P13020</t>
  </si>
  <si>
    <t>O35074</t>
  </si>
  <si>
    <t>Q9WTX5</t>
  </si>
  <si>
    <t>Q8C079</t>
  </si>
  <si>
    <t>Q60751</t>
  </si>
  <si>
    <t>Q3TXX3</t>
  </si>
  <si>
    <t>Q8C1Q6</t>
  </si>
  <si>
    <t>P56183</t>
  </si>
  <si>
    <t>Q6PD26</t>
  </si>
  <si>
    <t>Q9JIK9</t>
  </si>
  <si>
    <t>Q9D074</t>
  </si>
  <si>
    <t>Q9ERF3</t>
  </si>
  <si>
    <t>Q61792</t>
  </si>
  <si>
    <t>Q3UH93</t>
  </si>
  <si>
    <t>Q99J95</t>
  </si>
  <si>
    <t>Q9DAT5</t>
  </si>
  <si>
    <t>Q9D7J4</t>
  </si>
  <si>
    <t>Q9QZ23</t>
  </si>
  <si>
    <t>Q8R420</t>
  </si>
  <si>
    <t>Q9ESD7</t>
  </si>
  <si>
    <t>Q8BXV2</t>
  </si>
  <si>
    <t>Q8K0V2</t>
  </si>
  <si>
    <t>Q9DAW9</t>
  </si>
  <si>
    <t>O09159</t>
  </si>
  <si>
    <t>Q9CZD3</t>
  </si>
  <si>
    <t>Q923J1</t>
  </si>
  <si>
    <t>Q62186</t>
  </si>
  <si>
    <t>P63001</t>
  </si>
  <si>
    <t>Q9Z1B5</t>
  </si>
  <si>
    <t>P61022</t>
  </si>
  <si>
    <t>A2AIV2</t>
  </si>
  <si>
    <t>Q9DCB8</t>
  </si>
  <si>
    <t>Sheet 2</t>
  </si>
  <si>
    <t>Table 1</t>
  </si>
  <si>
    <t>avg control</t>
  </si>
  <si>
    <t>Ctl ratio 1</t>
  </si>
  <si>
    <t>Ctl ratio 2</t>
  </si>
  <si>
    <t>Ctl ratio 3</t>
  </si>
  <si>
    <t>Pero ratio 1</t>
  </si>
  <si>
    <t>rank</t>
  </si>
  <si>
    <t>FD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E+00"/>
    <numFmt numFmtId="165" formatCode="0.0000E+00"/>
  </numFmts>
  <fonts count="5" x14ac:knownFonts="1">
    <font>
      <sz val="10"/>
      <color indexed="8"/>
      <name val="Helvetica Neue"/>
    </font>
    <font>
      <sz val="12"/>
      <color indexed="8"/>
      <name val="Helvetica Neue"/>
      <family val="2"/>
    </font>
    <font>
      <sz val="14"/>
      <color indexed="8"/>
      <name val="Helvetica Neue"/>
      <family val="2"/>
    </font>
    <font>
      <u/>
      <sz val="12"/>
      <color indexed="11"/>
      <name val="Helvetica Neue"/>
      <family val="2"/>
    </font>
    <font>
      <b/>
      <sz val="10"/>
      <color indexed="8"/>
      <name val="Helvetica Neue"/>
      <family val="2"/>
    </font>
  </fonts>
  <fills count="6">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5"/>
        <bgColor auto="1"/>
      </patternFill>
    </fill>
  </fills>
  <borders count="8">
    <border>
      <left/>
      <right/>
      <top/>
      <bottom/>
      <diagonal/>
    </border>
    <border>
      <left style="thin">
        <color indexed="13"/>
      </left>
      <right style="thin">
        <color indexed="13"/>
      </right>
      <top style="thin">
        <color indexed="13"/>
      </top>
      <bottom style="thin">
        <color indexed="14"/>
      </bottom>
      <diagonal/>
    </border>
    <border>
      <left style="thin">
        <color indexed="13"/>
      </left>
      <right style="thin">
        <color indexed="14"/>
      </right>
      <top style="thin">
        <color indexed="14"/>
      </top>
      <bottom style="thin">
        <color indexed="13"/>
      </bottom>
      <diagonal/>
    </border>
    <border>
      <left style="thin">
        <color indexed="14"/>
      </left>
      <right style="thin">
        <color indexed="13"/>
      </right>
      <top style="thin">
        <color indexed="14"/>
      </top>
      <bottom style="thin">
        <color indexed="13"/>
      </bottom>
      <diagonal/>
    </border>
    <border>
      <left style="thin">
        <color indexed="13"/>
      </left>
      <right style="thin">
        <color indexed="13"/>
      </right>
      <top style="thin">
        <color indexed="14"/>
      </top>
      <bottom style="thin">
        <color indexed="13"/>
      </bottom>
      <diagonal/>
    </border>
    <border>
      <left style="thin">
        <color indexed="13"/>
      </left>
      <right style="thin">
        <color indexed="14"/>
      </right>
      <top style="thin">
        <color indexed="13"/>
      </top>
      <bottom style="thin">
        <color indexed="13"/>
      </bottom>
      <diagonal/>
    </border>
    <border>
      <left style="thin">
        <color indexed="14"/>
      </left>
      <right style="thin">
        <color indexed="13"/>
      </right>
      <top style="thin">
        <color indexed="13"/>
      </top>
      <bottom style="thin">
        <color indexed="13"/>
      </bottom>
      <diagonal/>
    </border>
    <border>
      <left style="thin">
        <color indexed="13"/>
      </left>
      <right style="thin">
        <color indexed="13"/>
      </right>
      <top style="thin">
        <color indexed="13"/>
      </top>
      <bottom style="thin">
        <color indexed="13"/>
      </bottom>
      <diagonal/>
    </border>
  </borders>
  <cellStyleXfs count="1">
    <xf numFmtId="0" fontId="0" fillId="0" borderId="0" applyNumberFormat="0" applyFill="0" applyBorder="0" applyProtection="0">
      <alignment vertical="top" wrapText="1"/>
    </xf>
  </cellStyleXfs>
  <cellXfs count="31">
    <xf numFmtId="0" fontId="0" fillId="0" borderId="0" xfId="0">
      <alignment vertical="top" wrapText="1"/>
    </xf>
    <xf numFmtId="0" fontId="2" fillId="0" borderId="0" xfId="0" applyFont="1" applyAlignment="1">
      <alignment horizontal="left" vertical="top" wrapText="1"/>
    </xf>
    <xf numFmtId="0" fontId="1" fillId="2" borderId="0" xfId="0" applyFont="1" applyFill="1" applyAlignment="1">
      <alignment horizontal="left" vertical="top" wrapText="1"/>
    </xf>
    <xf numFmtId="0" fontId="1" fillId="3" borderId="0" xfId="0" applyFont="1" applyFill="1" applyAlignment="1">
      <alignment horizontal="left" vertical="top" wrapText="1"/>
    </xf>
    <xf numFmtId="0" fontId="3" fillId="3" borderId="0" xfId="0" applyFont="1" applyFill="1" applyAlignment="1">
      <alignment horizontal="left" vertical="top" wrapText="1"/>
    </xf>
    <xf numFmtId="0" fontId="0" fillId="0" borderId="0" xfId="0" applyNumberFormat="1" applyAlignment="1">
      <alignment vertical="top"/>
    </xf>
    <xf numFmtId="49" fontId="4" fillId="4" borderId="1" xfId="0" applyNumberFormat="1" applyFont="1" applyFill="1" applyBorder="1" applyAlignment="1">
      <alignment vertical="top"/>
    </xf>
    <xf numFmtId="49" fontId="4" fillId="5" borderId="2" xfId="0" applyNumberFormat="1" applyFont="1" applyFill="1" applyBorder="1" applyAlignment="1">
      <alignment vertical="top"/>
    </xf>
    <xf numFmtId="0" fontId="0" fillId="0" borderId="3" xfId="0" applyNumberFormat="1" applyBorder="1" applyAlignment="1">
      <alignment vertical="top"/>
    </xf>
    <xf numFmtId="0" fontId="0" fillId="0" borderId="4" xfId="0" applyNumberFormat="1" applyBorder="1" applyAlignment="1">
      <alignment vertical="top"/>
    </xf>
    <xf numFmtId="164" fontId="0" fillId="0" borderId="4" xfId="0" applyNumberFormat="1" applyBorder="1" applyAlignment="1">
      <alignment vertical="top"/>
    </xf>
    <xf numFmtId="49" fontId="4" fillId="5" borderId="5" xfId="0" applyNumberFormat="1" applyFont="1" applyFill="1" applyBorder="1" applyAlignment="1">
      <alignment vertical="top"/>
    </xf>
    <xf numFmtId="0" fontId="0" fillId="0" borderId="6" xfId="0" applyNumberFormat="1" applyBorder="1" applyAlignment="1">
      <alignment vertical="top"/>
    </xf>
    <xf numFmtId="0" fontId="0" fillId="0" borderId="7" xfId="0" applyNumberFormat="1" applyBorder="1" applyAlignment="1">
      <alignment vertical="top"/>
    </xf>
    <xf numFmtId="164" fontId="0" fillId="0" borderId="7" xfId="0" applyNumberFormat="1" applyBorder="1" applyAlignment="1">
      <alignment vertical="top"/>
    </xf>
    <xf numFmtId="165" fontId="0" fillId="0" borderId="7" xfId="0" applyNumberFormat="1" applyBorder="1" applyAlignment="1">
      <alignment vertical="top"/>
    </xf>
    <xf numFmtId="0" fontId="0" fillId="0" borderId="0" xfId="0" applyNumberFormat="1">
      <alignment vertical="top" wrapText="1"/>
    </xf>
    <xf numFmtId="49" fontId="4" fillId="4" borderId="1" xfId="0" applyNumberFormat="1" applyFont="1" applyFill="1" applyBorder="1">
      <alignment vertical="top" wrapText="1"/>
    </xf>
    <xf numFmtId="0" fontId="4" fillId="4" borderId="1" xfId="0" applyFont="1" applyFill="1" applyBorder="1">
      <alignment vertical="top" wrapText="1"/>
    </xf>
    <xf numFmtId="49" fontId="4" fillId="5" borderId="2" xfId="0" applyNumberFormat="1" applyFont="1" applyFill="1" applyBorder="1">
      <alignment vertical="top" wrapText="1"/>
    </xf>
    <xf numFmtId="0" fontId="0" fillId="0" borderId="3" xfId="0" applyNumberFormat="1" applyBorder="1">
      <alignment vertical="top" wrapText="1"/>
    </xf>
    <xf numFmtId="0" fontId="0" fillId="0" borderId="4" xfId="0" applyNumberFormat="1" applyBorder="1">
      <alignment vertical="top" wrapText="1"/>
    </xf>
    <xf numFmtId="164" fontId="0" fillId="0" borderId="4" xfId="0" applyNumberFormat="1" applyBorder="1">
      <alignment vertical="top" wrapText="1"/>
    </xf>
    <xf numFmtId="49" fontId="4" fillId="5" borderId="5" xfId="0" applyNumberFormat="1" applyFont="1" applyFill="1" applyBorder="1">
      <alignment vertical="top" wrapText="1"/>
    </xf>
    <xf numFmtId="0" fontId="0" fillId="0" borderId="6" xfId="0" applyNumberFormat="1" applyBorder="1">
      <alignment vertical="top" wrapText="1"/>
    </xf>
    <xf numFmtId="0" fontId="0" fillId="0" borderId="7" xfId="0" applyNumberFormat="1" applyBorder="1">
      <alignment vertical="top" wrapText="1"/>
    </xf>
    <xf numFmtId="164" fontId="0" fillId="0" borderId="7" xfId="0" applyNumberFormat="1" applyBorder="1">
      <alignment vertical="top" wrapText="1"/>
    </xf>
    <xf numFmtId="165" fontId="0" fillId="0" borderId="7" xfId="0" applyNumberFormat="1" applyBorder="1">
      <alignment vertical="top" wrapText="1"/>
    </xf>
    <xf numFmtId="0" fontId="1" fillId="0" borderId="0" xfId="0" applyFont="1" applyAlignment="1">
      <alignment horizontal="left" vertical="top" wrapText="1"/>
    </xf>
    <xf numFmtId="0" fontId="0" fillId="0" borderId="0" xfId="0">
      <alignment vertical="top" wrapText="1"/>
    </xf>
    <xf numFmtId="0" fontId="1" fillId="0" borderId="0" xfId="0" applyFont="1" applyAlignment="1">
      <alignment horizontal="center" vertical="center"/>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BDC0BF"/>
      <rgbColor rgb="FFA5A5A5"/>
      <rgbColor rgb="FF3F3F3F"/>
      <rgbColor rgb="FFDBDBDB"/>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000000"/>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584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Helvetica Neue Medium"/>
            <a:ea typeface="Helvetica Neue Medium"/>
            <a:cs typeface="Helvetica Neue Medium"/>
            <a:sym typeface="Helvetica Neue Medium"/>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127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D12"/>
  <sheetViews>
    <sheetView showGridLines="0" workbookViewId="0"/>
  </sheetViews>
  <sheetFormatPr baseColWidth="10" defaultColWidth="10" defaultRowHeight="13" customHeight="1" x14ac:dyDescent="0.15"/>
  <cols>
    <col min="1" max="1" width="2" customWidth="1"/>
    <col min="2" max="4" width="33.6640625" customWidth="1"/>
  </cols>
  <sheetData>
    <row r="3" spans="2:4" ht="50" customHeight="1" x14ac:dyDescent="0.15">
      <c r="B3" s="28" t="s">
        <v>0</v>
      </c>
      <c r="C3" s="29"/>
      <c r="D3" s="29"/>
    </row>
    <row r="7" spans="2:4" ht="19" x14ac:dyDescent="0.15">
      <c r="B7" s="1" t="s">
        <v>1</v>
      </c>
      <c r="C7" s="1" t="s">
        <v>2</v>
      </c>
      <c r="D7" s="1" t="s">
        <v>3</v>
      </c>
    </row>
    <row r="9" spans="2:4" ht="17" x14ac:dyDescent="0.15">
      <c r="B9" s="2" t="s">
        <v>4</v>
      </c>
      <c r="C9" s="2"/>
      <c r="D9" s="2"/>
    </row>
    <row r="10" spans="2:4" ht="17" x14ac:dyDescent="0.15">
      <c r="B10" s="3"/>
      <c r="C10" s="3" t="s">
        <v>5</v>
      </c>
      <c r="D10" s="4" t="s">
        <v>6</v>
      </c>
    </row>
    <row r="11" spans="2:4" ht="17" x14ac:dyDescent="0.15">
      <c r="B11" s="2" t="s">
        <v>3483</v>
      </c>
      <c r="C11" s="2"/>
      <c r="D11" s="2"/>
    </row>
    <row r="12" spans="2:4" ht="17" x14ac:dyDescent="0.15">
      <c r="B12" s="3"/>
      <c r="C12" s="3" t="s">
        <v>3484</v>
      </c>
      <c r="D12" s="4" t="s">
        <v>3483</v>
      </c>
    </row>
  </sheetData>
  <mergeCells count="1">
    <mergeCell ref="B3:D3"/>
  </mergeCells>
  <hyperlinks>
    <hyperlink ref="D10" location="'Sheet 1 - AverageNormalizedPval'!R2C1" display="Sheet 1 - AverageNormalizedPval" xr:uid="{00000000-0004-0000-0000-000000000000}"/>
    <hyperlink ref="D12" location="'Sheet 2'!R2C1" display="Sheet 2" xr:uid="{00000000-0004-0000-0000-000001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I3469"/>
  <sheetViews>
    <sheetView showGridLines="0" workbookViewId="0">
      <selection sqref="A1:I1"/>
    </sheetView>
  </sheetViews>
  <sheetFormatPr baseColWidth="10" defaultColWidth="8.33203125" defaultRowHeight="20" customHeight="1" x14ac:dyDescent="0.15"/>
  <cols>
    <col min="1" max="1" width="9.6640625" style="5" customWidth="1"/>
    <col min="2" max="9" width="11.1640625" style="5" customWidth="1"/>
    <col min="10" max="10" width="8.33203125" style="5" customWidth="1"/>
    <col min="11" max="16384" width="8.33203125" style="5"/>
  </cols>
  <sheetData>
    <row r="1" spans="1:9" ht="27.75" customHeight="1" x14ac:dyDescent="0.15">
      <c r="A1" s="30" t="s">
        <v>5</v>
      </c>
      <c r="B1" s="30"/>
      <c r="C1" s="30"/>
      <c r="D1" s="30"/>
      <c r="E1" s="30"/>
      <c r="F1" s="30"/>
      <c r="G1" s="30"/>
      <c r="H1" s="30"/>
      <c r="I1" s="30"/>
    </row>
    <row r="2" spans="1:9" ht="20.25" customHeight="1" x14ac:dyDescent="0.15">
      <c r="A2" s="6" t="s">
        <v>7</v>
      </c>
      <c r="B2" s="6" t="s">
        <v>8</v>
      </c>
      <c r="C2" s="6" t="s">
        <v>9</v>
      </c>
      <c r="D2" s="6" t="s">
        <v>10</v>
      </c>
      <c r="E2" s="6" t="s">
        <v>11</v>
      </c>
      <c r="F2" s="6" t="s">
        <v>12</v>
      </c>
      <c r="G2" s="6" t="s">
        <v>13</v>
      </c>
      <c r="H2" s="6" t="s">
        <v>14</v>
      </c>
      <c r="I2" s="6" t="s">
        <v>15</v>
      </c>
    </row>
    <row r="3" spans="1:9" ht="20.25" customHeight="1" x14ac:dyDescent="0.15">
      <c r="A3" s="7" t="s">
        <v>16</v>
      </c>
      <c r="B3" s="8">
        <v>0.37828777099999999</v>
      </c>
      <c r="C3" s="9">
        <v>0.395444872</v>
      </c>
      <c r="D3" s="9">
        <v>0.39445022099999999</v>
      </c>
      <c r="E3" s="9">
        <v>9.6962827000000001E-2</v>
      </c>
      <c r="F3" s="9">
        <v>0.10962556</v>
      </c>
      <c r="G3" s="9">
        <v>0.11933918</v>
      </c>
      <c r="H3" s="9">
        <v>0.279003893</v>
      </c>
      <c r="I3" s="10">
        <v>2.54958E-6</v>
      </c>
    </row>
    <row r="4" spans="1:9" ht="20" customHeight="1" x14ac:dyDescent="0.15">
      <c r="A4" s="11" t="s">
        <v>17</v>
      </c>
      <c r="B4" s="12">
        <v>0.60623203999999997</v>
      </c>
      <c r="C4" s="13">
        <v>0.61357871399999997</v>
      </c>
      <c r="D4" s="13">
        <v>0.58488959799999996</v>
      </c>
      <c r="E4" s="13">
        <v>0.903908347</v>
      </c>
      <c r="F4" s="13">
        <v>0.88627161200000004</v>
      </c>
      <c r="G4" s="13">
        <v>0.90151284099999995</v>
      </c>
      <c r="H4" s="13">
        <v>1.491490151</v>
      </c>
      <c r="I4" s="14">
        <v>4.2559299999999998E-6</v>
      </c>
    </row>
    <row r="5" spans="1:9" ht="20" customHeight="1" x14ac:dyDescent="0.15">
      <c r="A5" s="11" t="s">
        <v>18</v>
      </c>
      <c r="B5" s="12">
        <v>0.600509878</v>
      </c>
      <c r="C5" s="13">
        <v>0.61415695699999995</v>
      </c>
      <c r="D5" s="13">
        <v>0.56956660000000003</v>
      </c>
      <c r="E5" s="13">
        <v>0.20108304699999999</v>
      </c>
      <c r="F5" s="13">
        <v>0.19575590100000001</v>
      </c>
      <c r="G5" s="13">
        <v>0.216573665</v>
      </c>
      <c r="H5" s="13">
        <v>0.34379616600000001</v>
      </c>
      <c r="I5" s="14">
        <v>5.8117699999999996E-6</v>
      </c>
    </row>
    <row r="6" spans="1:9" ht="20" customHeight="1" x14ac:dyDescent="0.15">
      <c r="A6" s="11" t="s">
        <v>19</v>
      </c>
      <c r="B6" s="12">
        <v>1.077367068</v>
      </c>
      <c r="C6" s="13">
        <v>1.0883641500000001</v>
      </c>
      <c r="D6" s="13">
        <v>1.0954633220000001</v>
      </c>
      <c r="E6" s="13">
        <v>0.64088062599999995</v>
      </c>
      <c r="F6" s="13">
        <v>0.60956403100000001</v>
      </c>
      <c r="G6" s="13">
        <v>0.66626476199999995</v>
      </c>
      <c r="H6" s="13">
        <v>0.58773231599999998</v>
      </c>
      <c r="I6" s="14">
        <v>6.4784599999999996E-6</v>
      </c>
    </row>
    <row r="7" spans="1:9" ht="20" customHeight="1" x14ac:dyDescent="0.15">
      <c r="A7" s="11" t="s">
        <v>20</v>
      </c>
      <c r="B7" s="12">
        <v>0.555247143</v>
      </c>
      <c r="C7" s="13">
        <v>0.56953244199999997</v>
      </c>
      <c r="D7" s="13">
        <v>0.58630691499999998</v>
      </c>
      <c r="E7" s="13">
        <v>0.25401911900000002</v>
      </c>
      <c r="F7" s="13">
        <v>0.233275435</v>
      </c>
      <c r="G7" s="13">
        <v>0.222279063</v>
      </c>
      <c r="H7" s="13">
        <v>0.41469184399999998</v>
      </c>
      <c r="I7" s="14">
        <v>6.6818299999999997E-6</v>
      </c>
    </row>
    <row r="8" spans="1:9" ht="20" customHeight="1" x14ac:dyDescent="0.15">
      <c r="A8" s="11" t="s">
        <v>21</v>
      </c>
      <c r="B8" s="12">
        <v>0.42427742499999999</v>
      </c>
      <c r="C8" s="13">
        <v>0.43019523199999998</v>
      </c>
      <c r="D8" s="13">
        <v>0.41773264799999998</v>
      </c>
      <c r="E8" s="13">
        <v>0.27590899699999999</v>
      </c>
      <c r="F8" s="13">
        <v>0.28224501099999999</v>
      </c>
      <c r="G8" s="13">
        <v>0.29032047900000002</v>
      </c>
      <c r="H8" s="13">
        <v>0.666932046</v>
      </c>
      <c r="I8" s="14">
        <v>6.8713900000000001E-6</v>
      </c>
    </row>
    <row r="9" spans="1:9" ht="20" customHeight="1" x14ac:dyDescent="0.15">
      <c r="A9" s="11" t="s">
        <v>22</v>
      </c>
      <c r="B9" s="12">
        <v>3.01551948</v>
      </c>
      <c r="C9" s="13">
        <v>2.9328055750000002</v>
      </c>
      <c r="D9" s="13">
        <v>2.9083196509999998</v>
      </c>
      <c r="E9" s="13">
        <v>2.1198980629999999</v>
      </c>
      <c r="F9" s="13">
        <v>2.1194665929999998</v>
      </c>
      <c r="G9" s="13">
        <v>2.1010660680000002</v>
      </c>
      <c r="H9" s="13">
        <v>0.71589534600000004</v>
      </c>
      <c r="I9" s="14">
        <v>7.13307E-6</v>
      </c>
    </row>
    <row r="10" spans="1:9" ht="20" customHeight="1" x14ac:dyDescent="0.15">
      <c r="A10" s="11" t="s">
        <v>23</v>
      </c>
      <c r="B10" s="12">
        <v>4.2410978000000002E-2</v>
      </c>
      <c r="C10" s="13">
        <v>4.2869458999999999E-2</v>
      </c>
      <c r="D10" s="13">
        <v>4.0973270999999999E-2</v>
      </c>
      <c r="E10" s="13">
        <v>0.102266248</v>
      </c>
      <c r="F10" s="13">
        <v>0.11090744199999999</v>
      </c>
      <c r="G10" s="13">
        <v>0.10547153500000001</v>
      </c>
      <c r="H10" s="13">
        <v>2.523848423</v>
      </c>
      <c r="I10" s="15">
        <v>7.8457000000000001E-6</v>
      </c>
    </row>
    <row r="11" spans="1:9" ht="20" customHeight="1" x14ac:dyDescent="0.15">
      <c r="A11" s="11" t="s">
        <v>24</v>
      </c>
      <c r="B11" s="12">
        <v>2.1436297139999998</v>
      </c>
      <c r="C11" s="13">
        <v>2.1481811550000001</v>
      </c>
      <c r="D11" s="13">
        <v>2.2629218569999998</v>
      </c>
      <c r="E11" s="13">
        <v>1.2294189520000001</v>
      </c>
      <c r="F11" s="13">
        <v>1.2150377910000001</v>
      </c>
      <c r="G11" s="13">
        <v>1.229743322</v>
      </c>
      <c r="H11" s="13">
        <v>0.56054155299999997</v>
      </c>
      <c r="I11" s="14">
        <v>8.3495800000000008E-6</v>
      </c>
    </row>
    <row r="12" spans="1:9" ht="20" customHeight="1" x14ac:dyDescent="0.15">
      <c r="A12" s="11" t="s">
        <v>25</v>
      </c>
      <c r="B12" s="12">
        <v>3.0417006E-2</v>
      </c>
      <c r="C12" s="13">
        <v>2.9674560999999999E-2</v>
      </c>
      <c r="D12" s="13">
        <v>2.9553746999999998E-2</v>
      </c>
      <c r="E12" s="13">
        <v>1.4141146E-2</v>
      </c>
      <c r="F12" s="13">
        <v>1.5899676000000001E-2</v>
      </c>
      <c r="G12" s="13">
        <v>1.4116709E-2</v>
      </c>
      <c r="H12" s="13">
        <v>0.49258046700000002</v>
      </c>
      <c r="I12" s="14">
        <v>9.9513400000000002E-6</v>
      </c>
    </row>
    <row r="13" spans="1:9" ht="20" customHeight="1" x14ac:dyDescent="0.15">
      <c r="A13" s="11" t="s">
        <v>26</v>
      </c>
      <c r="B13" s="12">
        <v>6.4455190000000002E-3</v>
      </c>
      <c r="C13" s="13">
        <v>6.2482529999999996E-3</v>
      </c>
      <c r="D13" s="13">
        <v>7.1202130000000002E-3</v>
      </c>
      <c r="E13" s="13">
        <v>2.6347995999999999E-2</v>
      </c>
      <c r="F13" s="13">
        <v>2.6216117000000001E-2</v>
      </c>
      <c r="G13" s="13">
        <v>2.3832612E-2</v>
      </c>
      <c r="H13" s="13">
        <v>3.855697047</v>
      </c>
      <c r="I13" s="14">
        <v>1.27276E-5</v>
      </c>
    </row>
    <row r="14" spans="1:9" ht="20" customHeight="1" x14ac:dyDescent="0.15">
      <c r="A14" s="11" t="s">
        <v>27</v>
      </c>
      <c r="B14" s="12">
        <v>0.25052170899999998</v>
      </c>
      <c r="C14" s="13">
        <v>0.24920342300000001</v>
      </c>
      <c r="D14" s="13">
        <v>0.25208976700000002</v>
      </c>
      <c r="E14" s="13">
        <v>0.18989134899999999</v>
      </c>
      <c r="F14" s="13">
        <v>0.18452042599999999</v>
      </c>
      <c r="G14" s="13">
        <v>0.19371502199999999</v>
      </c>
      <c r="H14" s="13">
        <v>0.75567376799999997</v>
      </c>
      <c r="I14" s="14">
        <v>1.2832300000000001E-5</v>
      </c>
    </row>
    <row r="15" spans="1:9" ht="20" customHeight="1" x14ac:dyDescent="0.15">
      <c r="A15" s="11" t="s">
        <v>28</v>
      </c>
      <c r="B15" s="12">
        <v>0.17850429400000001</v>
      </c>
      <c r="C15" s="13">
        <v>0.18845240199999999</v>
      </c>
      <c r="D15" s="13">
        <v>0.18620490100000001</v>
      </c>
      <c r="E15" s="13">
        <v>0.28367965000000001</v>
      </c>
      <c r="F15" s="13">
        <v>0.29456139100000001</v>
      </c>
      <c r="G15" s="13">
        <v>0.28380423100000002</v>
      </c>
      <c r="H15" s="13">
        <v>1.5583968159999999</v>
      </c>
      <c r="I15" s="14">
        <v>1.2836900000000001E-5</v>
      </c>
    </row>
    <row r="16" spans="1:9" ht="20" customHeight="1" x14ac:dyDescent="0.15">
      <c r="A16" s="11" t="s">
        <v>29</v>
      </c>
      <c r="B16" s="12">
        <v>0.32391496600000003</v>
      </c>
      <c r="C16" s="13">
        <v>0.30310127999999997</v>
      </c>
      <c r="D16" s="13">
        <v>0.301456481</v>
      </c>
      <c r="E16" s="13">
        <v>0.145634136</v>
      </c>
      <c r="F16" s="13">
        <v>0.135916538</v>
      </c>
      <c r="G16" s="13">
        <v>0.13666351099999999</v>
      </c>
      <c r="H16" s="13">
        <v>0.45043238600000002</v>
      </c>
      <c r="I16" s="14">
        <v>1.35789E-5</v>
      </c>
    </row>
    <row r="17" spans="1:9" ht="20" customHeight="1" x14ac:dyDescent="0.15">
      <c r="A17" s="11" t="s">
        <v>30</v>
      </c>
      <c r="B17" s="12">
        <v>20.474069320000002</v>
      </c>
      <c r="C17" s="13">
        <v>19.087049350000001</v>
      </c>
      <c r="D17" s="13">
        <v>17.960765080000002</v>
      </c>
      <c r="E17" s="13">
        <v>5.1071841239999998</v>
      </c>
      <c r="F17" s="13">
        <v>5.3499416249999996</v>
      </c>
      <c r="G17" s="13">
        <v>5.1050587399999996</v>
      </c>
      <c r="H17" s="13">
        <v>0.27054372100000001</v>
      </c>
      <c r="I17" s="14">
        <v>2.2025400000000001E-5</v>
      </c>
    </row>
    <row r="18" spans="1:9" ht="20" customHeight="1" x14ac:dyDescent="0.15">
      <c r="A18" s="11" t="s">
        <v>31</v>
      </c>
      <c r="B18" s="12">
        <v>0.26190803200000001</v>
      </c>
      <c r="C18" s="13">
        <v>0.243858096</v>
      </c>
      <c r="D18" s="13">
        <v>0.26556204</v>
      </c>
      <c r="E18" s="13">
        <v>0.39255066799999999</v>
      </c>
      <c r="F18" s="13">
        <v>0.38647357700000001</v>
      </c>
      <c r="G18" s="13">
        <v>0.39026410299999997</v>
      </c>
      <c r="H18" s="13">
        <v>1.515941457</v>
      </c>
      <c r="I18" s="14">
        <v>2.2059700000000002E-5</v>
      </c>
    </row>
    <row r="19" spans="1:9" ht="20" customHeight="1" x14ac:dyDescent="0.15">
      <c r="A19" s="11" t="s">
        <v>32</v>
      </c>
      <c r="B19" s="12">
        <v>4.1333914999999999E-2</v>
      </c>
      <c r="C19" s="13">
        <v>4.3916179E-2</v>
      </c>
      <c r="D19" s="13">
        <v>4.4183777E-2</v>
      </c>
      <c r="E19" s="13">
        <v>0.120614517</v>
      </c>
      <c r="F19" s="13">
        <v>0.131809114</v>
      </c>
      <c r="G19" s="13">
        <v>0.13549719399999999</v>
      </c>
      <c r="H19" s="13">
        <v>2.997058038</v>
      </c>
      <c r="I19" s="14">
        <v>2.3223200000000002E-5</v>
      </c>
    </row>
    <row r="20" spans="1:9" ht="20" customHeight="1" x14ac:dyDescent="0.15">
      <c r="A20" s="11" t="s">
        <v>33</v>
      </c>
      <c r="B20" s="12">
        <v>6.6948349000000004E-2</v>
      </c>
      <c r="C20" s="13">
        <v>6.5191368999999999E-2</v>
      </c>
      <c r="D20" s="13">
        <v>6.9055643999999999E-2</v>
      </c>
      <c r="E20" s="13">
        <v>4.4705755E-2</v>
      </c>
      <c r="F20" s="13">
        <v>4.4022687999999997E-2</v>
      </c>
      <c r="G20" s="13">
        <v>4.5412440999999998E-2</v>
      </c>
      <c r="H20" s="13">
        <v>0.66671955999999999</v>
      </c>
      <c r="I20" s="14">
        <v>2.34126E-5</v>
      </c>
    </row>
    <row r="21" spans="1:9" ht="20" customHeight="1" x14ac:dyDescent="0.15">
      <c r="A21" s="11" t="s">
        <v>34</v>
      </c>
      <c r="B21" s="12">
        <v>0.42274950500000003</v>
      </c>
      <c r="C21" s="13">
        <v>0.40174243500000001</v>
      </c>
      <c r="D21" s="13">
        <v>0.41716469099999998</v>
      </c>
      <c r="E21" s="13">
        <v>0.29337192600000001</v>
      </c>
      <c r="F21" s="13">
        <v>0.297060624</v>
      </c>
      <c r="G21" s="13">
        <v>0.293381683</v>
      </c>
      <c r="H21" s="13">
        <v>0.71180245099999995</v>
      </c>
      <c r="I21" s="15">
        <v>2.4406E-5</v>
      </c>
    </row>
    <row r="22" spans="1:9" ht="20" customHeight="1" x14ac:dyDescent="0.15">
      <c r="A22" s="11" t="s">
        <v>35</v>
      </c>
      <c r="B22" s="12">
        <v>0.64291623099999995</v>
      </c>
      <c r="C22" s="13">
        <v>0.600303315</v>
      </c>
      <c r="D22" s="13">
        <v>0.61306813000000004</v>
      </c>
      <c r="E22" s="13">
        <v>0.32264347500000001</v>
      </c>
      <c r="F22" s="13">
        <v>0.35150260700000002</v>
      </c>
      <c r="G22" s="13">
        <v>0.33170968499999998</v>
      </c>
      <c r="H22" s="13">
        <v>0.54186416299999995</v>
      </c>
      <c r="I22" s="14">
        <v>2.4536799999999999E-5</v>
      </c>
    </row>
    <row r="23" spans="1:9" ht="20" customHeight="1" x14ac:dyDescent="0.15">
      <c r="A23" s="11" t="s">
        <v>36</v>
      </c>
      <c r="B23" s="12">
        <v>0.39350089599999999</v>
      </c>
      <c r="C23" s="13">
        <v>0.42807155000000002</v>
      </c>
      <c r="D23" s="13">
        <v>0.422870833</v>
      </c>
      <c r="E23" s="13">
        <v>0.15354789699999999</v>
      </c>
      <c r="F23" s="13">
        <v>0.16819598899999999</v>
      </c>
      <c r="G23" s="13">
        <v>0.18083485999999999</v>
      </c>
      <c r="H23" s="13">
        <v>0.4038583</v>
      </c>
      <c r="I23" s="14">
        <v>2.4927300000000001E-5</v>
      </c>
    </row>
    <row r="24" spans="1:9" ht="20" customHeight="1" x14ac:dyDescent="0.15">
      <c r="A24" s="11" t="s">
        <v>37</v>
      </c>
      <c r="B24" s="12">
        <v>0.351507756</v>
      </c>
      <c r="C24" s="13">
        <v>0.36514064000000002</v>
      </c>
      <c r="D24" s="13">
        <v>0.38287289499999999</v>
      </c>
      <c r="E24" s="13">
        <v>0.14551608699999999</v>
      </c>
      <c r="F24" s="13">
        <v>0.16924264</v>
      </c>
      <c r="G24" s="13">
        <v>0.153090961</v>
      </c>
      <c r="H24" s="13">
        <v>0.42550307399999998</v>
      </c>
      <c r="I24" s="14">
        <v>2.58418E-5</v>
      </c>
    </row>
    <row r="25" spans="1:9" ht="20" customHeight="1" x14ac:dyDescent="0.15">
      <c r="A25" s="11" t="s">
        <v>38</v>
      </c>
      <c r="B25" s="12">
        <v>1.684006664</v>
      </c>
      <c r="C25" s="13">
        <v>1.743061612</v>
      </c>
      <c r="D25" s="13">
        <v>1.8538067119999999</v>
      </c>
      <c r="E25" s="13">
        <v>0.85886684000000002</v>
      </c>
      <c r="F25" s="13">
        <v>0.85188864799999997</v>
      </c>
      <c r="G25" s="13">
        <v>0.84323528400000003</v>
      </c>
      <c r="H25" s="13">
        <v>0.48363022700000002</v>
      </c>
      <c r="I25" s="14">
        <v>2.6865200000000002E-5</v>
      </c>
    </row>
    <row r="26" spans="1:9" ht="20" customHeight="1" x14ac:dyDescent="0.15">
      <c r="A26" s="11" t="s">
        <v>39</v>
      </c>
      <c r="B26" s="12">
        <v>1.740615397</v>
      </c>
      <c r="C26" s="13">
        <v>1.9541694620000001</v>
      </c>
      <c r="D26" s="13">
        <v>1.7939967830000001</v>
      </c>
      <c r="E26" s="13">
        <v>0.70859023099999996</v>
      </c>
      <c r="F26" s="13">
        <v>0.66874413099999996</v>
      </c>
      <c r="G26" s="13">
        <v>0.68552816500000002</v>
      </c>
      <c r="H26" s="13">
        <v>0.37583250000000001</v>
      </c>
      <c r="I26" s="14">
        <v>3.11909E-5</v>
      </c>
    </row>
    <row r="27" spans="1:9" ht="20" customHeight="1" x14ac:dyDescent="0.15">
      <c r="A27" s="11" t="s">
        <v>40</v>
      </c>
      <c r="B27" s="12">
        <v>0.122747547</v>
      </c>
      <c r="C27" s="13">
        <v>0.116072207</v>
      </c>
      <c r="D27" s="13">
        <v>0.124990161</v>
      </c>
      <c r="E27" s="13">
        <v>0.228623877</v>
      </c>
      <c r="F27" s="13">
        <v>0.245020188</v>
      </c>
      <c r="G27" s="13">
        <v>0.22650077199999999</v>
      </c>
      <c r="H27" s="13">
        <v>1.924479812</v>
      </c>
      <c r="I27" s="14">
        <v>3.18649E-5</v>
      </c>
    </row>
    <row r="28" spans="1:9" ht="20" customHeight="1" x14ac:dyDescent="0.15">
      <c r="A28" s="11" t="s">
        <v>41</v>
      </c>
      <c r="B28" s="12">
        <v>2.1723692670000001</v>
      </c>
      <c r="C28" s="13">
        <v>2.1591370759999999</v>
      </c>
      <c r="D28" s="13">
        <v>2.20515872</v>
      </c>
      <c r="E28" s="13">
        <v>2.953806948</v>
      </c>
      <c r="F28" s="13">
        <v>2.8253999639999998</v>
      </c>
      <c r="G28" s="13">
        <v>2.864775786</v>
      </c>
      <c r="H28" s="13">
        <v>1.322384215</v>
      </c>
      <c r="I28" s="14">
        <v>3.20162E-5</v>
      </c>
    </row>
    <row r="29" spans="1:9" ht="20" customHeight="1" x14ac:dyDescent="0.15">
      <c r="A29" s="11" t="s">
        <v>42</v>
      </c>
      <c r="B29" s="12">
        <v>3.3159585219999999</v>
      </c>
      <c r="C29" s="13">
        <v>3.305637559</v>
      </c>
      <c r="D29" s="13">
        <v>3.3352689139999998</v>
      </c>
      <c r="E29" s="13">
        <v>4.1133686300000001</v>
      </c>
      <c r="F29" s="13">
        <v>3.9738193530000001</v>
      </c>
      <c r="G29" s="13">
        <v>4.0240856379999999</v>
      </c>
      <c r="H29" s="13">
        <v>1.216374193</v>
      </c>
      <c r="I29" s="14">
        <v>3.3415599999999999E-5</v>
      </c>
    </row>
    <row r="30" spans="1:9" ht="20" customHeight="1" x14ac:dyDescent="0.15">
      <c r="A30" s="11" t="s">
        <v>43</v>
      </c>
      <c r="B30" s="12">
        <v>0.28809377400000002</v>
      </c>
      <c r="C30" s="13">
        <v>0.30573946800000001</v>
      </c>
      <c r="D30" s="13">
        <v>0.28537990200000002</v>
      </c>
      <c r="E30" s="13">
        <v>0.163168281</v>
      </c>
      <c r="F30" s="13">
        <v>0.174453212</v>
      </c>
      <c r="G30" s="13">
        <v>0.163136592</v>
      </c>
      <c r="H30" s="13">
        <v>0.56955254600000005</v>
      </c>
      <c r="I30" s="14">
        <v>3.4928100000000002E-5</v>
      </c>
    </row>
    <row r="31" spans="1:9" ht="20" customHeight="1" x14ac:dyDescent="0.15">
      <c r="A31" s="11" t="s">
        <v>44</v>
      </c>
      <c r="B31" s="12">
        <v>9.6406444999999993E-2</v>
      </c>
      <c r="C31" s="13">
        <v>9.5538190999999995E-2</v>
      </c>
      <c r="D31" s="13">
        <v>9.0740930999999997E-2</v>
      </c>
      <c r="E31" s="13">
        <v>6.4284797000000005E-2</v>
      </c>
      <c r="F31" s="13">
        <v>6.1991425000000003E-2</v>
      </c>
      <c r="G31" s="13">
        <v>6.2577700999999999E-2</v>
      </c>
      <c r="H31" s="13">
        <v>0.668070622</v>
      </c>
      <c r="I31" s="14">
        <v>3.9146600000000002E-5</v>
      </c>
    </row>
    <row r="32" spans="1:9" ht="20" customHeight="1" x14ac:dyDescent="0.15">
      <c r="A32" s="11" t="s">
        <v>45</v>
      </c>
      <c r="B32" s="12">
        <v>0.106677936</v>
      </c>
      <c r="C32" s="13">
        <v>0.102869813</v>
      </c>
      <c r="D32" s="13">
        <v>0.105469618</v>
      </c>
      <c r="E32" s="13">
        <v>6.1636620000000003E-2</v>
      </c>
      <c r="F32" s="13">
        <v>6.7794550999999995E-2</v>
      </c>
      <c r="G32" s="13">
        <v>6.8008447999999999E-2</v>
      </c>
      <c r="H32" s="13">
        <v>0.62675788600000004</v>
      </c>
      <c r="I32" s="14">
        <v>3.9294700000000002E-5</v>
      </c>
    </row>
    <row r="33" spans="1:9" ht="20" customHeight="1" x14ac:dyDescent="0.15">
      <c r="A33" s="11" t="s">
        <v>46</v>
      </c>
      <c r="B33" s="12">
        <v>9.8623040999999995E-2</v>
      </c>
      <c r="C33" s="13">
        <v>9.1193391999999998E-2</v>
      </c>
      <c r="D33" s="13">
        <v>9.2766915000000005E-2</v>
      </c>
      <c r="E33" s="13">
        <v>4.2402454999999999E-2</v>
      </c>
      <c r="F33" s="13">
        <v>4.8912174000000003E-2</v>
      </c>
      <c r="G33" s="13">
        <v>4.3675604999999999E-2</v>
      </c>
      <c r="H33" s="13">
        <v>0.47770059999999998</v>
      </c>
      <c r="I33" s="14">
        <v>4.1158600000000003E-5</v>
      </c>
    </row>
    <row r="34" spans="1:9" ht="20" customHeight="1" x14ac:dyDescent="0.15">
      <c r="A34" s="11" t="s">
        <v>47</v>
      </c>
      <c r="B34" s="12">
        <v>0.95947590000000005</v>
      </c>
      <c r="C34" s="13">
        <v>0.85507992300000002</v>
      </c>
      <c r="D34" s="13">
        <v>0.90965393000000005</v>
      </c>
      <c r="E34" s="13">
        <v>0.38781457400000002</v>
      </c>
      <c r="F34" s="13">
        <v>0.40135987400000001</v>
      </c>
      <c r="G34" s="13">
        <v>0.41404094800000002</v>
      </c>
      <c r="H34" s="13">
        <v>0.441675019</v>
      </c>
      <c r="I34" s="14">
        <v>4.1343200000000001E-5</v>
      </c>
    </row>
    <row r="35" spans="1:9" ht="20" customHeight="1" x14ac:dyDescent="0.15">
      <c r="A35" s="11" t="s">
        <v>48</v>
      </c>
      <c r="B35" s="12">
        <v>0.39152481500000003</v>
      </c>
      <c r="C35" s="13">
        <v>0.39862702799999999</v>
      </c>
      <c r="D35" s="13">
        <v>0.37542194400000001</v>
      </c>
      <c r="E35" s="13">
        <v>0.50645639499999995</v>
      </c>
      <c r="F35" s="13">
        <v>0.51898976399999996</v>
      </c>
      <c r="G35" s="13">
        <v>0.51301303099999995</v>
      </c>
      <c r="H35" s="13">
        <v>1.3199157420000001</v>
      </c>
      <c r="I35" s="14">
        <v>4.4425100000000003E-5</v>
      </c>
    </row>
    <row r="36" spans="1:9" ht="20" customHeight="1" x14ac:dyDescent="0.15">
      <c r="A36" s="11" t="s">
        <v>49</v>
      </c>
      <c r="B36" s="12">
        <v>3.3410570000000001E-2</v>
      </c>
      <c r="C36" s="13">
        <v>3.1129245999999999E-2</v>
      </c>
      <c r="D36" s="13">
        <v>3.1864112E-2</v>
      </c>
      <c r="E36" s="13">
        <v>1.8197759000000001E-2</v>
      </c>
      <c r="F36" s="13">
        <v>1.7976298000000002E-2</v>
      </c>
      <c r="G36" s="13">
        <v>1.6183996999999999E-2</v>
      </c>
      <c r="H36" s="13">
        <v>0.54311121299999998</v>
      </c>
      <c r="I36" s="14">
        <v>4.6344799999999997E-5</v>
      </c>
    </row>
    <row r="37" spans="1:9" ht="20" customHeight="1" x14ac:dyDescent="0.15">
      <c r="A37" s="11" t="s">
        <v>50</v>
      </c>
      <c r="B37" s="12">
        <v>27.02758528</v>
      </c>
      <c r="C37" s="13">
        <v>24.429113690000001</v>
      </c>
      <c r="D37" s="13">
        <v>25.534440879999998</v>
      </c>
      <c r="E37" s="13">
        <v>12.86482367</v>
      </c>
      <c r="F37" s="13">
        <v>13.68848019</v>
      </c>
      <c r="G37" s="13">
        <v>13.043114020000001</v>
      </c>
      <c r="H37" s="13">
        <v>0.51429837199999995</v>
      </c>
      <c r="I37" s="14">
        <v>4.7933499999999998E-5</v>
      </c>
    </row>
    <row r="38" spans="1:9" ht="20" customHeight="1" x14ac:dyDescent="0.15">
      <c r="A38" s="11" t="s">
        <v>51</v>
      </c>
      <c r="B38" s="12">
        <v>0.95366761200000005</v>
      </c>
      <c r="C38" s="13">
        <v>1.0068503550000001</v>
      </c>
      <c r="D38" s="13">
        <v>1.030578824</v>
      </c>
      <c r="E38" s="13">
        <v>1.370620148</v>
      </c>
      <c r="F38" s="13">
        <v>1.3541215099999999</v>
      </c>
      <c r="G38" s="13">
        <v>1.3730151610000001</v>
      </c>
      <c r="H38" s="13">
        <v>1.3699846929999999</v>
      </c>
      <c r="I38" s="14">
        <v>4.8113099999999998E-5</v>
      </c>
    </row>
    <row r="39" spans="1:9" ht="20" customHeight="1" x14ac:dyDescent="0.15">
      <c r="A39" s="11" t="s">
        <v>52</v>
      </c>
      <c r="B39" s="12">
        <v>0.35402119399999998</v>
      </c>
      <c r="C39" s="13">
        <v>0.34774044999999998</v>
      </c>
      <c r="D39" s="13">
        <v>0.39155277100000002</v>
      </c>
      <c r="E39" s="13">
        <v>0.59605514199999998</v>
      </c>
      <c r="F39" s="13">
        <v>0.59233444599999996</v>
      </c>
      <c r="G39" s="13">
        <v>0.61401763499999995</v>
      </c>
      <c r="H39" s="13">
        <v>1.6485717179999999</v>
      </c>
      <c r="I39" s="14">
        <v>5.0289900000000001E-5</v>
      </c>
    </row>
    <row r="40" spans="1:9" ht="20" customHeight="1" x14ac:dyDescent="0.15">
      <c r="A40" s="11" t="s">
        <v>53</v>
      </c>
      <c r="B40" s="12">
        <v>0.15220107699999999</v>
      </c>
      <c r="C40" s="13">
        <v>0.143084235</v>
      </c>
      <c r="D40" s="13">
        <v>0.14998102499999999</v>
      </c>
      <c r="E40" s="13">
        <v>0.19840309</v>
      </c>
      <c r="F40" s="13">
        <v>0.194844921</v>
      </c>
      <c r="G40" s="13">
        <v>0.194052103</v>
      </c>
      <c r="H40" s="13">
        <v>1.3189861089999999</v>
      </c>
      <c r="I40" s="14">
        <v>5.0500100000000001E-5</v>
      </c>
    </row>
    <row r="41" spans="1:9" ht="20" customHeight="1" x14ac:dyDescent="0.15">
      <c r="A41" s="11" t="s">
        <v>54</v>
      </c>
      <c r="B41" s="12">
        <v>0.99721517000000004</v>
      </c>
      <c r="C41" s="13">
        <v>0.98324657500000001</v>
      </c>
      <c r="D41" s="13">
        <v>0.92485925700000005</v>
      </c>
      <c r="E41" s="13">
        <v>0.61500154500000004</v>
      </c>
      <c r="F41" s="13">
        <v>0.58989763799999995</v>
      </c>
      <c r="G41" s="13">
        <v>0.58175008399999995</v>
      </c>
      <c r="H41" s="13">
        <v>0.61495761199999999</v>
      </c>
      <c r="I41" s="14">
        <v>5.2731700000000002E-5</v>
      </c>
    </row>
    <row r="42" spans="1:9" ht="20" customHeight="1" x14ac:dyDescent="0.15">
      <c r="A42" s="11" t="s">
        <v>55</v>
      </c>
      <c r="B42" s="12">
        <v>0.55194882300000003</v>
      </c>
      <c r="C42" s="13">
        <v>0.544873406</v>
      </c>
      <c r="D42" s="13">
        <v>0.62116925899999997</v>
      </c>
      <c r="E42" s="13">
        <v>0.18619987199999999</v>
      </c>
      <c r="F42" s="13">
        <v>0.20352603599999999</v>
      </c>
      <c r="G42" s="13">
        <v>0.18871471300000001</v>
      </c>
      <c r="H42" s="13">
        <v>0.33669586000000001</v>
      </c>
      <c r="I42" s="14">
        <v>5.4112500000000001E-5</v>
      </c>
    </row>
    <row r="43" spans="1:9" ht="20" customHeight="1" x14ac:dyDescent="0.15">
      <c r="A43" s="11" t="s">
        <v>56</v>
      </c>
      <c r="B43" s="12">
        <v>5.8830443000000003E-2</v>
      </c>
      <c r="C43" s="13">
        <v>5.8838921000000002E-2</v>
      </c>
      <c r="D43" s="13">
        <v>5.1668199999999997E-2</v>
      </c>
      <c r="E43" s="13">
        <v>1.9669728000000001E-2</v>
      </c>
      <c r="F43" s="13">
        <v>1.6988583000000002E-2</v>
      </c>
      <c r="G43" s="13">
        <v>1.7404488999999999E-2</v>
      </c>
      <c r="H43" s="13">
        <v>0.31926053100000001</v>
      </c>
      <c r="I43" s="14">
        <v>5.4784200000000003E-5</v>
      </c>
    </row>
    <row r="44" spans="1:9" ht="20" customHeight="1" x14ac:dyDescent="0.15">
      <c r="A44" s="11" t="s">
        <v>57</v>
      </c>
      <c r="B44" s="12">
        <v>0.18422932</v>
      </c>
      <c r="C44" s="13">
        <v>0.206803768</v>
      </c>
      <c r="D44" s="13">
        <v>0.17685753000000001</v>
      </c>
      <c r="E44" s="13">
        <v>0.34678694100000002</v>
      </c>
      <c r="F44" s="13">
        <v>0.33305051400000002</v>
      </c>
      <c r="G44" s="13">
        <v>0.336759111</v>
      </c>
      <c r="H44" s="13">
        <v>1.790127418</v>
      </c>
      <c r="I44" s="14">
        <v>5.5911400000000001E-5</v>
      </c>
    </row>
    <row r="45" spans="1:9" ht="20" customHeight="1" x14ac:dyDescent="0.15">
      <c r="A45" s="11" t="s">
        <v>58</v>
      </c>
      <c r="B45" s="12">
        <v>1.8521391000000002E-2</v>
      </c>
      <c r="C45" s="13">
        <v>1.7609840000000002E-2</v>
      </c>
      <c r="D45" s="13">
        <v>2.1433480000000001E-2</v>
      </c>
      <c r="E45" s="13">
        <v>3.6200796E-2</v>
      </c>
      <c r="F45" s="13">
        <v>3.6625194E-2</v>
      </c>
      <c r="G45" s="13">
        <v>3.6877482000000003E-2</v>
      </c>
      <c r="H45" s="13">
        <v>1.9057417400000001</v>
      </c>
      <c r="I45" s="14">
        <v>5.9765500000000002E-5</v>
      </c>
    </row>
    <row r="46" spans="1:9" ht="20" customHeight="1" x14ac:dyDescent="0.15">
      <c r="A46" s="11" t="s">
        <v>59</v>
      </c>
      <c r="B46" s="12">
        <v>0.98268272999999995</v>
      </c>
      <c r="C46" s="13">
        <v>0.88446854500000005</v>
      </c>
      <c r="D46" s="13">
        <v>0.90219164900000004</v>
      </c>
      <c r="E46" s="13">
        <v>0.43284292099999999</v>
      </c>
      <c r="F46" s="13">
        <v>0.435775935</v>
      </c>
      <c r="G46" s="13">
        <v>0.47001373099999999</v>
      </c>
      <c r="H46" s="13">
        <v>0.483375524</v>
      </c>
      <c r="I46" s="14">
        <v>6.2676900000000003E-5</v>
      </c>
    </row>
    <row r="47" spans="1:9" ht="20" customHeight="1" x14ac:dyDescent="0.15">
      <c r="A47" s="11" t="s">
        <v>60</v>
      </c>
      <c r="B47" s="12">
        <v>0.53820731399999999</v>
      </c>
      <c r="C47" s="13">
        <v>0.49492559000000003</v>
      </c>
      <c r="D47" s="13">
        <v>0.53035464799999998</v>
      </c>
      <c r="E47" s="13">
        <v>0.80369943200000005</v>
      </c>
      <c r="F47" s="13">
        <v>0.85427712</v>
      </c>
      <c r="G47" s="13">
        <v>0.85514051099999999</v>
      </c>
      <c r="H47" s="13">
        <v>1.607379004</v>
      </c>
      <c r="I47" s="14">
        <v>6.3030500000000006E-5</v>
      </c>
    </row>
    <row r="48" spans="1:9" ht="20" customHeight="1" x14ac:dyDescent="0.15">
      <c r="A48" s="11" t="s">
        <v>61</v>
      </c>
      <c r="B48" s="12">
        <v>0.43310947300000002</v>
      </c>
      <c r="C48" s="13">
        <v>0.45710511599999998</v>
      </c>
      <c r="D48" s="13">
        <v>0.45290076600000001</v>
      </c>
      <c r="E48" s="13">
        <v>0.329997598</v>
      </c>
      <c r="F48" s="13">
        <v>0.32755862200000002</v>
      </c>
      <c r="G48" s="13">
        <v>0.33709557699999998</v>
      </c>
      <c r="H48" s="13">
        <v>0.74055574899999999</v>
      </c>
      <c r="I48" s="14">
        <v>6.32536E-5</v>
      </c>
    </row>
    <row r="49" spans="1:9" ht="20" customHeight="1" x14ac:dyDescent="0.15">
      <c r="A49" s="11" t="s">
        <v>62</v>
      </c>
      <c r="B49" s="12">
        <v>3.505818852</v>
      </c>
      <c r="C49" s="13">
        <v>3.1058632940000002</v>
      </c>
      <c r="D49" s="13">
        <v>3.3238481339999999</v>
      </c>
      <c r="E49" s="13">
        <v>1.2969751380000001</v>
      </c>
      <c r="F49" s="13">
        <v>1.3632293870000001</v>
      </c>
      <c r="G49" s="13">
        <v>1.5118426229999999</v>
      </c>
      <c r="H49" s="13">
        <v>0.41991187499999999</v>
      </c>
      <c r="I49" s="14">
        <v>6.4646200000000005E-5</v>
      </c>
    </row>
    <row r="50" spans="1:9" ht="20" customHeight="1" x14ac:dyDescent="0.15">
      <c r="A50" s="11" t="s">
        <v>63</v>
      </c>
      <c r="B50" s="12">
        <v>3.6909763999999998E-2</v>
      </c>
      <c r="C50" s="13">
        <v>3.5247780999999999E-2</v>
      </c>
      <c r="D50" s="13">
        <v>3.7835413999999998E-2</v>
      </c>
      <c r="E50" s="13">
        <v>2.2187970000000001E-2</v>
      </c>
      <c r="F50" s="13">
        <v>1.9517276E-2</v>
      </c>
      <c r="G50" s="13">
        <v>2.1023093999999999E-2</v>
      </c>
      <c r="H50" s="13">
        <v>0.570294144</v>
      </c>
      <c r="I50" s="15">
        <v>6.4683000000000004E-5</v>
      </c>
    </row>
    <row r="51" spans="1:9" ht="20" customHeight="1" x14ac:dyDescent="0.15">
      <c r="A51" s="11" t="s">
        <v>64</v>
      </c>
      <c r="B51" s="12">
        <v>0.15370513699999999</v>
      </c>
      <c r="C51" s="13">
        <v>0.14953071700000001</v>
      </c>
      <c r="D51" s="13">
        <v>0.16400361099999999</v>
      </c>
      <c r="E51" s="13">
        <v>7.0228312000000001E-2</v>
      </c>
      <c r="F51" s="13">
        <v>7.7591418999999995E-2</v>
      </c>
      <c r="G51" s="13">
        <v>6.3610331000000006E-2</v>
      </c>
      <c r="H51" s="13">
        <v>0.45250899700000002</v>
      </c>
      <c r="I51" s="14">
        <v>6.6590399999999999E-5</v>
      </c>
    </row>
    <row r="52" spans="1:9" ht="20" customHeight="1" x14ac:dyDescent="0.15">
      <c r="A52" s="11" t="s">
        <v>65</v>
      </c>
      <c r="B52" s="12">
        <v>0.20411676300000001</v>
      </c>
      <c r="C52" s="13">
        <v>0.17299595400000001</v>
      </c>
      <c r="D52" s="13">
        <v>0.19079212800000001</v>
      </c>
      <c r="E52" s="13">
        <v>5.0430258999999998E-2</v>
      </c>
      <c r="F52" s="13">
        <v>5.6580353999999999E-2</v>
      </c>
      <c r="G52" s="13">
        <v>4.4069280000000002E-2</v>
      </c>
      <c r="H52" s="13">
        <v>0.26603029500000003</v>
      </c>
      <c r="I52" s="14">
        <v>6.9324499999999997E-5</v>
      </c>
    </row>
    <row r="53" spans="1:9" ht="20" customHeight="1" x14ac:dyDescent="0.15">
      <c r="A53" s="11" t="s">
        <v>66</v>
      </c>
      <c r="B53" s="12">
        <v>3.7394482999999999E-2</v>
      </c>
      <c r="C53" s="13">
        <v>4.0489866999999999E-2</v>
      </c>
      <c r="D53" s="13">
        <v>4.2119468E-2</v>
      </c>
      <c r="E53" s="13">
        <v>6.8418788999999994E-2</v>
      </c>
      <c r="F53" s="13">
        <v>6.4576771000000005E-2</v>
      </c>
      <c r="G53" s="13">
        <v>6.8626646999999999E-2</v>
      </c>
      <c r="H53" s="13">
        <v>1.680131601</v>
      </c>
      <c r="I53" s="14">
        <v>7.0759299999999999E-5</v>
      </c>
    </row>
    <row r="54" spans="1:9" ht="20" customHeight="1" x14ac:dyDescent="0.15">
      <c r="A54" s="11" t="s">
        <v>67</v>
      </c>
      <c r="B54" s="12">
        <v>1.0384293579999999</v>
      </c>
      <c r="C54" s="13">
        <v>1.025833065</v>
      </c>
      <c r="D54" s="13">
        <v>1.054983067</v>
      </c>
      <c r="E54" s="13">
        <v>0.72969876600000005</v>
      </c>
      <c r="F54" s="13">
        <v>0.75192891900000003</v>
      </c>
      <c r="G54" s="13">
        <v>0.79116064399999997</v>
      </c>
      <c r="H54" s="13">
        <v>0.728634004</v>
      </c>
      <c r="I54" s="14">
        <v>7.1144100000000002E-5</v>
      </c>
    </row>
    <row r="55" spans="1:9" ht="20" customHeight="1" x14ac:dyDescent="0.15">
      <c r="A55" s="11" t="s">
        <v>68</v>
      </c>
      <c r="B55" s="12">
        <v>0.23322318</v>
      </c>
      <c r="C55" s="13">
        <v>0.263529028</v>
      </c>
      <c r="D55" s="13">
        <v>0.25440200699999999</v>
      </c>
      <c r="E55" s="13">
        <v>0.39685998900000002</v>
      </c>
      <c r="F55" s="13">
        <v>0.39648480200000003</v>
      </c>
      <c r="G55" s="13">
        <v>0.41431246399999999</v>
      </c>
      <c r="H55" s="13">
        <v>1.6077354429999999</v>
      </c>
      <c r="I55" s="14">
        <v>7.1805300000000002E-5</v>
      </c>
    </row>
    <row r="56" spans="1:9" ht="20" customHeight="1" x14ac:dyDescent="0.15">
      <c r="A56" s="11" t="s">
        <v>69</v>
      </c>
      <c r="B56" s="12">
        <v>13.879564419999999</v>
      </c>
      <c r="C56" s="13">
        <v>14.19911389</v>
      </c>
      <c r="D56" s="13">
        <v>14.21024478</v>
      </c>
      <c r="E56" s="13">
        <v>18.703380599999999</v>
      </c>
      <c r="F56" s="13">
        <v>18.29204124</v>
      </c>
      <c r="G56" s="13">
        <v>19.36498301</v>
      </c>
      <c r="H56" s="13">
        <v>1.3327462779999999</v>
      </c>
      <c r="I56" s="14">
        <v>7.1819100000000005E-5</v>
      </c>
    </row>
    <row r="57" spans="1:9" ht="20" customHeight="1" x14ac:dyDescent="0.15">
      <c r="A57" s="11" t="s">
        <v>70</v>
      </c>
      <c r="B57" s="12">
        <v>2.6799183000000001E-2</v>
      </c>
      <c r="C57" s="13">
        <v>2.4831394E-2</v>
      </c>
      <c r="D57" s="13">
        <v>2.5818753999999999E-2</v>
      </c>
      <c r="E57" s="13">
        <v>1.5645557000000001E-2</v>
      </c>
      <c r="F57" s="13">
        <v>1.4557601E-2</v>
      </c>
      <c r="G57" s="13">
        <v>1.6116966999999999E-2</v>
      </c>
      <c r="H57" s="13">
        <v>0.59807005599999996</v>
      </c>
      <c r="I57" s="14">
        <v>7.1910500000000002E-5</v>
      </c>
    </row>
    <row r="58" spans="1:9" ht="20" customHeight="1" x14ac:dyDescent="0.15">
      <c r="A58" s="11" t="s">
        <v>71</v>
      </c>
      <c r="B58" s="12">
        <v>7.6736717790000002</v>
      </c>
      <c r="C58" s="13">
        <v>7.5011568549999996</v>
      </c>
      <c r="D58" s="13">
        <v>7.9372986010000002</v>
      </c>
      <c r="E58" s="13">
        <v>10.60350876</v>
      </c>
      <c r="F58" s="13">
        <v>10.13354092</v>
      </c>
      <c r="G58" s="13">
        <v>10.517719830000001</v>
      </c>
      <c r="H58" s="13">
        <v>1.352310377</v>
      </c>
      <c r="I58" s="14">
        <v>7.3055100000000005E-5</v>
      </c>
    </row>
    <row r="59" spans="1:9" ht="20" customHeight="1" x14ac:dyDescent="0.15">
      <c r="A59" s="11" t="s">
        <v>72</v>
      </c>
      <c r="B59" s="12">
        <v>0.31766008800000001</v>
      </c>
      <c r="C59" s="13">
        <v>0.33032509700000001</v>
      </c>
      <c r="D59" s="13">
        <v>0.330776077</v>
      </c>
      <c r="E59" s="13">
        <v>0.49377748999999999</v>
      </c>
      <c r="F59" s="13">
        <v>0.46228934100000002</v>
      </c>
      <c r="G59" s="13">
        <v>0.46632847500000002</v>
      </c>
      <c r="H59" s="13">
        <v>1.4532607310000001</v>
      </c>
      <c r="I59" s="14">
        <v>8.1964800000000005E-5</v>
      </c>
    </row>
    <row r="60" spans="1:9" ht="20" customHeight="1" x14ac:dyDescent="0.15">
      <c r="A60" s="11" t="s">
        <v>73</v>
      </c>
      <c r="B60" s="12">
        <v>0.39011813499999998</v>
      </c>
      <c r="C60" s="13">
        <v>0.39042858800000002</v>
      </c>
      <c r="D60" s="13">
        <v>0.38986027499999998</v>
      </c>
      <c r="E60" s="13">
        <v>0.26124252199999998</v>
      </c>
      <c r="F60" s="13">
        <v>0.28634802300000001</v>
      </c>
      <c r="G60" s="13">
        <v>0.285650128</v>
      </c>
      <c r="H60" s="13">
        <v>0.71192386500000004</v>
      </c>
      <c r="I60" s="14">
        <v>8.43143E-5</v>
      </c>
    </row>
    <row r="61" spans="1:9" ht="20" customHeight="1" x14ac:dyDescent="0.15">
      <c r="A61" s="11" t="s">
        <v>74</v>
      </c>
      <c r="B61" s="12">
        <v>0.56946601699999999</v>
      </c>
      <c r="C61" s="13">
        <v>0.58798088699999995</v>
      </c>
      <c r="D61" s="13">
        <v>0.685348281</v>
      </c>
      <c r="E61" s="13">
        <v>0.10253656799999999</v>
      </c>
      <c r="F61" s="13">
        <v>0.128459664</v>
      </c>
      <c r="G61" s="13">
        <v>0.114176152</v>
      </c>
      <c r="H61" s="13">
        <v>0.18730914100000001</v>
      </c>
      <c r="I61" s="14">
        <v>8.46944E-5</v>
      </c>
    </row>
    <row r="62" spans="1:9" ht="20" customHeight="1" x14ac:dyDescent="0.15">
      <c r="A62" s="11" t="s">
        <v>75</v>
      </c>
      <c r="B62" s="12">
        <v>0.134790091</v>
      </c>
      <c r="C62" s="13">
        <v>0.14767163</v>
      </c>
      <c r="D62" s="13">
        <v>0.16070356299999999</v>
      </c>
      <c r="E62" s="13">
        <v>4.0495495999999999E-2</v>
      </c>
      <c r="F62" s="13">
        <v>3.4712647999999999E-2</v>
      </c>
      <c r="G62" s="13">
        <v>2.6511626E-2</v>
      </c>
      <c r="H62" s="13">
        <v>0.22953009499999999</v>
      </c>
      <c r="I62" s="14">
        <v>9.0364099999999998E-5</v>
      </c>
    </row>
    <row r="63" spans="1:9" ht="20" customHeight="1" x14ac:dyDescent="0.15">
      <c r="A63" s="11" t="s">
        <v>76</v>
      </c>
      <c r="B63" s="12">
        <v>0.18392180399999999</v>
      </c>
      <c r="C63" s="13">
        <v>0.20266541399999999</v>
      </c>
      <c r="D63" s="13">
        <v>0.19394298900000001</v>
      </c>
      <c r="E63" s="13">
        <v>0.33633320799999999</v>
      </c>
      <c r="F63" s="13">
        <v>0.31404317100000001</v>
      </c>
      <c r="G63" s="13">
        <v>0.34314194599999998</v>
      </c>
      <c r="H63" s="13">
        <v>1.7113981549999999</v>
      </c>
      <c r="I63" s="14">
        <v>9.1369199999999999E-5</v>
      </c>
    </row>
    <row r="64" spans="1:9" ht="20" customHeight="1" x14ac:dyDescent="0.15">
      <c r="A64" s="11" t="s">
        <v>77</v>
      </c>
      <c r="B64" s="12">
        <v>1.0494745620000001</v>
      </c>
      <c r="C64" s="13">
        <v>1.032859183</v>
      </c>
      <c r="D64" s="13">
        <v>1.0751679350000001</v>
      </c>
      <c r="E64" s="13">
        <v>1.640041587</v>
      </c>
      <c r="F64" s="13">
        <v>1.7268703350000001</v>
      </c>
      <c r="G64" s="13">
        <v>1.8135780130000001</v>
      </c>
      <c r="H64" s="13">
        <v>1.640692694</v>
      </c>
      <c r="I64" s="14">
        <v>9.8850099999999997E-5</v>
      </c>
    </row>
    <row r="65" spans="1:9" ht="20" customHeight="1" x14ac:dyDescent="0.15">
      <c r="A65" s="11" t="s">
        <v>78</v>
      </c>
      <c r="B65" s="12">
        <v>0.38914017400000001</v>
      </c>
      <c r="C65" s="13">
        <v>0.35477404299999998</v>
      </c>
      <c r="D65" s="13">
        <v>0.36049778599999999</v>
      </c>
      <c r="E65" s="13">
        <v>0.203091255</v>
      </c>
      <c r="F65" s="13">
        <v>0.21415815399999999</v>
      </c>
      <c r="G65" s="13">
        <v>0.19008772900000001</v>
      </c>
      <c r="H65" s="13">
        <v>0.54991899399999999</v>
      </c>
      <c r="I65" s="15">
        <v>9.9741000000000006E-5</v>
      </c>
    </row>
    <row r="66" spans="1:9" ht="20" customHeight="1" x14ac:dyDescent="0.15">
      <c r="A66" s="11" t="s">
        <v>79</v>
      </c>
      <c r="B66" s="12">
        <v>1.3468999930000001</v>
      </c>
      <c r="C66" s="13">
        <v>1.1864195049999999</v>
      </c>
      <c r="D66" s="13">
        <v>1.3195339720000001</v>
      </c>
      <c r="E66" s="13">
        <v>0.63259749600000004</v>
      </c>
      <c r="F66" s="13">
        <v>0.61797089500000002</v>
      </c>
      <c r="G66" s="13">
        <v>0.581441663</v>
      </c>
      <c r="H66" s="13">
        <v>0.47549434899999998</v>
      </c>
      <c r="I66" s="13">
        <v>1.0126E-4</v>
      </c>
    </row>
    <row r="67" spans="1:9" ht="20" customHeight="1" x14ac:dyDescent="0.15">
      <c r="A67" s="11" t="s">
        <v>80</v>
      </c>
      <c r="B67" s="12">
        <v>0.55213620299999999</v>
      </c>
      <c r="C67" s="13">
        <v>0.54322221000000004</v>
      </c>
      <c r="D67" s="13">
        <v>0.58762087500000004</v>
      </c>
      <c r="E67" s="13">
        <v>0.85484370499999995</v>
      </c>
      <c r="F67" s="13">
        <v>0.90377645100000004</v>
      </c>
      <c r="G67" s="13">
        <v>0.93007883599999996</v>
      </c>
      <c r="H67" s="13">
        <v>1.5975829349999999</v>
      </c>
      <c r="I67" s="13">
        <v>1.0245400000000001E-4</v>
      </c>
    </row>
    <row r="68" spans="1:9" ht="20" customHeight="1" x14ac:dyDescent="0.15">
      <c r="A68" s="11" t="s">
        <v>81</v>
      </c>
      <c r="B68" s="12">
        <v>1.4720627E-2</v>
      </c>
      <c r="C68" s="13">
        <v>1.2661385000000001E-2</v>
      </c>
      <c r="D68" s="13">
        <v>1.3141938000000001E-2</v>
      </c>
      <c r="E68" s="13">
        <v>4.8297970000000003E-3</v>
      </c>
      <c r="F68" s="13">
        <v>3.9772879999999998E-3</v>
      </c>
      <c r="G68" s="13">
        <v>4.9268840000000003E-3</v>
      </c>
      <c r="H68" s="13">
        <v>0.33890993200000002</v>
      </c>
      <c r="I68" s="13">
        <v>1.03556E-4</v>
      </c>
    </row>
    <row r="69" spans="1:9" ht="20" customHeight="1" x14ac:dyDescent="0.15">
      <c r="A69" s="11" t="s">
        <v>82</v>
      </c>
      <c r="B69" s="12">
        <v>1.081050179</v>
      </c>
      <c r="C69" s="13">
        <v>1.0479265310000001</v>
      </c>
      <c r="D69" s="13">
        <v>1.1106547659999999</v>
      </c>
      <c r="E69" s="13">
        <v>0.80489683099999998</v>
      </c>
      <c r="F69" s="13">
        <v>0.83679172099999999</v>
      </c>
      <c r="G69" s="13">
        <v>0.82039677200000005</v>
      </c>
      <c r="H69" s="13">
        <v>0.75998931999999997</v>
      </c>
      <c r="I69" s="13">
        <v>1.08917E-4</v>
      </c>
    </row>
    <row r="70" spans="1:9" ht="20" customHeight="1" x14ac:dyDescent="0.15">
      <c r="A70" s="11" t="s">
        <v>83</v>
      </c>
      <c r="B70" s="12">
        <v>0.41512096100000001</v>
      </c>
      <c r="C70" s="13">
        <v>0.35714778899999999</v>
      </c>
      <c r="D70" s="13">
        <v>0.37989660800000002</v>
      </c>
      <c r="E70" s="13">
        <v>0.16721824699999999</v>
      </c>
      <c r="F70" s="13">
        <v>0.168920282</v>
      </c>
      <c r="G70" s="13">
        <v>0.17368702499999999</v>
      </c>
      <c r="H70" s="13">
        <v>0.44249338799999999</v>
      </c>
      <c r="I70" s="13">
        <v>1.13707E-4</v>
      </c>
    </row>
    <row r="71" spans="1:9" ht="20" customHeight="1" x14ac:dyDescent="0.15">
      <c r="A71" s="11" t="s">
        <v>84</v>
      </c>
      <c r="B71" s="12">
        <v>1.0636154E-2</v>
      </c>
      <c r="C71" s="13">
        <v>2.0183281000000001E-2</v>
      </c>
      <c r="D71" s="13">
        <v>2.0013087999999998E-2</v>
      </c>
      <c r="E71" s="13">
        <v>5.7614906E-2</v>
      </c>
      <c r="F71" s="13">
        <v>5.6507781E-2</v>
      </c>
      <c r="G71" s="13">
        <v>5.6268291999999998E-2</v>
      </c>
      <c r="H71" s="13">
        <v>3.3520071379999998</v>
      </c>
      <c r="I71" s="13">
        <v>1.1684399999999999E-4</v>
      </c>
    </row>
    <row r="72" spans="1:9" ht="20" customHeight="1" x14ac:dyDescent="0.15">
      <c r="A72" s="11" t="s">
        <v>85</v>
      </c>
      <c r="B72" s="12">
        <v>3.9411927999999999E-2</v>
      </c>
      <c r="C72" s="13">
        <v>5.2969435000000002E-2</v>
      </c>
      <c r="D72" s="13">
        <v>4.7682678999999999E-2</v>
      </c>
      <c r="E72" s="13">
        <v>0.11699612</v>
      </c>
      <c r="F72" s="13">
        <v>0.109209625</v>
      </c>
      <c r="G72" s="13">
        <v>0.10600645</v>
      </c>
      <c r="H72" s="13">
        <v>2.3718592429999998</v>
      </c>
      <c r="I72" s="13">
        <v>1.17435E-4</v>
      </c>
    </row>
    <row r="73" spans="1:9" ht="20" customHeight="1" x14ac:dyDescent="0.15">
      <c r="A73" s="11" t="s">
        <v>86</v>
      </c>
      <c r="B73" s="12">
        <v>0.168408382</v>
      </c>
      <c r="C73" s="13">
        <v>0.17176902299999999</v>
      </c>
      <c r="D73" s="13">
        <v>0.176156851</v>
      </c>
      <c r="E73" s="13">
        <v>0.13879857400000001</v>
      </c>
      <c r="F73" s="13">
        <v>0.13796636300000001</v>
      </c>
      <c r="G73" s="13">
        <v>0.13315576400000001</v>
      </c>
      <c r="H73" s="13">
        <v>0.79390568500000003</v>
      </c>
      <c r="I73" s="13">
        <v>1.19912E-4</v>
      </c>
    </row>
    <row r="74" spans="1:9" ht="20" customHeight="1" x14ac:dyDescent="0.15">
      <c r="A74" s="11" t="s">
        <v>87</v>
      </c>
      <c r="B74" s="12">
        <v>0.155523361</v>
      </c>
      <c r="C74" s="13">
        <v>0.13194798299999999</v>
      </c>
      <c r="D74" s="13">
        <v>0.146641415</v>
      </c>
      <c r="E74" s="13">
        <v>5.9899967999999998E-2</v>
      </c>
      <c r="F74" s="13">
        <v>5.8678138999999997E-2</v>
      </c>
      <c r="G74" s="13">
        <v>5.8458533999999999E-2</v>
      </c>
      <c r="H74" s="13">
        <v>0.40781257199999998</v>
      </c>
      <c r="I74" s="13">
        <v>1.20075E-4</v>
      </c>
    </row>
    <row r="75" spans="1:9" ht="20" customHeight="1" x14ac:dyDescent="0.15">
      <c r="A75" s="11" t="s">
        <v>88</v>
      </c>
      <c r="B75" s="12">
        <v>1.1146493099999999</v>
      </c>
      <c r="C75" s="13">
        <v>1.1150877100000001</v>
      </c>
      <c r="D75" s="13">
        <v>1.0853129109999999</v>
      </c>
      <c r="E75" s="13">
        <v>1.332764394</v>
      </c>
      <c r="F75" s="13">
        <v>1.3388491680000001</v>
      </c>
      <c r="G75" s="13">
        <v>1.2920190540000001</v>
      </c>
      <c r="H75" s="13">
        <v>1.1956479390000001</v>
      </c>
      <c r="I75" s="13">
        <v>1.2889499999999999E-4</v>
      </c>
    </row>
    <row r="76" spans="1:9" ht="20" customHeight="1" x14ac:dyDescent="0.15">
      <c r="A76" s="11" t="s">
        <v>89</v>
      </c>
      <c r="B76" s="12">
        <v>0.62052002399999995</v>
      </c>
      <c r="C76" s="13">
        <v>0.59221155299999995</v>
      </c>
      <c r="D76" s="13">
        <v>0.62075826000000001</v>
      </c>
      <c r="E76" s="13">
        <v>0.41353985399999998</v>
      </c>
      <c r="F76" s="13">
        <v>0.44889263400000001</v>
      </c>
      <c r="G76" s="13">
        <v>0.41266436899999998</v>
      </c>
      <c r="H76" s="13">
        <v>0.69544801000000001</v>
      </c>
      <c r="I76" s="13">
        <v>1.2893599999999999E-4</v>
      </c>
    </row>
    <row r="77" spans="1:9" ht="20" customHeight="1" x14ac:dyDescent="0.15">
      <c r="A77" s="11" t="s">
        <v>90</v>
      </c>
      <c r="B77" s="12">
        <v>5.8324273680000003</v>
      </c>
      <c r="C77" s="13">
        <v>5.8107195379999999</v>
      </c>
      <c r="D77" s="13">
        <v>5.3021718790000003</v>
      </c>
      <c r="E77" s="13">
        <v>3.4718071049999999</v>
      </c>
      <c r="F77" s="13">
        <v>3.5564546340000001</v>
      </c>
      <c r="G77" s="13">
        <v>3.5477274310000002</v>
      </c>
      <c r="H77" s="13">
        <v>0.62412453300000004</v>
      </c>
      <c r="I77" s="13">
        <v>1.33373E-4</v>
      </c>
    </row>
    <row r="78" spans="1:9" ht="20" customHeight="1" x14ac:dyDescent="0.15">
      <c r="A78" s="11" t="s">
        <v>91</v>
      </c>
      <c r="B78" s="12">
        <v>6.9196480000000005E-2</v>
      </c>
      <c r="C78" s="13">
        <v>7.5173337000000007E-2</v>
      </c>
      <c r="D78" s="13">
        <v>8.2669741000000005E-2</v>
      </c>
      <c r="E78" s="13">
        <v>2.3698067E-2</v>
      </c>
      <c r="F78" s="13">
        <v>2.1406472999999999E-2</v>
      </c>
      <c r="G78" s="13">
        <v>1.5384174E-2</v>
      </c>
      <c r="H78" s="13">
        <v>0.266423674</v>
      </c>
      <c r="I78" s="13">
        <v>1.37389E-4</v>
      </c>
    </row>
    <row r="79" spans="1:9" ht="20" customHeight="1" x14ac:dyDescent="0.15">
      <c r="A79" s="11" t="s">
        <v>92</v>
      </c>
      <c r="B79" s="12">
        <v>4.3420016999999998E-2</v>
      </c>
      <c r="C79" s="13">
        <v>4.6880601000000001E-2</v>
      </c>
      <c r="D79" s="13">
        <v>4.3237385000000003E-2</v>
      </c>
      <c r="E79" s="13">
        <v>2.7563957E-2</v>
      </c>
      <c r="F79" s="13">
        <v>2.9331034999999998E-2</v>
      </c>
      <c r="G79" s="13">
        <v>2.6996657E-2</v>
      </c>
      <c r="H79" s="13">
        <v>0.62822303000000002</v>
      </c>
      <c r="I79" s="13">
        <v>1.3776399999999999E-4</v>
      </c>
    </row>
    <row r="80" spans="1:9" ht="20" customHeight="1" x14ac:dyDescent="0.15">
      <c r="A80" s="11" t="s">
        <v>93</v>
      </c>
      <c r="B80" s="12">
        <v>3.0558555000000001E-2</v>
      </c>
      <c r="C80" s="13">
        <v>3.2008269999999998E-2</v>
      </c>
      <c r="D80" s="13">
        <v>2.9225475000000001E-2</v>
      </c>
      <c r="E80" s="13">
        <v>1.4385682E-2</v>
      </c>
      <c r="F80" s="13">
        <v>1.3236977E-2</v>
      </c>
      <c r="G80" s="13">
        <v>1.6776218999999998E-2</v>
      </c>
      <c r="H80" s="13">
        <v>0.48368847700000001</v>
      </c>
      <c r="I80" s="13">
        <v>1.381E-4</v>
      </c>
    </row>
    <row r="81" spans="1:9" ht="20" customHeight="1" x14ac:dyDescent="0.15">
      <c r="A81" s="11" t="s">
        <v>94</v>
      </c>
      <c r="B81" s="12">
        <v>0.46052217099999998</v>
      </c>
      <c r="C81" s="13">
        <v>0.41447576899999999</v>
      </c>
      <c r="D81" s="13">
        <v>0.46429817600000001</v>
      </c>
      <c r="E81" s="13">
        <v>0.23418491</v>
      </c>
      <c r="F81" s="13">
        <v>0.22999762700000001</v>
      </c>
      <c r="G81" s="13">
        <v>0.20366461499999999</v>
      </c>
      <c r="H81" s="13">
        <v>0.49865533400000001</v>
      </c>
      <c r="I81" s="13">
        <v>1.3810800000000001E-4</v>
      </c>
    </row>
    <row r="82" spans="1:9" ht="20" customHeight="1" x14ac:dyDescent="0.15">
      <c r="A82" s="11" t="s">
        <v>95</v>
      </c>
      <c r="B82" s="12">
        <v>1.1673656880000001</v>
      </c>
      <c r="C82" s="13">
        <v>1.2791693909999999</v>
      </c>
      <c r="D82" s="13">
        <v>1.184106976</v>
      </c>
      <c r="E82" s="13">
        <v>0.78835812000000005</v>
      </c>
      <c r="F82" s="13">
        <v>0.76904969300000003</v>
      </c>
      <c r="G82" s="13">
        <v>0.74469048000000004</v>
      </c>
      <c r="H82" s="13">
        <v>0.63407470600000004</v>
      </c>
      <c r="I82" s="13">
        <v>1.4016000000000001E-4</v>
      </c>
    </row>
    <row r="83" spans="1:9" ht="20" customHeight="1" x14ac:dyDescent="0.15">
      <c r="A83" s="11" t="s">
        <v>96</v>
      </c>
      <c r="B83" s="12">
        <v>1.8854234000000001E-2</v>
      </c>
      <c r="C83" s="13">
        <v>1.6708046000000001E-2</v>
      </c>
      <c r="D83" s="13">
        <v>1.9998781E-2</v>
      </c>
      <c r="E83" s="13">
        <v>2.3935620000000001E-3</v>
      </c>
      <c r="F83" s="13">
        <v>4.7901050000000002E-3</v>
      </c>
      <c r="G83" s="13">
        <v>2.0234839999999999E-3</v>
      </c>
      <c r="H83" s="13">
        <v>0.16571230100000001</v>
      </c>
      <c r="I83" s="13">
        <v>1.4219600000000001E-4</v>
      </c>
    </row>
    <row r="84" spans="1:9" ht="20" customHeight="1" x14ac:dyDescent="0.15">
      <c r="A84" s="11" t="s">
        <v>97</v>
      </c>
      <c r="B84" s="12">
        <v>2.3963951610000001</v>
      </c>
      <c r="C84" s="13">
        <v>2.7167897920000001</v>
      </c>
      <c r="D84" s="13">
        <v>2.6194812810000001</v>
      </c>
      <c r="E84" s="13">
        <v>3.7731237129999999</v>
      </c>
      <c r="F84" s="13">
        <v>3.9599597110000002</v>
      </c>
      <c r="G84" s="13">
        <v>3.8919320979999998</v>
      </c>
      <c r="H84" s="13">
        <v>1.5033644500000001</v>
      </c>
      <c r="I84" s="13">
        <v>1.4486100000000001E-4</v>
      </c>
    </row>
    <row r="85" spans="1:9" ht="20" customHeight="1" x14ac:dyDescent="0.15">
      <c r="A85" s="11" t="s">
        <v>98</v>
      </c>
      <c r="B85" s="12">
        <v>0.19378229699999999</v>
      </c>
      <c r="C85" s="13">
        <v>0.17580638100000001</v>
      </c>
      <c r="D85" s="13">
        <v>0.18850592799999999</v>
      </c>
      <c r="E85" s="13">
        <v>0.104732324</v>
      </c>
      <c r="F85" s="13">
        <v>0.115061658</v>
      </c>
      <c r="G85" s="13">
        <v>0.114451471</v>
      </c>
      <c r="H85" s="13">
        <v>0.59890464799999998</v>
      </c>
      <c r="I85" s="13">
        <v>1.4521900000000001E-4</v>
      </c>
    </row>
    <row r="86" spans="1:9" ht="20" customHeight="1" x14ac:dyDescent="0.15">
      <c r="A86" s="11" t="s">
        <v>99</v>
      </c>
      <c r="B86" s="12">
        <v>4.012707389</v>
      </c>
      <c r="C86" s="13">
        <v>4.495417379</v>
      </c>
      <c r="D86" s="13">
        <v>4.371636573</v>
      </c>
      <c r="E86" s="13">
        <v>6.2655855540000003</v>
      </c>
      <c r="F86" s="13">
        <v>6.1998971450000004</v>
      </c>
      <c r="G86" s="13">
        <v>6.5089275830000002</v>
      </c>
      <c r="H86" s="13">
        <v>1.4731957979999999</v>
      </c>
      <c r="I86" s="13">
        <v>1.4903599999999999E-4</v>
      </c>
    </row>
    <row r="87" spans="1:9" ht="20" customHeight="1" x14ac:dyDescent="0.15">
      <c r="A87" s="11" t="s">
        <v>100</v>
      </c>
      <c r="B87" s="12">
        <v>0.38692139399999997</v>
      </c>
      <c r="C87" s="13">
        <v>0.43011364099999999</v>
      </c>
      <c r="D87" s="13">
        <v>0.43450008099999998</v>
      </c>
      <c r="E87" s="13">
        <v>0.237574018</v>
      </c>
      <c r="F87" s="13">
        <v>0.23890932200000001</v>
      </c>
      <c r="G87" s="13">
        <v>0.224853675</v>
      </c>
      <c r="H87" s="13">
        <v>0.56038141200000002</v>
      </c>
      <c r="I87" s="13">
        <v>1.5849500000000001E-4</v>
      </c>
    </row>
    <row r="88" spans="1:9" ht="20" customHeight="1" x14ac:dyDescent="0.15">
      <c r="A88" s="11" t="s">
        <v>101</v>
      </c>
      <c r="B88" s="12">
        <v>0.44171888199999998</v>
      </c>
      <c r="C88" s="13">
        <v>0.38220921400000002</v>
      </c>
      <c r="D88" s="13">
        <v>0.42421889200000001</v>
      </c>
      <c r="E88" s="13">
        <v>0.15274310499999999</v>
      </c>
      <c r="F88" s="13">
        <v>0.1934273</v>
      </c>
      <c r="G88" s="13">
        <v>0.16327754899999999</v>
      </c>
      <c r="H88" s="13">
        <v>0.40816342799999999</v>
      </c>
      <c r="I88" s="13">
        <v>1.6458099999999999E-4</v>
      </c>
    </row>
    <row r="89" spans="1:9" ht="20" customHeight="1" x14ac:dyDescent="0.15">
      <c r="A89" s="11" t="s">
        <v>102</v>
      </c>
      <c r="B89" s="12">
        <v>1.6905334000000001E-2</v>
      </c>
      <c r="C89" s="13">
        <v>2.0957315000000001E-2</v>
      </c>
      <c r="D89" s="13">
        <v>1.8696911E-2</v>
      </c>
      <c r="E89" s="13">
        <v>2.9966010000000002E-3</v>
      </c>
      <c r="F89" s="13">
        <v>4.8191789999999998E-3</v>
      </c>
      <c r="G89" s="13">
        <v>4.3818449999999997E-3</v>
      </c>
      <c r="H89" s="13">
        <v>0.215659819</v>
      </c>
      <c r="I89" s="13">
        <v>1.6760500000000001E-4</v>
      </c>
    </row>
    <row r="90" spans="1:9" ht="20" customHeight="1" x14ac:dyDescent="0.15">
      <c r="A90" s="11" t="s">
        <v>103</v>
      </c>
      <c r="B90" s="12">
        <v>0.27688439999999997</v>
      </c>
      <c r="C90" s="13">
        <v>0.27526363799999998</v>
      </c>
      <c r="D90" s="13">
        <v>0.26541178799999998</v>
      </c>
      <c r="E90" s="13">
        <v>0.104223126</v>
      </c>
      <c r="F90" s="13">
        <v>0.14730036899999999</v>
      </c>
      <c r="G90" s="13">
        <v>0.120421681</v>
      </c>
      <c r="H90" s="13">
        <v>0.454945514</v>
      </c>
      <c r="I90" s="13">
        <v>1.70586E-4</v>
      </c>
    </row>
    <row r="91" spans="1:9" ht="20" customHeight="1" x14ac:dyDescent="0.15">
      <c r="A91" s="11" t="s">
        <v>104</v>
      </c>
      <c r="B91" s="12">
        <v>0.32812740899999998</v>
      </c>
      <c r="C91" s="13">
        <v>0.325411222</v>
      </c>
      <c r="D91" s="13">
        <v>0.314643952</v>
      </c>
      <c r="E91" s="13">
        <v>0.37814024699999998</v>
      </c>
      <c r="F91" s="13">
        <v>0.38388088599999998</v>
      </c>
      <c r="G91" s="13">
        <v>0.37449549500000001</v>
      </c>
      <c r="H91" s="13">
        <v>1.173866012</v>
      </c>
      <c r="I91" s="13">
        <v>1.7141500000000001E-4</v>
      </c>
    </row>
    <row r="92" spans="1:9" ht="20" customHeight="1" x14ac:dyDescent="0.15">
      <c r="A92" s="11" t="s">
        <v>105</v>
      </c>
      <c r="B92" s="12">
        <v>2.4874440000000001E-2</v>
      </c>
      <c r="C92" s="13">
        <v>2.5093119000000001E-2</v>
      </c>
      <c r="D92" s="13">
        <v>2.5765204E-2</v>
      </c>
      <c r="E92" s="13">
        <v>1.2351139000000001E-2</v>
      </c>
      <c r="F92" s="13">
        <v>1.4301182000000001E-2</v>
      </c>
      <c r="G92" s="13">
        <v>1.0467545E-2</v>
      </c>
      <c r="H92" s="13">
        <v>0.49014276499999998</v>
      </c>
      <c r="I92" s="13">
        <v>1.7458900000000001E-4</v>
      </c>
    </row>
    <row r="93" spans="1:9" ht="20" customHeight="1" x14ac:dyDescent="0.15">
      <c r="A93" s="11" t="s">
        <v>106</v>
      </c>
      <c r="B93" s="12">
        <v>0.36284717999999999</v>
      </c>
      <c r="C93" s="13">
        <v>0.32305251800000001</v>
      </c>
      <c r="D93" s="13">
        <v>0.36322445399999997</v>
      </c>
      <c r="E93" s="13">
        <v>0.185840106</v>
      </c>
      <c r="F93" s="13">
        <v>0.18636298700000001</v>
      </c>
      <c r="G93" s="13">
        <v>0.164793087</v>
      </c>
      <c r="H93" s="13">
        <v>0.51185188999999998</v>
      </c>
      <c r="I93" s="13">
        <v>1.7460899999999999E-4</v>
      </c>
    </row>
    <row r="94" spans="1:9" ht="20" customHeight="1" x14ac:dyDescent="0.15">
      <c r="A94" s="11" t="s">
        <v>107</v>
      </c>
      <c r="B94" s="12">
        <v>9.3676545999999999E-2</v>
      </c>
      <c r="C94" s="13">
        <v>9.7935632999999994E-2</v>
      </c>
      <c r="D94" s="13">
        <v>9.9441989999999994E-2</v>
      </c>
      <c r="E94" s="13">
        <v>5.2549167000000001E-2</v>
      </c>
      <c r="F94" s="13">
        <v>6.1941135000000001E-2</v>
      </c>
      <c r="G94" s="13">
        <v>6.0859273999999998E-2</v>
      </c>
      <c r="H94" s="13">
        <v>0.60246371200000004</v>
      </c>
      <c r="I94" s="13">
        <v>1.7868699999999999E-4</v>
      </c>
    </row>
    <row r="95" spans="1:9" ht="20" customHeight="1" x14ac:dyDescent="0.15">
      <c r="A95" s="11" t="s">
        <v>108</v>
      </c>
      <c r="B95" s="12">
        <v>1.2324096680000001</v>
      </c>
      <c r="C95" s="13">
        <v>1.115124569</v>
      </c>
      <c r="D95" s="13">
        <v>1.206666419</v>
      </c>
      <c r="E95" s="13">
        <v>1.883982077</v>
      </c>
      <c r="F95" s="13">
        <v>1.810337995</v>
      </c>
      <c r="G95" s="13">
        <v>1.990903165</v>
      </c>
      <c r="H95" s="13">
        <v>1.5995785789999999</v>
      </c>
      <c r="I95" s="13">
        <v>1.8021399999999999E-4</v>
      </c>
    </row>
    <row r="96" spans="1:9" ht="20" customHeight="1" x14ac:dyDescent="0.15">
      <c r="A96" s="11" t="s">
        <v>109</v>
      </c>
      <c r="B96" s="12">
        <v>0.18277460200000001</v>
      </c>
      <c r="C96" s="13">
        <v>0.16566825800000001</v>
      </c>
      <c r="D96" s="13">
        <v>0.172360651</v>
      </c>
      <c r="E96" s="13">
        <v>0.309304776</v>
      </c>
      <c r="F96" s="13">
        <v>0.30434422999999999</v>
      </c>
      <c r="G96" s="13">
        <v>0.34248992</v>
      </c>
      <c r="H96" s="13">
        <v>1.835891857</v>
      </c>
      <c r="I96" s="13">
        <v>1.8153700000000001E-4</v>
      </c>
    </row>
    <row r="97" spans="1:9" ht="20" customHeight="1" x14ac:dyDescent="0.15">
      <c r="A97" s="11" t="s">
        <v>110</v>
      </c>
      <c r="B97" s="12">
        <v>0.13621881699999999</v>
      </c>
      <c r="C97" s="13">
        <v>0.135423873</v>
      </c>
      <c r="D97" s="13">
        <v>0.13319599400000001</v>
      </c>
      <c r="E97" s="13">
        <v>0.20441999199999999</v>
      </c>
      <c r="F97" s="13">
        <v>0.18856042200000001</v>
      </c>
      <c r="G97" s="13">
        <v>0.18896832599999999</v>
      </c>
      <c r="H97" s="13">
        <v>1.437483039</v>
      </c>
      <c r="I97" s="13">
        <v>1.8450899999999999E-4</v>
      </c>
    </row>
    <row r="98" spans="1:9" ht="20" customHeight="1" x14ac:dyDescent="0.15">
      <c r="A98" s="11" t="s">
        <v>111</v>
      </c>
      <c r="B98" s="12">
        <v>10.70114923</v>
      </c>
      <c r="C98" s="13">
        <v>10.65590246</v>
      </c>
      <c r="D98" s="13">
        <v>11.046362269999999</v>
      </c>
      <c r="E98" s="13">
        <v>18.385614270000001</v>
      </c>
      <c r="F98" s="13">
        <v>16.728429559999999</v>
      </c>
      <c r="G98" s="13">
        <v>18.794325499999999</v>
      </c>
      <c r="H98" s="13">
        <v>1.6636632609999999</v>
      </c>
      <c r="I98" s="13">
        <v>1.8484600000000001E-4</v>
      </c>
    </row>
    <row r="99" spans="1:9" ht="20" customHeight="1" x14ac:dyDescent="0.15">
      <c r="A99" s="11" t="s">
        <v>112</v>
      </c>
      <c r="B99" s="12">
        <v>0.92679138000000005</v>
      </c>
      <c r="C99" s="13">
        <v>0.95669920200000003</v>
      </c>
      <c r="D99" s="13">
        <v>0.84342557399999996</v>
      </c>
      <c r="E99" s="13">
        <v>0.505449327</v>
      </c>
      <c r="F99" s="13">
        <v>0.51688665199999995</v>
      </c>
      <c r="G99" s="13">
        <v>0.46718183400000002</v>
      </c>
      <c r="H99" s="13">
        <v>0.54622794699999999</v>
      </c>
      <c r="I99" s="13">
        <v>1.85704E-4</v>
      </c>
    </row>
    <row r="100" spans="1:9" ht="20" customHeight="1" x14ac:dyDescent="0.15">
      <c r="A100" s="11" t="s">
        <v>113</v>
      </c>
      <c r="B100" s="12">
        <v>1.5015806E-2</v>
      </c>
      <c r="C100" s="13">
        <v>1.4349808E-2</v>
      </c>
      <c r="D100" s="13">
        <v>1.5774340000000001E-2</v>
      </c>
      <c r="E100" s="13">
        <v>1.033325E-2</v>
      </c>
      <c r="F100" s="13">
        <v>1.0542808000000001E-2</v>
      </c>
      <c r="G100" s="13">
        <v>1.0304514000000001E-2</v>
      </c>
      <c r="H100" s="13">
        <v>0.69075329399999996</v>
      </c>
      <c r="I100" s="13">
        <v>1.8582399999999999E-4</v>
      </c>
    </row>
    <row r="101" spans="1:9" ht="20" customHeight="1" x14ac:dyDescent="0.15">
      <c r="A101" s="11" t="s">
        <v>114</v>
      </c>
      <c r="B101" s="12">
        <v>0.231443019</v>
      </c>
      <c r="C101" s="13">
        <v>0.22724719600000001</v>
      </c>
      <c r="D101" s="13">
        <v>0.22489557499999999</v>
      </c>
      <c r="E101" s="13">
        <v>0.16037114299999999</v>
      </c>
      <c r="F101" s="13">
        <v>0.172318584</v>
      </c>
      <c r="G101" s="13">
        <v>0.15278086499999999</v>
      </c>
      <c r="H101" s="13">
        <v>0.710182392</v>
      </c>
      <c r="I101" s="13">
        <v>1.9369299999999999E-4</v>
      </c>
    </row>
    <row r="102" spans="1:9" ht="20" customHeight="1" x14ac:dyDescent="0.15">
      <c r="A102" s="11" t="s">
        <v>115</v>
      </c>
      <c r="B102" s="12">
        <v>0.83479698499999999</v>
      </c>
      <c r="C102" s="13">
        <v>0.76405465800000005</v>
      </c>
      <c r="D102" s="13">
        <v>0.78122461300000001</v>
      </c>
      <c r="E102" s="13">
        <v>0.52516837100000002</v>
      </c>
      <c r="F102" s="13">
        <v>0.54103336499999999</v>
      </c>
      <c r="G102" s="13">
        <v>0.49704458299999998</v>
      </c>
      <c r="H102" s="13">
        <v>0.65680514000000001</v>
      </c>
      <c r="I102" s="13">
        <v>1.98171E-4</v>
      </c>
    </row>
    <row r="103" spans="1:9" ht="20" customHeight="1" x14ac:dyDescent="0.15">
      <c r="A103" s="11" t="s">
        <v>116</v>
      </c>
      <c r="B103" s="12">
        <v>1.9648497000000001E-2</v>
      </c>
      <c r="C103" s="13">
        <v>1.3324341E-2</v>
      </c>
      <c r="D103" s="13">
        <v>1.5908734000000001E-2</v>
      </c>
      <c r="E103" s="13">
        <v>3.6459538999999999E-2</v>
      </c>
      <c r="F103" s="13">
        <v>3.8822958999999997E-2</v>
      </c>
      <c r="G103" s="13">
        <v>3.7893775999999997E-2</v>
      </c>
      <c r="H103" s="13">
        <v>2.3153157539999998</v>
      </c>
      <c r="I103" s="13">
        <v>1.9874899999999999E-4</v>
      </c>
    </row>
    <row r="104" spans="1:9" ht="20" customHeight="1" x14ac:dyDescent="0.15">
      <c r="A104" s="11" t="s">
        <v>117</v>
      </c>
      <c r="B104" s="12">
        <v>6.1735153929999997</v>
      </c>
      <c r="C104" s="13">
        <v>6.1528012270000003</v>
      </c>
      <c r="D104" s="13">
        <v>6.3490352049999998</v>
      </c>
      <c r="E104" s="13">
        <v>4.4149496160000004</v>
      </c>
      <c r="F104" s="13">
        <v>4.8613951799999997</v>
      </c>
      <c r="G104" s="13">
        <v>4.6816334980000001</v>
      </c>
      <c r="H104" s="13">
        <v>0.74740108900000002</v>
      </c>
      <c r="I104" s="13">
        <v>1.9890399999999999E-4</v>
      </c>
    </row>
    <row r="105" spans="1:9" ht="20" customHeight="1" x14ac:dyDescent="0.15">
      <c r="A105" s="11" t="s">
        <v>118</v>
      </c>
      <c r="B105" s="12">
        <v>0.24672333299999999</v>
      </c>
      <c r="C105" s="13">
        <v>0.236589145</v>
      </c>
      <c r="D105" s="13">
        <v>0.25998855799999998</v>
      </c>
      <c r="E105" s="13">
        <v>0.119387014</v>
      </c>
      <c r="F105" s="13">
        <v>0.14555501200000001</v>
      </c>
      <c r="G105" s="13">
        <v>0.12035934199999999</v>
      </c>
      <c r="H105" s="13">
        <v>0.51836517199999999</v>
      </c>
      <c r="I105" s="13">
        <v>1.99168E-4</v>
      </c>
    </row>
    <row r="106" spans="1:9" ht="20" customHeight="1" x14ac:dyDescent="0.15">
      <c r="A106" s="11" t="s">
        <v>119</v>
      </c>
      <c r="B106" s="12">
        <v>0.79095927600000004</v>
      </c>
      <c r="C106" s="13">
        <v>0.77307424300000005</v>
      </c>
      <c r="D106" s="13">
        <v>0.87863791899999999</v>
      </c>
      <c r="E106" s="13">
        <v>0.45743978099999999</v>
      </c>
      <c r="F106" s="13">
        <v>0.46388860900000001</v>
      </c>
      <c r="G106" s="13">
        <v>0.44028847700000001</v>
      </c>
      <c r="H106" s="13">
        <v>0.55742939700000005</v>
      </c>
      <c r="I106" s="13">
        <v>2.0854700000000001E-4</v>
      </c>
    </row>
    <row r="107" spans="1:9" ht="20" customHeight="1" x14ac:dyDescent="0.15">
      <c r="A107" s="11" t="s">
        <v>120</v>
      </c>
      <c r="B107" s="12">
        <v>1.7596309000000001E-2</v>
      </c>
      <c r="C107" s="13">
        <v>1.9101216000000001E-2</v>
      </c>
      <c r="D107" s="13">
        <v>1.78304E-2</v>
      </c>
      <c r="E107" s="13">
        <v>2.6565670999999999E-2</v>
      </c>
      <c r="F107" s="13">
        <v>2.4918322E-2</v>
      </c>
      <c r="G107" s="13">
        <v>2.6621167000000001E-2</v>
      </c>
      <c r="H107" s="13">
        <v>1.432388282</v>
      </c>
      <c r="I107" s="13">
        <v>2.0927599999999999E-4</v>
      </c>
    </row>
    <row r="108" spans="1:9" ht="20" customHeight="1" x14ac:dyDescent="0.15">
      <c r="A108" s="11" t="s">
        <v>121</v>
      </c>
      <c r="B108" s="12">
        <v>8.1180469000000005E-2</v>
      </c>
      <c r="C108" s="13">
        <v>6.8802121999999993E-2</v>
      </c>
      <c r="D108" s="13">
        <v>7.3848459000000005E-2</v>
      </c>
      <c r="E108" s="13">
        <v>3.3675765000000003E-2</v>
      </c>
      <c r="F108" s="13">
        <v>3.6428112999999998E-2</v>
      </c>
      <c r="G108" s="13">
        <v>3.3380700999999999E-2</v>
      </c>
      <c r="H108" s="13">
        <v>0.46233343399999999</v>
      </c>
      <c r="I108" s="13">
        <v>2.1017599999999999E-4</v>
      </c>
    </row>
    <row r="109" spans="1:9" ht="20" customHeight="1" x14ac:dyDescent="0.15">
      <c r="A109" s="11" t="s">
        <v>122</v>
      </c>
      <c r="B109" s="12">
        <v>4.2300662310000003</v>
      </c>
      <c r="C109" s="13">
        <v>4.1687408780000004</v>
      </c>
      <c r="D109" s="13">
        <v>4.287519638</v>
      </c>
      <c r="E109" s="13">
        <v>3.5294079599999999</v>
      </c>
      <c r="F109" s="13">
        <v>3.6896502710000001</v>
      </c>
      <c r="G109" s="13">
        <v>3.5758058699999999</v>
      </c>
      <c r="H109" s="13">
        <v>0.850905413</v>
      </c>
      <c r="I109" s="13">
        <v>2.1254100000000001E-4</v>
      </c>
    </row>
    <row r="110" spans="1:9" ht="20" customHeight="1" x14ac:dyDescent="0.15">
      <c r="A110" s="11" t="s">
        <v>123</v>
      </c>
      <c r="B110" s="12">
        <v>1.6170021450000001</v>
      </c>
      <c r="C110" s="13">
        <v>1.6930598939999999</v>
      </c>
      <c r="D110" s="13">
        <v>1.6841773120000001</v>
      </c>
      <c r="E110" s="13">
        <v>1.384941022</v>
      </c>
      <c r="F110" s="13">
        <v>1.34023341</v>
      </c>
      <c r="G110" s="13">
        <v>1.3310773140000001</v>
      </c>
      <c r="H110" s="13">
        <v>0.812186093</v>
      </c>
      <c r="I110" s="13">
        <v>2.1587399999999999E-4</v>
      </c>
    </row>
    <row r="111" spans="1:9" ht="20" customHeight="1" x14ac:dyDescent="0.15">
      <c r="A111" s="11" t="s">
        <v>124</v>
      </c>
      <c r="B111" s="12">
        <v>0.96700869099999998</v>
      </c>
      <c r="C111" s="13">
        <v>1.0032684080000001</v>
      </c>
      <c r="D111" s="13">
        <v>0.967550888</v>
      </c>
      <c r="E111" s="13">
        <v>1.347460179</v>
      </c>
      <c r="F111" s="13">
        <v>1.4014652519999999</v>
      </c>
      <c r="G111" s="13">
        <v>1.480131316</v>
      </c>
      <c r="H111" s="13">
        <v>1.439518163</v>
      </c>
      <c r="I111" s="13">
        <v>2.1861800000000001E-4</v>
      </c>
    </row>
    <row r="112" spans="1:9" ht="20" customHeight="1" x14ac:dyDescent="0.15">
      <c r="A112" s="11" t="s">
        <v>125</v>
      </c>
      <c r="B112" s="12">
        <v>0.70652546000000005</v>
      </c>
      <c r="C112" s="13">
        <v>0.62331285599999997</v>
      </c>
      <c r="D112" s="13">
        <v>0.67694485900000001</v>
      </c>
      <c r="E112" s="13">
        <v>0.35175543300000001</v>
      </c>
      <c r="F112" s="13">
        <v>0.39142411799999999</v>
      </c>
      <c r="G112" s="13">
        <v>0.34005320999999999</v>
      </c>
      <c r="H112" s="13">
        <v>0.53978565099999998</v>
      </c>
      <c r="I112" s="13">
        <v>2.19676E-4</v>
      </c>
    </row>
    <row r="113" spans="1:9" ht="20" customHeight="1" x14ac:dyDescent="0.15">
      <c r="A113" s="11" t="s">
        <v>126</v>
      </c>
      <c r="B113" s="12">
        <v>0.50592235500000005</v>
      </c>
      <c r="C113" s="13">
        <v>0.46358073100000002</v>
      </c>
      <c r="D113" s="13">
        <v>0.50213203900000003</v>
      </c>
      <c r="E113" s="13">
        <v>0.17663357299999999</v>
      </c>
      <c r="F113" s="13">
        <v>0.22094103100000001</v>
      </c>
      <c r="G113" s="13">
        <v>0.129399609</v>
      </c>
      <c r="H113" s="13">
        <v>0.35808754700000001</v>
      </c>
      <c r="I113" s="13">
        <v>2.2369600000000001E-4</v>
      </c>
    </row>
    <row r="114" spans="1:9" ht="20" customHeight="1" x14ac:dyDescent="0.15">
      <c r="A114" s="11" t="s">
        <v>127</v>
      </c>
      <c r="B114" s="12">
        <v>1.016345141</v>
      </c>
      <c r="C114" s="13">
        <v>1.0026140349999999</v>
      </c>
      <c r="D114" s="13">
        <v>0.99058063399999996</v>
      </c>
      <c r="E114" s="13">
        <v>1.26677095</v>
      </c>
      <c r="F114" s="13">
        <v>1.365430232</v>
      </c>
      <c r="G114" s="13">
        <v>1.3138801040000001</v>
      </c>
      <c r="H114" s="13">
        <v>1.311190925</v>
      </c>
      <c r="I114" s="13">
        <v>2.24021E-4</v>
      </c>
    </row>
    <row r="115" spans="1:9" ht="20" customHeight="1" x14ac:dyDescent="0.15">
      <c r="A115" s="11" t="s">
        <v>128</v>
      </c>
      <c r="B115" s="12">
        <v>0.20957052100000001</v>
      </c>
      <c r="C115" s="13">
        <v>0.19953489599999999</v>
      </c>
      <c r="D115" s="13">
        <v>0.185902875</v>
      </c>
      <c r="E115" s="13">
        <v>0.11073899199999999</v>
      </c>
      <c r="F115" s="13">
        <v>0.112580842</v>
      </c>
      <c r="G115" s="13">
        <v>9.5655492999999994E-2</v>
      </c>
      <c r="H115" s="13">
        <v>0.53608551500000001</v>
      </c>
      <c r="I115" s="13">
        <v>2.26679E-4</v>
      </c>
    </row>
    <row r="116" spans="1:9" ht="20" customHeight="1" x14ac:dyDescent="0.15">
      <c r="A116" s="11" t="s">
        <v>129</v>
      </c>
      <c r="B116" s="12">
        <v>1.7367502999999999E-2</v>
      </c>
      <c r="C116" s="13">
        <v>1.5533065E-2</v>
      </c>
      <c r="D116" s="13">
        <v>1.6865681E-2</v>
      </c>
      <c r="E116" s="13">
        <v>9.1228360000000005E-3</v>
      </c>
      <c r="F116" s="13">
        <v>9.4658490000000001E-3</v>
      </c>
      <c r="G116" s="13">
        <v>7.8222039999999993E-3</v>
      </c>
      <c r="H116" s="13">
        <v>0.53069880199999997</v>
      </c>
      <c r="I116" s="13">
        <v>2.32957E-4</v>
      </c>
    </row>
    <row r="117" spans="1:9" ht="20" customHeight="1" x14ac:dyDescent="0.15">
      <c r="A117" s="11" t="s">
        <v>130</v>
      </c>
      <c r="B117" s="12">
        <v>0.25439151799999998</v>
      </c>
      <c r="C117" s="13">
        <v>0.28585723499999999</v>
      </c>
      <c r="D117" s="13">
        <v>0.26196323199999999</v>
      </c>
      <c r="E117" s="13">
        <v>0.40687876299999998</v>
      </c>
      <c r="F117" s="13">
        <v>0.38939443800000001</v>
      </c>
      <c r="G117" s="13">
        <v>0.42169670300000001</v>
      </c>
      <c r="H117" s="13">
        <v>1.51826441</v>
      </c>
      <c r="I117" s="13">
        <v>2.4002E-4</v>
      </c>
    </row>
    <row r="118" spans="1:9" ht="20" customHeight="1" x14ac:dyDescent="0.15">
      <c r="A118" s="11" t="s">
        <v>131</v>
      </c>
      <c r="B118" s="12">
        <v>1.4131767E-2</v>
      </c>
      <c r="C118" s="13">
        <v>1.4670734E-2</v>
      </c>
      <c r="D118" s="13">
        <v>1.5725590000000001E-2</v>
      </c>
      <c r="E118" s="13">
        <v>2.4194961000000001E-2</v>
      </c>
      <c r="F118" s="13">
        <v>2.5708483000000001E-2</v>
      </c>
      <c r="G118" s="13">
        <v>2.7458039E-2</v>
      </c>
      <c r="H118" s="13">
        <v>1.737363588</v>
      </c>
      <c r="I118" s="13">
        <v>2.4157700000000001E-4</v>
      </c>
    </row>
    <row r="119" spans="1:9" ht="20" customHeight="1" x14ac:dyDescent="0.15">
      <c r="A119" s="11" t="s">
        <v>132</v>
      </c>
      <c r="B119" s="12">
        <v>0.66304002699999998</v>
      </c>
      <c r="C119" s="13">
        <v>0.73077683000000004</v>
      </c>
      <c r="D119" s="13">
        <v>0.70213001799999997</v>
      </c>
      <c r="E119" s="13">
        <v>1.068355645</v>
      </c>
      <c r="F119" s="13">
        <v>1.1878453339999999</v>
      </c>
      <c r="G119" s="13">
        <v>1.1031824109999999</v>
      </c>
      <c r="H119" s="13">
        <v>1.602799876</v>
      </c>
      <c r="I119" s="13">
        <v>2.42618E-4</v>
      </c>
    </row>
    <row r="120" spans="1:9" ht="20" customHeight="1" x14ac:dyDescent="0.15">
      <c r="A120" s="11" t="s">
        <v>133</v>
      </c>
      <c r="B120" s="12">
        <v>0.176031089</v>
      </c>
      <c r="C120" s="13">
        <v>0.185669485</v>
      </c>
      <c r="D120" s="13">
        <v>0.197989677</v>
      </c>
      <c r="E120" s="13">
        <v>0.27629502700000003</v>
      </c>
      <c r="F120" s="13">
        <v>0.29771606099999998</v>
      </c>
      <c r="G120" s="13">
        <v>0.30226361299999999</v>
      </c>
      <c r="H120" s="13">
        <v>1.5656422430000001</v>
      </c>
      <c r="I120" s="13">
        <v>2.4836299999999998E-4</v>
      </c>
    </row>
    <row r="121" spans="1:9" ht="20" customHeight="1" x14ac:dyDescent="0.15">
      <c r="A121" s="11" t="s">
        <v>134</v>
      </c>
      <c r="B121" s="12">
        <v>5.9153520960000003</v>
      </c>
      <c r="C121" s="13">
        <v>5.2053486680000001</v>
      </c>
      <c r="D121" s="13">
        <v>5.7513396820000002</v>
      </c>
      <c r="E121" s="13">
        <v>2.8935353529999999</v>
      </c>
      <c r="F121" s="13">
        <v>3.3128310750000001</v>
      </c>
      <c r="G121" s="13">
        <v>3.0395218160000002</v>
      </c>
      <c r="H121" s="13">
        <v>0.54800059700000003</v>
      </c>
      <c r="I121" s="13">
        <v>2.5260400000000002E-4</v>
      </c>
    </row>
    <row r="122" spans="1:9" ht="20" customHeight="1" x14ac:dyDescent="0.15">
      <c r="A122" s="11" t="s">
        <v>135</v>
      </c>
      <c r="B122" s="12">
        <v>1.4654208E-2</v>
      </c>
      <c r="C122" s="13">
        <v>2.7182785000000001E-2</v>
      </c>
      <c r="D122" s="13">
        <v>2.9388581E-2</v>
      </c>
      <c r="E122" s="13">
        <v>7.5022330999999998E-2</v>
      </c>
      <c r="F122" s="13">
        <v>8.5748455000000001E-2</v>
      </c>
      <c r="G122" s="13">
        <v>8.4092050000000002E-2</v>
      </c>
      <c r="H122" s="13">
        <v>3.4378499690000002</v>
      </c>
      <c r="I122" s="13">
        <v>2.5973100000000002E-4</v>
      </c>
    </row>
    <row r="123" spans="1:9" ht="20" customHeight="1" x14ac:dyDescent="0.15">
      <c r="A123" s="11" t="s">
        <v>136</v>
      </c>
      <c r="B123" s="12">
        <v>1.8605364980000001</v>
      </c>
      <c r="C123" s="13">
        <v>1.9193280370000001</v>
      </c>
      <c r="D123" s="13">
        <v>2.0480383209999999</v>
      </c>
      <c r="E123" s="13">
        <v>2.5592726030000001</v>
      </c>
      <c r="F123" s="13">
        <v>2.5408675239999998</v>
      </c>
      <c r="G123" s="13">
        <v>2.6408421870000001</v>
      </c>
      <c r="H123" s="13">
        <v>1.3282620709999999</v>
      </c>
      <c r="I123" s="13">
        <v>2.7339299999999998E-4</v>
      </c>
    </row>
    <row r="124" spans="1:9" ht="20" customHeight="1" x14ac:dyDescent="0.15">
      <c r="A124" s="11" t="s">
        <v>137</v>
      </c>
      <c r="B124" s="12">
        <v>6.3757666930000001</v>
      </c>
      <c r="C124" s="13">
        <v>5.709565252</v>
      </c>
      <c r="D124" s="13">
        <v>5.8225008249999997</v>
      </c>
      <c r="E124" s="13">
        <v>3.93375801</v>
      </c>
      <c r="F124" s="13">
        <v>3.8217938810000001</v>
      </c>
      <c r="G124" s="13">
        <v>3.860855945</v>
      </c>
      <c r="H124" s="13">
        <v>0.64867748000000003</v>
      </c>
      <c r="I124" s="13">
        <v>2.7445399999999998E-4</v>
      </c>
    </row>
    <row r="125" spans="1:9" ht="20" customHeight="1" x14ac:dyDescent="0.15">
      <c r="A125" s="11" t="s">
        <v>138</v>
      </c>
      <c r="B125" s="12">
        <v>5.1487094999999997E-2</v>
      </c>
      <c r="C125" s="13">
        <v>5.4987085999999998E-2</v>
      </c>
      <c r="D125" s="13">
        <v>5.1998052000000003E-2</v>
      </c>
      <c r="E125" s="13">
        <v>7.2632461999999995E-2</v>
      </c>
      <c r="F125" s="13">
        <v>6.8849374000000005E-2</v>
      </c>
      <c r="G125" s="13">
        <v>7.4060640999999997E-2</v>
      </c>
      <c r="H125" s="13">
        <v>1.3601277270000001</v>
      </c>
      <c r="I125" s="13">
        <v>2.7944899999999997E-4</v>
      </c>
    </row>
    <row r="126" spans="1:9" ht="20" customHeight="1" x14ac:dyDescent="0.15">
      <c r="A126" s="11" t="s">
        <v>139</v>
      </c>
      <c r="B126" s="12">
        <v>8.8823820070000004</v>
      </c>
      <c r="C126" s="13">
        <v>9.1413690659999993</v>
      </c>
      <c r="D126" s="13">
        <v>8.9262999460000003</v>
      </c>
      <c r="E126" s="13">
        <v>7.0368511480000002</v>
      </c>
      <c r="F126" s="13">
        <v>7.5327888590000001</v>
      </c>
      <c r="G126" s="13">
        <v>7.3772138289999996</v>
      </c>
      <c r="H126" s="13">
        <v>0.81435296099999999</v>
      </c>
      <c r="I126" s="13">
        <v>2.8167900000000001E-4</v>
      </c>
    </row>
    <row r="127" spans="1:9" ht="20" customHeight="1" x14ac:dyDescent="0.15">
      <c r="A127" s="11" t="s">
        <v>140</v>
      </c>
      <c r="B127" s="12">
        <v>2.0829377060000001</v>
      </c>
      <c r="C127" s="13">
        <v>2.3367535190000002</v>
      </c>
      <c r="D127" s="13">
        <v>2.2787448779999999</v>
      </c>
      <c r="E127" s="13">
        <v>1.4444378980000001</v>
      </c>
      <c r="F127" s="13">
        <v>1.331957893</v>
      </c>
      <c r="G127" s="13">
        <v>1.307230264</v>
      </c>
      <c r="H127" s="13">
        <v>0.60963872600000002</v>
      </c>
      <c r="I127" s="13">
        <v>2.8688800000000001E-4</v>
      </c>
    </row>
    <row r="128" spans="1:9" ht="20" customHeight="1" x14ac:dyDescent="0.15">
      <c r="A128" s="11" t="s">
        <v>141</v>
      </c>
      <c r="B128" s="12">
        <v>3.8129494999999999E-2</v>
      </c>
      <c r="C128" s="13">
        <v>4.0779607000000002E-2</v>
      </c>
      <c r="D128" s="13">
        <v>4.3268274000000002E-2</v>
      </c>
      <c r="E128" s="13">
        <v>5.9410932E-2</v>
      </c>
      <c r="F128" s="13">
        <v>6.4692230000000003E-2</v>
      </c>
      <c r="G128" s="13">
        <v>6.1532907999999997E-2</v>
      </c>
      <c r="H128" s="13">
        <v>1.5193980650000001</v>
      </c>
      <c r="I128" s="13">
        <v>2.9094100000000002E-4</v>
      </c>
    </row>
    <row r="129" spans="1:9" ht="20" customHeight="1" x14ac:dyDescent="0.15">
      <c r="A129" s="11" t="s">
        <v>142</v>
      </c>
      <c r="B129" s="12">
        <v>9.7909082999999994E-2</v>
      </c>
      <c r="C129" s="13">
        <v>0.108967524</v>
      </c>
      <c r="D129" s="13">
        <v>0.10882502600000001</v>
      </c>
      <c r="E129" s="13">
        <v>0.15286501599999999</v>
      </c>
      <c r="F129" s="13">
        <v>0.16636607</v>
      </c>
      <c r="G129" s="13">
        <v>0.16597077800000001</v>
      </c>
      <c r="H129" s="13">
        <v>1.5369000799999999</v>
      </c>
      <c r="I129" s="13">
        <v>3.01265E-4</v>
      </c>
    </row>
    <row r="130" spans="1:9" ht="20" customHeight="1" x14ac:dyDescent="0.15">
      <c r="A130" s="11" t="s">
        <v>143</v>
      </c>
      <c r="B130" s="12">
        <v>2.1370475619999998</v>
      </c>
      <c r="C130" s="13">
        <v>2.5490520440000002</v>
      </c>
      <c r="D130" s="13">
        <v>2.3540433850000002</v>
      </c>
      <c r="E130" s="13">
        <v>3.5249003710000002</v>
      </c>
      <c r="F130" s="13">
        <v>3.5491530020000002</v>
      </c>
      <c r="G130" s="13">
        <v>3.496142388</v>
      </c>
      <c r="H130" s="13">
        <v>1.5014177660000001</v>
      </c>
      <c r="I130" s="13">
        <v>3.0291299999999998E-4</v>
      </c>
    </row>
    <row r="131" spans="1:9" ht="20" customHeight="1" x14ac:dyDescent="0.15">
      <c r="A131" s="11" t="s">
        <v>144</v>
      </c>
      <c r="B131" s="12">
        <v>1.3961170599999999</v>
      </c>
      <c r="C131" s="13">
        <v>1.3675998460000001</v>
      </c>
      <c r="D131" s="13">
        <v>1.4831629230000001</v>
      </c>
      <c r="E131" s="13">
        <v>0.86200517700000001</v>
      </c>
      <c r="F131" s="13">
        <v>0.98773643600000005</v>
      </c>
      <c r="G131" s="13">
        <v>0.897958908</v>
      </c>
      <c r="H131" s="13">
        <v>0.64699276400000005</v>
      </c>
      <c r="I131" s="13">
        <v>3.0512699999999998E-4</v>
      </c>
    </row>
    <row r="132" spans="1:9" ht="20" customHeight="1" x14ac:dyDescent="0.15">
      <c r="A132" s="11" t="s">
        <v>145</v>
      </c>
      <c r="B132" s="12">
        <v>0.31886859499999998</v>
      </c>
      <c r="C132" s="13">
        <v>0.278305527</v>
      </c>
      <c r="D132" s="13">
        <v>0.27542037800000002</v>
      </c>
      <c r="E132" s="13">
        <v>0.12695910299999999</v>
      </c>
      <c r="F132" s="13">
        <v>0.13160405999999999</v>
      </c>
      <c r="G132" s="13">
        <v>9.7081484999999995E-2</v>
      </c>
      <c r="H132" s="13">
        <v>0.407571499</v>
      </c>
      <c r="I132" s="13">
        <v>3.1260000000000001E-4</v>
      </c>
    </row>
    <row r="133" spans="1:9" ht="20" customHeight="1" x14ac:dyDescent="0.15">
      <c r="A133" s="11" t="s">
        <v>146</v>
      </c>
      <c r="B133" s="12">
        <v>0.55435429800000002</v>
      </c>
      <c r="C133" s="13">
        <v>0.478895391</v>
      </c>
      <c r="D133" s="13">
        <v>0.50746097999999995</v>
      </c>
      <c r="E133" s="13">
        <v>0.244329822</v>
      </c>
      <c r="F133" s="13">
        <v>0.28360490999999999</v>
      </c>
      <c r="G133" s="13">
        <v>0.232718166</v>
      </c>
      <c r="H133" s="13">
        <v>0.49370262199999998</v>
      </c>
      <c r="I133" s="13">
        <v>3.1810399999999999E-4</v>
      </c>
    </row>
    <row r="134" spans="1:9" ht="20" customHeight="1" x14ac:dyDescent="0.15">
      <c r="A134" s="11" t="s">
        <v>147</v>
      </c>
      <c r="B134" s="12">
        <v>9.2231681999999995E-2</v>
      </c>
      <c r="C134" s="13">
        <v>9.4352932E-2</v>
      </c>
      <c r="D134" s="13">
        <v>0.100447605</v>
      </c>
      <c r="E134" s="13">
        <v>0.165335642</v>
      </c>
      <c r="F134" s="13">
        <v>0.18927132899999999</v>
      </c>
      <c r="G134" s="13">
        <v>0.19279722499999999</v>
      </c>
      <c r="H134" s="13">
        <v>1.9071175950000001</v>
      </c>
      <c r="I134" s="13">
        <v>3.1936300000000003E-4</v>
      </c>
    </row>
    <row r="135" spans="1:9" ht="20" customHeight="1" x14ac:dyDescent="0.15">
      <c r="A135" s="11" t="s">
        <v>148</v>
      </c>
      <c r="B135" s="12">
        <v>0.60534554799999996</v>
      </c>
      <c r="C135" s="13">
        <v>0.66851263599999999</v>
      </c>
      <c r="D135" s="13">
        <v>0.63243191700000001</v>
      </c>
      <c r="E135" s="13">
        <v>1.0250856450000001</v>
      </c>
      <c r="F135" s="13">
        <v>0.929016324</v>
      </c>
      <c r="G135" s="13">
        <v>1.0278476830000001</v>
      </c>
      <c r="H135" s="13">
        <v>1.56426855</v>
      </c>
      <c r="I135" s="13">
        <v>3.2704199999999999E-4</v>
      </c>
    </row>
    <row r="136" spans="1:9" ht="20" customHeight="1" x14ac:dyDescent="0.15">
      <c r="A136" s="11" t="s">
        <v>149</v>
      </c>
      <c r="B136" s="12">
        <v>2.5885459999999999E-2</v>
      </c>
      <c r="C136" s="13">
        <v>2.3458654999999998E-2</v>
      </c>
      <c r="D136" s="13">
        <v>2.6996398000000001E-2</v>
      </c>
      <c r="E136" s="13">
        <v>3.5667889000000001E-2</v>
      </c>
      <c r="F136" s="13">
        <v>3.5347955E-2</v>
      </c>
      <c r="G136" s="13">
        <v>3.5531028999999999E-2</v>
      </c>
      <c r="H136" s="13">
        <v>1.3956793030000001</v>
      </c>
      <c r="I136" s="13">
        <v>3.2881799999999998E-4</v>
      </c>
    </row>
    <row r="137" spans="1:9" ht="20" customHeight="1" x14ac:dyDescent="0.15">
      <c r="A137" s="11" t="s">
        <v>150</v>
      </c>
      <c r="B137" s="12">
        <v>4.2317618000000001E-2</v>
      </c>
      <c r="C137" s="13">
        <v>3.7511152999999998E-2</v>
      </c>
      <c r="D137" s="13">
        <v>4.0554043999999997E-2</v>
      </c>
      <c r="E137" s="13">
        <v>2.3357235E-2</v>
      </c>
      <c r="F137" s="13">
        <v>2.6106002E-2</v>
      </c>
      <c r="G137" s="13">
        <v>2.4663724000000001E-2</v>
      </c>
      <c r="H137" s="13">
        <v>0.615760329</v>
      </c>
      <c r="I137" s="13">
        <v>3.3428899999999998E-4</v>
      </c>
    </row>
    <row r="138" spans="1:9" ht="20" customHeight="1" x14ac:dyDescent="0.15">
      <c r="A138" s="11" t="s">
        <v>151</v>
      </c>
      <c r="B138" s="12">
        <v>0.15419728299999999</v>
      </c>
      <c r="C138" s="13">
        <v>0.179941723</v>
      </c>
      <c r="D138" s="13">
        <v>0.16227002500000001</v>
      </c>
      <c r="E138" s="13">
        <v>0.25530438700000002</v>
      </c>
      <c r="F138" s="13">
        <v>0.24259809299999999</v>
      </c>
      <c r="G138" s="13">
        <v>0.25905898700000002</v>
      </c>
      <c r="H138" s="13">
        <v>1.52487449</v>
      </c>
      <c r="I138" s="13">
        <v>3.3488499999999999E-4</v>
      </c>
    </row>
    <row r="139" spans="1:9" ht="20" customHeight="1" x14ac:dyDescent="0.15">
      <c r="A139" s="11" t="s">
        <v>152</v>
      </c>
      <c r="B139" s="12">
        <v>2.5586135200000002</v>
      </c>
      <c r="C139" s="13">
        <v>2.8495371829999998</v>
      </c>
      <c r="D139" s="13">
        <v>2.6908875889999999</v>
      </c>
      <c r="E139" s="13">
        <v>1.774541718</v>
      </c>
      <c r="F139" s="13">
        <v>1.7667376749999999</v>
      </c>
      <c r="G139" s="13">
        <v>1.586475791</v>
      </c>
      <c r="H139" s="13">
        <v>0.63313136699999994</v>
      </c>
      <c r="I139" s="13">
        <v>3.4120199999999998E-4</v>
      </c>
    </row>
    <row r="140" spans="1:9" ht="20" customHeight="1" x14ac:dyDescent="0.15">
      <c r="A140" s="11" t="s">
        <v>153</v>
      </c>
      <c r="B140" s="12">
        <v>0.58218240200000004</v>
      </c>
      <c r="C140" s="13">
        <v>0.61474482200000002</v>
      </c>
      <c r="D140" s="13">
        <v>0.61761972499999995</v>
      </c>
      <c r="E140" s="13">
        <v>0.80308378400000002</v>
      </c>
      <c r="F140" s="13">
        <v>0.81871010700000002</v>
      </c>
      <c r="G140" s="13">
        <v>0.87240825799999999</v>
      </c>
      <c r="H140" s="13">
        <v>1.374559171</v>
      </c>
      <c r="I140" s="13">
        <v>3.43989E-4</v>
      </c>
    </row>
    <row r="141" spans="1:9" ht="20" customHeight="1" x14ac:dyDescent="0.15">
      <c r="A141" s="11" t="s">
        <v>154</v>
      </c>
      <c r="B141" s="12">
        <v>5.2453871410000001</v>
      </c>
      <c r="C141" s="13">
        <v>4.4438911389999998</v>
      </c>
      <c r="D141" s="13">
        <v>5.1416221149999997</v>
      </c>
      <c r="E141" s="13">
        <v>2.309838396</v>
      </c>
      <c r="F141" s="13">
        <v>2.5593843070000002</v>
      </c>
      <c r="G141" s="13">
        <v>2.4942933489999999</v>
      </c>
      <c r="H141" s="13">
        <v>0.496498247</v>
      </c>
      <c r="I141" s="13">
        <v>3.4519100000000001E-4</v>
      </c>
    </row>
    <row r="142" spans="1:9" ht="20" customHeight="1" x14ac:dyDescent="0.15">
      <c r="A142" s="11" t="s">
        <v>155</v>
      </c>
      <c r="B142" s="12">
        <v>0.70352808200000005</v>
      </c>
      <c r="C142" s="13">
        <v>0.58538632800000001</v>
      </c>
      <c r="D142" s="13">
        <v>0.63065028499999998</v>
      </c>
      <c r="E142" s="13">
        <v>0.31549872000000001</v>
      </c>
      <c r="F142" s="13">
        <v>0.28052432300000002</v>
      </c>
      <c r="G142" s="13">
        <v>0.302815367</v>
      </c>
      <c r="H142" s="13">
        <v>0.468251168</v>
      </c>
      <c r="I142" s="13">
        <v>3.45762E-4</v>
      </c>
    </row>
    <row r="143" spans="1:9" ht="20" customHeight="1" x14ac:dyDescent="0.15">
      <c r="A143" s="11" t="s">
        <v>156</v>
      </c>
      <c r="B143" s="12">
        <v>0.47729670600000002</v>
      </c>
      <c r="C143" s="13">
        <v>0.47897592300000003</v>
      </c>
      <c r="D143" s="13">
        <v>0.47247191599999999</v>
      </c>
      <c r="E143" s="13">
        <v>0.57905962200000005</v>
      </c>
      <c r="F143" s="13">
        <v>0.56216516299999997</v>
      </c>
      <c r="G143" s="13">
        <v>0.59955170300000005</v>
      </c>
      <c r="H143" s="13">
        <v>1.218395895</v>
      </c>
      <c r="I143" s="13">
        <v>3.4687200000000002E-4</v>
      </c>
    </row>
    <row r="144" spans="1:9" ht="20" customHeight="1" x14ac:dyDescent="0.15">
      <c r="A144" s="11" t="s">
        <v>157</v>
      </c>
      <c r="B144" s="12">
        <v>0.126789437</v>
      </c>
      <c r="C144" s="13">
        <v>0.11721580500000001</v>
      </c>
      <c r="D144" s="13">
        <v>0.11832302</v>
      </c>
      <c r="E144" s="13">
        <v>9.1039339999999996E-2</v>
      </c>
      <c r="F144" s="13">
        <v>8.6471667000000002E-2</v>
      </c>
      <c r="G144" s="13">
        <v>9.0231258999999994E-2</v>
      </c>
      <c r="H144" s="13">
        <v>0.73894943899999999</v>
      </c>
      <c r="I144" s="13">
        <v>3.4915E-4</v>
      </c>
    </row>
    <row r="145" spans="1:9" ht="20" customHeight="1" x14ac:dyDescent="0.15">
      <c r="A145" s="11" t="s">
        <v>158</v>
      </c>
      <c r="B145" s="12">
        <v>6.7289908999999995E-2</v>
      </c>
      <c r="C145" s="13">
        <v>6.3279067999999994E-2</v>
      </c>
      <c r="D145" s="13">
        <v>7.0195372000000006E-2</v>
      </c>
      <c r="E145" s="13">
        <v>4.2845428999999997E-2</v>
      </c>
      <c r="F145" s="13">
        <v>3.7444461999999998E-2</v>
      </c>
      <c r="G145" s="13">
        <v>4.3138739000000002E-2</v>
      </c>
      <c r="H145" s="13">
        <v>0.61479356500000004</v>
      </c>
      <c r="I145" s="13">
        <v>3.5016600000000001E-4</v>
      </c>
    </row>
    <row r="146" spans="1:9" ht="20" customHeight="1" x14ac:dyDescent="0.15">
      <c r="A146" s="11" t="s">
        <v>159</v>
      </c>
      <c r="B146" s="12">
        <v>0.20337018200000001</v>
      </c>
      <c r="C146" s="13">
        <v>0.17045659499999999</v>
      </c>
      <c r="D146" s="13">
        <v>0.189391482</v>
      </c>
      <c r="E146" s="13">
        <v>9.6334798999999999E-2</v>
      </c>
      <c r="F146" s="13">
        <v>8.6003522999999998E-2</v>
      </c>
      <c r="G146" s="13">
        <v>9.6035259999999997E-2</v>
      </c>
      <c r="H146" s="13">
        <v>0.49425525100000001</v>
      </c>
      <c r="I146" s="13">
        <v>3.5996699999999999E-4</v>
      </c>
    </row>
    <row r="147" spans="1:9" ht="20" customHeight="1" x14ac:dyDescent="0.15">
      <c r="A147" s="11" t="s">
        <v>160</v>
      </c>
      <c r="B147" s="12">
        <v>2.2329280999999999E-2</v>
      </c>
      <c r="C147" s="13">
        <v>2.330579E-2</v>
      </c>
      <c r="D147" s="13">
        <v>2.4104068999999999E-2</v>
      </c>
      <c r="E147" s="13">
        <v>2.8857418999999999E-2</v>
      </c>
      <c r="F147" s="13">
        <v>2.8073949000000001E-2</v>
      </c>
      <c r="G147" s="13">
        <v>2.8515654000000001E-2</v>
      </c>
      <c r="H147" s="13">
        <v>1.225237688</v>
      </c>
      <c r="I147" s="13">
        <v>3.6700600000000002E-4</v>
      </c>
    </row>
    <row r="148" spans="1:9" ht="20" customHeight="1" x14ac:dyDescent="0.15">
      <c r="A148" s="11" t="s">
        <v>161</v>
      </c>
      <c r="B148" s="12">
        <v>0.175844525</v>
      </c>
      <c r="C148" s="13">
        <v>0.16893867600000001</v>
      </c>
      <c r="D148" s="13">
        <v>0.16923064700000001</v>
      </c>
      <c r="E148" s="13">
        <v>0.12389863499999999</v>
      </c>
      <c r="F148" s="13">
        <v>0.13565967000000001</v>
      </c>
      <c r="G148" s="13">
        <v>0.12264283600000001</v>
      </c>
      <c r="H148" s="13">
        <v>0.74356195300000005</v>
      </c>
      <c r="I148" s="13">
        <v>3.7027700000000002E-4</v>
      </c>
    </row>
    <row r="149" spans="1:9" ht="20" customHeight="1" x14ac:dyDescent="0.15">
      <c r="A149" s="11" t="s">
        <v>162</v>
      </c>
      <c r="B149" s="12">
        <v>5.6233141370000004</v>
      </c>
      <c r="C149" s="13">
        <v>4.9885624000000002</v>
      </c>
      <c r="D149" s="13">
        <v>5.3260496650000002</v>
      </c>
      <c r="E149" s="13">
        <v>3.2433756140000001</v>
      </c>
      <c r="F149" s="13">
        <v>3.4719284269999999</v>
      </c>
      <c r="G149" s="13">
        <v>3.5358959699999999</v>
      </c>
      <c r="H149" s="13">
        <v>0.64319534899999997</v>
      </c>
      <c r="I149" s="13">
        <v>3.71202E-4</v>
      </c>
    </row>
    <row r="150" spans="1:9" ht="20" customHeight="1" x14ac:dyDescent="0.15">
      <c r="A150" s="11" t="s">
        <v>163</v>
      </c>
      <c r="B150" s="12">
        <v>1.8685264290000001</v>
      </c>
      <c r="C150" s="13">
        <v>1.663221933</v>
      </c>
      <c r="D150" s="13">
        <v>1.63095221</v>
      </c>
      <c r="E150" s="13">
        <v>0.89825749600000004</v>
      </c>
      <c r="F150" s="13">
        <v>0.94225784199999996</v>
      </c>
      <c r="G150" s="13">
        <v>1.0208960469999999</v>
      </c>
      <c r="H150" s="13">
        <v>0.55424701600000004</v>
      </c>
      <c r="I150" s="13">
        <v>3.7383700000000002E-4</v>
      </c>
    </row>
    <row r="151" spans="1:9" ht="20" customHeight="1" x14ac:dyDescent="0.15">
      <c r="A151" s="11" t="s">
        <v>164</v>
      </c>
      <c r="B151" s="12">
        <v>1.8799882E-2</v>
      </c>
      <c r="C151" s="13">
        <v>2.0159862000000001E-2</v>
      </c>
      <c r="D151" s="13">
        <v>2.0445682999999999E-2</v>
      </c>
      <c r="E151" s="13">
        <v>1.2194177E-2</v>
      </c>
      <c r="F151" s="13">
        <v>9.28088E-3</v>
      </c>
      <c r="G151" s="13">
        <v>1.0373324999999999E-2</v>
      </c>
      <c r="H151" s="13">
        <v>0.53611906799999998</v>
      </c>
      <c r="I151" s="13">
        <v>3.7501100000000002E-4</v>
      </c>
    </row>
    <row r="152" spans="1:9" ht="20" customHeight="1" x14ac:dyDescent="0.15">
      <c r="A152" s="11" t="s">
        <v>165</v>
      </c>
      <c r="B152" s="12">
        <v>0.22810662800000001</v>
      </c>
      <c r="C152" s="13">
        <v>0.23993636199999999</v>
      </c>
      <c r="D152" s="13">
        <v>0.23381991399999999</v>
      </c>
      <c r="E152" s="13">
        <v>0.12950283900000001</v>
      </c>
      <c r="F152" s="13">
        <v>0.13171135</v>
      </c>
      <c r="G152" s="13">
        <v>9.4757196000000002E-2</v>
      </c>
      <c r="H152" s="13">
        <v>0.50718079400000005</v>
      </c>
      <c r="I152" s="13">
        <v>3.7740400000000002E-4</v>
      </c>
    </row>
    <row r="153" spans="1:9" ht="20" customHeight="1" x14ac:dyDescent="0.15">
      <c r="A153" s="11" t="s">
        <v>166</v>
      </c>
      <c r="B153" s="12">
        <v>8.4233870000000002E-2</v>
      </c>
      <c r="C153" s="13">
        <v>8.4853541000000005E-2</v>
      </c>
      <c r="D153" s="13">
        <v>8.6699920999999999E-2</v>
      </c>
      <c r="E153" s="13">
        <v>0.11078587300000001</v>
      </c>
      <c r="F153" s="13">
        <v>0.103099537</v>
      </c>
      <c r="G153" s="13">
        <v>0.106597471</v>
      </c>
      <c r="H153" s="13">
        <v>1.2529271040000001</v>
      </c>
      <c r="I153" s="13">
        <v>3.8644200000000002E-4</v>
      </c>
    </row>
    <row r="154" spans="1:9" ht="20" customHeight="1" x14ac:dyDescent="0.15">
      <c r="A154" s="11" t="s">
        <v>167</v>
      </c>
      <c r="B154" s="12">
        <v>2.4952922389999999</v>
      </c>
      <c r="C154" s="13">
        <v>2.2496321199999998</v>
      </c>
      <c r="D154" s="13">
        <v>2.1189776760000001</v>
      </c>
      <c r="E154" s="13">
        <v>0.77513605900000004</v>
      </c>
      <c r="F154" s="13">
        <v>1.1108460689999999</v>
      </c>
      <c r="G154" s="13">
        <v>0.85391855800000005</v>
      </c>
      <c r="H154" s="13">
        <v>0.39917537800000003</v>
      </c>
      <c r="I154" s="13">
        <v>3.9157999999999999E-4</v>
      </c>
    </row>
    <row r="155" spans="1:9" ht="20" customHeight="1" x14ac:dyDescent="0.15">
      <c r="A155" s="11" t="s">
        <v>168</v>
      </c>
      <c r="B155" s="12">
        <v>6.9647544000000006E-2</v>
      </c>
      <c r="C155" s="13">
        <v>7.7751511999999995E-2</v>
      </c>
      <c r="D155" s="13">
        <v>9.0838306999999993E-2</v>
      </c>
      <c r="E155" s="13">
        <v>0.15252706599999999</v>
      </c>
      <c r="F155" s="13">
        <v>0.17594875800000001</v>
      </c>
      <c r="G155" s="13">
        <v>0.16226194099999999</v>
      </c>
      <c r="H155" s="13">
        <v>2.0598690290000001</v>
      </c>
      <c r="I155" s="13">
        <v>3.9274699999999999E-4</v>
      </c>
    </row>
    <row r="156" spans="1:9" ht="20" customHeight="1" x14ac:dyDescent="0.15">
      <c r="A156" s="11" t="s">
        <v>169</v>
      </c>
      <c r="B156" s="12">
        <v>2.0037112650000002</v>
      </c>
      <c r="C156" s="13">
        <v>2.0793572849999999</v>
      </c>
      <c r="D156" s="13">
        <v>2.0808320450000002</v>
      </c>
      <c r="E156" s="13">
        <v>2.5750421509999999</v>
      </c>
      <c r="F156" s="13">
        <v>2.4421667820000001</v>
      </c>
      <c r="G156" s="13">
        <v>2.584452551</v>
      </c>
      <c r="H156" s="13">
        <v>1.2332550410000001</v>
      </c>
      <c r="I156" s="13">
        <v>4.0027299999999998E-4</v>
      </c>
    </row>
    <row r="157" spans="1:9" ht="20" customHeight="1" x14ac:dyDescent="0.15">
      <c r="A157" s="11" t="s">
        <v>170</v>
      </c>
      <c r="B157" s="12">
        <v>1.4114257480000001</v>
      </c>
      <c r="C157" s="13">
        <v>1.543247335</v>
      </c>
      <c r="D157" s="13">
        <v>1.6257338640000001</v>
      </c>
      <c r="E157" s="13">
        <v>2.35028156</v>
      </c>
      <c r="F157" s="13">
        <v>2.3132541180000001</v>
      </c>
      <c r="G157" s="13">
        <v>2.1732374870000002</v>
      </c>
      <c r="H157" s="13">
        <v>1.4926126099999999</v>
      </c>
      <c r="I157" s="13">
        <v>4.0101299999999998E-4</v>
      </c>
    </row>
    <row r="158" spans="1:9" ht="20" customHeight="1" x14ac:dyDescent="0.15">
      <c r="A158" s="11" t="s">
        <v>171</v>
      </c>
      <c r="B158" s="12">
        <v>0.35029628099999999</v>
      </c>
      <c r="C158" s="13">
        <v>0.33255308</v>
      </c>
      <c r="D158" s="13">
        <v>0.31701941099999997</v>
      </c>
      <c r="E158" s="13">
        <v>0.22803135899999999</v>
      </c>
      <c r="F158" s="13">
        <v>0.215141112</v>
      </c>
      <c r="G158" s="13">
        <v>0.19706009599999999</v>
      </c>
      <c r="H158" s="13">
        <v>0.64031659299999999</v>
      </c>
      <c r="I158" s="13">
        <v>4.0238699999999998E-4</v>
      </c>
    </row>
    <row r="159" spans="1:9" ht="20" customHeight="1" x14ac:dyDescent="0.15">
      <c r="A159" s="11" t="s">
        <v>172</v>
      </c>
      <c r="B159" s="12">
        <v>1.2390960559999999</v>
      </c>
      <c r="C159" s="13">
        <v>1.2938322980000001</v>
      </c>
      <c r="D159" s="13">
        <v>1.40392713</v>
      </c>
      <c r="E159" s="13">
        <v>2.1761490430000001</v>
      </c>
      <c r="F159" s="13">
        <v>1.9452903749999999</v>
      </c>
      <c r="G159" s="13">
        <v>2.0682297570000001</v>
      </c>
      <c r="H159" s="13">
        <v>1.5722368280000001</v>
      </c>
      <c r="I159" s="13">
        <v>4.0290299999999997E-4</v>
      </c>
    </row>
    <row r="160" spans="1:9" ht="20" customHeight="1" x14ac:dyDescent="0.15">
      <c r="A160" s="11" t="s">
        <v>173</v>
      </c>
      <c r="B160" s="12">
        <v>1.976337652</v>
      </c>
      <c r="C160" s="13">
        <v>1.5843209069999999</v>
      </c>
      <c r="D160" s="13">
        <v>1.6925127870000001</v>
      </c>
      <c r="E160" s="13">
        <v>0.60896163000000003</v>
      </c>
      <c r="F160" s="13">
        <v>0.70877859399999998</v>
      </c>
      <c r="G160" s="13">
        <v>0.649893375</v>
      </c>
      <c r="H160" s="13">
        <v>0.37456109300000001</v>
      </c>
      <c r="I160" s="13">
        <v>4.0536499999999998E-4</v>
      </c>
    </row>
    <row r="161" spans="1:9" ht="20" customHeight="1" x14ac:dyDescent="0.15">
      <c r="A161" s="11" t="s">
        <v>174</v>
      </c>
      <c r="B161" s="12">
        <v>1.341157411</v>
      </c>
      <c r="C161" s="13">
        <v>1.2944903409999999</v>
      </c>
      <c r="D161" s="13">
        <v>1.312506196</v>
      </c>
      <c r="E161" s="13">
        <v>0.97043336999999996</v>
      </c>
      <c r="F161" s="13">
        <v>1.064178072</v>
      </c>
      <c r="G161" s="13">
        <v>1.0473192520000001</v>
      </c>
      <c r="H161" s="13">
        <v>0.78060043599999995</v>
      </c>
      <c r="I161" s="13">
        <v>4.1234099999999999E-4</v>
      </c>
    </row>
    <row r="162" spans="1:9" ht="20" customHeight="1" x14ac:dyDescent="0.15">
      <c r="A162" s="11" t="s">
        <v>175</v>
      </c>
      <c r="B162" s="12">
        <v>2.3065028000000001E-2</v>
      </c>
      <c r="C162" s="13">
        <v>1.934249E-2</v>
      </c>
      <c r="D162" s="13">
        <v>2.4389717000000002E-2</v>
      </c>
      <c r="E162" s="13">
        <v>7.9368449999999997E-3</v>
      </c>
      <c r="F162" s="13">
        <v>8.6838920000000003E-3</v>
      </c>
      <c r="G162" s="13">
        <v>8.7390079999999995E-3</v>
      </c>
      <c r="H162" s="13">
        <v>0.37965262799999999</v>
      </c>
      <c r="I162" s="13">
        <v>4.1990099999999998E-4</v>
      </c>
    </row>
    <row r="163" spans="1:9" ht="20" customHeight="1" x14ac:dyDescent="0.15">
      <c r="A163" s="11" t="s">
        <v>176</v>
      </c>
      <c r="B163" s="12">
        <v>0.94674433899999999</v>
      </c>
      <c r="C163" s="13">
        <v>0.74257917399999995</v>
      </c>
      <c r="D163" s="13">
        <v>0.78485384400000002</v>
      </c>
      <c r="E163" s="13">
        <v>0.25724955799999999</v>
      </c>
      <c r="F163" s="13">
        <v>0.27706749200000003</v>
      </c>
      <c r="G163" s="13">
        <v>0.24800386299999999</v>
      </c>
      <c r="H163" s="13">
        <v>0.31619435499999998</v>
      </c>
      <c r="I163" s="13">
        <v>4.2566300000000001E-4</v>
      </c>
    </row>
    <row r="164" spans="1:9" ht="20" customHeight="1" x14ac:dyDescent="0.15">
      <c r="A164" s="11" t="s">
        <v>177</v>
      </c>
      <c r="B164" s="12">
        <v>0.18061575599999999</v>
      </c>
      <c r="C164" s="13">
        <v>0.21538180300000001</v>
      </c>
      <c r="D164" s="13">
        <v>0.20096466599999999</v>
      </c>
      <c r="E164" s="13">
        <v>0.106029239</v>
      </c>
      <c r="F164" s="13">
        <v>0.10255013</v>
      </c>
      <c r="G164" s="13">
        <v>0.11028579299999999</v>
      </c>
      <c r="H164" s="13">
        <v>0.53414629999999996</v>
      </c>
      <c r="I164" s="13">
        <v>4.2663800000000002E-4</v>
      </c>
    </row>
    <row r="165" spans="1:9" ht="20" customHeight="1" x14ac:dyDescent="0.15">
      <c r="A165" s="11" t="s">
        <v>178</v>
      </c>
      <c r="B165" s="12">
        <v>0.13810508499999999</v>
      </c>
      <c r="C165" s="13">
        <v>0.12877888500000001</v>
      </c>
      <c r="D165" s="13">
        <v>0.13160943</v>
      </c>
      <c r="E165" s="13">
        <v>0.16037336299999999</v>
      </c>
      <c r="F165" s="13">
        <v>0.16669584900000001</v>
      </c>
      <c r="G165" s="13">
        <v>0.168053331</v>
      </c>
      <c r="H165" s="13">
        <v>1.242486183</v>
      </c>
      <c r="I165" s="13">
        <v>4.4842800000000001E-4</v>
      </c>
    </row>
    <row r="166" spans="1:9" ht="20" customHeight="1" x14ac:dyDescent="0.15">
      <c r="A166" s="11" t="s">
        <v>179</v>
      </c>
      <c r="B166" s="12">
        <v>1.22499286</v>
      </c>
      <c r="C166" s="13">
        <v>1.2916635169999999</v>
      </c>
      <c r="D166" s="13">
        <v>1.374817231</v>
      </c>
      <c r="E166" s="13">
        <v>1.8497441320000001</v>
      </c>
      <c r="F166" s="13">
        <v>1.7275208529999999</v>
      </c>
      <c r="G166" s="13">
        <v>1.8067310940000001</v>
      </c>
      <c r="H166" s="13">
        <v>1.383536578</v>
      </c>
      <c r="I166" s="13">
        <v>4.4984000000000002E-4</v>
      </c>
    </row>
    <row r="167" spans="1:9" ht="20" customHeight="1" x14ac:dyDescent="0.15">
      <c r="A167" s="11" t="s">
        <v>180</v>
      </c>
      <c r="B167" s="12">
        <v>0.54191573800000004</v>
      </c>
      <c r="C167" s="13">
        <v>0.55926388500000002</v>
      </c>
      <c r="D167" s="13">
        <v>0.54138792700000005</v>
      </c>
      <c r="E167" s="13">
        <v>0.61821457499999999</v>
      </c>
      <c r="F167" s="13">
        <v>0.60727359199999997</v>
      </c>
      <c r="G167" s="13">
        <v>0.62540504900000005</v>
      </c>
      <c r="H167" s="13">
        <v>1.126829284</v>
      </c>
      <c r="I167" s="13">
        <v>4.60006E-4</v>
      </c>
    </row>
    <row r="168" spans="1:9" ht="20" customHeight="1" x14ac:dyDescent="0.15">
      <c r="A168" s="11" t="s">
        <v>181</v>
      </c>
      <c r="B168" s="12">
        <v>8.4398168999999995E-2</v>
      </c>
      <c r="C168" s="13">
        <v>8.3909469E-2</v>
      </c>
      <c r="D168" s="13">
        <v>8.8575338000000003E-2</v>
      </c>
      <c r="E168" s="13">
        <v>4.9952282000000001E-2</v>
      </c>
      <c r="F168" s="13">
        <v>5.2165531000000001E-2</v>
      </c>
      <c r="G168" s="13">
        <v>6.0623093000000003E-2</v>
      </c>
      <c r="H168" s="13">
        <v>0.63352157099999995</v>
      </c>
      <c r="I168" s="13">
        <v>4.6325700000000001E-4</v>
      </c>
    </row>
    <row r="169" spans="1:9" ht="20" customHeight="1" x14ac:dyDescent="0.15">
      <c r="A169" s="11" t="s">
        <v>182</v>
      </c>
      <c r="B169" s="12">
        <v>0.71534497200000002</v>
      </c>
      <c r="C169" s="13">
        <v>0.86400323300000004</v>
      </c>
      <c r="D169" s="13">
        <v>0.82615365200000002</v>
      </c>
      <c r="E169" s="13">
        <v>1.353419124</v>
      </c>
      <c r="F169" s="13">
        <v>1.2945156900000001</v>
      </c>
      <c r="G169" s="13">
        <v>1.455453179</v>
      </c>
      <c r="H169" s="13">
        <v>1.7058344729999999</v>
      </c>
      <c r="I169" s="13">
        <v>4.7352199999999998E-4</v>
      </c>
    </row>
    <row r="170" spans="1:9" ht="20" customHeight="1" x14ac:dyDescent="0.15">
      <c r="A170" s="11" t="s">
        <v>183</v>
      </c>
      <c r="B170" s="12">
        <v>4.8512889880000003</v>
      </c>
      <c r="C170" s="13">
        <v>4.7564272760000001</v>
      </c>
      <c r="D170" s="13">
        <v>4.916391022</v>
      </c>
      <c r="E170" s="13">
        <v>6.2112722270000003</v>
      </c>
      <c r="F170" s="13">
        <v>5.9640139100000003</v>
      </c>
      <c r="G170" s="13">
        <v>6.4886636580000001</v>
      </c>
      <c r="H170" s="13">
        <v>1.2850324930000001</v>
      </c>
      <c r="I170" s="13">
        <v>4.7913799999999999E-4</v>
      </c>
    </row>
    <row r="171" spans="1:9" ht="20" customHeight="1" x14ac:dyDescent="0.15">
      <c r="A171" s="11" t="s">
        <v>184</v>
      </c>
      <c r="B171" s="12">
        <v>0.50032772199999997</v>
      </c>
      <c r="C171" s="13">
        <v>0.64124780100000001</v>
      </c>
      <c r="D171" s="13">
        <v>0.57036023700000005</v>
      </c>
      <c r="E171" s="13">
        <v>0.94507466500000004</v>
      </c>
      <c r="F171" s="13">
        <v>0.96232411100000004</v>
      </c>
      <c r="G171" s="13">
        <v>0.91732599199999998</v>
      </c>
      <c r="H171" s="13">
        <v>1.6500179690000001</v>
      </c>
      <c r="I171" s="13">
        <v>4.8505500000000002E-4</v>
      </c>
    </row>
    <row r="172" spans="1:9" ht="20" customHeight="1" x14ac:dyDescent="0.15">
      <c r="A172" s="11" t="s">
        <v>185</v>
      </c>
      <c r="B172" s="12">
        <v>3.0133956999999999E-2</v>
      </c>
      <c r="C172" s="13">
        <v>2.917409E-2</v>
      </c>
      <c r="D172" s="13">
        <v>2.7557908999999998E-2</v>
      </c>
      <c r="E172" s="13">
        <v>1.4498258E-2</v>
      </c>
      <c r="F172" s="13">
        <v>1.2773624000000001E-2</v>
      </c>
      <c r="G172" s="13">
        <v>1.7651677000000001E-2</v>
      </c>
      <c r="H172" s="13">
        <v>0.517159551</v>
      </c>
      <c r="I172" s="13">
        <v>4.8848800000000003E-4</v>
      </c>
    </row>
    <row r="173" spans="1:9" ht="20" customHeight="1" x14ac:dyDescent="0.15">
      <c r="A173" s="11" t="s">
        <v>186</v>
      </c>
      <c r="B173" s="12">
        <v>0.19075199500000001</v>
      </c>
      <c r="C173" s="13">
        <v>0.19196071200000001</v>
      </c>
      <c r="D173" s="13">
        <v>0.181391417</v>
      </c>
      <c r="E173" s="13">
        <v>0.24793180200000001</v>
      </c>
      <c r="F173" s="13">
        <v>0.23082951099999999</v>
      </c>
      <c r="G173" s="13">
        <v>0.240171357</v>
      </c>
      <c r="H173" s="13">
        <v>1.2744680289999999</v>
      </c>
      <c r="I173" s="13">
        <v>4.9127999999999997E-4</v>
      </c>
    </row>
    <row r="174" spans="1:9" ht="20" customHeight="1" x14ac:dyDescent="0.15">
      <c r="A174" s="11" t="s">
        <v>187</v>
      </c>
      <c r="B174" s="12">
        <v>0.152812744</v>
      </c>
      <c r="C174" s="13">
        <v>0.144089782</v>
      </c>
      <c r="D174" s="13">
        <v>0.15244393000000001</v>
      </c>
      <c r="E174" s="13">
        <v>0.185927762</v>
      </c>
      <c r="F174" s="13">
        <v>0.18938771300000001</v>
      </c>
      <c r="G174" s="13">
        <v>0.19893811</v>
      </c>
      <c r="H174" s="13">
        <v>1.2779751070000001</v>
      </c>
      <c r="I174" s="13">
        <v>4.9450799999999995E-4</v>
      </c>
    </row>
    <row r="175" spans="1:9" ht="20" customHeight="1" x14ac:dyDescent="0.15">
      <c r="A175" s="11" t="s">
        <v>188</v>
      </c>
      <c r="B175" s="12">
        <v>0.41936834000000001</v>
      </c>
      <c r="C175" s="13">
        <v>0.46750208300000001</v>
      </c>
      <c r="D175" s="13">
        <v>0.49895735600000002</v>
      </c>
      <c r="E175" s="13">
        <v>0.69287657700000005</v>
      </c>
      <c r="F175" s="13">
        <v>0.743139149</v>
      </c>
      <c r="G175" s="13">
        <v>0.69153450500000002</v>
      </c>
      <c r="H175" s="13">
        <v>1.5352197910000001</v>
      </c>
      <c r="I175" s="13">
        <v>4.9938300000000005E-4</v>
      </c>
    </row>
    <row r="176" spans="1:9" ht="20" customHeight="1" x14ac:dyDescent="0.15">
      <c r="A176" s="11" t="s">
        <v>189</v>
      </c>
      <c r="B176" s="12">
        <v>0.42298173999999999</v>
      </c>
      <c r="C176" s="13">
        <v>0.49993773899999999</v>
      </c>
      <c r="D176" s="13">
        <v>0.487865355</v>
      </c>
      <c r="E176" s="13">
        <v>0.68159910400000001</v>
      </c>
      <c r="F176" s="13">
        <v>0.67122349999999997</v>
      </c>
      <c r="G176" s="13">
        <v>0.69067282299999999</v>
      </c>
      <c r="H176" s="13">
        <v>1.4484812840000001</v>
      </c>
      <c r="I176" s="13">
        <v>5.0414000000000004E-4</v>
      </c>
    </row>
    <row r="177" spans="1:9" ht="20" customHeight="1" x14ac:dyDescent="0.15">
      <c r="A177" s="11" t="s">
        <v>190</v>
      </c>
      <c r="B177" s="12">
        <v>0.96416672400000003</v>
      </c>
      <c r="C177" s="13">
        <v>0.90798286399999995</v>
      </c>
      <c r="D177" s="13">
        <v>0.91420785500000001</v>
      </c>
      <c r="E177" s="13">
        <v>0.69394701599999997</v>
      </c>
      <c r="F177" s="13">
        <v>0.732978032</v>
      </c>
      <c r="G177" s="13">
        <v>0.66250029899999996</v>
      </c>
      <c r="H177" s="13">
        <v>0.74987699600000002</v>
      </c>
      <c r="I177" s="13">
        <v>5.0494899999999998E-4</v>
      </c>
    </row>
    <row r="178" spans="1:9" ht="20" customHeight="1" x14ac:dyDescent="0.15">
      <c r="A178" s="11" t="s">
        <v>191</v>
      </c>
      <c r="B178" s="12">
        <v>3.7025990000000002E-2</v>
      </c>
      <c r="C178" s="13">
        <v>3.4915915999999998E-2</v>
      </c>
      <c r="D178" s="13">
        <v>3.4543615E-2</v>
      </c>
      <c r="E178" s="13">
        <v>2.8116234E-2</v>
      </c>
      <c r="F178" s="13">
        <v>2.7677453000000001E-2</v>
      </c>
      <c r="G178" s="13">
        <v>2.6298492999999999E-2</v>
      </c>
      <c r="H178" s="13">
        <v>0.77092339600000004</v>
      </c>
      <c r="I178" s="13">
        <v>5.0593100000000005E-4</v>
      </c>
    </row>
    <row r="179" spans="1:9" ht="20" customHeight="1" x14ac:dyDescent="0.15">
      <c r="A179" s="11" t="s">
        <v>192</v>
      </c>
      <c r="B179" s="12">
        <v>0.64928724100000001</v>
      </c>
      <c r="C179" s="13">
        <v>0.62494138399999999</v>
      </c>
      <c r="D179" s="13">
        <v>0.63591122899999997</v>
      </c>
      <c r="E179" s="13">
        <v>0.55639746000000001</v>
      </c>
      <c r="F179" s="13">
        <v>0.54936808500000001</v>
      </c>
      <c r="G179" s="13">
        <v>0.52957807999999995</v>
      </c>
      <c r="H179" s="13">
        <v>0.85613816200000004</v>
      </c>
      <c r="I179" s="13">
        <v>5.0716599999999998E-4</v>
      </c>
    </row>
    <row r="180" spans="1:9" ht="20" customHeight="1" x14ac:dyDescent="0.15">
      <c r="A180" s="11" t="s">
        <v>193</v>
      </c>
      <c r="B180" s="12">
        <v>0.143626332</v>
      </c>
      <c r="C180" s="13">
        <v>0.14761083</v>
      </c>
      <c r="D180" s="13">
        <v>0.152934718</v>
      </c>
      <c r="E180" s="13">
        <v>4.9000052000000002E-2</v>
      </c>
      <c r="F180" s="13">
        <v>8.0723550000000005E-2</v>
      </c>
      <c r="G180" s="13">
        <v>6.7907179999999998E-2</v>
      </c>
      <c r="H180" s="13">
        <v>0.44494212799999999</v>
      </c>
      <c r="I180" s="13">
        <v>5.11299E-4</v>
      </c>
    </row>
    <row r="181" spans="1:9" ht="20" customHeight="1" x14ac:dyDescent="0.15">
      <c r="A181" s="11" t="s">
        <v>194</v>
      </c>
      <c r="B181" s="12">
        <v>0.13575955300000001</v>
      </c>
      <c r="C181" s="13">
        <v>0.12470020699999999</v>
      </c>
      <c r="D181" s="13">
        <v>0.135785775</v>
      </c>
      <c r="E181" s="13">
        <v>0.173885716</v>
      </c>
      <c r="F181" s="13">
        <v>0.18075714900000001</v>
      </c>
      <c r="G181" s="13">
        <v>0.169240854</v>
      </c>
      <c r="H181" s="13">
        <v>1.3221189170000001</v>
      </c>
      <c r="I181" s="13">
        <v>5.1561800000000002E-4</v>
      </c>
    </row>
    <row r="182" spans="1:9" ht="20" customHeight="1" x14ac:dyDescent="0.15">
      <c r="A182" s="11" t="s">
        <v>195</v>
      </c>
      <c r="B182" s="12">
        <v>0.33149147299999998</v>
      </c>
      <c r="C182" s="13">
        <v>0.34439785299999998</v>
      </c>
      <c r="D182" s="13">
        <v>0.392626855</v>
      </c>
      <c r="E182" s="13">
        <v>0.54307105300000003</v>
      </c>
      <c r="F182" s="13">
        <v>0.55765856800000002</v>
      </c>
      <c r="G182" s="13">
        <v>0.59721139700000003</v>
      </c>
      <c r="H182" s="13">
        <v>1.5890643929999999</v>
      </c>
      <c r="I182" s="13">
        <v>5.2270400000000003E-4</v>
      </c>
    </row>
    <row r="183" spans="1:9" ht="20" customHeight="1" x14ac:dyDescent="0.15">
      <c r="A183" s="11" t="s">
        <v>196</v>
      </c>
      <c r="B183" s="12">
        <v>0.42872222300000001</v>
      </c>
      <c r="C183" s="13">
        <v>0.39635726399999999</v>
      </c>
      <c r="D183" s="13">
        <v>0.36054092199999999</v>
      </c>
      <c r="E183" s="13">
        <v>0.217576826</v>
      </c>
      <c r="F183" s="13">
        <v>0.20921561799999999</v>
      </c>
      <c r="G183" s="13">
        <v>0.180563639</v>
      </c>
      <c r="H183" s="13">
        <v>0.51226857999999997</v>
      </c>
      <c r="I183" s="13">
        <v>5.2348399999999995E-4</v>
      </c>
    </row>
    <row r="184" spans="1:9" ht="20" customHeight="1" x14ac:dyDescent="0.15">
      <c r="A184" s="11" t="s">
        <v>197</v>
      </c>
      <c r="B184" s="12">
        <v>0.186881926</v>
      </c>
      <c r="C184" s="13">
        <v>0.18883058799999999</v>
      </c>
      <c r="D184" s="13">
        <v>0.16788308900000001</v>
      </c>
      <c r="E184" s="13">
        <v>0.108631008</v>
      </c>
      <c r="F184" s="13">
        <v>8.5438272999999995E-2</v>
      </c>
      <c r="G184" s="13">
        <v>8.3890888999999996E-2</v>
      </c>
      <c r="H184" s="13">
        <v>0.51133630900000004</v>
      </c>
      <c r="I184" s="13">
        <v>5.2664900000000002E-4</v>
      </c>
    </row>
    <row r="185" spans="1:9" ht="20" customHeight="1" x14ac:dyDescent="0.15">
      <c r="A185" s="11" t="s">
        <v>198</v>
      </c>
      <c r="B185" s="12">
        <v>1.3149239880000001</v>
      </c>
      <c r="C185" s="13">
        <v>1.339378647</v>
      </c>
      <c r="D185" s="13">
        <v>1.2589074410000001</v>
      </c>
      <c r="E185" s="13">
        <v>1.5192110350000001</v>
      </c>
      <c r="F185" s="13">
        <v>1.5439854079999999</v>
      </c>
      <c r="G185" s="13">
        <v>1.5726736320000001</v>
      </c>
      <c r="H185" s="13">
        <v>1.184671915</v>
      </c>
      <c r="I185" s="13">
        <v>5.2877800000000004E-4</v>
      </c>
    </row>
    <row r="186" spans="1:9" ht="20" customHeight="1" x14ac:dyDescent="0.15">
      <c r="A186" s="11" t="s">
        <v>199</v>
      </c>
      <c r="B186" s="12">
        <v>28.051139989999999</v>
      </c>
      <c r="C186" s="13">
        <v>34.86261193</v>
      </c>
      <c r="D186" s="13">
        <v>33.00931319</v>
      </c>
      <c r="E186" s="13">
        <v>14.40235609</v>
      </c>
      <c r="F186" s="13">
        <v>15.04029981</v>
      </c>
      <c r="G186" s="13">
        <v>14.49201367</v>
      </c>
      <c r="H186" s="13">
        <v>0.45801986700000002</v>
      </c>
      <c r="I186" s="13">
        <v>5.2948800000000005E-4</v>
      </c>
    </row>
    <row r="187" spans="1:9" ht="20" customHeight="1" x14ac:dyDescent="0.15">
      <c r="A187" s="11" t="s">
        <v>200</v>
      </c>
      <c r="B187" s="12">
        <v>2.1954485999999999E-2</v>
      </c>
      <c r="C187" s="13">
        <v>2.2082605000000002E-2</v>
      </c>
      <c r="D187" s="13">
        <v>2.4643753000000001E-2</v>
      </c>
      <c r="E187" s="13">
        <v>1.3280554999999999E-2</v>
      </c>
      <c r="F187" s="13">
        <v>1.3113578000000001E-2</v>
      </c>
      <c r="G187" s="13">
        <v>1.5045708E-2</v>
      </c>
      <c r="H187" s="13">
        <v>0.60336824099999997</v>
      </c>
      <c r="I187" s="13">
        <v>5.3230499999999995E-4</v>
      </c>
    </row>
    <row r="188" spans="1:9" ht="20" customHeight="1" x14ac:dyDescent="0.15">
      <c r="A188" s="11" t="s">
        <v>201</v>
      </c>
      <c r="B188" s="12">
        <v>0.22331499799999999</v>
      </c>
      <c r="C188" s="13">
        <v>0.19537533300000001</v>
      </c>
      <c r="D188" s="13">
        <v>0.22219799500000001</v>
      </c>
      <c r="E188" s="13">
        <v>0.121600371</v>
      </c>
      <c r="F188" s="13">
        <v>0.13613186699999999</v>
      </c>
      <c r="G188" s="13">
        <v>0.12754818600000001</v>
      </c>
      <c r="H188" s="13">
        <v>0.60116623899999999</v>
      </c>
      <c r="I188" s="13">
        <v>5.3250699999999999E-4</v>
      </c>
    </row>
    <row r="189" spans="1:9" ht="20" customHeight="1" x14ac:dyDescent="0.15">
      <c r="A189" s="11" t="s">
        <v>202</v>
      </c>
      <c r="B189" s="12">
        <v>8.5199163959999993</v>
      </c>
      <c r="C189" s="13">
        <v>9.1940281000000006</v>
      </c>
      <c r="D189" s="13">
        <v>9.4965971039999992</v>
      </c>
      <c r="E189" s="13">
        <v>11.94260922</v>
      </c>
      <c r="F189" s="13">
        <v>11.68410735</v>
      </c>
      <c r="G189" s="13">
        <v>12.33887367</v>
      </c>
      <c r="H189" s="13">
        <v>1.3217520899999999</v>
      </c>
      <c r="I189" s="13">
        <v>5.3987800000000004E-4</v>
      </c>
    </row>
    <row r="190" spans="1:9" ht="20" customHeight="1" x14ac:dyDescent="0.15">
      <c r="A190" s="11" t="s">
        <v>203</v>
      </c>
      <c r="B190" s="12">
        <v>1.000286502</v>
      </c>
      <c r="C190" s="13">
        <v>1.043632253</v>
      </c>
      <c r="D190" s="13">
        <v>0.99928503400000002</v>
      </c>
      <c r="E190" s="13">
        <v>1.3443120740000001</v>
      </c>
      <c r="F190" s="13">
        <v>1.4888427719999999</v>
      </c>
      <c r="G190" s="13">
        <v>1.4908475940000001</v>
      </c>
      <c r="H190" s="13">
        <v>1.4208717980000001</v>
      </c>
      <c r="I190" s="13">
        <v>5.4316800000000001E-4</v>
      </c>
    </row>
    <row r="191" spans="1:9" ht="20" customHeight="1" x14ac:dyDescent="0.15">
      <c r="A191" s="11" t="s">
        <v>204</v>
      </c>
      <c r="B191" s="12">
        <v>0.46866284699999999</v>
      </c>
      <c r="C191" s="13">
        <v>0.42889381700000001</v>
      </c>
      <c r="D191" s="13">
        <v>0.481470756</v>
      </c>
      <c r="E191" s="13">
        <v>0.25907511599999999</v>
      </c>
      <c r="F191" s="13">
        <v>0.307314649</v>
      </c>
      <c r="G191" s="13">
        <v>0.28222792899999999</v>
      </c>
      <c r="H191" s="13">
        <v>0.615374054</v>
      </c>
      <c r="I191" s="13">
        <v>5.5329999999999995E-4</v>
      </c>
    </row>
    <row r="192" spans="1:9" ht="20" customHeight="1" x14ac:dyDescent="0.15">
      <c r="A192" s="11" t="s">
        <v>205</v>
      </c>
      <c r="B192" s="12">
        <v>0.30363742599999999</v>
      </c>
      <c r="C192" s="13">
        <v>0.25637506399999999</v>
      </c>
      <c r="D192" s="13">
        <v>0.297611344</v>
      </c>
      <c r="E192" s="13">
        <v>0.12642272099999999</v>
      </c>
      <c r="F192" s="13">
        <v>0.15731899099999999</v>
      </c>
      <c r="G192" s="13">
        <v>0.135725494</v>
      </c>
      <c r="H192" s="13">
        <v>0.48910395000000001</v>
      </c>
      <c r="I192" s="13">
        <v>5.5661000000000003E-4</v>
      </c>
    </row>
    <row r="193" spans="1:9" ht="20" customHeight="1" x14ac:dyDescent="0.15">
      <c r="A193" s="11" t="s">
        <v>206</v>
      </c>
      <c r="B193" s="12">
        <v>0.36027224400000002</v>
      </c>
      <c r="C193" s="13">
        <v>0.291974874</v>
      </c>
      <c r="D193" s="13">
        <v>0.32360965600000002</v>
      </c>
      <c r="E193" s="13">
        <v>0.148896322</v>
      </c>
      <c r="F193" s="13">
        <v>0.150237485</v>
      </c>
      <c r="G193" s="13">
        <v>0.165514414</v>
      </c>
      <c r="H193" s="13">
        <v>0.476143869</v>
      </c>
      <c r="I193" s="13">
        <v>5.6577099999999996E-4</v>
      </c>
    </row>
    <row r="194" spans="1:9" ht="20" customHeight="1" x14ac:dyDescent="0.15">
      <c r="A194" s="11" t="s">
        <v>207</v>
      </c>
      <c r="B194" s="12">
        <v>0.27878599599999998</v>
      </c>
      <c r="C194" s="13">
        <v>0.24760089699999999</v>
      </c>
      <c r="D194" s="13">
        <v>0.27259697799999999</v>
      </c>
      <c r="E194" s="13">
        <v>0.18497215</v>
      </c>
      <c r="F194" s="13">
        <v>0.16616029500000001</v>
      </c>
      <c r="G194" s="13">
        <v>0.17024001699999999</v>
      </c>
      <c r="H194" s="13">
        <v>0.65254441600000002</v>
      </c>
      <c r="I194" s="13">
        <v>5.68349E-4</v>
      </c>
    </row>
    <row r="195" spans="1:9" ht="20" customHeight="1" x14ac:dyDescent="0.15">
      <c r="A195" s="11" t="s">
        <v>208</v>
      </c>
      <c r="B195" s="12">
        <v>0.10544125</v>
      </c>
      <c r="C195" s="13">
        <v>9.8241612000000006E-2</v>
      </c>
      <c r="D195" s="13">
        <v>9.7173727000000001E-2</v>
      </c>
      <c r="E195" s="13">
        <v>7.0931949999999994E-2</v>
      </c>
      <c r="F195" s="13">
        <v>6.8015528000000006E-2</v>
      </c>
      <c r="G195" s="13">
        <v>6.0413871000000001E-2</v>
      </c>
      <c r="H195" s="13">
        <v>0.66264578100000004</v>
      </c>
      <c r="I195" s="13">
        <v>5.72322E-4</v>
      </c>
    </row>
    <row r="196" spans="1:9" ht="20" customHeight="1" x14ac:dyDescent="0.15">
      <c r="A196" s="11" t="s">
        <v>209</v>
      </c>
      <c r="B196" s="12">
        <v>2.316092297</v>
      </c>
      <c r="C196" s="13">
        <v>1.9163290630000001</v>
      </c>
      <c r="D196" s="13">
        <v>2.0153709499999999</v>
      </c>
      <c r="E196" s="13">
        <v>1.042676943</v>
      </c>
      <c r="F196" s="13">
        <v>0.98190273100000003</v>
      </c>
      <c r="G196" s="13">
        <v>1.105092159</v>
      </c>
      <c r="H196" s="13">
        <v>0.50092443499999995</v>
      </c>
      <c r="I196" s="13">
        <v>5.7746399999999997E-4</v>
      </c>
    </row>
    <row r="197" spans="1:9" ht="20" customHeight="1" x14ac:dyDescent="0.15">
      <c r="A197" s="11" t="s">
        <v>210</v>
      </c>
      <c r="B197" s="12">
        <v>1.3015808680000001</v>
      </c>
      <c r="C197" s="13">
        <v>1.168958962</v>
      </c>
      <c r="D197" s="13">
        <v>1.254343996</v>
      </c>
      <c r="E197" s="13">
        <v>0.86502161799999999</v>
      </c>
      <c r="F197" s="13">
        <v>0.86853299399999995</v>
      </c>
      <c r="G197" s="13">
        <v>0.92230378000000002</v>
      </c>
      <c r="H197" s="13">
        <v>0.71300435500000003</v>
      </c>
      <c r="I197" s="13">
        <v>5.79208E-4</v>
      </c>
    </row>
    <row r="198" spans="1:9" ht="20" customHeight="1" x14ac:dyDescent="0.15">
      <c r="A198" s="11" t="s">
        <v>211</v>
      </c>
      <c r="B198" s="12">
        <v>4.0360353000000002E-2</v>
      </c>
      <c r="C198" s="13">
        <v>5.1395771999999999E-2</v>
      </c>
      <c r="D198" s="13">
        <v>5.2496147E-2</v>
      </c>
      <c r="E198" s="13">
        <v>0.11636302699999999</v>
      </c>
      <c r="F198" s="13">
        <v>0.13436604099999999</v>
      </c>
      <c r="G198" s="13">
        <v>0.14944259300000001</v>
      </c>
      <c r="H198" s="13">
        <v>2.774109937</v>
      </c>
      <c r="I198" s="13">
        <v>5.8372199999999995E-4</v>
      </c>
    </row>
    <row r="199" spans="1:9" ht="20" customHeight="1" x14ac:dyDescent="0.15">
      <c r="A199" s="11" t="s">
        <v>212</v>
      </c>
      <c r="B199" s="12">
        <v>1.695680501</v>
      </c>
      <c r="C199" s="13">
        <v>1.5134180939999999</v>
      </c>
      <c r="D199" s="13">
        <v>1.481600091</v>
      </c>
      <c r="E199" s="13">
        <v>0.93693150400000003</v>
      </c>
      <c r="F199" s="13">
        <v>0.79748645200000001</v>
      </c>
      <c r="G199" s="13">
        <v>0.93938951900000001</v>
      </c>
      <c r="H199" s="13">
        <v>0.57002328499999999</v>
      </c>
      <c r="I199" s="13">
        <v>5.8983600000000005E-4</v>
      </c>
    </row>
    <row r="200" spans="1:9" ht="20" customHeight="1" x14ac:dyDescent="0.15">
      <c r="A200" s="11" t="s">
        <v>213</v>
      </c>
      <c r="B200" s="12">
        <v>6.2205235999999997E-2</v>
      </c>
      <c r="C200" s="13">
        <v>6.6226706999999996E-2</v>
      </c>
      <c r="D200" s="13">
        <v>7.0074661999999996E-2</v>
      </c>
      <c r="E200" s="13">
        <v>8.7592463999999995E-2</v>
      </c>
      <c r="F200" s="13">
        <v>9.4399735999999998E-2</v>
      </c>
      <c r="G200" s="13">
        <v>9.3505633000000005E-2</v>
      </c>
      <c r="H200" s="13">
        <v>1.3878522250000001</v>
      </c>
      <c r="I200" s="13">
        <v>5.9408599999999996E-4</v>
      </c>
    </row>
    <row r="201" spans="1:9" ht="20" customHeight="1" x14ac:dyDescent="0.15">
      <c r="A201" s="11" t="s">
        <v>214</v>
      </c>
      <c r="B201" s="12">
        <v>0.28223311499999998</v>
      </c>
      <c r="C201" s="13">
        <v>0.30890856100000003</v>
      </c>
      <c r="D201" s="13">
        <v>0.30433721200000002</v>
      </c>
      <c r="E201" s="13">
        <v>0.36503179200000002</v>
      </c>
      <c r="F201" s="13">
        <v>0.36698360800000002</v>
      </c>
      <c r="G201" s="13">
        <v>0.367727264</v>
      </c>
      <c r="H201" s="13">
        <v>1.228105631</v>
      </c>
      <c r="I201" s="13">
        <v>5.9484499999999999E-4</v>
      </c>
    </row>
    <row r="202" spans="1:9" ht="20" customHeight="1" x14ac:dyDescent="0.15">
      <c r="A202" s="11" t="s">
        <v>215</v>
      </c>
      <c r="B202" s="12">
        <v>3.9109409999999997E-2</v>
      </c>
      <c r="C202" s="13">
        <v>3.9208102000000002E-2</v>
      </c>
      <c r="D202" s="13">
        <v>3.919214E-2</v>
      </c>
      <c r="E202" s="13">
        <v>6.2887621000000005E-2</v>
      </c>
      <c r="F202" s="13">
        <v>5.8301224999999998E-2</v>
      </c>
      <c r="G202" s="13">
        <v>6.8415246999999998E-2</v>
      </c>
      <c r="H202" s="13">
        <v>1.6135193130000001</v>
      </c>
      <c r="I202" s="13">
        <v>5.9736200000000004E-4</v>
      </c>
    </row>
    <row r="203" spans="1:9" ht="20" customHeight="1" x14ac:dyDescent="0.15">
      <c r="A203" s="11" t="s">
        <v>216</v>
      </c>
      <c r="B203" s="12">
        <v>2.9362449999999998E-2</v>
      </c>
      <c r="C203" s="13">
        <v>2.2987325999999999E-2</v>
      </c>
      <c r="D203" s="13">
        <v>2.3550026000000002E-2</v>
      </c>
      <c r="E203" s="13">
        <v>7.9105819999999993E-3</v>
      </c>
      <c r="F203" s="13">
        <v>3.9429690000000002E-3</v>
      </c>
      <c r="G203" s="13">
        <v>6.4105280000000004E-3</v>
      </c>
      <c r="H203" s="13">
        <v>0.24063406600000001</v>
      </c>
      <c r="I203" s="13">
        <v>6.0274700000000005E-4</v>
      </c>
    </row>
    <row r="204" spans="1:9" ht="20" customHeight="1" x14ac:dyDescent="0.15">
      <c r="A204" s="11" t="s">
        <v>217</v>
      </c>
      <c r="B204" s="12">
        <v>0.36753957799999998</v>
      </c>
      <c r="C204" s="13">
        <v>0.35184784200000002</v>
      </c>
      <c r="D204" s="13">
        <v>0.347680928</v>
      </c>
      <c r="E204" s="13">
        <v>0.49855691299999999</v>
      </c>
      <c r="F204" s="13">
        <v>0.55493815899999999</v>
      </c>
      <c r="G204" s="13">
        <v>0.49825607900000002</v>
      </c>
      <c r="H204" s="13">
        <v>1.454219079</v>
      </c>
      <c r="I204" s="13">
        <v>6.1282700000000003E-4</v>
      </c>
    </row>
    <row r="205" spans="1:9" ht="20" customHeight="1" x14ac:dyDescent="0.15">
      <c r="A205" s="11" t="s">
        <v>218</v>
      </c>
      <c r="B205" s="12">
        <v>2.214727291</v>
      </c>
      <c r="C205" s="13">
        <v>2.800553684</v>
      </c>
      <c r="D205" s="13">
        <v>3.1578666329999998</v>
      </c>
      <c r="E205" s="13">
        <v>5.1182631360000004</v>
      </c>
      <c r="F205" s="13">
        <v>5.796169527</v>
      </c>
      <c r="G205" s="13">
        <v>5.6039849269999999</v>
      </c>
      <c r="H205" s="13">
        <v>2.021059497</v>
      </c>
      <c r="I205" s="13">
        <v>6.1440799999999999E-4</v>
      </c>
    </row>
    <row r="206" spans="1:9" ht="20" customHeight="1" x14ac:dyDescent="0.15">
      <c r="A206" s="11" t="s">
        <v>219</v>
      </c>
      <c r="B206" s="12">
        <v>0.41119949500000003</v>
      </c>
      <c r="C206" s="13">
        <v>0.45637721599999997</v>
      </c>
      <c r="D206" s="13">
        <v>0.44636985299999998</v>
      </c>
      <c r="E206" s="13">
        <v>0.64126769400000005</v>
      </c>
      <c r="F206" s="13">
        <v>0.71953795499999995</v>
      </c>
      <c r="G206" s="13">
        <v>0.64884908500000005</v>
      </c>
      <c r="H206" s="13">
        <v>1.5294798039999999</v>
      </c>
      <c r="I206" s="13">
        <v>6.15552E-4</v>
      </c>
    </row>
    <row r="207" spans="1:9" ht="20" customHeight="1" x14ac:dyDescent="0.15">
      <c r="A207" s="11" t="s">
        <v>220</v>
      </c>
      <c r="B207" s="12">
        <v>1.8360818000000001E-2</v>
      </c>
      <c r="C207" s="13">
        <v>2.037139E-2</v>
      </c>
      <c r="D207" s="13">
        <v>1.6816039000000001E-2</v>
      </c>
      <c r="E207" s="13">
        <v>1.0050454E-2</v>
      </c>
      <c r="F207" s="13">
        <v>8.9781849999999996E-3</v>
      </c>
      <c r="G207" s="13">
        <v>8.2300889999999995E-3</v>
      </c>
      <c r="H207" s="13">
        <v>0.49072164800000001</v>
      </c>
      <c r="I207" s="13">
        <v>6.1652199999999999E-4</v>
      </c>
    </row>
    <row r="208" spans="1:9" ht="20" customHeight="1" x14ac:dyDescent="0.15">
      <c r="A208" s="11" t="s">
        <v>221</v>
      </c>
      <c r="B208" s="12">
        <v>7.0661231559999997</v>
      </c>
      <c r="C208" s="13">
        <v>6.2979074209999997</v>
      </c>
      <c r="D208" s="13">
        <v>6.4891370290000001</v>
      </c>
      <c r="E208" s="13">
        <v>4.6922077550000001</v>
      </c>
      <c r="F208" s="13">
        <v>4.2304219490000001</v>
      </c>
      <c r="G208" s="13">
        <v>4.3974696919999996</v>
      </c>
      <c r="H208" s="13">
        <v>0.670930688</v>
      </c>
      <c r="I208" s="13">
        <v>6.1906199999999998E-4</v>
      </c>
    </row>
    <row r="209" spans="1:9" ht="20" customHeight="1" x14ac:dyDescent="0.15">
      <c r="A209" s="11" t="s">
        <v>222</v>
      </c>
      <c r="B209" s="12">
        <v>0.60238895299999995</v>
      </c>
      <c r="C209" s="13">
        <v>0.66181650299999994</v>
      </c>
      <c r="D209" s="13">
        <v>0.63331777199999995</v>
      </c>
      <c r="E209" s="13">
        <v>0.973251062</v>
      </c>
      <c r="F209" s="13">
        <v>0.88537759400000005</v>
      </c>
      <c r="G209" s="13">
        <v>0.88156288199999999</v>
      </c>
      <c r="H209" s="13">
        <v>1.444088534</v>
      </c>
      <c r="I209" s="13">
        <v>6.2018900000000005E-4</v>
      </c>
    </row>
    <row r="210" spans="1:9" ht="20" customHeight="1" x14ac:dyDescent="0.15">
      <c r="A210" s="11" t="s">
        <v>223</v>
      </c>
      <c r="B210" s="12">
        <v>0.82797442099999996</v>
      </c>
      <c r="C210" s="13">
        <v>0.85376649000000004</v>
      </c>
      <c r="D210" s="13">
        <v>0.91534583400000002</v>
      </c>
      <c r="E210" s="13">
        <v>0.59492124499999999</v>
      </c>
      <c r="F210" s="13">
        <v>0.60823878099999995</v>
      </c>
      <c r="G210" s="13">
        <v>0.53018705300000002</v>
      </c>
      <c r="H210" s="13">
        <v>0.66741978599999996</v>
      </c>
      <c r="I210" s="13">
        <v>6.2132799999999998E-4</v>
      </c>
    </row>
    <row r="211" spans="1:9" ht="20" customHeight="1" x14ac:dyDescent="0.15">
      <c r="A211" s="11" t="s">
        <v>224</v>
      </c>
      <c r="B211" s="12">
        <v>0.31340357699999999</v>
      </c>
      <c r="C211" s="13">
        <v>0.396530149</v>
      </c>
      <c r="D211" s="13">
        <v>0.36530776599999998</v>
      </c>
      <c r="E211" s="13">
        <v>0.59633560100000005</v>
      </c>
      <c r="F211" s="13">
        <v>0.57276305500000002</v>
      </c>
      <c r="G211" s="13">
        <v>0.55732009800000004</v>
      </c>
      <c r="H211" s="13">
        <v>1.605610245</v>
      </c>
      <c r="I211" s="13">
        <v>6.2854299999999996E-4</v>
      </c>
    </row>
    <row r="212" spans="1:9" ht="20" customHeight="1" x14ac:dyDescent="0.15">
      <c r="A212" s="11" t="s">
        <v>225</v>
      </c>
      <c r="B212" s="12">
        <v>9.1645841000000006E-2</v>
      </c>
      <c r="C212" s="13">
        <v>9.6868426999999993E-2</v>
      </c>
      <c r="D212" s="13">
        <v>0.105940126</v>
      </c>
      <c r="E212" s="13">
        <v>0.14707184300000001</v>
      </c>
      <c r="F212" s="13">
        <v>0.14683201400000001</v>
      </c>
      <c r="G212" s="13">
        <v>0.162587443</v>
      </c>
      <c r="H212" s="13">
        <v>1.550295427</v>
      </c>
      <c r="I212" s="13">
        <v>6.3522999999999997E-4</v>
      </c>
    </row>
    <row r="213" spans="1:9" ht="20" customHeight="1" x14ac:dyDescent="0.15">
      <c r="A213" s="11" t="s">
        <v>226</v>
      </c>
      <c r="B213" s="12">
        <v>0.41185625300000001</v>
      </c>
      <c r="C213" s="13">
        <v>0.45146732499999997</v>
      </c>
      <c r="D213" s="13">
        <v>0.44574514700000001</v>
      </c>
      <c r="E213" s="13">
        <v>0.324297632</v>
      </c>
      <c r="F213" s="13">
        <v>0.306644531</v>
      </c>
      <c r="G213" s="13">
        <v>0.28885139500000001</v>
      </c>
      <c r="H213" s="13">
        <v>0.70263198500000001</v>
      </c>
      <c r="I213" s="13">
        <v>6.3545599999999995E-4</v>
      </c>
    </row>
    <row r="214" spans="1:9" ht="20" customHeight="1" x14ac:dyDescent="0.15">
      <c r="A214" s="11" t="s">
        <v>227</v>
      </c>
      <c r="B214" s="12">
        <v>6.2300886E-2</v>
      </c>
      <c r="C214" s="13">
        <v>7.0899039999999997E-2</v>
      </c>
      <c r="D214" s="13">
        <v>6.7019371999999994E-2</v>
      </c>
      <c r="E214" s="13">
        <v>9.3420531000000001E-2</v>
      </c>
      <c r="F214" s="13">
        <v>9.2918942000000004E-2</v>
      </c>
      <c r="G214" s="13">
        <v>8.7872422000000006E-2</v>
      </c>
      <c r="H214" s="13">
        <v>1.369557768</v>
      </c>
      <c r="I214" s="13">
        <v>6.3753499999999995E-4</v>
      </c>
    </row>
    <row r="215" spans="1:9" ht="20" customHeight="1" x14ac:dyDescent="0.15">
      <c r="A215" s="11" t="s">
        <v>228</v>
      </c>
      <c r="B215" s="12">
        <v>4.0159039170000002</v>
      </c>
      <c r="C215" s="13">
        <v>4.1201768940000001</v>
      </c>
      <c r="D215" s="13">
        <v>4.036611518</v>
      </c>
      <c r="E215" s="13">
        <v>4.65205438</v>
      </c>
      <c r="F215" s="13">
        <v>4.9166287219999996</v>
      </c>
      <c r="G215" s="13">
        <v>4.7047101749999998</v>
      </c>
      <c r="H215" s="13">
        <v>1.1725748819999999</v>
      </c>
      <c r="I215" s="13">
        <v>6.4436400000000003E-4</v>
      </c>
    </row>
    <row r="216" spans="1:9" ht="20" customHeight="1" x14ac:dyDescent="0.15">
      <c r="A216" s="11" t="s">
        <v>229</v>
      </c>
      <c r="B216" s="12">
        <v>7.8423826070000002</v>
      </c>
      <c r="C216" s="13">
        <v>6.5244709500000004</v>
      </c>
      <c r="D216" s="13">
        <v>6.8424930450000003</v>
      </c>
      <c r="E216" s="13">
        <v>3.4594373169999999</v>
      </c>
      <c r="F216" s="13">
        <v>3.686897831</v>
      </c>
      <c r="G216" s="13">
        <v>3.9279641750000001</v>
      </c>
      <c r="H216" s="13">
        <v>0.52214240899999997</v>
      </c>
      <c r="I216" s="13">
        <v>6.4526000000000004E-4</v>
      </c>
    </row>
    <row r="217" spans="1:9" ht="20" customHeight="1" x14ac:dyDescent="0.15">
      <c r="A217" s="11" t="s">
        <v>230</v>
      </c>
      <c r="B217" s="12">
        <v>0.19456726199999999</v>
      </c>
      <c r="C217" s="13">
        <v>0.14915551499999999</v>
      </c>
      <c r="D217" s="13">
        <v>0.185542867</v>
      </c>
      <c r="E217" s="13">
        <v>5.9609099999999998E-2</v>
      </c>
      <c r="F217" s="13">
        <v>6.1866669999999999E-2</v>
      </c>
      <c r="G217" s="13">
        <v>6.7610582000000002E-2</v>
      </c>
      <c r="H217" s="13">
        <v>0.35726171499999998</v>
      </c>
      <c r="I217" s="13">
        <v>6.4585300000000005E-4</v>
      </c>
    </row>
    <row r="218" spans="1:9" ht="20" customHeight="1" x14ac:dyDescent="0.15">
      <c r="A218" s="11" t="s">
        <v>231</v>
      </c>
      <c r="B218" s="12">
        <v>3.073726647</v>
      </c>
      <c r="C218" s="13">
        <v>2.8756458669999998</v>
      </c>
      <c r="D218" s="13">
        <v>3.5575655770000001</v>
      </c>
      <c r="E218" s="13">
        <v>1.4073922210000001</v>
      </c>
      <c r="F218" s="13">
        <v>1.472793601</v>
      </c>
      <c r="G218" s="13">
        <v>1.5850990089999999</v>
      </c>
      <c r="H218" s="13">
        <v>0.46968695799999999</v>
      </c>
      <c r="I218" s="13">
        <v>6.5010899999999995E-4</v>
      </c>
    </row>
    <row r="219" spans="1:9" ht="20" customHeight="1" x14ac:dyDescent="0.15">
      <c r="A219" s="11" t="s">
        <v>232</v>
      </c>
      <c r="B219" s="12">
        <v>1.092764955</v>
      </c>
      <c r="C219" s="13">
        <v>1.1811177390000001</v>
      </c>
      <c r="D219" s="13">
        <v>1.174991323</v>
      </c>
      <c r="E219" s="13">
        <v>0.91487565900000001</v>
      </c>
      <c r="F219" s="13">
        <v>0.91357906499999997</v>
      </c>
      <c r="G219" s="13">
        <v>0.87902416999999999</v>
      </c>
      <c r="H219" s="13">
        <v>0.78503270400000003</v>
      </c>
      <c r="I219" s="13">
        <v>6.5528600000000004E-4</v>
      </c>
    </row>
    <row r="220" spans="1:9" ht="20" customHeight="1" x14ac:dyDescent="0.15">
      <c r="A220" s="11" t="s">
        <v>233</v>
      </c>
      <c r="B220" s="12">
        <v>0.41659528800000001</v>
      </c>
      <c r="C220" s="13">
        <v>0.45538754100000001</v>
      </c>
      <c r="D220" s="13">
        <v>0.47737048799999998</v>
      </c>
      <c r="E220" s="13">
        <v>0.268671402</v>
      </c>
      <c r="F220" s="13">
        <v>0.29439569300000001</v>
      </c>
      <c r="G220" s="13">
        <v>0.247102092</v>
      </c>
      <c r="H220" s="13">
        <v>0.60041293699999998</v>
      </c>
      <c r="I220" s="13">
        <v>6.5647000000000004E-4</v>
      </c>
    </row>
    <row r="221" spans="1:9" ht="20" customHeight="1" x14ac:dyDescent="0.15">
      <c r="A221" s="11" t="s">
        <v>234</v>
      </c>
      <c r="B221" s="12">
        <v>0.139532619</v>
      </c>
      <c r="C221" s="13">
        <v>0.16839182599999999</v>
      </c>
      <c r="D221" s="13">
        <v>0.152037961</v>
      </c>
      <c r="E221" s="13">
        <v>6.6350339999999994E-2</v>
      </c>
      <c r="F221" s="13">
        <v>8.2352101999999996E-2</v>
      </c>
      <c r="G221" s="13">
        <v>6.2381785000000002E-2</v>
      </c>
      <c r="H221" s="13">
        <v>0.45891626000000002</v>
      </c>
      <c r="I221" s="13">
        <v>6.5654099999999996E-4</v>
      </c>
    </row>
    <row r="222" spans="1:9" ht="20" customHeight="1" x14ac:dyDescent="0.15">
      <c r="A222" s="11" t="s">
        <v>235</v>
      </c>
      <c r="B222" s="12">
        <v>0.25508794800000001</v>
      </c>
      <c r="C222" s="13">
        <v>0.29513265599999999</v>
      </c>
      <c r="D222" s="13">
        <v>0.24783102300000001</v>
      </c>
      <c r="E222" s="13">
        <v>0.38375229700000002</v>
      </c>
      <c r="F222" s="13">
        <v>0.408399915</v>
      </c>
      <c r="G222" s="13">
        <v>0.39923581299999999</v>
      </c>
      <c r="H222" s="13">
        <v>1.492870868</v>
      </c>
      <c r="I222" s="13">
        <v>6.5937700000000005E-4</v>
      </c>
    </row>
    <row r="223" spans="1:9" ht="20" customHeight="1" x14ac:dyDescent="0.15">
      <c r="A223" s="11" t="s">
        <v>236</v>
      </c>
      <c r="B223" s="12">
        <v>0.10261922499999999</v>
      </c>
      <c r="C223" s="13">
        <v>9.1922457999999999E-2</v>
      </c>
      <c r="D223" s="13">
        <v>0.104405025</v>
      </c>
      <c r="E223" s="13">
        <v>3.4223735999999998E-2</v>
      </c>
      <c r="F223" s="13">
        <v>4.9262409E-2</v>
      </c>
      <c r="G223" s="13">
        <v>2.5750663999999999E-2</v>
      </c>
      <c r="H223" s="13">
        <v>0.36540562399999998</v>
      </c>
      <c r="I223" s="13">
        <v>6.6138700000000004E-4</v>
      </c>
    </row>
    <row r="224" spans="1:9" ht="20" customHeight="1" x14ac:dyDescent="0.15">
      <c r="A224" s="11" t="s">
        <v>237</v>
      </c>
      <c r="B224" s="12">
        <v>0.33237623700000002</v>
      </c>
      <c r="C224" s="13">
        <v>0.25427973799999998</v>
      </c>
      <c r="D224" s="13">
        <v>0.29080626100000001</v>
      </c>
      <c r="E224" s="13">
        <v>0.109900308</v>
      </c>
      <c r="F224" s="13">
        <v>0.10882984800000001</v>
      </c>
      <c r="G224" s="13">
        <v>0.11517142700000001</v>
      </c>
      <c r="H224" s="13">
        <v>0.38053100099999998</v>
      </c>
      <c r="I224" s="13">
        <v>6.6159300000000003E-4</v>
      </c>
    </row>
    <row r="225" spans="1:9" ht="20" customHeight="1" x14ac:dyDescent="0.15">
      <c r="A225" s="11" t="s">
        <v>238</v>
      </c>
      <c r="B225" s="12">
        <v>4.4381904E-2</v>
      </c>
      <c r="C225" s="13">
        <v>4.6253477000000001E-2</v>
      </c>
      <c r="D225" s="13">
        <v>4.1586501999999997E-2</v>
      </c>
      <c r="E225" s="13">
        <v>3.1071775999999999E-2</v>
      </c>
      <c r="F225" s="13">
        <v>2.9251951000000002E-2</v>
      </c>
      <c r="G225" s="13">
        <v>2.6513670999999999E-2</v>
      </c>
      <c r="H225" s="13">
        <v>0.65675511099999995</v>
      </c>
      <c r="I225" s="13">
        <v>6.6815600000000005E-4</v>
      </c>
    </row>
    <row r="226" spans="1:9" ht="20" customHeight="1" x14ac:dyDescent="0.15">
      <c r="A226" s="11" t="s">
        <v>239</v>
      </c>
      <c r="B226" s="12">
        <v>2.4400989850000001</v>
      </c>
      <c r="C226" s="13">
        <v>2.187863852</v>
      </c>
      <c r="D226" s="13">
        <v>2.3425945509999999</v>
      </c>
      <c r="E226" s="13">
        <v>1.7410995849999999</v>
      </c>
      <c r="F226" s="13">
        <v>1.6450123539999999</v>
      </c>
      <c r="G226" s="13">
        <v>1.621662567</v>
      </c>
      <c r="H226" s="13">
        <v>0.71841808699999998</v>
      </c>
      <c r="I226" s="13">
        <v>6.6953100000000001E-4</v>
      </c>
    </row>
    <row r="227" spans="1:9" ht="20" customHeight="1" x14ac:dyDescent="0.15">
      <c r="A227" s="11" t="s">
        <v>240</v>
      </c>
      <c r="B227" s="12">
        <v>0.84712265899999994</v>
      </c>
      <c r="C227" s="13">
        <v>1.1297991590000001</v>
      </c>
      <c r="D227" s="13">
        <v>1.0108844539999999</v>
      </c>
      <c r="E227" s="13">
        <v>1.6547891690000001</v>
      </c>
      <c r="F227" s="13">
        <v>1.6787949390000001</v>
      </c>
      <c r="G227" s="13">
        <v>1.7614717719999999</v>
      </c>
      <c r="H227" s="13">
        <v>1.705283213</v>
      </c>
      <c r="I227" s="13">
        <v>6.7006200000000002E-4</v>
      </c>
    </row>
    <row r="228" spans="1:9" ht="20" customHeight="1" x14ac:dyDescent="0.15">
      <c r="A228" s="11" t="s">
        <v>241</v>
      </c>
      <c r="B228" s="12">
        <v>1.045551152</v>
      </c>
      <c r="C228" s="13">
        <v>1.0369212379999999</v>
      </c>
      <c r="D228" s="13">
        <v>1.067777263</v>
      </c>
      <c r="E228" s="13">
        <v>1.5480891720000001</v>
      </c>
      <c r="F228" s="13">
        <v>1.465859107</v>
      </c>
      <c r="G228" s="13">
        <v>1.6863360350000001</v>
      </c>
      <c r="H228" s="13">
        <v>1.492035499</v>
      </c>
      <c r="I228" s="13">
        <v>6.7750700000000004E-4</v>
      </c>
    </row>
    <row r="229" spans="1:9" ht="20" customHeight="1" x14ac:dyDescent="0.15">
      <c r="A229" s="11" t="s">
        <v>242</v>
      </c>
      <c r="B229" s="12">
        <v>0.13066879100000001</v>
      </c>
      <c r="C229" s="13">
        <v>0.132252756</v>
      </c>
      <c r="D229" s="13">
        <v>0.131297423</v>
      </c>
      <c r="E229" s="13">
        <v>0.115005047</v>
      </c>
      <c r="F229" s="13">
        <v>0.107787494</v>
      </c>
      <c r="G229" s="13">
        <v>0.114590317</v>
      </c>
      <c r="H229" s="13">
        <v>0.85582603199999996</v>
      </c>
      <c r="I229" s="13">
        <v>6.7966100000000002E-4</v>
      </c>
    </row>
    <row r="230" spans="1:9" ht="20" customHeight="1" x14ac:dyDescent="0.15">
      <c r="A230" s="11" t="s">
        <v>243</v>
      </c>
      <c r="B230" s="12">
        <v>0.14272030299999999</v>
      </c>
      <c r="C230" s="13">
        <v>0.21409046500000001</v>
      </c>
      <c r="D230" s="13">
        <v>0.198141872</v>
      </c>
      <c r="E230" s="13">
        <v>0.37133884</v>
      </c>
      <c r="F230" s="13">
        <v>0.42366921699999999</v>
      </c>
      <c r="G230" s="13">
        <v>0.425356752</v>
      </c>
      <c r="H230" s="13">
        <v>2.1990431620000002</v>
      </c>
      <c r="I230" s="13">
        <v>6.8414699999999997E-4</v>
      </c>
    </row>
    <row r="231" spans="1:9" ht="20" customHeight="1" x14ac:dyDescent="0.15">
      <c r="A231" s="11" t="s">
        <v>244</v>
      </c>
      <c r="B231" s="12">
        <v>5.5537949000000003E-2</v>
      </c>
      <c r="C231" s="13">
        <v>7.5271509E-2</v>
      </c>
      <c r="D231" s="13">
        <v>5.1339274999999997E-2</v>
      </c>
      <c r="E231" s="13">
        <v>0.171250981</v>
      </c>
      <c r="F231" s="13">
        <v>0.208069324</v>
      </c>
      <c r="G231" s="13">
        <v>0.22640755600000001</v>
      </c>
      <c r="H231" s="13">
        <v>3.3254574529999998</v>
      </c>
      <c r="I231" s="13">
        <v>6.8618300000000004E-4</v>
      </c>
    </row>
    <row r="232" spans="1:9" ht="20" customHeight="1" x14ac:dyDescent="0.15">
      <c r="A232" s="11" t="s">
        <v>245</v>
      </c>
      <c r="B232" s="12">
        <v>2.1969564990000001</v>
      </c>
      <c r="C232" s="13">
        <v>1.6437641759999999</v>
      </c>
      <c r="D232" s="13">
        <v>1.7183278719999999</v>
      </c>
      <c r="E232" s="13">
        <v>0.40469396699999999</v>
      </c>
      <c r="F232" s="13">
        <v>0.507607629</v>
      </c>
      <c r="G232" s="13">
        <v>0.46965634699999997</v>
      </c>
      <c r="H232" s="13">
        <v>0.248596128</v>
      </c>
      <c r="I232" s="13">
        <v>6.8912699999999999E-4</v>
      </c>
    </row>
    <row r="233" spans="1:9" ht="20" customHeight="1" x14ac:dyDescent="0.15">
      <c r="A233" s="11" t="s">
        <v>246</v>
      </c>
      <c r="B233" s="12">
        <v>1.4597014500000001</v>
      </c>
      <c r="C233" s="13">
        <v>1.3692219880000001</v>
      </c>
      <c r="D233" s="13">
        <v>1.411928431</v>
      </c>
      <c r="E233" s="13">
        <v>1.672005092</v>
      </c>
      <c r="F233" s="13">
        <v>1.773686308</v>
      </c>
      <c r="G233" s="13">
        <v>1.7246232130000001</v>
      </c>
      <c r="H233" s="13">
        <v>1.219168877</v>
      </c>
      <c r="I233" s="13">
        <v>7.0023100000000005E-4</v>
      </c>
    </row>
    <row r="234" spans="1:9" ht="20" customHeight="1" x14ac:dyDescent="0.15">
      <c r="A234" s="11" t="s">
        <v>247</v>
      </c>
      <c r="B234" s="12">
        <v>0.20804224900000001</v>
      </c>
      <c r="C234" s="13">
        <v>0.18345103900000001</v>
      </c>
      <c r="D234" s="13">
        <v>0.18402929300000001</v>
      </c>
      <c r="E234" s="13">
        <v>0.27269887900000001</v>
      </c>
      <c r="F234" s="13">
        <v>0.25971229499999998</v>
      </c>
      <c r="G234" s="13">
        <v>0.25983759200000001</v>
      </c>
      <c r="H234" s="13">
        <v>1.3765728610000001</v>
      </c>
      <c r="I234" s="13">
        <v>7.0363700000000001E-4</v>
      </c>
    </row>
    <row r="235" spans="1:9" ht="20" customHeight="1" x14ac:dyDescent="0.15">
      <c r="A235" s="11" t="s">
        <v>248</v>
      </c>
      <c r="B235" s="12">
        <v>0.36945892299999999</v>
      </c>
      <c r="C235" s="13">
        <v>0.37365226400000001</v>
      </c>
      <c r="D235" s="13">
        <v>0.34840464799999998</v>
      </c>
      <c r="E235" s="13">
        <v>0.43925240799999998</v>
      </c>
      <c r="F235" s="13">
        <v>0.42930579200000002</v>
      </c>
      <c r="G235" s="13">
        <v>0.42720892700000002</v>
      </c>
      <c r="H235" s="13">
        <v>1.187126275</v>
      </c>
      <c r="I235" s="13">
        <v>7.0403100000000004E-4</v>
      </c>
    </row>
    <row r="236" spans="1:9" ht="20" customHeight="1" x14ac:dyDescent="0.15">
      <c r="A236" s="11" t="s">
        <v>249</v>
      </c>
      <c r="B236" s="12">
        <v>0.134128736</v>
      </c>
      <c r="C236" s="13">
        <v>0.13090252799999999</v>
      </c>
      <c r="D236" s="13">
        <v>0.123420023</v>
      </c>
      <c r="E236" s="13">
        <v>0.15555215</v>
      </c>
      <c r="F236" s="13">
        <v>0.160891915</v>
      </c>
      <c r="G236" s="13">
        <v>0.15626394800000001</v>
      </c>
      <c r="H236" s="13">
        <v>1.2169042240000001</v>
      </c>
      <c r="I236" s="13">
        <v>7.1778E-4</v>
      </c>
    </row>
    <row r="237" spans="1:9" ht="20" customHeight="1" x14ac:dyDescent="0.15">
      <c r="A237" s="11" t="s">
        <v>250</v>
      </c>
      <c r="B237" s="12">
        <v>0.615571655</v>
      </c>
      <c r="C237" s="13">
        <v>0.49698494100000001</v>
      </c>
      <c r="D237" s="13">
        <v>0.59479685199999999</v>
      </c>
      <c r="E237" s="13">
        <v>0.27518610900000001</v>
      </c>
      <c r="F237" s="13">
        <v>0.28795642999999999</v>
      </c>
      <c r="G237" s="13">
        <v>0.28112134</v>
      </c>
      <c r="H237" s="13">
        <v>0.49448688000000002</v>
      </c>
      <c r="I237" s="13">
        <v>7.1856600000000002E-4</v>
      </c>
    </row>
    <row r="238" spans="1:9" ht="20" customHeight="1" x14ac:dyDescent="0.15">
      <c r="A238" s="11" t="s">
        <v>251</v>
      </c>
      <c r="B238" s="12">
        <v>4.3729687110000004</v>
      </c>
      <c r="C238" s="13">
        <v>3.4903684990000001</v>
      </c>
      <c r="D238" s="13">
        <v>4.1900889240000003</v>
      </c>
      <c r="E238" s="13">
        <v>1.9052571739999999</v>
      </c>
      <c r="F238" s="13">
        <v>1.90071448</v>
      </c>
      <c r="G238" s="13">
        <v>1.931760685</v>
      </c>
      <c r="H238" s="13">
        <v>0.47602501400000002</v>
      </c>
      <c r="I238" s="13">
        <v>7.20865E-4</v>
      </c>
    </row>
    <row r="239" spans="1:9" ht="20" customHeight="1" x14ac:dyDescent="0.15">
      <c r="A239" s="11" t="s">
        <v>252</v>
      </c>
      <c r="B239" s="12">
        <v>0.21043236000000001</v>
      </c>
      <c r="C239" s="13">
        <v>0.23969057499999999</v>
      </c>
      <c r="D239" s="13">
        <v>0.19742348300000001</v>
      </c>
      <c r="E239" s="13">
        <v>0.34241370399999999</v>
      </c>
      <c r="F239" s="13">
        <v>0.38488834</v>
      </c>
      <c r="G239" s="13">
        <v>0.39451577999999998</v>
      </c>
      <c r="H239" s="13">
        <v>1.73241299</v>
      </c>
      <c r="I239" s="13">
        <v>7.3419000000000002E-4</v>
      </c>
    </row>
    <row r="240" spans="1:9" ht="20" customHeight="1" x14ac:dyDescent="0.15">
      <c r="A240" s="11" t="s">
        <v>253</v>
      </c>
      <c r="B240" s="12">
        <v>0.88605376000000002</v>
      </c>
      <c r="C240" s="13">
        <v>0.73423212900000001</v>
      </c>
      <c r="D240" s="13">
        <v>0.84773032299999995</v>
      </c>
      <c r="E240" s="13">
        <v>0.43837045600000002</v>
      </c>
      <c r="F240" s="13">
        <v>0.43486037</v>
      </c>
      <c r="G240" s="13">
        <v>0.47981832200000002</v>
      </c>
      <c r="H240" s="13">
        <v>0.54823349300000002</v>
      </c>
      <c r="I240" s="13">
        <v>7.3846000000000003E-4</v>
      </c>
    </row>
    <row r="241" spans="1:9" ht="20" customHeight="1" x14ac:dyDescent="0.15">
      <c r="A241" s="11" t="s">
        <v>254</v>
      </c>
      <c r="B241" s="12">
        <v>2.9901351E-2</v>
      </c>
      <c r="C241" s="13">
        <v>2.6396300000000001E-2</v>
      </c>
      <c r="D241" s="13">
        <v>2.9146645999999998E-2</v>
      </c>
      <c r="E241" s="13">
        <v>1.4866880000000001E-2</v>
      </c>
      <c r="F241" s="13">
        <v>1.4668568999999999E-2</v>
      </c>
      <c r="G241" s="13">
        <v>1.8384360999999998E-2</v>
      </c>
      <c r="H241" s="13">
        <v>0.56083099599999997</v>
      </c>
      <c r="I241" s="13">
        <v>7.3926700000000005E-4</v>
      </c>
    </row>
    <row r="242" spans="1:9" ht="20" customHeight="1" x14ac:dyDescent="0.15">
      <c r="A242" s="11" t="s">
        <v>255</v>
      </c>
      <c r="B242" s="12">
        <v>1.924490383</v>
      </c>
      <c r="C242" s="13">
        <v>1.5574983490000001</v>
      </c>
      <c r="D242" s="13">
        <v>1.7843881290000001</v>
      </c>
      <c r="E242" s="13">
        <v>0.903576347</v>
      </c>
      <c r="F242" s="13">
        <v>0.94832361700000001</v>
      </c>
      <c r="G242" s="13">
        <v>0.89636713800000001</v>
      </c>
      <c r="H242" s="13">
        <v>0.52185158300000001</v>
      </c>
      <c r="I242" s="13">
        <v>7.4275999999999997E-4</v>
      </c>
    </row>
    <row r="243" spans="1:9" ht="20" customHeight="1" x14ac:dyDescent="0.15">
      <c r="A243" s="11" t="s">
        <v>256</v>
      </c>
      <c r="B243" s="12">
        <v>76.380179979999994</v>
      </c>
      <c r="C243" s="13">
        <v>92.751469569999998</v>
      </c>
      <c r="D243" s="13">
        <v>102.1132671</v>
      </c>
      <c r="E243" s="13">
        <v>150.16469119999999</v>
      </c>
      <c r="F243" s="13">
        <v>147.20350909999999</v>
      </c>
      <c r="G243" s="13">
        <v>152.34428410000001</v>
      </c>
      <c r="H243" s="13">
        <v>1.6579572810000001</v>
      </c>
      <c r="I243" s="13">
        <v>7.4305400000000005E-4</v>
      </c>
    </row>
    <row r="244" spans="1:9" ht="20" customHeight="1" x14ac:dyDescent="0.15">
      <c r="A244" s="11" t="s">
        <v>257</v>
      </c>
      <c r="B244" s="12">
        <v>3.1978054999999998E-2</v>
      </c>
      <c r="C244" s="13">
        <v>3.1620884000000002E-2</v>
      </c>
      <c r="D244" s="13">
        <v>3.0071345999999999E-2</v>
      </c>
      <c r="E244" s="13">
        <v>2.5233983000000001E-2</v>
      </c>
      <c r="F244" s="13">
        <v>2.2757006E-2</v>
      </c>
      <c r="G244" s="13">
        <v>2.3106682999999999E-2</v>
      </c>
      <c r="H244" s="13">
        <v>0.75902056100000004</v>
      </c>
      <c r="I244" s="13">
        <v>7.4516700000000003E-4</v>
      </c>
    </row>
    <row r="245" spans="1:9" ht="20" customHeight="1" x14ac:dyDescent="0.15">
      <c r="A245" s="11" t="s">
        <v>258</v>
      </c>
      <c r="B245" s="12">
        <v>0.53208634700000002</v>
      </c>
      <c r="C245" s="13">
        <v>0.55209914699999996</v>
      </c>
      <c r="D245" s="13">
        <v>0.53600835499999999</v>
      </c>
      <c r="E245" s="13">
        <v>0.77771244500000003</v>
      </c>
      <c r="F245" s="13">
        <v>0.78769702399999997</v>
      </c>
      <c r="G245" s="13">
        <v>0.88839729199999995</v>
      </c>
      <c r="H245" s="13">
        <v>1.5145143059999999</v>
      </c>
      <c r="I245" s="13">
        <v>7.4839299999999997E-4</v>
      </c>
    </row>
    <row r="246" spans="1:9" ht="20" customHeight="1" x14ac:dyDescent="0.15">
      <c r="A246" s="11" t="s">
        <v>259</v>
      </c>
      <c r="B246" s="12">
        <v>0.35188038900000002</v>
      </c>
      <c r="C246" s="13">
        <v>0.48570589800000002</v>
      </c>
      <c r="D246" s="13">
        <v>0.35386176400000002</v>
      </c>
      <c r="E246" s="13">
        <v>0.74021257200000001</v>
      </c>
      <c r="F246" s="13">
        <v>0.78318474999999999</v>
      </c>
      <c r="G246" s="13">
        <v>0.816023041</v>
      </c>
      <c r="H246" s="13">
        <v>1.963510168</v>
      </c>
      <c r="I246" s="13">
        <v>7.4954000000000004E-4</v>
      </c>
    </row>
    <row r="247" spans="1:9" ht="20" customHeight="1" x14ac:dyDescent="0.15">
      <c r="A247" s="11" t="s">
        <v>260</v>
      </c>
      <c r="B247" s="12">
        <v>6.0045427999999998E-2</v>
      </c>
      <c r="C247" s="13">
        <v>6.4952403000000006E-2</v>
      </c>
      <c r="D247" s="13">
        <v>5.5734301E-2</v>
      </c>
      <c r="E247" s="13">
        <v>8.0474114999999999E-2</v>
      </c>
      <c r="F247" s="13">
        <v>8.2268045999999997E-2</v>
      </c>
      <c r="G247" s="13">
        <v>8.3858991999999993E-2</v>
      </c>
      <c r="H247" s="13">
        <v>1.3644566119999999</v>
      </c>
      <c r="I247" s="13">
        <v>7.5040000000000003E-4</v>
      </c>
    </row>
    <row r="248" spans="1:9" ht="20" customHeight="1" x14ac:dyDescent="0.15">
      <c r="A248" s="11" t="s">
        <v>261</v>
      </c>
      <c r="B248" s="12">
        <v>0.43885877499999998</v>
      </c>
      <c r="C248" s="13">
        <v>0.44180684799999997</v>
      </c>
      <c r="D248" s="13">
        <v>0.44446961299999999</v>
      </c>
      <c r="E248" s="13">
        <v>0.59699550499999998</v>
      </c>
      <c r="F248" s="13">
        <v>0.685199318</v>
      </c>
      <c r="G248" s="13">
        <v>0.63546934700000002</v>
      </c>
      <c r="H248" s="13">
        <v>1.44714601</v>
      </c>
      <c r="I248" s="13">
        <v>7.5765499999999998E-4</v>
      </c>
    </row>
    <row r="249" spans="1:9" ht="20" customHeight="1" x14ac:dyDescent="0.15">
      <c r="A249" s="11" t="s">
        <v>262</v>
      </c>
      <c r="B249" s="12">
        <v>0.13944526700000001</v>
      </c>
      <c r="C249" s="13">
        <v>0.140473347</v>
      </c>
      <c r="D249" s="13">
        <v>0.16132706699999999</v>
      </c>
      <c r="E249" s="13">
        <v>0.21408817399999999</v>
      </c>
      <c r="F249" s="13">
        <v>0.20329598900000001</v>
      </c>
      <c r="G249" s="13">
        <v>0.20525021600000001</v>
      </c>
      <c r="H249" s="13">
        <v>1.4110832280000001</v>
      </c>
      <c r="I249" s="13">
        <v>7.6960799999999997E-4</v>
      </c>
    </row>
    <row r="250" spans="1:9" ht="20" customHeight="1" x14ac:dyDescent="0.15">
      <c r="A250" s="11" t="s">
        <v>263</v>
      </c>
      <c r="B250" s="12">
        <v>4.6801970999999998E-2</v>
      </c>
      <c r="C250" s="13">
        <v>4.1950214999999999E-2</v>
      </c>
      <c r="D250" s="13">
        <v>4.4288805000000001E-2</v>
      </c>
      <c r="E250" s="13">
        <v>5.8033524000000003E-2</v>
      </c>
      <c r="F250" s="13">
        <v>5.7197386000000003E-2</v>
      </c>
      <c r="G250" s="13">
        <v>5.5261342999999997E-2</v>
      </c>
      <c r="H250" s="13">
        <v>1.281501684</v>
      </c>
      <c r="I250" s="13">
        <v>7.6972300000000004E-4</v>
      </c>
    </row>
    <row r="251" spans="1:9" ht="20" customHeight="1" x14ac:dyDescent="0.15">
      <c r="A251" s="11" t="s">
        <v>264</v>
      </c>
      <c r="B251" s="12">
        <v>1.915188E-2</v>
      </c>
      <c r="C251" s="13">
        <v>1.9568929999999998E-2</v>
      </c>
      <c r="D251" s="13">
        <v>2.0098804000000001E-2</v>
      </c>
      <c r="E251" s="13">
        <v>1.0587691E-2</v>
      </c>
      <c r="F251" s="13">
        <v>1.2765817E-2</v>
      </c>
      <c r="G251" s="13">
        <v>1.3634746E-2</v>
      </c>
      <c r="H251" s="13">
        <v>0.628842181</v>
      </c>
      <c r="I251" s="13">
        <v>7.7054800000000002E-4</v>
      </c>
    </row>
    <row r="252" spans="1:9" ht="20" customHeight="1" x14ac:dyDescent="0.15">
      <c r="A252" s="11" t="s">
        <v>265</v>
      </c>
      <c r="B252" s="12">
        <v>2.9046354430000001</v>
      </c>
      <c r="C252" s="13">
        <v>2.768087698</v>
      </c>
      <c r="D252" s="13">
        <v>2.6770694759999998</v>
      </c>
      <c r="E252" s="13">
        <v>1.9536067749999999</v>
      </c>
      <c r="F252" s="13">
        <v>2.1857031089999999</v>
      </c>
      <c r="G252" s="13">
        <v>2.0305781509999998</v>
      </c>
      <c r="H252" s="13">
        <v>0.73892709899999998</v>
      </c>
      <c r="I252" s="13">
        <v>7.8602399999999997E-4</v>
      </c>
    </row>
    <row r="253" spans="1:9" ht="20" customHeight="1" x14ac:dyDescent="0.15">
      <c r="A253" s="11" t="s">
        <v>266</v>
      </c>
      <c r="B253" s="12">
        <v>4.3869788999999999E-2</v>
      </c>
      <c r="C253" s="13">
        <v>4.0801297E-2</v>
      </c>
      <c r="D253" s="13">
        <v>3.9915249999999999E-2</v>
      </c>
      <c r="E253" s="13">
        <v>5.1356286000000001E-2</v>
      </c>
      <c r="F253" s="13">
        <v>5.1565659E-2</v>
      </c>
      <c r="G253" s="13">
        <v>5.0341722999999998E-2</v>
      </c>
      <c r="H253" s="13">
        <v>1.2301803870000001</v>
      </c>
      <c r="I253" s="13">
        <v>8.0062999999999998E-4</v>
      </c>
    </row>
    <row r="254" spans="1:9" ht="20" customHeight="1" x14ac:dyDescent="0.15">
      <c r="A254" s="11" t="s">
        <v>267</v>
      </c>
      <c r="B254" s="12">
        <v>5.3851840999999998E-2</v>
      </c>
      <c r="C254" s="13">
        <v>4.8969133999999997E-2</v>
      </c>
      <c r="D254" s="13">
        <v>5.3216365000000002E-2</v>
      </c>
      <c r="E254" s="13">
        <v>3.7125497E-2</v>
      </c>
      <c r="F254" s="13">
        <v>3.3380694000000002E-2</v>
      </c>
      <c r="G254" s="13">
        <v>3.8038505E-2</v>
      </c>
      <c r="H254" s="13">
        <v>0.69563283300000001</v>
      </c>
      <c r="I254" s="13">
        <v>8.1851700000000005E-4</v>
      </c>
    </row>
    <row r="255" spans="1:9" ht="20" customHeight="1" x14ac:dyDescent="0.15">
      <c r="A255" s="11" t="s">
        <v>268</v>
      </c>
      <c r="B255" s="12">
        <v>1.1336133999999999E-2</v>
      </c>
      <c r="C255" s="13">
        <v>1.2984891E-2</v>
      </c>
      <c r="D255" s="13">
        <v>1.8804491E-2</v>
      </c>
      <c r="E255" s="13">
        <v>3.2611701E-2</v>
      </c>
      <c r="F255" s="13">
        <v>3.5961672E-2</v>
      </c>
      <c r="G255" s="13">
        <v>3.8439766E-2</v>
      </c>
      <c r="H255" s="13">
        <v>2.4814343810000001</v>
      </c>
      <c r="I255" s="13">
        <v>8.2973699999999999E-4</v>
      </c>
    </row>
    <row r="256" spans="1:9" ht="20" customHeight="1" x14ac:dyDescent="0.15">
      <c r="A256" s="11" t="s">
        <v>269</v>
      </c>
      <c r="B256" s="12">
        <v>0.35328735100000003</v>
      </c>
      <c r="C256" s="13">
        <v>0.25856728400000001</v>
      </c>
      <c r="D256" s="13">
        <v>0.27984393099999999</v>
      </c>
      <c r="E256" s="13">
        <v>7.2606566999999997E-2</v>
      </c>
      <c r="F256" s="13">
        <v>8.4604780000000004E-2</v>
      </c>
      <c r="G256" s="13">
        <v>8.0864671999999999E-2</v>
      </c>
      <c r="H256" s="13">
        <v>0.26699159</v>
      </c>
      <c r="I256" s="13">
        <v>8.3020299999999995E-4</v>
      </c>
    </row>
    <row r="257" spans="1:9" ht="20" customHeight="1" x14ac:dyDescent="0.15">
      <c r="A257" s="11" t="s">
        <v>270</v>
      </c>
      <c r="B257" s="12">
        <v>0.29737747199999998</v>
      </c>
      <c r="C257" s="13">
        <v>0.28832201699999999</v>
      </c>
      <c r="D257" s="13">
        <v>0.28293451200000003</v>
      </c>
      <c r="E257" s="13">
        <v>0.38852836400000001</v>
      </c>
      <c r="F257" s="13">
        <v>0.35739470099999998</v>
      </c>
      <c r="G257" s="13">
        <v>0.39293585399999997</v>
      </c>
      <c r="H257" s="13">
        <v>1.3110918030000001</v>
      </c>
      <c r="I257" s="13">
        <v>8.3024800000000001E-4</v>
      </c>
    </row>
    <row r="258" spans="1:9" ht="20" customHeight="1" x14ac:dyDescent="0.15">
      <c r="A258" s="11" t="s">
        <v>271</v>
      </c>
      <c r="B258" s="12">
        <v>1.3723176029999999</v>
      </c>
      <c r="C258" s="13">
        <v>1.4754762530000001</v>
      </c>
      <c r="D258" s="13">
        <v>1.4163450909999999</v>
      </c>
      <c r="E258" s="13">
        <v>1.7084609639999999</v>
      </c>
      <c r="F258" s="13">
        <v>1.735328628</v>
      </c>
      <c r="G258" s="13">
        <v>1.81631542</v>
      </c>
      <c r="H258" s="13">
        <v>1.23356792</v>
      </c>
      <c r="I258" s="13">
        <v>8.3282899999999999E-4</v>
      </c>
    </row>
    <row r="259" spans="1:9" ht="20" customHeight="1" x14ac:dyDescent="0.15">
      <c r="A259" s="11" t="s">
        <v>272</v>
      </c>
      <c r="B259" s="12">
        <v>3.3268080339999999</v>
      </c>
      <c r="C259" s="13">
        <v>3.070456906</v>
      </c>
      <c r="D259" s="13">
        <v>2.8645370400000001</v>
      </c>
      <c r="E259" s="13">
        <v>2.1002857590000001</v>
      </c>
      <c r="F259" s="13">
        <v>1.9705167509999999</v>
      </c>
      <c r="G259" s="13">
        <v>1.9055438979999999</v>
      </c>
      <c r="H259" s="13">
        <v>0.64526821300000003</v>
      </c>
      <c r="I259" s="13">
        <v>8.3301299999999996E-4</v>
      </c>
    </row>
    <row r="260" spans="1:9" ht="20" customHeight="1" x14ac:dyDescent="0.15">
      <c r="A260" s="11" t="s">
        <v>273</v>
      </c>
      <c r="B260" s="12">
        <v>6.2965360999999997E-2</v>
      </c>
      <c r="C260" s="13">
        <v>6.8687188999999996E-2</v>
      </c>
      <c r="D260" s="13">
        <v>6.5710627999999993E-2</v>
      </c>
      <c r="E260" s="13">
        <v>5.1973355999999998E-2</v>
      </c>
      <c r="F260" s="13">
        <v>4.7624868000000001E-2</v>
      </c>
      <c r="G260" s="13">
        <v>4.7298391000000002E-2</v>
      </c>
      <c r="H260" s="13">
        <v>0.74429595599999998</v>
      </c>
      <c r="I260" s="13">
        <v>8.3578600000000004E-4</v>
      </c>
    </row>
    <row r="261" spans="1:9" ht="20" customHeight="1" x14ac:dyDescent="0.15">
      <c r="A261" s="11" t="s">
        <v>274</v>
      </c>
      <c r="B261" s="12">
        <v>0.44857007999999998</v>
      </c>
      <c r="C261" s="13">
        <v>0.47202820200000001</v>
      </c>
      <c r="D261" s="13">
        <v>0.452406643</v>
      </c>
      <c r="E261" s="13">
        <v>0.76155053800000005</v>
      </c>
      <c r="F261" s="13">
        <v>0.70720115800000005</v>
      </c>
      <c r="G261" s="13">
        <v>0.84871771200000001</v>
      </c>
      <c r="H261" s="13">
        <v>1.6878813509999999</v>
      </c>
      <c r="I261" s="13">
        <v>8.3603699999999998E-4</v>
      </c>
    </row>
    <row r="262" spans="1:9" ht="20" customHeight="1" x14ac:dyDescent="0.15">
      <c r="A262" s="11" t="s">
        <v>275</v>
      </c>
      <c r="B262" s="12">
        <v>7.7130090999999998E-2</v>
      </c>
      <c r="C262" s="13">
        <v>6.4433693E-2</v>
      </c>
      <c r="D262" s="13">
        <v>6.4594538000000007E-2</v>
      </c>
      <c r="E262" s="13">
        <v>2.9725897000000001E-2</v>
      </c>
      <c r="F262" s="13">
        <v>2.2422154999999999E-2</v>
      </c>
      <c r="G262" s="13">
        <v>3.3648556000000003E-2</v>
      </c>
      <c r="H262" s="13">
        <v>0.416168541</v>
      </c>
      <c r="I262" s="13">
        <v>8.3936000000000004E-4</v>
      </c>
    </row>
    <row r="263" spans="1:9" ht="20" customHeight="1" x14ac:dyDescent="0.15">
      <c r="A263" s="11" t="s">
        <v>276</v>
      </c>
      <c r="B263" s="12">
        <v>0.40289891500000002</v>
      </c>
      <c r="C263" s="13">
        <v>0.395392087</v>
      </c>
      <c r="D263" s="13">
        <v>0.394937759</v>
      </c>
      <c r="E263" s="13">
        <v>0.48884403399999998</v>
      </c>
      <c r="F263" s="13">
        <v>0.46347714899999998</v>
      </c>
      <c r="G263" s="13">
        <v>0.50194646399999998</v>
      </c>
      <c r="H263" s="13">
        <v>1.21876684</v>
      </c>
      <c r="I263" s="13">
        <v>8.40287E-4</v>
      </c>
    </row>
    <row r="264" spans="1:9" ht="20" customHeight="1" x14ac:dyDescent="0.15">
      <c r="A264" s="11" t="s">
        <v>277</v>
      </c>
      <c r="B264" s="12">
        <v>8.0290812000000003E-2</v>
      </c>
      <c r="C264" s="13">
        <v>9.9269115000000005E-2</v>
      </c>
      <c r="D264" s="13">
        <v>9.0712721999999996E-2</v>
      </c>
      <c r="E264" s="13">
        <v>0.162702809</v>
      </c>
      <c r="F264" s="13">
        <v>0.17712789800000001</v>
      </c>
      <c r="G264" s="13">
        <v>0.149340999</v>
      </c>
      <c r="H264" s="13">
        <v>1.80991938</v>
      </c>
      <c r="I264" s="13">
        <v>8.4265200000000005E-4</v>
      </c>
    </row>
    <row r="265" spans="1:9" ht="20" customHeight="1" x14ac:dyDescent="0.15">
      <c r="A265" s="11" t="s">
        <v>278</v>
      </c>
      <c r="B265" s="12">
        <v>2.2292867190000001</v>
      </c>
      <c r="C265" s="13">
        <v>2.3342705019999999</v>
      </c>
      <c r="D265" s="13">
        <v>2.264128651</v>
      </c>
      <c r="E265" s="13">
        <v>2.9459879089999998</v>
      </c>
      <c r="F265" s="13">
        <v>2.8514106369999999</v>
      </c>
      <c r="G265" s="13">
        <v>3.1535196060000001</v>
      </c>
      <c r="H265" s="13">
        <v>1.310973926</v>
      </c>
      <c r="I265" s="13">
        <v>8.4694100000000003E-4</v>
      </c>
    </row>
    <row r="266" spans="1:9" ht="20" customHeight="1" x14ac:dyDescent="0.15">
      <c r="A266" s="11" t="s">
        <v>279</v>
      </c>
      <c r="B266" s="12">
        <v>0.25764145399999999</v>
      </c>
      <c r="C266" s="13">
        <v>0.20017608200000001</v>
      </c>
      <c r="D266" s="13">
        <v>0.219378025</v>
      </c>
      <c r="E266" s="13">
        <v>8.5603762E-2</v>
      </c>
      <c r="F266" s="13">
        <v>7.8660912999999999E-2</v>
      </c>
      <c r="G266" s="13">
        <v>0.102122245</v>
      </c>
      <c r="H266" s="13">
        <v>0.39336778900000002</v>
      </c>
      <c r="I266" s="13">
        <v>8.4705499999999999E-4</v>
      </c>
    </row>
    <row r="267" spans="1:9" ht="20" customHeight="1" x14ac:dyDescent="0.15">
      <c r="A267" s="11" t="s">
        <v>280</v>
      </c>
      <c r="B267" s="12">
        <v>0.116641433</v>
      </c>
      <c r="C267" s="13">
        <v>0.13128093399999999</v>
      </c>
      <c r="D267" s="13">
        <v>0.131445125</v>
      </c>
      <c r="E267" s="13">
        <v>0.230296211</v>
      </c>
      <c r="F267" s="13">
        <v>0.21274120899999999</v>
      </c>
      <c r="G267" s="13">
        <v>0.19430451300000001</v>
      </c>
      <c r="H267" s="13">
        <v>1.680011981</v>
      </c>
      <c r="I267" s="13">
        <v>8.5269299999999996E-4</v>
      </c>
    </row>
    <row r="268" spans="1:9" ht="20" customHeight="1" x14ac:dyDescent="0.15">
      <c r="A268" s="11" t="s">
        <v>281</v>
      </c>
      <c r="B268" s="12">
        <v>0.41774291099999999</v>
      </c>
      <c r="C268" s="13">
        <v>0.42533460000000001</v>
      </c>
      <c r="D268" s="13">
        <v>0.40841304299999998</v>
      </c>
      <c r="E268" s="13">
        <v>0.71551146600000004</v>
      </c>
      <c r="F268" s="13">
        <v>0.82879941800000001</v>
      </c>
      <c r="G268" s="13">
        <v>0.89840470800000005</v>
      </c>
      <c r="H268" s="13">
        <v>1.951845008</v>
      </c>
      <c r="I268" s="13">
        <v>8.8076599999999995E-4</v>
      </c>
    </row>
    <row r="269" spans="1:9" ht="20" customHeight="1" x14ac:dyDescent="0.15">
      <c r="A269" s="11" t="s">
        <v>282</v>
      </c>
      <c r="B269" s="12">
        <v>0.115046148</v>
      </c>
      <c r="C269" s="13">
        <v>0.119802332</v>
      </c>
      <c r="D269" s="13">
        <v>0.124315752</v>
      </c>
      <c r="E269" s="13">
        <v>0.146961751</v>
      </c>
      <c r="F269" s="13">
        <v>0.14501709600000001</v>
      </c>
      <c r="G269" s="13">
        <v>0.14048142</v>
      </c>
      <c r="H269" s="13">
        <v>1.2040738689999999</v>
      </c>
      <c r="I269" s="13">
        <v>8.8130800000000003E-4</v>
      </c>
    </row>
    <row r="270" spans="1:9" ht="20" customHeight="1" x14ac:dyDescent="0.15">
      <c r="A270" s="11" t="s">
        <v>283</v>
      </c>
      <c r="B270" s="12">
        <v>5.7927134999999998E-2</v>
      </c>
      <c r="C270" s="13">
        <v>5.527236E-2</v>
      </c>
      <c r="D270" s="13">
        <v>5.6718471999999999E-2</v>
      </c>
      <c r="E270" s="13">
        <v>4.2357893000000001E-2</v>
      </c>
      <c r="F270" s="13">
        <v>3.4629328000000001E-2</v>
      </c>
      <c r="G270" s="13">
        <v>3.9706201000000003E-2</v>
      </c>
      <c r="H270" s="13">
        <v>0.68676329000000003</v>
      </c>
      <c r="I270" s="13">
        <v>8.8407899999999996E-4</v>
      </c>
    </row>
    <row r="271" spans="1:9" ht="20" customHeight="1" x14ac:dyDescent="0.15">
      <c r="A271" s="11" t="s">
        <v>284</v>
      </c>
      <c r="B271" s="12">
        <v>0.16652962900000001</v>
      </c>
      <c r="C271" s="13">
        <v>0.157801002</v>
      </c>
      <c r="D271" s="13">
        <v>0.158144638</v>
      </c>
      <c r="E271" s="13">
        <v>0.18712809999999999</v>
      </c>
      <c r="F271" s="13">
        <v>0.18191423100000001</v>
      </c>
      <c r="G271" s="13">
        <v>0.18550151200000001</v>
      </c>
      <c r="H271" s="13">
        <v>1.149372576</v>
      </c>
      <c r="I271" s="13">
        <v>8.8600500000000004E-4</v>
      </c>
    </row>
    <row r="272" spans="1:9" ht="20" customHeight="1" x14ac:dyDescent="0.15">
      <c r="A272" s="11" t="s">
        <v>285</v>
      </c>
      <c r="B272" s="12">
        <v>0.13334132600000001</v>
      </c>
      <c r="C272" s="13">
        <v>0.14090734099999999</v>
      </c>
      <c r="D272" s="13">
        <v>0.129397388</v>
      </c>
      <c r="E272" s="13">
        <v>0.19897116400000001</v>
      </c>
      <c r="F272" s="13">
        <v>0.17892783100000001</v>
      </c>
      <c r="G272" s="13">
        <v>0.20172732700000001</v>
      </c>
      <c r="H272" s="13">
        <v>1.4359766810000001</v>
      </c>
      <c r="I272" s="13">
        <v>8.94348E-4</v>
      </c>
    </row>
    <row r="273" spans="1:9" ht="20" customHeight="1" x14ac:dyDescent="0.15">
      <c r="A273" s="11" t="s">
        <v>286</v>
      </c>
      <c r="B273" s="12">
        <v>3.5513406999999997E-2</v>
      </c>
      <c r="C273" s="13">
        <v>3.1974760999999997E-2</v>
      </c>
      <c r="D273" s="13">
        <v>3.4757687000000002E-2</v>
      </c>
      <c r="E273" s="13">
        <v>1.4669667000000001E-2</v>
      </c>
      <c r="F273" s="13">
        <v>1.8209902E-2</v>
      </c>
      <c r="G273" s="13">
        <v>9.6998840000000006E-3</v>
      </c>
      <c r="H273" s="13">
        <v>0.41644185900000003</v>
      </c>
      <c r="I273" s="13">
        <v>8.9539600000000002E-4</v>
      </c>
    </row>
    <row r="274" spans="1:9" ht="20" customHeight="1" x14ac:dyDescent="0.15">
      <c r="A274" s="11" t="s">
        <v>287</v>
      </c>
      <c r="B274" s="12">
        <v>0.70857537699999995</v>
      </c>
      <c r="C274" s="13">
        <v>0.782129093</v>
      </c>
      <c r="D274" s="13">
        <v>0.72223848599999996</v>
      </c>
      <c r="E274" s="13">
        <v>1.281879049</v>
      </c>
      <c r="F274" s="13">
        <v>1.206391687</v>
      </c>
      <c r="G274" s="13">
        <v>1.4592573659999999</v>
      </c>
      <c r="H274" s="13">
        <v>1.7838363580000001</v>
      </c>
      <c r="I274" s="13">
        <v>8.9544099999999997E-4</v>
      </c>
    </row>
    <row r="275" spans="1:9" ht="20" customHeight="1" x14ac:dyDescent="0.15">
      <c r="A275" s="11" t="s">
        <v>288</v>
      </c>
      <c r="B275" s="12">
        <v>0.101512884</v>
      </c>
      <c r="C275" s="13">
        <v>9.2118064E-2</v>
      </c>
      <c r="D275" s="13">
        <v>0.100541218</v>
      </c>
      <c r="E275" s="13">
        <v>0.14589862300000001</v>
      </c>
      <c r="F275" s="13">
        <v>0.13743804700000001</v>
      </c>
      <c r="G275" s="13">
        <v>0.13034831199999999</v>
      </c>
      <c r="H275" s="13">
        <v>1.406268267</v>
      </c>
      <c r="I275" s="13">
        <v>8.9629100000000001E-4</v>
      </c>
    </row>
    <row r="276" spans="1:9" ht="20" customHeight="1" x14ac:dyDescent="0.15">
      <c r="A276" s="11" t="s">
        <v>289</v>
      </c>
      <c r="B276" s="12">
        <v>0.54173468599999997</v>
      </c>
      <c r="C276" s="13">
        <v>0.44250695699999998</v>
      </c>
      <c r="D276" s="13">
        <v>0.47161019100000001</v>
      </c>
      <c r="E276" s="13">
        <v>0.23645037799999999</v>
      </c>
      <c r="F276" s="13">
        <v>0.26671221299999998</v>
      </c>
      <c r="G276" s="13">
        <v>0.26595264200000002</v>
      </c>
      <c r="H276" s="13">
        <v>0.52829224399999997</v>
      </c>
      <c r="I276" s="13">
        <v>9.0628300000000002E-4</v>
      </c>
    </row>
    <row r="277" spans="1:9" ht="20" customHeight="1" x14ac:dyDescent="0.15">
      <c r="A277" s="11" t="s">
        <v>290</v>
      </c>
      <c r="B277" s="12">
        <v>0.127865437</v>
      </c>
      <c r="C277" s="13">
        <v>0.119710345</v>
      </c>
      <c r="D277" s="13">
        <v>0.11523573199999999</v>
      </c>
      <c r="E277" s="13">
        <v>8.7985745000000004E-2</v>
      </c>
      <c r="F277" s="13">
        <v>8.7497513999999998E-2</v>
      </c>
      <c r="G277" s="13">
        <v>9.3943531999999996E-2</v>
      </c>
      <c r="H277" s="13">
        <v>0.74260815800000002</v>
      </c>
      <c r="I277" s="13">
        <v>9.1490400000000002E-4</v>
      </c>
    </row>
    <row r="278" spans="1:9" ht="20" customHeight="1" x14ac:dyDescent="0.15">
      <c r="A278" s="11" t="s">
        <v>291</v>
      </c>
      <c r="B278" s="12">
        <v>0.82804539200000005</v>
      </c>
      <c r="C278" s="13">
        <v>0.75981785899999998</v>
      </c>
      <c r="D278" s="13">
        <v>0.75361778000000001</v>
      </c>
      <c r="E278" s="13">
        <v>0.96397613400000004</v>
      </c>
      <c r="F278" s="13">
        <v>0.94886797700000003</v>
      </c>
      <c r="G278" s="13">
        <v>0.96707006299999998</v>
      </c>
      <c r="H278" s="13">
        <v>1.2299540920000001</v>
      </c>
      <c r="I278" s="13">
        <v>9.2351599999999999E-4</v>
      </c>
    </row>
    <row r="279" spans="1:9" ht="20" customHeight="1" x14ac:dyDescent="0.15">
      <c r="A279" s="11" t="s">
        <v>292</v>
      </c>
      <c r="B279" s="12">
        <v>0.18666767200000001</v>
      </c>
      <c r="C279" s="13">
        <v>0.17741014099999999</v>
      </c>
      <c r="D279" s="13">
        <v>0.173965271</v>
      </c>
      <c r="E279" s="13">
        <v>0.14703305699999999</v>
      </c>
      <c r="F279" s="13">
        <v>0.13429723700000001</v>
      </c>
      <c r="G279" s="13">
        <v>0.13610166700000001</v>
      </c>
      <c r="H279" s="13">
        <v>0.77583370699999998</v>
      </c>
      <c r="I279" s="13">
        <v>9.2946200000000004E-4</v>
      </c>
    </row>
    <row r="280" spans="1:9" ht="20" customHeight="1" x14ac:dyDescent="0.15">
      <c r="A280" s="11" t="s">
        <v>293</v>
      </c>
      <c r="B280" s="12">
        <v>0.44030310299999997</v>
      </c>
      <c r="C280" s="13">
        <v>0.42191229200000002</v>
      </c>
      <c r="D280" s="13">
        <v>0.40167841799999998</v>
      </c>
      <c r="E280" s="13">
        <v>0.30430220000000002</v>
      </c>
      <c r="F280" s="13">
        <v>0.29461177399999999</v>
      </c>
      <c r="G280" s="13">
        <v>0.25529731700000002</v>
      </c>
      <c r="H280" s="13">
        <v>0.67585684899999998</v>
      </c>
      <c r="I280" s="13">
        <v>9.3098599999999997E-4</v>
      </c>
    </row>
    <row r="281" spans="1:9" ht="20" customHeight="1" x14ac:dyDescent="0.15">
      <c r="A281" s="11" t="s">
        <v>294</v>
      </c>
      <c r="B281" s="12">
        <v>0.64724052099999996</v>
      </c>
      <c r="C281" s="13">
        <v>0.60650910300000005</v>
      </c>
      <c r="D281" s="13">
        <v>0.65570417999999997</v>
      </c>
      <c r="E281" s="13">
        <v>0.85859678500000003</v>
      </c>
      <c r="F281" s="13">
        <v>0.93030174799999998</v>
      </c>
      <c r="G281" s="13">
        <v>0.98405011600000003</v>
      </c>
      <c r="H281" s="13">
        <v>1.4522208619999999</v>
      </c>
      <c r="I281" s="13">
        <v>9.3217300000000001E-4</v>
      </c>
    </row>
    <row r="282" spans="1:9" ht="20" customHeight="1" x14ac:dyDescent="0.15">
      <c r="A282" s="11" t="s">
        <v>295</v>
      </c>
      <c r="B282" s="12">
        <v>2.016990002</v>
      </c>
      <c r="C282" s="13">
        <v>1.61604931</v>
      </c>
      <c r="D282" s="13">
        <v>1.993182791</v>
      </c>
      <c r="E282" s="13">
        <v>0.91860707200000002</v>
      </c>
      <c r="F282" s="13">
        <v>0.83013801700000001</v>
      </c>
      <c r="G282" s="13">
        <v>0.93926920000000003</v>
      </c>
      <c r="H282" s="13">
        <v>0.477765406</v>
      </c>
      <c r="I282" s="13">
        <v>9.3460799999999997E-4</v>
      </c>
    </row>
    <row r="283" spans="1:9" ht="20" customHeight="1" x14ac:dyDescent="0.15">
      <c r="A283" s="11" t="s">
        <v>296</v>
      </c>
      <c r="B283" s="12">
        <v>0.41452173199999998</v>
      </c>
      <c r="C283" s="13">
        <v>0.319295844</v>
      </c>
      <c r="D283" s="13">
        <v>0.34717522299999998</v>
      </c>
      <c r="E283" s="13">
        <v>0.15544094999999999</v>
      </c>
      <c r="F283" s="13">
        <v>0.156624069</v>
      </c>
      <c r="G283" s="13">
        <v>0.146533372</v>
      </c>
      <c r="H283" s="13">
        <v>0.42423815500000001</v>
      </c>
      <c r="I283" s="13">
        <v>9.3921800000000002E-4</v>
      </c>
    </row>
    <row r="284" spans="1:9" ht="20" customHeight="1" x14ac:dyDescent="0.15">
      <c r="A284" s="11" t="s">
        <v>297</v>
      </c>
      <c r="B284" s="12">
        <v>1.0499478449999999</v>
      </c>
      <c r="C284" s="13">
        <v>1.191187606</v>
      </c>
      <c r="D284" s="13">
        <v>0.95705357999999996</v>
      </c>
      <c r="E284" s="13">
        <v>0.46969781399999999</v>
      </c>
      <c r="F284" s="13">
        <v>0.57671643399999994</v>
      </c>
      <c r="G284" s="13">
        <v>0.51508098999999996</v>
      </c>
      <c r="H284" s="13">
        <v>0.48824357200000001</v>
      </c>
      <c r="I284" s="13">
        <v>9.3922000000000005E-4</v>
      </c>
    </row>
    <row r="285" spans="1:9" ht="20" customHeight="1" x14ac:dyDescent="0.15">
      <c r="A285" s="11" t="s">
        <v>298</v>
      </c>
      <c r="B285" s="12">
        <v>0.16538019500000001</v>
      </c>
      <c r="C285" s="13">
        <v>0.15312579900000001</v>
      </c>
      <c r="D285" s="13">
        <v>0.17834713599999999</v>
      </c>
      <c r="E285" s="13">
        <v>9.0626580999999998E-2</v>
      </c>
      <c r="F285" s="13">
        <v>0.10860154800000001</v>
      </c>
      <c r="G285" s="13">
        <v>0.10203680900000001</v>
      </c>
      <c r="H285" s="13">
        <v>0.60634606099999999</v>
      </c>
      <c r="I285" s="13">
        <v>9.5480599999999999E-4</v>
      </c>
    </row>
    <row r="286" spans="1:9" ht="20" customHeight="1" x14ac:dyDescent="0.15">
      <c r="A286" s="11" t="s">
        <v>299</v>
      </c>
      <c r="B286" s="12">
        <v>0.971807792</v>
      </c>
      <c r="C286" s="13">
        <v>0.87902025900000003</v>
      </c>
      <c r="D286" s="13">
        <v>0.86483258799999996</v>
      </c>
      <c r="E286" s="13">
        <v>0.38939575900000001</v>
      </c>
      <c r="F286" s="13">
        <v>0.44459580700000001</v>
      </c>
      <c r="G286" s="13">
        <v>0.56091553699999996</v>
      </c>
      <c r="H286" s="13">
        <v>0.51365295099999997</v>
      </c>
      <c r="I286" s="13">
        <v>9.5737800000000005E-4</v>
      </c>
    </row>
    <row r="287" spans="1:9" ht="20" customHeight="1" x14ac:dyDescent="0.15">
      <c r="A287" s="11" t="s">
        <v>300</v>
      </c>
      <c r="B287" s="12">
        <v>0.37131822199999998</v>
      </c>
      <c r="C287" s="13">
        <v>0.36856558699999997</v>
      </c>
      <c r="D287" s="13">
        <v>0.32635890400000001</v>
      </c>
      <c r="E287" s="13">
        <v>0.21135198899999999</v>
      </c>
      <c r="F287" s="13">
        <v>0.24314496899999999</v>
      </c>
      <c r="G287" s="13">
        <v>0.234189597</v>
      </c>
      <c r="H287" s="13">
        <v>0.64590036200000001</v>
      </c>
      <c r="I287" s="13">
        <v>9.6036199999999998E-4</v>
      </c>
    </row>
    <row r="288" spans="1:9" ht="20" customHeight="1" x14ac:dyDescent="0.15">
      <c r="A288" s="11" t="s">
        <v>301</v>
      </c>
      <c r="B288" s="12">
        <v>0.87846001299999998</v>
      </c>
      <c r="C288" s="13">
        <v>0.74821470400000001</v>
      </c>
      <c r="D288" s="13">
        <v>0.779196114</v>
      </c>
      <c r="E288" s="13">
        <v>0.51643145499999998</v>
      </c>
      <c r="F288" s="13">
        <v>0.44827220200000001</v>
      </c>
      <c r="G288" s="13">
        <v>0.48867092600000001</v>
      </c>
      <c r="H288" s="13">
        <v>0.60409501799999998</v>
      </c>
      <c r="I288" s="13">
        <v>9.7673899999999991E-4</v>
      </c>
    </row>
    <row r="289" spans="1:9" ht="20" customHeight="1" x14ac:dyDescent="0.15">
      <c r="A289" s="11" t="s">
        <v>302</v>
      </c>
      <c r="B289" s="12">
        <v>0.36576325799999998</v>
      </c>
      <c r="C289" s="13">
        <v>0.305433921</v>
      </c>
      <c r="D289" s="13">
        <v>0.30611081499999998</v>
      </c>
      <c r="E289" s="13">
        <v>0.16241133199999999</v>
      </c>
      <c r="F289" s="13">
        <v>0.16980736499999999</v>
      </c>
      <c r="G289" s="13">
        <v>0.126345823</v>
      </c>
      <c r="H289" s="13">
        <v>0.469211879</v>
      </c>
      <c r="I289" s="13">
        <v>9.970039999999999E-4</v>
      </c>
    </row>
    <row r="290" spans="1:9" ht="20" customHeight="1" x14ac:dyDescent="0.15">
      <c r="A290" s="11" t="s">
        <v>303</v>
      </c>
      <c r="B290" s="12">
        <v>0.166861958</v>
      </c>
      <c r="C290" s="13">
        <v>0.17398385699999999</v>
      </c>
      <c r="D290" s="13">
        <v>0.13407353</v>
      </c>
      <c r="E290" s="13">
        <v>7.0209388999999997E-2</v>
      </c>
      <c r="F290" s="13">
        <v>7.1818094999999998E-2</v>
      </c>
      <c r="G290" s="13">
        <v>6.6443305999999994E-2</v>
      </c>
      <c r="H290" s="13">
        <v>0.43896041000000002</v>
      </c>
      <c r="I290" s="13">
        <v>1.0032579999999999E-3</v>
      </c>
    </row>
    <row r="291" spans="1:9" ht="20" customHeight="1" x14ac:dyDescent="0.15">
      <c r="A291" s="11" t="s">
        <v>304</v>
      </c>
      <c r="B291" s="12">
        <v>7.8264624000000005E-2</v>
      </c>
      <c r="C291" s="13">
        <v>8.91459E-2</v>
      </c>
      <c r="D291" s="13">
        <v>9.3809946000000005E-2</v>
      </c>
      <c r="E291" s="13">
        <v>0.121902233</v>
      </c>
      <c r="F291" s="13">
        <v>0.120898777</v>
      </c>
      <c r="G291" s="13">
        <v>0.127979063</v>
      </c>
      <c r="H291" s="13">
        <v>1.4194143079999999</v>
      </c>
      <c r="I291" s="13">
        <v>1.013405E-3</v>
      </c>
    </row>
    <row r="292" spans="1:9" ht="20" customHeight="1" x14ac:dyDescent="0.15">
      <c r="A292" s="11" t="s">
        <v>305</v>
      </c>
      <c r="B292" s="12">
        <v>1.0509062220000001</v>
      </c>
      <c r="C292" s="13">
        <v>0.861354485</v>
      </c>
      <c r="D292" s="13">
        <v>1.005599423</v>
      </c>
      <c r="E292" s="13">
        <v>0.56142310200000001</v>
      </c>
      <c r="F292" s="13">
        <v>0.54453913899999995</v>
      </c>
      <c r="G292" s="13">
        <v>0.57428889900000002</v>
      </c>
      <c r="H292" s="13">
        <v>0.575850474</v>
      </c>
      <c r="I292" s="13">
        <v>1.018691E-3</v>
      </c>
    </row>
    <row r="293" spans="1:9" ht="20" customHeight="1" x14ac:dyDescent="0.15">
      <c r="A293" s="11" t="s">
        <v>306</v>
      </c>
      <c r="B293" s="12">
        <v>0.28013283300000003</v>
      </c>
      <c r="C293" s="13">
        <v>0.22227650700000001</v>
      </c>
      <c r="D293" s="13">
        <v>0.21805176100000001</v>
      </c>
      <c r="E293" s="13">
        <v>0.10097138999999999</v>
      </c>
      <c r="F293" s="13">
        <v>9.1687256999999994E-2</v>
      </c>
      <c r="G293" s="13">
        <v>8.0183814000000006E-2</v>
      </c>
      <c r="H293" s="13">
        <v>0.37870533200000001</v>
      </c>
      <c r="I293" s="13">
        <v>1.0198659999999999E-3</v>
      </c>
    </row>
    <row r="294" spans="1:9" ht="20" customHeight="1" x14ac:dyDescent="0.15">
      <c r="A294" s="11" t="s">
        <v>307</v>
      </c>
      <c r="B294" s="12">
        <v>0.73867290399999996</v>
      </c>
      <c r="C294" s="13">
        <v>1.003750597</v>
      </c>
      <c r="D294" s="13">
        <v>1.044076445</v>
      </c>
      <c r="E294" s="13">
        <v>1.816837915</v>
      </c>
      <c r="F294" s="13">
        <v>2.1466199239999999</v>
      </c>
      <c r="G294" s="13">
        <v>2.2362011270000002</v>
      </c>
      <c r="H294" s="13">
        <v>2.224891113</v>
      </c>
      <c r="I294" s="13">
        <v>1.0208319999999999E-3</v>
      </c>
    </row>
    <row r="295" spans="1:9" ht="20" customHeight="1" x14ac:dyDescent="0.15">
      <c r="A295" s="11" t="s">
        <v>308</v>
      </c>
      <c r="B295" s="12">
        <v>5.6198785000000001E-2</v>
      </c>
      <c r="C295" s="13">
        <v>5.2275808E-2</v>
      </c>
      <c r="D295" s="13">
        <v>6.3312758999999996E-2</v>
      </c>
      <c r="E295" s="13">
        <v>2.3375863E-2</v>
      </c>
      <c r="F295" s="13">
        <v>2.6069119000000002E-2</v>
      </c>
      <c r="G295" s="13">
        <v>3.2462540999999998E-2</v>
      </c>
      <c r="H295" s="13">
        <v>0.47679600100000002</v>
      </c>
      <c r="I295" s="13">
        <v>1.027147E-3</v>
      </c>
    </row>
    <row r="296" spans="1:9" ht="20" customHeight="1" x14ac:dyDescent="0.15">
      <c r="A296" s="11" t="s">
        <v>309</v>
      </c>
      <c r="B296" s="12">
        <v>8.3162712140000004</v>
      </c>
      <c r="C296" s="13">
        <v>8.4882686090000004</v>
      </c>
      <c r="D296" s="13">
        <v>8.3651682570000006</v>
      </c>
      <c r="E296" s="13">
        <v>9.4496640440000004</v>
      </c>
      <c r="F296" s="13">
        <v>9.6724170639999993</v>
      </c>
      <c r="G296" s="13">
        <v>10.069278300000001</v>
      </c>
      <c r="H296" s="13">
        <v>1.1597814049999999</v>
      </c>
      <c r="I296" s="13">
        <v>1.028602E-3</v>
      </c>
    </row>
    <row r="297" spans="1:9" ht="20" customHeight="1" x14ac:dyDescent="0.15">
      <c r="A297" s="11" t="s">
        <v>310</v>
      </c>
      <c r="B297" s="12">
        <v>5.1682093999999998E-2</v>
      </c>
      <c r="C297" s="13">
        <v>4.2953120999999997E-2</v>
      </c>
      <c r="D297" s="13">
        <v>4.8780810000000001E-2</v>
      </c>
      <c r="E297" s="13">
        <v>2.0921439999999999E-2</v>
      </c>
      <c r="F297" s="13">
        <v>2.2015377999999999E-2</v>
      </c>
      <c r="G297" s="13">
        <v>2.8078275999999999E-2</v>
      </c>
      <c r="H297" s="13">
        <v>0.49516847400000003</v>
      </c>
      <c r="I297" s="13">
        <v>1.0372070000000001E-3</v>
      </c>
    </row>
    <row r="298" spans="1:9" ht="20" customHeight="1" x14ac:dyDescent="0.15">
      <c r="A298" s="11" t="s">
        <v>311</v>
      </c>
      <c r="B298" s="12">
        <v>4.0106336999999999E-2</v>
      </c>
      <c r="C298" s="13">
        <v>3.4369815999999997E-2</v>
      </c>
      <c r="D298" s="13">
        <v>4.2540128000000003E-2</v>
      </c>
      <c r="E298" s="13">
        <v>5.7391222999999998E-2</v>
      </c>
      <c r="F298" s="13">
        <v>5.7418586000000001E-2</v>
      </c>
      <c r="G298" s="13">
        <v>6.1531599999999999E-2</v>
      </c>
      <c r="H298" s="13">
        <v>1.5069818269999999</v>
      </c>
      <c r="I298" s="13">
        <v>1.0394340000000001E-3</v>
      </c>
    </row>
    <row r="299" spans="1:9" ht="20" customHeight="1" x14ac:dyDescent="0.15">
      <c r="A299" s="11" t="s">
        <v>312</v>
      </c>
      <c r="B299" s="12">
        <v>0.18618421299999999</v>
      </c>
      <c r="C299" s="13">
        <v>0.184092265</v>
      </c>
      <c r="D299" s="13">
        <v>0.20014728700000001</v>
      </c>
      <c r="E299" s="13">
        <v>0.148789742</v>
      </c>
      <c r="F299" s="13">
        <v>0.155647427</v>
      </c>
      <c r="G299" s="13">
        <v>0.150396422</v>
      </c>
      <c r="H299" s="13">
        <v>0.797360874</v>
      </c>
      <c r="I299" s="13">
        <v>1.0547530000000001E-3</v>
      </c>
    </row>
    <row r="300" spans="1:9" ht="20" customHeight="1" x14ac:dyDescent="0.15">
      <c r="A300" s="11" t="s">
        <v>313</v>
      </c>
      <c r="B300" s="12">
        <v>0.828577754</v>
      </c>
      <c r="C300" s="13">
        <v>0.97149686599999996</v>
      </c>
      <c r="D300" s="13">
        <v>0.86336543399999999</v>
      </c>
      <c r="E300" s="13">
        <v>1.2508265000000001</v>
      </c>
      <c r="F300" s="13">
        <v>1.2141873299999999</v>
      </c>
      <c r="G300" s="13">
        <v>1.3189725800000001</v>
      </c>
      <c r="H300" s="13">
        <v>1.4207139390000001</v>
      </c>
      <c r="I300" s="13">
        <v>1.0580749999999999E-3</v>
      </c>
    </row>
    <row r="301" spans="1:9" ht="20" customHeight="1" x14ac:dyDescent="0.15">
      <c r="A301" s="11" t="s">
        <v>314</v>
      </c>
      <c r="B301" s="12">
        <v>1.9917826890000001</v>
      </c>
      <c r="C301" s="13">
        <v>2.118654131</v>
      </c>
      <c r="D301" s="13">
        <v>2.0010985749999999</v>
      </c>
      <c r="E301" s="13">
        <v>3.1022267459999999</v>
      </c>
      <c r="F301" s="13">
        <v>2.7714167079999998</v>
      </c>
      <c r="G301" s="13">
        <v>3.2255469360000002</v>
      </c>
      <c r="H301" s="13">
        <v>1.488855059</v>
      </c>
      <c r="I301" s="13">
        <v>1.0766910000000001E-3</v>
      </c>
    </row>
    <row r="302" spans="1:9" ht="20" customHeight="1" x14ac:dyDescent="0.15">
      <c r="A302" s="11" t="s">
        <v>315</v>
      </c>
      <c r="B302" s="12">
        <v>3.3612315160000001</v>
      </c>
      <c r="C302" s="13">
        <v>3.4026940969999999</v>
      </c>
      <c r="D302" s="13">
        <v>3.2176522790000002</v>
      </c>
      <c r="E302" s="13">
        <v>2.704436775</v>
      </c>
      <c r="F302" s="13">
        <v>2.3696517589999999</v>
      </c>
      <c r="G302" s="13">
        <v>2.426783468</v>
      </c>
      <c r="H302" s="13">
        <v>0.75147156900000001</v>
      </c>
      <c r="I302" s="13">
        <v>1.078395E-3</v>
      </c>
    </row>
    <row r="303" spans="1:9" ht="20" customHeight="1" x14ac:dyDescent="0.15">
      <c r="A303" s="11" t="s">
        <v>316</v>
      </c>
      <c r="B303" s="12">
        <v>0.113322594</v>
      </c>
      <c r="C303" s="13">
        <v>0.11539219100000001</v>
      </c>
      <c r="D303" s="13">
        <v>0.118682621</v>
      </c>
      <c r="E303" s="13">
        <v>0.17220407200000001</v>
      </c>
      <c r="F303" s="13">
        <v>0.16076045899999999</v>
      </c>
      <c r="G303" s="13">
        <v>0.18875257500000001</v>
      </c>
      <c r="H303" s="13">
        <v>1.5017875730000001</v>
      </c>
      <c r="I303" s="13">
        <v>1.0827E-3</v>
      </c>
    </row>
    <row r="304" spans="1:9" ht="20" customHeight="1" x14ac:dyDescent="0.15">
      <c r="A304" s="11" t="s">
        <v>317</v>
      </c>
      <c r="B304" s="12">
        <v>0.148397432</v>
      </c>
      <c r="C304" s="13">
        <v>0.15413991599999999</v>
      </c>
      <c r="D304" s="13">
        <v>0.149624704</v>
      </c>
      <c r="E304" s="13">
        <v>0.114076372</v>
      </c>
      <c r="F304" s="13">
        <v>0.12591424400000001</v>
      </c>
      <c r="G304" s="13">
        <v>0.11142579699999999</v>
      </c>
      <c r="H304" s="13">
        <v>0.777191301</v>
      </c>
      <c r="I304" s="13">
        <v>1.084553E-3</v>
      </c>
    </row>
    <row r="305" spans="1:9" ht="20" customHeight="1" x14ac:dyDescent="0.15">
      <c r="A305" s="11" t="s">
        <v>318</v>
      </c>
      <c r="B305" s="12">
        <v>2.4842582379999998</v>
      </c>
      <c r="C305" s="13">
        <v>2.2284808329999999</v>
      </c>
      <c r="D305" s="13">
        <v>2.4303136639999998</v>
      </c>
      <c r="E305" s="13">
        <v>1.8346171149999999</v>
      </c>
      <c r="F305" s="13">
        <v>1.794553525</v>
      </c>
      <c r="G305" s="13">
        <v>1.844113253</v>
      </c>
      <c r="H305" s="13">
        <v>0.76623876300000004</v>
      </c>
      <c r="I305" s="13">
        <v>1.085599E-3</v>
      </c>
    </row>
    <row r="306" spans="1:9" ht="20" customHeight="1" x14ac:dyDescent="0.15">
      <c r="A306" s="11" t="s">
        <v>319</v>
      </c>
      <c r="B306" s="12">
        <v>6.9966231000000004E-2</v>
      </c>
      <c r="C306" s="13">
        <v>7.0347509000000003E-2</v>
      </c>
      <c r="D306" s="13">
        <v>5.8393926999999998E-2</v>
      </c>
      <c r="E306" s="13">
        <v>3.3697339999999999E-2</v>
      </c>
      <c r="F306" s="13">
        <v>3.8438192000000003E-2</v>
      </c>
      <c r="G306" s="13">
        <v>3.0310742000000002E-2</v>
      </c>
      <c r="H306" s="13">
        <v>0.51556276300000003</v>
      </c>
      <c r="I306" s="13">
        <v>1.0892180000000001E-3</v>
      </c>
    </row>
    <row r="307" spans="1:9" ht="20" customHeight="1" x14ac:dyDescent="0.15">
      <c r="A307" s="11" t="s">
        <v>320</v>
      </c>
      <c r="B307" s="12">
        <v>0.3415899</v>
      </c>
      <c r="C307" s="13">
        <v>0.37303376999999999</v>
      </c>
      <c r="D307" s="13">
        <v>0.33021073400000001</v>
      </c>
      <c r="E307" s="13">
        <v>0.234876954</v>
      </c>
      <c r="F307" s="13">
        <v>0.23450922599999999</v>
      </c>
      <c r="G307" s="13">
        <v>0.258767213</v>
      </c>
      <c r="H307" s="13">
        <v>0.69690794</v>
      </c>
      <c r="I307" s="13">
        <v>1.1051139999999999E-3</v>
      </c>
    </row>
    <row r="308" spans="1:9" ht="20" customHeight="1" x14ac:dyDescent="0.15">
      <c r="A308" s="11" t="s">
        <v>321</v>
      </c>
      <c r="B308" s="12">
        <v>0.25553686199999998</v>
      </c>
      <c r="C308" s="13">
        <v>0.23509714600000001</v>
      </c>
      <c r="D308" s="13">
        <v>0.239768641</v>
      </c>
      <c r="E308" s="13">
        <v>0.164453669</v>
      </c>
      <c r="F308" s="13">
        <v>0.16796697699999999</v>
      </c>
      <c r="G308" s="13">
        <v>0.13330413699999999</v>
      </c>
      <c r="H308" s="13">
        <v>0.63762745600000004</v>
      </c>
      <c r="I308" s="13">
        <v>1.1054400000000001E-3</v>
      </c>
    </row>
    <row r="309" spans="1:9" ht="20" customHeight="1" x14ac:dyDescent="0.15">
      <c r="A309" s="11" t="s">
        <v>322</v>
      </c>
      <c r="B309" s="12">
        <v>0.20430399799999999</v>
      </c>
      <c r="C309" s="13">
        <v>0.18229113999999999</v>
      </c>
      <c r="D309" s="13">
        <v>0.18779214999999999</v>
      </c>
      <c r="E309" s="13">
        <v>0.13762101500000001</v>
      </c>
      <c r="F309" s="13">
        <v>0.1252231</v>
      </c>
      <c r="G309" s="13">
        <v>0.114472852</v>
      </c>
      <c r="H309" s="13">
        <v>0.65690340999999997</v>
      </c>
      <c r="I309" s="13">
        <v>1.105684E-3</v>
      </c>
    </row>
    <row r="310" spans="1:9" ht="20" customHeight="1" x14ac:dyDescent="0.15">
      <c r="A310" s="11" t="s">
        <v>323</v>
      </c>
      <c r="B310" s="12">
        <v>3.1216592580000002</v>
      </c>
      <c r="C310" s="13">
        <v>3.213992513</v>
      </c>
      <c r="D310" s="13">
        <v>2.9711164299999999</v>
      </c>
      <c r="E310" s="13">
        <v>3.600355762</v>
      </c>
      <c r="F310" s="13">
        <v>3.58985741</v>
      </c>
      <c r="G310" s="13">
        <v>3.601034651</v>
      </c>
      <c r="H310" s="13">
        <v>1.1595053829999999</v>
      </c>
      <c r="I310" s="13">
        <v>1.1067469999999999E-3</v>
      </c>
    </row>
    <row r="311" spans="1:9" ht="20" customHeight="1" x14ac:dyDescent="0.15">
      <c r="A311" s="11" t="s">
        <v>324</v>
      </c>
      <c r="B311" s="12">
        <v>6.5136322999999996E-2</v>
      </c>
      <c r="C311" s="13">
        <v>7.8270301E-2</v>
      </c>
      <c r="D311" s="13">
        <v>5.7705719000000003E-2</v>
      </c>
      <c r="E311" s="13">
        <v>1.9279073000000001E-2</v>
      </c>
      <c r="F311" s="13">
        <v>2.4124716000000001E-2</v>
      </c>
      <c r="G311" s="13">
        <v>1.2048947000000001E-2</v>
      </c>
      <c r="H311" s="13">
        <v>0.27573014600000001</v>
      </c>
      <c r="I311" s="13">
        <v>1.1108299999999999E-3</v>
      </c>
    </row>
    <row r="312" spans="1:9" ht="20" customHeight="1" x14ac:dyDescent="0.15">
      <c r="A312" s="11" t="s">
        <v>325</v>
      </c>
      <c r="B312" s="12">
        <v>0.19686550899999999</v>
      </c>
      <c r="C312" s="13">
        <v>0.19212967</v>
      </c>
      <c r="D312" s="13">
        <v>0.199590248</v>
      </c>
      <c r="E312" s="13">
        <v>0.125389892</v>
      </c>
      <c r="F312" s="13">
        <v>0.120482859</v>
      </c>
      <c r="G312" s="13">
        <v>0.14951715400000001</v>
      </c>
      <c r="H312" s="13">
        <v>0.67176298599999995</v>
      </c>
      <c r="I312" s="13">
        <v>1.1112870000000001E-3</v>
      </c>
    </row>
    <row r="313" spans="1:9" ht="20" customHeight="1" x14ac:dyDescent="0.15">
      <c r="A313" s="11" t="s">
        <v>326</v>
      </c>
      <c r="B313" s="12">
        <v>0.53273635200000002</v>
      </c>
      <c r="C313" s="13">
        <v>0.54144710600000001</v>
      </c>
      <c r="D313" s="13">
        <v>0.48879492200000002</v>
      </c>
      <c r="E313" s="13">
        <v>0.71794239000000004</v>
      </c>
      <c r="F313" s="13">
        <v>0.82291699500000004</v>
      </c>
      <c r="G313" s="13">
        <v>0.81997283600000004</v>
      </c>
      <c r="H313" s="13">
        <v>1.5104701700000001</v>
      </c>
      <c r="I313" s="13">
        <v>1.114713E-3</v>
      </c>
    </row>
    <row r="314" spans="1:9" ht="20" customHeight="1" x14ac:dyDescent="0.15">
      <c r="A314" s="11" t="s">
        <v>327</v>
      </c>
      <c r="B314" s="12">
        <v>8.5021699000000006E-2</v>
      </c>
      <c r="C314" s="13">
        <v>6.9643141000000006E-2</v>
      </c>
      <c r="D314" s="13">
        <v>8.3557996999999995E-2</v>
      </c>
      <c r="E314" s="13">
        <v>4.2659179999999998E-2</v>
      </c>
      <c r="F314" s="13">
        <v>3.7075990000000003E-2</v>
      </c>
      <c r="G314" s="13">
        <v>4.5007471E-2</v>
      </c>
      <c r="H314" s="13">
        <v>0.52363846400000003</v>
      </c>
      <c r="I314" s="13">
        <v>1.120556E-3</v>
      </c>
    </row>
    <row r="315" spans="1:9" ht="20" customHeight="1" x14ac:dyDescent="0.15">
      <c r="A315" s="11" t="s">
        <v>328</v>
      </c>
      <c r="B315" s="12">
        <v>0.21226897</v>
      </c>
      <c r="C315" s="13">
        <v>0.24231260399999999</v>
      </c>
      <c r="D315" s="13">
        <v>0.21809953800000001</v>
      </c>
      <c r="E315" s="13">
        <v>0.38587802700000001</v>
      </c>
      <c r="F315" s="13">
        <v>0.33577911100000002</v>
      </c>
      <c r="G315" s="13">
        <v>0.33917269900000002</v>
      </c>
      <c r="H315" s="13">
        <v>1.577017428</v>
      </c>
      <c r="I315" s="13">
        <v>1.121686E-3</v>
      </c>
    </row>
    <row r="316" spans="1:9" ht="20" customHeight="1" x14ac:dyDescent="0.15">
      <c r="A316" s="11" t="s">
        <v>329</v>
      </c>
      <c r="B316" s="12">
        <v>1.082736406</v>
      </c>
      <c r="C316" s="13">
        <v>1.115840919</v>
      </c>
      <c r="D316" s="13">
        <v>1.057100658</v>
      </c>
      <c r="E316" s="13">
        <v>1.4759653020000001</v>
      </c>
      <c r="F316" s="13">
        <v>1.4680998009999999</v>
      </c>
      <c r="G316" s="13">
        <v>1.658833963</v>
      </c>
      <c r="H316" s="13">
        <v>1.4138066140000001</v>
      </c>
      <c r="I316" s="13">
        <v>1.1240530000000001E-3</v>
      </c>
    </row>
    <row r="317" spans="1:9" ht="20" customHeight="1" x14ac:dyDescent="0.15">
      <c r="A317" s="11" t="s">
        <v>330</v>
      </c>
      <c r="B317" s="12">
        <v>0.19540190299999999</v>
      </c>
      <c r="C317" s="13">
        <v>0.19031266099999999</v>
      </c>
      <c r="D317" s="13">
        <v>0.19267393199999999</v>
      </c>
      <c r="E317" s="13">
        <v>0.25724048900000002</v>
      </c>
      <c r="F317" s="13">
        <v>0.294799162</v>
      </c>
      <c r="G317" s="13">
        <v>0.29739042500000001</v>
      </c>
      <c r="H317" s="13">
        <v>1.468615096</v>
      </c>
      <c r="I317" s="13">
        <v>1.1443180000000001E-3</v>
      </c>
    </row>
    <row r="318" spans="1:9" ht="20" customHeight="1" x14ac:dyDescent="0.15">
      <c r="A318" s="11" t="s">
        <v>331</v>
      </c>
      <c r="B318" s="12">
        <v>0.17230806500000001</v>
      </c>
      <c r="C318" s="13">
        <v>0.131439739</v>
      </c>
      <c r="D318" s="13">
        <v>0.16601244400000001</v>
      </c>
      <c r="E318" s="13">
        <v>6.2933877999999999E-2</v>
      </c>
      <c r="F318" s="13">
        <v>6.8093922000000001E-2</v>
      </c>
      <c r="G318" s="13">
        <v>7.1116410000000005E-2</v>
      </c>
      <c r="H318" s="13">
        <v>0.430313573</v>
      </c>
      <c r="I318" s="13">
        <v>1.156231E-3</v>
      </c>
    </row>
    <row r="319" spans="1:9" ht="20" customHeight="1" x14ac:dyDescent="0.15">
      <c r="A319" s="11" t="s">
        <v>332</v>
      </c>
      <c r="B319" s="12">
        <v>2.6591422999999999E-2</v>
      </c>
      <c r="C319" s="13">
        <v>2.4667886E-2</v>
      </c>
      <c r="D319" s="13">
        <v>2.2996707000000002E-2</v>
      </c>
      <c r="E319" s="13">
        <v>3.9809183999999997E-2</v>
      </c>
      <c r="F319" s="13">
        <v>4.6644241000000003E-2</v>
      </c>
      <c r="G319" s="13">
        <v>3.9725559000000001E-2</v>
      </c>
      <c r="H319" s="13">
        <v>1.6992425819999999</v>
      </c>
      <c r="I319" s="13">
        <v>1.1711899999999999E-3</v>
      </c>
    </row>
    <row r="320" spans="1:9" ht="20" customHeight="1" x14ac:dyDescent="0.15">
      <c r="A320" s="11" t="s">
        <v>333</v>
      </c>
      <c r="B320" s="12">
        <v>0.18655677600000001</v>
      </c>
      <c r="C320" s="13">
        <v>0.16070657399999999</v>
      </c>
      <c r="D320" s="13">
        <v>0.16122951899999999</v>
      </c>
      <c r="E320" s="13">
        <v>0.113344536</v>
      </c>
      <c r="F320" s="13">
        <v>0.104578462</v>
      </c>
      <c r="G320" s="13">
        <v>0.10494371299999999</v>
      </c>
      <c r="H320" s="13">
        <v>0.63494835599999999</v>
      </c>
      <c r="I320" s="13">
        <v>1.171807E-3</v>
      </c>
    </row>
    <row r="321" spans="1:9" ht="20" customHeight="1" x14ac:dyDescent="0.15">
      <c r="A321" s="11" t="s">
        <v>334</v>
      </c>
      <c r="B321" s="12">
        <v>7.2058510000000001E-3</v>
      </c>
      <c r="C321" s="13">
        <v>7.3074000000000004E-3</v>
      </c>
      <c r="D321" s="13">
        <v>7.6896680000000002E-3</v>
      </c>
      <c r="E321" s="13">
        <v>8.7087910000000004E-3</v>
      </c>
      <c r="F321" s="13">
        <v>9.3304970000000001E-3</v>
      </c>
      <c r="G321" s="13">
        <v>8.9646870000000007E-3</v>
      </c>
      <c r="H321" s="13">
        <v>1.216235376</v>
      </c>
      <c r="I321" s="13">
        <v>1.174776E-3</v>
      </c>
    </row>
    <row r="322" spans="1:9" ht="20" customHeight="1" x14ac:dyDescent="0.15">
      <c r="A322" s="11" t="s">
        <v>335</v>
      </c>
      <c r="B322" s="12">
        <v>0.35818670000000002</v>
      </c>
      <c r="C322" s="13">
        <v>0.45035539600000002</v>
      </c>
      <c r="D322" s="13">
        <v>0.34698093800000002</v>
      </c>
      <c r="E322" s="13">
        <v>0.72732823999999996</v>
      </c>
      <c r="F322" s="13">
        <v>0.63738880600000003</v>
      </c>
      <c r="G322" s="13">
        <v>0.66184131999999996</v>
      </c>
      <c r="H322" s="13">
        <v>1.75380179</v>
      </c>
      <c r="I322" s="13">
        <v>1.1847730000000001E-3</v>
      </c>
    </row>
    <row r="323" spans="1:9" ht="20" customHeight="1" x14ac:dyDescent="0.15">
      <c r="A323" s="11" t="s">
        <v>336</v>
      </c>
      <c r="B323" s="12">
        <v>3.2843719999999998E-3</v>
      </c>
      <c r="C323" s="13">
        <v>2.9654709999999999E-3</v>
      </c>
      <c r="D323" s="13">
        <v>3.7197710000000002E-3</v>
      </c>
      <c r="E323" s="13">
        <v>5.1569119999999996E-3</v>
      </c>
      <c r="F323" s="13">
        <v>5.3219180000000001E-3</v>
      </c>
      <c r="G323" s="13">
        <v>4.8395920000000002E-3</v>
      </c>
      <c r="H323" s="13">
        <v>1.536511113</v>
      </c>
      <c r="I323" s="13">
        <v>1.1910779999999999E-3</v>
      </c>
    </row>
    <row r="324" spans="1:9" ht="20" customHeight="1" x14ac:dyDescent="0.15">
      <c r="A324" s="11" t="s">
        <v>337</v>
      </c>
      <c r="B324" s="12">
        <v>0.99548441499999996</v>
      </c>
      <c r="C324" s="13">
        <v>0.78168736299999997</v>
      </c>
      <c r="D324" s="13">
        <v>0.84106137800000003</v>
      </c>
      <c r="E324" s="13">
        <v>0.39844995100000002</v>
      </c>
      <c r="F324" s="13">
        <v>0.45571064300000003</v>
      </c>
      <c r="G324" s="13">
        <v>0.38600205399999998</v>
      </c>
      <c r="H324" s="13">
        <v>0.473663946</v>
      </c>
      <c r="I324" s="13">
        <v>1.200408E-3</v>
      </c>
    </row>
    <row r="325" spans="1:9" ht="20" customHeight="1" x14ac:dyDescent="0.15">
      <c r="A325" s="11" t="s">
        <v>338</v>
      </c>
      <c r="B325" s="12">
        <v>4.1589866000000003E-2</v>
      </c>
      <c r="C325" s="13">
        <v>3.8744248000000002E-2</v>
      </c>
      <c r="D325" s="13">
        <v>5.0189462999999997E-2</v>
      </c>
      <c r="E325" s="13">
        <v>7.5251809000000003E-2</v>
      </c>
      <c r="F325" s="13">
        <v>6.7610740000000003E-2</v>
      </c>
      <c r="G325" s="13">
        <v>7.1187419000000002E-2</v>
      </c>
      <c r="H325" s="13">
        <v>1.6399333659999999</v>
      </c>
      <c r="I325" s="13">
        <v>1.213921E-3</v>
      </c>
    </row>
    <row r="326" spans="1:9" ht="20" customHeight="1" x14ac:dyDescent="0.15">
      <c r="A326" s="11" t="s">
        <v>339</v>
      </c>
      <c r="B326" s="12">
        <v>0.35214684200000002</v>
      </c>
      <c r="C326" s="13">
        <v>0.28477478299999998</v>
      </c>
      <c r="D326" s="13">
        <v>0.28404788399999997</v>
      </c>
      <c r="E326" s="13">
        <v>0.13165521599999999</v>
      </c>
      <c r="F326" s="13">
        <v>0.15914318699999999</v>
      </c>
      <c r="G326" s="13">
        <v>0.12990590699999999</v>
      </c>
      <c r="H326" s="13">
        <v>0.45680590500000001</v>
      </c>
      <c r="I326" s="13">
        <v>1.21441E-3</v>
      </c>
    </row>
    <row r="327" spans="1:9" ht="20" customHeight="1" x14ac:dyDescent="0.15">
      <c r="A327" s="11" t="s">
        <v>340</v>
      </c>
      <c r="B327" s="12">
        <v>0.117206715</v>
      </c>
      <c r="C327" s="13">
        <v>0.12693828500000001</v>
      </c>
      <c r="D327" s="13">
        <v>9.8469168999999995E-2</v>
      </c>
      <c r="E327" s="13">
        <v>5.8675078999999998E-2</v>
      </c>
      <c r="F327" s="13">
        <v>5.6563373E-2</v>
      </c>
      <c r="G327" s="13">
        <v>5.5945169000000003E-2</v>
      </c>
      <c r="H327" s="13">
        <v>0.49963964500000002</v>
      </c>
      <c r="I327" s="13">
        <v>1.2170410000000001E-3</v>
      </c>
    </row>
    <row r="328" spans="1:9" ht="20" customHeight="1" x14ac:dyDescent="0.15">
      <c r="A328" s="11" t="s">
        <v>341</v>
      </c>
      <c r="B328" s="12">
        <v>4.0616820999999997E-2</v>
      </c>
      <c r="C328" s="13">
        <v>4.1812979E-2</v>
      </c>
      <c r="D328" s="13">
        <v>4.4483270999999998E-2</v>
      </c>
      <c r="E328" s="13">
        <v>2.1983711E-2</v>
      </c>
      <c r="F328" s="13">
        <v>2.9207372999999998E-2</v>
      </c>
      <c r="G328" s="13">
        <v>2.2305193000000001E-2</v>
      </c>
      <c r="H328" s="13">
        <v>0.579107233</v>
      </c>
      <c r="I328" s="13">
        <v>1.221977E-3</v>
      </c>
    </row>
    <row r="329" spans="1:9" ht="20" customHeight="1" x14ac:dyDescent="0.15">
      <c r="A329" s="11" t="s">
        <v>342</v>
      </c>
      <c r="B329" s="12">
        <v>0.75315736600000005</v>
      </c>
      <c r="C329" s="13">
        <v>0.78258697899999996</v>
      </c>
      <c r="D329" s="13">
        <v>0.74862998599999997</v>
      </c>
      <c r="E329" s="13">
        <v>0.88144159</v>
      </c>
      <c r="F329" s="13">
        <v>0.85539399699999996</v>
      </c>
      <c r="G329" s="13">
        <v>0.90323873899999996</v>
      </c>
      <c r="H329" s="13">
        <v>1.1557100300000001</v>
      </c>
      <c r="I329" s="13">
        <v>1.225753E-3</v>
      </c>
    </row>
    <row r="330" spans="1:9" ht="20" customHeight="1" x14ac:dyDescent="0.15">
      <c r="A330" s="11" t="s">
        <v>343</v>
      </c>
      <c r="B330" s="12">
        <v>2.4800321749999998</v>
      </c>
      <c r="C330" s="13">
        <v>2.7104948900000001</v>
      </c>
      <c r="D330" s="13">
        <v>2.425511357</v>
      </c>
      <c r="E330" s="13">
        <v>3.2338299269999999</v>
      </c>
      <c r="F330" s="13">
        <v>3.110574808</v>
      </c>
      <c r="G330" s="13">
        <v>3.217243356</v>
      </c>
      <c r="H330" s="13">
        <v>1.255462166</v>
      </c>
      <c r="I330" s="13">
        <v>1.2274269999999999E-3</v>
      </c>
    </row>
    <row r="331" spans="1:9" ht="20" customHeight="1" x14ac:dyDescent="0.15">
      <c r="A331" s="11" t="s">
        <v>344</v>
      </c>
      <c r="B331" s="12">
        <v>7.3346596999999999E-2</v>
      </c>
      <c r="C331" s="13">
        <v>5.7512832E-2</v>
      </c>
      <c r="D331" s="13">
        <v>7.3447814E-2</v>
      </c>
      <c r="E331" s="13">
        <v>2.8626358000000001E-2</v>
      </c>
      <c r="F331" s="13">
        <v>2.9456639999999999E-2</v>
      </c>
      <c r="G331" s="13">
        <v>3.3725963999999997E-2</v>
      </c>
      <c r="H331" s="13">
        <v>0.44936714</v>
      </c>
      <c r="I331" s="13">
        <v>1.2306350000000001E-3</v>
      </c>
    </row>
    <row r="332" spans="1:9" ht="20" customHeight="1" x14ac:dyDescent="0.15">
      <c r="A332" s="11" t="s">
        <v>345</v>
      </c>
      <c r="B332" s="12">
        <v>0.73802099700000001</v>
      </c>
      <c r="C332" s="13">
        <v>0.54623497399999998</v>
      </c>
      <c r="D332" s="13">
        <v>0.60304941000000001</v>
      </c>
      <c r="E332" s="13">
        <v>0.24099220900000001</v>
      </c>
      <c r="F332" s="13">
        <v>0.24656625300000001</v>
      </c>
      <c r="G332" s="13">
        <v>0.24205697500000001</v>
      </c>
      <c r="H332" s="13">
        <v>0.38659108599999997</v>
      </c>
      <c r="I332" s="13">
        <v>1.2338399999999999E-3</v>
      </c>
    </row>
    <row r="333" spans="1:9" ht="20" customHeight="1" x14ac:dyDescent="0.15">
      <c r="A333" s="11" t="s">
        <v>346</v>
      </c>
      <c r="B333" s="12">
        <v>0.38101431200000002</v>
      </c>
      <c r="C333" s="13">
        <v>0.39072251299999999</v>
      </c>
      <c r="D333" s="13">
        <v>0.42807225799999998</v>
      </c>
      <c r="E333" s="13">
        <v>0.24508586900000001</v>
      </c>
      <c r="F333" s="13">
        <v>0.28997614999999999</v>
      </c>
      <c r="G333" s="13">
        <v>0.27094262699999999</v>
      </c>
      <c r="H333" s="13">
        <v>0.67177741599999996</v>
      </c>
      <c r="I333" s="13">
        <v>1.23591E-3</v>
      </c>
    </row>
    <row r="334" spans="1:9" ht="20" customHeight="1" x14ac:dyDescent="0.15">
      <c r="A334" s="11" t="s">
        <v>347</v>
      </c>
      <c r="B334" s="12">
        <v>0.55525487500000004</v>
      </c>
      <c r="C334" s="13">
        <v>0.62689006899999999</v>
      </c>
      <c r="D334" s="13">
        <v>0.56898866000000003</v>
      </c>
      <c r="E334" s="13">
        <v>0.790546639</v>
      </c>
      <c r="F334" s="13">
        <v>0.74111923700000004</v>
      </c>
      <c r="G334" s="13">
        <v>0.80000896899999996</v>
      </c>
      <c r="H334" s="13">
        <v>1.3315231000000001</v>
      </c>
      <c r="I334" s="13">
        <v>1.2366650000000001E-3</v>
      </c>
    </row>
    <row r="335" spans="1:9" ht="20" customHeight="1" x14ac:dyDescent="0.15">
      <c r="A335" s="11" t="s">
        <v>348</v>
      </c>
      <c r="B335" s="12">
        <v>0.24091834300000001</v>
      </c>
      <c r="C335" s="13">
        <v>0.27594618199999998</v>
      </c>
      <c r="D335" s="13">
        <v>0.29289526999999999</v>
      </c>
      <c r="E335" s="13">
        <v>0.167102948</v>
      </c>
      <c r="F335" s="13">
        <v>0.16492614999999999</v>
      </c>
      <c r="G335" s="13">
        <v>0.16700879499999999</v>
      </c>
      <c r="H335" s="13">
        <v>0.61627892200000001</v>
      </c>
      <c r="I335" s="13">
        <v>1.248456E-3</v>
      </c>
    </row>
    <row r="336" spans="1:9" ht="20" customHeight="1" x14ac:dyDescent="0.15">
      <c r="A336" s="11" t="s">
        <v>349</v>
      </c>
      <c r="B336" s="12">
        <v>0.88560129499999996</v>
      </c>
      <c r="C336" s="13">
        <v>0.94790512500000002</v>
      </c>
      <c r="D336" s="13">
        <v>0.91274581799999999</v>
      </c>
      <c r="E336" s="13">
        <v>1.214765769</v>
      </c>
      <c r="F336" s="13">
        <v>1.1079356970000001</v>
      </c>
      <c r="G336" s="13">
        <v>1.150888431</v>
      </c>
      <c r="H336" s="13">
        <v>1.264847362</v>
      </c>
      <c r="I336" s="13">
        <v>1.2527829999999999E-3</v>
      </c>
    </row>
    <row r="337" spans="1:9" ht="20" customHeight="1" x14ac:dyDescent="0.15">
      <c r="A337" s="11" t="s">
        <v>350</v>
      </c>
      <c r="B337" s="12">
        <v>6.6331488999999993E-2</v>
      </c>
      <c r="C337" s="13">
        <v>6.2687609000000005E-2</v>
      </c>
      <c r="D337" s="13">
        <v>6.6782832E-2</v>
      </c>
      <c r="E337" s="13">
        <v>3.8707736999999999E-2</v>
      </c>
      <c r="F337" s="13">
        <v>4.6847430000000002E-2</v>
      </c>
      <c r="G337" s="13">
        <v>4.7440969E-2</v>
      </c>
      <c r="H337" s="13">
        <v>0.67923812800000005</v>
      </c>
      <c r="I337" s="13">
        <v>1.2554249999999999E-3</v>
      </c>
    </row>
    <row r="338" spans="1:9" ht="20" customHeight="1" x14ac:dyDescent="0.15">
      <c r="A338" s="11" t="s">
        <v>351</v>
      </c>
      <c r="B338" s="12">
        <v>0.93042492700000001</v>
      </c>
      <c r="C338" s="13">
        <v>0.86815057600000001</v>
      </c>
      <c r="D338" s="13">
        <v>0.855948453</v>
      </c>
      <c r="E338" s="13">
        <v>1.42274693</v>
      </c>
      <c r="F338" s="13">
        <v>1.3230271170000001</v>
      </c>
      <c r="G338" s="13">
        <v>1.213752669</v>
      </c>
      <c r="H338" s="13">
        <v>1.4916146100000001</v>
      </c>
      <c r="I338" s="13">
        <v>1.2676829999999999E-3</v>
      </c>
    </row>
    <row r="339" spans="1:9" ht="20" customHeight="1" x14ac:dyDescent="0.15">
      <c r="A339" s="11" t="s">
        <v>352</v>
      </c>
      <c r="B339" s="12">
        <v>0.31914199900000001</v>
      </c>
      <c r="C339" s="13">
        <v>0.34080766299999998</v>
      </c>
      <c r="D339" s="13">
        <v>0.33915252099999998</v>
      </c>
      <c r="E339" s="13">
        <v>0.57087621</v>
      </c>
      <c r="F339" s="13">
        <v>0.49024223</v>
      </c>
      <c r="G339" s="13">
        <v>0.59573485999999998</v>
      </c>
      <c r="H339" s="13">
        <v>1.658342188</v>
      </c>
      <c r="I339" s="13">
        <v>1.2718040000000001E-3</v>
      </c>
    </row>
    <row r="340" spans="1:9" ht="20" customHeight="1" x14ac:dyDescent="0.15">
      <c r="A340" s="11" t="s">
        <v>353</v>
      </c>
      <c r="B340" s="12">
        <v>8.7135419999999995E-3</v>
      </c>
      <c r="C340" s="13">
        <v>1.0834846E-2</v>
      </c>
      <c r="D340" s="13">
        <v>1.1222391999999999E-2</v>
      </c>
      <c r="E340" s="13">
        <v>5.2260830000000003E-3</v>
      </c>
      <c r="F340" s="13">
        <v>4.2274859999999999E-3</v>
      </c>
      <c r="G340" s="13">
        <v>4.2842009999999996E-3</v>
      </c>
      <c r="H340" s="13">
        <v>0.44645505699999999</v>
      </c>
      <c r="I340" s="13">
        <v>1.273569E-3</v>
      </c>
    </row>
    <row r="341" spans="1:9" ht="20" customHeight="1" x14ac:dyDescent="0.15">
      <c r="A341" s="11" t="s">
        <v>354</v>
      </c>
      <c r="B341" s="12">
        <v>2.0786013470000002</v>
      </c>
      <c r="C341" s="13">
        <v>1.7109503109999999</v>
      </c>
      <c r="D341" s="13">
        <v>2.1608285600000001</v>
      </c>
      <c r="E341" s="13">
        <v>0.99421620700000002</v>
      </c>
      <c r="F341" s="13">
        <v>1.083215925</v>
      </c>
      <c r="G341" s="13">
        <v>1.038798527</v>
      </c>
      <c r="H341" s="13">
        <v>0.52370277899999995</v>
      </c>
      <c r="I341" s="13">
        <v>1.2798E-3</v>
      </c>
    </row>
    <row r="342" spans="1:9" ht="20" customHeight="1" x14ac:dyDescent="0.15">
      <c r="A342" s="11" t="s">
        <v>355</v>
      </c>
      <c r="B342" s="12">
        <v>0.225622815</v>
      </c>
      <c r="C342" s="13">
        <v>0.25972838199999998</v>
      </c>
      <c r="D342" s="13">
        <v>0.23899005700000001</v>
      </c>
      <c r="E342" s="13">
        <v>0.14370023600000001</v>
      </c>
      <c r="F342" s="13">
        <v>0.16238966399999999</v>
      </c>
      <c r="G342" s="13">
        <v>0.168510409</v>
      </c>
      <c r="H342" s="13">
        <v>0.65521645500000003</v>
      </c>
      <c r="I342" s="13">
        <v>1.2870570000000001E-3</v>
      </c>
    </row>
    <row r="343" spans="1:9" ht="20" customHeight="1" x14ac:dyDescent="0.15">
      <c r="A343" s="11" t="s">
        <v>356</v>
      </c>
      <c r="B343" s="12">
        <v>9.5699085000000003E-2</v>
      </c>
      <c r="C343" s="13">
        <v>8.7850106999999997E-2</v>
      </c>
      <c r="D343" s="13">
        <v>0.10028308700000001</v>
      </c>
      <c r="E343" s="13">
        <v>0.181047719</v>
      </c>
      <c r="F343" s="13">
        <v>0.14965640299999999</v>
      </c>
      <c r="G343" s="13">
        <v>0.15698124099999999</v>
      </c>
      <c r="H343" s="13">
        <v>1.718216709</v>
      </c>
      <c r="I343" s="13">
        <v>1.296204E-3</v>
      </c>
    </row>
    <row r="344" spans="1:9" ht="20" customHeight="1" x14ac:dyDescent="0.15">
      <c r="A344" s="11" t="s">
        <v>357</v>
      </c>
      <c r="B344" s="12">
        <v>0.107861938</v>
      </c>
      <c r="C344" s="13">
        <v>9.8370974999999999E-2</v>
      </c>
      <c r="D344" s="13">
        <v>0.10911546699999999</v>
      </c>
      <c r="E344" s="13">
        <v>6.7365253E-2</v>
      </c>
      <c r="F344" s="13">
        <v>5.1734928999999999E-2</v>
      </c>
      <c r="G344" s="13">
        <v>6.8482421000000002E-2</v>
      </c>
      <c r="H344" s="13">
        <v>0.59484245099999999</v>
      </c>
      <c r="I344" s="13">
        <v>1.3103609999999999E-3</v>
      </c>
    </row>
    <row r="345" spans="1:9" ht="20" customHeight="1" x14ac:dyDescent="0.15">
      <c r="A345" s="11" t="s">
        <v>358</v>
      </c>
      <c r="B345" s="12">
        <v>4.1660484059999998</v>
      </c>
      <c r="C345" s="13">
        <v>4.2107249529999997</v>
      </c>
      <c r="D345" s="13">
        <v>4.6325116340000001</v>
      </c>
      <c r="E345" s="13">
        <v>6.2080097299999997</v>
      </c>
      <c r="F345" s="13">
        <v>6.0343688860000002</v>
      </c>
      <c r="G345" s="13">
        <v>6.9201632530000001</v>
      </c>
      <c r="H345" s="13">
        <v>1.4729896280000001</v>
      </c>
      <c r="I345" s="13">
        <v>1.3377420000000001E-3</v>
      </c>
    </row>
    <row r="346" spans="1:9" ht="20" customHeight="1" x14ac:dyDescent="0.15">
      <c r="A346" s="11" t="s">
        <v>359</v>
      </c>
      <c r="B346" s="12">
        <v>1.0607818999999999E-2</v>
      </c>
      <c r="C346" s="13">
        <v>1.1870960999999999E-2</v>
      </c>
      <c r="D346" s="13">
        <v>1.0980231E-2</v>
      </c>
      <c r="E346" s="13">
        <v>5.5243829999999999E-3</v>
      </c>
      <c r="F346" s="13">
        <v>6.8055650000000004E-3</v>
      </c>
      <c r="G346" s="13">
        <v>7.4852670000000003E-3</v>
      </c>
      <c r="H346" s="13">
        <v>0.59222355199999999</v>
      </c>
      <c r="I346" s="13">
        <v>1.3443509999999999E-3</v>
      </c>
    </row>
    <row r="347" spans="1:9" ht="20" customHeight="1" x14ac:dyDescent="0.15">
      <c r="A347" s="11" t="s">
        <v>360</v>
      </c>
      <c r="B347" s="12">
        <v>0.52446296699999995</v>
      </c>
      <c r="C347" s="13">
        <v>0.54494892800000005</v>
      </c>
      <c r="D347" s="13">
        <v>0.50932918699999996</v>
      </c>
      <c r="E347" s="13">
        <v>0.61510171000000002</v>
      </c>
      <c r="F347" s="13">
        <v>0.66019458399999997</v>
      </c>
      <c r="G347" s="13">
        <v>0.63441595299999998</v>
      </c>
      <c r="H347" s="13">
        <v>1.20964246</v>
      </c>
      <c r="I347" s="13">
        <v>1.344678E-3</v>
      </c>
    </row>
    <row r="348" spans="1:9" ht="20" customHeight="1" x14ac:dyDescent="0.15">
      <c r="A348" s="11" t="s">
        <v>361</v>
      </c>
      <c r="B348" s="12">
        <v>3.8337040509999998</v>
      </c>
      <c r="C348" s="13">
        <v>3.8750219690000001</v>
      </c>
      <c r="D348" s="13">
        <v>4.1057135850000002</v>
      </c>
      <c r="E348" s="13">
        <v>5.0462210040000004</v>
      </c>
      <c r="F348" s="13">
        <v>5.5745481110000004</v>
      </c>
      <c r="G348" s="13">
        <v>5.0530023550000003</v>
      </c>
      <c r="H348" s="13">
        <v>1.326662287</v>
      </c>
      <c r="I348" s="13">
        <v>1.3514130000000001E-3</v>
      </c>
    </row>
    <row r="349" spans="1:9" ht="20" customHeight="1" x14ac:dyDescent="0.15">
      <c r="A349" s="11" t="s">
        <v>362</v>
      </c>
      <c r="B349" s="12">
        <v>1.486293329</v>
      </c>
      <c r="C349" s="13">
        <v>1.4848270690000001</v>
      </c>
      <c r="D349" s="13">
        <v>1.427935403</v>
      </c>
      <c r="E349" s="13">
        <v>1.677793028</v>
      </c>
      <c r="F349" s="13">
        <v>1.8078760650000001</v>
      </c>
      <c r="G349" s="13">
        <v>1.7533570540000001</v>
      </c>
      <c r="H349" s="13">
        <v>1.190943326</v>
      </c>
      <c r="I349" s="13">
        <v>1.353904E-3</v>
      </c>
    </row>
    <row r="350" spans="1:9" ht="20" customHeight="1" x14ac:dyDescent="0.15">
      <c r="A350" s="11" t="s">
        <v>363</v>
      </c>
      <c r="B350" s="12">
        <v>0.105080258</v>
      </c>
      <c r="C350" s="13">
        <v>9.1641798999999996E-2</v>
      </c>
      <c r="D350" s="13">
        <v>9.2290641000000007E-2</v>
      </c>
      <c r="E350" s="13">
        <v>6.8327817999999998E-2</v>
      </c>
      <c r="F350" s="13">
        <v>6.6189130999999998E-2</v>
      </c>
      <c r="G350" s="13">
        <v>6.3456030999999996E-2</v>
      </c>
      <c r="H350" s="13">
        <v>0.68499751200000003</v>
      </c>
      <c r="I350" s="13">
        <v>1.364149E-3</v>
      </c>
    </row>
    <row r="351" spans="1:9" ht="20" customHeight="1" x14ac:dyDescent="0.15">
      <c r="A351" s="11" t="s">
        <v>364</v>
      </c>
      <c r="B351" s="12">
        <v>8.3612195E-2</v>
      </c>
      <c r="C351" s="13">
        <v>9.2962127000000006E-2</v>
      </c>
      <c r="D351" s="13">
        <v>0.100334259</v>
      </c>
      <c r="E351" s="13">
        <v>5.9012922000000002E-2</v>
      </c>
      <c r="F351" s="13">
        <v>5.7039324000000002E-2</v>
      </c>
      <c r="G351" s="13">
        <v>4.9594384999999998E-2</v>
      </c>
      <c r="H351" s="13">
        <v>0.59819970499999997</v>
      </c>
      <c r="I351" s="13">
        <v>1.3700369999999999E-3</v>
      </c>
    </row>
    <row r="352" spans="1:9" ht="20" customHeight="1" x14ac:dyDescent="0.15">
      <c r="A352" s="11" t="s">
        <v>365</v>
      </c>
      <c r="B352" s="12">
        <v>1.0151117569999999</v>
      </c>
      <c r="C352" s="13">
        <v>0.985003301</v>
      </c>
      <c r="D352" s="13">
        <v>0.95974643900000001</v>
      </c>
      <c r="E352" s="13">
        <v>1.2180759029999999</v>
      </c>
      <c r="F352" s="13">
        <v>1.2308538950000001</v>
      </c>
      <c r="G352" s="13">
        <v>1.1422207419999999</v>
      </c>
      <c r="H352" s="13">
        <v>1.213283305</v>
      </c>
      <c r="I352" s="13">
        <v>1.3771580000000001E-3</v>
      </c>
    </row>
    <row r="353" spans="1:9" ht="20" customHeight="1" x14ac:dyDescent="0.15">
      <c r="A353" s="11" t="s">
        <v>366</v>
      </c>
      <c r="B353" s="12">
        <v>3.5175600000000001E-2</v>
      </c>
      <c r="C353" s="13">
        <v>3.0001506000000001E-2</v>
      </c>
      <c r="D353" s="13">
        <v>3.0738074000000001E-2</v>
      </c>
      <c r="E353" s="13">
        <v>1.2046586999999999E-2</v>
      </c>
      <c r="F353" s="13">
        <v>1.2432202E-2</v>
      </c>
      <c r="G353" s="13">
        <v>1.8622037000000001E-2</v>
      </c>
      <c r="H353" s="13">
        <v>0.44936396899999997</v>
      </c>
      <c r="I353" s="13">
        <v>1.3779479999999999E-3</v>
      </c>
    </row>
    <row r="354" spans="1:9" ht="20" customHeight="1" x14ac:dyDescent="0.15">
      <c r="A354" s="11" t="s">
        <v>367</v>
      </c>
      <c r="B354" s="12">
        <v>2.6085117000000001E-2</v>
      </c>
      <c r="C354" s="13">
        <v>2.7284493999999999E-2</v>
      </c>
      <c r="D354" s="13">
        <v>2.6691947000000001E-2</v>
      </c>
      <c r="E354" s="13">
        <v>2.9620278E-2</v>
      </c>
      <c r="F354" s="13">
        <v>3.0865228000000001E-2</v>
      </c>
      <c r="G354" s="13">
        <v>2.9817412000000001E-2</v>
      </c>
      <c r="H354" s="13">
        <v>1.127918558</v>
      </c>
      <c r="I354" s="13">
        <v>1.3805860000000001E-3</v>
      </c>
    </row>
    <row r="355" spans="1:9" ht="20" customHeight="1" x14ac:dyDescent="0.15">
      <c r="A355" s="11" t="s">
        <v>368</v>
      </c>
      <c r="B355" s="12">
        <v>0.425677849</v>
      </c>
      <c r="C355" s="13">
        <v>0.32842184600000002</v>
      </c>
      <c r="D355" s="13">
        <v>0.35974133400000002</v>
      </c>
      <c r="E355" s="13">
        <v>0.167922448</v>
      </c>
      <c r="F355" s="13">
        <v>0.16306901500000001</v>
      </c>
      <c r="G355" s="13">
        <v>0.19143450000000001</v>
      </c>
      <c r="H355" s="13">
        <v>0.46903099100000001</v>
      </c>
      <c r="I355" s="13">
        <v>1.3825980000000001E-3</v>
      </c>
    </row>
    <row r="356" spans="1:9" ht="20" customHeight="1" x14ac:dyDescent="0.15">
      <c r="A356" s="11" t="s">
        <v>369</v>
      </c>
      <c r="B356" s="12">
        <v>0.11743292600000001</v>
      </c>
      <c r="C356" s="13">
        <v>0.107338234</v>
      </c>
      <c r="D356" s="13">
        <v>0.113829729</v>
      </c>
      <c r="E356" s="13">
        <v>7.4407127000000003E-2</v>
      </c>
      <c r="F356" s="13">
        <v>7.8635627999999999E-2</v>
      </c>
      <c r="G356" s="13">
        <v>8.7869058E-2</v>
      </c>
      <c r="H356" s="13">
        <v>0.71149196800000003</v>
      </c>
      <c r="I356" s="13">
        <v>1.384066E-3</v>
      </c>
    </row>
    <row r="357" spans="1:9" ht="20" customHeight="1" x14ac:dyDescent="0.15">
      <c r="A357" s="11" t="s">
        <v>370</v>
      </c>
      <c r="B357" s="12">
        <v>0.161483715</v>
      </c>
      <c r="C357" s="13">
        <v>0.118609933</v>
      </c>
      <c r="D357" s="13">
        <v>0.12907037499999999</v>
      </c>
      <c r="E357" s="13">
        <v>5.4960341000000003E-2</v>
      </c>
      <c r="F357" s="13">
        <v>4.4926848999999998E-2</v>
      </c>
      <c r="G357" s="13">
        <v>3.9123359000000003E-2</v>
      </c>
      <c r="H357" s="13">
        <v>0.33974284599999999</v>
      </c>
      <c r="I357" s="13">
        <v>1.390014E-3</v>
      </c>
    </row>
    <row r="358" spans="1:9" ht="20" customHeight="1" x14ac:dyDescent="0.15">
      <c r="A358" s="11" t="s">
        <v>371</v>
      </c>
      <c r="B358" s="12">
        <v>7.9359683E-2</v>
      </c>
      <c r="C358" s="13">
        <v>6.8003388999999997E-2</v>
      </c>
      <c r="D358" s="13">
        <v>8.1109011999999994E-2</v>
      </c>
      <c r="E358" s="13">
        <v>4.5513225999999997E-2</v>
      </c>
      <c r="F358" s="13">
        <v>4.9334689000000001E-2</v>
      </c>
      <c r="G358" s="13">
        <v>4.1652951000000001E-2</v>
      </c>
      <c r="H358" s="13">
        <v>0.59745096099999995</v>
      </c>
      <c r="I358" s="13">
        <v>1.3911049999999999E-3</v>
      </c>
    </row>
    <row r="359" spans="1:9" ht="20" customHeight="1" x14ac:dyDescent="0.15">
      <c r="A359" s="11" t="s">
        <v>372</v>
      </c>
      <c r="B359" s="12">
        <v>4.7522464E-2</v>
      </c>
      <c r="C359" s="13">
        <v>5.2514904000000001E-2</v>
      </c>
      <c r="D359" s="13">
        <v>5.1629711000000002E-2</v>
      </c>
      <c r="E359" s="13">
        <v>7.8583344999999999E-2</v>
      </c>
      <c r="F359" s="13">
        <v>7.3556463000000002E-2</v>
      </c>
      <c r="G359" s="13">
        <v>6.7826201000000003E-2</v>
      </c>
      <c r="H359" s="13">
        <v>1.4503213960000001</v>
      </c>
      <c r="I359" s="13">
        <v>1.391796E-3</v>
      </c>
    </row>
    <row r="360" spans="1:9" ht="20" customHeight="1" x14ac:dyDescent="0.15">
      <c r="A360" s="11" t="s">
        <v>373</v>
      </c>
      <c r="B360" s="12">
        <v>2.6460988000000001E-2</v>
      </c>
      <c r="C360" s="13">
        <v>2.2874084999999999E-2</v>
      </c>
      <c r="D360" s="13">
        <v>2.0030768000000001E-2</v>
      </c>
      <c r="E360" s="13">
        <v>9.8227420000000006E-3</v>
      </c>
      <c r="F360" s="13">
        <v>1.0769001E-2</v>
      </c>
      <c r="G360" s="13">
        <v>1.1245817E-2</v>
      </c>
      <c r="H360" s="13">
        <v>0.45898038699999999</v>
      </c>
      <c r="I360" s="13">
        <v>1.3961970000000001E-3</v>
      </c>
    </row>
    <row r="361" spans="1:9" ht="20" customHeight="1" x14ac:dyDescent="0.15">
      <c r="A361" s="11" t="s">
        <v>374</v>
      </c>
      <c r="B361" s="12">
        <v>0.122389727</v>
      </c>
      <c r="C361" s="13">
        <v>0.114566275</v>
      </c>
      <c r="D361" s="13">
        <v>0.109280264</v>
      </c>
      <c r="E361" s="13">
        <v>8.7481039999999996E-2</v>
      </c>
      <c r="F361" s="13">
        <v>7.7878642999999997E-2</v>
      </c>
      <c r="G361" s="13">
        <v>8.5879962000000004E-2</v>
      </c>
      <c r="H361" s="13">
        <v>0.72563064700000002</v>
      </c>
      <c r="I361" s="13">
        <v>1.398931E-3</v>
      </c>
    </row>
    <row r="362" spans="1:9" ht="20" customHeight="1" x14ac:dyDescent="0.15">
      <c r="A362" s="11" t="s">
        <v>375</v>
      </c>
      <c r="B362" s="12">
        <v>8.1501461999999997E-2</v>
      </c>
      <c r="C362" s="13">
        <v>8.1184170999999999E-2</v>
      </c>
      <c r="D362" s="13">
        <v>9.3826792000000006E-2</v>
      </c>
      <c r="E362" s="13">
        <v>4.8838698999999999E-2</v>
      </c>
      <c r="F362" s="13">
        <v>5.7385274999999999E-2</v>
      </c>
      <c r="G362" s="13">
        <v>5.4642455999999999E-2</v>
      </c>
      <c r="H362" s="13">
        <v>0.62712919099999997</v>
      </c>
      <c r="I362" s="13">
        <v>1.4022609999999999E-3</v>
      </c>
    </row>
    <row r="363" spans="1:9" ht="20" customHeight="1" x14ac:dyDescent="0.15">
      <c r="A363" s="11" t="s">
        <v>376</v>
      </c>
      <c r="B363" s="12">
        <v>0.52168583599999996</v>
      </c>
      <c r="C363" s="13">
        <v>0.50371125699999997</v>
      </c>
      <c r="D363" s="13">
        <v>0.50881549100000001</v>
      </c>
      <c r="E363" s="13">
        <v>0.70328046499999997</v>
      </c>
      <c r="F363" s="13">
        <v>0.73879951099999996</v>
      </c>
      <c r="G363" s="13">
        <v>0.827890558</v>
      </c>
      <c r="H363" s="13">
        <v>1.4795671459999999</v>
      </c>
      <c r="I363" s="13">
        <v>1.4050379999999999E-3</v>
      </c>
    </row>
    <row r="364" spans="1:9" ht="20" customHeight="1" x14ac:dyDescent="0.15">
      <c r="A364" s="11" t="s">
        <v>377</v>
      </c>
      <c r="B364" s="12">
        <v>0.192309226</v>
      </c>
      <c r="C364" s="13">
        <v>0.22589210000000001</v>
      </c>
      <c r="D364" s="13">
        <v>0.208032632</v>
      </c>
      <c r="E364" s="13">
        <v>0.29219577099999999</v>
      </c>
      <c r="F364" s="13">
        <v>0.31735675699999999</v>
      </c>
      <c r="G364" s="13">
        <v>0.28555940200000002</v>
      </c>
      <c r="H364" s="13">
        <v>1.429357062</v>
      </c>
      <c r="I364" s="13">
        <v>1.413749E-3</v>
      </c>
    </row>
    <row r="365" spans="1:9" ht="20" customHeight="1" x14ac:dyDescent="0.15">
      <c r="A365" s="11" t="s">
        <v>378</v>
      </c>
      <c r="B365" s="12">
        <v>0.41548619799999997</v>
      </c>
      <c r="C365" s="13">
        <v>0.42519079799999998</v>
      </c>
      <c r="D365" s="13">
        <v>0.44274699899999997</v>
      </c>
      <c r="E365" s="13">
        <v>0.54743331299999998</v>
      </c>
      <c r="F365" s="13">
        <v>0.61542246099999998</v>
      </c>
      <c r="G365" s="13">
        <v>0.625483597</v>
      </c>
      <c r="H365" s="13">
        <v>1.3934127590000001</v>
      </c>
      <c r="I365" s="13">
        <v>1.4213170000000001E-3</v>
      </c>
    </row>
    <row r="366" spans="1:9" ht="20" customHeight="1" x14ac:dyDescent="0.15">
      <c r="A366" s="11" t="s">
        <v>379</v>
      </c>
      <c r="B366" s="12">
        <v>0.16221255700000001</v>
      </c>
      <c r="C366" s="13">
        <v>0.11531575400000001</v>
      </c>
      <c r="D366" s="13">
        <v>0.13532043699999999</v>
      </c>
      <c r="E366" s="13">
        <v>4.2546979999999998E-2</v>
      </c>
      <c r="F366" s="13">
        <v>5.2768081000000001E-2</v>
      </c>
      <c r="G366" s="13">
        <v>4.5433710000000002E-2</v>
      </c>
      <c r="H366" s="13">
        <v>0.34092090899999999</v>
      </c>
      <c r="I366" s="13">
        <v>1.433171E-3</v>
      </c>
    </row>
    <row r="367" spans="1:9" ht="20" customHeight="1" x14ac:dyDescent="0.15">
      <c r="A367" s="11" t="s">
        <v>380</v>
      </c>
      <c r="B367" s="12">
        <v>5.2397012E-2</v>
      </c>
      <c r="C367" s="13">
        <v>4.8979604000000003E-2</v>
      </c>
      <c r="D367" s="13">
        <v>5.3663173000000002E-2</v>
      </c>
      <c r="E367" s="13">
        <v>3.9527233000000002E-2</v>
      </c>
      <c r="F367" s="13">
        <v>3.5217301999999999E-2</v>
      </c>
      <c r="G367" s="13">
        <v>3.2696238000000002E-2</v>
      </c>
      <c r="H367" s="13">
        <v>0.69298838799999996</v>
      </c>
      <c r="I367" s="13">
        <v>1.434046E-3</v>
      </c>
    </row>
    <row r="368" spans="1:9" ht="20" customHeight="1" x14ac:dyDescent="0.15">
      <c r="A368" s="11" t="s">
        <v>381</v>
      </c>
      <c r="B368" s="12">
        <v>3.609192E-2</v>
      </c>
      <c r="C368" s="13">
        <v>3.2219678000000002E-2</v>
      </c>
      <c r="D368" s="13">
        <v>2.7951904E-2</v>
      </c>
      <c r="E368" s="13">
        <v>6.4253299999999999E-2</v>
      </c>
      <c r="F368" s="13">
        <v>6.5763158000000002E-2</v>
      </c>
      <c r="G368" s="13">
        <v>8.1141573999999994E-2</v>
      </c>
      <c r="H368" s="13">
        <v>2.1935419889999999</v>
      </c>
      <c r="I368" s="13">
        <v>1.4388719999999999E-3</v>
      </c>
    </row>
    <row r="369" spans="1:9" ht="20" customHeight="1" x14ac:dyDescent="0.15">
      <c r="A369" s="11" t="s">
        <v>382</v>
      </c>
      <c r="B369" s="12">
        <v>0.28273732499999998</v>
      </c>
      <c r="C369" s="13">
        <v>0.27840019599999999</v>
      </c>
      <c r="D369" s="13">
        <v>0.255755966</v>
      </c>
      <c r="E369" s="13">
        <v>0.32612344700000001</v>
      </c>
      <c r="F369" s="13">
        <v>0.332616048</v>
      </c>
      <c r="G369" s="13">
        <v>0.326394921</v>
      </c>
      <c r="H369" s="13">
        <v>1.2059521010000001</v>
      </c>
      <c r="I369" s="13">
        <v>1.4462310000000001E-3</v>
      </c>
    </row>
    <row r="370" spans="1:9" ht="20" customHeight="1" x14ac:dyDescent="0.15">
      <c r="A370" s="11" t="s">
        <v>383</v>
      </c>
      <c r="B370" s="12">
        <v>7.2972376000000005E-2</v>
      </c>
      <c r="C370" s="13">
        <v>7.2270335000000005E-2</v>
      </c>
      <c r="D370" s="13">
        <v>6.9571312999999996E-2</v>
      </c>
      <c r="E370" s="13">
        <v>6.3753639000000001E-2</v>
      </c>
      <c r="F370" s="13">
        <v>6.4165442000000003E-2</v>
      </c>
      <c r="G370" s="13">
        <v>6.1635148000000001E-2</v>
      </c>
      <c r="H370" s="13">
        <v>0.88241086599999996</v>
      </c>
      <c r="I370" s="13">
        <v>1.462882E-3</v>
      </c>
    </row>
    <row r="371" spans="1:9" ht="20" customHeight="1" x14ac:dyDescent="0.15">
      <c r="A371" s="11" t="s">
        <v>384</v>
      </c>
      <c r="B371" s="12">
        <v>0.25101554999999998</v>
      </c>
      <c r="C371" s="13">
        <v>0.26925062500000002</v>
      </c>
      <c r="D371" s="13">
        <v>0.22939910899999999</v>
      </c>
      <c r="E371" s="13">
        <v>0.34757517900000001</v>
      </c>
      <c r="F371" s="13">
        <v>0.349849882</v>
      </c>
      <c r="G371" s="13">
        <v>0.32472615599999999</v>
      </c>
      <c r="H371" s="13">
        <v>1.36347679</v>
      </c>
      <c r="I371" s="13">
        <v>1.4692380000000001E-3</v>
      </c>
    </row>
    <row r="372" spans="1:9" ht="20" customHeight="1" x14ac:dyDescent="0.15">
      <c r="A372" s="11" t="s">
        <v>385</v>
      </c>
      <c r="B372" s="12">
        <v>0.310303681</v>
      </c>
      <c r="C372" s="13">
        <v>0.29232723900000002</v>
      </c>
      <c r="D372" s="13">
        <v>0.30722274300000002</v>
      </c>
      <c r="E372" s="13">
        <v>0.417881736</v>
      </c>
      <c r="F372" s="13">
        <v>0.39932253400000001</v>
      </c>
      <c r="G372" s="13">
        <v>0.46054101200000003</v>
      </c>
      <c r="H372" s="13">
        <v>1.4043415269999999</v>
      </c>
      <c r="I372" s="13">
        <v>1.470056E-3</v>
      </c>
    </row>
    <row r="373" spans="1:9" ht="20" customHeight="1" x14ac:dyDescent="0.15">
      <c r="A373" s="11" t="s">
        <v>386</v>
      </c>
      <c r="B373" s="12">
        <v>2.1630434510000001</v>
      </c>
      <c r="C373" s="13">
        <v>2.1406882810000001</v>
      </c>
      <c r="D373" s="13">
        <v>2.2380726950000001</v>
      </c>
      <c r="E373" s="13">
        <v>1.6750091920000001</v>
      </c>
      <c r="F373" s="13">
        <v>1.855007971</v>
      </c>
      <c r="G373" s="13">
        <v>1.6561440869999999</v>
      </c>
      <c r="H373" s="13">
        <v>0.79277228600000005</v>
      </c>
      <c r="I373" s="13">
        <v>1.473479E-3</v>
      </c>
    </row>
    <row r="374" spans="1:9" ht="20" customHeight="1" x14ac:dyDescent="0.15">
      <c r="A374" s="11" t="s">
        <v>387</v>
      </c>
      <c r="B374" s="12">
        <v>0.18419243099999999</v>
      </c>
      <c r="C374" s="13">
        <v>0.182563222</v>
      </c>
      <c r="D374" s="13">
        <v>0.18091926899999999</v>
      </c>
      <c r="E374" s="13">
        <v>0.202222238</v>
      </c>
      <c r="F374" s="13">
        <v>0.19457942</v>
      </c>
      <c r="G374" s="13">
        <v>0.201476708</v>
      </c>
      <c r="H374" s="13">
        <v>1.092396862</v>
      </c>
      <c r="I374" s="13">
        <v>1.4759860000000001E-3</v>
      </c>
    </row>
    <row r="375" spans="1:9" ht="20" customHeight="1" x14ac:dyDescent="0.15">
      <c r="A375" s="11" t="s">
        <v>388</v>
      </c>
      <c r="B375" s="12">
        <v>1.7831119999999999E-2</v>
      </c>
      <c r="C375" s="13">
        <v>1.8821127999999999E-2</v>
      </c>
      <c r="D375" s="13">
        <v>2.0937936000000001E-2</v>
      </c>
      <c r="E375" s="13">
        <v>2.695792E-2</v>
      </c>
      <c r="F375" s="13">
        <v>3.0924885999999999E-2</v>
      </c>
      <c r="G375" s="13">
        <v>2.8351808999999999E-2</v>
      </c>
      <c r="H375" s="13">
        <v>1.4973839019999999</v>
      </c>
      <c r="I375" s="13">
        <v>1.4848089999999999E-3</v>
      </c>
    </row>
    <row r="376" spans="1:9" ht="20" customHeight="1" x14ac:dyDescent="0.15">
      <c r="A376" s="11" t="s">
        <v>389</v>
      </c>
      <c r="B376" s="12">
        <v>0.87028283200000001</v>
      </c>
      <c r="C376" s="13">
        <v>0.77472302699999995</v>
      </c>
      <c r="D376" s="13">
        <v>0.88574645500000004</v>
      </c>
      <c r="E376" s="13">
        <v>0.56023972899999996</v>
      </c>
      <c r="F376" s="13">
        <v>0.57180851399999999</v>
      </c>
      <c r="G376" s="13">
        <v>0.62476604499999999</v>
      </c>
      <c r="H376" s="13">
        <v>0.69418657800000005</v>
      </c>
      <c r="I376" s="13">
        <v>1.4873270000000001E-3</v>
      </c>
    </row>
    <row r="377" spans="1:9" ht="20" customHeight="1" x14ac:dyDescent="0.15">
      <c r="A377" s="11" t="s">
        <v>390</v>
      </c>
      <c r="B377" s="12">
        <v>0.41659959499999999</v>
      </c>
      <c r="C377" s="13">
        <v>0.41030356800000001</v>
      </c>
      <c r="D377" s="13">
        <v>0.492888359</v>
      </c>
      <c r="E377" s="13">
        <v>0.68286323800000004</v>
      </c>
      <c r="F377" s="13">
        <v>0.74619703800000003</v>
      </c>
      <c r="G377" s="13">
        <v>0.64761224699999997</v>
      </c>
      <c r="H377" s="13">
        <v>1.573485273</v>
      </c>
      <c r="I377" s="13">
        <v>1.498259E-3</v>
      </c>
    </row>
    <row r="378" spans="1:9" ht="20" customHeight="1" x14ac:dyDescent="0.15">
      <c r="A378" s="11" t="s">
        <v>391</v>
      </c>
      <c r="B378" s="12">
        <v>2.8270572619999998</v>
      </c>
      <c r="C378" s="13">
        <v>2.4814618579999999</v>
      </c>
      <c r="D378" s="13">
        <v>2.42340483</v>
      </c>
      <c r="E378" s="13">
        <v>1.7297707099999999</v>
      </c>
      <c r="F378" s="13">
        <v>1.7967824910000001</v>
      </c>
      <c r="G378" s="13">
        <v>1.666318661</v>
      </c>
      <c r="H378" s="13">
        <v>0.67161445099999995</v>
      </c>
      <c r="I378" s="13">
        <v>1.499067E-3</v>
      </c>
    </row>
    <row r="379" spans="1:9" ht="20" customHeight="1" x14ac:dyDescent="0.15">
      <c r="A379" s="11" t="s">
        <v>392</v>
      </c>
      <c r="B379" s="12">
        <v>5.6173701999999999E-2</v>
      </c>
      <c r="C379" s="13">
        <v>4.7020139000000002E-2</v>
      </c>
      <c r="D379" s="13">
        <v>5.1197752999999999E-2</v>
      </c>
      <c r="E379" s="13">
        <v>2.4404047000000002E-2</v>
      </c>
      <c r="F379" s="13">
        <v>1.4555431000000001E-2</v>
      </c>
      <c r="G379" s="13">
        <v>2.6817449E-2</v>
      </c>
      <c r="H379" s="13">
        <v>0.42603955500000001</v>
      </c>
      <c r="I379" s="13">
        <v>1.499216E-3</v>
      </c>
    </row>
    <row r="380" spans="1:9" ht="20" customHeight="1" x14ac:dyDescent="0.15">
      <c r="A380" s="11" t="s">
        <v>393</v>
      </c>
      <c r="B380" s="12">
        <v>0.121282788</v>
      </c>
      <c r="C380" s="13">
        <v>9.0779599000000002E-2</v>
      </c>
      <c r="D380" s="13">
        <v>0.12189016699999999</v>
      </c>
      <c r="E380" s="13">
        <v>4.6207785000000001E-2</v>
      </c>
      <c r="F380" s="13">
        <v>4.3827722E-2</v>
      </c>
      <c r="G380" s="13">
        <v>4.5368473999999999E-2</v>
      </c>
      <c r="H380" s="13">
        <v>0.40545873700000001</v>
      </c>
      <c r="I380" s="13">
        <v>1.5048730000000001E-3</v>
      </c>
    </row>
    <row r="381" spans="1:9" ht="20" customHeight="1" x14ac:dyDescent="0.15">
      <c r="A381" s="11" t="s">
        <v>394</v>
      </c>
      <c r="B381" s="12">
        <v>0.67067071499999997</v>
      </c>
      <c r="C381" s="13">
        <v>0.55329169</v>
      </c>
      <c r="D381" s="13">
        <v>0.57637333199999996</v>
      </c>
      <c r="E381" s="13">
        <v>0.28776672399999997</v>
      </c>
      <c r="F381" s="13">
        <v>0.364644042</v>
      </c>
      <c r="G381" s="13">
        <v>0.27874907300000001</v>
      </c>
      <c r="H381" s="13">
        <v>0.51721455100000002</v>
      </c>
      <c r="I381" s="13">
        <v>1.5062820000000001E-3</v>
      </c>
    </row>
    <row r="382" spans="1:9" ht="20" customHeight="1" x14ac:dyDescent="0.15">
      <c r="A382" s="11" t="s">
        <v>395</v>
      </c>
      <c r="B382" s="12">
        <v>0.68173095500000003</v>
      </c>
      <c r="C382" s="13">
        <v>0.72805319000000002</v>
      </c>
      <c r="D382" s="13">
        <v>0.57381961699999995</v>
      </c>
      <c r="E382" s="13">
        <v>0.28493740299999998</v>
      </c>
      <c r="F382" s="13">
        <v>0.36636213699999998</v>
      </c>
      <c r="G382" s="13">
        <v>0.26284955500000001</v>
      </c>
      <c r="H382" s="13">
        <v>0.46085267299999999</v>
      </c>
      <c r="I382" s="13">
        <v>1.5084709999999999E-3</v>
      </c>
    </row>
    <row r="383" spans="1:9" ht="20" customHeight="1" x14ac:dyDescent="0.15">
      <c r="A383" s="11" t="s">
        <v>396</v>
      </c>
      <c r="B383" s="12">
        <v>0.87715356099999997</v>
      </c>
      <c r="C383" s="13">
        <v>0.91467424200000003</v>
      </c>
      <c r="D383" s="13">
        <v>0.86198114100000001</v>
      </c>
      <c r="E383" s="13">
        <v>1.0941969069999999</v>
      </c>
      <c r="F383" s="13">
        <v>1.039437948</v>
      </c>
      <c r="G383" s="13">
        <v>1.1358208860000001</v>
      </c>
      <c r="H383" s="13">
        <v>1.231986104</v>
      </c>
      <c r="I383" s="13">
        <v>1.519538E-3</v>
      </c>
    </row>
    <row r="384" spans="1:9" ht="20" customHeight="1" x14ac:dyDescent="0.15">
      <c r="A384" s="11" t="s">
        <v>397</v>
      </c>
      <c r="B384" s="12">
        <v>0.70460388500000004</v>
      </c>
      <c r="C384" s="13">
        <v>0.79950597300000004</v>
      </c>
      <c r="D384" s="13">
        <v>0.79666948199999998</v>
      </c>
      <c r="E384" s="13">
        <v>1.0095927520000001</v>
      </c>
      <c r="F384" s="13">
        <v>0.96547148100000002</v>
      </c>
      <c r="G384" s="13">
        <v>1.0311370470000001</v>
      </c>
      <c r="H384" s="13">
        <v>1.306601302</v>
      </c>
      <c r="I384" s="13">
        <v>1.5206320000000001E-3</v>
      </c>
    </row>
    <row r="385" spans="1:9" ht="20" customHeight="1" x14ac:dyDescent="0.15">
      <c r="A385" s="11" t="s">
        <v>398</v>
      </c>
      <c r="B385" s="12">
        <v>0.52738364500000001</v>
      </c>
      <c r="C385" s="13">
        <v>0.54287165999999998</v>
      </c>
      <c r="D385" s="13">
        <v>0.51430867700000005</v>
      </c>
      <c r="E385" s="13">
        <v>0.45911363300000002</v>
      </c>
      <c r="F385" s="13">
        <v>0.45186985600000001</v>
      </c>
      <c r="G385" s="13">
        <v>0.47353907299999998</v>
      </c>
      <c r="H385" s="13">
        <v>0.87375617400000005</v>
      </c>
      <c r="I385" s="13">
        <v>1.534629E-3</v>
      </c>
    </row>
    <row r="386" spans="1:9" ht="20" customHeight="1" x14ac:dyDescent="0.15">
      <c r="A386" s="11" t="s">
        <v>399</v>
      </c>
      <c r="B386" s="12">
        <v>0.55693229700000002</v>
      </c>
      <c r="C386" s="13">
        <v>0.53709930800000005</v>
      </c>
      <c r="D386" s="13">
        <v>0.633771262</v>
      </c>
      <c r="E386" s="13">
        <v>0.24877156</v>
      </c>
      <c r="F386" s="13">
        <v>0.35755006</v>
      </c>
      <c r="G386" s="13">
        <v>0.29340533000000002</v>
      </c>
      <c r="H386" s="13">
        <v>0.52073472499999995</v>
      </c>
      <c r="I386" s="13">
        <v>1.5389970000000001E-3</v>
      </c>
    </row>
    <row r="387" spans="1:9" ht="20" customHeight="1" x14ac:dyDescent="0.15">
      <c r="A387" s="11" t="s">
        <v>400</v>
      </c>
      <c r="B387" s="12">
        <v>2.2287101159999998</v>
      </c>
      <c r="C387" s="13">
        <v>2.3887346699999998</v>
      </c>
      <c r="D387" s="13">
        <v>2.2704249139999999</v>
      </c>
      <c r="E387" s="13">
        <v>2.8100391419999999</v>
      </c>
      <c r="F387" s="13">
        <v>2.6921867370000001</v>
      </c>
      <c r="G387" s="13">
        <v>2.9124466</v>
      </c>
      <c r="H387" s="13">
        <v>1.221665456</v>
      </c>
      <c r="I387" s="13">
        <v>1.540731E-3</v>
      </c>
    </row>
    <row r="388" spans="1:9" ht="20" customHeight="1" x14ac:dyDescent="0.15">
      <c r="A388" s="11" t="s">
        <v>401</v>
      </c>
      <c r="B388" s="12">
        <v>0.41014078900000001</v>
      </c>
      <c r="C388" s="13">
        <v>0.42997770400000002</v>
      </c>
      <c r="D388" s="13">
        <v>0.44618118000000001</v>
      </c>
      <c r="E388" s="13">
        <v>0.32809151800000003</v>
      </c>
      <c r="F388" s="13">
        <v>0.26848193199999998</v>
      </c>
      <c r="G388" s="13">
        <v>0.27328173300000003</v>
      </c>
      <c r="H388" s="13">
        <v>0.67624613499999997</v>
      </c>
      <c r="I388" s="13">
        <v>1.5530769999999999E-3</v>
      </c>
    </row>
    <row r="389" spans="1:9" ht="20" customHeight="1" x14ac:dyDescent="0.15">
      <c r="A389" s="11" t="s">
        <v>402</v>
      </c>
      <c r="B389" s="12">
        <v>0.24577486000000001</v>
      </c>
      <c r="C389" s="13">
        <v>0.216403973</v>
      </c>
      <c r="D389" s="13">
        <v>0.20401744899999999</v>
      </c>
      <c r="E389" s="13">
        <v>0.133486414</v>
      </c>
      <c r="F389" s="13">
        <v>0.11665830000000001</v>
      </c>
      <c r="G389" s="13">
        <v>0.14139188899999999</v>
      </c>
      <c r="H389" s="13">
        <v>0.58771958499999999</v>
      </c>
      <c r="I389" s="13">
        <v>1.556483E-3</v>
      </c>
    </row>
    <row r="390" spans="1:9" ht="20" customHeight="1" x14ac:dyDescent="0.15">
      <c r="A390" s="11" t="s">
        <v>403</v>
      </c>
      <c r="B390" s="12">
        <v>2.719098308</v>
      </c>
      <c r="C390" s="13">
        <v>2.8244686240000001</v>
      </c>
      <c r="D390" s="13">
        <v>2.6850689330000002</v>
      </c>
      <c r="E390" s="13">
        <v>3.2194423799999998</v>
      </c>
      <c r="F390" s="13">
        <v>3.2582031040000001</v>
      </c>
      <c r="G390" s="13">
        <v>3.4773288249999998</v>
      </c>
      <c r="H390" s="13">
        <v>1.2097964320000001</v>
      </c>
      <c r="I390" s="13">
        <v>1.5735040000000001E-3</v>
      </c>
    </row>
    <row r="391" spans="1:9" ht="20" customHeight="1" x14ac:dyDescent="0.15">
      <c r="A391" s="11" t="s">
        <v>404</v>
      </c>
      <c r="B391" s="12">
        <v>2.4187074999999999E-2</v>
      </c>
      <c r="C391" s="13">
        <v>2.5786269000000001E-2</v>
      </c>
      <c r="D391" s="13">
        <v>2.4113573999999999E-2</v>
      </c>
      <c r="E391" s="13">
        <v>2.8109650999999999E-2</v>
      </c>
      <c r="F391" s="13">
        <v>2.9191267999999999E-2</v>
      </c>
      <c r="G391" s="13">
        <v>2.8802945E-2</v>
      </c>
      <c r="H391" s="13">
        <v>1.1622006469999999</v>
      </c>
      <c r="I391" s="13">
        <v>1.5753259999999999E-3</v>
      </c>
    </row>
    <row r="392" spans="1:9" ht="20" customHeight="1" x14ac:dyDescent="0.15">
      <c r="A392" s="11" t="s">
        <v>405</v>
      </c>
      <c r="B392" s="12">
        <v>0.47410427900000002</v>
      </c>
      <c r="C392" s="13">
        <v>0.43749292200000001</v>
      </c>
      <c r="D392" s="13">
        <v>0.466052193</v>
      </c>
      <c r="E392" s="13">
        <v>0.32903274199999999</v>
      </c>
      <c r="F392" s="13">
        <v>0.34467783299999999</v>
      </c>
      <c r="G392" s="13">
        <v>0.37429442000000002</v>
      </c>
      <c r="H392" s="13">
        <v>0.76071967299999999</v>
      </c>
      <c r="I392" s="13">
        <v>1.5763909999999999E-3</v>
      </c>
    </row>
    <row r="393" spans="1:9" ht="20" customHeight="1" x14ac:dyDescent="0.15">
      <c r="A393" s="11" t="s">
        <v>406</v>
      </c>
      <c r="B393" s="12">
        <v>0.43346891799999998</v>
      </c>
      <c r="C393" s="13">
        <v>0.38352096600000002</v>
      </c>
      <c r="D393" s="13">
        <v>0.38166876599999999</v>
      </c>
      <c r="E393" s="13">
        <v>0.244918724</v>
      </c>
      <c r="F393" s="13">
        <v>0.27804053499999998</v>
      </c>
      <c r="G393" s="13">
        <v>0.28227323500000001</v>
      </c>
      <c r="H393" s="13">
        <v>0.67177798600000005</v>
      </c>
      <c r="I393" s="13">
        <v>1.581049E-3</v>
      </c>
    </row>
    <row r="394" spans="1:9" ht="20" customHeight="1" x14ac:dyDescent="0.15">
      <c r="A394" s="11" t="s">
        <v>407</v>
      </c>
      <c r="B394" s="12">
        <v>2.9803533E-2</v>
      </c>
      <c r="C394" s="13">
        <v>3.4402373999999999E-2</v>
      </c>
      <c r="D394" s="13">
        <v>2.6620795999999999E-2</v>
      </c>
      <c r="E394" s="13">
        <v>1.0732667E-2</v>
      </c>
      <c r="F394" s="13">
        <v>1.5198118E-2</v>
      </c>
      <c r="G394" s="13">
        <v>8.8059309999999995E-3</v>
      </c>
      <c r="H394" s="13">
        <v>0.38245047599999998</v>
      </c>
      <c r="I394" s="13">
        <v>1.5811180000000001E-3</v>
      </c>
    </row>
    <row r="395" spans="1:9" ht="20" customHeight="1" x14ac:dyDescent="0.15">
      <c r="A395" s="11" t="s">
        <v>408</v>
      </c>
      <c r="B395" s="12">
        <v>0.10436379599999999</v>
      </c>
      <c r="C395" s="13">
        <v>7.9349343000000003E-2</v>
      </c>
      <c r="D395" s="13">
        <v>8.4389628999999994E-2</v>
      </c>
      <c r="E395" s="13">
        <v>4.3329399999999997E-2</v>
      </c>
      <c r="F395" s="13">
        <v>3.6753559999999998E-2</v>
      </c>
      <c r="G395" s="13">
        <v>3.7713328999999997E-2</v>
      </c>
      <c r="H395" s="13">
        <v>0.439369911</v>
      </c>
      <c r="I395" s="13">
        <v>1.589163E-3</v>
      </c>
    </row>
    <row r="396" spans="1:9" ht="20" customHeight="1" x14ac:dyDescent="0.15">
      <c r="A396" s="11" t="s">
        <v>409</v>
      </c>
      <c r="B396" s="12">
        <v>0.43951789400000002</v>
      </c>
      <c r="C396" s="13">
        <v>0.51128647299999996</v>
      </c>
      <c r="D396" s="13">
        <v>0.48437491900000001</v>
      </c>
      <c r="E396" s="13">
        <v>0.32165204200000003</v>
      </c>
      <c r="F396" s="13">
        <v>0.239096483</v>
      </c>
      <c r="G396" s="13">
        <v>0.26747683900000002</v>
      </c>
      <c r="H396" s="13">
        <v>0.57708843200000004</v>
      </c>
      <c r="I396" s="13">
        <v>1.602837E-3</v>
      </c>
    </row>
    <row r="397" spans="1:9" ht="20" customHeight="1" x14ac:dyDescent="0.15">
      <c r="A397" s="11" t="s">
        <v>410</v>
      </c>
      <c r="B397" s="12">
        <v>0.58965193900000001</v>
      </c>
      <c r="C397" s="13">
        <v>0.66821114000000004</v>
      </c>
      <c r="D397" s="13">
        <v>0.66288003900000003</v>
      </c>
      <c r="E397" s="13">
        <v>0.85381693199999997</v>
      </c>
      <c r="F397" s="13">
        <v>0.82712294500000005</v>
      </c>
      <c r="G397" s="13">
        <v>0.91107456499999995</v>
      </c>
      <c r="H397" s="13">
        <v>1.3494852159999999</v>
      </c>
      <c r="I397" s="13">
        <v>1.608417E-3</v>
      </c>
    </row>
    <row r="398" spans="1:9" ht="20" customHeight="1" x14ac:dyDescent="0.15">
      <c r="A398" s="11" t="s">
        <v>411</v>
      </c>
      <c r="B398" s="12">
        <v>1.8186186999999999E-2</v>
      </c>
      <c r="C398" s="13">
        <v>2.2215400999999999E-2</v>
      </c>
      <c r="D398" s="13">
        <v>2.1593731000000001E-2</v>
      </c>
      <c r="E398" s="13">
        <v>2.9326267999999999E-2</v>
      </c>
      <c r="F398" s="13">
        <v>3.2451171000000001E-2</v>
      </c>
      <c r="G398" s="13">
        <v>3.3366394000000001E-2</v>
      </c>
      <c r="H398" s="13">
        <v>1.5346938050000001</v>
      </c>
      <c r="I398" s="13">
        <v>1.6107610000000001E-3</v>
      </c>
    </row>
    <row r="399" spans="1:9" ht="20" customHeight="1" x14ac:dyDescent="0.15">
      <c r="A399" s="11" t="s">
        <v>412</v>
      </c>
      <c r="B399" s="12">
        <v>0.93154056500000004</v>
      </c>
      <c r="C399" s="13">
        <v>0.902036324</v>
      </c>
      <c r="D399" s="13">
        <v>0.88960610600000001</v>
      </c>
      <c r="E399" s="13">
        <v>0.98885540699999996</v>
      </c>
      <c r="F399" s="13">
        <v>0.99438667700000005</v>
      </c>
      <c r="G399" s="13">
        <v>0.98293508299999999</v>
      </c>
      <c r="H399" s="13">
        <v>1.0892316719999999</v>
      </c>
      <c r="I399" s="13">
        <v>1.6272140000000001E-3</v>
      </c>
    </row>
    <row r="400" spans="1:9" ht="20" customHeight="1" x14ac:dyDescent="0.15">
      <c r="A400" s="11" t="s">
        <v>413</v>
      </c>
      <c r="B400" s="12">
        <v>0.107945784</v>
      </c>
      <c r="C400" s="13">
        <v>0.13207825100000001</v>
      </c>
      <c r="D400" s="13">
        <v>0.129415638</v>
      </c>
      <c r="E400" s="13">
        <v>7.4976999000000003E-2</v>
      </c>
      <c r="F400" s="13">
        <v>6.4767354999999999E-2</v>
      </c>
      <c r="G400" s="13">
        <v>7.3660696999999997E-2</v>
      </c>
      <c r="H400" s="13">
        <v>0.57764519299999995</v>
      </c>
      <c r="I400" s="13">
        <v>1.6433890000000001E-3</v>
      </c>
    </row>
    <row r="401" spans="1:9" ht="20" customHeight="1" x14ac:dyDescent="0.15">
      <c r="A401" s="11" t="s">
        <v>414</v>
      </c>
      <c r="B401" s="12">
        <v>0.120167748</v>
      </c>
      <c r="C401" s="13">
        <v>8.9550958E-2</v>
      </c>
      <c r="D401" s="13">
        <v>9.9095735000000004E-2</v>
      </c>
      <c r="E401" s="13">
        <v>4.8647389999999999E-2</v>
      </c>
      <c r="F401" s="13">
        <v>4.2901264000000001E-2</v>
      </c>
      <c r="G401" s="13">
        <v>4.3927751000000001E-2</v>
      </c>
      <c r="H401" s="13">
        <v>0.43869841199999998</v>
      </c>
      <c r="I401" s="13">
        <v>1.6517050000000001E-3</v>
      </c>
    </row>
    <row r="402" spans="1:9" ht="20" customHeight="1" x14ac:dyDescent="0.15">
      <c r="A402" s="11" t="s">
        <v>415</v>
      </c>
      <c r="B402" s="12">
        <v>0.279266179</v>
      </c>
      <c r="C402" s="13">
        <v>0.22201519</v>
      </c>
      <c r="D402" s="13">
        <v>0.25229238799999998</v>
      </c>
      <c r="E402" s="13">
        <v>0.10774415699999999</v>
      </c>
      <c r="F402" s="13">
        <v>0.128179293</v>
      </c>
      <c r="G402" s="13">
        <v>0.14540558200000001</v>
      </c>
      <c r="H402" s="13">
        <v>0.50602748399999997</v>
      </c>
      <c r="I402" s="13">
        <v>1.6533839999999999E-3</v>
      </c>
    </row>
    <row r="403" spans="1:9" ht="20" customHeight="1" x14ac:dyDescent="0.15">
      <c r="A403" s="11" t="s">
        <v>416</v>
      </c>
      <c r="B403" s="12">
        <v>1.4509599999999999E-2</v>
      </c>
      <c r="C403" s="13">
        <v>1.4053039E-2</v>
      </c>
      <c r="D403" s="13">
        <v>1.1545303999999999E-2</v>
      </c>
      <c r="E403" s="13">
        <v>6.6181549999999997E-3</v>
      </c>
      <c r="F403" s="13">
        <v>7.3946719999999997E-3</v>
      </c>
      <c r="G403" s="13">
        <v>5.2905110000000003E-3</v>
      </c>
      <c r="H403" s="13">
        <v>0.48128468400000002</v>
      </c>
      <c r="I403" s="13">
        <v>1.659062E-3</v>
      </c>
    </row>
    <row r="404" spans="1:9" ht="20" customHeight="1" x14ac:dyDescent="0.15">
      <c r="A404" s="11" t="s">
        <v>417</v>
      </c>
      <c r="B404" s="12">
        <v>0.14262465299999999</v>
      </c>
      <c r="C404" s="13">
        <v>0.14165909400000001</v>
      </c>
      <c r="D404" s="13">
        <v>0.154841278</v>
      </c>
      <c r="E404" s="13">
        <v>0.24117770499999999</v>
      </c>
      <c r="F404" s="13">
        <v>0.26276307199999999</v>
      </c>
      <c r="G404" s="13">
        <v>0.30696125499999999</v>
      </c>
      <c r="H404" s="13">
        <v>1.846631337</v>
      </c>
      <c r="I404" s="13">
        <v>1.6680899999999999E-3</v>
      </c>
    </row>
    <row r="405" spans="1:9" ht="20" customHeight="1" x14ac:dyDescent="0.15">
      <c r="A405" s="11" t="s">
        <v>418</v>
      </c>
      <c r="B405" s="12">
        <v>1.002251336</v>
      </c>
      <c r="C405" s="13">
        <v>0.81473798799999997</v>
      </c>
      <c r="D405" s="13">
        <v>0.93002848299999996</v>
      </c>
      <c r="E405" s="13">
        <v>0.54033588499999996</v>
      </c>
      <c r="F405" s="13">
        <v>0.59209213400000005</v>
      </c>
      <c r="G405" s="13">
        <v>0.54181509699999997</v>
      </c>
      <c r="H405" s="13">
        <v>0.60947661500000005</v>
      </c>
      <c r="I405" s="13">
        <v>1.6683049999999999E-3</v>
      </c>
    </row>
    <row r="406" spans="1:9" ht="20" customHeight="1" x14ac:dyDescent="0.15">
      <c r="A406" s="11" t="s">
        <v>419</v>
      </c>
      <c r="B406" s="12">
        <v>1.051335737</v>
      </c>
      <c r="C406" s="13">
        <v>1.100868875</v>
      </c>
      <c r="D406" s="13">
        <v>1.0137383520000001</v>
      </c>
      <c r="E406" s="13">
        <v>1.5765697000000001</v>
      </c>
      <c r="F406" s="13">
        <v>1.378041727</v>
      </c>
      <c r="G406" s="13">
        <v>1.5941339670000001</v>
      </c>
      <c r="H406" s="13">
        <v>1.436774271</v>
      </c>
      <c r="I406" s="13">
        <v>1.669883E-3</v>
      </c>
    </row>
    <row r="407" spans="1:9" ht="20" customHeight="1" x14ac:dyDescent="0.15">
      <c r="A407" s="11" t="s">
        <v>420</v>
      </c>
      <c r="B407" s="12">
        <v>2.9061569999999998E-2</v>
      </c>
      <c r="C407" s="13">
        <v>2.1880187999999998E-2</v>
      </c>
      <c r="D407" s="13">
        <v>2.6486681000000002E-2</v>
      </c>
      <c r="E407" s="13">
        <v>1.3137915999999999E-2</v>
      </c>
      <c r="F407" s="13">
        <v>1.1197168E-2</v>
      </c>
      <c r="G407" s="13">
        <v>9.8544289999999996E-3</v>
      </c>
      <c r="H407" s="13">
        <v>0.44156273200000001</v>
      </c>
      <c r="I407" s="13">
        <v>1.6722550000000001E-3</v>
      </c>
    </row>
    <row r="408" spans="1:9" ht="20" customHeight="1" x14ac:dyDescent="0.15">
      <c r="A408" s="11" t="s">
        <v>421</v>
      </c>
      <c r="B408" s="12">
        <v>0.29304417900000002</v>
      </c>
      <c r="C408" s="13">
        <v>0.27161792899999998</v>
      </c>
      <c r="D408" s="13">
        <v>0.29430306099999998</v>
      </c>
      <c r="E408" s="13">
        <v>0.394760257</v>
      </c>
      <c r="F408" s="13">
        <v>0.43386561000000001</v>
      </c>
      <c r="G408" s="13">
        <v>0.37638289000000003</v>
      </c>
      <c r="H408" s="13">
        <v>1.4028610239999999</v>
      </c>
      <c r="I408" s="13">
        <v>1.678473E-3</v>
      </c>
    </row>
    <row r="409" spans="1:9" ht="20" customHeight="1" x14ac:dyDescent="0.15">
      <c r="A409" s="11" t="s">
        <v>422</v>
      </c>
      <c r="B409" s="12">
        <v>0.182556619</v>
      </c>
      <c r="C409" s="13">
        <v>0.201155268</v>
      </c>
      <c r="D409" s="13">
        <v>0.186899914</v>
      </c>
      <c r="E409" s="13">
        <v>0.23483261899999999</v>
      </c>
      <c r="F409" s="13">
        <v>0.238819262</v>
      </c>
      <c r="G409" s="13">
        <v>0.25551538499999998</v>
      </c>
      <c r="H409" s="13">
        <v>1.277869237</v>
      </c>
      <c r="I409" s="13">
        <v>1.6784879999999999E-3</v>
      </c>
    </row>
    <row r="410" spans="1:9" ht="20" customHeight="1" x14ac:dyDescent="0.15">
      <c r="A410" s="11" t="s">
        <v>423</v>
      </c>
      <c r="B410" s="12">
        <v>4.2363630739999998</v>
      </c>
      <c r="C410" s="13">
        <v>3.161315605</v>
      </c>
      <c r="D410" s="13">
        <v>3.6699375490000001</v>
      </c>
      <c r="E410" s="13">
        <v>1.715331822</v>
      </c>
      <c r="F410" s="13">
        <v>1.7961543259999999</v>
      </c>
      <c r="G410" s="13">
        <v>1.7315686720000001</v>
      </c>
      <c r="H410" s="13">
        <v>0.47372936599999999</v>
      </c>
      <c r="I410" s="13">
        <v>1.6871049999999999E-3</v>
      </c>
    </row>
    <row r="411" spans="1:9" ht="20" customHeight="1" x14ac:dyDescent="0.15">
      <c r="A411" s="11" t="s">
        <v>424</v>
      </c>
      <c r="B411" s="12">
        <v>4.9923529999999997E-3</v>
      </c>
      <c r="C411" s="13">
        <v>4.5174209999999998E-3</v>
      </c>
      <c r="D411" s="13">
        <v>5.3002939999999997E-3</v>
      </c>
      <c r="E411" s="13">
        <v>2.5855930000000002E-3</v>
      </c>
      <c r="F411" s="13">
        <v>2.8477620000000002E-3</v>
      </c>
      <c r="G411" s="13">
        <v>3.3622589999999998E-3</v>
      </c>
      <c r="H411" s="13">
        <v>0.59389428</v>
      </c>
      <c r="I411" s="13">
        <v>1.700465E-3</v>
      </c>
    </row>
    <row r="412" spans="1:9" ht="20" customHeight="1" x14ac:dyDescent="0.15">
      <c r="A412" s="11" t="s">
        <v>425</v>
      </c>
      <c r="B412" s="12">
        <v>3.0934511370000002</v>
      </c>
      <c r="C412" s="13">
        <v>2.540886993</v>
      </c>
      <c r="D412" s="13">
        <v>2.385633677</v>
      </c>
      <c r="E412" s="13">
        <v>1.3235556369999999</v>
      </c>
      <c r="F412" s="13">
        <v>1.3755105000000001</v>
      </c>
      <c r="G412" s="13">
        <v>1.282949337</v>
      </c>
      <c r="H412" s="13">
        <v>0.49651240299999999</v>
      </c>
      <c r="I412" s="13">
        <v>1.7022910000000001E-3</v>
      </c>
    </row>
    <row r="413" spans="1:9" ht="20" customHeight="1" x14ac:dyDescent="0.15">
      <c r="A413" s="11" t="s">
        <v>426</v>
      </c>
      <c r="B413" s="12">
        <v>6.0794680000000002E-3</v>
      </c>
      <c r="C413" s="13">
        <v>4.0772300000000003E-3</v>
      </c>
      <c r="D413" s="13">
        <v>1.1488151E-2</v>
      </c>
      <c r="E413" s="13">
        <v>2.7762054000000001E-2</v>
      </c>
      <c r="F413" s="13">
        <v>2.1798154E-2</v>
      </c>
      <c r="G413" s="13">
        <v>2.4430268000000002E-2</v>
      </c>
      <c r="H413" s="13">
        <v>3.4183873189999998</v>
      </c>
      <c r="I413" s="13">
        <v>1.7035419999999999E-3</v>
      </c>
    </row>
    <row r="414" spans="1:9" ht="20" customHeight="1" x14ac:dyDescent="0.15">
      <c r="A414" s="11" t="s">
        <v>427</v>
      </c>
      <c r="B414" s="12">
        <v>0.12583153399999999</v>
      </c>
      <c r="C414" s="13">
        <v>0.156826822</v>
      </c>
      <c r="D414" s="13">
        <v>0.14695232699999999</v>
      </c>
      <c r="E414" s="13">
        <v>0.20016535799999999</v>
      </c>
      <c r="F414" s="13">
        <v>0.20024547200000001</v>
      </c>
      <c r="G414" s="13">
        <v>0.21034605200000001</v>
      </c>
      <c r="H414" s="13">
        <v>1.4216519860000001</v>
      </c>
      <c r="I414" s="13">
        <v>1.725896E-3</v>
      </c>
    </row>
    <row r="415" spans="1:9" ht="20" customHeight="1" x14ac:dyDescent="0.15">
      <c r="A415" s="11" t="s">
        <v>428</v>
      </c>
      <c r="B415" s="12">
        <v>1.244510698</v>
      </c>
      <c r="C415" s="13">
        <v>1.324123852</v>
      </c>
      <c r="D415" s="13">
        <v>1.500892619</v>
      </c>
      <c r="E415" s="13">
        <v>2.0326506320000002</v>
      </c>
      <c r="F415" s="13">
        <v>2.0857957919999999</v>
      </c>
      <c r="G415" s="13">
        <v>2.3746079390000001</v>
      </c>
      <c r="H415" s="13">
        <v>1.5955304130000001</v>
      </c>
      <c r="I415" s="13">
        <v>1.7302000000000001E-3</v>
      </c>
    </row>
    <row r="416" spans="1:9" ht="20" customHeight="1" x14ac:dyDescent="0.15">
      <c r="A416" s="11" t="s">
        <v>429</v>
      </c>
      <c r="B416" s="12">
        <v>0.32614953899999999</v>
      </c>
      <c r="C416" s="13">
        <v>0.353422187</v>
      </c>
      <c r="D416" s="13">
        <v>0.328653796</v>
      </c>
      <c r="E416" s="13">
        <v>0.44226074799999998</v>
      </c>
      <c r="F416" s="13">
        <v>0.46658439299999999</v>
      </c>
      <c r="G416" s="13">
        <v>0.51214303000000005</v>
      </c>
      <c r="H416" s="13">
        <v>1.4093951600000001</v>
      </c>
      <c r="I416" s="13">
        <v>1.73879E-3</v>
      </c>
    </row>
    <row r="417" spans="1:9" ht="20" customHeight="1" x14ac:dyDescent="0.15">
      <c r="A417" s="11" t="s">
        <v>430</v>
      </c>
      <c r="B417" s="12">
        <v>3.8541697999999999E-2</v>
      </c>
      <c r="C417" s="13">
        <v>3.2004652000000001E-2</v>
      </c>
      <c r="D417" s="13">
        <v>3.9062958000000002E-2</v>
      </c>
      <c r="E417" s="13">
        <v>2.1980359000000001E-2</v>
      </c>
      <c r="F417" s="13">
        <v>2.1370254000000002E-2</v>
      </c>
      <c r="G417" s="13">
        <v>2.3110312000000001E-2</v>
      </c>
      <c r="H417" s="13">
        <v>0.60634380600000004</v>
      </c>
      <c r="I417" s="13">
        <v>1.7416980000000001E-3</v>
      </c>
    </row>
    <row r="418" spans="1:9" ht="20" customHeight="1" x14ac:dyDescent="0.15">
      <c r="A418" s="11" t="s">
        <v>431</v>
      </c>
      <c r="B418" s="12">
        <v>1.8939343000000001E-2</v>
      </c>
      <c r="C418" s="13">
        <v>1.5193998E-2</v>
      </c>
      <c r="D418" s="13">
        <v>2.0683531000000002E-2</v>
      </c>
      <c r="E418" s="13">
        <v>6.4649859999999998E-3</v>
      </c>
      <c r="F418" s="13">
        <v>6.3515790000000004E-3</v>
      </c>
      <c r="G418" s="13">
        <v>8.7572339999999992E-3</v>
      </c>
      <c r="H418" s="13">
        <v>0.393561306</v>
      </c>
      <c r="I418" s="13">
        <v>1.763101E-3</v>
      </c>
    </row>
    <row r="419" spans="1:9" ht="20" customHeight="1" x14ac:dyDescent="0.15">
      <c r="A419" s="11" t="s">
        <v>432</v>
      </c>
      <c r="B419" s="12">
        <v>0.52076030799999995</v>
      </c>
      <c r="C419" s="13">
        <v>0.644598373</v>
      </c>
      <c r="D419" s="13">
        <v>0.66114715700000004</v>
      </c>
      <c r="E419" s="13">
        <v>0.34896068899999999</v>
      </c>
      <c r="F419" s="13">
        <v>0.32321266399999998</v>
      </c>
      <c r="G419" s="13">
        <v>0.319746372</v>
      </c>
      <c r="H419" s="13">
        <v>0.54306956100000003</v>
      </c>
      <c r="I419" s="13">
        <v>1.774292E-3</v>
      </c>
    </row>
    <row r="420" spans="1:9" ht="20" customHeight="1" x14ac:dyDescent="0.15">
      <c r="A420" s="11" t="s">
        <v>433</v>
      </c>
      <c r="B420" s="12">
        <v>8.1617400000000007E-3</v>
      </c>
      <c r="C420" s="13">
        <v>7.5350790000000001E-3</v>
      </c>
      <c r="D420" s="13">
        <v>8.4360479999999998E-3</v>
      </c>
      <c r="E420" s="13">
        <v>1.4542540000000001E-3</v>
      </c>
      <c r="F420" s="13">
        <v>2.9905579999999999E-3</v>
      </c>
      <c r="G420" s="13">
        <v>4.2077319999999996E-3</v>
      </c>
      <c r="H420" s="13">
        <v>0.35853779299999999</v>
      </c>
      <c r="I420" s="13">
        <v>1.7810199999999999E-3</v>
      </c>
    </row>
    <row r="421" spans="1:9" ht="20" customHeight="1" x14ac:dyDescent="0.15">
      <c r="A421" s="11" t="s">
        <v>434</v>
      </c>
      <c r="B421" s="12">
        <v>0.28320828199999998</v>
      </c>
      <c r="C421" s="13">
        <v>0.31644075900000002</v>
      </c>
      <c r="D421" s="13">
        <v>0.29066814099999999</v>
      </c>
      <c r="E421" s="13">
        <v>0.233194438</v>
      </c>
      <c r="F421" s="13">
        <v>0.21952117800000001</v>
      </c>
      <c r="G421" s="13">
        <v>0.23363967999999999</v>
      </c>
      <c r="H421" s="13">
        <v>0.77091098700000005</v>
      </c>
      <c r="I421" s="13">
        <v>1.7893E-3</v>
      </c>
    </row>
    <row r="422" spans="1:9" ht="20" customHeight="1" x14ac:dyDescent="0.15">
      <c r="A422" s="11" t="s">
        <v>435</v>
      </c>
      <c r="B422" s="12">
        <v>0.197242101</v>
      </c>
      <c r="C422" s="13">
        <v>0.21485623000000001</v>
      </c>
      <c r="D422" s="13">
        <v>0.208329352</v>
      </c>
      <c r="E422" s="13">
        <v>0.164761457</v>
      </c>
      <c r="F422" s="13">
        <v>0.14795836600000001</v>
      </c>
      <c r="G422" s="13">
        <v>0.138737847</v>
      </c>
      <c r="H422" s="13">
        <v>0.72765558900000005</v>
      </c>
      <c r="I422" s="13">
        <v>1.7960350000000001E-3</v>
      </c>
    </row>
    <row r="423" spans="1:9" ht="20" customHeight="1" x14ac:dyDescent="0.15">
      <c r="A423" s="11" t="s">
        <v>436</v>
      </c>
      <c r="B423" s="12">
        <v>0.13269831200000001</v>
      </c>
      <c r="C423" s="13">
        <v>0.110241097</v>
      </c>
      <c r="D423" s="13">
        <v>0.11586034000000001</v>
      </c>
      <c r="E423" s="13">
        <v>3.0748381000000002E-2</v>
      </c>
      <c r="F423" s="13">
        <v>6.4272153999999998E-2</v>
      </c>
      <c r="G423" s="13">
        <v>4.7080124000000001E-2</v>
      </c>
      <c r="H423" s="13">
        <v>0.39604447700000001</v>
      </c>
      <c r="I423" s="13">
        <v>1.802573E-3</v>
      </c>
    </row>
    <row r="424" spans="1:9" ht="20" customHeight="1" x14ac:dyDescent="0.15">
      <c r="A424" s="11" t="s">
        <v>437</v>
      </c>
      <c r="B424" s="12">
        <v>0.70013148400000003</v>
      </c>
      <c r="C424" s="13">
        <v>0.69257919400000001</v>
      </c>
      <c r="D424" s="13">
        <v>0.74336511599999999</v>
      </c>
      <c r="E424" s="13">
        <v>0.468621393</v>
      </c>
      <c r="F424" s="13">
        <v>0.56303849100000003</v>
      </c>
      <c r="G424" s="13">
        <v>0.52494228600000004</v>
      </c>
      <c r="H424" s="13">
        <v>0.72872047600000001</v>
      </c>
      <c r="I424" s="13">
        <v>1.82607E-3</v>
      </c>
    </row>
    <row r="425" spans="1:9" ht="20" customHeight="1" x14ac:dyDescent="0.15">
      <c r="A425" s="11" t="s">
        <v>438</v>
      </c>
      <c r="B425" s="12">
        <v>1.292682208</v>
      </c>
      <c r="C425" s="13">
        <v>0.93052840699999995</v>
      </c>
      <c r="D425" s="13">
        <v>1.3439234330000001</v>
      </c>
      <c r="E425" s="13">
        <v>0.37200605599999997</v>
      </c>
      <c r="F425" s="13">
        <v>0.40893631699999999</v>
      </c>
      <c r="G425" s="13">
        <v>0.40479691600000001</v>
      </c>
      <c r="H425" s="13">
        <v>0.33240670900000002</v>
      </c>
      <c r="I425" s="13">
        <v>1.852628E-3</v>
      </c>
    </row>
    <row r="426" spans="1:9" ht="20" customHeight="1" x14ac:dyDescent="0.15">
      <c r="A426" s="11" t="s">
        <v>439</v>
      </c>
      <c r="B426" s="12">
        <v>4.4569612000000002E-2</v>
      </c>
      <c r="C426" s="13">
        <v>3.6360682999999998E-2</v>
      </c>
      <c r="D426" s="13">
        <v>3.6215545000000002E-2</v>
      </c>
      <c r="E426" s="13">
        <v>5.7726712999999999E-2</v>
      </c>
      <c r="F426" s="13">
        <v>6.2829686999999995E-2</v>
      </c>
      <c r="G426" s="13">
        <v>5.6979726000000001E-2</v>
      </c>
      <c r="H426" s="13">
        <v>1.515513704</v>
      </c>
      <c r="I426" s="13">
        <v>1.8613270000000001E-3</v>
      </c>
    </row>
    <row r="427" spans="1:9" ht="20" customHeight="1" x14ac:dyDescent="0.15">
      <c r="A427" s="11" t="s">
        <v>440</v>
      </c>
      <c r="B427" s="12">
        <v>0.14416756</v>
      </c>
      <c r="C427" s="13">
        <v>9.9551941000000005E-2</v>
      </c>
      <c r="D427" s="13">
        <v>0.13745236799999999</v>
      </c>
      <c r="E427" s="13">
        <v>4.1311475E-2</v>
      </c>
      <c r="F427" s="13">
        <v>3.6734704E-2</v>
      </c>
      <c r="G427" s="13">
        <v>4.5988670000000002E-2</v>
      </c>
      <c r="H427" s="13">
        <v>0.32540399599999997</v>
      </c>
      <c r="I427" s="13">
        <v>1.8713320000000001E-3</v>
      </c>
    </row>
    <row r="428" spans="1:9" ht="20" customHeight="1" x14ac:dyDescent="0.15">
      <c r="A428" s="11" t="s">
        <v>441</v>
      </c>
      <c r="B428" s="12">
        <v>0.401468092</v>
      </c>
      <c r="C428" s="13">
        <v>0.42193977799999999</v>
      </c>
      <c r="D428" s="13">
        <v>0.32592559999999998</v>
      </c>
      <c r="E428" s="13">
        <v>0.190695526</v>
      </c>
      <c r="F428" s="13">
        <v>0.215941883</v>
      </c>
      <c r="G428" s="13">
        <v>0.18746760000000001</v>
      </c>
      <c r="H428" s="13">
        <v>0.516912649</v>
      </c>
      <c r="I428" s="13">
        <v>1.8745420000000001E-3</v>
      </c>
    </row>
    <row r="429" spans="1:9" ht="20" customHeight="1" x14ac:dyDescent="0.15">
      <c r="A429" s="11" t="s">
        <v>442</v>
      </c>
      <c r="B429" s="12">
        <v>0.50672450300000005</v>
      </c>
      <c r="C429" s="13">
        <v>0.44339337200000001</v>
      </c>
      <c r="D429" s="13">
        <v>0.514087183</v>
      </c>
      <c r="E429" s="13">
        <v>0.25794846300000002</v>
      </c>
      <c r="F429" s="13">
        <v>0.27552043500000001</v>
      </c>
      <c r="G429" s="13">
        <v>0.336484171</v>
      </c>
      <c r="H429" s="13">
        <v>0.59414701800000003</v>
      </c>
      <c r="I429" s="13">
        <v>1.8759429999999999E-3</v>
      </c>
    </row>
    <row r="430" spans="1:9" ht="20" customHeight="1" x14ac:dyDescent="0.15">
      <c r="A430" s="11" t="s">
        <v>443</v>
      </c>
      <c r="B430" s="12">
        <v>0.44666338300000002</v>
      </c>
      <c r="C430" s="13">
        <v>0.43041416999999998</v>
      </c>
      <c r="D430" s="13">
        <v>0.43549639000000001</v>
      </c>
      <c r="E430" s="13">
        <v>0.3736816</v>
      </c>
      <c r="F430" s="13">
        <v>0.38361361999999999</v>
      </c>
      <c r="G430" s="13">
        <v>0.34900026699999998</v>
      </c>
      <c r="H430" s="13">
        <v>0.84284431599999998</v>
      </c>
      <c r="I430" s="13">
        <v>1.8763040000000001E-3</v>
      </c>
    </row>
    <row r="431" spans="1:9" ht="20" customHeight="1" x14ac:dyDescent="0.15">
      <c r="A431" s="11" t="s">
        <v>444</v>
      </c>
      <c r="B431" s="12">
        <v>0.62280846099999998</v>
      </c>
      <c r="C431" s="13">
        <v>0.56486048300000002</v>
      </c>
      <c r="D431" s="13">
        <v>0.55478190299999997</v>
      </c>
      <c r="E431" s="13">
        <v>0.382313083</v>
      </c>
      <c r="F431" s="13">
        <v>0.42533571100000001</v>
      </c>
      <c r="G431" s="13">
        <v>0.33830167100000003</v>
      </c>
      <c r="H431" s="13">
        <v>0.65766587700000001</v>
      </c>
      <c r="I431" s="13">
        <v>1.884501E-3</v>
      </c>
    </row>
    <row r="432" spans="1:9" ht="20" customHeight="1" x14ac:dyDescent="0.15">
      <c r="A432" s="11" t="s">
        <v>445</v>
      </c>
      <c r="B432" s="12">
        <v>2.2001963999999999E-2</v>
      </c>
      <c r="C432" s="13">
        <v>2.1053245000000002E-2</v>
      </c>
      <c r="D432" s="13">
        <v>1.9579084E-2</v>
      </c>
      <c r="E432" s="13">
        <v>1.4004541000000001E-2</v>
      </c>
      <c r="F432" s="13">
        <v>1.4716392999999999E-2</v>
      </c>
      <c r="G432" s="13">
        <v>1.1345121E-2</v>
      </c>
      <c r="H432" s="13">
        <v>0.63968240399999998</v>
      </c>
      <c r="I432" s="13">
        <v>1.8903049999999999E-3</v>
      </c>
    </row>
    <row r="433" spans="1:9" ht="20" customHeight="1" x14ac:dyDescent="0.15">
      <c r="A433" s="11" t="s">
        <v>446</v>
      </c>
      <c r="B433" s="12">
        <v>0.188033272</v>
      </c>
      <c r="C433" s="13">
        <v>0.230816089</v>
      </c>
      <c r="D433" s="13">
        <v>0.244067808</v>
      </c>
      <c r="E433" s="13">
        <v>0.11024199699999999</v>
      </c>
      <c r="F433" s="13">
        <v>0.120472198</v>
      </c>
      <c r="G433" s="13">
        <v>9.2669234000000003E-2</v>
      </c>
      <c r="H433" s="13">
        <v>0.48781875600000002</v>
      </c>
      <c r="I433" s="13">
        <v>1.901273E-3</v>
      </c>
    </row>
    <row r="434" spans="1:9" ht="20" customHeight="1" x14ac:dyDescent="0.15">
      <c r="A434" s="11" t="s">
        <v>447</v>
      </c>
      <c r="B434" s="12">
        <v>2.7022902439999998</v>
      </c>
      <c r="C434" s="13">
        <v>2.8349889460000002</v>
      </c>
      <c r="D434" s="13">
        <v>2.6498589780000001</v>
      </c>
      <c r="E434" s="13">
        <v>3.2721508949999998</v>
      </c>
      <c r="F434" s="13">
        <v>3.223518973</v>
      </c>
      <c r="G434" s="13">
        <v>3.0901481629999998</v>
      </c>
      <c r="H434" s="13">
        <v>1.170838678</v>
      </c>
      <c r="I434" s="13">
        <v>1.915978E-3</v>
      </c>
    </row>
    <row r="435" spans="1:9" ht="20" customHeight="1" x14ac:dyDescent="0.15">
      <c r="A435" s="11" t="s">
        <v>448</v>
      </c>
      <c r="B435" s="12">
        <v>1.5445197900000001</v>
      </c>
      <c r="C435" s="13">
        <v>1.41233436</v>
      </c>
      <c r="D435" s="13">
        <v>1.474185136</v>
      </c>
      <c r="E435" s="13">
        <v>1.1993367619999999</v>
      </c>
      <c r="F435" s="13">
        <v>1.1002040870000001</v>
      </c>
      <c r="G435" s="13">
        <v>1.2064228829999999</v>
      </c>
      <c r="H435" s="13">
        <v>0.79122831100000002</v>
      </c>
      <c r="I435" s="13">
        <v>1.9310219999999999E-3</v>
      </c>
    </row>
    <row r="436" spans="1:9" ht="20" customHeight="1" x14ac:dyDescent="0.15">
      <c r="A436" s="11" t="s">
        <v>449</v>
      </c>
      <c r="B436" s="12">
        <v>4.9904697999999997E-2</v>
      </c>
      <c r="C436" s="13">
        <v>4.1094380999999999E-2</v>
      </c>
      <c r="D436" s="13">
        <v>5.0363735999999999E-2</v>
      </c>
      <c r="E436" s="13">
        <v>2.1828369E-2</v>
      </c>
      <c r="F436" s="13">
        <v>2.3500723000000001E-2</v>
      </c>
      <c r="G436" s="13">
        <v>2.9025942999999998E-2</v>
      </c>
      <c r="H436" s="13">
        <v>0.52598722499999995</v>
      </c>
      <c r="I436" s="13">
        <v>1.933237E-3</v>
      </c>
    </row>
    <row r="437" spans="1:9" ht="20" customHeight="1" x14ac:dyDescent="0.15">
      <c r="A437" s="11" t="s">
        <v>450</v>
      </c>
      <c r="B437" s="12">
        <v>1.429804E-2</v>
      </c>
      <c r="C437" s="13">
        <v>1.4768465E-2</v>
      </c>
      <c r="D437" s="13">
        <v>7.9794900000000005E-3</v>
      </c>
      <c r="E437" s="13">
        <v>5.0829484000000001E-2</v>
      </c>
      <c r="F437" s="13">
        <v>4.6859941000000002E-2</v>
      </c>
      <c r="G437" s="13">
        <v>6.9156165000000006E-2</v>
      </c>
      <c r="H437" s="13">
        <v>4.503741625</v>
      </c>
      <c r="I437" s="13">
        <v>1.937413E-3</v>
      </c>
    </row>
    <row r="438" spans="1:9" ht="20" customHeight="1" x14ac:dyDescent="0.15">
      <c r="A438" s="11" t="s">
        <v>451</v>
      </c>
      <c r="B438" s="12">
        <v>0.25525871999999999</v>
      </c>
      <c r="C438" s="13">
        <v>0.230378572</v>
      </c>
      <c r="D438" s="13">
        <v>0.262580586</v>
      </c>
      <c r="E438" s="13">
        <v>0.18874096100000001</v>
      </c>
      <c r="F438" s="13">
        <v>0.179744879</v>
      </c>
      <c r="G438" s="13">
        <v>0.16503063100000001</v>
      </c>
      <c r="H438" s="13">
        <v>0.71304961700000002</v>
      </c>
      <c r="I438" s="13">
        <v>1.952802E-3</v>
      </c>
    </row>
    <row r="439" spans="1:9" ht="20" customHeight="1" x14ac:dyDescent="0.15">
      <c r="A439" s="11" t="s">
        <v>452</v>
      </c>
      <c r="B439" s="12">
        <v>2.928193533</v>
      </c>
      <c r="C439" s="13">
        <v>2.5518141860000001</v>
      </c>
      <c r="D439" s="13">
        <v>2.2951650699999999</v>
      </c>
      <c r="E439" s="13">
        <v>1.537685317</v>
      </c>
      <c r="F439" s="13">
        <v>1.453581419</v>
      </c>
      <c r="G439" s="13">
        <v>1.4260236610000001</v>
      </c>
      <c r="H439" s="13">
        <v>0.568127618</v>
      </c>
      <c r="I439" s="13">
        <v>1.953476E-3</v>
      </c>
    </row>
    <row r="440" spans="1:9" ht="20" customHeight="1" x14ac:dyDescent="0.15">
      <c r="A440" s="11" t="s">
        <v>453</v>
      </c>
      <c r="B440" s="12">
        <v>8.9434189999999993E-3</v>
      </c>
      <c r="C440" s="13">
        <v>8.4758760000000002E-3</v>
      </c>
      <c r="D440" s="13">
        <v>1.0866702000000001E-2</v>
      </c>
      <c r="E440" s="13">
        <v>5.2790229999999999E-3</v>
      </c>
      <c r="F440" s="13">
        <v>4.2190149999999996E-3</v>
      </c>
      <c r="G440" s="13">
        <v>4.2225199999999996E-3</v>
      </c>
      <c r="H440" s="13">
        <v>0.48506542400000002</v>
      </c>
      <c r="I440" s="13">
        <v>1.9676849999999998E-3</v>
      </c>
    </row>
    <row r="441" spans="1:9" ht="20" customHeight="1" x14ac:dyDescent="0.15">
      <c r="A441" s="11" t="s">
        <v>454</v>
      </c>
      <c r="B441" s="12">
        <v>3.919199045</v>
      </c>
      <c r="C441" s="13">
        <v>3.830074577</v>
      </c>
      <c r="D441" s="13">
        <v>4.1898859860000002</v>
      </c>
      <c r="E441" s="13">
        <v>5.0293178779999996</v>
      </c>
      <c r="F441" s="13">
        <v>5.7454820189999998</v>
      </c>
      <c r="G441" s="13">
        <v>5.3531228559999997</v>
      </c>
      <c r="H441" s="13">
        <v>1.3508423780000001</v>
      </c>
      <c r="I441" s="13">
        <v>1.9690950000000001E-3</v>
      </c>
    </row>
    <row r="442" spans="1:9" ht="20" customHeight="1" x14ac:dyDescent="0.15">
      <c r="A442" s="11" t="s">
        <v>455</v>
      </c>
      <c r="B442" s="12">
        <v>0.17029545500000001</v>
      </c>
      <c r="C442" s="13">
        <v>0.16176174400000001</v>
      </c>
      <c r="D442" s="13">
        <v>0.174863302</v>
      </c>
      <c r="E442" s="13">
        <v>0.14213666</v>
      </c>
      <c r="F442" s="13">
        <v>0.131245747</v>
      </c>
      <c r="G442" s="13">
        <v>0.14097587</v>
      </c>
      <c r="H442" s="13">
        <v>0.81740287899999997</v>
      </c>
      <c r="I442" s="13">
        <v>1.971169E-3</v>
      </c>
    </row>
    <row r="443" spans="1:9" ht="20" customHeight="1" x14ac:dyDescent="0.15">
      <c r="A443" s="11" t="s">
        <v>456</v>
      </c>
      <c r="B443" s="12">
        <v>5.5505335000000003E-2</v>
      </c>
      <c r="C443" s="13">
        <v>6.9067508999999999E-2</v>
      </c>
      <c r="D443" s="13">
        <v>5.8292384000000003E-2</v>
      </c>
      <c r="E443" s="13">
        <v>0.111544772</v>
      </c>
      <c r="F443" s="13">
        <v>0.10343941</v>
      </c>
      <c r="G443" s="13">
        <v>9.2292592000000007E-2</v>
      </c>
      <c r="H443" s="13">
        <v>1.6803455599999999</v>
      </c>
      <c r="I443" s="13">
        <v>1.9765500000000001E-3</v>
      </c>
    </row>
    <row r="444" spans="1:9" ht="20" customHeight="1" x14ac:dyDescent="0.15">
      <c r="A444" s="11" t="s">
        <v>457</v>
      </c>
      <c r="B444" s="12">
        <v>4.8394300000000001E-2</v>
      </c>
      <c r="C444" s="13">
        <v>4.8426625000000001E-2</v>
      </c>
      <c r="D444" s="13">
        <v>5.1627300000000001E-2</v>
      </c>
      <c r="E444" s="13">
        <v>6.2365684999999997E-2</v>
      </c>
      <c r="F444" s="13">
        <v>6.4719297999999995E-2</v>
      </c>
      <c r="G444" s="13">
        <v>7.0937061999999995E-2</v>
      </c>
      <c r="H444" s="13">
        <v>1.3339468750000001</v>
      </c>
      <c r="I444" s="13">
        <v>1.9893200000000002E-3</v>
      </c>
    </row>
    <row r="445" spans="1:9" ht="20" customHeight="1" x14ac:dyDescent="0.15">
      <c r="A445" s="11" t="s">
        <v>458</v>
      </c>
      <c r="B445" s="12">
        <v>3.511348822</v>
      </c>
      <c r="C445" s="13">
        <v>2.985662101</v>
      </c>
      <c r="D445" s="13">
        <v>3.5135115290000001</v>
      </c>
      <c r="E445" s="13">
        <v>2.2717053159999998</v>
      </c>
      <c r="F445" s="13">
        <v>2.3268866500000001</v>
      </c>
      <c r="G445" s="13">
        <v>2.23982393</v>
      </c>
      <c r="H445" s="13">
        <v>0.68312277700000001</v>
      </c>
      <c r="I445" s="13">
        <v>1.9899010000000001E-3</v>
      </c>
    </row>
    <row r="446" spans="1:9" ht="20" customHeight="1" x14ac:dyDescent="0.15">
      <c r="A446" s="11" t="s">
        <v>459</v>
      </c>
      <c r="B446" s="12">
        <v>0.38052694500000001</v>
      </c>
      <c r="C446" s="13">
        <v>0.369258739</v>
      </c>
      <c r="D446" s="13">
        <v>0.334753619</v>
      </c>
      <c r="E446" s="13">
        <v>0.44772282600000002</v>
      </c>
      <c r="F446" s="13">
        <v>0.45842400100000003</v>
      </c>
      <c r="G446" s="13">
        <v>0.44077494900000003</v>
      </c>
      <c r="H446" s="13">
        <v>1.2419298889999999</v>
      </c>
      <c r="I446" s="13">
        <v>1.9996189999999998E-3</v>
      </c>
    </row>
    <row r="447" spans="1:9" ht="20" customHeight="1" x14ac:dyDescent="0.15">
      <c r="A447" s="11" t="s">
        <v>460</v>
      </c>
      <c r="B447" s="12">
        <v>0.44076130299999999</v>
      </c>
      <c r="C447" s="13">
        <v>0.46104157000000001</v>
      </c>
      <c r="D447" s="13">
        <v>0.42735152199999998</v>
      </c>
      <c r="E447" s="13">
        <v>0.54020625700000002</v>
      </c>
      <c r="F447" s="13">
        <v>0.50817033</v>
      </c>
      <c r="G447" s="13">
        <v>0.54114942700000002</v>
      </c>
      <c r="H447" s="13">
        <v>1.195892682</v>
      </c>
      <c r="I447" s="13">
        <v>2.0122970000000001E-3</v>
      </c>
    </row>
    <row r="448" spans="1:9" ht="20" customHeight="1" x14ac:dyDescent="0.15">
      <c r="A448" s="11" t="s">
        <v>461</v>
      </c>
      <c r="B448" s="12">
        <v>0.53219974599999997</v>
      </c>
      <c r="C448" s="13">
        <v>0.560454644</v>
      </c>
      <c r="D448" s="13">
        <v>0.55274736499999999</v>
      </c>
      <c r="E448" s="13">
        <v>0.73160058400000005</v>
      </c>
      <c r="F448" s="13">
        <v>0.73662264499999996</v>
      </c>
      <c r="G448" s="13">
        <v>0.84327508399999995</v>
      </c>
      <c r="H448" s="13">
        <v>1.4048230509999999</v>
      </c>
      <c r="I448" s="13">
        <v>2.0142659999999998E-3</v>
      </c>
    </row>
    <row r="449" spans="1:9" ht="20" customHeight="1" x14ac:dyDescent="0.15">
      <c r="A449" s="11" t="s">
        <v>462</v>
      </c>
      <c r="B449" s="12">
        <v>0.420153526</v>
      </c>
      <c r="C449" s="13">
        <v>0.39132327099999997</v>
      </c>
      <c r="D449" s="13">
        <v>0.48451062</v>
      </c>
      <c r="E449" s="13">
        <v>0.60872817499999998</v>
      </c>
      <c r="F449" s="13">
        <v>0.61362037400000002</v>
      </c>
      <c r="G449" s="13">
        <v>0.586424638</v>
      </c>
      <c r="H449" s="13">
        <v>1.395671874</v>
      </c>
      <c r="I449" s="13">
        <v>2.0172620000000001E-3</v>
      </c>
    </row>
    <row r="450" spans="1:9" ht="20" customHeight="1" x14ac:dyDescent="0.15">
      <c r="A450" s="11" t="s">
        <v>463</v>
      </c>
      <c r="B450" s="12">
        <v>1.3158186000000001E-2</v>
      </c>
      <c r="C450" s="13">
        <v>1.2962458E-2</v>
      </c>
      <c r="D450" s="13">
        <v>1.6633403000000001E-2</v>
      </c>
      <c r="E450" s="13">
        <v>6.3985609999999997E-3</v>
      </c>
      <c r="F450" s="13">
        <v>7.1546159999999999E-3</v>
      </c>
      <c r="G450" s="13">
        <v>4.884378E-3</v>
      </c>
      <c r="H450" s="13">
        <v>0.43124701199999999</v>
      </c>
      <c r="I450" s="13">
        <v>2.024297E-3</v>
      </c>
    </row>
    <row r="451" spans="1:9" ht="20" customHeight="1" x14ac:dyDescent="0.15">
      <c r="A451" s="11" t="s">
        <v>464</v>
      </c>
      <c r="B451" s="12">
        <v>7.5345205999999998E-2</v>
      </c>
      <c r="C451" s="13">
        <v>7.9717460000000004E-2</v>
      </c>
      <c r="D451" s="13">
        <v>8.5745686000000002E-2</v>
      </c>
      <c r="E451" s="13">
        <v>9.7474158000000005E-2</v>
      </c>
      <c r="F451" s="13">
        <v>9.8380706999999998E-2</v>
      </c>
      <c r="G451" s="13">
        <v>9.9722106000000005E-2</v>
      </c>
      <c r="H451" s="13">
        <v>1.227436543</v>
      </c>
      <c r="I451" s="13">
        <v>2.0417019999999998E-3</v>
      </c>
    </row>
    <row r="452" spans="1:9" ht="20" customHeight="1" x14ac:dyDescent="0.15">
      <c r="A452" s="11" t="s">
        <v>465</v>
      </c>
      <c r="B452" s="12">
        <v>0.3373834</v>
      </c>
      <c r="C452" s="13">
        <v>0.38196927200000003</v>
      </c>
      <c r="D452" s="13">
        <v>0.34611771299999999</v>
      </c>
      <c r="E452" s="13">
        <v>0.49281108400000001</v>
      </c>
      <c r="F452" s="13">
        <v>0.499354354</v>
      </c>
      <c r="G452" s="13">
        <v>0.56893598700000003</v>
      </c>
      <c r="H452" s="13">
        <v>1.465175801</v>
      </c>
      <c r="I452" s="13">
        <v>2.0418120000000001E-3</v>
      </c>
    </row>
    <row r="453" spans="1:9" ht="20" customHeight="1" x14ac:dyDescent="0.15">
      <c r="A453" s="11" t="s">
        <v>466</v>
      </c>
      <c r="B453" s="12">
        <v>6.4751176999999993E-2</v>
      </c>
      <c r="C453" s="13">
        <v>6.5817239E-2</v>
      </c>
      <c r="D453" s="13">
        <v>6.2846376999999995E-2</v>
      </c>
      <c r="E453" s="13">
        <v>7.0836877000000006E-2</v>
      </c>
      <c r="F453" s="13">
        <v>7.0251689000000006E-2</v>
      </c>
      <c r="G453" s="13">
        <v>6.9402268000000003E-2</v>
      </c>
      <c r="H453" s="13">
        <v>1.08828715</v>
      </c>
      <c r="I453" s="13">
        <v>2.055332E-3</v>
      </c>
    </row>
    <row r="454" spans="1:9" ht="20" customHeight="1" x14ac:dyDescent="0.15">
      <c r="A454" s="11" t="s">
        <v>467</v>
      </c>
      <c r="B454" s="12">
        <v>0.116620418</v>
      </c>
      <c r="C454" s="13">
        <v>0.105203543</v>
      </c>
      <c r="D454" s="13">
        <v>0.105886123</v>
      </c>
      <c r="E454" s="13">
        <v>8.3764248999999999E-2</v>
      </c>
      <c r="F454" s="13">
        <v>8.7172658E-2</v>
      </c>
      <c r="G454" s="13">
        <v>8.7744556000000001E-2</v>
      </c>
      <c r="H454" s="13">
        <v>0.789360705</v>
      </c>
      <c r="I454" s="13">
        <v>2.0651810000000001E-3</v>
      </c>
    </row>
    <row r="455" spans="1:9" ht="20" customHeight="1" x14ac:dyDescent="0.15">
      <c r="A455" s="11" t="s">
        <v>468</v>
      </c>
      <c r="B455" s="12">
        <v>0.71791182200000003</v>
      </c>
      <c r="C455" s="13">
        <v>0.71716124800000003</v>
      </c>
      <c r="D455" s="13">
        <v>0.78426379899999998</v>
      </c>
      <c r="E455" s="13">
        <v>0.86737264400000003</v>
      </c>
      <c r="F455" s="13">
        <v>0.87598127699999995</v>
      </c>
      <c r="G455" s="13">
        <v>0.895284199</v>
      </c>
      <c r="H455" s="13">
        <v>1.1889308730000001</v>
      </c>
      <c r="I455" s="13">
        <v>2.0757800000000002E-3</v>
      </c>
    </row>
    <row r="456" spans="1:9" ht="20" customHeight="1" x14ac:dyDescent="0.15">
      <c r="A456" s="11" t="s">
        <v>469</v>
      </c>
      <c r="B456" s="12">
        <v>0.69468535300000001</v>
      </c>
      <c r="C456" s="13">
        <v>0.79902088599999999</v>
      </c>
      <c r="D456" s="13">
        <v>0.66598659999999998</v>
      </c>
      <c r="E456" s="13">
        <v>0.47897176800000002</v>
      </c>
      <c r="F456" s="13">
        <v>0.47839000199999998</v>
      </c>
      <c r="G456" s="13">
        <v>0.42732106800000003</v>
      </c>
      <c r="H456" s="13">
        <v>0.64114804400000003</v>
      </c>
      <c r="I456" s="13">
        <v>2.0835099999999998E-3</v>
      </c>
    </row>
    <row r="457" spans="1:9" ht="20" customHeight="1" x14ac:dyDescent="0.15">
      <c r="A457" s="11" t="s">
        <v>470</v>
      </c>
      <c r="B457" s="12">
        <v>1.5928019000000002E-2</v>
      </c>
      <c r="C457" s="13">
        <v>1.3976425000000001E-2</v>
      </c>
      <c r="D457" s="13">
        <v>1.5668406999999999E-2</v>
      </c>
      <c r="E457" s="13">
        <v>2.4327465E-2</v>
      </c>
      <c r="F457" s="13">
        <v>2.9616205999999999E-2</v>
      </c>
      <c r="G457" s="13">
        <v>2.4372016999999999E-2</v>
      </c>
      <c r="H457" s="13">
        <v>1.718472395</v>
      </c>
      <c r="I457" s="13">
        <v>2.1023249999999999E-3</v>
      </c>
    </row>
    <row r="458" spans="1:9" ht="20" customHeight="1" x14ac:dyDescent="0.15">
      <c r="A458" s="11" t="s">
        <v>471</v>
      </c>
      <c r="B458" s="12">
        <v>3.307269131</v>
      </c>
      <c r="C458" s="13">
        <v>2.6921609910000002</v>
      </c>
      <c r="D458" s="13">
        <v>3.039622337</v>
      </c>
      <c r="E458" s="13">
        <v>1.91792483</v>
      </c>
      <c r="F458" s="13">
        <v>2.0200514900000002</v>
      </c>
      <c r="G458" s="13">
        <v>1.8626620819999999</v>
      </c>
      <c r="H458" s="13">
        <v>0.64173080400000004</v>
      </c>
      <c r="I458" s="13">
        <v>2.1048579999999998E-3</v>
      </c>
    </row>
    <row r="459" spans="1:9" ht="20" customHeight="1" x14ac:dyDescent="0.15">
      <c r="A459" s="11" t="s">
        <v>472</v>
      </c>
      <c r="B459" s="12">
        <v>1.9985889E-2</v>
      </c>
      <c r="C459" s="13">
        <v>2.2198111999999999E-2</v>
      </c>
      <c r="D459" s="13">
        <v>1.8326187000000001E-2</v>
      </c>
      <c r="E459" s="13">
        <v>3.7660428000000003E-2</v>
      </c>
      <c r="F459" s="13">
        <v>4.1288252999999997E-2</v>
      </c>
      <c r="G459" s="13">
        <v>5.0235851999999998E-2</v>
      </c>
      <c r="H459" s="13">
        <v>2.1349220419999999</v>
      </c>
      <c r="I459" s="13">
        <v>2.106882E-3</v>
      </c>
    </row>
    <row r="460" spans="1:9" ht="20" customHeight="1" x14ac:dyDescent="0.15">
      <c r="A460" s="11" t="s">
        <v>473</v>
      </c>
      <c r="B460" s="12">
        <v>1.6977677E-2</v>
      </c>
      <c r="C460" s="13">
        <v>1.8623909000000001E-2</v>
      </c>
      <c r="D460" s="13">
        <v>1.8126799999999998E-2</v>
      </c>
      <c r="E460" s="13">
        <v>6.584973E-3</v>
      </c>
      <c r="F460" s="13">
        <v>1.1571633E-2</v>
      </c>
      <c r="G460" s="13">
        <v>7.7585700000000002E-3</v>
      </c>
      <c r="H460" s="13">
        <v>0.482336769</v>
      </c>
      <c r="I460" s="13">
        <v>2.1169650000000002E-3</v>
      </c>
    </row>
    <row r="461" spans="1:9" ht="20" customHeight="1" x14ac:dyDescent="0.15">
      <c r="A461" s="11" t="s">
        <v>474</v>
      </c>
      <c r="B461" s="12">
        <v>0.65774073899999996</v>
      </c>
      <c r="C461" s="13">
        <v>0.539436107</v>
      </c>
      <c r="D461" s="13">
        <v>0.547987895</v>
      </c>
      <c r="E461" s="13">
        <v>0.29114414300000002</v>
      </c>
      <c r="F461" s="13">
        <v>0.36406465599999999</v>
      </c>
      <c r="G461" s="13">
        <v>0.27985534400000001</v>
      </c>
      <c r="H461" s="13">
        <v>0.535802793</v>
      </c>
      <c r="I461" s="13">
        <v>2.1599060000000001E-3</v>
      </c>
    </row>
    <row r="462" spans="1:9" ht="20" customHeight="1" x14ac:dyDescent="0.15">
      <c r="A462" s="11" t="s">
        <v>475</v>
      </c>
      <c r="B462" s="12">
        <v>9.6615263000000007E-2</v>
      </c>
      <c r="C462" s="13">
        <v>8.0348921000000004E-2</v>
      </c>
      <c r="D462" s="13">
        <v>9.3265757000000005E-2</v>
      </c>
      <c r="E462" s="13">
        <v>4.1214803000000001E-2</v>
      </c>
      <c r="F462" s="13">
        <v>4.2153758999999999E-2</v>
      </c>
      <c r="G462" s="13">
        <v>5.8063614E-2</v>
      </c>
      <c r="H462" s="13">
        <v>0.52337715100000004</v>
      </c>
      <c r="I462" s="13">
        <v>2.1741880000000001E-3</v>
      </c>
    </row>
    <row r="463" spans="1:9" ht="20" customHeight="1" x14ac:dyDescent="0.15">
      <c r="A463" s="11" t="s">
        <v>476</v>
      </c>
      <c r="B463" s="12">
        <v>6.8908485000000005E-2</v>
      </c>
      <c r="C463" s="13">
        <v>6.4925781000000002E-2</v>
      </c>
      <c r="D463" s="13">
        <v>5.9492570000000002E-2</v>
      </c>
      <c r="E463" s="13">
        <v>3.7852111000000001E-2</v>
      </c>
      <c r="F463" s="13">
        <v>4.1084307E-2</v>
      </c>
      <c r="G463" s="13">
        <v>2.7184452000000001E-2</v>
      </c>
      <c r="H463" s="13">
        <v>0.54891950099999998</v>
      </c>
      <c r="I463" s="13">
        <v>2.1916660000000001E-3</v>
      </c>
    </row>
    <row r="464" spans="1:9" ht="20" customHeight="1" x14ac:dyDescent="0.15">
      <c r="A464" s="11" t="s">
        <v>477</v>
      </c>
      <c r="B464" s="12">
        <v>0.49156309500000001</v>
      </c>
      <c r="C464" s="13">
        <v>0.49605950799999998</v>
      </c>
      <c r="D464" s="13">
        <v>0.54001289299999999</v>
      </c>
      <c r="E464" s="13">
        <v>0.37265707399999998</v>
      </c>
      <c r="F464" s="13">
        <v>0.41323125399999999</v>
      </c>
      <c r="G464" s="13">
        <v>0.36315024400000001</v>
      </c>
      <c r="H464" s="13">
        <v>0.75216802400000005</v>
      </c>
      <c r="I464" s="13">
        <v>2.2079180000000001E-3</v>
      </c>
    </row>
    <row r="465" spans="1:9" ht="20" customHeight="1" x14ac:dyDescent="0.15">
      <c r="A465" s="11" t="s">
        <v>478</v>
      </c>
      <c r="B465" s="12">
        <v>1.6742600729999999</v>
      </c>
      <c r="C465" s="13">
        <v>1.528951994</v>
      </c>
      <c r="D465" s="13">
        <v>1.568500298</v>
      </c>
      <c r="E465" s="13">
        <v>1.888366644</v>
      </c>
      <c r="F465" s="13">
        <v>2.0267195889999998</v>
      </c>
      <c r="G465" s="13">
        <v>1.9129404590000001</v>
      </c>
      <c r="H465" s="13">
        <v>1.2213700759999999</v>
      </c>
      <c r="I465" s="13">
        <v>2.2104450000000001E-3</v>
      </c>
    </row>
    <row r="466" spans="1:9" ht="20" customHeight="1" x14ac:dyDescent="0.15">
      <c r="A466" s="11" t="s">
        <v>479</v>
      </c>
      <c r="B466" s="12">
        <v>0.18469787700000001</v>
      </c>
      <c r="C466" s="13">
        <v>0.111370596</v>
      </c>
      <c r="D466" s="13">
        <v>0.143283999</v>
      </c>
      <c r="E466" s="13">
        <v>2.5638166E-2</v>
      </c>
      <c r="F466" s="13">
        <v>1.9445315000000001E-2</v>
      </c>
      <c r="G466" s="13">
        <v>2.5070901999999999E-2</v>
      </c>
      <c r="H466" s="13">
        <v>0.15967677</v>
      </c>
      <c r="I466" s="13">
        <v>2.2354570000000002E-3</v>
      </c>
    </row>
    <row r="467" spans="1:9" ht="20" customHeight="1" x14ac:dyDescent="0.15">
      <c r="A467" s="11" t="s">
        <v>480</v>
      </c>
      <c r="B467" s="12">
        <v>0.27585159100000001</v>
      </c>
      <c r="C467" s="13">
        <v>0.319936779</v>
      </c>
      <c r="D467" s="13">
        <v>0.31979029599999997</v>
      </c>
      <c r="E467" s="13">
        <v>0.680071447</v>
      </c>
      <c r="F467" s="13">
        <v>0.52082993899999996</v>
      </c>
      <c r="G467" s="13">
        <v>0.68634541100000002</v>
      </c>
      <c r="H467" s="13">
        <v>2.0612612179999998</v>
      </c>
      <c r="I467" s="13">
        <v>2.235608E-3</v>
      </c>
    </row>
    <row r="468" spans="1:9" ht="20" customHeight="1" x14ac:dyDescent="0.15">
      <c r="A468" s="11" t="s">
        <v>481</v>
      </c>
      <c r="B468" s="12">
        <v>0.184974992</v>
      </c>
      <c r="C468" s="13">
        <v>0.16511584000000001</v>
      </c>
      <c r="D468" s="13">
        <v>0.17333822600000001</v>
      </c>
      <c r="E468" s="13">
        <v>0.24543976200000001</v>
      </c>
      <c r="F468" s="13">
        <v>0.217340698</v>
      </c>
      <c r="G468" s="13">
        <v>0.23325794999999999</v>
      </c>
      <c r="H468" s="13">
        <v>1.329766469</v>
      </c>
      <c r="I468" s="13">
        <v>2.2367490000000001E-3</v>
      </c>
    </row>
    <row r="469" spans="1:9" ht="20" customHeight="1" x14ac:dyDescent="0.15">
      <c r="A469" s="11" t="s">
        <v>482</v>
      </c>
      <c r="B469" s="12">
        <v>2.2476060999999999E-2</v>
      </c>
      <c r="C469" s="13">
        <v>2.2391207999999999E-2</v>
      </c>
      <c r="D469" s="13">
        <v>2.6702948000000001E-2</v>
      </c>
      <c r="E469" s="13">
        <v>1.5603383E-2</v>
      </c>
      <c r="F469" s="13">
        <v>1.5915094000000001E-2</v>
      </c>
      <c r="G469" s="13">
        <v>1.4898677000000001E-2</v>
      </c>
      <c r="H469" s="13">
        <v>0.64855404400000005</v>
      </c>
      <c r="I469" s="13">
        <v>2.24836E-3</v>
      </c>
    </row>
    <row r="470" spans="1:9" ht="20" customHeight="1" x14ac:dyDescent="0.15">
      <c r="A470" s="11" t="s">
        <v>483</v>
      </c>
      <c r="B470" s="12">
        <v>3.4681562999999999E-2</v>
      </c>
      <c r="C470" s="13">
        <v>3.2364499999999997E-2</v>
      </c>
      <c r="D470" s="13">
        <v>2.7023905000000001E-2</v>
      </c>
      <c r="E470" s="13">
        <v>4.5136453E-2</v>
      </c>
      <c r="F470" s="13">
        <v>4.6810055000000003E-2</v>
      </c>
      <c r="G470" s="13">
        <v>5.0756458999999997E-2</v>
      </c>
      <c r="H470" s="13">
        <v>1.5169875070000001</v>
      </c>
      <c r="I470" s="13">
        <v>2.2509330000000001E-3</v>
      </c>
    </row>
    <row r="471" spans="1:9" ht="20" customHeight="1" x14ac:dyDescent="0.15">
      <c r="A471" s="11" t="s">
        <v>484</v>
      </c>
      <c r="B471" s="12">
        <v>4.4700061999999999E-2</v>
      </c>
      <c r="C471" s="13">
        <v>4.1670164000000003E-2</v>
      </c>
      <c r="D471" s="13">
        <v>4.2283119000000001E-2</v>
      </c>
      <c r="E471" s="13">
        <v>5.8725562000000002E-2</v>
      </c>
      <c r="F471" s="13">
        <v>5.8769267E-2</v>
      </c>
      <c r="G471" s="13">
        <v>6.8276449000000003E-2</v>
      </c>
      <c r="H471" s="13">
        <v>1.4439677369999999</v>
      </c>
      <c r="I471" s="13">
        <v>2.26049E-3</v>
      </c>
    </row>
    <row r="472" spans="1:9" ht="20" customHeight="1" x14ac:dyDescent="0.15">
      <c r="A472" s="11" t="s">
        <v>485</v>
      </c>
      <c r="B472" s="12">
        <v>14.54954985</v>
      </c>
      <c r="C472" s="13">
        <v>13.610927569999999</v>
      </c>
      <c r="D472" s="13">
        <v>13.83577878</v>
      </c>
      <c r="E472" s="13">
        <v>16.076279020000001</v>
      </c>
      <c r="F472" s="13">
        <v>16.624101970000002</v>
      </c>
      <c r="G472" s="13">
        <v>15.78071918</v>
      </c>
      <c r="H472" s="13">
        <v>1.1544148110000001</v>
      </c>
      <c r="I472" s="13">
        <v>2.2611250000000001E-3</v>
      </c>
    </row>
    <row r="473" spans="1:9" ht="20" customHeight="1" x14ac:dyDescent="0.15">
      <c r="A473" s="11" t="s">
        <v>486</v>
      </c>
      <c r="B473" s="12">
        <v>0.136220441</v>
      </c>
      <c r="C473" s="13">
        <v>0.135450454</v>
      </c>
      <c r="D473" s="13">
        <v>0.14102577199999999</v>
      </c>
      <c r="E473" s="13">
        <v>0.149092012</v>
      </c>
      <c r="F473" s="13">
        <v>0.155628251</v>
      </c>
      <c r="G473" s="13">
        <v>0.15219843399999999</v>
      </c>
      <c r="H473" s="13">
        <v>1.107153834</v>
      </c>
      <c r="I473" s="13">
        <v>2.2889429999999999E-3</v>
      </c>
    </row>
    <row r="474" spans="1:9" ht="20" customHeight="1" x14ac:dyDescent="0.15">
      <c r="A474" s="11" t="s">
        <v>487</v>
      </c>
      <c r="B474" s="12">
        <v>0.68629671599999997</v>
      </c>
      <c r="C474" s="13">
        <v>0.66241428599999996</v>
      </c>
      <c r="D474" s="13">
        <v>0.72971244999999996</v>
      </c>
      <c r="E474" s="13">
        <v>0.85393765600000004</v>
      </c>
      <c r="F474" s="13">
        <v>0.94510890299999994</v>
      </c>
      <c r="G474" s="13">
        <v>0.86977790300000002</v>
      </c>
      <c r="H474" s="13">
        <v>1.284061946</v>
      </c>
      <c r="I474" s="13">
        <v>2.2944760000000002E-3</v>
      </c>
    </row>
    <row r="475" spans="1:9" ht="20" customHeight="1" x14ac:dyDescent="0.15">
      <c r="A475" s="11" t="s">
        <v>488</v>
      </c>
      <c r="B475" s="12">
        <v>0.48282947399999998</v>
      </c>
      <c r="C475" s="13">
        <v>0.44930773200000002</v>
      </c>
      <c r="D475" s="13">
        <v>0.42255510600000001</v>
      </c>
      <c r="E475" s="13">
        <v>0.34895394600000001</v>
      </c>
      <c r="F475" s="13">
        <v>0.31346383500000002</v>
      </c>
      <c r="G475" s="13">
        <v>0.34057369300000001</v>
      </c>
      <c r="H475" s="13">
        <v>0.74038323299999997</v>
      </c>
      <c r="I475" s="13">
        <v>2.297964E-3</v>
      </c>
    </row>
    <row r="476" spans="1:9" ht="20" customHeight="1" x14ac:dyDescent="0.15">
      <c r="A476" s="11" t="s">
        <v>489</v>
      </c>
      <c r="B476" s="12">
        <v>4.7842455999999998E-2</v>
      </c>
      <c r="C476" s="13">
        <v>4.8476362000000002E-2</v>
      </c>
      <c r="D476" s="13">
        <v>5.4254430999999999E-2</v>
      </c>
      <c r="E476" s="13">
        <v>3.4127000999999997E-2</v>
      </c>
      <c r="F476" s="13">
        <v>3.4741212E-2</v>
      </c>
      <c r="G476" s="13">
        <v>2.7155994999999999E-2</v>
      </c>
      <c r="H476" s="13">
        <v>0.63772421899999998</v>
      </c>
      <c r="I476" s="13">
        <v>2.3001340000000001E-3</v>
      </c>
    </row>
    <row r="477" spans="1:9" ht="20" customHeight="1" x14ac:dyDescent="0.15">
      <c r="A477" s="11" t="s">
        <v>490</v>
      </c>
      <c r="B477" s="12">
        <v>2.6308036E-2</v>
      </c>
      <c r="C477" s="13">
        <v>2.8231135000000001E-2</v>
      </c>
      <c r="D477" s="13">
        <v>3.1046258E-2</v>
      </c>
      <c r="E477" s="13">
        <v>1.8936206000000001E-2</v>
      </c>
      <c r="F477" s="13">
        <v>1.9738212000000002E-2</v>
      </c>
      <c r="G477" s="13">
        <v>1.5873297000000001E-2</v>
      </c>
      <c r="H477" s="13">
        <v>0.63734814699999998</v>
      </c>
      <c r="I477" s="13">
        <v>2.3219339999999999E-3</v>
      </c>
    </row>
    <row r="478" spans="1:9" ht="20" customHeight="1" x14ac:dyDescent="0.15">
      <c r="A478" s="11" t="s">
        <v>491</v>
      </c>
      <c r="B478" s="12">
        <v>4.0570782999999999E-2</v>
      </c>
      <c r="C478" s="13">
        <v>4.3918283000000002E-2</v>
      </c>
      <c r="D478" s="13">
        <v>5.1892579000000001E-2</v>
      </c>
      <c r="E478" s="13">
        <v>7.3002511000000006E-2</v>
      </c>
      <c r="F478" s="13">
        <v>7.4381840000000005E-2</v>
      </c>
      <c r="G478" s="13">
        <v>8.7700154000000002E-2</v>
      </c>
      <c r="H478" s="13">
        <v>1.7237253960000001</v>
      </c>
      <c r="I478" s="13">
        <v>2.3307470000000002E-3</v>
      </c>
    </row>
    <row r="479" spans="1:9" ht="20" customHeight="1" x14ac:dyDescent="0.15">
      <c r="A479" s="11" t="s">
        <v>492</v>
      </c>
      <c r="B479" s="12">
        <v>0.37605042700000002</v>
      </c>
      <c r="C479" s="13">
        <v>0.34389459100000003</v>
      </c>
      <c r="D479" s="13">
        <v>0.40426531799999998</v>
      </c>
      <c r="E479" s="13">
        <v>0.50677636199999998</v>
      </c>
      <c r="F479" s="13">
        <v>0.48252862699999999</v>
      </c>
      <c r="G479" s="13">
        <v>0.53753395299999995</v>
      </c>
      <c r="H479" s="13">
        <v>1.3581434830000001</v>
      </c>
      <c r="I479" s="13">
        <v>2.3644429999999999E-3</v>
      </c>
    </row>
    <row r="480" spans="1:9" ht="20" customHeight="1" x14ac:dyDescent="0.15">
      <c r="A480" s="11" t="s">
        <v>493</v>
      </c>
      <c r="B480" s="12">
        <v>0.66529854600000005</v>
      </c>
      <c r="C480" s="13">
        <v>0.62367594900000001</v>
      </c>
      <c r="D480" s="13">
        <v>0.69808110700000003</v>
      </c>
      <c r="E480" s="13">
        <v>0.54546150599999998</v>
      </c>
      <c r="F480" s="13">
        <v>0.51858694999999999</v>
      </c>
      <c r="G480" s="13">
        <v>0.53283230999999998</v>
      </c>
      <c r="H480" s="13">
        <v>0.80364171299999998</v>
      </c>
      <c r="I480" s="13">
        <v>2.366632E-3</v>
      </c>
    </row>
    <row r="481" spans="1:9" ht="20" customHeight="1" x14ac:dyDescent="0.15">
      <c r="A481" s="11" t="s">
        <v>494</v>
      </c>
      <c r="B481" s="12">
        <v>0.300096221</v>
      </c>
      <c r="C481" s="13">
        <v>0.229017147</v>
      </c>
      <c r="D481" s="13">
        <v>0.23480601300000001</v>
      </c>
      <c r="E481" s="13">
        <v>0.128729864</v>
      </c>
      <c r="F481" s="13">
        <v>0.12588011099999999</v>
      </c>
      <c r="G481" s="13">
        <v>0.116817423</v>
      </c>
      <c r="H481" s="13">
        <v>0.48621282199999999</v>
      </c>
      <c r="I481" s="13">
        <v>2.3848860000000001E-3</v>
      </c>
    </row>
    <row r="482" spans="1:9" ht="20" customHeight="1" x14ac:dyDescent="0.15">
      <c r="A482" s="11" t="s">
        <v>495</v>
      </c>
      <c r="B482" s="12">
        <v>0.55995582200000005</v>
      </c>
      <c r="C482" s="13">
        <v>0.57116264999999999</v>
      </c>
      <c r="D482" s="13">
        <v>0.53304637200000005</v>
      </c>
      <c r="E482" s="13">
        <v>0.74118492899999999</v>
      </c>
      <c r="F482" s="13">
        <v>0.76483868099999996</v>
      </c>
      <c r="G482" s="13">
        <v>0.67159824000000001</v>
      </c>
      <c r="H482" s="13">
        <v>1.3085373469999999</v>
      </c>
      <c r="I482" s="13">
        <v>2.3853870000000001E-3</v>
      </c>
    </row>
    <row r="483" spans="1:9" ht="20" customHeight="1" x14ac:dyDescent="0.15">
      <c r="A483" s="11" t="s">
        <v>496</v>
      </c>
      <c r="B483" s="12">
        <v>0.119795494</v>
      </c>
      <c r="C483" s="13">
        <v>0.119871836</v>
      </c>
      <c r="D483" s="13">
        <v>0.135166547</v>
      </c>
      <c r="E483" s="13">
        <v>9.1666743999999994E-2</v>
      </c>
      <c r="F483" s="13">
        <v>7.7885620000000003E-2</v>
      </c>
      <c r="G483" s="13">
        <v>7.1331002000000004E-2</v>
      </c>
      <c r="H483" s="13">
        <v>0.64264032900000001</v>
      </c>
      <c r="I483" s="13">
        <v>2.3877120000000002E-3</v>
      </c>
    </row>
    <row r="484" spans="1:9" ht="20" customHeight="1" x14ac:dyDescent="0.15">
      <c r="A484" s="11" t="s">
        <v>497</v>
      </c>
      <c r="B484" s="12">
        <v>9.9829462999999993E-2</v>
      </c>
      <c r="C484" s="13">
        <v>0.113967132</v>
      </c>
      <c r="D484" s="13">
        <v>0.10166074999999999</v>
      </c>
      <c r="E484" s="13">
        <v>0.14281751400000001</v>
      </c>
      <c r="F484" s="13">
        <v>0.16081461899999999</v>
      </c>
      <c r="G484" s="13">
        <v>0.141607804</v>
      </c>
      <c r="H484" s="13">
        <v>1.4114109050000001</v>
      </c>
      <c r="I484" s="13">
        <v>2.390667E-3</v>
      </c>
    </row>
    <row r="485" spans="1:9" ht="20" customHeight="1" x14ac:dyDescent="0.15">
      <c r="A485" s="11" t="s">
        <v>498</v>
      </c>
      <c r="B485" s="12">
        <v>4.2216713610000003</v>
      </c>
      <c r="C485" s="13">
        <v>4.34135676</v>
      </c>
      <c r="D485" s="13">
        <v>4.837142053</v>
      </c>
      <c r="E485" s="13">
        <v>5.5228276279999999</v>
      </c>
      <c r="F485" s="13">
        <v>5.678757568</v>
      </c>
      <c r="G485" s="13">
        <v>5.5213368919999999</v>
      </c>
      <c r="H485" s="13">
        <v>1.247963412</v>
      </c>
      <c r="I485" s="13">
        <v>2.393619E-3</v>
      </c>
    </row>
    <row r="486" spans="1:9" ht="20" customHeight="1" x14ac:dyDescent="0.15">
      <c r="A486" s="11" t="s">
        <v>499</v>
      </c>
      <c r="B486" s="12">
        <v>4.6416205000000002E-2</v>
      </c>
      <c r="C486" s="13">
        <v>4.8617447000000001E-2</v>
      </c>
      <c r="D486" s="13">
        <v>5.5827080000000001E-2</v>
      </c>
      <c r="E486" s="13">
        <v>7.9199074999999994E-2</v>
      </c>
      <c r="F486" s="13">
        <v>7.0036503E-2</v>
      </c>
      <c r="G486" s="13">
        <v>8.3092779000000005E-2</v>
      </c>
      <c r="H486" s="13">
        <v>1.5400187540000001</v>
      </c>
      <c r="I486" s="13">
        <v>2.4080019999999998E-3</v>
      </c>
    </row>
    <row r="487" spans="1:9" ht="20" customHeight="1" x14ac:dyDescent="0.15">
      <c r="A487" s="11" t="s">
        <v>500</v>
      </c>
      <c r="B487" s="12">
        <v>3.3853604000000002E-2</v>
      </c>
      <c r="C487" s="13">
        <v>3.8247252000000002E-2</v>
      </c>
      <c r="D487" s="13">
        <v>3.8461231999999998E-2</v>
      </c>
      <c r="E487" s="13">
        <v>5.1773233000000002E-2</v>
      </c>
      <c r="F487" s="13">
        <v>4.6459357999999999E-2</v>
      </c>
      <c r="G487" s="13">
        <v>5.1835152000000002E-2</v>
      </c>
      <c r="H487" s="13">
        <v>1.3573164719999999</v>
      </c>
      <c r="I487" s="13">
        <v>2.4142590000000002E-3</v>
      </c>
    </row>
    <row r="488" spans="1:9" ht="20" customHeight="1" x14ac:dyDescent="0.15">
      <c r="A488" s="11" t="s">
        <v>501</v>
      </c>
      <c r="B488" s="12">
        <v>1.6072942999999999E-2</v>
      </c>
      <c r="C488" s="13">
        <v>1.3747814000000001E-2</v>
      </c>
      <c r="D488" s="13">
        <v>1.7320622000000001E-2</v>
      </c>
      <c r="E488" s="13">
        <v>8.3162640000000003E-3</v>
      </c>
      <c r="F488" s="13">
        <v>3.8922760000000001E-3</v>
      </c>
      <c r="G488" s="13">
        <v>3.5961869999999998E-3</v>
      </c>
      <c r="H488" s="13">
        <v>0.33526228800000002</v>
      </c>
      <c r="I488" s="13">
        <v>2.427158E-3</v>
      </c>
    </row>
    <row r="489" spans="1:9" ht="20" customHeight="1" x14ac:dyDescent="0.15">
      <c r="A489" s="11" t="s">
        <v>502</v>
      </c>
      <c r="B489" s="12">
        <v>5.0162929999999998E-3</v>
      </c>
      <c r="C489" s="13">
        <v>4.4298380000000002E-3</v>
      </c>
      <c r="D489" s="13">
        <v>5.4742840000000003E-3</v>
      </c>
      <c r="E489" s="13">
        <v>3.2529529999999998E-3</v>
      </c>
      <c r="F489" s="13">
        <v>2.4497149999999999E-3</v>
      </c>
      <c r="G489" s="13">
        <v>2.554831E-3</v>
      </c>
      <c r="H489" s="13">
        <v>0.55343629100000002</v>
      </c>
      <c r="I489" s="13">
        <v>2.4276390000000001E-3</v>
      </c>
    </row>
    <row r="490" spans="1:9" ht="20" customHeight="1" x14ac:dyDescent="0.15">
      <c r="A490" s="11" t="s">
        <v>503</v>
      </c>
      <c r="B490" s="12">
        <v>0.29318198600000001</v>
      </c>
      <c r="C490" s="13">
        <v>0.2403652</v>
      </c>
      <c r="D490" s="13">
        <v>0.22685717499999999</v>
      </c>
      <c r="E490" s="13">
        <v>0.120914244</v>
      </c>
      <c r="F490" s="13">
        <v>0.137047103</v>
      </c>
      <c r="G490" s="13">
        <v>9.1080172000000001E-2</v>
      </c>
      <c r="H490" s="13">
        <v>0.45902093300000002</v>
      </c>
      <c r="I490" s="13">
        <v>2.4303850000000002E-3</v>
      </c>
    </row>
    <row r="491" spans="1:9" ht="20" customHeight="1" x14ac:dyDescent="0.15">
      <c r="A491" s="11" t="s">
        <v>504</v>
      </c>
      <c r="B491" s="12">
        <v>0.72140167799999999</v>
      </c>
      <c r="C491" s="13">
        <v>0.61533578799999999</v>
      </c>
      <c r="D491" s="13">
        <v>0.64732448399999998</v>
      </c>
      <c r="E491" s="13">
        <v>0.42201493899999998</v>
      </c>
      <c r="F491" s="13">
        <v>0.48995368</v>
      </c>
      <c r="G491" s="13">
        <v>0.43167839899999999</v>
      </c>
      <c r="H491" s="13">
        <v>0.67722029399999994</v>
      </c>
      <c r="I491" s="13">
        <v>2.4460660000000002E-3</v>
      </c>
    </row>
    <row r="492" spans="1:9" ht="20" customHeight="1" x14ac:dyDescent="0.15">
      <c r="A492" s="11" t="s">
        <v>505</v>
      </c>
      <c r="B492" s="12">
        <v>0.67387513300000002</v>
      </c>
      <c r="C492" s="13">
        <v>0.670233984</v>
      </c>
      <c r="D492" s="13">
        <v>0.61898372000000002</v>
      </c>
      <c r="E492" s="13">
        <v>0.77610625600000005</v>
      </c>
      <c r="F492" s="13">
        <v>0.74825320399999995</v>
      </c>
      <c r="G492" s="13">
        <v>0.77365812700000003</v>
      </c>
      <c r="H492" s="13">
        <v>1.1706107539999999</v>
      </c>
      <c r="I492" s="13">
        <v>2.4495739999999999E-3</v>
      </c>
    </row>
    <row r="493" spans="1:9" ht="20" customHeight="1" x14ac:dyDescent="0.15">
      <c r="A493" s="11" t="s">
        <v>506</v>
      </c>
      <c r="B493" s="12">
        <v>1.8981248999999999E-2</v>
      </c>
      <c r="C493" s="13">
        <v>2.1477876999999999E-2</v>
      </c>
      <c r="D493" s="13">
        <v>2.3463550999999999E-2</v>
      </c>
      <c r="E493" s="13">
        <v>3.3756373999999999E-2</v>
      </c>
      <c r="F493" s="13">
        <v>2.9237901E-2</v>
      </c>
      <c r="G493" s="13">
        <v>3.2281114E-2</v>
      </c>
      <c r="H493" s="13">
        <v>1.4904787070000001</v>
      </c>
      <c r="I493" s="13">
        <v>2.4551429999999999E-3</v>
      </c>
    </row>
    <row r="494" spans="1:9" ht="20" customHeight="1" x14ac:dyDescent="0.15">
      <c r="A494" s="11" t="s">
        <v>507</v>
      </c>
      <c r="B494" s="12">
        <v>0.64457534400000005</v>
      </c>
      <c r="C494" s="13">
        <v>0.65957046900000005</v>
      </c>
      <c r="D494" s="13">
        <v>0.55501188400000001</v>
      </c>
      <c r="E494" s="13">
        <v>0.90801716799999999</v>
      </c>
      <c r="F494" s="13">
        <v>0.94454039700000003</v>
      </c>
      <c r="G494" s="13">
        <v>0.82341557499999996</v>
      </c>
      <c r="H494" s="13">
        <v>1.439347047</v>
      </c>
      <c r="I494" s="13">
        <v>2.473949E-3</v>
      </c>
    </row>
    <row r="495" spans="1:9" ht="20" customHeight="1" x14ac:dyDescent="0.15">
      <c r="A495" s="11" t="s">
        <v>508</v>
      </c>
      <c r="B495" s="12">
        <v>4.8513083999999998E-2</v>
      </c>
      <c r="C495" s="13">
        <v>3.5638338999999998E-2</v>
      </c>
      <c r="D495" s="13">
        <v>4.2546239E-2</v>
      </c>
      <c r="E495" s="13">
        <v>1.9065609000000001E-2</v>
      </c>
      <c r="F495" s="13">
        <v>2.2179962000000001E-2</v>
      </c>
      <c r="G495" s="13">
        <v>1.6014200999999999E-2</v>
      </c>
      <c r="H495" s="13">
        <v>0.45194024700000002</v>
      </c>
      <c r="I495" s="13">
        <v>2.4756320000000002E-3</v>
      </c>
    </row>
    <row r="496" spans="1:9" ht="20" customHeight="1" x14ac:dyDescent="0.15">
      <c r="A496" s="11" t="s">
        <v>509</v>
      </c>
      <c r="B496" s="12">
        <v>0.61806125599999995</v>
      </c>
      <c r="C496" s="13">
        <v>0.657128763</v>
      </c>
      <c r="D496" s="13">
        <v>0.64575589600000005</v>
      </c>
      <c r="E496" s="13">
        <v>0.74385862599999997</v>
      </c>
      <c r="F496" s="13">
        <v>0.79005808600000005</v>
      </c>
      <c r="G496" s="13">
        <v>0.82418815700000003</v>
      </c>
      <c r="H496" s="13">
        <v>1.2275748369999999</v>
      </c>
      <c r="I496" s="13">
        <v>2.4911360000000001E-3</v>
      </c>
    </row>
    <row r="497" spans="1:9" ht="20" customHeight="1" x14ac:dyDescent="0.15">
      <c r="A497" s="11" t="s">
        <v>510</v>
      </c>
      <c r="B497" s="12">
        <v>2.2272173999999999E-2</v>
      </c>
      <c r="C497" s="13">
        <v>2.2613799E-2</v>
      </c>
      <c r="D497" s="13">
        <v>2.1567524000000001E-2</v>
      </c>
      <c r="E497" s="13">
        <v>3.9799348999999998E-2</v>
      </c>
      <c r="F497" s="13">
        <v>3.2920954000000002E-2</v>
      </c>
      <c r="G497" s="13">
        <v>4.2691461999999999E-2</v>
      </c>
      <c r="H497" s="13">
        <v>1.7367297669999999</v>
      </c>
      <c r="I497" s="13">
        <v>2.4955720000000002E-3</v>
      </c>
    </row>
    <row r="498" spans="1:9" ht="20" customHeight="1" x14ac:dyDescent="0.15">
      <c r="A498" s="11" t="s">
        <v>511</v>
      </c>
      <c r="B498" s="12">
        <v>6.9451551E-2</v>
      </c>
      <c r="C498" s="13">
        <v>6.8516152999999996E-2</v>
      </c>
      <c r="D498" s="13">
        <v>7.2586023999999999E-2</v>
      </c>
      <c r="E498" s="13">
        <v>5.0468422999999998E-2</v>
      </c>
      <c r="F498" s="13">
        <v>5.7564224999999997E-2</v>
      </c>
      <c r="G498" s="13">
        <v>5.7644813000000003E-2</v>
      </c>
      <c r="H498" s="13">
        <v>0.78686548199999995</v>
      </c>
      <c r="I498" s="13">
        <v>2.520221E-3</v>
      </c>
    </row>
    <row r="499" spans="1:9" ht="20" customHeight="1" x14ac:dyDescent="0.15">
      <c r="A499" s="11" t="s">
        <v>512</v>
      </c>
      <c r="B499" s="12">
        <v>7.2947585769999996</v>
      </c>
      <c r="C499" s="13">
        <v>7.4967073390000003</v>
      </c>
      <c r="D499" s="13">
        <v>6.8292622429999996</v>
      </c>
      <c r="E499" s="13">
        <v>8.4688079389999995</v>
      </c>
      <c r="F499" s="13">
        <v>9.0431351029999991</v>
      </c>
      <c r="G499" s="13">
        <v>8.5624561400000001</v>
      </c>
      <c r="H499" s="13">
        <v>1.2059907969999999</v>
      </c>
      <c r="I499" s="13">
        <v>2.5233809999999999E-3</v>
      </c>
    </row>
    <row r="500" spans="1:9" ht="20" customHeight="1" x14ac:dyDescent="0.15">
      <c r="A500" s="11" t="s">
        <v>513</v>
      </c>
      <c r="B500" s="12">
        <v>3.3202375999999999E-2</v>
      </c>
      <c r="C500" s="13">
        <v>2.8685005E-2</v>
      </c>
      <c r="D500" s="13">
        <v>2.7026976000000001E-2</v>
      </c>
      <c r="E500" s="13">
        <v>1.9972242000000001E-2</v>
      </c>
      <c r="F500" s="13">
        <v>1.8590641000000001E-2</v>
      </c>
      <c r="G500" s="13">
        <v>1.7902154999999999E-2</v>
      </c>
      <c r="H500" s="13">
        <v>0.63504971899999996</v>
      </c>
      <c r="I500" s="13">
        <v>2.550573E-3</v>
      </c>
    </row>
    <row r="501" spans="1:9" ht="20" customHeight="1" x14ac:dyDescent="0.15">
      <c r="A501" s="11" t="s">
        <v>514</v>
      </c>
      <c r="B501" s="12">
        <v>9.2896544999999997E-2</v>
      </c>
      <c r="C501" s="13">
        <v>0.11086602</v>
      </c>
      <c r="D501" s="13">
        <v>0.103391594</v>
      </c>
      <c r="E501" s="13">
        <v>0.152529211</v>
      </c>
      <c r="F501" s="13">
        <v>0.143549284</v>
      </c>
      <c r="G501" s="13">
        <v>0.17083969199999999</v>
      </c>
      <c r="H501" s="13">
        <v>1.5201428159999999</v>
      </c>
      <c r="I501" s="13">
        <v>2.5567519999999998E-3</v>
      </c>
    </row>
    <row r="502" spans="1:9" ht="20" customHeight="1" x14ac:dyDescent="0.15">
      <c r="A502" s="11" t="s">
        <v>515</v>
      </c>
      <c r="B502" s="12">
        <v>0.38645167200000002</v>
      </c>
      <c r="C502" s="13">
        <v>0.39131070099999998</v>
      </c>
      <c r="D502" s="13">
        <v>0.36605521600000002</v>
      </c>
      <c r="E502" s="13">
        <v>0.32120736599999999</v>
      </c>
      <c r="F502" s="13">
        <v>0.31791646200000001</v>
      </c>
      <c r="G502" s="13">
        <v>0.338243246</v>
      </c>
      <c r="H502" s="13">
        <v>0.85447809600000002</v>
      </c>
      <c r="I502" s="13">
        <v>2.5596759999999999E-3</v>
      </c>
    </row>
    <row r="503" spans="1:9" ht="20" customHeight="1" x14ac:dyDescent="0.15">
      <c r="A503" s="11" t="s">
        <v>516</v>
      </c>
      <c r="B503" s="12">
        <v>0.44864857899999999</v>
      </c>
      <c r="C503" s="13">
        <v>0.48686858</v>
      </c>
      <c r="D503" s="13">
        <v>0.471077303</v>
      </c>
      <c r="E503" s="13">
        <v>0.545277821</v>
      </c>
      <c r="F503" s="13">
        <v>0.59761808199999999</v>
      </c>
      <c r="G503" s="13">
        <v>0.578809189</v>
      </c>
      <c r="H503" s="13">
        <v>1.2240237949999999</v>
      </c>
      <c r="I503" s="13">
        <v>2.566568E-3</v>
      </c>
    </row>
    <row r="504" spans="1:9" ht="20" customHeight="1" x14ac:dyDescent="0.15">
      <c r="A504" s="11" t="s">
        <v>517</v>
      </c>
      <c r="B504" s="12">
        <v>0.65339493599999998</v>
      </c>
      <c r="C504" s="13">
        <v>0.50403925400000005</v>
      </c>
      <c r="D504" s="13">
        <v>0.56411350599999999</v>
      </c>
      <c r="E504" s="13">
        <v>0.30860009599999999</v>
      </c>
      <c r="F504" s="13">
        <v>0.26665525499999998</v>
      </c>
      <c r="G504" s="13">
        <v>0.340950794</v>
      </c>
      <c r="H504" s="13">
        <v>0.53219910599999998</v>
      </c>
      <c r="I504" s="13">
        <v>2.5895950000000001E-3</v>
      </c>
    </row>
    <row r="505" spans="1:9" ht="20" customHeight="1" x14ac:dyDescent="0.15">
      <c r="A505" s="11" t="s">
        <v>518</v>
      </c>
      <c r="B505" s="12">
        <v>0.13231034799999999</v>
      </c>
      <c r="C505" s="13">
        <v>9.0628792999999999E-2</v>
      </c>
      <c r="D505" s="13">
        <v>0.124901506</v>
      </c>
      <c r="E505" s="13">
        <v>4.7893775999999999E-2</v>
      </c>
      <c r="F505" s="13">
        <v>4.1252407999999997E-2</v>
      </c>
      <c r="G505" s="13">
        <v>4.3280942000000003E-2</v>
      </c>
      <c r="H505" s="13">
        <v>0.380712051</v>
      </c>
      <c r="I505" s="13">
        <v>2.61473E-3</v>
      </c>
    </row>
    <row r="506" spans="1:9" ht="20" customHeight="1" x14ac:dyDescent="0.15">
      <c r="A506" s="11" t="s">
        <v>519</v>
      </c>
      <c r="B506" s="12">
        <v>0.50510163900000005</v>
      </c>
      <c r="C506" s="13">
        <v>0.57241631900000001</v>
      </c>
      <c r="D506" s="13">
        <v>0.60242960099999998</v>
      </c>
      <c r="E506" s="13">
        <v>0.362646052</v>
      </c>
      <c r="F506" s="13">
        <v>0.36493740200000002</v>
      </c>
      <c r="G506" s="13">
        <v>0.276864424</v>
      </c>
      <c r="H506" s="13">
        <v>0.59790430500000002</v>
      </c>
      <c r="I506" s="13">
        <v>2.6412860000000001E-3</v>
      </c>
    </row>
    <row r="507" spans="1:9" ht="20" customHeight="1" x14ac:dyDescent="0.15">
      <c r="A507" s="11" t="s">
        <v>520</v>
      </c>
      <c r="B507" s="12">
        <v>3.5420225999999999E-2</v>
      </c>
      <c r="C507" s="13">
        <v>3.2177463000000003E-2</v>
      </c>
      <c r="D507" s="13">
        <v>3.3258177E-2</v>
      </c>
      <c r="E507" s="13">
        <v>2.8610071000000001E-2</v>
      </c>
      <c r="F507" s="13">
        <v>2.7039003999999998E-2</v>
      </c>
      <c r="G507" s="13">
        <v>2.7767548E-2</v>
      </c>
      <c r="H507" s="13">
        <v>0.82708746700000002</v>
      </c>
      <c r="I507" s="13">
        <v>2.6543169999999998E-3</v>
      </c>
    </row>
    <row r="508" spans="1:9" ht="20" customHeight="1" x14ac:dyDescent="0.15">
      <c r="A508" s="11" t="s">
        <v>521</v>
      </c>
      <c r="B508" s="12">
        <v>2.0064350360000001</v>
      </c>
      <c r="C508" s="13">
        <v>1.4490141889999999</v>
      </c>
      <c r="D508" s="13">
        <v>1.9106537029999999</v>
      </c>
      <c r="E508" s="13">
        <v>0.73984508599999999</v>
      </c>
      <c r="F508" s="13">
        <v>0.77422521300000002</v>
      </c>
      <c r="G508" s="13">
        <v>0.89943042399999995</v>
      </c>
      <c r="H508" s="13">
        <v>0.44976787699999998</v>
      </c>
      <c r="I508" s="13">
        <v>2.6552419999999999E-3</v>
      </c>
    </row>
    <row r="509" spans="1:9" ht="20" customHeight="1" x14ac:dyDescent="0.15">
      <c r="A509" s="11" t="s">
        <v>522</v>
      </c>
      <c r="B509" s="12">
        <v>4.5120647999999999E-2</v>
      </c>
      <c r="C509" s="13">
        <v>5.7109371999999999E-2</v>
      </c>
      <c r="D509" s="13">
        <v>5.3671610000000002E-2</v>
      </c>
      <c r="E509" s="13">
        <v>7.3406099000000002E-2</v>
      </c>
      <c r="F509" s="13">
        <v>7.0663163000000001E-2</v>
      </c>
      <c r="G509" s="13">
        <v>7.6045403999999997E-2</v>
      </c>
      <c r="H509" s="13">
        <v>1.411881747</v>
      </c>
      <c r="I509" s="13">
        <v>2.6554130000000001E-3</v>
      </c>
    </row>
    <row r="510" spans="1:9" ht="20" customHeight="1" x14ac:dyDescent="0.15">
      <c r="A510" s="11" t="s">
        <v>523</v>
      </c>
      <c r="B510" s="12">
        <v>1.2916453E-2</v>
      </c>
      <c r="C510" s="13">
        <v>8.3361219999999996E-3</v>
      </c>
      <c r="D510" s="13">
        <v>1.4964747E-2</v>
      </c>
      <c r="E510" s="13">
        <v>2.4393061000000001E-2</v>
      </c>
      <c r="F510" s="13">
        <v>2.2409159000000001E-2</v>
      </c>
      <c r="G510" s="13">
        <v>2.3074971E-2</v>
      </c>
      <c r="H510" s="13">
        <v>1.929385935</v>
      </c>
      <c r="I510" s="13">
        <v>2.6847529999999998E-3</v>
      </c>
    </row>
    <row r="511" spans="1:9" ht="20" customHeight="1" x14ac:dyDescent="0.15">
      <c r="A511" s="11" t="s">
        <v>524</v>
      </c>
      <c r="B511" s="12">
        <v>3.0765543999999999E-2</v>
      </c>
      <c r="C511" s="13">
        <v>3.7097814999999999E-2</v>
      </c>
      <c r="D511" s="13">
        <v>3.3240274E-2</v>
      </c>
      <c r="E511" s="13">
        <v>4.4466204000000002E-2</v>
      </c>
      <c r="F511" s="13">
        <v>4.3252529999999997E-2</v>
      </c>
      <c r="G511" s="13">
        <v>4.5435307000000001E-2</v>
      </c>
      <c r="H511" s="13">
        <v>1.317005505</v>
      </c>
      <c r="I511" s="13">
        <v>2.6898260000000002E-3</v>
      </c>
    </row>
    <row r="512" spans="1:9" ht="20" customHeight="1" x14ac:dyDescent="0.15">
      <c r="A512" s="11" t="s">
        <v>525</v>
      </c>
      <c r="B512" s="12">
        <v>2.3057042E-2</v>
      </c>
      <c r="C512" s="13">
        <v>2.2298315999999999E-2</v>
      </c>
      <c r="D512" s="13">
        <v>2.0648222000000001E-2</v>
      </c>
      <c r="E512" s="13">
        <v>1.6053057999999999E-2</v>
      </c>
      <c r="F512" s="13">
        <v>1.1843042E-2</v>
      </c>
      <c r="G512" s="13">
        <v>1.1567160999999999E-2</v>
      </c>
      <c r="H512" s="13">
        <v>0.59789577299999996</v>
      </c>
      <c r="I512" s="13">
        <v>2.7110189999999998E-3</v>
      </c>
    </row>
    <row r="513" spans="1:9" ht="20" customHeight="1" x14ac:dyDescent="0.15">
      <c r="A513" s="11" t="s">
        <v>526</v>
      </c>
      <c r="B513" s="12">
        <v>3.5799565999999998E-2</v>
      </c>
      <c r="C513" s="13">
        <v>3.8895026999999999E-2</v>
      </c>
      <c r="D513" s="13">
        <v>3.7195734000000001E-2</v>
      </c>
      <c r="E513" s="13">
        <v>5.5325301E-2</v>
      </c>
      <c r="F513" s="13">
        <v>6.0569225999999997E-2</v>
      </c>
      <c r="G513" s="13">
        <v>7.0520019000000003E-2</v>
      </c>
      <c r="H513" s="13">
        <v>1.666047021</v>
      </c>
      <c r="I513" s="13">
        <v>2.724785E-3</v>
      </c>
    </row>
    <row r="514" spans="1:9" ht="20" customHeight="1" x14ac:dyDescent="0.15">
      <c r="A514" s="11" t="s">
        <v>527</v>
      </c>
      <c r="B514" s="12">
        <v>0.15529752099999999</v>
      </c>
      <c r="C514" s="13">
        <v>0.11192521900000001</v>
      </c>
      <c r="D514" s="13">
        <v>0.12591190499999999</v>
      </c>
      <c r="E514" s="13">
        <v>6.4153294E-2</v>
      </c>
      <c r="F514" s="13">
        <v>5.9771484E-2</v>
      </c>
      <c r="G514" s="13">
        <v>5.3018572E-2</v>
      </c>
      <c r="H514" s="13">
        <v>0.45008333099999998</v>
      </c>
      <c r="I514" s="13">
        <v>2.724878E-3</v>
      </c>
    </row>
    <row r="515" spans="1:9" ht="20" customHeight="1" x14ac:dyDescent="0.15">
      <c r="A515" s="11" t="s">
        <v>528</v>
      </c>
      <c r="B515" s="12">
        <v>4.6330745999999999E-2</v>
      </c>
      <c r="C515" s="13">
        <v>4.4519828999999997E-2</v>
      </c>
      <c r="D515" s="13">
        <v>4.8387461E-2</v>
      </c>
      <c r="E515" s="13">
        <v>2.7234802999999998E-2</v>
      </c>
      <c r="F515" s="13">
        <v>2.7149554999999999E-2</v>
      </c>
      <c r="G515" s="13">
        <v>1.4816075999999999E-2</v>
      </c>
      <c r="H515" s="13">
        <v>0.49699375299999998</v>
      </c>
      <c r="I515" s="13">
        <v>2.7310839999999999E-3</v>
      </c>
    </row>
    <row r="516" spans="1:9" ht="20" customHeight="1" x14ac:dyDescent="0.15">
      <c r="A516" s="11" t="s">
        <v>529</v>
      </c>
      <c r="B516" s="12">
        <v>8.9312187000000001E-2</v>
      </c>
      <c r="C516" s="13">
        <v>0.104290324</v>
      </c>
      <c r="D516" s="13">
        <v>9.6470048000000003E-2</v>
      </c>
      <c r="E516" s="13">
        <v>0.13829416</v>
      </c>
      <c r="F516" s="13">
        <v>0.122729355</v>
      </c>
      <c r="G516" s="13">
        <v>0.13680634999999999</v>
      </c>
      <c r="H516" s="13">
        <v>1.3714839729999999</v>
      </c>
      <c r="I516" s="13">
        <v>2.7374830000000002E-3</v>
      </c>
    </row>
    <row r="517" spans="1:9" ht="20" customHeight="1" x14ac:dyDescent="0.15">
      <c r="A517" s="11" t="s">
        <v>530</v>
      </c>
      <c r="B517" s="12">
        <v>0.226247902</v>
      </c>
      <c r="C517" s="13">
        <v>0.21570182500000001</v>
      </c>
      <c r="D517" s="13">
        <v>0.22040323000000001</v>
      </c>
      <c r="E517" s="13">
        <v>0.111688279</v>
      </c>
      <c r="F517" s="13">
        <v>0.15918001100000001</v>
      </c>
      <c r="G517" s="13">
        <v>0.103609587</v>
      </c>
      <c r="H517" s="13">
        <v>0.56537510999999996</v>
      </c>
      <c r="I517" s="13">
        <v>2.7498190000000001E-3</v>
      </c>
    </row>
    <row r="518" spans="1:9" ht="20" customHeight="1" x14ac:dyDescent="0.15">
      <c r="A518" s="11" t="s">
        <v>531</v>
      </c>
      <c r="B518" s="12">
        <v>0.153648114</v>
      </c>
      <c r="C518" s="13">
        <v>0.167427037</v>
      </c>
      <c r="D518" s="13">
        <v>0.17443953100000001</v>
      </c>
      <c r="E518" s="13">
        <v>0.133539674</v>
      </c>
      <c r="F518" s="13">
        <v>0.13054417900000001</v>
      </c>
      <c r="G518" s="13">
        <v>0.12690752899999999</v>
      </c>
      <c r="H518" s="13">
        <v>0.78906114500000002</v>
      </c>
      <c r="I518" s="13">
        <v>2.76582E-3</v>
      </c>
    </row>
    <row r="519" spans="1:9" ht="20" customHeight="1" x14ac:dyDescent="0.15">
      <c r="A519" s="11" t="s">
        <v>532</v>
      </c>
      <c r="B519" s="12">
        <v>1.7109536000000002E-2</v>
      </c>
      <c r="C519" s="13">
        <v>1.8546771E-2</v>
      </c>
      <c r="D519" s="13">
        <v>1.9453391E-2</v>
      </c>
      <c r="E519" s="13">
        <v>7.2283792999999999E-2</v>
      </c>
      <c r="F519" s="13">
        <v>5.1577656999999999E-2</v>
      </c>
      <c r="G519" s="13">
        <v>4.9726986000000001E-2</v>
      </c>
      <c r="H519" s="13">
        <v>3.1498709699999998</v>
      </c>
      <c r="I519" s="13">
        <v>2.77517E-3</v>
      </c>
    </row>
    <row r="520" spans="1:9" ht="20" customHeight="1" x14ac:dyDescent="0.15">
      <c r="A520" s="11" t="s">
        <v>533</v>
      </c>
      <c r="B520" s="12">
        <v>1.6653014000000001E-2</v>
      </c>
      <c r="C520" s="13">
        <v>1.7657810999999999E-2</v>
      </c>
      <c r="D520" s="13">
        <v>1.8443177000000002E-2</v>
      </c>
      <c r="E520" s="13">
        <v>2.0367952000000002E-2</v>
      </c>
      <c r="F520" s="13">
        <v>2.1291684000000002E-2</v>
      </c>
      <c r="G520" s="13">
        <v>2.0643702E-2</v>
      </c>
      <c r="H520" s="13">
        <v>1.1810163629999999</v>
      </c>
      <c r="I520" s="13">
        <v>2.7856920000000002E-3</v>
      </c>
    </row>
    <row r="521" spans="1:9" ht="20" customHeight="1" x14ac:dyDescent="0.15">
      <c r="A521" s="11" t="s">
        <v>534</v>
      </c>
      <c r="B521" s="12">
        <v>7.1157569000000004E-2</v>
      </c>
      <c r="C521" s="13">
        <v>7.2648018999999994E-2</v>
      </c>
      <c r="D521" s="13">
        <v>8.3867656999999998E-2</v>
      </c>
      <c r="E521" s="13">
        <v>9.7294203999999995E-2</v>
      </c>
      <c r="F521" s="13">
        <v>0.10086695399999999</v>
      </c>
      <c r="G521" s="13">
        <v>0.105510486</v>
      </c>
      <c r="H521" s="13">
        <v>1.333804703</v>
      </c>
      <c r="I521" s="13">
        <v>2.786157E-3</v>
      </c>
    </row>
    <row r="522" spans="1:9" ht="20" customHeight="1" x14ac:dyDescent="0.15">
      <c r="A522" s="11" t="s">
        <v>535</v>
      </c>
      <c r="B522" s="12">
        <v>2.4590014E-2</v>
      </c>
      <c r="C522" s="13">
        <v>3.0140854000000002E-2</v>
      </c>
      <c r="D522" s="13">
        <v>2.3328890000000001E-2</v>
      </c>
      <c r="E522" s="13">
        <v>1.1285991E-2</v>
      </c>
      <c r="F522" s="13">
        <v>1.484735E-2</v>
      </c>
      <c r="G522" s="13">
        <v>1.3786384E-2</v>
      </c>
      <c r="H522" s="13">
        <v>0.51139954899999995</v>
      </c>
      <c r="I522" s="13">
        <v>2.7998329999999998E-3</v>
      </c>
    </row>
    <row r="523" spans="1:9" ht="20" customHeight="1" x14ac:dyDescent="0.15">
      <c r="A523" s="11" t="s">
        <v>536</v>
      </c>
      <c r="B523" s="12">
        <v>0.18083766100000001</v>
      </c>
      <c r="C523" s="13">
        <v>0.150479839</v>
      </c>
      <c r="D523" s="13">
        <v>0.14937072900000001</v>
      </c>
      <c r="E523" s="13">
        <v>0.104447707</v>
      </c>
      <c r="F523" s="13">
        <v>0.10065196999999999</v>
      </c>
      <c r="G523" s="13">
        <v>0.10612408800000001</v>
      </c>
      <c r="H523" s="13">
        <v>0.64745451700000001</v>
      </c>
      <c r="I523" s="13">
        <v>2.8213589999999998E-3</v>
      </c>
    </row>
    <row r="524" spans="1:9" ht="20" customHeight="1" x14ac:dyDescent="0.15">
      <c r="A524" s="11" t="s">
        <v>537</v>
      </c>
      <c r="B524" s="12">
        <v>15.416447059999999</v>
      </c>
      <c r="C524" s="13">
        <v>15.70930871</v>
      </c>
      <c r="D524" s="13">
        <v>15.16323345</v>
      </c>
      <c r="E524" s="13">
        <v>13.554021669999999</v>
      </c>
      <c r="F524" s="13">
        <v>13.567043549999999</v>
      </c>
      <c r="G524" s="13">
        <v>14.32147101</v>
      </c>
      <c r="H524" s="13">
        <v>0.89530008999999999</v>
      </c>
      <c r="I524" s="13">
        <v>2.8315419999999998E-3</v>
      </c>
    </row>
    <row r="525" spans="1:9" ht="20" customHeight="1" x14ac:dyDescent="0.15">
      <c r="A525" s="11" t="s">
        <v>538</v>
      </c>
      <c r="B525" s="12">
        <v>0.1394205</v>
      </c>
      <c r="C525" s="13">
        <v>0.116374144</v>
      </c>
      <c r="D525" s="13">
        <v>0.122628472</v>
      </c>
      <c r="E525" s="13">
        <v>8.4320744000000003E-2</v>
      </c>
      <c r="F525" s="13">
        <v>9.1258993999999996E-2</v>
      </c>
      <c r="G525" s="13">
        <v>8.0868024999999996E-2</v>
      </c>
      <c r="H525" s="13">
        <v>0.677674679</v>
      </c>
      <c r="I525" s="13">
        <v>2.845191E-3</v>
      </c>
    </row>
    <row r="526" spans="1:9" ht="20" customHeight="1" x14ac:dyDescent="0.15">
      <c r="A526" s="11" t="s">
        <v>539</v>
      </c>
      <c r="B526" s="12">
        <v>0.23031748699999999</v>
      </c>
      <c r="C526" s="13">
        <v>0.18029810900000001</v>
      </c>
      <c r="D526" s="13">
        <v>0.20665315200000001</v>
      </c>
      <c r="E526" s="13">
        <v>9.6791294E-2</v>
      </c>
      <c r="F526" s="13">
        <v>0.13020057299999999</v>
      </c>
      <c r="G526" s="13">
        <v>0.10118809099999999</v>
      </c>
      <c r="H526" s="13">
        <v>0.531664625</v>
      </c>
      <c r="I526" s="13">
        <v>2.8476920000000002E-3</v>
      </c>
    </row>
    <row r="527" spans="1:9" ht="20" customHeight="1" x14ac:dyDescent="0.15">
      <c r="A527" s="11" t="s">
        <v>540</v>
      </c>
      <c r="B527" s="12">
        <v>1.9711956999999999E-2</v>
      </c>
      <c r="C527" s="13">
        <v>1.7723308E-2</v>
      </c>
      <c r="D527" s="13">
        <v>1.7197723000000002E-2</v>
      </c>
      <c r="E527" s="13">
        <v>1.0638557999999999E-2</v>
      </c>
      <c r="F527" s="13">
        <v>1.3529242E-2</v>
      </c>
      <c r="G527" s="13">
        <v>1.0734675000000001E-2</v>
      </c>
      <c r="H527" s="13">
        <v>0.63885349300000005</v>
      </c>
      <c r="I527" s="13">
        <v>2.8512300000000002E-3</v>
      </c>
    </row>
    <row r="528" spans="1:9" ht="20" customHeight="1" x14ac:dyDescent="0.15">
      <c r="A528" s="11" t="s">
        <v>541</v>
      </c>
      <c r="B528" s="12">
        <v>2.9840948999999999E-2</v>
      </c>
      <c r="C528" s="13">
        <v>3.2871573000000001E-2</v>
      </c>
      <c r="D528" s="13">
        <v>3.9682311999999997E-2</v>
      </c>
      <c r="E528" s="13">
        <v>6.2440655999999997E-2</v>
      </c>
      <c r="F528" s="13">
        <v>5.1906951E-2</v>
      </c>
      <c r="G528" s="13">
        <v>6.2925808999999999E-2</v>
      </c>
      <c r="H528" s="13">
        <v>1.731273056</v>
      </c>
      <c r="I528" s="13">
        <v>2.8524729999999999E-3</v>
      </c>
    </row>
    <row r="529" spans="1:9" ht="20" customHeight="1" x14ac:dyDescent="0.15">
      <c r="A529" s="11" t="s">
        <v>542</v>
      </c>
      <c r="B529" s="12">
        <v>1.5245618000000001E-2</v>
      </c>
      <c r="C529" s="13">
        <v>1.1955077999999999E-2</v>
      </c>
      <c r="D529" s="13">
        <v>1.3991468999999999E-2</v>
      </c>
      <c r="E529" s="13">
        <v>8.6665619999999992E-3</v>
      </c>
      <c r="F529" s="13">
        <v>7.9572600000000007E-3</v>
      </c>
      <c r="G529" s="13">
        <v>8.6548130000000008E-3</v>
      </c>
      <c r="H529" s="13">
        <v>0.61367579699999997</v>
      </c>
      <c r="I529" s="13">
        <v>2.8958289999999999E-3</v>
      </c>
    </row>
    <row r="530" spans="1:9" ht="20" customHeight="1" x14ac:dyDescent="0.15">
      <c r="A530" s="11" t="s">
        <v>543</v>
      </c>
      <c r="B530" s="12">
        <v>0.33230115900000001</v>
      </c>
      <c r="C530" s="13">
        <v>0.322879833</v>
      </c>
      <c r="D530" s="13">
        <v>0.32842781199999999</v>
      </c>
      <c r="E530" s="13">
        <v>0.40288151100000003</v>
      </c>
      <c r="F530" s="13">
        <v>0.371660671</v>
      </c>
      <c r="G530" s="13">
        <v>0.412494158</v>
      </c>
      <c r="H530" s="13">
        <v>1.206817523</v>
      </c>
      <c r="I530" s="13">
        <v>2.9017259999999999E-3</v>
      </c>
    </row>
    <row r="531" spans="1:9" ht="20" customHeight="1" x14ac:dyDescent="0.15">
      <c r="A531" s="11" t="s">
        <v>544</v>
      </c>
      <c r="B531" s="12">
        <v>0.10144149500000001</v>
      </c>
      <c r="C531" s="13">
        <v>6.7235279999999994E-2</v>
      </c>
      <c r="D531" s="13">
        <v>7.9859839000000002E-2</v>
      </c>
      <c r="E531" s="13">
        <v>1.8158236000000001E-2</v>
      </c>
      <c r="F531" s="13">
        <v>3.1755788E-2</v>
      </c>
      <c r="G531" s="13">
        <v>2.5777742999999999E-2</v>
      </c>
      <c r="H531" s="13">
        <v>0.304549766</v>
      </c>
      <c r="I531" s="13">
        <v>2.9083870000000001E-3</v>
      </c>
    </row>
    <row r="532" spans="1:9" ht="20" customHeight="1" x14ac:dyDescent="0.15">
      <c r="A532" s="11" t="s">
        <v>545</v>
      </c>
      <c r="B532" s="12">
        <v>5.3171932999999998E-2</v>
      </c>
      <c r="C532" s="13">
        <v>7.4015382000000005E-2</v>
      </c>
      <c r="D532" s="13">
        <v>7.4236922999999996E-2</v>
      </c>
      <c r="E532" s="13">
        <v>1.539478E-2</v>
      </c>
      <c r="F532" s="13">
        <v>2.3380004999999999E-2</v>
      </c>
      <c r="G532" s="13">
        <v>3.0378012999999999E-2</v>
      </c>
      <c r="H532" s="13">
        <v>0.34331914499999999</v>
      </c>
      <c r="I532" s="13">
        <v>2.9124250000000002E-3</v>
      </c>
    </row>
    <row r="533" spans="1:9" ht="20" customHeight="1" x14ac:dyDescent="0.15">
      <c r="A533" s="11" t="s">
        <v>546</v>
      </c>
      <c r="B533" s="12">
        <v>0.775751894</v>
      </c>
      <c r="C533" s="13">
        <v>0.99469305399999997</v>
      </c>
      <c r="D533" s="13">
        <v>1.0494885119999999</v>
      </c>
      <c r="E533" s="13">
        <v>0.373332952</v>
      </c>
      <c r="F533" s="13">
        <v>0.47866586900000002</v>
      </c>
      <c r="G533" s="13">
        <v>0.49291281100000001</v>
      </c>
      <c r="H533" s="13">
        <v>0.47693027199999999</v>
      </c>
      <c r="I533" s="13">
        <v>2.923405E-3</v>
      </c>
    </row>
    <row r="534" spans="1:9" ht="20" customHeight="1" x14ac:dyDescent="0.15">
      <c r="A534" s="11" t="s">
        <v>547</v>
      </c>
      <c r="B534" s="12">
        <v>0.26274553699999997</v>
      </c>
      <c r="C534" s="13">
        <v>0.261662756</v>
      </c>
      <c r="D534" s="13">
        <v>0.28064439499999999</v>
      </c>
      <c r="E534" s="13">
        <v>0.23418893599999999</v>
      </c>
      <c r="F534" s="13">
        <v>0.21636271000000001</v>
      </c>
      <c r="G534" s="13">
        <v>0.21571975900000001</v>
      </c>
      <c r="H534" s="13">
        <v>0.82761217200000003</v>
      </c>
      <c r="I534" s="13">
        <v>2.9245220000000001E-3</v>
      </c>
    </row>
    <row r="535" spans="1:9" ht="20" customHeight="1" x14ac:dyDescent="0.15">
      <c r="A535" s="11" t="s">
        <v>548</v>
      </c>
      <c r="B535" s="12">
        <v>7.0675634589999996</v>
      </c>
      <c r="C535" s="13">
        <v>7.0322010229999998</v>
      </c>
      <c r="D535" s="13">
        <v>6.962326408</v>
      </c>
      <c r="E535" s="13">
        <v>7.8717172309999999</v>
      </c>
      <c r="F535" s="13">
        <v>8.6969170689999995</v>
      </c>
      <c r="G535" s="13">
        <v>8.4238441129999995</v>
      </c>
      <c r="H535" s="13">
        <v>1.18660956</v>
      </c>
      <c r="I535" s="13">
        <v>2.93377E-3</v>
      </c>
    </row>
    <row r="536" spans="1:9" ht="20" customHeight="1" x14ac:dyDescent="0.15">
      <c r="A536" s="11" t="s">
        <v>549</v>
      </c>
      <c r="B536" s="12">
        <v>1.180367052</v>
      </c>
      <c r="C536" s="13">
        <v>0.99483949699999996</v>
      </c>
      <c r="D536" s="13">
        <v>0.976875194</v>
      </c>
      <c r="E536" s="13">
        <v>0.60022554299999997</v>
      </c>
      <c r="F536" s="13">
        <v>0.68676702999999995</v>
      </c>
      <c r="G536" s="13">
        <v>0.49530979000000003</v>
      </c>
      <c r="H536" s="13">
        <v>0.56543659300000004</v>
      </c>
      <c r="I536" s="13">
        <v>2.9508170000000001E-3</v>
      </c>
    </row>
    <row r="537" spans="1:9" ht="20" customHeight="1" x14ac:dyDescent="0.15">
      <c r="A537" s="11" t="s">
        <v>550</v>
      </c>
      <c r="B537" s="12">
        <v>0.46110007800000002</v>
      </c>
      <c r="C537" s="13">
        <v>0.31186946100000001</v>
      </c>
      <c r="D537" s="13">
        <v>0.34435685700000002</v>
      </c>
      <c r="E537" s="13">
        <v>0.12825229799999999</v>
      </c>
      <c r="F537" s="13">
        <v>0.12390610000000001</v>
      </c>
      <c r="G537" s="13">
        <v>0.13628474099999999</v>
      </c>
      <c r="H537" s="13">
        <v>0.347654132</v>
      </c>
      <c r="I537" s="13">
        <v>2.9525329999999998E-3</v>
      </c>
    </row>
    <row r="538" spans="1:9" ht="20" customHeight="1" x14ac:dyDescent="0.15">
      <c r="A538" s="11" t="s">
        <v>551</v>
      </c>
      <c r="B538" s="12">
        <v>0.102936151</v>
      </c>
      <c r="C538" s="13">
        <v>9.8367142000000005E-2</v>
      </c>
      <c r="D538" s="13">
        <v>0.10418799500000001</v>
      </c>
      <c r="E538" s="13">
        <v>8.1441508999999995E-2</v>
      </c>
      <c r="F538" s="13">
        <v>6.6916838000000006E-2</v>
      </c>
      <c r="G538" s="13">
        <v>6.3047378000000001E-2</v>
      </c>
      <c r="H538" s="13">
        <v>0.69201883600000003</v>
      </c>
      <c r="I538" s="13">
        <v>2.960491E-3</v>
      </c>
    </row>
    <row r="539" spans="1:9" ht="20" customHeight="1" x14ac:dyDescent="0.15">
      <c r="A539" s="11" t="s">
        <v>552</v>
      </c>
      <c r="B539" s="12">
        <v>0.54601542599999997</v>
      </c>
      <c r="C539" s="13">
        <v>0.492629021</v>
      </c>
      <c r="D539" s="13">
        <v>0.51898586499999999</v>
      </c>
      <c r="E539" s="13">
        <v>0.40921358400000002</v>
      </c>
      <c r="F539" s="13">
        <v>0.43324520700000002</v>
      </c>
      <c r="G539" s="13">
        <v>0.43481610199999998</v>
      </c>
      <c r="H539" s="13">
        <v>0.82001157899999999</v>
      </c>
      <c r="I539" s="13">
        <v>2.9608619999999999E-3</v>
      </c>
    </row>
    <row r="540" spans="1:9" ht="20" customHeight="1" x14ac:dyDescent="0.15">
      <c r="A540" s="11" t="s">
        <v>553</v>
      </c>
      <c r="B540" s="12">
        <v>22.76722148</v>
      </c>
      <c r="C540" s="13">
        <v>18.85111405</v>
      </c>
      <c r="D540" s="13">
        <v>19.099499219999998</v>
      </c>
      <c r="E540" s="13">
        <v>12.725530129999999</v>
      </c>
      <c r="F540" s="13">
        <v>13.60400585</v>
      </c>
      <c r="G540" s="13">
        <v>13.58381058</v>
      </c>
      <c r="H540" s="13">
        <v>0.65735787000000001</v>
      </c>
      <c r="I540" s="13">
        <v>2.9628829999999999E-3</v>
      </c>
    </row>
    <row r="541" spans="1:9" ht="20" customHeight="1" x14ac:dyDescent="0.15">
      <c r="A541" s="11" t="s">
        <v>554</v>
      </c>
      <c r="B541" s="12">
        <v>1.1846816E-2</v>
      </c>
      <c r="C541" s="13">
        <v>1.0087815E-2</v>
      </c>
      <c r="D541" s="13">
        <v>1.3491212000000001E-2</v>
      </c>
      <c r="E541" s="13">
        <v>5.8796609999999996E-3</v>
      </c>
      <c r="F541" s="13">
        <v>6.3648350000000001E-3</v>
      </c>
      <c r="G541" s="13">
        <v>6.8473379999999997E-3</v>
      </c>
      <c r="H541" s="13">
        <v>0.538923924</v>
      </c>
      <c r="I541" s="13">
        <v>2.983486E-3</v>
      </c>
    </row>
    <row r="542" spans="1:9" ht="20" customHeight="1" x14ac:dyDescent="0.15">
      <c r="A542" s="11" t="s">
        <v>555</v>
      </c>
      <c r="B542" s="12">
        <v>0.44150269399999997</v>
      </c>
      <c r="C542" s="13">
        <v>0.47277249700000001</v>
      </c>
      <c r="D542" s="13">
        <v>0.40179477800000002</v>
      </c>
      <c r="E542" s="13">
        <v>0.54753083499999999</v>
      </c>
      <c r="F542" s="13">
        <v>0.54499759800000003</v>
      </c>
      <c r="G542" s="13">
        <v>0.55929448900000001</v>
      </c>
      <c r="H542" s="13">
        <v>1.2551178599999999</v>
      </c>
      <c r="I542" s="13">
        <v>2.9862090000000001E-3</v>
      </c>
    </row>
    <row r="543" spans="1:9" ht="20" customHeight="1" x14ac:dyDescent="0.15">
      <c r="A543" s="11" t="s">
        <v>556</v>
      </c>
      <c r="B543" s="12">
        <v>0.39886115500000002</v>
      </c>
      <c r="C543" s="13">
        <v>0.51896112800000005</v>
      </c>
      <c r="D543" s="13">
        <v>0.47377515999999997</v>
      </c>
      <c r="E543" s="13">
        <v>0.67671738299999995</v>
      </c>
      <c r="F543" s="13">
        <v>0.67300062400000005</v>
      </c>
      <c r="G543" s="13">
        <v>0.63678489400000005</v>
      </c>
      <c r="H543" s="13">
        <v>1.42749824</v>
      </c>
      <c r="I543" s="13">
        <v>3.0003109999999999E-3</v>
      </c>
    </row>
    <row r="544" spans="1:9" ht="20" customHeight="1" x14ac:dyDescent="0.15">
      <c r="A544" s="11" t="s">
        <v>557</v>
      </c>
      <c r="B544" s="12">
        <v>0.111930789</v>
      </c>
      <c r="C544" s="13">
        <v>0.118912241</v>
      </c>
      <c r="D544" s="13">
        <v>0.130714261</v>
      </c>
      <c r="E544" s="13">
        <v>0.16905684600000001</v>
      </c>
      <c r="F544" s="13">
        <v>0.15156130000000001</v>
      </c>
      <c r="G544" s="13">
        <v>0.169425724</v>
      </c>
      <c r="H544" s="13">
        <v>1.355369904</v>
      </c>
      <c r="I544" s="13">
        <v>3.0010029999999999E-3</v>
      </c>
    </row>
    <row r="545" spans="1:9" ht="20" customHeight="1" x14ac:dyDescent="0.15">
      <c r="A545" s="11" t="s">
        <v>558</v>
      </c>
      <c r="B545" s="12">
        <v>79.209661030000007</v>
      </c>
      <c r="C545" s="13">
        <v>73.417674149999996</v>
      </c>
      <c r="D545" s="13">
        <v>67.817721280000001</v>
      </c>
      <c r="E545" s="13">
        <v>53.981943200000003</v>
      </c>
      <c r="F545" s="13">
        <v>56.126342180000002</v>
      </c>
      <c r="G545" s="13">
        <v>56.455218459999998</v>
      </c>
      <c r="H545" s="13">
        <v>0.755578313</v>
      </c>
      <c r="I545" s="13">
        <v>3.0119510000000001E-3</v>
      </c>
    </row>
    <row r="546" spans="1:9" ht="20" customHeight="1" x14ac:dyDescent="0.15">
      <c r="A546" s="11" t="s">
        <v>559</v>
      </c>
      <c r="B546" s="12">
        <v>3.4180809999999999E-3</v>
      </c>
      <c r="C546" s="13">
        <v>2.914701E-3</v>
      </c>
      <c r="D546" s="13">
        <v>5.1573399999999998E-3</v>
      </c>
      <c r="E546" s="13">
        <v>1.4772690999999999E-2</v>
      </c>
      <c r="F546" s="13">
        <v>1.4678188999999999E-2</v>
      </c>
      <c r="G546" s="13">
        <v>2.1955657999999999E-2</v>
      </c>
      <c r="H546" s="13">
        <v>4.4739767229999998</v>
      </c>
      <c r="I546" s="13">
        <v>3.0162140000000001E-3</v>
      </c>
    </row>
    <row r="547" spans="1:9" ht="20" customHeight="1" x14ac:dyDescent="0.15">
      <c r="A547" s="11" t="s">
        <v>560</v>
      </c>
      <c r="B547" s="12">
        <v>1.0585091719999999</v>
      </c>
      <c r="C547" s="13">
        <v>1.15272975</v>
      </c>
      <c r="D547" s="13">
        <v>1.0707372399999999</v>
      </c>
      <c r="E547" s="13">
        <v>1.253607739</v>
      </c>
      <c r="F547" s="13">
        <v>1.3370727549999999</v>
      </c>
      <c r="G547" s="13">
        <v>1.299256899</v>
      </c>
      <c r="H547" s="13">
        <v>1.185242428</v>
      </c>
      <c r="I547" s="13">
        <v>3.0256879999999999E-3</v>
      </c>
    </row>
    <row r="548" spans="1:9" ht="20" customHeight="1" x14ac:dyDescent="0.15">
      <c r="A548" s="11" t="s">
        <v>561</v>
      </c>
      <c r="B548" s="12">
        <v>2.4247109999999999E-2</v>
      </c>
      <c r="C548" s="13">
        <v>2.0516069000000001E-2</v>
      </c>
      <c r="D548" s="13">
        <v>2.2786779E-2</v>
      </c>
      <c r="E548" s="13">
        <v>3.0167188000000001E-2</v>
      </c>
      <c r="F548" s="13">
        <v>3.5327806000000003E-2</v>
      </c>
      <c r="G548" s="13">
        <v>3.1781508999999999E-2</v>
      </c>
      <c r="H548" s="13">
        <v>1.4400675540000001</v>
      </c>
      <c r="I548" s="13">
        <v>3.0528389999999999E-3</v>
      </c>
    </row>
    <row r="549" spans="1:9" ht="20" customHeight="1" x14ac:dyDescent="0.15">
      <c r="A549" s="11" t="s">
        <v>562</v>
      </c>
      <c r="B549" s="12">
        <v>9.7144577999999995E-2</v>
      </c>
      <c r="C549" s="13">
        <v>0.103216764</v>
      </c>
      <c r="D549" s="13">
        <v>9.2705873999999994E-2</v>
      </c>
      <c r="E549" s="13">
        <v>0.12836514500000001</v>
      </c>
      <c r="F549" s="13">
        <v>0.116565716</v>
      </c>
      <c r="G549" s="13">
        <v>0.12934939500000001</v>
      </c>
      <c r="H549" s="13">
        <v>1.277114037</v>
      </c>
      <c r="I549" s="13">
        <v>3.055997E-3</v>
      </c>
    </row>
    <row r="550" spans="1:9" ht="20" customHeight="1" x14ac:dyDescent="0.15">
      <c r="A550" s="11" t="s">
        <v>563</v>
      </c>
      <c r="B550" s="12">
        <v>0.405303572</v>
      </c>
      <c r="C550" s="13">
        <v>0.38936876300000001</v>
      </c>
      <c r="D550" s="13">
        <v>0.40062788199999999</v>
      </c>
      <c r="E550" s="13">
        <v>0.22742788</v>
      </c>
      <c r="F550" s="13">
        <v>0.287225173</v>
      </c>
      <c r="G550" s="13">
        <v>0.17930070300000001</v>
      </c>
      <c r="H550" s="13">
        <v>0.58056858499999997</v>
      </c>
      <c r="I550" s="13">
        <v>3.0576890000000002E-3</v>
      </c>
    </row>
    <row r="551" spans="1:9" ht="20" customHeight="1" x14ac:dyDescent="0.15">
      <c r="A551" s="11" t="s">
        <v>564</v>
      </c>
      <c r="B551" s="12">
        <v>0.36498099299999998</v>
      </c>
      <c r="C551" s="13">
        <v>0.47345152400000001</v>
      </c>
      <c r="D551" s="13">
        <v>0.442125616</v>
      </c>
      <c r="E551" s="13">
        <v>0.21242121</v>
      </c>
      <c r="F551" s="13">
        <v>0.25909842100000002</v>
      </c>
      <c r="G551" s="13">
        <v>0.24971564900000001</v>
      </c>
      <c r="H551" s="13">
        <v>0.56321947500000002</v>
      </c>
      <c r="I551" s="13">
        <v>3.0636489999999999E-3</v>
      </c>
    </row>
    <row r="552" spans="1:9" ht="20" customHeight="1" x14ac:dyDescent="0.15">
      <c r="A552" s="11" t="s">
        <v>565</v>
      </c>
      <c r="B552" s="12">
        <v>1.8964881330000001</v>
      </c>
      <c r="C552" s="13">
        <v>2.1851404630000002</v>
      </c>
      <c r="D552" s="13">
        <v>2.2902826539999999</v>
      </c>
      <c r="E552" s="13">
        <v>2.8320682129999999</v>
      </c>
      <c r="F552" s="13">
        <v>2.7441742050000002</v>
      </c>
      <c r="G552" s="13">
        <v>2.9942582309999999</v>
      </c>
      <c r="H552" s="13">
        <v>1.3450439460000001</v>
      </c>
      <c r="I552" s="13">
        <v>3.0730599999999999E-3</v>
      </c>
    </row>
    <row r="553" spans="1:9" ht="20" customHeight="1" x14ac:dyDescent="0.15">
      <c r="A553" s="11" t="s">
        <v>566</v>
      </c>
      <c r="B553" s="12">
        <v>2.029932858</v>
      </c>
      <c r="C553" s="13">
        <v>1.5193767330000001</v>
      </c>
      <c r="D553" s="13">
        <v>1.676357391</v>
      </c>
      <c r="E553" s="13">
        <v>0.96734365099999997</v>
      </c>
      <c r="F553" s="13">
        <v>0.89308770500000001</v>
      </c>
      <c r="G553" s="13">
        <v>0.94606025299999996</v>
      </c>
      <c r="H553" s="13">
        <v>0.53705902400000005</v>
      </c>
      <c r="I553" s="13">
        <v>3.0751680000000001E-3</v>
      </c>
    </row>
    <row r="554" spans="1:9" ht="20" customHeight="1" x14ac:dyDescent="0.15">
      <c r="A554" s="11" t="s">
        <v>567</v>
      </c>
      <c r="B554" s="12">
        <v>5.0101736000000001E-2</v>
      </c>
      <c r="C554" s="13">
        <v>3.8632145E-2</v>
      </c>
      <c r="D554" s="13">
        <v>4.5400712000000003E-2</v>
      </c>
      <c r="E554" s="13">
        <v>2.4737479E-2</v>
      </c>
      <c r="F554" s="13">
        <v>2.8360448E-2</v>
      </c>
      <c r="G554" s="13">
        <v>2.5537693E-2</v>
      </c>
      <c r="H554" s="13">
        <v>0.58624414499999999</v>
      </c>
      <c r="I554" s="13">
        <v>3.0908070000000001E-3</v>
      </c>
    </row>
    <row r="555" spans="1:9" ht="20" customHeight="1" x14ac:dyDescent="0.15">
      <c r="A555" s="11" t="s">
        <v>568</v>
      </c>
      <c r="B555" s="12">
        <v>0.22119581899999999</v>
      </c>
      <c r="C555" s="13">
        <v>0.21525836600000001</v>
      </c>
      <c r="D555" s="13">
        <v>0.20182267700000001</v>
      </c>
      <c r="E555" s="13">
        <v>0.144988326</v>
      </c>
      <c r="F555" s="13">
        <v>0.16805018999999999</v>
      </c>
      <c r="G555" s="13">
        <v>0.169756087</v>
      </c>
      <c r="H555" s="13">
        <v>0.75640310799999999</v>
      </c>
      <c r="I555" s="13">
        <v>3.100982E-3</v>
      </c>
    </row>
    <row r="556" spans="1:9" ht="20" customHeight="1" x14ac:dyDescent="0.15">
      <c r="A556" s="11" t="s">
        <v>569</v>
      </c>
      <c r="B556" s="12">
        <v>1.5683815E-2</v>
      </c>
      <c r="C556" s="13">
        <v>1.5796345999999999E-2</v>
      </c>
      <c r="D556" s="13">
        <v>1.5902972000000001E-2</v>
      </c>
      <c r="E556" s="13">
        <v>1.3178189E-2</v>
      </c>
      <c r="F556" s="13">
        <v>1.4112885E-2</v>
      </c>
      <c r="G556" s="13">
        <v>1.4349634999999999E-2</v>
      </c>
      <c r="H556" s="13">
        <v>0.87880868999999995</v>
      </c>
      <c r="I556" s="13">
        <v>3.1046899999999998E-3</v>
      </c>
    </row>
    <row r="557" spans="1:9" ht="20" customHeight="1" x14ac:dyDescent="0.15">
      <c r="A557" s="11" t="s">
        <v>570</v>
      </c>
      <c r="B557" s="12">
        <v>0.22115968499999999</v>
      </c>
      <c r="C557" s="13">
        <v>0.217447105</v>
      </c>
      <c r="D557" s="13">
        <v>0.24076241300000001</v>
      </c>
      <c r="E557" s="13">
        <v>0.26852957500000002</v>
      </c>
      <c r="F557" s="13">
        <v>0.29571060700000001</v>
      </c>
      <c r="G557" s="13">
        <v>0.28423271</v>
      </c>
      <c r="H557" s="13">
        <v>1.248912797</v>
      </c>
      <c r="I557" s="13">
        <v>3.1047639999999999E-3</v>
      </c>
    </row>
    <row r="558" spans="1:9" ht="20" customHeight="1" x14ac:dyDescent="0.15">
      <c r="A558" s="11" t="s">
        <v>571</v>
      </c>
      <c r="B558" s="12">
        <v>0.211930596</v>
      </c>
      <c r="C558" s="13">
        <v>0.20606464799999999</v>
      </c>
      <c r="D558" s="13">
        <v>0.228593876</v>
      </c>
      <c r="E558" s="13">
        <v>0.253013657</v>
      </c>
      <c r="F558" s="13">
        <v>0.27459017699999999</v>
      </c>
      <c r="G558" s="13">
        <v>0.26412032400000002</v>
      </c>
      <c r="H558" s="13">
        <v>1.2244625419999999</v>
      </c>
      <c r="I558" s="13">
        <v>3.1107449999999998E-3</v>
      </c>
    </row>
    <row r="559" spans="1:9" ht="20" customHeight="1" x14ac:dyDescent="0.15">
      <c r="A559" s="11" t="s">
        <v>572</v>
      </c>
      <c r="B559" s="12">
        <v>7.1850424999999996E-2</v>
      </c>
      <c r="C559" s="13">
        <v>7.8927284E-2</v>
      </c>
      <c r="D559" s="13">
        <v>7.804788E-2</v>
      </c>
      <c r="E559" s="13">
        <v>5.7096978E-2</v>
      </c>
      <c r="F559" s="13">
        <v>4.6349658000000002E-2</v>
      </c>
      <c r="G559" s="13">
        <v>4.0352476999999998E-2</v>
      </c>
      <c r="H559" s="13">
        <v>0.62842234500000005</v>
      </c>
      <c r="I559" s="13">
        <v>3.111384E-3</v>
      </c>
    </row>
    <row r="560" spans="1:9" ht="20" customHeight="1" x14ac:dyDescent="0.15">
      <c r="A560" s="11" t="s">
        <v>573</v>
      </c>
      <c r="B560" s="12">
        <v>0.25539463000000001</v>
      </c>
      <c r="C560" s="13">
        <v>0.25646281999999998</v>
      </c>
      <c r="D560" s="13">
        <v>0.26337714400000001</v>
      </c>
      <c r="E560" s="13">
        <v>0.29434037299999999</v>
      </c>
      <c r="F560" s="13">
        <v>0.32833733900000001</v>
      </c>
      <c r="G560" s="13">
        <v>0.32179847900000003</v>
      </c>
      <c r="H560" s="13">
        <v>1.218310172</v>
      </c>
      <c r="I560" s="13">
        <v>3.1128890000000002E-3</v>
      </c>
    </row>
    <row r="561" spans="1:9" ht="20" customHeight="1" x14ac:dyDescent="0.15">
      <c r="A561" s="11" t="s">
        <v>574</v>
      </c>
      <c r="B561" s="12">
        <v>0.127693743</v>
      </c>
      <c r="C561" s="13">
        <v>9.1945579999999999E-2</v>
      </c>
      <c r="D561" s="13">
        <v>0.10004041299999999</v>
      </c>
      <c r="E561" s="13">
        <v>4.2046950999999999E-2</v>
      </c>
      <c r="F561" s="13">
        <v>4.9848733999999999E-2</v>
      </c>
      <c r="G561" s="13">
        <v>5.1108845999999999E-2</v>
      </c>
      <c r="H561" s="13">
        <v>0.447336866</v>
      </c>
      <c r="I561" s="13">
        <v>3.1182580000000001E-3</v>
      </c>
    </row>
    <row r="562" spans="1:9" ht="20" customHeight="1" x14ac:dyDescent="0.15">
      <c r="A562" s="11" t="s">
        <v>575</v>
      </c>
      <c r="B562" s="12">
        <v>0.56372875700000002</v>
      </c>
      <c r="C562" s="13">
        <v>0.52627438599999998</v>
      </c>
      <c r="D562" s="13">
        <v>0.56496938200000002</v>
      </c>
      <c r="E562" s="13">
        <v>0.61958811400000002</v>
      </c>
      <c r="F562" s="13">
        <v>0.62176929599999997</v>
      </c>
      <c r="G562" s="13">
        <v>0.61587302700000002</v>
      </c>
      <c r="H562" s="13">
        <v>1.122212247</v>
      </c>
      <c r="I562" s="13">
        <v>3.1232270000000001E-3</v>
      </c>
    </row>
    <row r="563" spans="1:9" ht="20" customHeight="1" x14ac:dyDescent="0.15">
      <c r="A563" s="11" t="s">
        <v>576</v>
      </c>
      <c r="B563" s="12">
        <v>0.211461025</v>
      </c>
      <c r="C563" s="13">
        <v>0.27014834700000001</v>
      </c>
      <c r="D563" s="13">
        <v>0.27372163799999999</v>
      </c>
      <c r="E563" s="13">
        <v>0.106004893</v>
      </c>
      <c r="F563" s="13">
        <v>0.126873123</v>
      </c>
      <c r="G563" s="13">
        <v>5.3479780999999997E-2</v>
      </c>
      <c r="H563" s="13">
        <v>0.37911563700000001</v>
      </c>
      <c r="I563" s="13">
        <v>3.1328300000000001E-3</v>
      </c>
    </row>
    <row r="564" spans="1:9" ht="20" customHeight="1" x14ac:dyDescent="0.15">
      <c r="A564" s="11" t="s">
        <v>577</v>
      </c>
      <c r="B564" s="12">
        <v>4.0269118E-2</v>
      </c>
      <c r="C564" s="13">
        <v>4.3361499999999997E-2</v>
      </c>
      <c r="D564" s="13">
        <v>4.3240625999999997E-2</v>
      </c>
      <c r="E564" s="13">
        <v>1.938308E-2</v>
      </c>
      <c r="F564" s="13">
        <v>3.0348674999999999E-2</v>
      </c>
      <c r="G564" s="13">
        <v>2.1041016999999999E-2</v>
      </c>
      <c r="H564" s="13">
        <v>0.55783146299999997</v>
      </c>
      <c r="I564" s="13">
        <v>3.1406250000000002E-3</v>
      </c>
    </row>
    <row r="565" spans="1:9" ht="20" customHeight="1" x14ac:dyDescent="0.15">
      <c r="A565" s="11" t="s">
        <v>578</v>
      </c>
      <c r="B565" s="12">
        <v>1.41290125</v>
      </c>
      <c r="C565" s="13">
        <v>1.0616664659999999</v>
      </c>
      <c r="D565" s="13">
        <v>1.4718723140000001</v>
      </c>
      <c r="E565" s="13">
        <v>0.56630018900000001</v>
      </c>
      <c r="F565" s="13">
        <v>0.66300509799999996</v>
      </c>
      <c r="G565" s="13">
        <v>0.64775208799999995</v>
      </c>
      <c r="H565" s="13">
        <v>0.47563306700000002</v>
      </c>
      <c r="I565" s="13">
        <v>3.1593699999999999E-3</v>
      </c>
    </row>
    <row r="566" spans="1:9" ht="20" customHeight="1" x14ac:dyDescent="0.15">
      <c r="A566" s="11" t="s">
        <v>579</v>
      </c>
      <c r="B566" s="12">
        <v>6.8353570000000002E-3</v>
      </c>
      <c r="C566" s="13">
        <v>5.54902E-3</v>
      </c>
      <c r="D566" s="13">
        <v>5.6515990000000002E-3</v>
      </c>
      <c r="E566" s="13">
        <v>3.5231120000000001E-3</v>
      </c>
      <c r="F566" s="13">
        <v>4.0104449999999996E-3</v>
      </c>
      <c r="G566" s="13">
        <v>3.4689529999999999E-3</v>
      </c>
      <c r="H566" s="13">
        <v>0.61003130000000005</v>
      </c>
      <c r="I566" s="13">
        <v>3.1650379999999998E-3</v>
      </c>
    </row>
    <row r="567" spans="1:9" ht="20" customHeight="1" x14ac:dyDescent="0.15">
      <c r="A567" s="11" t="s">
        <v>580</v>
      </c>
      <c r="B567" s="12">
        <v>0.17808444200000001</v>
      </c>
      <c r="C567" s="13">
        <v>0.13936585200000001</v>
      </c>
      <c r="D567" s="13">
        <v>0.14330693799999999</v>
      </c>
      <c r="E567" s="13">
        <v>8.5857898000000002E-2</v>
      </c>
      <c r="F567" s="13">
        <v>9.2077732999999995E-2</v>
      </c>
      <c r="G567" s="13">
        <v>7.6177931000000004E-2</v>
      </c>
      <c r="H567" s="13">
        <v>0.55151290900000005</v>
      </c>
      <c r="I567" s="13">
        <v>3.1682390000000002E-3</v>
      </c>
    </row>
    <row r="568" spans="1:9" ht="20" customHeight="1" x14ac:dyDescent="0.15">
      <c r="A568" s="11" t="s">
        <v>581</v>
      </c>
      <c r="B568" s="12">
        <v>0.58212565999999999</v>
      </c>
      <c r="C568" s="13">
        <v>0.54436640700000005</v>
      </c>
      <c r="D568" s="13">
        <v>0.52764339100000002</v>
      </c>
      <c r="E568" s="13">
        <v>0.44058477200000001</v>
      </c>
      <c r="F568" s="13">
        <v>0.471767675</v>
      </c>
      <c r="G568" s="13">
        <v>0.44092399599999998</v>
      </c>
      <c r="H568" s="13">
        <v>0.81811706299999998</v>
      </c>
      <c r="I568" s="13">
        <v>3.1739139999999999E-3</v>
      </c>
    </row>
    <row r="569" spans="1:9" ht="20" customHeight="1" x14ac:dyDescent="0.15">
      <c r="A569" s="11" t="s">
        <v>582</v>
      </c>
      <c r="B569" s="12">
        <v>0.31820107199999997</v>
      </c>
      <c r="C569" s="13">
        <v>0.36135540300000002</v>
      </c>
      <c r="D569" s="13">
        <v>0.36707598000000002</v>
      </c>
      <c r="E569" s="13">
        <v>0.47701408099999998</v>
      </c>
      <c r="F569" s="13">
        <v>0.458321649</v>
      </c>
      <c r="G569" s="13">
        <v>0.43123570500000002</v>
      </c>
      <c r="H569" s="13">
        <v>1.3056841770000001</v>
      </c>
      <c r="I569" s="13">
        <v>3.17512E-3</v>
      </c>
    </row>
    <row r="570" spans="1:9" ht="20" customHeight="1" x14ac:dyDescent="0.15">
      <c r="A570" s="11" t="s">
        <v>583</v>
      </c>
      <c r="B570" s="12">
        <v>2.8786661000000002E-2</v>
      </c>
      <c r="C570" s="13">
        <v>2.8444141999999999E-2</v>
      </c>
      <c r="D570" s="13">
        <v>3.0807147E-2</v>
      </c>
      <c r="E570" s="13">
        <v>2.1178052999999999E-2</v>
      </c>
      <c r="F570" s="13">
        <v>2.4672042000000002E-2</v>
      </c>
      <c r="G570" s="13">
        <v>2.2371097999999999E-2</v>
      </c>
      <c r="H570" s="13">
        <v>0.774906647</v>
      </c>
      <c r="I570" s="13">
        <v>3.1909019999999998E-3</v>
      </c>
    </row>
    <row r="571" spans="1:9" ht="20" customHeight="1" x14ac:dyDescent="0.15">
      <c r="A571" s="11" t="s">
        <v>584</v>
      </c>
      <c r="B571" s="12">
        <v>0.11800319400000001</v>
      </c>
      <c r="C571" s="13">
        <v>0.10974453300000001</v>
      </c>
      <c r="D571" s="13">
        <v>0.11284775499999999</v>
      </c>
      <c r="E571" s="13">
        <v>0.14888774199999999</v>
      </c>
      <c r="F571" s="13">
        <v>0.1431288</v>
      </c>
      <c r="G571" s="13">
        <v>0.16687370300000001</v>
      </c>
      <c r="H571" s="13">
        <v>1.347317474</v>
      </c>
      <c r="I571" s="13">
        <v>3.2013269999999999E-3</v>
      </c>
    </row>
    <row r="572" spans="1:9" ht="20" customHeight="1" x14ac:dyDescent="0.15">
      <c r="A572" s="11" t="s">
        <v>585</v>
      </c>
      <c r="B572" s="12">
        <v>0.18300834299999999</v>
      </c>
      <c r="C572" s="13">
        <v>0.18087625299999999</v>
      </c>
      <c r="D572" s="13">
        <v>0.18528271199999999</v>
      </c>
      <c r="E572" s="13">
        <v>0.22492110100000001</v>
      </c>
      <c r="F572" s="13">
        <v>0.22892604799999999</v>
      </c>
      <c r="G572" s="13">
        <v>0.25764477200000002</v>
      </c>
      <c r="H572" s="13">
        <v>1.295583167</v>
      </c>
      <c r="I572" s="13">
        <v>3.233854E-3</v>
      </c>
    </row>
    <row r="573" spans="1:9" ht="20" customHeight="1" x14ac:dyDescent="0.15">
      <c r="A573" s="11" t="s">
        <v>586</v>
      </c>
      <c r="B573" s="12">
        <v>1.1593456200000001</v>
      </c>
      <c r="C573" s="13">
        <v>1.1971199239999999</v>
      </c>
      <c r="D573" s="13">
        <v>1.1492814680000001</v>
      </c>
      <c r="E573" s="13">
        <v>1.26620987</v>
      </c>
      <c r="F573" s="13">
        <v>1.269342674</v>
      </c>
      <c r="G573" s="13">
        <v>1.2398459770000001</v>
      </c>
      <c r="H573" s="13">
        <v>1.07691699</v>
      </c>
      <c r="I573" s="13">
        <v>3.2727030000000001E-3</v>
      </c>
    </row>
    <row r="574" spans="1:9" ht="20" customHeight="1" x14ac:dyDescent="0.15">
      <c r="A574" s="11" t="s">
        <v>587</v>
      </c>
      <c r="B574" s="12">
        <v>7.6208439999999999E-3</v>
      </c>
      <c r="C574" s="13">
        <v>7.783402E-3</v>
      </c>
      <c r="D574" s="13">
        <v>8.4724919999999999E-3</v>
      </c>
      <c r="E574" s="13">
        <v>5.2002929999999999E-3</v>
      </c>
      <c r="F574" s="13">
        <v>2.9009349999999999E-3</v>
      </c>
      <c r="G574" s="13">
        <v>4.462616E-3</v>
      </c>
      <c r="H574" s="13">
        <v>0.52619603400000003</v>
      </c>
      <c r="I574" s="13">
        <v>3.2768480000000002E-3</v>
      </c>
    </row>
    <row r="575" spans="1:9" ht="20" customHeight="1" x14ac:dyDescent="0.15">
      <c r="A575" s="11" t="s">
        <v>588</v>
      </c>
      <c r="B575" s="12">
        <v>0.87648940500000005</v>
      </c>
      <c r="C575" s="13">
        <v>0.91523364500000004</v>
      </c>
      <c r="D575" s="13">
        <v>0.83662164400000005</v>
      </c>
      <c r="E575" s="13">
        <v>0.56095618800000002</v>
      </c>
      <c r="F575" s="13">
        <v>0.57980248400000001</v>
      </c>
      <c r="G575" s="13">
        <v>0.36593265400000002</v>
      </c>
      <c r="H575" s="13">
        <v>0.57324723399999999</v>
      </c>
      <c r="I575" s="13">
        <v>3.2796409999999998E-3</v>
      </c>
    </row>
    <row r="576" spans="1:9" ht="20" customHeight="1" x14ac:dyDescent="0.15">
      <c r="A576" s="11" t="s">
        <v>589</v>
      </c>
      <c r="B576" s="12">
        <v>2.3099024999999999E-2</v>
      </c>
      <c r="C576" s="13">
        <v>2.1408300000000002E-2</v>
      </c>
      <c r="D576" s="13">
        <v>2.0778686000000001E-2</v>
      </c>
      <c r="E576" s="13">
        <v>1.0546419E-2</v>
      </c>
      <c r="F576" s="13">
        <v>1.435553E-2</v>
      </c>
      <c r="G576" s="13">
        <v>7.4323840000000002E-3</v>
      </c>
      <c r="H576" s="13">
        <v>0.49527199</v>
      </c>
      <c r="I576" s="13">
        <v>3.2917049999999998E-3</v>
      </c>
    </row>
    <row r="577" spans="1:9" ht="20" customHeight="1" x14ac:dyDescent="0.15">
      <c r="A577" s="11" t="s">
        <v>590</v>
      </c>
      <c r="B577" s="12">
        <v>1.3809897999999999E-2</v>
      </c>
      <c r="C577" s="13">
        <v>1.4010978E-2</v>
      </c>
      <c r="D577" s="13">
        <v>1.3105199E-2</v>
      </c>
      <c r="E577" s="13">
        <v>2.2445461999999999E-2</v>
      </c>
      <c r="F577" s="13">
        <v>1.8060774000000002E-2</v>
      </c>
      <c r="G577" s="13">
        <v>2.1390342E-2</v>
      </c>
      <c r="H577" s="13">
        <v>1.5123995889999999</v>
      </c>
      <c r="I577" s="13">
        <v>3.3038479999999999E-3</v>
      </c>
    </row>
    <row r="578" spans="1:9" ht="20" customHeight="1" x14ac:dyDescent="0.15">
      <c r="A578" s="11" t="s">
        <v>591</v>
      </c>
      <c r="B578" s="12">
        <v>0.171533729</v>
      </c>
      <c r="C578" s="13">
        <v>0.19972158000000001</v>
      </c>
      <c r="D578" s="13">
        <v>0.18830132099999999</v>
      </c>
      <c r="E578" s="13">
        <v>0.13526807099999999</v>
      </c>
      <c r="F578" s="13">
        <v>0.14698334199999999</v>
      </c>
      <c r="G578" s="13">
        <v>0.13939121099999999</v>
      </c>
      <c r="H578" s="13">
        <v>0.75352985100000003</v>
      </c>
      <c r="I578" s="13">
        <v>3.304441E-3</v>
      </c>
    </row>
    <row r="579" spans="1:9" ht="20" customHeight="1" x14ac:dyDescent="0.15">
      <c r="A579" s="11" t="s">
        <v>592</v>
      </c>
      <c r="B579" s="12">
        <v>0.132509818</v>
      </c>
      <c r="C579" s="13">
        <v>0.119760012</v>
      </c>
      <c r="D579" s="13">
        <v>0.12649421599999999</v>
      </c>
      <c r="E579" s="13">
        <v>0.105998352</v>
      </c>
      <c r="F579" s="13">
        <v>9.3282165E-2</v>
      </c>
      <c r="G579" s="13">
        <v>9.4612211000000002E-2</v>
      </c>
      <c r="H579" s="13">
        <v>0.77592562499999995</v>
      </c>
      <c r="I579" s="13">
        <v>3.3065659999999999E-3</v>
      </c>
    </row>
    <row r="580" spans="1:9" ht="20" customHeight="1" x14ac:dyDescent="0.15">
      <c r="A580" s="11" t="s">
        <v>593</v>
      </c>
      <c r="B580" s="12">
        <v>6.9154295189999999</v>
      </c>
      <c r="C580" s="13">
        <v>6.8934735229999999</v>
      </c>
      <c r="D580" s="13">
        <v>7.0015262659999999</v>
      </c>
      <c r="E580" s="13">
        <v>7.2350799959999996</v>
      </c>
      <c r="F580" s="13">
        <v>7.3293698970000003</v>
      </c>
      <c r="G580" s="13">
        <v>7.1605635049999998</v>
      </c>
      <c r="H580" s="13">
        <v>1.043948353</v>
      </c>
      <c r="I580" s="13">
        <v>3.3184429999999999E-3</v>
      </c>
    </row>
    <row r="581" spans="1:9" ht="20" customHeight="1" x14ac:dyDescent="0.15">
      <c r="A581" s="11" t="s">
        <v>594</v>
      </c>
      <c r="B581" s="12">
        <v>1.270756E-2</v>
      </c>
      <c r="C581" s="13">
        <v>1.6994570000000001E-2</v>
      </c>
      <c r="D581" s="13">
        <v>1.6265129E-2</v>
      </c>
      <c r="E581" s="13">
        <v>2.3126008E-2</v>
      </c>
      <c r="F581" s="13">
        <v>2.1723814000000001E-2</v>
      </c>
      <c r="G581" s="13">
        <v>2.3912065E-2</v>
      </c>
      <c r="H581" s="13">
        <v>1.4958883549999999</v>
      </c>
      <c r="I581" s="13">
        <v>3.3352019999999998E-3</v>
      </c>
    </row>
    <row r="582" spans="1:9" ht="20" customHeight="1" x14ac:dyDescent="0.15">
      <c r="A582" s="11" t="s">
        <v>595</v>
      </c>
      <c r="B582" s="12">
        <v>2.0198356000000001E-2</v>
      </c>
      <c r="C582" s="13">
        <v>2.2654455E-2</v>
      </c>
      <c r="D582" s="13">
        <v>2.4728190000000001E-2</v>
      </c>
      <c r="E582" s="13">
        <v>1.4298976999999999E-2</v>
      </c>
      <c r="F582" s="13">
        <v>8.843755E-3</v>
      </c>
      <c r="G582" s="13">
        <v>1.2427031999999999E-2</v>
      </c>
      <c r="H582" s="13">
        <v>0.52632785400000004</v>
      </c>
      <c r="I582" s="13">
        <v>3.3477099999999998E-3</v>
      </c>
    </row>
    <row r="583" spans="1:9" ht="20" customHeight="1" x14ac:dyDescent="0.15">
      <c r="A583" s="11" t="s">
        <v>596</v>
      </c>
      <c r="B583" s="12">
        <v>1.8913413E-2</v>
      </c>
      <c r="C583" s="13">
        <v>1.5764110000000001E-2</v>
      </c>
      <c r="D583" s="13">
        <v>1.766274E-2</v>
      </c>
      <c r="E583" s="13">
        <v>1.1951163000000001E-2</v>
      </c>
      <c r="F583" s="13">
        <v>9.2807730000000008E-3</v>
      </c>
      <c r="G583" s="13">
        <v>1.1726538E-2</v>
      </c>
      <c r="H583" s="13">
        <v>0.62969638299999997</v>
      </c>
      <c r="I583" s="13">
        <v>3.3559509999999998E-3</v>
      </c>
    </row>
    <row r="584" spans="1:9" ht="20" customHeight="1" x14ac:dyDescent="0.15">
      <c r="A584" s="11" t="s">
        <v>597</v>
      </c>
      <c r="B584" s="12">
        <v>0.18373970100000001</v>
      </c>
      <c r="C584" s="13">
        <v>0.218120595</v>
      </c>
      <c r="D584" s="13">
        <v>0.219175799</v>
      </c>
      <c r="E584" s="13">
        <v>0.263127993</v>
      </c>
      <c r="F584" s="13">
        <v>0.277532848</v>
      </c>
      <c r="G584" s="13">
        <v>0.283856002</v>
      </c>
      <c r="H584" s="13">
        <v>1.3276472159999999</v>
      </c>
      <c r="I584" s="13">
        <v>3.3603109999999999E-3</v>
      </c>
    </row>
    <row r="585" spans="1:9" ht="20" customHeight="1" x14ac:dyDescent="0.15">
      <c r="A585" s="11" t="s">
        <v>598</v>
      </c>
      <c r="B585" s="12">
        <v>2.6957086750000001</v>
      </c>
      <c r="C585" s="13">
        <v>2.6487026949999999</v>
      </c>
      <c r="D585" s="13">
        <v>2.5734219770000002</v>
      </c>
      <c r="E585" s="13">
        <v>2.9557373610000002</v>
      </c>
      <c r="F585" s="13">
        <v>3.1225206409999999</v>
      </c>
      <c r="G585" s="13">
        <v>2.9280022909999999</v>
      </c>
      <c r="H585" s="13">
        <v>1.1374652510000001</v>
      </c>
      <c r="I585" s="13">
        <v>3.366895E-3</v>
      </c>
    </row>
    <row r="586" spans="1:9" ht="20" customHeight="1" x14ac:dyDescent="0.15">
      <c r="A586" s="11" t="s">
        <v>599</v>
      </c>
      <c r="B586" s="12">
        <v>7.6729599110000004</v>
      </c>
      <c r="C586" s="13">
        <v>7.4291944150000004</v>
      </c>
      <c r="D586" s="13">
        <v>7.303862638</v>
      </c>
      <c r="E586" s="13">
        <v>8.6894990740000004</v>
      </c>
      <c r="F586" s="13">
        <v>9.5836467079999998</v>
      </c>
      <c r="G586" s="13">
        <v>8.7975883039999996</v>
      </c>
      <c r="H586" s="13">
        <v>1.208190377</v>
      </c>
      <c r="I586" s="13">
        <v>3.3707419999999999E-3</v>
      </c>
    </row>
    <row r="587" spans="1:9" ht="20" customHeight="1" x14ac:dyDescent="0.15">
      <c r="A587" s="11" t="s">
        <v>600</v>
      </c>
      <c r="B587" s="12">
        <v>0.50806017800000003</v>
      </c>
      <c r="C587" s="13">
        <v>0.50438208799999995</v>
      </c>
      <c r="D587" s="13">
        <v>0.48704116800000002</v>
      </c>
      <c r="E587" s="13">
        <v>0.59933878399999996</v>
      </c>
      <c r="F587" s="13">
        <v>0.61929392100000002</v>
      </c>
      <c r="G587" s="13">
        <v>0.682988653</v>
      </c>
      <c r="H587" s="13">
        <v>1.2681843049999999</v>
      </c>
      <c r="I587" s="13">
        <v>3.3791310000000001E-3</v>
      </c>
    </row>
    <row r="588" spans="1:9" ht="20" customHeight="1" x14ac:dyDescent="0.15">
      <c r="A588" s="11" t="s">
        <v>601</v>
      </c>
      <c r="B588" s="12">
        <v>0.108292398</v>
      </c>
      <c r="C588" s="13">
        <v>8.3049776000000006E-2</v>
      </c>
      <c r="D588" s="13">
        <v>0.101664956</v>
      </c>
      <c r="E588" s="13">
        <v>4.3060742999999999E-2</v>
      </c>
      <c r="F588" s="13">
        <v>3.8249584000000003E-2</v>
      </c>
      <c r="G588" s="13">
        <v>5.9292770000000002E-2</v>
      </c>
      <c r="H588" s="13">
        <v>0.47986237300000001</v>
      </c>
      <c r="I588" s="13">
        <v>3.391397E-3</v>
      </c>
    </row>
    <row r="589" spans="1:9" ht="20" customHeight="1" x14ac:dyDescent="0.15">
      <c r="A589" s="11" t="s">
        <v>602</v>
      </c>
      <c r="B589" s="12">
        <v>7.2460884000000003E-2</v>
      </c>
      <c r="C589" s="13">
        <v>5.5588945000000001E-2</v>
      </c>
      <c r="D589" s="13">
        <v>7.0504645000000005E-2</v>
      </c>
      <c r="E589" s="13">
        <v>0.10238016899999999</v>
      </c>
      <c r="F589" s="13">
        <v>9.5094554999999997E-2</v>
      </c>
      <c r="G589" s="13">
        <v>9.3466571999999998E-2</v>
      </c>
      <c r="H589" s="13">
        <v>1.465297106</v>
      </c>
      <c r="I589" s="13">
        <v>3.3957739999999998E-3</v>
      </c>
    </row>
    <row r="590" spans="1:9" ht="20" customHeight="1" x14ac:dyDescent="0.15">
      <c r="A590" s="11" t="s">
        <v>603</v>
      </c>
      <c r="B590" s="12">
        <v>8.9855357999999996E-2</v>
      </c>
      <c r="C590" s="13">
        <v>9.0297463999999994E-2</v>
      </c>
      <c r="D590" s="13">
        <v>5.8614265999999998E-2</v>
      </c>
      <c r="E590" s="13">
        <v>2.3726866999999999E-2</v>
      </c>
      <c r="F590" s="13">
        <v>2.5039493999999999E-2</v>
      </c>
      <c r="G590" s="13">
        <v>2.7695873999999999E-2</v>
      </c>
      <c r="H590" s="13">
        <v>0.32023775100000001</v>
      </c>
      <c r="I590" s="13">
        <v>3.427112E-3</v>
      </c>
    </row>
    <row r="591" spans="1:9" ht="20" customHeight="1" x14ac:dyDescent="0.15">
      <c r="A591" s="11" t="s">
        <v>604</v>
      </c>
      <c r="B591" s="12">
        <v>0.54603193900000002</v>
      </c>
      <c r="C591" s="13">
        <v>0.51875523899999998</v>
      </c>
      <c r="D591" s="13">
        <v>0.54923784899999994</v>
      </c>
      <c r="E591" s="13">
        <v>0.70491295300000001</v>
      </c>
      <c r="F591" s="13">
        <v>0.86566875499999996</v>
      </c>
      <c r="G591" s="13">
        <v>0.85493859699999997</v>
      </c>
      <c r="H591" s="13">
        <v>1.502777383</v>
      </c>
      <c r="I591" s="13">
        <v>3.4317779999999999E-3</v>
      </c>
    </row>
    <row r="592" spans="1:9" ht="20" customHeight="1" x14ac:dyDescent="0.15">
      <c r="A592" s="11" t="s">
        <v>605</v>
      </c>
      <c r="B592" s="12">
        <v>0.15974495499999999</v>
      </c>
      <c r="C592" s="13">
        <v>0.178636818</v>
      </c>
      <c r="D592" s="13">
        <v>0.178238639</v>
      </c>
      <c r="E592" s="13">
        <v>0.208698194</v>
      </c>
      <c r="F592" s="13">
        <v>0.20308675700000001</v>
      </c>
      <c r="G592" s="13">
        <v>0.21560253400000001</v>
      </c>
      <c r="H592" s="13">
        <v>1.2144070810000001</v>
      </c>
      <c r="I592" s="13">
        <v>3.4352440000000001E-3</v>
      </c>
    </row>
    <row r="593" spans="1:9" ht="20" customHeight="1" x14ac:dyDescent="0.15">
      <c r="A593" s="11" t="s">
        <v>606</v>
      </c>
      <c r="B593" s="12">
        <v>4.6949159999999997E-2</v>
      </c>
      <c r="C593" s="13">
        <v>4.4479958999999999E-2</v>
      </c>
      <c r="D593" s="13">
        <v>4.4446724E-2</v>
      </c>
      <c r="E593" s="13">
        <v>1.8380647E-2</v>
      </c>
      <c r="F593" s="13">
        <v>2.7501940999999998E-2</v>
      </c>
      <c r="G593" s="13">
        <v>9.6062779999999993E-3</v>
      </c>
      <c r="H593" s="13">
        <v>0.40837918200000001</v>
      </c>
      <c r="I593" s="13">
        <v>3.4404100000000001E-3</v>
      </c>
    </row>
    <row r="594" spans="1:9" ht="20" customHeight="1" x14ac:dyDescent="0.15">
      <c r="A594" s="11" t="s">
        <v>607</v>
      </c>
      <c r="B594" s="12">
        <v>1.0095468860000001</v>
      </c>
      <c r="C594" s="13">
        <v>1.000068234</v>
      </c>
      <c r="D594" s="13">
        <v>1.002965621</v>
      </c>
      <c r="E594" s="13">
        <v>1.0483982359999999</v>
      </c>
      <c r="F594" s="13">
        <v>1.084709543</v>
      </c>
      <c r="G594" s="13">
        <v>1.055487939</v>
      </c>
      <c r="H594" s="13">
        <v>1.0584266419999999</v>
      </c>
      <c r="I594" s="13">
        <v>3.4444810000000001E-3</v>
      </c>
    </row>
    <row r="595" spans="1:9" ht="20" customHeight="1" x14ac:dyDescent="0.15">
      <c r="A595" s="11" t="s">
        <v>608</v>
      </c>
      <c r="B595" s="12">
        <v>0.45360135600000001</v>
      </c>
      <c r="C595" s="13">
        <v>0.50232541600000002</v>
      </c>
      <c r="D595" s="13">
        <v>0.49489075399999999</v>
      </c>
      <c r="E595" s="13">
        <v>0.56850543499999995</v>
      </c>
      <c r="F595" s="13">
        <v>0.60158749199999995</v>
      </c>
      <c r="G595" s="13">
        <v>0.62574585800000004</v>
      </c>
      <c r="H595" s="13">
        <v>1.237811615</v>
      </c>
      <c r="I595" s="13">
        <v>3.447538E-3</v>
      </c>
    </row>
    <row r="596" spans="1:9" ht="20" customHeight="1" x14ac:dyDescent="0.15">
      <c r="A596" s="11" t="s">
        <v>609</v>
      </c>
      <c r="B596" s="12">
        <v>2.4022999999999999E-2</v>
      </c>
      <c r="C596" s="13">
        <v>2.169024E-2</v>
      </c>
      <c r="D596" s="13">
        <v>2.3006764999999998E-2</v>
      </c>
      <c r="E596" s="13">
        <v>1.6019841E-2</v>
      </c>
      <c r="F596" s="13">
        <v>1.1372571999999999E-2</v>
      </c>
      <c r="G596" s="13">
        <v>9.3485210000000003E-3</v>
      </c>
      <c r="H596" s="13">
        <v>0.53464685300000003</v>
      </c>
      <c r="I596" s="13">
        <v>3.4733469999999999E-3</v>
      </c>
    </row>
    <row r="597" spans="1:9" ht="20" customHeight="1" x14ac:dyDescent="0.15">
      <c r="A597" s="11" t="s">
        <v>610</v>
      </c>
      <c r="B597" s="12">
        <v>1.6562550760000001</v>
      </c>
      <c r="C597" s="13">
        <v>1.6413493779999999</v>
      </c>
      <c r="D597" s="13">
        <v>1.6878816729999999</v>
      </c>
      <c r="E597" s="13">
        <v>1.870209486</v>
      </c>
      <c r="F597" s="13">
        <v>1.9498556010000001</v>
      </c>
      <c r="G597" s="13">
        <v>2.0678698359999999</v>
      </c>
      <c r="H597" s="13">
        <v>1.181015205</v>
      </c>
      <c r="I597" s="13">
        <v>3.501709E-3</v>
      </c>
    </row>
    <row r="598" spans="1:9" ht="20" customHeight="1" x14ac:dyDescent="0.15">
      <c r="A598" s="11" t="s">
        <v>611</v>
      </c>
      <c r="B598" s="12">
        <v>5.0141460999999998E-2</v>
      </c>
      <c r="C598" s="13">
        <v>5.0475972000000001E-2</v>
      </c>
      <c r="D598" s="13">
        <v>5.8153124E-2</v>
      </c>
      <c r="E598" s="13">
        <v>6.9193563999999999E-2</v>
      </c>
      <c r="F598" s="13">
        <v>6.7054219999999998E-2</v>
      </c>
      <c r="G598" s="13">
        <v>7.4306472999999998E-2</v>
      </c>
      <c r="H598" s="13">
        <v>1.326154303</v>
      </c>
      <c r="I598" s="13">
        <v>3.5020519999999999E-3</v>
      </c>
    </row>
    <row r="599" spans="1:9" ht="20" customHeight="1" x14ac:dyDescent="0.15">
      <c r="A599" s="11" t="s">
        <v>612</v>
      </c>
      <c r="B599" s="12">
        <v>3.3573835000000003E-2</v>
      </c>
      <c r="C599" s="13">
        <v>3.3996162000000003E-2</v>
      </c>
      <c r="D599" s="13">
        <v>3.7143638999999999E-2</v>
      </c>
      <c r="E599" s="13">
        <v>2.4740762999999999E-2</v>
      </c>
      <c r="F599" s="13">
        <v>2.1699153999999998E-2</v>
      </c>
      <c r="G599" s="13">
        <v>2.7491701E-2</v>
      </c>
      <c r="H599" s="13">
        <v>0.70603619100000004</v>
      </c>
      <c r="I599" s="13">
        <v>3.5204609999999999E-3</v>
      </c>
    </row>
    <row r="600" spans="1:9" ht="20" customHeight="1" x14ac:dyDescent="0.15">
      <c r="A600" s="11" t="s">
        <v>613</v>
      </c>
      <c r="B600" s="12">
        <v>2.0926078960000001</v>
      </c>
      <c r="C600" s="13">
        <v>1.821238124</v>
      </c>
      <c r="D600" s="13">
        <v>2.1315718289999999</v>
      </c>
      <c r="E600" s="13">
        <v>1.426322879</v>
      </c>
      <c r="F600" s="13">
        <v>1.3986890519999999</v>
      </c>
      <c r="G600" s="13">
        <v>1.5570009979999999</v>
      </c>
      <c r="H600" s="13">
        <v>0.72484864400000004</v>
      </c>
      <c r="I600" s="13">
        <v>3.5384119999999999E-3</v>
      </c>
    </row>
    <row r="601" spans="1:9" ht="20" customHeight="1" x14ac:dyDescent="0.15">
      <c r="A601" s="11" t="s">
        <v>614</v>
      </c>
      <c r="B601" s="12">
        <v>8.4362193000000002E-2</v>
      </c>
      <c r="C601" s="13">
        <v>9.8745817E-2</v>
      </c>
      <c r="D601" s="13">
        <v>0.104317283</v>
      </c>
      <c r="E601" s="13">
        <v>5.2138503000000003E-2</v>
      </c>
      <c r="F601" s="13">
        <v>6.6156692000000003E-2</v>
      </c>
      <c r="G601" s="13">
        <v>4.9880387999999998E-2</v>
      </c>
      <c r="H601" s="13">
        <v>0.58511058900000001</v>
      </c>
      <c r="I601" s="13">
        <v>3.5436249999999999E-3</v>
      </c>
    </row>
    <row r="602" spans="1:9" ht="20" customHeight="1" x14ac:dyDescent="0.15">
      <c r="A602" s="11" t="s">
        <v>615</v>
      </c>
      <c r="B602" s="12">
        <v>1.3246331609999999</v>
      </c>
      <c r="C602" s="13">
        <v>1.0634130959999999</v>
      </c>
      <c r="D602" s="13">
        <v>1.0461085720000001</v>
      </c>
      <c r="E602" s="13">
        <v>0.66750846100000005</v>
      </c>
      <c r="F602" s="13">
        <v>0.671205834</v>
      </c>
      <c r="G602" s="13">
        <v>0.70895472800000003</v>
      </c>
      <c r="H602" s="13">
        <v>0.59626578399999997</v>
      </c>
      <c r="I602" s="13">
        <v>3.5524300000000001E-3</v>
      </c>
    </row>
    <row r="603" spans="1:9" ht="20" customHeight="1" x14ac:dyDescent="0.15">
      <c r="A603" s="11" t="s">
        <v>616</v>
      </c>
      <c r="B603" s="12">
        <v>4.6502596E-2</v>
      </c>
      <c r="C603" s="13">
        <v>4.9210864999999999E-2</v>
      </c>
      <c r="D603" s="13">
        <v>4.9057615999999998E-2</v>
      </c>
      <c r="E603" s="13">
        <v>6.0027647000000003E-2</v>
      </c>
      <c r="F603" s="13">
        <v>5.5184298999999999E-2</v>
      </c>
      <c r="G603" s="13">
        <v>6.1483284999999999E-2</v>
      </c>
      <c r="H603" s="13">
        <v>1.2205147160000001</v>
      </c>
      <c r="I603" s="13">
        <v>3.5527879999999999E-3</v>
      </c>
    </row>
    <row r="604" spans="1:9" ht="20" customHeight="1" x14ac:dyDescent="0.15">
      <c r="A604" s="11" t="s">
        <v>617</v>
      </c>
      <c r="B604" s="12">
        <v>2.9683042180000001</v>
      </c>
      <c r="C604" s="13">
        <v>2.2392299659999999</v>
      </c>
      <c r="D604" s="13">
        <v>3.1296503160000002</v>
      </c>
      <c r="E604" s="13">
        <v>1.4504473499999999</v>
      </c>
      <c r="F604" s="13">
        <v>1.3697835</v>
      </c>
      <c r="G604" s="13">
        <v>1.2849067190000001</v>
      </c>
      <c r="H604" s="13">
        <v>0.49238895599999999</v>
      </c>
      <c r="I604" s="13">
        <v>3.556221E-3</v>
      </c>
    </row>
    <row r="605" spans="1:9" ht="20" customHeight="1" x14ac:dyDescent="0.15">
      <c r="A605" s="11" t="s">
        <v>618</v>
      </c>
      <c r="B605" s="12">
        <v>0.116262273</v>
      </c>
      <c r="C605" s="13">
        <v>0.117600994</v>
      </c>
      <c r="D605" s="13">
        <v>0.12063215100000001</v>
      </c>
      <c r="E605" s="13">
        <v>0.14999687</v>
      </c>
      <c r="F605" s="13">
        <v>0.14354151300000001</v>
      </c>
      <c r="G605" s="13">
        <v>0.166417807</v>
      </c>
      <c r="H605" s="13">
        <v>1.2974954409999999</v>
      </c>
      <c r="I605" s="13">
        <v>3.5605419999999999E-3</v>
      </c>
    </row>
    <row r="606" spans="1:9" ht="20" customHeight="1" x14ac:dyDescent="0.15">
      <c r="A606" s="11" t="s">
        <v>619</v>
      </c>
      <c r="B606" s="12">
        <v>4.9747909999999999E-2</v>
      </c>
      <c r="C606" s="13">
        <v>4.7270083999999997E-2</v>
      </c>
      <c r="D606" s="13">
        <v>4.6349222000000002E-2</v>
      </c>
      <c r="E606" s="13">
        <v>6.4706182000000001E-2</v>
      </c>
      <c r="F606" s="13">
        <v>7.3360540000000002E-2</v>
      </c>
      <c r="G606" s="13">
        <v>8.1764023000000005E-2</v>
      </c>
      <c r="H606" s="13">
        <v>1.533340419</v>
      </c>
      <c r="I606" s="13">
        <v>3.566849E-3</v>
      </c>
    </row>
    <row r="607" spans="1:9" ht="20" customHeight="1" x14ac:dyDescent="0.15">
      <c r="A607" s="11" t="s">
        <v>620</v>
      </c>
      <c r="B607" s="12">
        <v>0.16795215999999999</v>
      </c>
      <c r="C607" s="13">
        <v>0.20216867999999999</v>
      </c>
      <c r="D607" s="13">
        <v>0.207933169</v>
      </c>
      <c r="E607" s="13">
        <v>0.267715812</v>
      </c>
      <c r="F607" s="13">
        <v>0.25093342299999999</v>
      </c>
      <c r="G607" s="13">
        <v>0.26473513300000001</v>
      </c>
      <c r="H607" s="13">
        <v>1.355209645</v>
      </c>
      <c r="I607" s="13">
        <v>3.5712840000000001E-3</v>
      </c>
    </row>
    <row r="608" spans="1:9" ht="20" customHeight="1" x14ac:dyDescent="0.15">
      <c r="A608" s="11" t="s">
        <v>621</v>
      </c>
      <c r="B608" s="12">
        <v>0.40345384299999998</v>
      </c>
      <c r="C608" s="13">
        <v>0.39977636300000002</v>
      </c>
      <c r="D608" s="13">
        <v>0.409054164</v>
      </c>
      <c r="E608" s="13">
        <v>0.46468754200000001</v>
      </c>
      <c r="F608" s="13">
        <v>0.44794316000000001</v>
      </c>
      <c r="G608" s="13">
        <v>0.43531671300000002</v>
      </c>
      <c r="H608" s="13">
        <v>1.1119069479999999</v>
      </c>
      <c r="I608" s="13">
        <v>3.5715349999999998E-3</v>
      </c>
    </row>
    <row r="609" spans="1:9" ht="20" customHeight="1" x14ac:dyDescent="0.15">
      <c r="A609" s="11" t="s">
        <v>622</v>
      </c>
      <c r="B609" s="12">
        <v>0.13159641399999999</v>
      </c>
      <c r="C609" s="13">
        <v>0.15137984099999999</v>
      </c>
      <c r="D609" s="13">
        <v>0.13429966600000001</v>
      </c>
      <c r="E609" s="13">
        <v>9.9543522999999995E-2</v>
      </c>
      <c r="F609" s="13">
        <v>9.4640509999999997E-2</v>
      </c>
      <c r="G609" s="13">
        <v>0.109078113</v>
      </c>
      <c r="H609" s="13">
        <v>0.72676646700000003</v>
      </c>
      <c r="I609" s="13">
        <v>3.5802490000000002E-3</v>
      </c>
    </row>
    <row r="610" spans="1:9" ht="20" customHeight="1" x14ac:dyDescent="0.15">
      <c r="A610" s="11" t="s">
        <v>623</v>
      </c>
      <c r="B610" s="12">
        <v>0.165684102</v>
      </c>
      <c r="C610" s="13">
        <v>0.16988625800000001</v>
      </c>
      <c r="D610" s="13">
        <v>0.16722337400000001</v>
      </c>
      <c r="E610" s="13">
        <v>0.19680178700000001</v>
      </c>
      <c r="F610" s="13">
        <v>0.18399000400000001</v>
      </c>
      <c r="G610" s="13">
        <v>0.20065535700000001</v>
      </c>
      <c r="H610" s="13">
        <v>1.1564327640000001</v>
      </c>
      <c r="I610" s="13">
        <v>3.5982150000000001E-3</v>
      </c>
    </row>
    <row r="611" spans="1:9" ht="20" customHeight="1" x14ac:dyDescent="0.15">
      <c r="A611" s="11" t="s">
        <v>624</v>
      </c>
      <c r="B611" s="12">
        <v>3.7970866999999998E-2</v>
      </c>
      <c r="C611" s="13">
        <v>4.1631902999999998E-2</v>
      </c>
      <c r="D611" s="13">
        <v>4.1891633999999997E-2</v>
      </c>
      <c r="E611" s="13">
        <v>4.8290665000000003E-2</v>
      </c>
      <c r="F611" s="13">
        <v>4.8864619999999998E-2</v>
      </c>
      <c r="G611" s="13">
        <v>4.6462867999999997E-2</v>
      </c>
      <c r="H611" s="13">
        <v>1.1820968549999999</v>
      </c>
      <c r="I611" s="13">
        <v>3.5982729999999999E-3</v>
      </c>
    </row>
    <row r="612" spans="1:9" ht="20" customHeight="1" x14ac:dyDescent="0.15">
      <c r="A612" s="11" t="s">
        <v>625</v>
      </c>
      <c r="B612" s="12">
        <v>5.3142679999999996E-3</v>
      </c>
      <c r="C612" s="13">
        <v>5.4457749999999999E-3</v>
      </c>
      <c r="D612" s="13">
        <v>6.1891840000000004E-3</v>
      </c>
      <c r="E612" s="13">
        <v>8.3087509999999996E-3</v>
      </c>
      <c r="F612" s="13">
        <v>7.7106429999999997E-3</v>
      </c>
      <c r="G612" s="13">
        <v>9.370972E-3</v>
      </c>
      <c r="H612" s="13">
        <v>1.498025014</v>
      </c>
      <c r="I612" s="13">
        <v>3.6043770000000002E-3</v>
      </c>
    </row>
    <row r="613" spans="1:9" ht="20" customHeight="1" x14ac:dyDescent="0.15">
      <c r="A613" s="11" t="s">
        <v>626</v>
      </c>
      <c r="B613" s="12">
        <v>2.8657314E-2</v>
      </c>
      <c r="C613" s="13">
        <v>3.678418E-2</v>
      </c>
      <c r="D613" s="13">
        <v>3.7947309999999998E-2</v>
      </c>
      <c r="E613" s="13">
        <v>1.8369967000000001E-2</v>
      </c>
      <c r="F613" s="13">
        <v>1.9544386E-2</v>
      </c>
      <c r="G613" s="13">
        <v>2.0372174E-2</v>
      </c>
      <c r="H613" s="13">
        <v>0.56376053000000004</v>
      </c>
      <c r="I613" s="13">
        <v>3.6254109999999998E-3</v>
      </c>
    </row>
    <row r="614" spans="1:9" ht="20" customHeight="1" x14ac:dyDescent="0.15">
      <c r="A614" s="11" t="s">
        <v>627</v>
      </c>
      <c r="B614" s="12">
        <v>4.5610695E-2</v>
      </c>
      <c r="C614" s="13">
        <v>3.4959726000000003E-2</v>
      </c>
      <c r="D614" s="13">
        <v>3.6595403999999998E-2</v>
      </c>
      <c r="E614" s="13">
        <v>1.8111149E-2</v>
      </c>
      <c r="F614" s="13">
        <v>2.3596596000000001E-2</v>
      </c>
      <c r="G614" s="13">
        <v>1.9489935E-2</v>
      </c>
      <c r="H614" s="13">
        <v>0.52231681100000005</v>
      </c>
      <c r="I614" s="13">
        <v>3.631025E-3</v>
      </c>
    </row>
    <row r="615" spans="1:9" ht="20" customHeight="1" x14ac:dyDescent="0.15">
      <c r="A615" s="11" t="s">
        <v>628</v>
      </c>
      <c r="B615" s="12">
        <v>16.159519970000002</v>
      </c>
      <c r="C615" s="13">
        <v>17.065842199999999</v>
      </c>
      <c r="D615" s="13">
        <v>17.053832539999998</v>
      </c>
      <c r="E615" s="13">
        <v>21.09092923</v>
      </c>
      <c r="F615" s="13">
        <v>19.194736500000001</v>
      </c>
      <c r="G615" s="13">
        <v>21.41622765</v>
      </c>
      <c r="H615" s="13">
        <v>1.2271853939999999</v>
      </c>
      <c r="I615" s="13">
        <v>3.6313270000000002E-3</v>
      </c>
    </row>
    <row r="616" spans="1:9" ht="20" customHeight="1" x14ac:dyDescent="0.15">
      <c r="A616" s="11" t="s">
        <v>629</v>
      </c>
      <c r="B616" s="12">
        <v>1.4052379E-2</v>
      </c>
      <c r="C616" s="13">
        <v>1.5311027E-2</v>
      </c>
      <c r="D616" s="13">
        <v>1.6207392000000001E-2</v>
      </c>
      <c r="E616" s="13">
        <v>9.007625E-3</v>
      </c>
      <c r="F616" s="13">
        <v>1.0719108E-2</v>
      </c>
      <c r="G616" s="13">
        <v>1.1433901999999999E-2</v>
      </c>
      <c r="H616" s="13">
        <v>0.68378515799999995</v>
      </c>
      <c r="I616" s="13">
        <v>3.6446209999999998E-3</v>
      </c>
    </row>
    <row r="617" spans="1:9" ht="20" customHeight="1" x14ac:dyDescent="0.15">
      <c r="A617" s="11" t="s">
        <v>630</v>
      </c>
      <c r="B617" s="12">
        <v>3.9918806000000001E-2</v>
      </c>
      <c r="C617" s="13">
        <v>3.7637745E-2</v>
      </c>
      <c r="D617" s="13">
        <v>4.0556310999999998E-2</v>
      </c>
      <c r="E617" s="13">
        <v>4.9728337999999997E-2</v>
      </c>
      <c r="F617" s="13">
        <v>5.2084465000000003E-2</v>
      </c>
      <c r="G617" s="13">
        <v>4.6030395000000002E-2</v>
      </c>
      <c r="H617" s="13">
        <v>1.2517112420000001</v>
      </c>
      <c r="I617" s="13">
        <v>3.6793099999999999E-3</v>
      </c>
    </row>
    <row r="618" spans="1:9" ht="20" customHeight="1" x14ac:dyDescent="0.15">
      <c r="A618" s="11" t="s">
        <v>631</v>
      </c>
      <c r="B618" s="12">
        <v>2.5600383000000001E-2</v>
      </c>
      <c r="C618" s="13">
        <v>2.4253001999999999E-2</v>
      </c>
      <c r="D618" s="13">
        <v>2.5708946999999999E-2</v>
      </c>
      <c r="E618" s="13">
        <v>3.0516139000000001E-2</v>
      </c>
      <c r="F618" s="13">
        <v>3.0424420000000001E-2</v>
      </c>
      <c r="G618" s="13">
        <v>2.8169372000000002E-2</v>
      </c>
      <c r="H618" s="13">
        <v>1.179290371</v>
      </c>
      <c r="I618" s="13">
        <v>3.684484E-3</v>
      </c>
    </row>
    <row r="619" spans="1:9" ht="20" customHeight="1" x14ac:dyDescent="0.15">
      <c r="A619" s="11" t="s">
        <v>632</v>
      </c>
      <c r="B619" s="12">
        <v>0.21050379799999999</v>
      </c>
      <c r="C619" s="13">
        <v>0.21341038000000001</v>
      </c>
      <c r="D619" s="13">
        <v>0.19358861299999999</v>
      </c>
      <c r="E619" s="13">
        <v>0.26587158399999999</v>
      </c>
      <c r="F619" s="13">
        <v>0.24043551399999999</v>
      </c>
      <c r="G619" s="13">
        <v>0.25699266900000001</v>
      </c>
      <c r="H619" s="13">
        <v>1.2361073970000001</v>
      </c>
      <c r="I619" s="13">
        <v>3.6943240000000001E-3</v>
      </c>
    </row>
    <row r="620" spans="1:9" ht="20" customHeight="1" x14ac:dyDescent="0.15">
      <c r="A620" s="11" t="s">
        <v>633</v>
      </c>
      <c r="B620" s="12">
        <v>1.2045072480000001</v>
      </c>
      <c r="C620" s="13">
        <v>1.2390765770000001</v>
      </c>
      <c r="D620" s="13">
        <v>1.3011836830000001</v>
      </c>
      <c r="E620" s="13">
        <v>1.4168279109999999</v>
      </c>
      <c r="F620" s="13">
        <v>1.542503065</v>
      </c>
      <c r="G620" s="13">
        <v>1.477368411</v>
      </c>
      <c r="H620" s="13">
        <v>1.184772988</v>
      </c>
      <c r="I620" s="13">
        <v>3.7105160000000001E-3</v>
      </c>
    </row>
    <row r="621" spans="1:9" ht="20" customHeight="1" x14ac:dyDescent="0.15">
      <c r="A621" s="11" t="s">
        <v>634</v>
      </c>
      <c r="B621" s="12">
        <v>3.3778477000000001E-2</v>
      </c>
      <c r="C621" s="13">
        <v>2.8218317999999999E-2</v>
      </c>
      <c r="D621" s="13">
        <v>3.1669517000000001E-2</v>
      </c>
      <c r="E621" s="13">
        <v>4.4596773999999999E-2</v>
      </c>
      <c r="F621" s="13">
        <v>5.1725254999999998E-2</v>
      </c>
      <c r="G621" s="13">
        <v>5.7135424999999997E-2</v>
      </c>
      <c r="H621" s="13">
        <v>1.638342008</v>
      </c>
      <c r="I621" s="13">
        <v>3.7123439999999998E-3</v>
      </c>
    </row>
    <row r="622" spans="1:9" ht="20" customHeight="1" x14ac:dyDescent="0.15">
      <c r="A622" s="11" t="s">
        <v>635</v>
      </c>
      <c r="B622" s="12">
        <v>0.30209645000000002</v>
      </c>
      <c r="C622" s="13">
        <v>0.245164619</v>
      </c>
      <c r="D622" s="13">
        <v>0.24769172</v>
      </c>
      <c r="E622" s="13">
        <v>0.15547058899999999</v>
      </c>
      <c r="F622" s="13">
        <v>0.17891261899999999</v>
      </c>
      <c r="G622" s="13">
        <v>0.16238756100000001</v>
      </c>
      <c r="H622" s="13">
        <v>0.62490600100000004</v>
      </c>
      <c r="I622" s="13">
        <v>3.712623E-3</v>
      </c>
    </row>
    <row r="623" spans="1:9" ht="20" customHeight="1" x14ac:dyDescent="0.15">
      <c r="A623" s="11" t="s">
        <v>636</v>
      </c>
      <c r="B623" s="12">
        <v>2.7014934000000001E-2</v>
      </c>
      <c r="C623" s="13">
        <v>1.9639222000000001E-2</v>
      </c>
      <c r="D623" s="13">
        <v>2.0968657000000002E-2</v>
      </c>
      <c r="E623" s="13">
        <v>9.7282830000000008E-3</v>
      </c>
      <c r="F623" s="13">
        <v>6.9175360000000002E-3</v>
      </c>
      <c r="G623" s="13">
        <v>1.1488826000000001E-2</v>
      </c>
      <c r="H623" s="13">
        <v>0.41605256099999999</v>
      </c>
      <c r="I623" s="13">
        <v>3.7387010000000001E-3</v>
      </c>
    </row>
    <row r="624" spans="1:9" ht="20" customHeight="1" x14ac:dyDescent="0.15">
      <c r="A624" s="11" t="s">
        <v>637</v>
      </c>
      <c r="B624" s="12">
        <v>0.123989428</v>
      </c>
      <c r="C624" s="13">
        <v>8.3411346999999997E-2</v>
      </c>
      <c r="D624" s="13">
        <v>9.3183670999999996E-2</v>
      </c>
      <c r="E624" s="13">
        <v>3.2637661999999998E-2</v>
      </c>
      <c r="F624" s="13">
        <v>4.1207576000000003E-2</v>
      </c>
      <c r="G624" s="13">
        <v>3.9344480000000001E-2</v>
      </c>
      <c r="H624" s="13">
        <v>0.376565451</v>
      </c>
      <c r="I624" s="13">
        <v>3.7537719999999998E-3</v>
      </c>
    </row>
    <row r="625" spans="1:9" ht="20" customHeight="1" x14ac:dyDescent="0.15">
      <c r="A625" s="11" t="s">
        <v>638</v>
      </c>
      <c r="B625" s="12">
        <v>0.228438476</v>
      </c>
      <c r="C625" s="13">
        <v>0.162433141</v>
      </c>
      <c r="D625" s="13">
        <v>0.18774442099999999</v>
      </c>
      <c r="E625" s="13">
        <v>9.0514269999999994E-2</v>
      </c>
      <c r="F625" s="13">
        <v>0.103552449</v>
      </c>
      <c r="G625" s="13">
        <v>8.2845059999999998E-2</v>
      </c>
      <c r="H625" s="13">
        <v>0.47857604999999998</v>
      </c>
      <c r="I625" s="13">
        <v>3.7715779999999998E-3</v>
      </c>
    </row>
    <row r="626" spans="1:9" ht="20" customHeight="1" x14ac:dyDescent="0.15">
      <c r="A626" s="11" t="s">
        <v>639</v>
      </c>
      <c r="B626" s="12">
        <v>0.82861397400000003</v>
      </c>
      <c r="C626" s="13">
        <v>0.72645151200000002</v>
      </c>
      <c r="D626" s="13">
        <v>0.84895831600000005</v>
      </c>
      <c r="E626" s="13">
        <v>0.55079747899999998</v>
      </c>
      <c r="F626" s="13">
        <v>0.62208542</v>
      </c>
      <c r="G626" s="13">
        <v>0.53290510000000002</v>
      </c>
      <c r="H626" s="13">
        <v>0.70955537000000002</v>
      </c>
      <c r="I626" s="13">
        <v>3.781211E-3</v>
      </c>
    </row>
    <row r="627" spans="1:9" ht="20" customHeight="1" x14ac:dyDescent="0.15">
      <c r="A627" s="11" t="s">
        <v>640</v>
      </c>
      <c r="B627" s="12">
        <v>1.2876818370000001</v>
      </c>
      <c r="C627" s="13">
        <v>1.5012741409999999</v>
      </c>
      <c r="D627" s="13">
        <v>1.181466916</v>
      </c>
      <c r="E627" s="13">
        <v>2.008118675</v>
      </c>
      <c r="F627" s="13">
        <v>1.7729119799999999</v>
      </c>
      <c r="G627" s="13">
        <v>1.98445911</v>
      </c>
      <c r="H627" s="13">
        <v>1.452109742</v>
      </c>
      <c r="I627" s="13">
        <v>3.79759E-3</v>
      </c>
    </row>
    <row r="628" spans="1:9" ht="20" customHeight="1" x14ac:dyDescent="0.15">
      <c r="A628" s="11" t="s">
        <v>641</v>
      </c>
      <c r="B628" s="12">
        <v>0.118368468</v>
      </c>
      <c r="C628" s="13">
        <v>0.10320109700000001</v>
      </c>
      <c r="D628" s="13">
        <v>0.112118093</v>
      </c>
      <c r="E628" s="13">
        <v>0.14062212099999999</v>
      </c>
      <c r="F628" s="13">
        <v>0.16102075299999999</v>
      </c>
      <c r="G628" s="13">
        <v>0.166451978</v>
      </c>
      <c r="H628" s="13">
        <v>1.4027934230000001</v>
      </c>
      <c r="I628" s="13">
        <v>3.819692E-3</v>
      </c>
    </row>
    <row r="629" spans="1:9" ht="20" customHeight="1" x14ac:dyDescent="0.15">
      <c r="A629" s="11" t="s">
        <v>642</v>
      </c>
      <c r="B629" s="12">
        <v>0.13371104</v>
      </c>
      <c r="C629" s="13">
        <v>0.13620181000000001</v>
      </c>
      <c r="D629" s="13">
        <v>0.145075133</v>
      </c>
      <c r="E629" s="13">
        <v>0.12207646699999999</v>
      </c>
      <c r="F629" s="13">
        <v>0.115262833</v>
      </c>
      <c r="G629" s="13">
        <v>0.11846849299999999</v>
      </c>
      <c r="H629" s="13">
        <v>0.85739300500000004</v>
      </c>
      <c r="I629" s="13">
        <v>3.8311180000000001E-3</v>
      </c>
    </row>
    <row r="630" spans="1:9" ht="20" customHeight="1" x14ac:dyDescent="0.15">
      <c r="A630" s="11" t="s">
        <v>643</v>
      </c>
      <c r="B630" s="12">
        <v>2.773699009</v>
      </c>
      <c r="C630" s="13">
        <v>1.9806968069999999</v>
      </c>
      <c r="D630" s="13">
        <v>2.4636827120000002</v>
      </c>
      <c r="E630" s="13">
        <v>1.137263828</v>
      </c>
      <c r="F630" s="13">
        <v>1.268537918</v>
      </c>
      <c r="G630" s="13">
        <v>1.3045367569999999</v>
      </c>
      <c r="H630" s="13">
        <v>0.51403410000000005</v>
      </c>
      <c r="I630" s="13">
        <v>3.8834780000000001E-3</v>
      </c>
    </row>
    <row r="631" spans="1:9" ht="20" customHeight="1" x14ac:dyDescent="0.15">
      <c r="A631" s="11" t="s">
        <v>644</v>
      </c>
      <c r="B631" s="12">
        <v>2.6606236600000002</v>
      </c>
      <c r="C631" s="13">
        <v>1.83469481</v>
      </c>
      <c r="D631" s="13">
        <v>2.4202710559999998</v>
      </c>
      <c r="E631" s="13">
        <v>0.93111861100000004</v>
      </c>
      <c r="F631" s="13">
        <v>1.1875533840000001</v>
      </c>
      <c r="G631" s="13">
        <v>0.96565283300000004</v>
      </c>
      <c r="H631" s="13">
        <v>0.44599593700000001</v>
      </c>
      <c r="I631" s="13">
        <v>3.885683E-3</v>
      </c>
    </row>
    <row r="632" spans="1:9" ht="20" customHeight="1" x14ac:dyDescent="0.15">
      <c r="A632" s="11" t="s">
        <v>645</v>
      </c>
      <c r="B632" s="12">
        <v>0.13096817299999999</v>
      </c>
      <c r="C632" s="13">
        <v>0.113194169</v>
      </c>
      <c r="D632" s="13">
        <v>0.13869575100000001</v>
      </c>
      <c r="E632" s="13">
        <v>8.1360862000000006E-2</v>
      </c>
      <c r="F632" s="13">
        <v>9.0765058999999995E-2</v>
      </c>
      <c r="G632" s="13">
        <v>9.0061840000000004E-2</v>
      </c>
      <c r="H632" s="13">
        <v>0.68481707999999997</v>
      </c>
      <c r="I632" s="13">
        <v>3.8923809999999999E-3</v>
      </c>
    </row>
    <row r="633" spans="1:9" ht="20" customHeight="1" x14ac:dyDescent="0.15">
      <c r="A633" s="11" t="s">
        <v>646</v>
      </c>
      <c r="B633" s="12">
        <v>0.65845620299999996</v>
      </c>
      <c r="C633" s="13">
        <v>0.57790520499999998</v>
      </c>
      <c r="D633" s="13">
        <v>0.63826910000000003</v>
      </c>
      <c r="E633" s="13">
        <v>0.75494533699999999</v>
      </c>
      <c r="F633" s="13">
        <v>0.777459817</v>
      </c>
      <c r="G633" s="13">
        <v>0.83049309299999996</v>
      </c>
      <c r="H633" s="13">
        <v>1.2604607889999999</v>
      </c>
      <c r="I633" s="13">
        <v>3.9183209999999998E-3</v>
      </c>
    </row>
    <row r="634" spans="1:9" ht="20" customHeight="1" x14ac:dyDescent="0.15">
      <c r="A634" s="11" t="s">
        <v>647</v>
      </c>
      <c r="B634" s="12">
        <v>1.0230274699999999</v>
      </c>
      <c r="C634" s="13">
        <v>0.86950134000000001</v>
      </c>
      <c r="D634" s="13">
        <v>0.85262698199999998</v>
      </c>
      <c r="E634" s="13">
        <v>0.65653057199999998</v>
      </c>
      <c r="F634" s="13">
        <v>0.64772916800000002</v>
      </c>
      <c r="G634" s="13">
        <v>0.60719917899999998</v>
      </c>
      <c r="H634" s="13">
        <v>0.69630252800000003</v>
      </c>
      <c r="I634" s="13">
        <v>3.9183350000000002E-3</v>
      </c>
    </row>
    <row r="635" spans="1:9" ht="20" customHeight="1" x14ac:dyDescent="0.15">
      <c r="A635" s="11" t="s">
        <v>648</v>
      </c>
      <c r="B635" s="12">
        <v>2.6801475000000002E-2</v>
      </c>
      <c r="C635" s="13">
        <v>1.9860275E-2</v>
      </c>
      <c r="D635" s="13">
        <v>3.1032645000000001E-2</v>
      </c>
      <c r="E635" s="13">
        <v>9.6496080000000005E-3</v>
      </c>
      <c r="F635" s="13">
        <v>9.4924980000000003E-3</v>
      </c>
      <c r="G635" s="13">
        <v>1.0254340000000001E-2</v>
      </c>
      <c r="H635" s="13">
        <v>0.37835993099999998</v>
      </c>
      <c r="I635" s="13">
        <v>3.933649E-3</v>
      </c>
    </row>
    <row r="636" spans="1:9" ht="20" customHeight="1" x14ac:dyDescent="0.15">
      <c r="A636" s="11" t="s">
        <v>649</v>
      </c>
      <c r="B636" s="12">
        <v>9.0870181999999994E-2</v>
      </c>
      <c r="C636" s="13">
        <v>0.105463637</v>
      </c>
      <c r="D636" s="13">
        <v>0.11685853</v>
      </c>
      <c r="E636" s="13">
        <v>0.13969090300000001</v>
      </c>
      <c r="F636" s="13">
        <v>0.142110243</v>
      </c>
      <c r="G636" s="13">
        <v>0.146799819</v>
      </c>
      <c r="H636" s="13">
        <v>1.3684911740000001</v>
      </c>
      <c r="I636" s="13">
        <v>3.9401169999999999E-3</v>
      </c>
    </row>
    <row r="637" spans="1:9" ht="20" customHeight="1" x14ac:dyDescent="0.15">
      <c r="A637" s="11" t="s">
        <v>650</v>
      </c>
      <c r="B637" s="12">
        <v>0.33228861999999998</v>
      </c>
      <c r="C637" s="13">
        <v>0.24007240899999999</v>
      </c>
      <c r="D637" s="13">
        <v>0.27278999799999998</v>
      </c>
      <c r="E637" s="13">
        <v>0.15490706500000001</v>
      </c>
      <c r="F637" s="13">
        <v>0.13776205799999999</v>
      </c>
      <c r="G637" s="13">
        <v>0.14748433999999999</v>
      </c>
      <c r="H637" s="13">
        <v>0.52079858999999995</v>
      </c>
      <c r="I637" s="13">
        <v>3.9677339999999997E-3</v>
      </c>
    </row>
    <row r="638" spans="1:9" ht="20" customHeight="1" x14ac:dyDescent="0.15">
      <c r="A638" s="11" t="s">
        <v>651</v>
      </c>
      <c r="B638" s="12">
        <v>0.185673959</v>
      </c>
      <c r="C638" s="13">
        <v>0.19282162799999999</v>
      </c>
      <c r="D638" s="13">
        <v>0.20541097799999999</v>
      </c>
      <c r="E638" s="13">
        <v>0.15047475199999999</v>
      </c>
      <c r="F638" s="13">
        <v>0.15766582900000001</v>
      </c>
      <c r="G638" s="13">
        <v>0.16664886700000001</v>
      </c>
      <c r="H638" s="13">
        <v>0.81312572400000005</v>
      </c>
      <c r="I638" s="13">
        <v>4.0315699999999999E-3</v>
      </c>
    </row>
    <row r="639" spans="1:9" ht="20" customHeight="1" x14ac:dyDescent="0.15">
      <c r="A639" s="11" t="s">
        <v>652</v>
      </c>
      <c r="B639" s="12">
        <v>3.0609998599999999</v>
      </c>
      <c r="C639" s="13">
        <v>3.4844522520000001</v>
      </c>
      <c r="D639" s="13">
        <v>3.5019804940000001</v>
      </c>
      <c r="E639" s="13">
        <v>4.0155540280000004</v>
      </c>
      <c r="F639" s="13">
        <v>4.0822974739999998</v>
      </c>
      <c r="G639" s="13">
        <v>4.0976318579999997</v>
      </c>
      <c r="H639" s="13">
        <v>1.2137910089999999</v>
      </c>
      <c r="I639" s="13">
        <v>4.0433800000000001E-3</v>
      </c>
    </row>
    <row r="640" spans="1:9" ht="20" customHeight="1" x14ac:dyDescent="0.15">
      <c r="A640" s="11" t="s">
        <v>653</v>
      </c>
      <c r="B640" s="12">
        <v>0.108641522</v>
      </c>
      <c r="C640" s="13">
        <v>0.109395219</v>
      </c>
      <c r="D640" s="13">
        <v>0.112432612</v>
      </c>
      <c r="E640" s="13">
        <v>0.118178124</v>
      </c>
      <c r="F640" s="13">
        <v>0.1218394</v>
      </c>
      <c r="G640" s="13">
        <v>0.117208401</v>
      </c>
      <c r="H640" s="13">
        <v>1.0809653619999999</v>
      </c>
      <c r="I640" s="13">
        <v>4.0604109999999999E-3</v>
      </c>
    </row>
    <row r="641" spans="1:9" ht="20" customHeight="1" x14ac:dyDescent="0.15">
      <c r="A641" s="11" t="s">
        <v>654</v>
      </c>
      <c r="B641" s="12">
        <v>0.28070826999999998</v>
      </c>
      <c r="C641" s="13">
        <v>0.18473962499999999</v>
      </c>
      <c r="D641" s="13">
        <v>0.228329849</v>
      </c>
      <c r="E641" s="13">
        <v>8.2573189000000005E-2</v>
      </c>
      <c r="F641" s="13">
        <v>0.106587131</v>
      </c>
      <c r="G641" s="13">
        <v>7.5200425000000001E-2</v>
      </c>
      <c r="H641" s="13">
        <v>0.38104529599999998</v>
      </c>
      <c r="I641" s="13">
        <v>4.0726149999999999E-3</v>
      </c>
    </row>
    <row r="642" spans="1:9" ht="20" customHeight="1" x14ac:dyDescent="0.15">
      <c r="A642" s="11" t="s">
        <v>655</v>
      </c>
      <c r="B642" s="12">
        <v>0.39399036700000001</v>
      </c>
      <c r="C642" s="13">
        <v>0.35995867599999998</v>
      </c>
      <c r="D642" s="13">
        <v>0.35389162400000002</v>
      </c>
      <c r="E642" s="13">
        <v>0.24796252899999999</v>
      </c>
      <c r="F642" s="13">
        <v>0.29197315200000001</v>
      </c>
      <c r="G642" s="13">
        <v>0.224069503</v>
      </c>
      <c r="H642" s="13">
        <v>0.68963453500000005</v>
      </c>
      <c r="I642" s="13">
        <v>4.075179E-3</v>
      </c>
    </row>
    <row r="643" spans="1:9" ht="20" customHeight="1" x14ac:dyDescent="0.15">
      <c r="A643" s="11" t="s">
        <v>656</v>
      </c>
      <c r="B643" s="12">
        <v>2.58777E-2</v>
      </c>
      <c r="C643" s="13">
        <v>1.6856916999999999E-2</v>
      </c>
      <c r="D643" s="13">
        <v>2.4169804999999999E-2</v>
      </c>
      <c r="E643" s="13">
        <v>8.9734389999999997E-3</v>
      </c>
      <c r="F643" s="13">
        <v>5.2958679999999996E-3</v>
      </c>
      <c r="G643" s="13">
        <v>8.6305359999999994E-3</v>
      </c>
      <c r="H643" s="13">
        <v>0.34227696800000001</v>
      </c>
      <c r="I643" s="13">
        <v>4.076217E-3</v>
      </c>
    </row>
    <row r="644" spans="1:9" ht="20" customHeight="1" x14ac:dyDescent="0.15">
      <c r="A644" s="11" t="s">
        <v>657</v>
      </c>
      <c r="B644" s="12">
        <v>0.184792122</v>
      </c>
      <c r="C644" s="13">
        <v>0.22437042300000001</v>
      </c>
      <c r="D644" s="13">
        <v>0.206566415</v>
      </c>
      <c r="E644" s="13">
        <v>0.15274849900000001</v>
      </c>
      <c r="F644" s="13">
        <v>0.14470649299999999</v>
      </c>
      <c r="G644" s="13">
        <v>0.13547015800000001</v>
      </c>
      <c r="H644" s="13">
        <v>0.70310993700000002</v>
      </c>
      <c r="I644" s="13">
        <v>4.0792729999999996E-3</v>
      </c>
    </row>
    <row r="645" spans="1:9" ht="20" customHeight="1" x14ac:dyDescent="0.15">
      <c r="A645" s="11" t="s">
        <v>658</v>
      </c>
      <c r="B645" s="12">
        <v>0.69594472299999999</v>
      </c>
      <c r="C645" s="13">
        <v>0.70322914599999997</v>
      </c>
      <c r="D645" s="13">
        <v>0.64712689099999998</v>
      </c>
      <c r="E645" s="13">
        <v>0.57225398299999997</v>
      </c>
      <c r="F645" s="13">
        <v>0.52690328399999997</v>
      </c>
      <c r="G645" s="13">
        <v>0.480050219</v>
      </c>
      <c r="H645" s="13">
        <v>0.77173772100000004</v>
      </c>
      <c r="I645" s="13">
        <v>4.0858259999999999E-3</v>
      </c>
    </row>
    <row r="646" spans="1:9" ht="20" customHeight="1" x14ac:dyDescent="0.15">
      <c r="A646" s="11" t="s">
        <v>659</v>
      </c>
      <c r="B646" s="12">
        <v>2.1849992619999998</v>
      </c>
      <c r="C646" s="13">
        <v>2.2632498339999998</v>
      </c>
      <c r="D646" s="13">
        <v>2.3725344979999998</v>
      </c>
      <c r="E646" s="13">
        <v>2.552504866</v>
      </c>
      <c r="F646" s="13">
        <v>2.7431366910000001</v>
      </c>
      <c r="G646" s="13">
        <v>2.736783548</v>
      </c>
      <c r="H646" s="13">
        <v>1.1776396360000001</v>
      </c>
      <c r="I646" s="13">
        <v>4.0967410000000001E-3</v>
      </c>
    </row>
    <row r="647" spans="1:9" ht="20" customHeight="1" x14ac:dyDescent="0.15">
      <c r="A647" s="11" t="s">
        <v>660</v>
      </c>
      <c r="B647" s="12">
        <v>24.331819320000001</v>
      </c>
      <c r="C647" s="13">
        <v>20.88488229</v>
      </c>
      <c r="D647" s="13">
        <v>21.746309230000001</v>
      </c>
      <c r="E647" s="13">
        <v>28.163470270000001</v>
      </c>
      <c r="F647" s="13">
        <v>27.547408319999999</v>
      </c>
      <c r="G647" s="13">
        <v>30.130102990000001</v>
      </c>
      <c r="H647" s="13">
        <v>1.281916397</v>
      </c>
      <c r="I647" s="13">
        <v>4.1515440000000001E-3</v>
      </c>
    </row>
    <row r="648" spans="1:9" ht="20" customHeight="1" x14ac:dyDescent="0.15">
      <c r="A648" s="11" t="s">
        <v>661</v>
      </c>
      <c r="B648" s="12">
        <v>0.76426388999999995</v>
      </c>
      <c r="C648" s="13">
        <v>0.76832702799999997</v>
      </c>
      <c r="D648" s="13">
        <v>0.755086747</v>
      </c>
      <c r="E648" s="13">
        <v>0.83093677700000002</v>
      </c>
      <c r="F648" s="13">
        <v>0.87448186900000002</v>
      </c>
      <c r="G648" s="13">
        <v>0.82275223600000003</v>
      </c>
      <c r="H648" s="13">
        <v>1.105125482</v>
      </c>
      <c r="I648" s="13">
        <v>4.1660810000000003E-3</v>
      </c>
    </row>
    <row r="649" spans="1:9" ht="20" customHeight="1" x14ac:dyDescent="0.15">
      <c r="A649" s="11" t="s">
        <v>662</v>
      </c>
      <c r="B649" s="12">
        <v>1.6148504050000001</v>
      </c>
      <c r="C649" s="13">
        <v>1.4026653609999999</v>
      </c>
      <c r="D649" s="13">
        <v>1.3943182439999999</v>
      </c>
      <c r="E649" s="13">
        <v>1.0521065519999999</v>
      </c>
      <c r="F649" s="13">
        <v>1.112471749</v>
      </c>
      <c r="G649" s="13">
        <v>1.137421638</v>
      </c>
      <c r="H649" s="13">
        <v>0.748441562</v>
      </c>
      <c r="I649" s="13">
        <v>4.2077939999999999E-3</v>
      </c>
    </row>
    <row r="650" spans="1:9" ht="20" customHeight="1" x14ac:dyDescent="0.15">
      <c r="A650" s="11" t="s">
        <v>663</v>
      </c>
      <c r="B650" s="12">
        <v>4.5955938000000002E-2</v>
      </c>
      <c r="C650" s="13">
        <v>4.3306891E-2</v>
      </c>
      <c r="D650" s="13">
        <v>4.3119531000000003E-2</v>
      </c>
      <c r="E650" s="13">
        <v>2.8801444999999998E-2</v>
      </c>
      <c r="F650" s="13">
        <v>1.5789427000000002E-2</v>
      </c>
      <c r="G650" s="13">
        <v>1.1648375000000001E-2</v>
      </c>
      <c r="H650" s="13">
        <v>0.424824329</v>
      </c>
      <c r="I650" s="13">
        <v>4.2118399999999997E-3</v>
      </c>
    </row>
    <row r="651" spans="1:9" ht="20" customHeight="1" x14ac:dyDescent="0.15">
      <c r="A651" s="11" t="s">
        <v>664</v>
      </c>
      <c r="B651" s="12">
        <v>0.195687949</v>
      </c>
      <c r="C651" s="13">
        <v>0.31050425700000001</v>
      </c>
      <c r="D651" s="13">
        <v>0.23713139</v>
      </c>
      <c r="E651" s="13">
        <v>0.51350543699999995</v>
      </c>
      <c r="F651" s="13">
        <v>0.43974405999999999</v>
      </c>
      <c r="G651" s="13">
        <v>0.42262164200000002</v>
      </c>
      <c r="H651" s="13">
        <v>1.85097197</v>
      </c>
      <c r="I651" s="13">
        <v>4.2253389999999998E-3</v>
      </c>
    </row>
    <row r="652" spans="1:9" ht="20" customHeight="1" x14ac:dyDescent="0.15">
      <c r="A652" s="11" t="s">
        <v>665</v>
      </c>
      <c r="B652" s="12">
        <v>0.47644415499999998</v>
      </c>
      <c r="C652" s="13">
        <v>0.58644122099999996</v>
      </c>
      <c r="D652" s="13">
        <v>0.68594171199999998</v>
      </c>
      <c r="E652" s="13">
        <v>0.874754052</v>
      </c>
      <c r="F652" s="13">
        <v>0.92685957500000005</v>
      </c>
      <c r="G652" s="13">
        <v>1.020910795</v>
      </c>
      <c r="H652" s="13">
        <v>1.6139528270000001</v>
      </c>
      <c r="I652" s="13">
        <v>4.2290560000000001E-3</v>
      </c>
    </row>
    <row r="653" spans="1:9" ht="20" customHeight="1" x14ac:dyDescent="0.15">
      <c r="A653" s="11" t="s">
        <v>666</v>
      </c>
      <c r="B653" s="12">
        <v>0.21813216999999999</v>
      </c>
      <c r="C653" s="13">
        <v>0.217559948</v>
      </c>
      <c r="D653" s="13">
        <v>0.21701264300000001</v>
      </c>
      <c r="E653" s="13">
        <v>0.255209768</v>
      </c>
      <c r="F653" s="13">
        <v>0.23940719999999999</v>
      </c>
      <c r="G653" s="13">
        <v>0.26456072800000002</v>
      </c>
      <c r="H653" s="13">
        <v>1.163125722</v>
      </c>
      <c r="I653" s="13">
        <v>4.2295589999999999E-3</v>
      </c>
    </row>
    <row r="654" spans="1:9" ht="20" customHeight="1" x14ac:dyDescent="0.15">
      <c r="A654" s="11" t="s">
        <v>667</v>
      </c>
      <c r="B654" s="12">
        <v>5.9164288000000002E-2</v>
      </c>
      <c r="C654" s="13">
        <v>6.7934040000000001E-2</v>
      </c>
      <c r="D654" s="13">
        <v>5.8523635999999997E-2</v>
      </c>
      <c r="E654" s="13">
        <v>4.2330886999999998E-2</v>
      </c>
      <c r="F654" s="13">
        <v>4.5480896E-2</v>
      </c>
      <c r="G654" s="13">
        <v>3.5017742999999997E-2</v>
      </c>
      <c r="H654" s="13">
        <v>0.66171870499999996</v>
      </c>
      <c r="I654" s="13">
        <v>4.2466939999999996E-3</v>
      </c>
    </row>
    <row r="655" spans="1:9" ht="20" customHeight="1" x14ac:dyDescent="0.15">
      <c r="A655" s="11" t="s">
        <v>668</v>
      </c>
      <c r="B655" s="12">
        <v>0.41084789300000002</v>
      </c>
      <c r="C655" s="13">
        <v>0.45021317900000002</v>
      </c>
      <c r="D655" s="13">
        <v>0.45104696500000002</v>
      </c>
      <c r="E655" s="13">
        <v>0.36181995300000003</v>
      </c>
      <c r="F655" s="13">
        <v>0.37778508799999999</v>
      </c>
      <c r="G655" s="13">
        <v>0.36926210500000001</v>
      </c>
      <c r="H655" s="13">
        <v>0.84510353900000001</v>
      </c>
      <c r="I655" s="13">
        <v>4.2472899999999999E-3</v>
      </c>
    </row>
    <row r="656" spans="1:9" ht="20" customHeight="1" x14ac:dyDescent="0.15">
      <c r="A656" s="11" t="s">
        <v>669</v>
      </c>
      <c r="B656" s="12">
        <v>0.15778931500000001</v>
      </c>
      <c r="C656" s="13">
        <v>0.13535156700000001</v>
      </c>
      <c r="D656" s="13">
        <v>0.16058768300000001</v>
      </c>
      <c r="E656" s="13">
        <v>0.19148553300000001</v>
      </c>
      <c r="F656" s="13">
        <v>0.18845947599999999</v>
      </c>
      <c r="G656" s="13">
        <v>0.200355017</v>
      </c>
      <c r="H656" s="13">
        <v>1.2789585429999999</v>
      </c>
      <c r="I656" s="13">
        <v>4.2525000000000002E-3</v>
      </c>
    </row>
    <row r="657" spans="1:9" ht="20" customHeight="1" x14ac:dyDescent="0.15">
      <c r="A657" s="11" t="s">
        <v>670</v>
      </c>
      <c r="B657" s="12">
        <v>0.54835007999999996</v>
      </c>
      <c r="C657" s="13">
        <v>0.48810738300000001</v>
      </c>
      <c r="D657" s="13">
        <v>0.46354297100000003</v>
      </c>
      <c r="E657" s="13">
        <v>0.37493049099999998</v>
      </c>
      <c r="F657" s="13">
        <v>0.37323088700000001</v>
      </c>
      <c r="G657" s="13">
        <v>0.38409263799999999</v>
      </c>
      <c r="H657" s="13">
        <v>0.75483579199999995</v>
      </c>
      <c r="I657" s="13">
        <v>4.2534959999999998E-3</v>
      </c>
    </row>
    <row r="658" spans="1:9" ht="20" customHeight="1" x14ac:dyDescent="0.15">
      <c r="A658" s="11" t="s">
        <v>671</v>
      </c>
      <c r="B658" s="12">
        <v>25.332194000000001</v>
      </c>
      <c r="C658" s="13">
        <v>24.890466230000001</v>
      </c>
      <c r="D658" s="13">
        <v>24.148317810000002</v>
      </c>
      <c r="E658" s="13">
        <v>28.395278449999999</v>
      </c>
      <c r="F658" s="13">
        <v>27.36745127</v>
      </c>
      <c r="G658" s="13">
        <v>29.745173879999999</v>
      </c>
      <c r="H658" s="13">
        <v>1.1497482729999999</v>
      </c>
      <c r="I658" s="13">
        <v>4.2630899999999998E-3</v>
      </c>
    </row>
    <row r="659" spans="1:9" ht="20" customHeight="1" x14ac:dyDescent="0.15">
      <c r="A659" s="11" t="s">
        <v>672</v>
      </c>
      <c r="B659" s="12">
        <v>0.31403420199999998</v>
      </c>
      <c r="C659" s="13">
        <v>0.26816682800000002</v>
      </c>
      <c r="D659" s="13">
        <v>0.23962181299999999</v>
      </c>
      <c r="E659" s="13">
        <v>0.15621280700000001</v>
      </c>
      <c r="F659" s="13">
        <v>0.17255024999999999</v>
      </c>
      <c r="G659" s="13">
        <v>0.170884014</v>
      </c>
      <c r="H659" s="13">
        <v>0.60797418199999997</v>
      </c>
      <c r="I659" s="13">
        <v>4.2658710000000001E-3</v>
      </c>
    </row>
    <row r="660" spans="1:9" ht="20" customHeight="1" x14ac:dyDescent="0.15">
      <c r="A660" s="11" t="s">
        <v>673</v>
      </c>
      <c r="B660" s="12">
        <v>4.5198020999999998E-2</v>
      </c>
      <c r="C660" s="13">
        <v>5.4459919000000002E-2</v>
      </c>
      <c r="D660" s="13">
        <v>3.6280149999999997E-2</v>
      </c>
      <c r="E660" s="13">
        <v>1.8295612999999999E-2</v>
      </c>
      <c r="F660" s="13">
        <v>1.8973236000000001E-2</v>
      </c>
      <c r="G660" s="13">
        <v>8.5497850000000007E-3</v>
      </c>
      <c r="H660" s="13">
        <v>0.337055153</v>
      </c>
      <c r="I660" s="13">
        <v>4.2695249999999997E-3</v>
      </c>
    </row>
    <row r="661" spans="1:9" ht="20" customHeight="1" x14ac:dyDescent="0.15">
      <c r="A661" s="11" t="s">
        <v>674</v>
      </c>
      <c r="B661" s="12">
        <v>6.5651664999999998E-2</v>
      </c>
      <c r="C661" s="13">
        <v>6.2537349000000006E-2</v>
      </c>
      <c r="D661" s="13">
        <v>7.980508E-2</v>
      </c>
      <c r="E661" s="13">
        <v>3.3735187999999999E-2</v>
      </c>
      <c r="F661" s="13">
        <v>4.2723184999999997E-2</v>
      </c>
      <c r="G661" s="13">
        <v>4.3021272999999999E-2</v>
      </c>
      <c r="H661" s="13">
        <v>0.57443768399999995</v>
      </c>
      <c r="I661" s="13">
        <v>4.2706489999999996E-3</v>
      </c>
    </row>
    <row r="662" spans="1:9" ht="20" customHeight="1" x14ac:dyDescent="0.15">
      <c r="A662" s="11" t="s">
        <v>675</v>
      </c>
      <c r="B662" s="12">
        <v>7.1902558000000005E-2</v>
      </c>
      <c r="C662" s="13">
        <v>7.4877503999999998E-2</v>
      </c>
      <c r="D662" s="13">
        <v>7.6569733000000001E-2</v>
      </c>
      <c r="E662" s="13">
        <v>8.7805890999999997E-2</v>
      </c>
      <c r="F662" s="13">
        <v>8.3108801999999996E-2</v>
      </c>
      <c r="G662" s="13">
        <v>8.2864182999999994E-2</v>
      </c>
      <c r="H662" s="13">
        <v>1.1362395750000001</v>
      </c>
      <c r="I662" s="13">
        <v>4.2924219999999997E-3</v>
      </c>
    </row>
    <row r="663" spans="1:9" ht="20" customHeight="1" x14ac:dyDescent="0.15">
      <c r="A663" s="11" t="s">
        <v>676</v>
      </c>
      <c r="B663" s="12">
        <v>0.23560966799999999</v>
      </c>
      <c r="C663" s="13">
        <v>0.24361033600000001</v>
      </c>
      <c r="D663" s="13">
        <v>0.226619037</v>
      </c>
      <c r="E663" s="13">
        <v>0.18635650000000001</v>
      </c>
      <c r="F663" s="13">
        <v>0.20839680799999999</v>
      </c>
      <c r="G663" s="13">
        <v>0.18991597900000001</v>
      </c>
      <c r="H663" s="13">
        <v>0.82833231500000004</v>
      </c>
      <c r="I663" s="13">
        <v>4.3183969999999999E-3</v>
      </c>
    </row>
    <row r="664" spans="1:9" ht="20" customHeight="1" x14ac:dyDescent="0.15">
      <c r="A664" s="11" t="s">
        <v>677</v>
      </c>
      <c r="B664" s="12">
        <v>7.6481118160000001</v>
      </c>
      <c r="C664" s="13">
        <v>7.7035754330000001</v>
      </c>
      <c r="D664" s="13">
        <v>7.3697994949999996</v>
      </c>
      <c r="E664" s="13">
        <v>8.115144935</v>
      </c>
      <c r="F664" s="13">
        <v>8.53585511</v>
      </c>
      <c r="G664" s="13">
        <v>8.4873078379999995</v>
      </c>
      <c r="H664" s="13">
        <v>1.1063672090000001</v>
      </c>
      <c r="I664" s="13">
        <v>4.3654729999999999E-3</v>
      </c>
    </row>
    <row r="665" spans="1:9" ht="20" customHeight="1" x14ac:dyDescent="0.15">
      <c r="A665" s="11" t="s">
        <v>678</v>
      </c>
      <c r="B665" s="12">
        <v>0.108249198</v>
      </c>
      <c r="C665" s="13">
        <v>0.13461768900000001</v>
      </c>
      <c r="D665" s="13">
        <v>0.12055255400000001</v>
      </c>
      <c r="E665" s="13">
        <v>0.17975313600000001</v>
      </c>
      <c r="F665" s="13">
        <v>0.17162760799999999</v>
      </c>
      <c r="G665" s="13">
        <v>0.157052094</v>
      </c>
      <c r="H665" s="13">
        <v>1.3990248759999999</v>
      </c>
      <c r="I665" s="13">
        <v>4.3776479999999996E-3</v>
      </c>
    </row>
    <row r="666" spans="1:9" ht="20" customHeight="1" x14ac:dyDescent="0.15">
      <c r="A666" s="11" t="s">
        <v>679</v>
      </c>
      <c r="B666" s="12">
        <v>0.23017357099999999</v>
      </c>
      <c r="C666" s="13">
        <v>0.23582630500000001</v>
      </c>
      <c r="D666" s="13">
        <v>0.235018369</v>
      </c>
      <c r="E666" s="13">
        <v>0.341774456</v>
      </c>
      <c r="F666" s="13">
        <v>0.298031082</v>
      </c>
      <c r="G666" s="13">
        <v>0.29085695900000003</v>
      </c>
      <c r="H666" s="13">
        <v>1.327586698</v>
      </c>
      <c r="I666" s="13">
        <v>4.3834629999999998E-3</v>
      </c>
    </row>
    <row r="667" spans="1:9" ht="20" customHeight="1" x14ac:dyDescent="0.15">
      <c r="A667" s="11" t="s">
        <v>680</v>
      </c>
      <c r="B667" s="12">
        <v>8.0591770000000007E-3</v>
      </c>
      <c r="C667" s="13">
        <v>8.3978920000000006E-3</v>
      </c>
      <c r="D667" s="13">
        <v>8.5423610000000001E-3</v>
      </c>
      <c r="E667" s="13">
        <v>4.4865649999999997E-3</v>
      </c>
      <c r="F667" s="13">
        <v>4.1328060000000002E-3</v>
      </c>
      <c r="G667" s="13">
        <v>6.3423000000000004E-3</v>
      </c>
      <c r="H667" s="13">
        <v>0.59848045999999999</v>
      </c>
      <c r="I667" s="13">
        <v>4.3879879999999998E-3</v>
      </c>
    </row>
    <row r="668" spans="1:9" ht="20" customHeight="1" x14ac:dyDescent="0.15">
      <c r="A668" s="11" t="s">
        <v>681</v>
      </c>
      <c r="B668" s="12">
        <v>0.241022707</v>
      </c>
      <c r="C668" s="13">
        <v>0.210490445</v>
      </c>
      <c r="D668" s="13">
        <v>0.203801336</v>
      </c>
      <c r="E668" s="13">
        <v>0.149099238</v>
      </c>
      <c r="F668" s="13">
        <v>0.11961764499999999</v>
      </c>
      <c r="G668" s="13">
        <v>0.15653840499999999</v>
      </c>
      <c r="H668" s="13">
        <v>0.64893314000000002</v>
      </c>
      <c r="I668" s="13">
        <v>4.4162020000000001E-3</v>
      </c>
    </row>
    <row r="669" spans="1:9" ht="20" customHeight="1" x14ac:dyDescent="0.15">
      <c r="A669" s="11" t="s">
        <v>682</v>
      </c>
      <c r="B669" s="12">
        <v>9.1681360000000003E-3</v>
      </c>
      <c r="C669" s="13">
        <v>1.1681527000000001E-2</v>
      </c>
      <c r="D669" s="13">
        <v>1.0872012E-2</v>
      </c>
      <c r="E669" s="13">
        <v>1.5121127E-2</v>
      </c>
      <c r="F669" s="13">
        <v>1.7994817999999999E-2</v>
      </c>
      <c r="G669" s="13">
        <v>1.9382934000000001E-2</v>
      </c>
      <c r="H669" s="13">
        <v>1.6549844490000001</v>
      </c>
      <c r="I669" s="13">
        <v>4.4767000000000001E-3</v>
      </c>
    </row>
    <row r="670" spans="1:9" ht="20" customHeight="1" x14ac:dyDescent="0.15">
      <c r="A670" s="11" t="s">
        <v>683</v>
      </c>
      <c r="B670" s="12">
        <v>7.4600544000000005E-2</v>
      </c>
      <c r="C670" s="13">
        <v>6.1198231999999998E-2</v>
      </c>
      <c r="D670" s="13">
        <v>4.6816405999999998E-2</v>
      </c>
      <c r="E670" s="13">
        <v>2.0855706000000002E-2</v>
      </c>
      <c r="F670" s="13">
        <v>2.5323374999999999E-2</v>
      </c>
      <c r="G670" s="13">
        <v>1.9141120000000001E-2</v>
      </c>
      <c r="H670" s="13">
        <v>0.35769316099999998</v>
      </c>
      <c r="I670" s="13">
        <v>4.4853339999999997E-3</v>
      </c>
    </row>
    <row r="671" spans="1:9" ht="20" customHeight="1" x14ac:dyDescent="0.15">
      <c r="A671" s="11" t="s">
        <v>684</v>
      </c>
      <c r="B671" s="12">
        <v>0.143500821</v>
      </c>
      <c r="C671" s="13">
        <v>0.16718303400000001</v>
      </c>
      <c r="D671" s="13">
        <v>0.123417346</v>
      </c>
      <c r="E671" s="13">
        <v>7.9977544999999997E-2</v>
      </c>
      <c r="F671" s="13">
        <v>6.6894987000000003E-2</v>
      </c>
      <c r="G671" s="13">
        <v>3.9467581000000002E-2</v>
      </c>
      <c r="H671" s="13">
        <v>0.42925500700000002</v>
      </c>
      <c r="I671" s="13">
        <v>4.489374E-3</v>
      </c>
    </row>
    <row r="672" spans="1:9" ht="20" customHeight="1" x14ac:dyDescent="0.15">
      <c r="A672" s="11" t="s">
        <v>685</v>
      </c>
      <c r="B672" s="12">
        <v>3.7099910000000002E-3</v>
      </c>
      <c r="C672" s="13">
        <v>3.0211880000000002E-3</v>
      </c>
      <c r="D672" s="13">
        <v>4.2025170000000002E-3</v>
      </c>
      <c r="E672" s="13">
        <v>2.1582179999999999E-3</v>
      </c>
      <c r="F672" s="13">
        <v>1.5372809999999999E-3</v>
      </c>
      <c r="G672" s="13">
        <v>1.668199E-3</v>
      </c>
      <c r="H672" s="13">
        <v>0.49056583199999998</v>
      </c>
      <c r="I672" s="13">
        <v>4.5004590000000001E-3</v>
      </c>
    </row>
    <row r="673" spans="1:9" ht="20" customHeight="1" x14ac:dyDescent="0.15">
      <c r="A673" s="11" t="s">
        <v>686</v>
      </c>
      <c r="B673" s="12">
        <v>23.137396559999999</v>
      </c>
      <c r="C673" s="13">
        <v>24.50480379</v>
      </c>
      <c r="D673" s="13">
        <v>23.706481520000001</v>
      </c>
      <c r="E673" s="13">
        <v>27.362955589999999</v>
      </c>
      <c r="F673" s="13">
        <v>26.802161399999999</v>
      </c>
      <c r="G673" s="13">
        <v>25.795592599999999</v>
      </c>
      <c r="H673" s="13">
        <v>1.120703389</v>
      </c>
      <c r="I673" s="13">
        <v>4.5343199999999997E-3</v>
      </c>
    </row>
    <row r="674" spans="1:9" ht="20" customHeight="1" x14ac:dyDescent="0.15">
      <c r="A674" s="11" t="s">
        <v>687</v>
      </c>
      <c r="B674" s="12">
        <v>0.63029373899999996</v>
      </c>
      <c r="C674" s="13">
        <v>0.478815131</v>
      </c>
      <c r="D674" s="13">
        <v>0.582845799</v>
      </c>
      <c r="E674" s="13">
        <v>0.77866498900000003</v>
      </c>
      <c r="F674" s="13">
        <v>0.76536010300000001</v>
      </c>
      <c r="G674" s="13">
        <v>0.80834161199999999</v>
      </c>
      <c r="H674" s="13">
        <v>1.3903248989999999</v>
      </c>
      <c r="I674" s="13">
        <v>4.5390059999999999E-3</v>
      </c>
    </row>
    <row r="675" spans="1:9" ht="20" customHeight="1" x14ac:dyDescent="0.15">
      <c r="A675" s="11" t="s">
        <v>688</v>
      </c>
      <c r="B675" s="12">
        <v>0.79014082900000004</v>
      </c>
      <c r="C675" s="13">
        <v>1.1792541729999999</v>
      </c>
      <c r="D675" s="13">
        <v>1.164155756</v>
      </c>
      <c r="E675" s="13">
        <v>0.42265935799999999</v>
      </c>
      <c r="F675" s="13">
        <v>0.48119962500000002</v>
      </c>
      <c r="G675" s="13">
        <v>0.35642219200000003</v>
      </c>
      <c r="H675" s="13">
        <v>0.40218948799999998</v>
      </c>
      <c r="I675" s="13">
        <v>4.5827940000000003E-3</v>
      </c>
    </row>
    <row r="676" spans="1:9" ht="20" customHeight="1" x14ac:dyDescent="0.15">
      <c r="A676" s="11" t="s">
        <v>689</v>
      </c>
      <c r="B676" s="12">
        <v>0.275619638</v>
      </c>
      <c r="C676" s="13">
        <v>0.28112537399999998</v>
      </c>
      <c r="D676" s="13">
        <v>0.27054550100000002</v>
      </c>
      <c r="E676" s="13">
        <v>0.386833119</v>
      </c>
      <c r="F676" s="13">
        <v>0.38213125599999997</v>
      </c>
      <c r="G676" s="13">
        <v>0.47149453400000002</v>
      </c>
      <c r="H676" s="13">
        <v>1.499423586</v>
      </c>
      <c r="I676" s="13">
        <v>4.5954330000000003E-3</v>
      </c>
    </row>
    <row r="677" spans="1:9" ht="20" customHeight="1" x14ac:dyDescent="0.15">
      <c r="A677" s="11" t="s">
        <v>690</v>
      </c>
      <c r="B677" s="12">
        <v>1.4121748249999999</v>
      </c>
      <c r="C677" s="13">
        <v>0.90107993900000005</v>
      </c>
      <c r="D677" s="13">
        <v>0.98625344299999995</v>
      </c>
      <c r="E677" s="13">
        <v>0.35510797700000002</v>
      </c>
      <c r="F677" s="13">
        <v>0.38373440800000003</v>
      </c>
      <c r="G677" s="13">
        <v>0.29203175799999997</v>
      </c>
      <c r="H677" s="13">
        <v>0.312432665</v>
      </c>
      <c r="I677" s="13">
        <v>4.6040539999999998E-3</v>
      </c>
    </row>
    <row r="678" spans="1:9" ht="20" customHeight="1" x14ac:dyDescent="0.15">
      <c r="A678" s="11" t="s">
        <v>691</v>
      </c>
      <c r="B678" s="12">
        <v>0.29782643600000003</v>
      </c>
      <c r="C678" s="13">
        <v>0.30130185500000001</v>
      </c>
      <c r="D678" s="13">
        <v>0.30479155099999999</v>
      </c>
      <c r="E678" s="13">
        <v>0.36723846199999999</v>
      </c>
      <c r="F678" s="13">
        <v>0.34885276199999998</v>
      </c>
      <c r="G678" s="13">
        <v>0.39965222900000003</v>
      </c>
      <c r="H678" s="13">
        <v>1.2343389330000001</v>
      </c>
      <c r="I678" s="13">
        <v>4.6136119999999996E-3</v>
      </c>
    </row>
    <row r="679" spans="1:9" ht="20" customHeight="1" x14ac:dyDescent="0.15">
      <c r="A679" s="11" t="s">
        <v>692</v>
      </c>
      <c r="B679" s="12">
        <v>0.900977154</v>
      </c>
      <c r="C679" s="13">
        <v>1.000776661</v>
      </c>
      <c r="D679" s="13">
        <v>0.95428651799999997</v>
      </c>
      <c r="E679" s="13">
        <v>1.077199936</v>
      </c>
      <c r="F679" s="13">
        <v>1.1222169879999999</v>
      </c>
      <c r="G679" s="13">
        <v>1.137561372</v>
      </c>
      <c r="H679" s="13">
        <v>1.1683932669999999</v>
      </c>
      <c r="I679" s="13">
        <v>4.6259320000000001E-3</v>
      </c>
    </row>
    <row r="680" spans="1:9" ht="20" customHeight="1" x14ac:dyDescent="0.15">
      <c r="A680" s="11" t="s">
        <v>693</v>
      </c>
      <c r="B680" s="12">
        <v>7.9606600399999996</v>
      </c>
      <c r="C680" s="13">
        <v>7.0483109959999997</v>
      </c>
      <c r="D680" s="13">
        <v>7.1121780640000001</v>
      </c>
      <c r="E680" s="13">
        <v>6.0755090230000004</v>
      </c>
      <c r="F680" s="13">
        <v>5.8157767099999997</v>
      </c>
      <c r="G680" s="13">
        <v>5.5424407169999999</v>
      </c>
      <c r="H680" s="13">
        <v>0.78810220799999997</v>
      </c>
      <c r="I680" s="13">
        <v>4.6273470000000004E-3</v>
      </c>
    </row>
    <row r="681" spans="1:9" ht="20" customHeight="1" x14ac:dyDescent="0.15">
      <c r="A681" s="11" t="s">
        <v>694</v>
      </c>
      <c r="B681" s="12">
        <v>0.64579874100000001</v>
      </c>
      <c r="C681" s="13">
        <v>0.60445817700000004</v>
      </c>
      <c r="D681" s="13">
        <v>0.59868873700000003</v>
      </c>
      <c r="E681" s="13">
        <v>0.69568504399999997</v>
      </c>
      <c r="F681" s="13">
        <v>0.76354195199999997</v>
      </c>
      <c r="G681" s="13">
        <v>0.75092256800000001</v>
      </c>
      <c r="H681" s="13">
        <v>1.1953566929999999</v>
      </c>
      <c r="I681" s="13">
        <v>4.6296760000000001E-3</v>
      </c>
    </row>
    <row r="682" spans="1:9" ht="20" customHeight="1" x14ac:dyDescent="0.15">
      <c r="A682" s="11" t="s">
        <v>695</v>
      </c>
      <c r="B682" s="12">
        <v>1.338193E-2</v>
      </c>
      <c r="C682" s="13">
        <v>8.9327929999999996E-3</v>
      </c>
      <c r="D682" s="13">
        <v>1.2255446E-2</v>
      </c>
      <c r="E682" s="13">
        <v>1.8425539999999999E-3</v>
      </c>
      <c r="F682" s="13">
        <v>5.2973009999999999E-3</v>
      </c>
      <c r="G682" s="13">
        <v>1.0103040000000001E-3</v>
      </c>
      <c r="H682" s="13">
        <v>0.235756993</v>
      </c>
      <c r="I682" s="13">
        <v>4.642981E-3</v>
      </c>
    </row>
    <row r="683" spans="1:9" ht="20" customHeight="1" x14ac:dyDescent="0.15">
      <c r="A683" s="11" t="s">
        <v>696</v>
      </c>
      <c r="B683" s="12">
        <v>1.6638548999999999E-2</v>
      </c>
      <c r="C683" s="13">
        <v>1.4391353000000001E-2</v>
      </c>
      <c r="D683" s="13">
        <v>1.6569480000000001E-2</v>
      </c>
      <c r="E683" s="13">
        <v>1.105368E-2</v>
      </c>
      <c r="F683" s="13">
        <v>1.2408709E-2</v>
      </c>
      <c r="G683" s="13">
        <v>1.0111321E-2</v>
      </c>
      <c r="H683" s="13">
        <v>0.70533921799999999</v>
      </c>
      <c r="I683" s="13">
        <v>4.6497889999999997E-3</v>
      </c>
    </row>
    <row r="684" spans="1:9" ht="20" customHeight="1" x14ac:dyDescent="0.15">
      <c r="A684" s="11" t="s">
        <v>697</v>
      </c>
      <c r="B684" s="12">
        <v>2.24876407</v>
      </c>
      <c r="C684" s="13">
        <v>2.4578765690000002</v>
      </c>
      <c r="D684" s="13">
        <v>2.4601853550000001</v>
      </c>
      <c r="E684" s="13">
        <v>2.7125920030000001</v>
      </c>
      <c r="F684" s="13">
        <v>2.8628351630000002</v>
      </c>
      <c r="G684" s="13">
        <v>2.7605058329999999</v>
      </c>
      <c r="H684" s="13">
        <v>1.1631275830000001</v>
      </c>
      <c r="I684" s="13">
        <v>4.6557129999999997E-3</v>
      </c>
    </row>
    <row r="685" spans="1:9" ht="20" customHeight="1" x14ac:dyDescent="0.15">
      <c r="A685" s="11" t="s">
        <v>698</v>
      </c>
      <c r="B685" s="12">
        <v>2.1761560999999999E-2</v>
      </c>
      <c r="C685" s="13">
        <v>2.8505451000000001E-2</v>
      </c>
      <c r="D685" s="13">
        <v>1.5787033999999998E-2</v>
      </c>
      <c r="E685" s="13">
        <v>4.0537212000000003E-2</v>
      </c>
      <c r="F685" s="13">
        <v>4.1836533000000002E-2</v>
      </c>
      <c r="G685" s="13">
        <v>3.7908833000000003E-2</v>
      </c>
      <c r="H685" s="13">
        <v>1.820972139</v>
      </c>
      <c r="I685" s="13">
        <v>4.6757389999999999E-3</v>
      </c>
    </row>
    <row r="686" spans="1:9" ht="20" customHeight="1" x14ac:dyDescent="0.15">
      <c r="A686" s="11" t="s">
        <v>699</v>
      </c>
      <c r="B686" s="12">
        <v>0.18738535100000001</v>
      </c>
      <c r="C686" s="13">
        <v>0.18115052400000001</v>
      </c>
      <c r="D686" s="13">
        <v>0.198411948</v>
      </c>
      <c r="E686" s="13">
        <v>0.21336440700000001</v>
      </c>
      <c r="F686" s="13">
        <v>0.21206002400000001</v>
      </c>
      <c r="G686" s="13">
        <v>0.21944682800000001</v>
      </c>
      <c r="H686" s="13">
        <v>1.137443752</v>
      </c>
      <c r="I686" s="13">
        <v>4.6825770000000003E-3</v>
      </c>
    </row>
    <row r="687" spans="1:9" ht="20" customHeight="1" x14ac:dyDescent="0.15">
      <c r="A687" s="11" t="s">
        <v>700</v>
      </c>
      <c r="B687" s="12">
        <v>1.7011385109999999</v>
      </c>
      <c r="C687" s="13">
        <v>1.323726513</v>
      </c>
      <c r="D687" s="13">
        <v>1.671419317</v>
      </c>
      <c r="E687" s="13">
        <v>0.90750659099999997</v>
      </c>
      <c r="F687" s="13">
        <v>0.93549988500000003</v>
      </c>
      <c r="G687" s="13">
        <v>1.047049412</v>
      </c>
      <c r="H687" s="13">
        <v>0.61539201600000004</v>
      </c>
      <c r="I687" s="13">
        <v>4.6963760000000004E-3</v>
      </c>
    </row>
    <row r="688" spans="1:9" ht="20" customHeight="1" x14ac:dyDescent="0.15">
      <c r="A688" s="11" t="s">
        <v>701</v>
      </c>
      <c r="B688" s="12">
        <v>0.414267212</v>
      </c>
      <c r="C688" s="13">
        <v>0.44357904799999998</v>
      </c>
      <c r="D688" s="13">
        <v>0.44540220200000002</v>
      </c>
      <c r="E688" s="13">
        <v>0.47788116600000002</v>
      </c>
      <c r="F688" s="13">
        <v>0.49748283999999998</v>
      </c>
      <c r="G688" s="13">
        <v>0.49147111300000001</v>
      </c>
      <c r="H688" s="13">
        <v>1.125522234</v>
      </c>
      <c r="I688" s="13">
        <v>4.7014170000000003E-3</v>
      </c>
    </row>
    <row r="689" spans="1:9" ht="20" customHeight="1" x14ac:dyDescent="0.15">
      <c r="A689" s="11" t="s">
        <v>702</v>
      </c>
      <c r="B689" s="12">
        <v>0.298977465</v>
      </c>
      <c r="C689" s="13">
        <v>0.32186480899999997</v>
      </c>
      <c r="D689" s="13">
        <v>0.27315247500000001</v>
      </c>
      <c r="E689" s="13">
        <v>0.23621697799999999</v>
      </c>
      <c r="F689" s="13">
        <v>0.226670656</v>
      </c>
      <c r="G689" s="13">
        <v>0.21419750900000001</v>
      </c>
      <c r="H689" s="13">
        <v>0.75737038000000001</v>
      </c>
      <c r="I689" s="13">
        <v>4.7217680000000003E-3</v>
      </c>
    </row>
    <row r="690" spans="1:9" ht="20" customHeight="1" x14ac:dyDescent="0.15">
      <c r="A690" s="11" t="s">
        <v>703</v>
      </c>
      <c r="B690" s="12">
        <v>8.4320167000000001E-2</v>
      </c>
      <c r="C690" s="13">
        <v>0.10173238599999999</v>
      </c>
      <c r="D690" s="13">
        <v>8.6361630999999994E-2</v>
      </c>
      <c r="E690" s="13">
        <v>0.135597093</v>
      </c>
      <c r="F690" s="13">
        <v>0.16874983199999999</v>
      </c>
      <c r="G690" s="13">
        <v>0.137506454</v>
      </c>
      <c r="H690" s="13">
        <v>1.621991095</v>
      </c>
      <c r="I690" s="13">
        <v>4.7267230000000004E-3</v>
      </c>
    </row>
    <row r="691" spans="1:9" ht="20" customHeight="1" x14ac:dyDescent="0.15">
      <c r="A691" s="11" t="s">
        <v>704</v>
      </c>
      <c r="B691" s="12">
        <v>0.74341808300000001</v>
      </c>
      <c r="C691" s="13">
        <v>0.73101184299999999</v>
      </c>
      <c r="D691" s="13">
        <v>0.80555349200000004</v>
      </c>
      <c r="E691" s="13">
        <v>0.89739550599999995</v>
      </c>
      <c r="F691" s="13">
        <v>0.89393931900000001</v>
      </c>
      <c r="G691" s="13">
        <v>0.97253747300000004</v>
      </c>
      <c r="H691" s="13">
        <v>1.212233509</v>
      </c>
      <c r="I691" s="13">
        <v>4.7338739999999999E-3</v>
      </c>
    </row>
    <row r="692" spans="1:9" ht="20" customHeight="1" x14ac:dyDescent="0.15">
      <c r="A692" s="11" t="s">
        <v>705</v>
      </c>
      <c r="B692" s="12">
        <v>7.3448551000000002</v>
      </c>
      <c r="C692" s="13">
        <v>7.0151847820000004</v>
      </c>
      <c r="D692" s="13">
        <v>7.1219014620000003</v>
      </c>
      <c r="E692" s="13">
        <v>6.3866822729999999</v>
      </c>
      <c r="F692" s="13">
        <v>6.7076604619999998</v>
      </c>
      <c r="G692" s="13">
        <v>6.4767887689999997</v>
      </c>
      <c r="H692" s="13">
        <v>0.91105041200000003</v>
      </c>
      <c r="I692" s="13">
        <v>4.74413E-3</v>
      </c>
    </row>
    <row r="693" spans="1:9" ht="20" customHeight="1" x14ac:dyDescent="0.15">
      <c r="A693" s="11" t="s">
        <v>706</v>
      </c>
      <c r="B693" s="12">
        <v>0.346151865</v>
      </c>
      <c r="C693" s="13">
        <v>0.31059790799999998</v>
      </c>
      <c r="D693" s="13">
        <v>0.35098358200000002</v>
      </c>
      <c r="E693" s="13">
        <v>0.259906621</v>
      </c>
      <c r="F693" s="13">
        <v>0.28084460500000002</v>
      </c>
      <c r="G693" s="13">
        <v>0.25195215300000001</v>
      </c>
      <c r="H693" s="13">
        <v>0.78662016599999995</v>
      </c>
      <c r="I693" s="13">
        <v>4.7877010000000001E-3</v>
      </c>
    </row>
    <row r="694" spans="1:9" ht="20" customHeight="1" x14ac:dyDescent="0.15">
      <c r="A694" s="11" t="s">
        <v>707</v>
      </c>
      <c r="B694" s="12">
        <v>1.0176769139999999</v>
      </c>
      <c r="C694" s="13">
        <v>1.074052081</v>
      </c>
      <c r="D694" s="13">
        <v>1.0364822600000001</v>
      </c>
      <c r="E694" s="13">
        <v>0.91164073300000004</v>
      </c>
      <c r="F694" s="13">
        <v>0.841874558</v>
      </c>
      <c r="G694" s="13">
        <v>0.93097986700000002</v>
      </c>
      <c r="H694" s="13">
        <v>0.85815660699999996</v>
      </c>
      <c r="I694" s="13">
        <v>4.7908350000000002E-3</v>
      </c>
    </row>
    <row r="695" spans="1:9" ht="20" customHeight="1" x14ac:dyDescent="0.15">
      <c r="A695" s="11" t="s">
        <v>708</v>
      </c>
      <c r="B695" s="12">
        <v>8.8925388999999994E-2</v>
      </c>
      <c r="C695" s="13">
        <v>8.5827986999999994E-2</v>
      </c>
      <c r="D695" s="13">
        <v>7.8366698999999998E-2</v>
      </c>
      <c r="E695" s="13">
        <v>0.100919733</v>
      </c>
      <c r="F695" s="13">
        <v>0.108334508</v>
      </c>
      <c r="G695" s="13">
        <v>0.11472629400000001</v>
      </c>
      <c r="H695" s="13">
        <v>1.27994801</v>
      </c>
      <c r="I695" s="13">
        <v>4.8083850000000001E-3</v>
      </c>
    </row>
    <row r="696" spans="1:9" ht="20" customHeight="1" x14ac:dyDescent="0.15">
      <c r="A696" s="11" t="s">
        <v>709</v>
      </c>
      <c r="B696" s="12">
        <v>3.72449E-3</v>
      </c>
      <c r="C696" s="13">
        <v>9.2132329999999995E-3</v>
      </c>
      <c r="D696" s="13">
        <v>5.5738619999999997E-3</v>
      </c>
      <c r="E696" s="13">
        <v>1.5073553E-2</v>
      </c>
      <c r="F696" s="13">
        <v>1.3416285E-2</v>
      </c>
      <c r="G696" s="13">
        <v>1.717724E-2</v>
      </c>
      <c r="H696" s="13">
        <v>2.4669458309999999</v>
      </c>
      <c r="I696" s="13">
        <v>4.8183829999999999E-3</v>
      </c>
    </row>
    <row r="697" spans="1:9" ht="20" customHeight="1" x14ac:dyDescent="0.15">
      <c r="A697" s="11" t="s">
        <v>710</v>
      </c>
      <c r="B697" s="12">
        <v>3.6277743000000001E-2</v>
      </c>
      <c r="C697" s="13">
        <v>2.8423480000000001E-2</v>
      </c>
      <c r="D697" s="13">
        <v>3.8959727E-2</v>
      </c>
      <c r="E697" s="13">
        <v>7.9012930000000002E-3</v>
      </c>
      <c r="F697" s="13">
        <v>1.2534562000000001E-2</v>
      </c>
      <c r="G697" s="13">
        <v>1.9307966999999999E-2</v>
      </c>
      <c r="H697" s="13">
        <v>0.38340206500000001</v>
      </c>
      <c r="I697" s="13">
        <v>4.818943E-3</v>
      </c>
    </row>
    <row r="698" spans="1:9" ht="20" customHeight="1" x14ac:dyDescent="0.15">
      <c r="A698" s="11" t="s">
        <v>711</v>
      </c>
      <c r="B698" s="12">
        <v>6.930623411</v>
      </c>
      <c r="C698" s="13">
        <v>7.1179054989999999</v>
      </c>
      <c r="D698" s="13">
        <v>7.0575869219999996</v>
      </c>
      <c r="E698" s="13">
        <v>7.5325048729999997</v>
      </c>
      <c r="F698" s="13">
        <v>7.8656399209999996</v>
      </c>
      <c r="G698" s="13">
        <v>8.0875797200000008</v>
      </c>
      <c r="H698" s="13">
        <v>1.1127449840000001</v>
      </c>
      <c r="I698" s="13">
        <v>4.8213300000000004E-3</v>
      </c>
    </row>
    <row r="699" spans="1:9" ht="20" customHeight="1" x14ac:dyDescent="0.15">
      <c r="A699" s="11" t="s">
        <v>712</v>
      </c>
      <c r="B699" s="12">
        <v>3.1165994530000001</v>
      </c>
      <c r="C699" s="13">
        <v>3.1258770259999999</v>
      </c>
      <c r="D699" s="13">
        <v>3.1573239110000002</v>
      </c>
      <c r="E699" s="13">
        <v>3.3794357150000001</v>
      </c>
      <c r="F699" s="13">
        <v>3.2562342449999999</v>
      </c>
      <c r="G699" s="13">
        <v>3.3919770570000001</v>
      </c>
      <c r="H699" s="13">
        <v>1.066793613</v>
      </c>
      <c r="I699" s="13">
        <v>4.8386139999999998E-3</v>
      </c>
    </row>
    <row r="700" spans="1:9" ht="20" customHeight="1" x14ac:dyDescent="0.15">
      <c r="A700" s="11" t="s">
        <v>713</v>
      </c>
      <c r="B700" s="12">
        <v>0.10987901799999999</v>
      </c>
      <c r="C700" s="13">
        <v>0.13388641300000001</v>
      </c>
      <c r="D700" s="13">
        <v>0.140519374</v>
      </c>
      <c r="E700" s="13">
        <v>0.179637622</v>
      </c>
      <c r="F700" s="13">
        <v>0.21174606800000001</v>
      </c>
      <c r="G700" s="13">
        <v>0.183917944</v>
      </c>
      <c r="H700" s="13">
        <v>1.497070992</v>
      </c>
      <c r="I700" s="13">
        <v>4.8504200000000003E-3</v>
      </c>
    </row>
    <row r="701" spans="1:9" ht="20" customHeight="1" x14ac:dyDescent="0.15">
      <c r="A701" s="11" t="s">
        <v>714</v>
      </c>
      <c r="B701" s="12">
        <v>0.100735565</v>
      </c>
      <c r="C701" s="13">
        <v>9.8383957999999994E-2</v>
      </c>
      <c r="D701" s="13">
        <v>0.104382537</v>
      </c>
      <c r="E701" s="13">
        <v>8.4271096000000004E-2</v>
      </c>
      <c r="F701" s="13">
        <v>9.0733181999999996E-2</v>
      </c>
      <c r="G701" s="13">
        <v>8.0586537999999999E-2</v>
      </c>
      <c r="H701" s="13">
        <v>0.84213865099999996</v>
      </c>
      <c r="I701" s="13">
        <v>4.8615380000000003E-3</v>
      </c>
    </row>
    <row r="702" spans="1:9" ht="20" customHeight="1" x14ac:dyDescent="0.15">
      <c r="A702" s="11" t="s">
        <v>715</v>
      </c>
      <c r="B702" s="12">
        <v>0.16271608500000001</v>
      </c>
      <c r="C702" s="13">
        <v>0.172103169</v>
      </c>
      <c r="D702" s="13">
        <v>0.14786845600000001</v>
      </c>
      <c r="E702" s="13">
        <v>0.20725771500000001</v>
      </c>
      <c r="F702" s="13">
        <v>0.231186103</v>
      </c>
      <c r="G702" s="13">
        <v>0.25320410799999998</v>
      </c>
      <c r="H702" s="13">
        <v>1.432909749</v>
      </c>
      <c r="I702" s="13">
        <v>4.8839039999999997E-3</v>
      </c>
    </row>
    <row r="703" spans="1:9" ht="20" customHeight="1" x14ac:dyDescent="0.15">
      <c r="A703" s="11" t="s">
        <v>716</v>
      </c>
      <c r="B703" s="12">
        <v>0.100819427</v>
      </c>
      <c r="C703" s="13">
        <v>9.9825106999999996E-2</v>
      </c>
      <c r="D703" s="13">
        <v>0.112396679</v>
      </c>
      <c r="E703" s="13">
        <v>0.13415091900000001</v>
      </c>
      <c r="F703" s="13">
        <v>0.13789792100000001</v>
      </c>
      <c r="G703" s="13">
        <v>0.15792620099999999</v>
      </c>
      <c r="H703" s="13">
        <v>1.3735413240000001</v>
      </c>
      <c r="I703" s="13">
        <v>4.8889509999999999E-3</v>
      </c>
    </row>
    <row r="704" spans="1:9" ht="20" customHeight="1" x14ac:dyDescent="0.15">
      <c r="A704" s="11" t="s">
        <v>717</v>
      </c>
      <c r="B704" s="12">
        <v>0.190457709</v>
      </c>
      <c r="C704" s="13">
        <v>0.17277769100000001</v>
      </c>
      <c r="D704" s="13">
        <v>0.177139983</v>
      </c>
      <c r="E704" s="13">
        <v>0.22439800300000001</v>
      </c>
      <c r="F704" s="13">
        <v>0.21431372100000001</v>
      </c>
      <c r="G704" s="13">
        <v>0.24427051899999999</v>
      </c>
      <c r="H704" s="13">
        <v>1.2639033239999999</v>
      </c>
      <c r="I704" s="13">
        <v>4.9289249999999998E-3</v>
      </c>
    </row>
    <row r="705" spans="1:9" ht="20" customHeight="1" x14ac:dyDescent="0.15">
      <c r="A705" s="11" t="s">
        <v>718</v>
      </c>
      <c r="B705" s="12">
        <v>0.581330966</v>
      </c>
      <c r="C705" s="13">
        <v>0.48945765200000002</v>
      </c>
      <c r="D705" s="13">
        <v>0.52134097499999998</v>
      </c>
      <c r="E705" s="13">
        <v>0.41441531100000001</v>
      </c>
      <c r="F705" s="13">
        <v>0.39942218600000001</v>
      </c>
      <c r="G705" s="13">
        <v>0.37731489699999998</v>
      </c>
      <c r="H705" s="13">
        <v>0.74815040200000005</v>
      </c>
      <c r="I705" s="13">
        <v>4.9863989999999999E-3</v>
      </c>
    </row>
    <row r="706" spans="1:9" ht="20" customHeight="1" x14ac:dyDescent="0.15">
      <c r="A706" s="11" t="s">
        <v>719</v>
      </c>
      <c r="B706" s="12">
        <v>0.37429637199999999</v>
      </c>
      <c r="C706" s="13">
        <v>0.28178831799999998</v>
      </c>
      <c r="D706" s="13">
        <v>0.32731454199999999</v>
      </c>
      <c r="E706" s="13">
        <v>0.16396423500000001</v>
      </c>
      <c r="F706" s="13">
        <v>0.21458767100000001</v>
      </c>
      <c r="G706" s="13">
        <v>0.152947104</v>
      </c>
      <c r="H706" s="13">
        <v>0.54047124700000004</v>
      </c>
      <c r="I706" s="13">
        <v>5.0242150000000003E-3</v>
      </c>
    </row>
    <row r="707" spans="1:9" ht="20" customHeight="1" x14ac:dyDescent="0.15">
      <c r="A707" s="11" t="s">
        <v>720</v>
      </c>
      <c r="B707" s="12">
        <v>3.0703614000000001E-2</v>
      </c>
      <c r="C707" s="13">
        <v>3.3435949999999999E-2</v>
      </c>
      <c r="D707" s="13">
        <v>2.2963229000000002E-2</v>
      </c>
      <c r="E707" s="13">
        <v>4.3570585000000002E-2</v>
      </c>
      <c r="F707" s="13">
        <v>4.4415031000000001E-2</v>
      </c>
      <c r="G707" s="13">
        <v>4.2820801999999998E-2</v>
      </c>
      <c r="H707" s="13">
        <v>1.501747696</v>
      </c>
      <c r="I707" s="13">
        <v>5.0320190000000004E-3</v>
      </c>
    </row>
    <row r="708" spans="1:9" ht="20" customHeight="1" x14ac:dyDescent="0.15">
      <c r="A708" s="11" t="s">
        <v>721</v>
      </c>
      <c r="B708" s="12">
        <v>0.16102907499999999</v>
      </c>
      <c r="C708" s="13">
        <v>0.160477536</v>
      </c>
      <c r="D708" s="13">
        <v>0.16078482599999999</v>
      </c>
      <c r="E708" s="13">
        <v>0.14630406800000001</v>
      </c>
      <c r="F708" s="13">
        <v>0.13149035100000001</v>
      </c>
      <c r="G708" s="13">
        <v>0.142836886</v>
      </c>
      <c r="H708" s="13">
        <v>0.87215171400000002</v>
      </c>
      <c r="I708" s="13">
        <v>5.0472909999999998E-3</v>
      </c>
    </row>
    <row r="709" spans="1:9" ht="20" customHeight="1" x14ac:dyDescent="0.15">
      <c r="A709" s="11" t="s">
        <v>722</v>
      </c>
      <c r="B709" s="12">
        <v>0.19589090200000001</v>
      </c>
      <c r="C709" s="13">
        <v>0.199105907</v>
      </c>
      <c r="D709" s="13">
        <v>0.22455807899999999</v>
      </c>
      <c r="E709" s="13">
        <v>0.25100953399999998</v>
      </c>
      <c r="F709" s="13">
        <v>0.28843910299999997</v>
      </c>
      <c r="G709" s="13">
        <v>0.27901615499999999</v>
      </c>
      <c r="H709" s="13">
        <v>1.3210529150000001</v>
      </c>
      <c r="I709" s="13">
        <v>5.0491299999999998E-3</v>
      </c>
    </row>
    <row r="710" spans="1:9" ht="20" customHeight="1" x14ac:dyDescent="0.15">
      <c r="A710" s="11" t="s">
        <v>723</v>
      </c>
      <c r="B710" s="12">
        <v>0.244679907</v>
      </c>
      <c r="C710" s="13">
        <v>0.30419861500000001</v>
      </c>
      <c r="D710" s="13">
        <v>0.270518651</v>
      </c>
      <c r="E710" s="13">
        <v>0.47105778300000001</v>
      </c>
      <c r="F710" s="13">
        <v>0.455054713</v>
      </c>
      <c r="G710" s="13">
        <v>0.609673884</v>
      </c>
      <c r="H710" s="13">
        <v>1.8742881119999999</v>
      </c>
      <c r="I710" s="13">
        <v>5.0538759999999997E-3</v>
      </c>
    </row>
    <row r="711" spans="1:9" ht="20" customHeight="1" x14ac:dyDescent="0.15">
      <c r="A711" s="11" t="s">
        <v>724</v>
      </c>
      <c r="B711" s="12">
        <v>2.9130383999999999E-2</v>
      </c>
      <c r="C711" s="13">
        <v>2.7536556E-2</v>
      </c>
      <c r="D711" s="13">
        <v>3.2245114999999998E-2</v>
      </c>
      <c r="E711" s="13">
        <v>2.2062612999999998E-2</v>
      </c>
      <c r="F711" s="13">
        <v>2.3372989E-2</v>
      </c>
      <c r="G711" s="13">
        <v>2.3479999000000001E-2</v>
      </c>
      <c r="H711" s="13">
        <v>0.77509851100000005</v>
      </c>
      <c r="I711" s="13">
        <v>5.0975789999999997E-3</v>
      </c>
    </row>
    <row r="712" spans="1:9" ht="20" customHeight="1" x14ac:dyDescent="0.15">
      <c r="A712" s="11" t="s">
        <v>725</v>
      </c>
      <c r="B712" s="12">
        <v>7.0862024999999995E-2</v>
      </c>
      <c r="C712" s="13">
        <v>7.1617172000000007E-2</v>
      </c>
      <c r="D712" s="13">
        <v>7.6951891999999994E-2</v>
      </c>
      <c r="E712" s="13">
        <v>6.0661224999999999E-2</v>
      </c>
      <c r="F712" s="13">
        <v>6.2530858999999994E-2</v>
      </c>
      <c r="G712" s="13">
        <v>5.4779174E-2</v>
      </c>
      <c r="H712" s="13">
        <v>0.81105762699999995</v>
      </c>
      <c r="I712" s="13">
        <v>5.1136890000000003E-3</v>
      </c>
    </row>
    <row r="713" spans="1:9" ht="20" customHeight="1" x14ac:dyDescent="0.15">
      <c r="A713" s="11" t="s">
        <v>726</v>
      </c>
      <c r="B713" s="12">
        <v>2.0484757999999999E-2</v>
      </c>
      <c r="C713" s="13">
        <v>1.9132864999999999E-2</v>
      </c>
      <c r="D713" s="13">
        <v>1.9445756000000002E-2</v>
      </c>
      <c r="E713" s="13">
        <v>2.2798224999999998E-2</v>
      </c>
      <c r="F713" s="13">
        <v>2.6228939E-2</v>
      </c>
      <c r="G713" s="13">
        <v>2.5754626999999999E-2</v>
      </c>
      <c r="H713" s="13">
        <v>1.2661278730000001</v>
      </c>
      <c r="I713" s="13">
        <v>5.1604830000000004E-3</v>
      </c>
    </row>
    <row r="714" spans="1:9" ht="20" customHeight="1" x14ac:dyDescent="0.15">
      <c r="A714" s="11" t="s">
        <v>727</v>
      </c>
      <c r="B714" s="12">
        <v>2.7112495E-2</v>
      </c>
      <c r="C714" s="13">
        <v>1.8150658E-2</v>
      </c>
      <c r="D714" s="13">
        <v>2.0763238E-2</v>
      </c>
      <c r="E714" s="13">
        <v>6.1668269999999997E-3</v>
      </c>
      <c r="F714" s="13">
        <v>7.5518429999999999E-3</v>
      </c>
      <c r="G714" s="13">
        <v>1.0983234E-2</v>
      </c>
      <c r="H714" s="13">
        <v>0.37412167499999999</v>
      </c>
      <c r="I714" s="13">
        <v>5.1743120000000004E-3</v>
      </c>
    </row>
    <row r="715" spans="1:9" ht="20" customHeight="1" x14ac:dyDescent="0.15">
      <c r="A715" s="11" t="s">
        <v>728</v>
      </c>
      <c r="B715" s="12">
        <v>7.9973623999999993E-2</v>
      </c>
      <c r="C715" s="13">
        <v>7.4221758999999998E-2</v>
      </c>
      <c r="D715" s="13">
        <v>7.9386330000000005E-2</v>
      </c>
      <c r="E715" s="13">
        <v>8.9877863000000002E-2</v>
      </c>
      <c r="F715" s="13">
        <v>0.10281032700000001</v>
      </c>
      <c r="G715" s="13">
        <v>9.9181054000000005E-2</v>
      </c>
      <c r="H715" s="13">
        <v>1.2495380780000001</v>
      </c>
      <c r="I715" s="13">
        <v>5.1774680000000002E-3</v>
      </c>
    </row>
    <row r="716" spans="1:9" ht="20" customHeight="1" x14ac:dyDescent="0.15">
      <c r="A716" s="11" t="s">
        <v>729</v>
      </c>
      <c r="B716" s="12">
        <v>4.5931792999999999E-2</v>
      </c>
      <c r="C716" s="13">
        <v>4.0449420999999999E-2</v>
      </c>
      <c r="D716" s="13">
        <v>4.2363336000000001E-2</v>
      </c>
      <c r="E716" s="13">
        <v>3.5115189999999998E-2</v>
      </c>
      <c r="F716" s="13">
        <v>3.4791605000000003E-2</v>
      </c>
      <c r="G716" s="13">
        <v>3.1332053999999998E-2</v>
      </c>
      <c r="H716" s="13">
        <v>0.78635445100000001</v>
      </c>
      <c r="I716" s="13">
        <v>5.1779950000000003E-3</v>
      </c>
    </row>
    <row r="717" spans="1:9" ht="20" customHeight="1" x14ac:dyDescent="0.15">
      <c r="A717" s="11" t="s">
        <v>730</v>
      </c>
      <c r="B717" s="12">
        <v>0.11227171499999999</v>
      </c>
      <c r="C717" s="13">
        <v>0.116549024</v>
      </c>
      <c r="D717" s="13">
        <v>0.12789962699999999</v>
      </c>
      <c r="E717" s="13">
        <v>9.4671364999999993E-2</v>
      </c>
      <c r="F717" s="13">
        <v>9.9269194000000005E-2</v>
      </c>
      <c r="G717" s="13">
        <v>9.0742451000000002E-2</v>
      </c>
      <c r="H717" s="13">
        <v>0.79805651</v>
      </c>
      <c r="I717" s="13">
        <v>5.1965300000000004E-3</v>
      </c>
    </row>
    <row r="718" spans="1:9" ht="20" customHeight="1" x14ac:dyDescent="0.15">
      <c r="A718" s="11" t="s">
        <v>731</v>
      </c>
      <c r="B718" s="12">
        <v>1.4288261E-2</v>
      </c>
      <c r="C718" s="13">
        <v>1.5326009999999999E-2</v>
      </c>
      <c r="D718" s="13">
        <v>1.5907353999999999E-2</v>
      </c>
      <c r="E718" s="13">
        <v>2.2033595999999999E-2</v>
      </c>
      <c r="F718" s="13">
        <v>1.8436371999999999E-2</v>
      </c>
      <c r="G718" s="13">
        <v>2.1163066000000001E-2</v>
      </c>
      <c r="H718" s="13">
        <v>1.353928657</v>
      </c>
      <c r="I718" s="13">
        <v>5.2419099999999998E-3</v>
      </c>
    </row>
    <row r="719" spans="1:9" ht="20" customHeight="1" x14ac:dyDescent="0.15">
      <c r="A719" s="11" t="s">
        <v>732</v>
      </c>
      <c r="B719" s="12">
        <v>4.7819300000000002E-2</v>
      </c>
      <c r="C719" s="13">
        <v>4.7636290999999997E-2</v>
      </c>
      <c r="D719" s="13">
        <v>5.5901685999999999E-2</v>
      </c>
      <c r="E719" s="13">
        <v>3.0087176E-2</v>
      </c>
      <c r="F719" s="13">
        <v>3.7810593000000003E-2</v>
      </c>
      <c r="G719" s="13">
        <v>2.7618635999999998E-2</v>
      </c>
      <c r="H719" s="13">
        <v>0.63106582499999997</v>
      </c>
      <c r="I719" s="13">
        <v>5.2703899999999998E-3</v>
      </c>
    </row>
    <row r="720" spans="1:9" ht="20" customHeight="1" x14ac:dyDescent="0.15">
      <c r="A720" s="11" t="s">
        <v>733</v>
      </c>
      <c r="B720" s="12">
        <v>2.3966056999999999E-2</v>
      </c>
      <c r="C720" s="13">
        <v>2.6946479999999998E-2</v>
      </c>
      <c r="D720" s="13">
        <v>2.3351634E-2</v>
      </c>
      <c r="E720" s="13">
        <v>3.2397615999999997E-2</v>
      </c>
      <c r="F720" s="13">
        <v>3.0396645999999999E-2</v>
      </c>
      <c r="G720" s="13">
        <v>3.4971189999999999E-2</v>
      </c>
      <c r="H720" s="13">
        <v>1.3164551870000001</v>
      </c>
      <c r="I720" s="13">
        <v>5.2730659999999999E-3</v>
      </c>
    </row>
    <row r="721" spans="1:9" ht="20" customHeight="1" x14ac:dyDescent="0.15">
      <c r="A721" s="11" t="s">
        <v>734</v>
      </c>
      <c r="B721" s="12">
        <v>0.34236069499999999</v>
      </c>
      <c r="C721" s="13">
        <v>0.20783204399999999</v>
      </c>
      <c r="D721" s="13">
        <v>0.25538193399999998</v>
      </c>
      <c r="E721" s="13">
        <v>8.6812279000000006E-2</v>
      </c>
      <c r="F721" s="13">
        <v>9.9486140000000001E-2</v>
      </c>
      <c r="G721" s="13">
        <v>7.6591953000000004E-2</v>
      </c>
      <c r="H721" s="13">
        <v>0.326338923</v>
      </c>
      <c r="I721" s="13">
        <v>5.2919880000000001E-3</v>
      </c>
    </row>
    <row r="722" spans="1:9" ht="20" customHeight="1" x14ac:dyDescent="0.15">
      <c r="A722" s="11" t="s">
        <v>735</v>
      </c>
      <c r="B722" s="12">
        <v>0.17680069800000001</v>
      </c>
      <c r="C722" s="13">
        <v>0.203021641</v>
      </c>
      <c r="D722" s="13">
        <v>0.205031138</v>
      </c>
      <c r="E722" s="13">
        <v>0.14135251700000001</v>
      </c>
      <c r="F722" s="13">
        <v>0.13987057999999999</v>
      </c>
      <c r="G722" s="13">
        <v>0.10663415499999999</v>
      </c>
      <c r="H722" s="13">
        <v>0.66316995199999995</v>
      </c>
      <c r="I722" s="13">
        <v>5.3334159999999997E-3</v>
      </c>
    </row>
    <row r="723" spans="1:9" ht="20" customHeight="1" x14ac:dyDescent="0.15">
      <c r="A723" s="11" t="s">
        <v>736</v>
      </c>
      <c r="B723" s="12">
        <v>3.4597087999999998E-2</v>
      </c>
      <c r="C723" s="13">
        <v>2.9048397E-2</v>
      </c>
      <c r="D723" s="13">
        <v>3.6290654999999998E-2</v>
      </c>
      <c r="E723" s="13">
        <v>4.8350909999999997E-2</v>
      </c>
      <c r="F723" s="13">
        <v>6.4974931E-2</v>
      </c>
      <c r="G723" s="13">
        <v>6.1850569000000001E-2</v>
      </c>
      <c r="H723" s="13">
        <v>1.752883494</v>
      </c>
      <c r="I723" s="13">
        <v>5.3338609999999996E-3</v>
      </c>
    </row>
    <row r="724" spans="1:9" ht="20" customHeight="1" x14ac:dyDescent="0.15">
      <c r="A724" s="11" t="s">
        <v>737</v>
      </c>
      <c r="B724" s="12">
        <v>3.7706963939999998</v>
      </c>
      <c r="C724" s="13">
        <v>3.6963779969999999</v>
      </c>
      <c r="D724" s="13">
        <v>4.0981205440000004</v>
      </c>
      <c r="E724" s="13">
        <v>4.8064380849999999</v>
      </c>
      <c r="F724" s="13">
        <v>4.5082791670000004</v>
      </c>
      <c r="G724" s="13">
        <v>5.0999819129999997</v>
      </c>
      <c r="H724" s="13">
        <v>1.246386182</v>
      </c>
      <c r="I724" s="13">
        <v>5.3806419999999997E-3</v>
      </c>
    </row>
    <row r="725" spans="1:9" ht="20" customHeight="1" x14ac:dyDescent="0.15">
      <c r="A725" s="11" t="s">
        <v>738</v>
      </c>
      <c r="B725" s="12">
        <v>0.19650141400000001</v>
      </c>
      <c r="C725" s="13">
        <v>0.18740596600000001</v>
      </c>
      <c r="D725" s="13">
        <v>0.23903352999999999</v>
      </c>
      <c r="E725" s="13">
        <v>0.28336065799999999</v>
      </c>
      <c r="F725" s="13">
        <v>0.28781737699999999</v>
      </c>
      <c r="G725" s="13">
        <v>0.32147565299999997</v>
      </c>
      <c r="H725" s="13">
        <v>1.432966873</v>
      </c>
      <c r="I725" s="13">
        <v>5.3826459999999996E-3</v>
      </c>
    </row>
    <row r="726" spans="1:9" ht="20" customHeight="1" x14ac:dyDescent="0.15">
      <c r="A726" s="11" t="s">
        <v>739</v>
      </c>
      <c r="B726" s="12">
        <v>2.3377799000000001E-2</v>
      </c>
      <c r="C726" s="13">
        <v>2.6375827000000001E-2</v>
      </c>
      <c r="D726" s="13">
        <v>2.94944E-2</v>
      </c>
      <c r="E726" s="13">
        <v>1.06046E-2</v>
      </c>
      <c r="F726" s="13">
        <v>1.7193274000000001E-2</v>
      </c>
      <c r="G726" s="13">
        <v>1.5641169E-2</v>
      </c>
      <c r="H726" s="13">
        <v>0.54814037999999998</v>
      </c>
      <c r="I726" s="13">
        <v>5.4605239999999996E-3</v>
      </c>
    </row>
    <row r="727" spans="1:9" ht="20" customHeight="1" x14ac:dyDescent="0.15">
      <c r="A727" s="11" t="s">
        <v>740</v>
      </c>
      <c r="B727" s="12">
        <v>0.12817404399999999</v>
      </c>
      <c r="C727" s="13">
        <v>0.129901093</v>
      </c>
      <c r="D727" s="13">
        <v>0.121907868</v>
      </c>
      <c r="E727" s="13">
        <v>0.14325948899999999</v>
      </c>
      <c r="F727" s="13">
        <v>0.137752296</v>
      </c>
      <c r="G727" s="13">
        <v>0.13876902899999999</v>
      </c>
      <c r="H727" s="13">
        <v>1.104735762</v>
      </c>
      <c r="I727" s="13">
        <v>5.4850719999999997E-3</v>
      </c>
    </row>
    <row r="728" spans="1:9" ht="20" customHeight="1" x14ac:dyDescent="0.15">
      <c r="A728" s="11" t="s">
        <v>741</v>
      </c>
      <c r="B728" s="12">
        <v>0.50205963499999995</v>
      </c>
      <c r="C728" s="13">
        <v>0.62037204099999999</v>
      </c>
      <c r="D728" s="13">
        <v>0.54329756399999996</v>
      </c>
      <c r="E728" s="13">
        <v>0.87831885300000001</v>
      </c>
      <c r="F728" s="13">
        <v>0.73913887599999994</v>
      </c>
      <c r="G728" s="13">
        <v>0.92107215799999997</v>
      </c>
      <c r="H728" s="13">
        <v>1.523975101</v>
      </c>
      <c r="I728" s="13">
        <v>5.4982410000000001E-3</v>
      </c>
    </row>
    <row r="729" spans="1:9" ht="20" customHeight="1" x14ac:dyDescent="0.15">
      <c r="A729" s="11" t="s">
        <v>742</v>
      </c>
      <c r="B729" s="12">
        <v>6.4099427E-2</v>
      </c>
      <c r="C729" s="13">
        <v>6.0366309E-2</v>
      </c>
      <c r="D729" s="13">
        <v>6.1147869000000001E-2</v>
      </c>
      <c r="E729" s="13">
        <v>7.0883004999999999E-2</v>
      </c>
      <c r="F729" s="13">
        <v>7.2530898999999996E-2</v>
      </c>
      <c r="G729" s="13">
        <v>7.9064484000000004E-2</v>
      </c>
      <c r="H729" s="13">
        <v>1.1986103509999999</v>
      </c>
      <c r="I729" s="13">
        <v>5.5070850000000001E-3</v>
      </c>
    </row>
    <row r="730" spans="1:9" ht="20" customHeight="1" x14ac:dyDescent="0.15">
      <c r="A730" s="11" t="s">
        <v>743</v>
      </c>
      <c r="B730" s="12">
        <v>0.17797903400000001</v>
      </c>
      <c r="C730" s="13">
        <v>0.206319526</v>
      </c>
      <c r="D730" s="13">
        <v>0.20728201099999999</v>
      </c>
      <c r="E730" s="13">
        <v>0.146503783</v>
      </c>
      <c r="F730" s="13">
        <v>0.14453324100000001</v>
      </c>
      <c r="G730" s="13">
        <v>0.15863006099999999</v>
      </c>
      <c r="H730" s="13">
        <v>0.76011131600000004</v>
      </c>
      <c r="I730" s="13">
        <v>5.5210739999999999E-3</v>
      </c>
    </row>
    <row r="731" spans="1:9" ht="20" customHeight="1" x14ac:dyDescent="0.15">
      <c r="A731" s="11" t="s">
        <v>744</v>
      </c>
      <c r="B731" s="12">
        <v>1.963119099</v>
      </c>
      <c r="C731" s="13">
        <v>2.1395604530000001</v>
      </c>
      <c r="D731" s="13">
        <v>2.0968173860000001</v>
      </c>
      <c r="E731" s="13">
        <v>2.5442321209999998</v>
      </c>
      <c r="F731" s="13">
        <v>2.468621782</v>
      </c>
      <c r="G731" s="13">
        <v>2.83135271</v>
      </c>
      <c r="H731" s="13">
        <v>1.26529728</v>
      </c>
      <c r="I731" s="13">
        <v>5.530203E-3</v>
      </c>
    </row>
    <row r="732" spans="1:9" ht="20" customHeight="1" x14ac:dyDescent="0.15">
      <c r="A732" s="11" t="s">
        <v>745</v>
      </c>
      <c r="B732" s="12">
        <v>0.793860538</v>
      </c>
      <c r="C732" s="13">
        <v>0.93020336299999995</v>
      </c>
      <c r="D732" s="13">
        <v>0.861105801</v>
      </c>
      <c r="E732" s="13">
        <v>1.0466961450000001</v>
      </c>
      <c r="F732" s="13">
        <v>1.0254742480000001</v>
      </c>
      <c r="G732" s="13">
        <v>1.0759831390000001</v>
      </c>
      <c r="H732" s="13">
        <v>1.2177744189999999</v>
      </c>
      <c r="I732" s="13">
        <v>5.5432329999999998E-3</v>
      </c>
    </row>
    <row r="733" spans="1:9" ht="20" customHeight="1" x14ac:dyDescent="0.15">
      <c r="A733" s="11" t="s">
        <v>746</v>
      </c>
      <c r="B733" s="12">
        <v>0.213045489</v>
      </c>
      <c r="C733" s="13">
        <v>0.24687661499999999</v>
      </c>
      <c r="D733" s="13">
        <v>0.214491923</v>
      </c>
      <c r="E733" s="13">
        <v>0.31189275799999999</v>
      </c>
      <c r="F733" s="13">
        <v>0.275696677</v>
      </c>
      <c r="G733" s="13">
        <v>0.318682511</v>
      </c>
      <c r="H733" s="13">
        <v>1.3437916620000001</v>
      </c>
      <c r="I733" s="13">
        <v>5.5701079999999998E-3</v>
      </c>
    </row>
    <row r="734" spans="1:9" ht="20" customHeight="1" x14ac:dyDescent="0.15">
      <c r="A734" s="11" t="s">
        <v>747</v>
      </c>
      <c r="B734" s="12">
        <v>1.255912956</v>
      </c>
      <c r="C734" s="13">
        <v>1.13849735</v>
      </c>
      <c r="D734" s="13">
        <v>1.1885044069999999</v>
      </c>
      <c r="E734" s="13">
        <v>1.400853372</v>
      </c>
      <c r="F734" s="13">
        <v>1.4826830959999999</v>
      </c>
      <c r="G734" s="13">
        <v>1.360467393</v>
      </c>
      <c r="H734" s="13">
        <v>1.1845115500000001</v>
      </c>
      <c r="I734" s="13">
        <v>5.6135339999999999E-3</v>
      </c>
    </row>
    <row r="735" spans="1:9" ht="20" customHeight="1" x14ac:dyDescent="0.15">
      <c r="A735" s="11" t="s">
        <v>748</v>
      </c>
      <c r="B735" s="12">
        <v>8.1925131999999998E-2</v>
      </c>
      <c r="C735" s="13">
        <v>9.6335403999999999E-2</v>
      </c>
      <c r="D735" s="13">
        <v>7.7532960999999997E-2</v>
      </c>
      <c r="E735" s="13">
        <v>0.12646093799999999</v>
      </c>
      <c r="F735" s="13">
        <v>0.11385418999999999</v>
      </c>
      <c r="G735" s="13">
        <v>0.112214226</v>
      </c>
      <c r="H735" s="13">
        <v>1.3781794970000001</v>
      </c>
      <c r="I735" s="13">
        <v>5.6228670000000001E-3</v>
      </c>
    </row>
    <row r="736" spans="1:9" ht="20" customHeight="1" x14ac:dyDescent="0.15">
      <c r="A736" s="11" t="s">
        <v>749</v>
      </c>
      <c r="B736" s="12">
        <v>3.0358267000000001E-2</v>
      </c>
      <c r="C736" s="13">
        <v>2.4365858000000001E-2</v>
      </c>
      <c r="D736" s="13">
        <v>4.7525298000000001E-2</v>
      </c>
      <c r="E736" s="13">
        <v>6.4050654999999998E-2</v>
      </c>
      <c r="F736" s="13">
        <v>7.6469658999999995E-2</v>
      </c>
      <c r="G736" s="13">
        <v>8.5071909000000001E-2</v>
      </c>
      <c r="H736" s="13">
        <v>2.2062933469999999</v>
      </c>
      <c r="I736" s="13">
        <v>5.627015E-3</v>
      </c>
    </row>
    <row r="737" spans="1:9" ht="20" customHeight="1" x14ac:dyDescent="0.15">
      <c r="A737" s="11" t="s">
        <v>750</v>
      </c>
      <c r="B737" s="12">
        <v>2.0590888789999999</v>
      </c>
      <c r="C737" s="13">
        <v>1.38901275</v>
      </c>
      <c r="D737" s="13">
        <v>1.9045377269999999</v>
      </c>
      <c r="E737" s="13">
        <v>0.76934147399999997</v>
      </c>
      <c r="F737" s="13">
        <v>0.91068706600000005</v>
      </c>
      <c r="G737" s="13">
        <v>0.90216411399999996</v>
      </c>
      <c r="H737" s="13">
        <v>0.48241483899999998</v>
      </c>
      <c r="I737" s="13">
        <v>5.637754E-3</v>
      </c>
    </row>
    <row r="738" spans="1:9" ht="20" customHeight="1" x14ac:dyDescent="0.15">
      <c r="A738" s="11" t="s">
        <v>751</v>
      </c>
      <c r="B738" s="12">
        <v>5.3710484139999997</v>
      </c>
      <c r="C738" s="13">
        <v>4.851938831</v>
      </c>
      <c r="D738" s="13">
        <v>5.9416276840000002</v>
      </c>
      <c r="E738" s="13">
        <v>3.8610629570000001</v>
      </c>
      <c r="F738" s="13">
        <v>4.0989445279999996</v>
      </c>
      <c r="G738" s="13">
        <v>3.896285056</v>
      </c>
      <c r="H738" s="13">
        <v>0.73347200599999995</v>
      </c>
      <c r="I738" s="13">
        <v>5.6578139999999997E-3</v>
      </c>
    </row>
    <row r="739" spans="1:9" ht="20" customHeight="1" x14ac:dyDescent="0.15">
      <c r="A739" s="11" t="s">
        <v>752</v>
      </c>
      <c r="B739" s="12">
        <v>4.9658160999999999E-2</v>
      </c>
      <c r="C739" s="13">
        <v>6.7453695999999994E-2</v>
      </c>
      <c r="D739" s="13">
        <v>5.1922902999999999E-2</v>
      </c>
      <c r="E739" s="13">
        <v>3.3160015000000001E-2</v>
      </c>
      <c r="F739" s="13">
        <v>3.0684824999999999E-2</v>
      </c>
      <c r="G739" s="13">
        <v>2.6565286E-2</v>
      </c>
      <c r="H739" s="13">
        <v>0.53486115000000001</v>
      </c>
      <c r="I739" s="13">
        <v>5.7048519999999998E-3</v>
      </c>
    </row>
    <row r="740" spans="1:9" ht="20" customHeight="1" x14ac:dyDescent="0.15">
      <c r="A740" s="11" t="s">
        <v>753</v>
      </c>
      <c r="B740" s="12">
        <v>1.3258605999999999E-2</v>
      </c>
      <c r="C740" s="13">
        <v>1.1139606999999999E-2</v>
      </c>
      <c r="D740" s="13">
        <v>1.1597283999999999E-2</v>
      </c>
      <c r="E740" s="13">
        <v>1.6679791999999999E-2</v>
      </c>
      <c r="F740" s="13">
        <v>1.5647167E-2</v>
      </c>
      <c r="G740" s="13">
        <v>1.8851785999999999E-2</v>
      </c>
      <c r="H740" s="13">
        <v>1.4218096259999999</v>
      </c>
      <c r="I740" s="13">
        <v>5.719076E-3</v>
      </c>
    </row>
    <row r="741" spans="1:9" ht="20" customHeight="1" x14ac:dyDescent="0.15">
      <c r="A741" s="11" t="s">
        <v>754</v>
      </c>
      <c r="B741" s="12">
        <v>1.4605836830000001</v>
      </c>
      <c r="C741" s="13">
        <v>1.4934523310000001</v>
      </c>
      <c r="D741" s="13">
        <v>1.3285803860000001</v>
      </c>
      <c r="E741" s="13">
        <v>1.2197798710000001</v>
      </c>
      <c r="F741" s="13">
        <v>1.1580014110000001</v>
      </c>
      <c r="G741" s="13">
        <v>1.104288529</v>
      </c>
      <c r="H741" s="13">
        <v>0.81307067600000005</v>
      </c>
      <c r="I741" s="13">
        <v>5.773444E-3</v>
      </c>
    </row>
    <row r="742" spans="1:9" ht="20" customHeight="1" x14ac:dyDescent="0.15">
      <c r="A742" s="11" t="s">
        <v>755</v>
      </c>
      <c r="B742" s="12">
        <v>0.34889896199999998</v>
      </c>
      <c r="C742" s="13">
        <v>0.40884008199999999</v>
      </c>
      <c r="D742" s="13">
        <v>0.37205001300000001</v>
      </c>
      <c r="E742" s="13">
        <v>0.54137201999999995</v>
      </c>
      <c r="F742" s="13">
        <v>0.53000611500000006</v>
      </c>
      <c r="G742" s="13">
        <v>0.46134966999999999</v>
      </c>
      <c r="H742" s="13">
        <v>1.35664954</v>
      </c>
      <c r="I742" s="13">
        <v>5.819472E-3</v>
      </c>
    </row>
    <row r="743" spans="1:9" ht="20" customHeight="1" x14ac:dyDescent="0.15">
      <c r="A743" s="11" t="s">
        <v>756</v>
      </c>
      <c r="B743" s="12">
        <v>3.0697123999999999E-2</v>
      </c>
      <c r="C743" s="13">
        <v>3.3082433000000001E-2</v>
      </c>
      <c r="D743" s="13">
        <v>3.4418931999999999E-2</v>
      </c>
      <c r="E743" s="13">
        <v>2.7618500000000001E-2</v>
      </c>
      <c r="F743" s="13">
        <v>2.7672838000000002E-2</v>
      </c>
      <c r="G743" s="13">
        <v>2.8265657E-2</v>
      </c>
      <c r="H743" s="13">
        <v>0.85089899700000005</v>
      </c>
      <c r="I743" s="13">
        <v>5.8252579999999998E-3</v>
      </c>
    </row>
    <row r="744" spans="1:9" ht="20" customHeight="1" x14ac:dyDescent="0.15">
      <c r="A744" s="11" t="s">
        <v>757</v>
      </c>
      <c r="B744" s="12">
        <v>0.69603343600000001</v>
      </c>
      <c r="C744" s="13">
        <v>0.75798464300000001</v>
      </c>
      <c r="D744" s="13">
        <v>0.70063516299999995</v>
      </c>
      <c r="E744" s="13">
        <v>0.63373107299999998</v>
      </c>
      <c r="F744" s="13">
        <v>0.60599809400000004</v>
      </c>
      <c r="G744" s="13">
        <v>0.62859347700000001</v>
      </c>
      <c r="H744" s="13">
        <v>0.86711059000000001</v>
      </c>
      <c r="I744" s="13">
        <v>5.8274119999999997E-3</v>
      </c>
    </row>
    <row r="745" spans="1:9" ht="20" customHeight="1" x14ac:dyDescent="0.15">
      <c r="A745" s="11" t="s">
        <v>758</v>
      </c>
      <c r="B745" s="12">
        <v>9.6017455000000002E-2</v>
      </c>
      <c r="C745" s="13">
        <v>9.3761588000000007E-2</v>
      </c>
      <c r="D745" s="13">
        <v>0.103583961</v>
      </c>
      <c r="E745" s="13">
        <v>7.3882737000000004E-2</v>
      </c>
      <c r="F745" s="13">
        <v>6.9800229000000005E-2</v>
      </c>
      <c r="G745" s="13">
        <v>8.3460515999999998E-2</v>
      </c>
      <c r="H745" s="13">
        <v>0.77427446099999997</v>
      </c>
      <c r="I745" s="13">
        <v>5.8638470000000002E-3</v>
      </c>
    </row>
    <row r="746" spans="1:9" ht="20" customHeight="1" x14ac:dyDescent="0.15">
      <c r="A746" s="11" t="s">
        <v>759</v>
      </c>
      <c r="B746" s="12">
        <v>0.181054348</v>
      </c>
      <c r="C746" s="13">
        <v>0.149623695</v>
      </c>
      <c r="D746" s="13">
        <v>0.14961788300000001</v>
      </c>
      <c r="E746" s="13">
        <v>0.116724275</v>
      </c>
      <c r="F746" s="13">
        <v>9.2190786999999996E-2</v>
      </c>
      <c r="G746" s="13">
        <v>0.104601664</v>
      </c>
      <c r="H746" s="13">
        <v>0.65275741300000001</v>
      </c>
      <c r="I746" s="13">
        <v>5.8648870000000001E-3</v>
      </c>
    </row>
    <row r="747" spans="1:9" ht="20" customHeight="1" x14ac:dyDescent="0.15">
      <c r="A747" s="11" t="s">
        <v>760</v>
      </c>
      <c r="B747" s="12">
        <v>5.1280053999999999E-2</v>
      </c>
      <c r="C747" s="13">
        <v>5.5483207E-2</v>
      </c>
      <c r="D747" s="13">
        <v>5.8479193999999998E-2</v>
      </c>
      <c r="E747" s="13">
        <v>3.8985217000000003E-2</v>
      </c>
      <c r="F747" s="13">
        <v>4.4426823999999997E-2</v>
      </c>
      <c r="G747" s="13">
        <v>3.4237149000000001E-2</v>
      </c>
      <c r="H747" s="13">
        <v>0.71197918999999998</v>
      </c>
      <c r="I747" s="13">
        <v>5.8650630000000002E-3</v>
      </c>
    </row>
    <row r="748" spans="1:9" ht="20" customHeight="1" x14ac:dyDescent="0.15">
      <c r="A748" s="11" t="s">
        <v>761</v>
      </c>
      <c r="B748" s="12">
        <v>1.4126251569999999</v>
      </c>
      <c r="C748" s="13">
        <v>0.99166433300000001</v>
      </c>
      <c r="D748" s="13">
        <v>1.238572282</v>
      </c>
      <c r="E748" s="13">
        <v>0.67743265500000005</v>
      </c>
      <c r="F748" s="13">
        <v>0.69359831699999996</v>
      </c>
      <c r="G748" s="13">
        <v>0.65498469800000003</v>
      </c>
      <c r="H748" s="13">
        <v>0.55616045800000002</v>
      </c>
      <c r="I748" s="13">
        <v>5.8701150000000004E-3</v>
      </c>
    </row>
    <row r="749" spans="1:9" ht="20" customHeight="1" x14ac:dyDescent="0.15">
      <c r="A749" s="11" t="s">
        <v>762</v>
      </c>
      <c r="B749" s="12">
        <v>4.5643278000000002E-2</v>
      </c>
      <c r="C749" s="13">
        <v>3.8069513999999999E-2</v>
      </c>
      <c r="D749" s="13">
        <v>4.2856683999999999E-2</v>
      </c>
      <c r="E749" s="13">
        <v>3.0483512000000001E-2</v>
      </c>
      <c r="F749" s="13">
        <v>2.9654525000000001E-2</v>
      </c>
      <c r="G749" s="13">
        <v>2.2668781999999998E-2</v>
      </c>
      <c r="H749" s="13">
        <v>0.654240037</v>
      </c>
      <c r="I749" s="13">
        <v>5.8837660000000003E-3</v>
      </c>
    </row>
    <row r="750" spans="1:9" ht="20" customHeight="1" x14ac:dyDescent="0.15">
      <c r="A750" s="11" t="s">
        <v>763</v>
      </c>
      <c r="B750" s="12">
        <v>0.12768224</v>
      </c>
      <c r="C750" s="13">
        <v>0.11283497000000001</v>
      </c>
      <c r="D750" s="13">
        <v>0.12691486799999999</v>
      </c>
      <c r="E750" s="13">
        <v>0.14568408999999999</v>
      </c>
      <c r="F750" s="13">
        <v>0.159955075</v>
      </c>
      <c r="G750" s="13">
        <v>0.16758758200000001</v>
      </c>
      <c r="H750" s="13">
        <v>1.2879298619999999</v>
      </c>
      <c r="I750" s="13">
        <v>5.886344E-3</v>
      </c>
    </row>
    <row r="751" spans="1:9" ht="20" customHeight="1" x14ac:dyDescent="0.15">
      <c r="A751" s="11" t="s">
        <v>764</v>
      </c>
      <c r="B751" s="12">
        <v>0.169524232</v>
      </c>
      <c r="C751" s="13">
        <v>0.16240012300000001</v>
      </c>
      <c r="D751" s="13">
        <v>0.18347417399999999</v>
      </c>
      <c r="E751" s="13">
        <v>0.144147944</v>
      </c>
      <c r="F751" s="13">
        <v>0.13977916800000001</v>
      </c>
      <c r="G751" s="13">
        <v>0.14622199699999999</v>
      </c>
      <c r="H751" s="13">
        <v>0.83459514300000004</v>
      </c>
      <c r="I751" s="13">
        <v>5.8936079999999998E-3</v>
      </c>
    </row>
    <row r="752" spans="1:9" ht="20" customHeight="1" x14ac:dyDescent="0.15">
      <c r="A752" s="11" t="s">
        <v>765</v>
      </c>
      <c r="B752" s="12">
        <v>0.34631988600000002</v>
      </c>
      <c r="C752" s="13">
        <v>0.43614547100000001</v>
      </c>
      <c r="D752" s="13">
        <v>0.400727799</v>
      </c>
      <c r="E752" s="13">
        <v>0.25120356500000002</v>
      </c>
      <c r="F752" s="13">
        <v>0.291186687</v>
      </c>
      <c r="G752" s="13">
        <v>0.263151364</v>
      </c>
      <c r="H752" s="13">
        <v>0.68082004399999996</v>
      </c>
      <c r="I752" s="13">
        <v>5.8980559999999996E-3</v>
      </c>
    </row>
    <row r="753" spans="1:9" ht="20" customHeight="1" x14ac:dyDescent="0.15">
      <c r="A753" s="11" t="s">
        <v>766</v>
      </c>
      <c r="B753" s="12">
        <v>6.7639702999999995E-2</v>
      </c>
      <c r="C753" s="13">
        <v>5.8627248E-2</v>
      </c>
      <c r="D753" s="13">
        <v>7.8144727999999997E-2</v>
      </c>
      <c r="E753" s="13">
        <v>4.2132771999999999E-2</v>
      </c>
      <c r="F753" s="13">
        <v>4.4798446999999998E-2</v>
      </c>
      <c r="G753" s="13">
        <v>4.2532633E-2</v>
      </c>
      <c r="H753" s="13">
        <v>0.63334860599999998</v>
      </c>
      <c r="I753" s="13">
        <v>5.9255480000000001E-3</v>
      </c>
    </row>
    <row r="754" spans="1:9" ht="20" customHeight="1" x14ac:dyDescent="0.15">
      <c r="A754" s="11" t="s">
        <v>767</v>
      </c>
      <c r="B754" s="12">
        <v>2.7218879930000002</v>
      </c>
      <c r="C754" s="13">
        <v>1.9012423329999999</v>
      </c>
      <c r="D754" s="13">
        <v>2.5911938650000002</v>
      </c>
      <c r="E754" s="13">
        <v>1.2164496060000001</v>
      </c>
      <c r="F754" s="13">
        <v>1.2737988929999999</v>
      </c>
      <c r="G754" s="13">
        <v>1.3429229309999999</v>
      </c>
      <c r="H754" s="13">
        <v>0.53132785999999999</v>
      </c>
      <c r="I754" s="13">
        <v>5.9273529999999998E-3</v>
      </c>
    </row>
    <row r="755" spans="1:9" ht="20" customHeight="1" x14ac:dyDescent="0.15">
      <c r="A755" s="11" t="s">
        <v>768</v>
      </c>
      <c r="B755" s="12">
        <v>0.27197405699999999</v>
      </c>
      <c r="C755" s="13">
        <v>0.20952881800000001</v>
      </c>
      <c r="D755" s="13">
        <v>0.224384637</v>
      </c>
      <c r="E755" s="13">
        <v>0.12913999500000001</v>
      </c>
      <c r="F755" s="13">
        <v>0.15439505000000001</v>
      </c>
      <c r="G755" s="13">
        <v>0.15263674999999999</v>
      </c>
      <c r="H755" s="13">
        <v>0.61790552700000001</v>
      </c>
      <c r="I755" s="13">
        <v>5.9293339999999996E-3</v>
      </c>
    </row>
    <row r="756" spans="1:9" ht="20" customHeight="1" x14ac:dyDescent="0.15">
      <c r="A756" s="11" t="s">
        <v>769</v>
      </c>
      <c r="B756" s="12">
        <v>3.9902314000000001E-2</v>
      </c>
      <c r="C756" s="13">
        <v>3.8700554999999998E-2</v>
      </c>
      <c r="D756" s="13">
        <v>3.9830865999999999E-2</v>
      </c>
      <c r="E756" s="13">
        <v>2.9008150999999999E-2</v>
      </c>
      <c r="F756" s="13">
        <v>2.1756277000000001E-2</v>
      </c>
      <c r="G756" s="13">
        <v>1.5255937000000001E-2</v>
      </c>
      <c r="H756" s="13">
        <v>0.55744559900000001</v>
      </c>
      <c r="I756" s="13">
        <v>5.9480610000000001E-3</v>
      </c>
    </row>
    <row r="757" spans="1:9" ht="20" customHeight="1" x14ac:dyDescent="0.15">
      <c r="A757" s="11" t="s">
        <v>770</v>
      </c>
      <c r="B757" s="12">
        <v>0.384591356</v>
      </c>
      <c r="C757" s="13">
        <v>0.39482079799999997</v>
      </c>
      <c r="D757" s="13">
        <v>0.404373655</v>
      </c>
      <c r="E757" s="13">
        <v>0.31765662</v>
      </c>
      <c r="F757" s="13">
        <v>0.31782142200000002</v>
      </c>
      <c r="G757" s="13">
        <v>0.25232578500000002</v>
      </c>
      <c r="H757" s="13">
        <v>0.74996998699999995</v>
      </c>
      <c r="I757" s="13">
        <v>5.9508959999999998E-3</v>
      </c>
    </row>
    <row r="758" spans="1:9" ht="20" customHeight="1" x14ac:dyDescent="0.15">
      <c r="A758" s="11" t="s">
        <v>771</v>
      </c>
      <c r="B758" s="12">
        <v>5.9024198E-2</v>
      </c>
      <c r="C758" s="13">
        <v>3.9809690000000002E-2</v>
      </c>
      <c r="D758" s="13">
        <v>5.0880406000000003E-2</v>
      </c>
      <c r="E758" s="13">
        <v>2.5888082999999999E-2</v>
      </c>
      <c r="F758" s="13">
        <v>2.6008416999999999E-2</v>
      </c>
      <c r="G758" s="13">
        <v>1.9413646999999999E-2</v>
      </c>
      <c r="H758" s="13">
        <v>0.47630820800000001</v>
      </c>
      <c r="I758" s="13">
        <v>5.9794610000000002E-3</v>
      </c>
    </row>
    <row r="759" spans="1:9" ht="20" customHeight="1" x14ac:dyDescent="0.15">
      <c r="A759" s="11" t="s">
        <v>772</v>
      </c>
      <c r="B759" s="12">
        <v>0.120882932</v>
      </c>
      <c r="C759" s="13">
        <v>0.10272186699999999</v>
      </c>
      <c r="D759" s="13">
        <v>9.6210177999999993E-2</v>
      </c>
      <c r="E759" s="13">
        <v>7.6404883000000007E-2</v>
      </c>
      <c r="F759" s="13">
        <v>6.7572957000000003E-2</v>
      </c>
      <c r="G759" s="13">
        <v>7.3417944999999998E-2</v>
      </c>
      <c r="H759" s="13">
        <v>0.67975485800000002</v>
      </c>
      <c r="I759" s="13">
        <v>6.0165069999999999E-3</v>
      </c>
    </row>
    <row r="760" spans="1:9" ht="20" customHeight="1" x14ac:dyDescent="0.15">
      <c r="A760" s="11" t="s">
        <v>773</v>
      </c>
      <c r="B760" s="12">
        <v>0.37475244000000002</v>
      </c>
      <c r="C760" s="13">
        <v>0.35747612000000001</v>
      </c>
      <c r="D760" s="13">
        <v>0.365818062</v>
      </c>
      <c r="E760" s="13">
        <v>0.32968555199999999</v>
      </c>
      <c r="F760" s="13">
        <v>0.34522495600000003</v>
      </c>
      <c r="G760" s="13">
        <v>0.33444611200000002</v>
      </c>
      <c r="H760" s="13">
        <v>0.919229293</v>
      </c>
      <c r="I760" s="13">
        <v>6.0388949999999999E-3</v>
      </c>
    </row>
    <row r="761" spans="1:9" ht="20" customHeight="1" x14ac:dyDescent="0.15">
      <c r="A761" s="11" t="s">
        <v>774</v>
      </c>
      <c r="B761" s="12">
        <v>0.68055717000000004</v>
      </c>
      <c r="C761" s="13">
        <v>0.69564763799999996</v>
      </c>
      <c r="D761" s="13">
        <v>0.69283672500000004</v>
      </c>
      <c r="E761" s="13">
        <v>0.54136270900000005</v>
      </c>
      <c r="F761" s="13">
        <v>0.60753673200000002</v>
      </c>
      <c r="G761" s="13">
        <v>0.61307515099999998</v>
      </c>
      <c r="H761" s="13">
        <v>0.85158976399999997</v>
      </c>
      <c r="I761" s="13">
        <v>6.0502849999999999E-3</v>
      </c>
    </row>
    <row r="762" spans="1:9" ht="20" customHeight="1" x14ac:dyDescent="0.15">
      <c r="A762" s="11" t="s">
        <v>775</v>
      </c>
      <c r="B762" s="12">
        <v>0.77080014299999999</v>
      </c>
      <c r="C762" s="13">
        <v>0.73535991499999998</v>
      </c>
      <c r="D762" s="13">
        <v>0.76743814099999996</v>
      </c>
      <c r="E762" s="13">
        <v>0.57216472900000004</v>
      </c>
      <c r="F762" s="13">
        <v>0.67397278400000005</v>
      </c>
      <c r="G762" s="13">
        <v>0.61427472599999999</v>
      </c>
      <c r="H762" s="13">
        <v>0.81826781800000004</v>
      </c>
      <c r="I762" s="13">
        <v>6.0520610000000001E-3</v>
      </c>
    </row>
    <row r="763" spans="1:9" ht="20" customHeight="1" x14ac:dyDescent="0.15">
      <c r="A763" s="11" t="s">
        <v>776</v>
      </c>
      <c r="B763" s="12">
        <v>5.3484559999999997E-3</v>
      </c>
      <c r="C763" s="13">
        <v>5.4549999999999998E-3</v>
      </c>
      <c r="D763" s="13">
        <v>8.0490379999999997E-3</v>
      </c>
      <c r="E763" s="13">
        <v>1.124356E-2</v>
      </c>
      <c r="F763" s="13">
        <v>1.0097134000000001E-2</v>
      </c>
      <c r="G763" s="13">
        <v>1.2732495999999999E-2</v>
      </c>
      <c r="H763" s="13">
        <v>1.807357189</v>
      </c>
      <c r="I763" s="13">
        <v>6.0886020000000003E-3</v>
      </c>
    </row>
    <row r="764" spans="1:9" ht="20" customHeight="1" x14ac:dyDescent="0.15">
      <c r="A764" s="11" t="s">
        <v>777</v>
      </c>
      <c r="B764" s="12">
        <v>0.63459886399999998</v>
      </c>
      <c r="C764" s="13">
        <v>0.67231364500000002</v>
      </c>
      <c r="D764" s="13">
        <v>0.71060266400000005</v>
      </c>
      <c r="E764" s="13">
        <v>0.54766290399999995</v>
      </c>
      <c r="F764" s="13">
        <v>0.58770586199999997</v>
      </c>
      <c r="G764" s="13">
        <v>0.54799179799999997</v>
      </c>
      <c r="H764" s="13">
        <v>0.83437318699999996</v>
      </c>
      <c r="I764" s="13">
        <v>6.1172939999999997E-3</v>
      </c>
    </row>
    <row r="765" spans="1:9" ht="20" customHeight="1" x14ac:dyDescent="0.15">
      <c r="A765" s="11" t="s">
        <v>778</v>
      </c>
      <c r="B765" s="12">
        <v>0.343673014</v>
      </c>
      <c r="C765" s="13">
        <v>0.23382029100000001</v>
      </c>
      <c r="D765" s="13">
        <v>0.25854599099999998</v>
      </c>
      <c r="E765" s="13">
        <v>0.13640337899999999</v>
      </c>
      <c r="F765" s="13">
        <v>0.12562606100000001</v>
      </c>
      <c r="G765" s="13">
        <v>0.13777800800000001</v>
      </c>
      <c r="H765" s="13">
        <v>0.47821609599999998</v>
      </c>
      <c r="I765" s="13">
        <v>6.1187519999999999E-3</v>
      </c>
    </row>
    <row r="766" spans="1:9" ht="20" customHeight="1" x14ac:dyDescent="0.15">
      <c r="A766" s="11" t="s">
        <v>779</v>
      </c>
      <c r="B766" s="12">
        <v>0.53942089599999998</v>
      </c>
      <c r="C766" s="13">
        <v>0.43246340999999999</v>
      </c>
      <c r="D766" s="13">
        <v>0.53242383000000004</v>
      </c>
      <c r="E766" s="13">
        <v>0.68471645999999997</v>
      </c>
      <c r="F766" s="13">
        <v>0.87992134200000005</v>
      </c>
      <c r="G766" s="13">
        <v>0.80678135600000001</v>
      </c>
      <c r="H766" s="13">
        <v>1.5764184880000001</v>
      </c>
      <c r="I766" s="13">
        <v>6.1263359999999996E-3</v>
      </c>
    </row>
    <row r="767" spans="1:9" ht="20" customHeight="1" x14ac:dyDescent="0.15">
      <c r="A767" s="11" t="s">
        <v>780</v>
      </c>
      <c r="B767" s="12">
        <v>0.217910887</v>
      </c>
      <c r="C767" s="13">
        <v>0.22127348799999999</v>
      </c>
      <c r="D767" s="13">
        <v>0.23326859699999999</v>
      </c>
      <c r="E767" s="13">
        <v>0.30438459299999998</v>
      </c>
      <c r="F767" s="13">
        <v>0.26166784100000001</v>
      </c>
      <c r="G767" s="13">
        <v>0.30692888899999998</v>
      </c>
      <c r="H767" s="13">
        <v>1.298204275</v>
      </c>
      <c r="I767" s="13">
        <v>6.1290629999999997E-3</v>
      </c>
    </row>
    <row r="768" spans="1:9" ht="20" customHeight="1" x14ac:dyDescent="0.15">
      <c r="A768" s="11" t="s">
        <v>781</v>
      </c>
      <c r="B768" s="12">
        <v>0.28155148000000002</v>
      </c>
      <c r="C768" s="13">
        <v>0.29128889200000002</v>
      </c>
      <c r="D768" s="13">
        <v>0.26079749200000002</v>
      </c>
      <c r="E768" s="13">
        <v>0.33197714</v>
      </c>
      <c r="F768" s="13">
        <v>0.35408057799999998</v>
      </c>
      <c r="G768" s="13">
        <v>0.38727624900000002</v>
      </c>
      <c r="H768" s="13">
        <v>1.287530251</v>
      </c>
      <c r="I768" s="13">
        <v>6.1319139999999996E-3</v>
      </c>
    </row>
    <row r="769" spans="1:9" ht="20" customHeight="1" x14ac:dyDescent="0.15">
      <c r="A769" s="11" t="s">
        <v>782</v>
      </c>
      <c r="B769" s="12">
        <v>0.94318016100000002</v>
      </c>
      <c r="C769" s="13">
        <v>0.92770274200000002</v>
      </c>
      <c r="D769" s="13">
        <v>0.83312621799999997</v>
      </c>
      <c r="E769" s="13">
        <v>0.70083491399999998</v>
      </c>
      <c r="F769" s="13">
        <v>0.74356282600000001</v>
      </c>
      <c r="G769" s="13">
        <v>0.75860718500000002</v>
      </c>
      <c r="H769" s="13">
        <v>0.81471800800000005</v>
      </c>
      <c r="I769" s="13">
        <v>6.1396369999999999E-3</v>
      </c>
    </row>
    <row r="770" spans="1:9" ht="20" customHeight="1" x14ac:dyDescent="0.15">
      <c r="A770" s="11" t="s">
        <v>783</v>
      </c>
      <c r="B770" s="12">
        <v>0.31385338099999999</v>
      </c>
      <c r="C770" s="13">
        <v>0.34061951400000001</v>
      </c>
      <c r="D770" s="13">
        <v>0.30383712400000001</v>
      </c>
      <c r="E770" s="13">
        <v>0.40867215899999998</v>
      </c>
      <c r="F770" s="13">
        <v>0.41543307899999998</v>
      </c>
      <c r="G770" s="13">
        <v>0.36926839</v>
      </c>
      <c r="H770" s="13">
        <v>1.245289734</v>
      </c>
      <c r="I770" s="13">
        <v>6.1838559999999997E-3</v>
      </c>
    </row>
    <row r="771" spans="1:9" ht="20" customHeight="1" x14ac:dyDescent="0.15">
      <c r="A771" s="11" t="s">
        <v>784</v>
      </c>
      <c r="B771" s="12">
        <v>8.2694007E-2</v>
      </c>
      <c r="C771" s="13">
        <v>8.2549318999999996E-2</v>
      </c>
      <c r="D771" s="13">
        <v>9.0735048999999998E-2</v>
      </c>
      <c r="E771" s="13">
        <v>0.10070319799999999</v>
      </c>
      <c r="F771" s="13">
        <v>0.114846744</v>
      </c>
      <c r="G771" s="13">
        <v>0.105077347</v>
      </c>
      <c r="H771" s="13">
        <v>1.2525561569999999</v>
      </c>
      <c r="I771" s="13">
        <v>6.1857680000000003E-3</v>
      </c>
    </row>
    <row r="772" spans="1:9" ht="20" customHeight="1" x14ac:dyDescent="0.15">
      <c r="A772" s="11" t="s">
        <v>785</v>
      </c>
      <c r="B772" s="12">
        <v>0.120078331</v>
      </c>
      <c r="C772" s="13">
        <v>0.132326845</v>
      </c>
      <c r="D772" s="13">
        <v>0.109989753</v>
      </c>
      <c r="E772" s="13">
        <v>8.7330898000000004E-2</v>
      </c>
      <c r="F772" s="13">
        <v>9.445576E-2</v>
      </c>
      <c r="G772" s="13">
        <v>9.2421937999999995E-2</v>
      </c>
      <c r="H772" s="13">
        <v>0.75665682199999995</v>
      </c>
      <c r="I772" s="13">
        <v>6.2001570000000004E-3</v>
      </c>
    </row>
    <row r="773" spans="1:9" ht="20" customHeight="1" x14ac:dyDescent="0.15">
      <c r="A773" s="11" t="s">
        <v>786</v>
      </c>
      <c r="B773" s="12">
        <v>2.4654582000000001E-2</v>
      </c>
      <c r="C773" s="13">
        <v>2.8800340000000001E-2</v>
      </c>
      <c r="D773" s="13">
        <v>2.8029637999999999E-2</v>
      </c>
      <c r="E773" s="13">
        <v>3.2189111999999999E-2</v>
      </c>
      <c r="F773" s="13">
        <v>3.3797411999999999E-2</v>
      </c>
      <c r="G773" s="13">
        <v>3.4914845999999999E-2</v>
      </c>
      <c r="H773" s="13">
        <v>1.2382882070000001</v>
      </c>
      <c r="I773" s="13">
        <v>6.2325690000000003E-3</v>
      </c>
    </row>
    <row r="774" spans="1:9" ht="20" customHeight="1" x14ac:dyDescent="0.15">
      <c r="A774" s="11" t="s">
        <v>787</v>
      </c>
      <c r="B774" s="12">
        <v>2.8715982000000001E-2</v>
      </c>
      <c r="C774" s="13">
        <v>2.9461509E-2</v>
      </c>
      <c r="D774" s="13">
        <v>3.3053798000000002E-2</v>
      </c>
      <c r="E774" s="13">
        <v>3.7018928E-2</v>
      </c>
      <c r="F774" s="13">
        <v>3.7768791000000003E-2</v>
      </c>
      <c r="G774" s="13">
        <v>4.1550406999999998E-2</v>
      </c>
      <c r="H774" s="13">
        <v>1.2751998520000001</v>
      </c>
      <c r="I774" s="13">
        <v>6.2426929999999997E-3</v>
      </c>
    </row>
    <row r="775" spans="1:9" ht="20" customHeight="1" x14ac:dyDescent="0.15">
      <c r="A775" s="11" t="s">
        <v>788</v>
      </c>
      <c r="B775" s="12">
        <v>2.0759278239999999</v>
      </c>
      <c r="C775" s="13">
        <v>1.5086501779999999</v>
      </c>
      <c r="D775" s="13">
        <v>1.8278157370000001</v>
      </c>
      <c r="E775" s="13">
        <v>0.991391982</v>
      </c>
      <c r="F775" s="13">
        <v>0.995728579</v>
      </c>
      <c r="G775" s="13">
        <v>1.172388633</v>
      </c>
      <c r="H775" s="13">
        <v>0.58375449899999998</v>
      </c>
      <c r="I775" s="13">
        <v>6.3271070000000002E-3</v>
      </c>
    </row>
    <row r="776" spans="1:9" ht="20" customHeight="1" x14ac:dyDescent="0.15">
      <c r="A776" s="11" t="s">
        <v>789</v>
      </c>
      <c r="B776" s="12">
        <v>6.9720351E-2</v>
      </c>
      <c r="C776" s="13">
        <v>8.3225354000000001E-2</v>
      </c>
      <c r="D776" s="13">
        <v>5.1932244000000002E-2</v>
      </c>
      <c r="E776" s="13">
        <v>2.8421174E-2</v>
      </c>
      <c r="F776" s="13">
        <v>2.7493401000000001E-2</v>
      </c>
      <c r="G776" s="13">
        <v>1.0838805E-2</v>
      </c>
      <c r="H776" s="13">
        <v>0.32582022500000002</v>
      </c>
      <c r="I776" s="13">
        <v>6.3321510000000003E-3</v>
      </c>
    </row>
    <row r="777" spans="1:9" ht="20" customHeight="1" x14ac:dyDescent="0.15">
      <c r="A777" s="11" t="s">
        <v>790</v>
      </c>
      <c r="B777" s="12">
        <v>0.52721380699999998</v>
      </c>
      <c r="C777" s="13">
        <v>0.504403885</v>
      </c>
      <c r="D777" s="13">
        <v>0.49690995599999999</v>
      </c>
      <c r="E777" s="13">
        <v>0.44653787900000003</v>
      </c>
      <c r="F777" s="13">
        <v>0.37351445300000002</v>
      </c>
      <c r="G777" s="13">
        <v>0.373201805</v>
      </c>
      <c r="H777" s="13">
        <v>0.78065590699999998</v>
      </c>
      <c r="I777" s="13">
        <v>6.36412E-3</v>
      </c>
    </row>
    <row r="778" spans="1:9" ht="20" customHeight="1" x14ac:dyDescent="0.15">
      <c r="A778" s="11" t="s">
        <v>791</v>
      </c>
      <c r="B778" s="12">
        <v>3.9905042000000002E-2</v>
      </c>
      <c r="C778" s="13">
        <v>2.8724260000000001E-2</v>
      </c>
      <c r="D778" s="13">
        <v>3.4721571E-2</v>
      </c>
      <c r="E778" s="13">
        <v>1.8537989000000001E-2</v>
      </c>
      <c r="F778" s="13">
        <v>1.5445952000000001E-2</v>
      </c>
      <c r="G778" s="13">
        <v>2.1714739E-2</v>
      </c>
      <c r="H778" s="13">
        <v>0.53892800600000001</v>
      </c>
      <c r="I778" s="13">
        <v>6.3745019999999998E-3</v>
      </c>
    </row>
    <row r="779" spans="1:9" ht="20" customHeight="1" x14ac:dyDescent="0.15">
      <c r="A779" s="11" t="s">
        <v>792</v>
      </c>
      <c r="B779" s="12">
        <v>9.0283111999999999E-2</v>
      </c>
      <c r="C779" s="13">
        <v>8.0863044999999995E-2</v>
      </c>
      <c r="D779" s="13">
        <v>8.9230888999999994E-2</v>
      </c>
      <c r="E779" s="13">
        <v>6.3600104000000005E-2</v>
      </c>
      <c r="F779" s="13">
        <v>5.77557E-2</v>
      </c>
      <c r="G779" s="13">
        <v>7.2347715000000007E-2</v>
      </c>
      <c r="H779" s="13">
        <v>0.74393469800000001</v>
      </c>
      <c r="I779" s="13">
        <v>6.3817530000000004E-3</v>
      </c>
    </row>
    <row r="780" spans="1:9" ht="20" customHeight="1" x14ac:dyDescent="0.15">
      <c r="A780" s="11" t="s">
        <v>793</v>
      </c>
      <c r="B780" s="12">
        <v>0.18593731099999999</v>
      </c>
      <c r="C780" s="13">
        <v>0.162342613</v>
      </c>
      <c r="D780" s="13">
        <v>0.18829670300000001</v>
      </c>
      <c r="E780" s="13">
        <v>0.21605941100000001</v>
      </c>
      <c r="F780" s="13">
        <v>0.21427418300000001</v>
      </c>
      <c r="G780" s="13">
        <v>0.22959682300000001</v>
      </c>
      <c r="H780" s="13">
        <v>1.22989035</v>
      </c>
      <c r="I780" s="13">
        <v>6.3964249999999999E-3</v>
      </c>
    </row>
    <row r="781" spans="1:9" ht="20" customHeight="1" x14ac:dyDescent="0.15">
      <c r="A781" s="11" t="s">
        <v>794</v>
      </c>
      <c r="B781" s="12">
        <v>9.8035771999999993E-2</v>
      </c>
      <c r="C781" s="13">
        <v>8.3521658999999998E-2</v>
      </c>
      <c r="D781" s="13">
        <v>8.8114537000000007E-2</v>
      </c>
      <c r="E781" s="13">
        <v>7.2758852999999998E-2</v>
      </c>
      <c r="F781" s="13">
        <v>6.2017381000000003E-2</v>
      </c>
      <c r="G781" s="13">
        <v>6.7048188999999994E-2</v>
      </c>
      <c r="H781" s="13">
        <v>0.74840712899999995</v>
      </c>
      <c r="I781" s="13">
        <v>6.4433449999999996E-3</v>
      </c>
    </row>
    <row r="782" spans="1:9" ht="20" customHeight="1" x14ac:dyDescent="0.15">
      <c r="A782" s="11" t="s">
        <v>795</v>
      </c>
      <c r="B782" s="12">
        <v>3.1761098759999999</v>
      </c>
      <c r="C782" s="13">
        <v>2.3015503150000001</v>
      </c>
      <c r="D782" s="13">
        <v>2.5413624499999998</v>
      </c>
      <c r="E782" s="13">
        <v>1.360287198</v>
      </c>
      <c r="F782" s="13">
        <v>1.6506477509999999</v>
      </c>
      <c r="G782" s="13">
        <v>1.4929180689999999</v>
      </c>
      <c r="H782" s="13">
        <v>0.56164612800000002</v>
      </c>
      <c r="I782" s="13">
        <v>6.4479139999999999E-3</v>
      </c>
    </row>
    <row r="783" spans="1:9" ht="20" customHeight="1" x14ac:dyDescent="0.15">
      <c r="A783" s="11" t="s">
        <v>796</v>
      </c>
      <c r="B783" s="12">
        <v>2.3148411000000001E-2</v>
      </c>
      <c r="C783" s="13">
        <v>2.8849369E-2</v>
      </c>
      <c r="D783" s="13">
        <v>2.9102908E-2</v>
      </c>
      <c r="E783" s="13">
        <v>3.4860856000000003E-2</v>
      </c>
      <c r="F783" s="13">
        <v>3.6150114999999997E-2</v>
      </c>
      <c r="G783" s="13">
        <v>3.5466749999999998E-2</v>
      </c>
      <c r="H783" s="13">
        <v>1.3129077330000001</v>
      </c>
      <c r="I783" s="13">
        <v>6.4558879999999999E-3</v>
      </c>
    </row>
    <row r="784" spans="1:9" ht="20" customHeight="1" x14ac:dyDescent="0.15">
      <c r="A784" s="11" t="s">
        <v>797</v>
      </c>
      <c r="B784" s="12">
        <v>7.9605412E-2</v>
      </c>
      <c r="C784" s="13">
        <v>7.8387178000000002E-2</v>
      </c>
      <c r="D784" s="13">
        <v>8.3210837999999995E-2</v>
      </c>
      <c r="E784" s="13">
        <v>8.8442306999999998E-2</v>
      </c>
      <c r="F784" s="13">
        <v>8.8638403000000004E-2</v>
      </c>
      <c r="G784" s="13">
        <v>8.5887467999999995E-2</v>
      </c>
      <c r="H784" s="13">
        <v>1.0902339999999999</v>
      </c>
      <c r="I784" s="13">
        <v>6.4587189999999999E-3</v>
      </c>
    </row>
    <row r="785" spans="1:9" ht="20" customHeight="1" x14ac:dyDescent="0.15">
      <c r="A785" s="11" t="s">
        <v>798</v>
      </c>
      <c r="B785" s="12">
        <v>0.21440003499999999</v>
      </c>
      <c r="C785" s="13">
        <v>0.23494194500000001</v>
      </c>
      <c r="D785" s="13">
        <v>0.21041860000000001</v>
      </c>
      <c r="E785" s="13">
        <v>0.26751777199999999</v>
      </c>
      <c r="F785" s="13">
        <v>0.28022328899999999</v>
      </c>
      <c r="G785" s="13">
        <v>0.25278426300000001</v>
      </c>
      <c r="H785" s="13">
        <v>1.2133573129999999</v>
      </c>
      <c r="I785" s="13">
        <v>6.4604620000000001E-3</v>
      </c>
    </row>
    <row r="786" spans="1:9" ht="20" customHeight="1" x14ac:dyDescent="0.15">
      <c r="A786" s="11" t="s">
        <v>799</v>
      </c>
      <c r="B786" s="12">
        <v>1.3873252920000001</v>
      </c>
      <c r="C786" s="13">
        <v>1.3451642660000001</v>
      </c>
      <c r="D786" s="13">
        <v>1.384552172</v>
      </c>
      <c r="E786" s="13">
        <v>1.5794614229999999</v>
      </c>
      <c r="F786" s="13">
        <v>1.4680662520000001</v>
      </c>
      <c r="G786" s="13">
        <v>1.517498952</v>
      </c>
      <c r="H786" s="13">
        <v>1.108812328</v>
      </c>
      <c r="I786" s="13">
        <v>6.4822450000000002E-3</v>
      </c>
    </row>
    <row r="787" spans="1:9" ht="20" customHeight="1" x14ac:dyDescent="0.15">
      <c r="A787" s="11" t="s">
        <v>800</v>
      </c>
      <c r="B787" s="12">
        <v>0.15422006499999999</v>
      </c>
      <c r="C787" s="13">
        <v>0.13668050200000001</v>
      </c>
      <c r="D787" s="13">
        <v>0.16713341500000001</v>
      </c>
      <c r="E787" s="13">
        <v>0.11317722</v>
      </c>
      <c r="F787" s="13">
        <v>0.10530410599999999</v>
      </c>
      <c r="G787" s="13">
        <v>0.11757954299999999</v>
      </c>
      <c r="H787" s="13">
        <v>0.73370291700000001</v>
      </c>
      <c r="I787" s="13">
        <v>6.4878030000000003E-3</v>
      </c>
    </row>
    <row r="788" spans="1:9" ht="20" customHeight="1" x14ac:dyDescent="0.15">
      <c r="A788" s="11" t="s">
        <v>801</v>
      </c>
      <c r="B788" s="12">
        <v>6.2598419999999998E-3</v>
      </c>
      <c r="C788" s="13">
        <v>7.213456E-3</v>
      </c>
      <c r="D788" s="13">
        <v>6.3698849999999996E-3</v>
      </c>
      <c r="E788" s="13">
        <v>8.267613E-3</v>
      </c>
      <c r="F788" s="13">
        <v>8.8013339999999992E-3</v>
      </c>
      <c r="G788" s="13">
        <v>7.8940999999999994E-3</v>
      </c>
      <c r="H788" s="13">
        <v>1.258016279</v>
      </c>
      <c r="I788" s="13">
        <v>6.4949229999999997E-3</v>
      </c>
    </row>
    <row r="789" spans="1:9" ht="20" customHeight="1" x14ac:dyDescent="0.15">
      <c r="A789" s="11" t="s">
        <v>802</v>
      </c>
      <c r="B789" s="12">
        <v>4.3244209999999998E-2</v>
      </c>
      <c r="C789" s="13">
        <v>4.0256736000000001E-2</v>
      </c>
      <c r="D789" s="13">
        <v>6.0816750000000003E-2</v>
      </c>
      <c r="E789" s="13">
        <v>2.0316813999999999E-2</v>
      </c>
      <c r="F789" s="13">
        <v>2.2203205E-2</v>
      </c>
      <c r="G789" s="13">
        <v>1.4361842999999999E-2</v>
      </c>
      <c r="H789" s="13">
        <v>0.39414336500000002</v>
      </c>
      <c r="I789" s="13">
        <v>6.5058119999999997E-3</v>
      </c>
    </row>
    <row r="790" spans="1:9" ht="20" customHeight="1" x14ac:dyDescent="0.15">
      <c r="A790" s="11" t="s">
        <v>803</v>
      </c>
      <c r="B790" s="12">
        <v>9.3955802000000005E-2</v>
      </c>
      <c r="C790" s="13">
        <v>9.3950548999999994E-2</v>
      </c>
      <c r="D790" s="13">
        <v>8.9949181000000003E-2</v>
      </c>
      <c r="E790" s="13">
        <v>0.10535446800000001</v>
      </c>
      <c r="F790" s="13">
        <v>0.11579028700000001</v>
      </c>
      <c r="G790" s="13">
        <v>0.122388153</v>
      </c>
      <c r="H790" s="13">
        <v>1.2363723879999999</v>
      </c>
      <c r="I790" s="13">
        <v>6.509735E-3</v>
      </c>
    </row>
    <row r="791" spans="1:9" ht="20" customHeight="1" x14ac:dyDescent="0.15">
      <c r="A791" s="11" t="s">
        <v>804</v>
      </c>
      <c r="B791" s="12">
        <v>0.16347764400000001</v>
      </c>
      <c r="C791" s="13">
        <v>0.171088042</v>
      </c>
      <c r="D791" s="13">
        <v>0.159240774</v>
      </c>
      <c r="E791" s="13">
        <v>0.116657525</v>
      </c>
      <c r="F791" s="13">
        <v>7.2222401000000006E-2</v>
      </c>
      <c r="G791" s="13">
        <v>0.11458974</v>
      </c>
      <c r="H791" s="13">
        <v>0.61455183300000005</v>
      </c>
      <c r="I791" s="13">
        <v>6.5195089999999997E-3</v>
      </c>
    </row>
    <row r="792" spans="1:9" ht="20" customHeight="1" x14ac:dyDescent="0.15">
      <c r="A792" s="11" t="s">
        <v>805</v>
      </c>
      <c r="B792" s="12">
        <v>2.4829621720000001</v>
      </c>
      <c r="C792" s="13">
        <v>1.7899478660000001</v>
      </c>
      <c r="D792" s="13">
        <v>1.989692319</v>
      </c>
      <c r="E792" s="13">
        <v>1.1744033220000001</v>
      </c>
      <c r="F792" s="13">
        <v>1.219082988</v>
      </c>
      <c r="G792" s="13">
        <v>1.2284242620000001</v>
      </c>
      <c r="H792" s="13">
        <v>0.57833954099999996</v>
      </c>
      <c r="I792" s="13">
        <v>6.5265059999999996E-3</v>
      </c>
    </row>
    <row r="793" spans="1:9" ht="20" customHeight="1" x14ac:dyDescent="0.15">
      <c r="A793" s="11" t="s">
        <v>806</v>
      </c>
      <c r="B793" s="12">
        <v>0.72219613699999996</v>
      </c>
      <c r="C793" s="13">
        <v>0.66056133400000006</v>
      </c>
      <c r="D793" s="13">
        <v>0.69428023500000002</v>
      </c>
      <c r="E793" s="13">
        <v>0.82845028600000004</v>
      </c>
      <c r="F793" s="13">
        <v>0.80179730400000004</v>
      </c>
      <c r="G793" s="13">
        <v>0.90585227300000004</v>
      </c>
      <c r="H793" s="13">
        <v>1.2210177289999999</v>
      </c>
      <c r="I793" s="13">
        <v>6.5359099999999998E-3</v>
      </c>
    </row>
    <row r="794" spans="1:9" ht="20" customHeight="1" x14ac:dyDescent="0.15">
      <c r="A794" s="11" t="s">
        <v>807</v>
      </c>
      <c r="B794" s="12">
        <v>2.9000894999999999E-2</v>
      </c>
      <c r="C794" s="13">
        <v>2.8855988999999999E-2</v>
      </c>
      <c r="D794" s="13">
        <v>3.1050391E-2</v>
      </c>
      <c r="E794" s="13">
        <v>3.2590907000000002E-2</v>
      </c>
      <c r="F794" s="13">
        <v>3.5013005999999999E-2</v>
      </c>
      <c r="G794" s="13">
        <v>3.4993429E-2</v>
      </c>
      <c r="H794" s="13">
        <v>1.153981403</v>
      </c>
      <c r="I794" s="13">
        <v>6.5380880000000001E-3</v>
      </c>
    </row>
    <row r="795" spans="1:9" ht="20" customHeight="1" x14ac:dyDescent="0.15">
      <c r="A795" s="11" t="s">
        <v>808</v>
      </c>
      <c r="B795" s="12">
        <v>4.9215989469999997</v>
      </c>
      <c r="C795" s="13">
        <v>3.5171335689999998</v>
      </c>
      <c r="D795" s="13">
        <v>5.0525083359999998</v>
      </c>
      <c r="E795" s="13">
        <v>2.1614818809999998</v>
      </c>
      <c r="F795" s="13">
        <v>2.5152485109999998</v>
      </c>
      <c r="G795" s="13">
        <v>2.4024598720000001</v>
      </c>
      <c r="H795" s="13">
        <v>0.52472491899999996</v>
      </c>
      <c r="I795" s="13">
        <v>6.5558229999999997E-3</v>
      </c>
    </row>
    <row r="796" spans="1:9" ht="20" customHeight="1" x14ac:dyDescent="0.15">
      <c r="A796" s="11" t="s">
        <v>809</v>
      </c>
      <c r="B796" s="12">
        <v>2.6314590999999998E-2</v>
      </c>
      <c r="C796" s="13">
        <v>2.5085380000000001E-2</v>
      </c>
      <c r="D796" s="13">
        <v>2.9713551000000001E-2</v>
      </c>
      <c r="E796" s="13">
        <v>2.1719803999999999E-2</v>
      </c>
      <c r="F796" s="13">
        <v>2.0192338000000001E-2</v>
      </c>
      <c r="G796" s="13">
        <v>1.9163801000000001E-2</v>
      </c>
      <c r="H796" s="13">
        <v>0.75296870100000002</v>
      </c>
      <c r="I796" s="13">
        <v>6.5666980000000002E-3</v>
      </c>
    </row>
    <row r="797" spans="1:9" ht="20" customHeight="1" x14ac:dyDescent="0.15">
      <c r="A797" s="11" t="s">
        <v>810</v>
      </c>
      <c r="B797" s="12">
        <v>0.30730095800000001</v>
      </c>
      <c r="C797" s="13">
        <v>0.29270078399999999</v>
      </c>
      <c r="D797" s="13">
        <v>0.27955523599999998</v>
      </c>
      <c r="E797" s="13">
        <v>0.36468601299999998</v>
      </c>
      <c r="F797" s="13">
        <v>0.32982958499999998</v>
      </c>
      <c r="G797" s="13">
        <v>0.36419370600000001</v>
      </c>
      <c r="H797" s="13">
        <v>1.2036847289999999</v>
      </c>
      <c r="I797" s="13">
        <v>6.572975E-3</v>
      </c>
    </row>
    <row r="798" spans="1:9" ht="20" customHeight="1" x14ac:dyDescent="0.15">
      <c r="A798" s="11" t="s">
        <v>811</v>
      </c>
      <c r="B798" s="12">
        <v>2.0980506779999999</v>
      </c>
      <c r="C798" s="13">
        <v>1.6009338879999999</v>
      </c>
      <c r="D798" s="13">
        <v>1.447475107</v>
      </c>
      <c r="E798" s="13">
        <v>0.76205478100000001</v>
      </c>
      <c r="F798" s="13">
        <v>0.81544256900000001</v>
      </c>
      <c r="G798" s="13">
        <v>0.95858878700000005</v>
      </c>
      <c r="H798" s="13">
        <v>0.49278266999999998</v>
      </c>
      <c r="I798" s="13">
        <v>6.5996400000000004E-3</v>
      </c>
    </row>
    <row r="799" spans="1:9" ht="20" customHeight="1" x14ac:dyDescent="0.15">
      <c r="A799" s="11" t="s">
        <v>812</v>
      </c>
      <c r="B799" s="12">
        <v>5.5679226999999998E-2</v>
      </c>
      <c r="C799" s="13">
        <v>5.9783260999999997E-2</v>
      </c>
      <c r="D799" s="13">
        <v>6.7609084E-2</v>
      </c>
      <c r="E799" s="13">
        <v>4.3448942999999997E-2</v>
      </c>
      <c r="F799" s="13">
        <v>4.7036769999999999E-2</v>
      </c>
      <c r="G799" s="13">
        <v>4.6001446000000001E-2</v>
      </c>
      <c r="H799" s="13">
        <v>0.74553988699999996</v>
      </c>
      <c r="I799" s="13">
        <v>6.6059300000000003E-3</v>
      </c>
    </row>
    <row r="800" spans="1:9" ht="20" customHeight="1" x14ac:dyDescent="0.15">
      <c r="A800" s="11" t="s">
        <v>813</v>
      </c>
      <c r="B800" s="12">
        <v>0.31174622299999999</v>
      </c>
      <c r="C800" s="13">
        <v>0.344270252</v>
      </c>
      <c r="D800" s="13">
        <v>0.34264897700000002</v>
      </c>
      <c r="E800" s="13">
        <v>0.41248006399999998</v>
      </c>
      <c r="F800" s="13">
        <v>0.49276760800000002</v>
      </c>
      <c r="G800" s="13">
        <v>0.51720301800000001</v>
      </c>
      <c r="H800" s="13">
        <v>1.424351556</v>
      </c>
      <c r="I800" s="13">
        <v>6.6575189999999998E-3</v>
      </c>
    </row>
    <row r="801" spans="1:9" ht="20" customHeight="1" x14ac:dyDescent="0.15">
      <c r="A801" s="11" t="s">
        <v>814</v>
      </c>
      <c r="B801" s="12">
        <v>6.2534911999999998E-2</v>
      </c>
      <c r="C801" s="13">
        <v>7.4678980000000006E-2</v>
      </c>
      <c r="D801" s="13">
        <v>6.6220381999999994E-2</v>
      </c>
      <c r="E801" s="13">
        <v>9.0850647000000007E-2</v>
      </c>
      <c r="F801" s="13">
        <v>8.1610586999999998E-2</v>
      </c>
      <c r="G801" s="13">
        <v>8.8814439999999995E-2</v>
      </c>
      <c r="H801" s="13">
        <v>1.284324749</v>
      </c>
      <c r="I801" s="13">
        <v>6.6870799999999998E-3</v>
      </c>
    </row>
    <row r="802" spans="1:9" ht="20" customHeight="1" x14ac:dyDescent="0.15">
      <c r="A802" s="11" t="s">
        <v>815</v>
      </c>
      <c r="B802" s="12">
        <v>0.130922925</v>
      </c>
      <c r="C802" s="13">
        <v>0.110885566</v>
      </c>
      <c r="D802" s="13">
        <v>0.120528361</v>
      </c>
      <c r="E802" s="13">
        <v>8.5379216999999993E-2</v>
      </c>
      <c r="F802" s="13">
        <v>8.3905530000000006E-2</v>
      </c>
      <c r="G802" s="13">
        <v>9.8657511000000003E-2</v>
      </c>
      <c r="H802" s="13">
        <v>0.73948387000000004</v>
      </c>
      <c r="I802" s="13">
        <v>6.7153689999999997E-3</v>
      </c>
    </row>
    <row r="803" spans="1:9" ht="20" customHeight="1" x14ac:dyDescent="0.15">
      <c r="A803" s="11" t="s">
        <v>816</v>
      </c>
      <c r="B803" s="12">
        <v>1.0932156150000001</v>
      </c>
      <c r="C803" s="13">
        <v>1.056638</v>
      </c>
      <c r="D803" s="13">
        <v>1.271912782</v>
      </c>
      <c r="E803" s="13">
        <v>0.86889100200000002</v>
      </c>
      <c r="F803" s="13">
        <v>0.84250866300000005</v>
      </c>
      <c r="G803" s="13">
        <v>0.862580715</v>
      </c>
      <c r="H803" s="13">
        <v>0.75223731900000002</v>
      </c>
      <c r="I803" s="13">
        <v>6.7434879999999997E-3</v>
      </c>
    </row>
    <row r="804" spans="1:9" ht="20" customHeight="1" x14ac:dyDescent="0.15">
      <c r="A804" s="11" t="s">
        <v>817</v>
      </c>
      <c r="B804" s="12">
        <v>0.22123801100000001</v>
      </c>
      <c r="C804" s="13">
        <v>0.252488457</v>
      </c>
      <c r="D804" s="13">
        <v>0.26266051800000001</v>
      </c>
      <c r="E804" s="13">
        <v>0.30138653199999998</v>
      </c>
      <c r="F804" s="13">
        <v>0.29753504800000002</v>
      </c>
      <c r="G804" s="13">
        <v>0.32197402600000002</v>
      </c>
      <c r="H804" s="13">
        <v>1.250559317</v>
      </c>
      <c r="I804" s="13">
        <v>6.7642370000000002E-3</v>
      </c>
    </row>
    <row r="805" spans="1:9" ht="20" customHeight="1" x14ac:dyDescent="0.15">
      <c r="A805" s="11" t="s">
        <v>818</v>
      </c>
      <c r="B805" s="12">
        <v>0.18356518799999999</v>
      </c>
      <c r="C805" s="13">
        <v>0.19330730099999999</v>
      </c>
      <c r="D805" s="13">
        <v>0.209918143</v>
      </c>
      <c r="E805" s="13">
        <v>0.23979688299999999</v>
      </c>
      <c r="F805" s="13">
        <v>0.224283021</v>
      </c>
      <c r="G805" s="13">
        <v>0.23928960099999999</v>
      </c>
      <c r="H805" s="13">
        <v>1.198672006</v>
      </c>
      <c r="I805" s="13">
        <v>6.7771050000000003E-3</v>
      </c>
    </row>
    <row r="806" spans="1:9" ht="20" customHeight="1" x14ac:dyDescent="0.15">
      <c r="A806" s="11" t="s">
        <v>819</v>
      </c>
      <c r="B806" s="12">
        <v>6.1287420000000004E-3</v>
      </c>
      <c r="C806" s="13">
        <v>4.6313780000000002E-3</v>
      </c>
      <c r="D806" s="13">
        <v>6.0056090000000003E-3</v>
      </c>
      <c r="E806" s="13">
        <v>2.9508099999999999E-3</v>
      </c>
      <c r="F806" s="13">
        <v>3.8043439999999999E-3</v>
      </c>
      <c r="G806" s="13">
        <v>2.8665219999999998E-3</v>
      </c>
      <c r="H806" s="13">
        <v>0.57388951799999999</v>
      </c>
      <c r="I806" s="13">
        <v>6.7966759999999998E-3</v>
      </c>
    </row>
    <row r="807" spans="1:9" ht="20" customHeight="1" x14ac:dyDescent="0.15">
      <c r="A807" s="11" t="s">
        <v>820</v>
      </c>
      <c r="B807" s="12">
        <v>0.162432782</v>
      </c>
      <c r="C807" s="13">
        <v>0.16802968700000001</v>
      </c>
      <c r="D807" s="13">
        <v>0.176801505</v>
      </c>
      <c r="E807" s="13">
        <v>0.21449804</v>
      </c>
      <c r="F807" s="13">
        <v>0.19868055600000001</v>
      </c>
      <c r="G807" s="13">
        <v>0.19235480999999999</v>
      </c>
      <c r="H807" s="13">
        <v>1.1937244440000001</v>
      </c>
      <c r="I807" s="13">
        <v>6.8518820000000001E-3</v>
      </c>
    </row>
    <row r="808" spans="1:9" ht="20" customHeight="1" x14ac:dyDescent="0.15">
      <c r="A808" s="11" t="s">
        <v>821</v>
      </c>
      <c r="B808" s="12">
        <v>9.9927109999999996E-3</v>
      </c>
      <c r="C808" s="13">
        <v>6.4241740000000004E-3</v>
      </c>
      <c r="D808" s="13">
        <v>1.0946450999999999E-2</v>
      </c>
      <c r="E808" s="13">
        <v>1.5831662999999999E-2</v>
      </c>
      <c r="F808" s="13">
        <v>1.5169297E-2</v>
      </c>
      <c r="G808" s="13">
        <v>1.4421658E-2</v>
      </c>
      <c r="H808" s="13">
        <v>1.6599809480000001</v>
      </c>
      <c r="I808" s="13">
        <v>6.8804060000000004E-3</v>
      </c>
    </row>
    <row r="809" spans="1:9" ht="20" customHeight="1" x14ac:dyDescent="0.15">
      <c r="A809" s="11" t="s">
        <v>822</v>
      </c>
      <c r="B809" s="12">
        <v>1.6469892E-2</v>
      </c>
      <c r="C809" s="13">
        <v>1.1843127E-2</v>
      </c>
      <c r="D809" s="13">
        <v>1.2795131E-2</v>
      </c>
      <c r="E809" s="13">
        <v>1.9062823E-2</v>
      </c>
      <c r="F809" s="13">
        <v>2.1094578999999999E-2</v>
      </c>
      <c r="G809" s="13">
        <v>2.0109769999999999E-2</v>
      </c>
      <c r="H809" s="13">
        <v>1.466063881</v>
      </c>
      <c r="I809" s="13">
        <v>6.9575330000000001E-3</v>
      </c>
    </row>
    <row r="810" spans="1:9" ht="20" customHeight="1" x14ac:dyDescent="0.15">
      <c r="A810" s="11" t="s">
        <v>823</v>
      </c>
      <c r="B810" s="12">
        <v>1.6066875039999999</v>
      </c>
      <c r="C810" s="13">
        <v>1.5074222719999999</v>
      </c>
      <c r="D810" s="13">
        <v>1.55169073</v>
      </c>
      <c r="E810" s="13">
        <v>1.311919732</v>
      </c>
      <c r="F810" s="13">
        <v>1.3624074909999999</v>
      </c>
      <c r="G810" s="13">
        <v>1.4304016340000001</v>
      </c>
      <c r="H810" s="13">
        <v>0.87974804200000001</v>
      </c>
      <c r="I810" s="13">
        <v>6.9637060000000001E-3</v>
      </c>
    </row>
    <row r="811" spans="1:9" ht="20" customHeight="1" x14ac:dyDescent="0.15">
      <c r="A811" s="11" t="s">
        <v>824</v>
      </c>
      <c r="B811" s="12">
        <v>2.7085742999999999E-2</v>
      </c>
      <c r="C811" s="13">
        <v>2.8978576999999998E-2</v>
      </c>
      <c r="D811" s="13">
        <v>3.8343599999999999E-2</v>
      </c>
      <c r="E811" s="13">
        <v>4.9383123000000001E-2</v>
      </c>
      <c r="F811" s="13">
        <v>4.4812191000000001E-2</v>
      </c>
      <c r="G811" s="13">
        <v>5.3015792999999999E-2</v>
      </c>
      <c r="H811" s="13">
        <v>1.559308863</v>
      </c>
      <c r="I811" s="13">
        <v>6.9688110000000001E-3</v>
      </c>
    </row>
    <row r="812" spans="1:9" ht="20" customHeight="1" x14ac:dyDescent="0.15">
      <c r="A812" s="11" t="s">
        <v>825</v>
      </c>
      <c r="B812" s="12">
        <v>3.7670725000000002E-2</v>
      </c>
      <c r="C812" s="13">
        <v>2.5704759000000001E-2</v>
      </c>
      <c r="D812" s="13">
        <v>3.6007903000000001E-2</v>
      </c>
      <c r="E812" s="13">
        <v>1.6956944000000002E-2</v>
      </c>
      <c r="F812" s="13">
        <v>1.7210153999999998E-2</v>
      </c>
      <c r="G812" s="13">
        <v>1.8103982000000001E-2</v>
      </c>
      <c r="H812" s="13">
        <v>0.525953903</v>
      </c>
      <c r="I812" s="13">
        <v>6.9691850000000001E-3</v>
      </c>
    </row>
    <row r="813" spans="1:9" ht="20" customHeight="1" x14ac:dyDescent="0.15">
      <c r="A813" s="11" t="s">
        <v>826</v>
      </c>
      <c r="B813" s="12">
        <v>0.68180777199999998</v>
      </c>
      <c r="C813" s="13">
        <v>0.63074914100000001</v>
      </c>
      <c r="D813" s="13">
        <v>0.87274454099999998</v>
      </c>
      <c r="E813" s="13">
        <v>0.333395051</v>
      </c>
      <c r="F813" s="13">
        <v>0.45910253499999998</v>
      </c>
      <c r="G813" s="13">
        <v>0.33324319800000002</v>
      </c>
      <c r="H813" s="13">
        <v>0.51514210100000002</v>
      </c>
      <c r="I813" s="13">
        <v>7.0287689999999998E-3</v>
      </c>
    </row>
    <row r="814" spans="1:9" ht="20" customHeight="1" x14ac:dyDescent="0.15">
      <c r="A814" s="11" t="s">
        <v>827</v>
      </c>
      <c r="B814" s="12">
        <v>0.49093405000000001</v>
      </c>
      <c r="C814" s="13">
        <v>0.49493166599999999</v>
      </c>
      <c r="D814" s="13">
        <v>0.49831197999999999</v>
      </c>
      <c r="E814" s="13">
        <v>0.395446825</v>
      </c>
      <c r="F814" s="13">
        <v>0.40561439100000002</v>
      </c>
      <c r="G814" s="13">
        <v>0.312167048</v>
      </c>
      <c r="H814" s="13">
        <v>0.75006400299999998</v>
      </c>
      <c r="I814" s="13">
        <v>7.0354479999999997E-3</v>
      </c>
    </row>
    <row r="815" spans="1:9" ht="20" customHeight="1" x14ac:dyDescent="0.15">
      <c r="A815" s="11" t="s">
        <v>828</v>
      </c>
      <c r="B815" s="12">
        <v>7.9444009999999995E-2</v>
      </c>
      <c r="C815" s="13">
        <v>9.1171219999999997E-2</v>
      </c>
      <c r="D815" s="13">
        <v>7.6694675000000004E-2</v>
      </c>
      <c r="E815" s="13">
        <v>6.3970867000000001E-2</v>
      </c>
      <c r="F815" s="13">
        <v>6.2836388000000007E-2</v>
      </c>
      <c r="G815" s="13">
        <v>6.4655921000000005E-2</v>
      </c>
      <c r="H815" s="13">
        <v>0.77418320600000001</v>
      </c>
      <c r="I815" s="13">
        <v>7.0487670000000001E-3</v>
      </c>
    </row>
    <row r="816" spans="1:9" ht="20" customHeight="1" x14ac:dyDescent="0.15">
      <c r="A816" s="11" t="s">
        <v>829</v>
      </c>
      <c r="B816" s="12">
        <v>2.2057337999999999E-2</v>
      </c>
      <c r="C816" s="13">
        <v>3.3462673999999998E-2</v>
      </c>
      <c r="D816" s="13">
        <v>3.3751844000000003E-2</v>
      </c>
      <c r="E816" s="13">
        <v>4.5923921999999999E-2</v>
      </c>
      <c r="F816" s="13">
        <v>4.6664038999999997E-2</v>
      </c>
      <c r="G816" s="13">
        <v>4.5107716999999999E-2</v>
      </c>
      <c r="H816" s="13">
        <v>1.5424309940000001</v>
      </c>
      <c r="I816" s="13">
        <v>7.0535959999999997E-3</v>
      </c>
    </row>
    <row r="817" spans="1:9" ht="20" customHeight="1" x14ac:dyDescent="0.15">
      <c r="A817" s="11" t="s">
        <v>830</v>
      </c>
      <c r="B817" s="12">
        <v>1.7765184E-2</v>
      </c>
      <c r="C817" s="13">
        <v>1.9669381999999999E-2</v>
      </c>
      <c r="D817" s="13">
        <v>2.1838421E-2</v>
      </c>
      <c r="E817" s="13">
        <v>3.1369033999999997E-2</v>
      </c>
      <c r="F817" s="13">
        <v>2.7104942999999999E-2</v>
      </c>
      <c r="G817" s="13">
        <v>3.6001357999999997E-2</v>
      </c>
      <c r="H817" s="13">
        <v>1.5939020269999999</v>
      </c>
      <c r="I817" s="13">
        <v>7.1137750000000001E-3</v>
      </c>
    </row>
    <row r="818" spans="1:9" ht="20" customHeight="1" x14ac:dyDescent="0.15">
      <c r="A818" s="11" t="s">
        <v>831</v>
      </c>
      <c r="B818" s="12">
        <v>0.122575976</v>
      </c>
      <c r="C818" s="13">
        <v>0.108547135</v>
      </c>
      <c r="D818" s="13">
        <v>0.119740532</v>
      </c>
      <c r="E818" s="13">
        <v>9.5124875999999997E-2</v>
      </c>
      <c r="F818" s="13">
        <v>0.10107198000000001</v>
      </c>
      <c r="G818" s="13">
        <v>9.2227841000000005E-2</v>
      </c>
      <c r="H818" s="13">
        <v>0.82204213299999995</v>
      </c>
      <c r="I818" s="13">
        <v>7.1138199999999999E-3</v>
      </c>
    </row>
    <row r="819" spans="1:9" ht="20" customHeight="1" x14ac:dyDescent="0.15">
      <c r="A819" s="11" t="s">
        <v>832</v>
      </c>
      <c r="B819" s="12">
        <v>0.58135157699999995</v>
      </c>
      <c r="C819" s="13">
        <v>0.58360078699999995</v>
      </c>
      <c r="D819" s="13">
        <v>0.64567233800000001</v>
      </c>
      <c r="E819" s="13">
        <v>0.523825808</v>
      </c>
      <c r="F819" s="13">
        <v>0.47567585299999998</v>
      </c>
      <c r="G819" s="13">
        <v>0.463652169</v>
      </c>
      <c r="H819" s="13">
        <v>0.80809337800000003</v>
      </c>
      <c r="I819" s="13">
        <v>7.1800299999999996E-3</v>
      </c>
    </row>
    <row r="820" spans="1:9" ht="20" customHeight="1" x14ac:dyDescent="0.15">
      <c r="A820" s="11" t="s">
        <v>833</v>
      </c>
      <c r="B820" s="12">
        <v>7.6788580999999995E-2</v>
      </c>
      <c r="C820" s="13">
        <v>7.9470572000000003E-2</v>
      </c>
      <c r="D820" s="13">
        <v>7.8037572999999999E-2</v>
      </c>
      <c r="E820" s="13">
        <v>8.8719580000000006E-2</v>
      </c>
      <c r="F820" s="13">
        <v>0.101347085</v>
      </c>
      <c r="G820" s="13">
        <v>9.2085926999999998E-2</v>
      </c>
      <c r="H820" s="13">
        <v>1.204253236</v>
      </c>
      <c r="I820" s="13">
        <v>7.1938210000000004E-3</v>
      </c>
    </row>
    <row r="821" spans="1:9" ht="20" customHeight="1" x14ac:dyDescent="0.15">
      <c r="A821" s="11" t="s">
        <v>834</v>
      </c>
      <c r="B821" s="12">
        <v>8.1235528000000001E-2</v>
      </c>
      <c r="C821" s="13">
        <v>8.5798891000000002E-2</v>
      </c>
      <c r="D821" s="13">
        <v>9.4520695000000002E-2</v>
      </c>
      <c r="E821" s="13">
        <v>0.12112590500000001</v>
      </c>
      <c r="F821" s="13">
        <v>0.110868096</v>
      </c>
      <c r="G821" s="13">
        <v>0.137596525</v>
      </c>
      <c r="H821" s="13">
        <v>1.413050277</v>
      </c>
      <c r="I821" s="13">
        <v>7.2091430000000003E-3</v>
      </c>
    </row>
    <row r="822" spans="1:9" ht="20" customHeight="1" x14ac:dyDescent="0.15">
      <c r="A822" s="11" t="s">
        <v>835</v>
      </c>
      <c r="B822" s="12">
        <v>1.001880042</v>
      </c>
      <c r="C822" s="13">
        <v>1.127909128</v>
      </c>
      <c r="D822" s="13">
        <v>1.090595838</v>
      </c>
      <c r="E822" s="13">
        <v>0.872916833</v>
      </c>
      <c r="F822" s="13">
        <v>0.93802461000000004</v>
      </c>
      <c r="G822" s="13">
        <v>0.87880717799999997</v>
      </c>
      <c r="H822" s="13">
        <v>0.83522579299999999</v>
      </c>
      <c r="I822" s="13">
        <v>7.2139839999999997E-3</v>
      </c>
    </row>
    <row r="823" spans="1:9" ht="20" customHeight="1" x14ac:dyDescent="0.15">
      <c r="A823" s="11" t="s">
        <v>836</v>
      </c>
      <c r="B823" s="12">
        <v>2.9761325620000001</v>
      </c>
      <c r="C823" s="13">
        <v>2.5528942400000001</v>
      </c>
      <c r="D823" s="13">
        <v>2.4956684729999998</v>
      </c>
      <c r="E823" s="13">
        <v>1.740340692</v>
      </c>
      <c r="F823" s="13">
        <v>2.1136794449999998</v>
      </c>
      <c r="G823" s="13">
        <v>1.73684196</v>
      </c>
      <c r="H823" s="13">
        <v>0.69670708999999997</v>
      </c>
      <c r="I823" s="13">
        <v>7.2485120000000004E-3</v>
      </c>
    </row>
    <row r="824" spans="1:9" ht="20" customHeight="1" x14ac:dyDescent="0.15">
      <c r="A824" s="11" t="s">
        <v>837</v>
      </c>
      <c r="B824" s="12">
        <v>0.19395858099999999</v>
      </c>
      <c r="C824" s="13">
        <v>0.20433141499999999</v>
      </c>
      <c r="D824" s="13">
        <v>0.22983161599999999</v>
      </c>
      <c r="E824" s="13">
        <v>0.252616536</v>
      </c>
      <c r="F824" s="13">
        <v>0.291246124</v>
      </c>
      <c r="G824" s="13">
        <v>0.276095918</v>
      </c>
      <c r="H824" s="13">
        <v>1.305413731</v>
      </c>
      <c r="I824" s="13">
        <v>7.2544310000000004E-3</v>
      </c>
    </row>
    <row r="825" spans="1:9" ht="20" customHeight="1" x14ac:dyDescent="0.15">
      <c r="A825" s="11" t="s">
        <v>838</v>
      </c>
      <c r="B825" s="12">
        <v>5.2025096999999999E-2</v>
      </c>
      <c r="C825" s="13">
        <v>7.7686914999999995E-2</v>
      </c>
      <c r="D825" s="13">
        <v>6.9626129999999994E-2</v>
      </c>
      <c r="E825" s="13">
        <v>3.7509551000000002E-2</v>
      </c>
      <c r="F825" s="13">
        <v>3.3860188999999999E-2</v>
      </c>
      <c r="G825" s="13">
        <v>3.2582410999999999E-2</v>
      </c>
      <c r="H825" s="13">
        <v>0.52148650399999996</v>
      </c>
      <c r="I825" s="13">
        <v>7.3119910000000003E-3</v>
      </c>
    </row>
    <row r="826" spans="1:9" ht="20" customHeight="1" x14ac:dyDescent="0.15">
      <c r="A826" s="11" t="s">
        <v>839</v>
      </c>
      <c r="B826" s="12">
        <v>0.13334776500000001</v>
      </c>
      <c r="C826" s="13">
        <v>0.123539682</v>
      </c>
      <c r="D826" s="13">
        <v>0.126437882</v>
      </c>
      <c r="E826" s="13">
        <v>0.18036550700000001</v>
      </c>
      <c r="F826" s="13">
        <v>0.15048144799999999</v>
      </c>
      <c r="G826" s="13">
        <v>0.164851204</v>
      </c>
      <c r="H826" s="13">
        <v>1.293152635</v>
      </c>
      <c r="I826" s="13">
        <v>7.3453260000000001E-3</v>
      </c>
    </row>
    <row r="827" spans="1:9" ht="20" customHeight="1" x14ac:dyDescent="0.15">
      <c r="A827" s="11" t="s">
        <v>840</v>
      </c>
      <c r="B827" s="12">
        <v>2.7117168000000001E-2</v>
      </c>
      <c r="C827" s="13">
        <v>2.2104347E-2</v>
      </c>
      <c r="D827" s="13">
        <v>2.5823408999999999E-2</v>
      </c>
      <c r="E827" s="13">
        <v>1.8850665999999999E-2</v>
      </c>
      <c r="F827" s="13">
        <v>1.9014277E-2</v>
      </c>
      <c r="G827" s="13">
        <v>1.6927853999999999E-2</v>
      </c>
      <c r="H827" s="13">
        <v>0.73013328200000005</v>
      </c>
      <c r="I827" s="13">
        <v>7.4042159999999999E-3</v>
      </c>
    </row>
    <row r="828" spans="1:9" ht="20" customHeight="1" x14ac:dyDescent="0.15">
      <c r="A828" s="11" t="s">
        <v>841</v>
      </c>
      <c r="B828" s="12">
        <v>5.8658896499999997</v>
      </c>
      <c r="C828" s="13">
        <v>5.4705005389999997</v>
      </c>
      <c r="D828" s="13">
        <v>5.0724494419999999</v>
      </c>
      <c r="E828" s="13">
        <v>6.2957961679999999</v>
      </c>
      <c r="F828" s="13">
        <v>6.5703904489999996</v>
      </c>
      <c r="G828" s="13">
        <v>6.6044230979999998</v>
      </c>
      <c r="H828" s="13">
        <v>1.186592724</v>
      </c>
      <c r="I828" s="13">
        <v>7.4353980000000002E-3</v>
      </c>
    </row>
    <row r="829" spans="1:9" ht="20" customHeight="1" x14ac:dyDescent="0.15">
      <c r="A829" s="11" t="s">
        <v>842</v>
      </c>
      <c r="B829" s="12">
        <v>1.6496926380000001</v>
      </c>
      <c r="C829" s="13">
        <v>1.514301159</v>
      </c>
      <c r="D829" s="13">
        <v>1.841471005</v>
      </c>
      <c r="E829" s="13">
        <v>1.281305224</v>
      </c>
      <c r="F829" s="13">
        <v>1.288131932</v>
      </c>
      <c r="G829" s="13">
        <v>1.1569306070000001</v>
      </c>
      <c r="H829" s="13">
        <v>0.74445988799999996</v>
      </c>
      <c r="I829" s="13">
        <v>7.4407689999999999E-3</v>
      </c>
    </row>
    <row r="830" spans="1:9" ht="20" customHeight="1" x14ac:dyDescent="0.15">
      <c r="A830" s="11" t="s">
        <v>843</v>
      </c>
      <c r="B830" s="12">
        <v>2.9239643999999999E-2</v>
      </c>
      <c r="C830" s="13">
        <v>2.6581344999999999E-2</v>
      </c>
      <c r="D830" s="13">
        <v>3.1228816999999999E-2</v>
      </c>
      <c r="E830" s="13">
        <v>3.7575037999999998E-2</v>
      </c>
      <c r="F830" s="13">
        <v>3.8077281999999997E-2</v>
      </c>
      <c r="G830" s="13">
        <v>3.4069183000000003E-2</v>
      </c>
      <c r="H830" s="13">
        <v>1.26044512</v>
      </c>
      <c r="I830" s="13">
        <v>7.4419430000000003E-3</v>
      </c>
    </row>
    <row r="831" spans="1:9" ht="20" customHeight="1" x14ac:dyDescent="0.15">
      <c r="A831" s="11" t="s">
        <v>844</v>
      </c>
      <c r="B831" s="12">
        <v>9.3371448999999995E-2</v>
      </c>
      <c r="C831" s="13">
        <v>0.100207137</v>
      </c>
      <c r="D831" s="13">
        <v>8.4406409000000002E-2</v>
      </c>
      <c r="E831" s="13">
        <v>7.070253E-2</v>
      </c>
      <c r="F831" s="13">
        <v>6.9636067999999995E-2</v>
      </c>
      <c r="G831" s="13">
        <v>5.5567974999999999E-2</v>
      </c>
      <c r="H831" s="13">
        <v>0.70473793699999998</v>
      </c>
      <c r="I831" s="13">
        <v>7.4783719999999996E-3</v>
      </c>
    </row>
    <row r="832" spans="1:9" ht="20" customHeight="1" x14ac:dyDescent="0.15">
      <c r="A832" s="11" t="s">
        <v>845</v>
      </c>
      <c r="B832" s="12">
        <v>0.178539751</v>
      </c>
      <c r="C832" s="13">
        <v>0.113676236</v>
      </c>
      <c r="D832" s="13">
        <v>0.16687415999999999</v>
      </c>
      <c r="E832" s="13">
        <v>4.8230024000000003E-2</v>
      </c>
      <c r="F832" s="13">
        <v>8.0497688999999997E-2</v>
      </c>
      <c r="G832" s="13">
        <v>5.9291086E-2</v>
      </c>
      <c r="H832" s="13">
        <v>0.40954657900000002</v>
      </c>
      <c r="I832" s="13">
        <v>7.4896650000000004E-3</v>
      </c>
    </row>
    <row r="833" spans="1:9" ht="20" customHeight="1" x14ac:dyDescent="0.15">
      <c r="A833" s="11" t="s">
        <v>846</v>
      </c>
      <c r="B833" s="12">
        <v>7.6123569000000002E-2</v>
      </c>
      <c r="C833" s="13">
        <v>6.3998619000000007E-2</v>
      </c>
      <c r="D833" s="13">
        <v>6.1350747999999997E-2</v>
      </c>
      <c r="E833" s="13">
        <v>4.0562063000000002E-2</v>
      </c>
      <c r="F833" s="13">
        <v>4.6145663000000003E-2</v>
      </c>
      <c r="G833" s="13">
        <v>4.9864287E-2</v>
      </c>
      <c r="H833" s="13">
        <v>0.67786778000000003</v>
      </c>
      <c r="I833" s="13">
        <v>7.4925139999999996E-3</v>
      </c>
    </row>
    <row r="834" spans="1:9" ht="20" customHeight="1" x14ac:dyDescent="0.15">
      <c r="A834" s="11" t="s">
        <v>847</v>
      </c>
      <c r="B834" s="12">
        <v>7.8859438000000004E-2</v>
      </c>
      <c r="C834" s="13">
        <v>8.4411145000000007E-2</v>
      </c>
      <c r="D834" s="13">
        <v>8.5081766000000003E-2</v>
      </c>
      <c r="E834" s="13">
        <v>9.3704208999999997E-2</v>
      </c>
      <c r="F834" s="13">
        <v>0.10456637000000001</v>
      </c>
      <c r="G834" s="13">
        <v>0.107878609</v>
      </c>
      <c r="H834" s="13">
        <v>1.232721132</v>
      </c>
      <c r="I834" s="13">
        <v>7.5024810000000001E-3</v>
      </c>
    </row>
    <row r="835" spans="1:9" ht="20" customHeight="1" x14ac:dyDescent="0.15">
      <c r="A835" s="11" t="s">
        <v>848</v>
      </c>
      <c r="B835" s="12">
        <v>3.3296299000000001E-2</v>
      </c>
      <c r="C835" s="13">
        <v>4.0089873999999998E-2</v>
      </c>
      <c r="D835" s="13">
        <v>4.3648953999999997E-2</v>
      </c>
      <c r="E835" s="13">
        <v>5.5236397E-2</v>
      </c>
      <c r="F835" s="13">
        <v>7.5803756999999999E-2</v>
      </c>
      <c r="G835" s="13">
        <v>7.2726546000000003E-2</v>
      </c>
      <c r="H835" s="13">
        <v>1.7410730080000001</v>
      </c>
      <c r="I835" s="13">
        <v>7.5576769999999996E-3</v>
      </c>
    </row>
    <row r="836" spans="1:9" ht="20" customHeight="1" x14ac:dyDescent="0.15">
      <c r="A836" s="11" t="s">
        <v>849</v>
      </c>
      <c r="B836" s="12">
        <v>0.28118792999999997</v>
      </c>
      <c r="C836" s="13">
        <v>0.355190491</v>
      </c>
      <c r="D836" s="13">
        <v>0.28844028500000002</v>
      </c>
      <c r="E836" s="13">
        <v>0.41218231599999999</v>
      </c>
      <c r="F836" s="13">
        <v>0.428964966</v>
      </c>
      <c r="G836" s="13">
        <v>0.39519852799999999</v>
      </c>
      <c r="H836" s="13">
        <v>1.336852079</v>
      </c>
      <c r="I836" s="13">
        <v>7.5869290000000001E-3</v>
      </c>
    </row>
    <row r="837" spans="1:9" ht="20" customHeight="1" x14ac:dyDescent="0.15">
      <c r="A837" s="11" t="s">
        <v>850</v>
      </c>
      <c r="B837" s="12">
        <v>0.51523333599999999</v>
      </c>
      <c r="C837" s="13">
        <v>0.51148923599999996</v>
      </c>
      <c r="D837" s="13">
        <v>0.54286906800000001</v>
      </c>
      <c r="E837" s="13">
        <v>0.45064115399999999</v>
      </c>
      <c r="F837" s="13">
        <v>0.45341749199999998</v>
      </c>
      <c r="G837" s="13">
        <v>0.48488670499999997</v>
      </c>
      <c r="H837" s="13">
        <v>0.88490873299999995</v>
      </c>
      <c r="I837" s="13">
        <v>7.5894939999999996E-3</v>
      </c>
    </row>
    <row r="838" spans="1:9" ht="20" customHeight="1" x14ac:dyDescent="0.15">
      <c r="A838" s="11" t="s">
        <v>851</v>
      </c>
      <c r="B838" s="12">
        <v>0.55895387799999996</v>
      </c>
      <c r="C838" s="13">
        <v>0.43576318000000003</v>
      </c>
      <c r="D838" s="13">
        <v>0.42668165600000002</v>
      </c>
      <c r="E838" s="13">
        <v>0.25094328500000002</v>
      </c>
      <c r="F838" s="13">
        <v>0.32000272400000002</v>
      </c>
      <c r="G838" s="13">
        <v>0.22501267599999999</v>
      </c>
      <c r="H838" s="13">
        <v>0.55998269700000003</v>
      </c>
      <c r="I838" s="13">
        <v>7.6086879999999997E-3</v>
      </c>
    </row>
    <row r="839" spans="1:9" ht="20" customHeight="1" x14ac:dyDescent="0.15">
      <c r="A839" s="11" t="s">
        <v>852</v>
      </c>
      <c r="B839" s="12">
        <v>2.2916387999999999E-2</v>
      </c>
      <c r="C839" s="13">
        <v>1.4294819E-2</v>
      </c>
      <c r="D839" s="13">
        <v>2.8075816E-2</v>
      </c>
      <c r="E839" s="13">
        <v>4.7001912E-2</v>
      </c>
      <c r="F839" s="13">
        <v>3.7371133000000001E-2</v>
      </c>
      <c r="G839" s="13">
        <v>4.0809774E-2</v>
      </c>
      <c r="H839" s="13">
        <v>1.9174226679999999</v>
      </c>
      <c r="I839" s="13">
        <v>7.6303020000000003E-3</v>
      </c>
    </row>
    <row r="840" spans="1:9" ht="20" customHeight="1" x14ac:dyDescent="0.15">
      <c r="A840" s="11" t="s">
        <v>853</v>
      </c>
      <c r="B840" s="12">
        <v>2.7168873E-2</v>
      </c>
      <c r="C840" s="13">
        <v>2.1687351000000001E-2</v>
      </c>
      <c r="D840" s="13">
        <v>2.5563017E-2</v>
      </c>
      <c r="E840" s="13">
        <v>1.4410103E-2</v>
      </c>
      <c r="F840" s="13">
        <v>1.8826742E-2</v>
      </c>
      <c r="G840" s="13">
        <v>1.4359946E-2</v>
      </c>
      <c r="H840" s="13">
        <v>0.63957640400000004</v>
      </c>
      <c r="I840" s="13">
        <v>7.6473380000000001E-3</v>
      </c>
    </row>
    <row r="841" spans="1:9" ht="20" customHeight="1" x14ac:dyDescent="0.15">
      <c r="A841" s="11" t="s">
        <v>854</v>
      </c>
      <c r="B841" s="12">
        <v>2.9316845000000001E-2</v>
      </c>
      <c r="C841" s="13">
        <v>2.1833157999999998E-2</v>
      </c>
      <c r="D841" s="13">
        <v>2.6227704000000001E-2</v>
      </c>
      <c r="E841" s="13">
        <v>1.6331434999999998E-2</v>
      </c>
      <c r="F841" s="13">
        <v>1.7731712E-2</v>
      </c>
      <c r="G841" s="13">
        <v>1.6146865E-2</v>
      </c>
      <c r="H841" s="13">
        <v>0.64889506600000002</v>
      </c>
      <c r="I841" s="13">
        <v>7.6476230000000001E-3</v>
      </c>
    </row>
    <row r="842" spans="1:9" ht="20" customHeight="1" x14ac:dyDescent="0.15">
      <c r="A842" s="11" t="s">
        <v>855</v>
      </c>
      <c r="B842" s="12">
        <v>0.140541258</v>
      </c>
      <c r="C842" s="13">
        <v>7.4418303000000005E-2</v>
      </c>
      <c r="D842" s="13">
        <v>7.5343890999999996E-2</v>
      </c>
      <c r="E842" s="13">
        <v>7.5769080000000003E-3</v>
      </c>
      <c r="F842" s="13">
        <v>1.0969019999999999E-2</v>
      </c>
      <c r="G842" s="13">
        <v>4.0472950000000002E-3</v>
      </c>
      <c r="H842" s="13">
        <v>7.7826228999999997E-2</v>
      </c>
      <c r="I842" s="13">
        <v>7.674218E-3</v>
      </c>
    </row>
    <row r="843" spans="1:9" ht="20" customHeight="1" x14ac:dyDescent="0.15">
      <c r="A843" s="11" t="s">
        <v>856</v>
      </c>
      <c r="B843" s="12">
        <v>2.9301496999999999E-2</v>
      </c>
      <c r="C843" s="13">
        <v>2.9979117999999999E-2</v>
      </c>
      <c r="D843" s="13">
        <v>3.0783876000000002E-2</v>
      </c>
      <c r="E843" s="13">
        <v>2.3412564E-2</v>
      </c>
      <c r="F843" s="13">
        <v>2.1064022000000002E-2</v>
      </c>
      <c r="G843" s="13">
        <v>1.5122704000000001E-2</v>
      </c>
      <c r="H843" s="13">
        <v>0.66174015399999997</v>
      </c>
      <c r="I843" s="13">
        <v>7.7004090000000001E-3</v>
      </c>
    </row>
    <row r="844" spans="1:9" ht="20" customHeight="1" x14ac:dyDescent="0.15">
      <c r="A844" s="11" t="s">
        <v>857</v>
      </c>
      <c r="B844" s="12">
        <v>1.375270097</v>
      </c>
      <c r="C844" s="13">
        <v>1.156354337</v>
      </c>
      <c r="D844" s="13">
        <v>1.0511440270000001</v>
      </c>
      <c r="E844" s="13">
        <v>0.81757424700000003</v>
      </c>
      <c r="F844" s="13">
        <v>0.81479564299999996</v>
      </c>
      <c r="G844" s="13">
        <v>0.78132014599999999</v>
      </c>
      <c r="H844" s="13">
        <v>0.67369411700000004</v>
      </c>
      <c r="I844" s="13">
        <v>7.7256879999999997E-3</v>
      </c>
    </row>
    <row r="845" spans="1:9" ht="20" customHeight="1" x14ac:dyDescent="0.15">
      <c r="A845" s="11" t="s">
        <v>858</v>
      </c>
      <c r="B845" s="12">
        <v>26.113137129999998</v>
      </c>
      <c r="C845" s="13">
        <v>14.45689945</v>
      </c>
      <c r="D845" s="13">
        <v>14.046497260000001</v>
      </c>
      <c r="E845" s="13">
        <v>2.1179915839999999</v>
      </c>
      <c r="F845" s="13">
        <v>2.349710075</v>
      </c>
      <c r="G845" s="13">
        <v>2.0831979430000001</v>
      </c>
      <c r="H845" s="13">
        <v>0.119943525</v>
      </c>
      <c r="I845" s="13">
        <v>7.7408190000000003E-3</v>
      </c>
    </row>
    <row r="846" spans="1:9" ht="20" customHeight="1" x14ac:dyDescent="0.15">
      <c r="A846" s="11" t="s">
        <v>859</v>
      </c>
      <c r="B846" s="12">
        <v>1.0310180170000001</v>
      </c>
      <c r="C846" s="13">
        <v>1.1583607069999999</v>
      </c>
      <c r="D846" s="13">
        <v>0.96920684000000001</v>
      </c>
      <c r="E846" s="13">
        <v>1.2884720860000001</v>
      </c>
      <c r="F846" s="13">
        <v>1.3116558309999999</v>
      </c>
      <c r="G846" s="13">
        <v>1.259144542</v>
      </c>
      <c r="H846" s="13">
        <v>1.2218356539999999</v>
      </c>
      <c r="I846" s="13">
        <v>7.7609050000000002E-3</v>
      </c>
    </row>
    <row r="847" spans="1:9" ht="20" customHeight="1" x14ac:dyDescent="0.15">
      <c r="A847" s="11" t="s">
        <v>860</v>
      </c>
      <c r="B847" s="12">
        <v>0.33736923800000002</v>
      </c>
      <c r="C847" s="13">
        <v>0.32597440100000002</v>
      </c>
      <c r="D847" s="13">
        <v>0.35541340399999999</v>
      </c>
      <c r="E847" s="13">
        <v>0.41022394400000001</v>
      </c>
      <c r="F847" s="13">
        <v>0.432653593</v>
      </c>
      <c r="G847" s="13">
        <v>0.49299507999999997</v>
      </c>
      <c r="H847" s="13">
        <v>1.311276938</v>
      </c>
      <c r="I847" s="13">
        <v>7.7964369999999998E-3</v>
      </c>
    </row>
    <row r="848" spans="1:9" ht="20" customHeight="1" x14ac:dyDescent="0.15">
      <c r="A848" s="11" t="s">
        <v>861</v>
      </c>
      <c r="B848" s="12">
        <v>0.43499775299999999</v>
      </c>
      <c r="C848" s="13">
        <v>0.34583688800000001</v>
      </c>
      <c r="D848" s="13">
        <v>0.357198185</v>
      </c>
      <c r="E848" s="13">
        <v>0.25430169699999999</v>
      </c>
      <c r="F848" s="13">
        <v>0.27836343000000002</v>
      </c>
      <c r="G848" s="13">
        <v>0.24473267300000001</v>
      </c>
      <c r="H848" s="13">
        <v>0.68310665699999995</v>
      </c>
      <c r="I848" s="13">
        <v>7.7988980000000003E-3</v>
      </c>
    </row>
    <row r="849" spans="1:9" ht="20" customHeight="1" x14ac:dyDescent="0.15">
      <c r="A849" s="11" t="s">
        <v>862</v>
      </c>
      <c r="B849" s="12">
        <v>2.3112533000000001E-2</v>
      </c>
      <c r="C849" s="13">
        <v>2.0166017000000001E-2</v>
      </c>
      <c r="D849" s="13">
        <v>2.3931480000000002E-2</v>
      </c>
      <c r="E849" s="13">
        <v>1.6329646E-2</v>
      </c>
      <c r="F849" s="13">
        <v>1.1046857E-2</v>
      </c>
      <c r="G849" s="13">
        <v>8.3679199999999992E-3</v>
      </c>
      <c r="H849" s="13">
        <v>0.531831673</v>
      </c>
      <c r="I849" s="13">
        <v>7.875412E-3</v>
      </c>
    </row>
    <row r="850" spans="1:9" ht="20" customHeight="1" x14ac:dyDescent="0.15">
      <c r="A850" s="11" t="s">
        <v>863</v>
      </c>
      <c r="B850" s="12">
        <v>9.7521412000000002E-2</v>
      </c>
      <c r="C850" s="13">
        <v>0.11888855299999999</v>
      </c>
      <c r="D850" s="13">
        <v>0.118855378</v>
      </c>
      <c r="E850" s="13">
        <v>8.2104511000000005E-2</v>
      </c>
      <c r="F850" s="13">
        <v>8.5118206000000002E-2</v>
      </c>
      <c r="G850" s="13">
        <v>8.0603790999999994E-2</v>
      </c>
      <c r="H850" s="13">
        <v>0.73919512399999998</v>
      </c>
      <c r="I850" s="13">
        <v>7.8931360000000002E-3</v>
      </c>
    </row>
    <row r="851" spans="1:9" ht="20" customHeight="1" x14ac:dyDescent="0.15">
      <c r="A851" s="11" t="s">
        <v>864</v>
      </c>
      <c r="B851" s="12">
        <v>2.2628160099999999</v>
      </c>
      <c r="C851" s="13">
        <v>1.9698546189999999</v>
      </c>
      <c r="D851" s="13">
        <v>2.1113369450000001</v>
      </c>
      <c r="E851" s="13">
        <v>1.732463386</v>
      </c>
      <c r="F851" s="13">
        <v>1.6501821189999999</v>
      </c>
      <c r="G851" s="13">
        <v>1.8064016199999999</v>
      </c>
      <c r="H851" s="13">
        <v>0.81794466099999996</v>
      </c>
      <c r="I851" s="13">
        <v>7.9598010000000007E-3</v>
      </c>
    </row>
    <row r="852" spans="1:9" ht="20" customHeight="1" x14ac:dyDescent="0.15">
      <c r="A852" s="11" t="s">
        <v>865</v>
      </c>
      <c r="B852" s="12">
        <v>0.41651946099999998</v>
      </c>
      <c r="C852" s="13">
        <v>0.415768845</v>
      </c>
      <c r="D852" s="13">
        <v>0.52085784800000001</v>
      </c>
      <c r="E852" s="13">
        <v>0.59702844799999999</v>
      </c>
      <c r="F852" s="13">
        <v>0.69815769400000005</v>
      </c>
      <c r="G852" s="13">
        <v>0.61844784900000005</v>
      </c>
      <c r="H852" s="13">
        <v>1.4142108630000001</v>
      </c>
      <c r="I852" s="13">
        <v>7.9634270000000004E-3</v>
      </c>
    </row>
    <row r="853" spans="1:9" ht="20" customHeight="1" x14ac:dyDescent="0.15">
      <c r="A853" s="11" t="s">
        <v>866</v>
      </c>
      <c r="B853" s="12">
        <v>0.42139461900000003</v>
      </c>
      <c r="C853" s="13">
        <v>0.46453615300000001</v>
      </c>
      <c r="D853" s="13">
        <v>0.47260385700000002</v>
      </c>
      <c r="E853" s="13">
        <v>0.66211589699999995</v>
      </c>
      <c r="F853" s="13">
        <v>0.59805225500000003</v>
      </c>
      <c r="G853" s="13">
        <v>0.54592444399999995</v>
      </c>
      <c r="H853" s="13">
        <v>1.329441707</v>
      </c>
      <c r="I853" s="13">
        <v>7.9752099999999999E-3</v>
      </c>
    </row>
    <row r="854" spans="1:9" ht="20" customHeight="1" x14ac:dyDescent="0.15">
      <c r="A854" s="11" t="s">
        <v>867</v>
      </c>
      <c r="B854" s="12">
        <v>0.111490481</v>
      </c>
      <c r="C854" s="13">
        <v>0.116680677</v>
      </c>
      <c r="D854" s="13">
        <v>0.111418615</v>
      </c>
      <c r="E854" s="13">
        <v>9.3216567E-2</v>
      </c>
      <c r="F854" s="13">
        <v>9.9642293000000007E-2</v>
      </c>
      <c r="G854" s="13">
        <v>8.2305311000000006E-2</v>
      </c>
      <c r="H854" s="13">
        <v>0.81028403000000004</v>
      </c>
      <c r="I854" s="13">
        <v>7.9802780000000004E-3</v>
      </c>
    </row>
    <row r="855" spans="1:9" ht="20" customHeight="1" x14ac:dyDescent="0.15">
      <c r="A855" s="11" t="s">
        <v>868</v>
      </c>
      <c r="B855" s="12">
        <v>3.2092942999999999E-2</v>
      </c>
      <c r="C855" s="13">
        <v>3.6582438000000002E-2</v>
      </c>
      <c r="D855" s="13">
        <v>3.9632583999999998E-2</v>
      </c>
      <c r="E855" s="13">
        <v>2.5028974999999998E-2</v>
      </c>
      <c r="F855" s="13">
        <v>2.743077E-2</v>
      </c>
      <c r="G855" s="13">
        <v>2.7634585E-2</v>
      </c>
      <c r="H855" s="13">
        <v>0.73950543700000004</v>
      </c>
      <c r="I855" s="13">
        <v>7.9847159999999993E-3</v>
      </c>
    </row>
    <row r="856" spans="1:9" ht="20" customHeight="1" x14ac:dyDescent="0.15">
      <c r="A856" s="11" t="s">
        <v>869</v>
      </c>
      <c r="B856" s="12">
        <v>0.124114065</v>
      </c>
      <c r="C856" s="13">
        <v>0.15558139500000001</v>
      </c>
      <c r="D856" s="13">
        <v>0.155345182</v>
      </c>
      <c r="E856" s="13">
        <v>0.20475794899999999</v>
      </c>
      <c r="F856" s="13">
        <v>0.215334214</v>
      </c>
      <c r="G856" s="13">
        <v>0.18357809</v>
      </c>
      <c r="H856" s="13">
        <v>1.387618061</v>
      </c>
      <c r="I856" s="13">
        <v>7.9897869999999999E-3</v>
      </c>
    </row>
    <row r="857" spans="1:9" ht="20" customHeight="1" x14ac:dyDescent="0.15">
      <c r="A857" s="11" t="s">
        <v>870</v>
      </c>
      <c r="B857" s="12">
        <v>4.3113251999999998E-2</v>
      </c>
      <c r="C857" s="13">
        <v>2.9190206E-2</v>
      </c>
      <c r="D857" s="13">
        <v>4.0535862999999998E-2</v>
      </c>
      <c r="E857" s="13">
        <v>5.5803487999999998E-2</v>
      </c>
      <c r="F857" s="13">
        <v>5.5829715000000002E-2</v>
      </c>
      <c r="G857" s="13">
        <v>6.5403094999999994E-2</v>
      </c>
      <c r="H857" s="13">
        <v>1.5689238139999999</v>
      </c>
      <c r="I857" s="13">
        <v>8.0094840000000007E-3</v>
      </c>
    </row>
    <row r="858" spans="1:9" ht="20" customHeight="1" x14ac:dyDescent="0.15">
      <c r="A858" s="11" t="s">
        <v>871</v>
      </c>
      <c r="B858" s="12">
        <v>1.416965134</v>
      </c>
      <c r="C858" s="13">
        <v>1.514178829</v>
      </c>
      <c r="D858" s="13">
        <v>1.547584962</v>
      </c>
      <c r="E858" s="13">
        <v>1.9943958719999999</v>
      </c>
      <c r="F858" s="13">
        <v>1.7056755969999999</v>
      </c>
      <c r="G858" s="13">
        <v>1.9264462</v>
      </c>
      <c r="H858" s="13">
        <v>1.256275555</v>
      </c>
      <c r="I858" s="13">
        <v>8.0379170000000003E-3</v>
      </c>
    </row>
    <row r="859" spans="1:9" ht="20" customHeight="1" x14ac:dyDescent="0.15">
      <c r="A859" s="11" t="s">
        <v>872</v>
      </c>
      <c r="B859" s="12">
        <v>2.8204283E-2</v>
      </c>
      <c r="C859" s="13">
        <v>3.1484860000000003E-2</v>
      </c>
      <c r="D859" s="13">
        <v>3.1630792999999997E-2</v>
      </c>
      <c r="E859" s="13">
        <v>3.4972973999999997E-2</v>
      </c>
      <c r="F859" s="13">
        <v>3.4953766999999997E-2</v>
      </c>
      <c r="G859" s="13">
        <v>3.483928E-2</v>
      </c>
      <c r="H859" s="13">
        <v>1.1472415039999999</v>
      </c>
      <c r="I859" s="13">
        <v>8.0390240000000005E-3</v>
      </c>
    </row>
    <row r="860" spans="1:9" ht="20" customHeight="1" x14ac:dyDescent="0.15">
      <c r="A860" s="11" t="s">
        <v>873</v>
      </c>
      <c r="B860" s="12">
        <v>3.5336385689999998</v>
      </c>
      <c r="C860" s="13">
        <v>3.6696777909999998</v>
      </c>
      <c r="D860" s="13">
        <v>3.732542435</v>
      </c>
      <c r="E860" s="13">
        <v>3.9987680800000001</v>
      </c>
      <c r="F860" s="13">
        <v>3.8537614570000001</v>
      </c>
      <c r="G860" s="13">
        <v>4.0083335089999999</v>
      </c>
      <c r="H860" s="13">
        <v>1.0845845089999999</v>
      </c>
      <c r="I860" s="13">
        <v>8.0748580000000007E-3</v>
      </c>
    </row>
    <row r="861" spans="1:9" ht="20" customHeight="1" x14ac:dyDescent="0.15">
      <c r="A861" s="11" t="s">
        <v>874</v>
      </c>
      <c r="B861" s="12">
        <v>3.8598409E-2</v>
      </c>
      <c r="C861" s="13">
        <v>3.7123827999999998E-2</v>
      </c>
      <c r="D861" s="13">
        <v>3.9222261000000001E-2</v>
      </c>
      <c r="E861" s="13">
        <v>2.9813019999999999E-2</v>
      </c>
      <c r="F861" s="13">
        <v>3.1849910000000002E-2</v>
      </c>
      <c r="G861" s="13">
        <v>2.3961427E-2</v>
      </c>
      <c r="H861" s="13">
        <v>0.74491913700000001</v>
      </c>
      <c r="I861" s="13">
        <v>8.0808289999999994E-3</v>
      </c>
    </row>
    <row r="862" spans="1:9" ht="20" customHeight="1" x14ac:dyDescent="0.15">
      <c r="A862" s="11" t="s">
        <v>875</v>
      </c>
      <c r="B862" s="12">
        <v>5.1456838999999997E-2</v>
      </c>
      <c r="C862" s="13">
        <v>4.6668580000000001E-2</v>
      </c>
      <c r="D862" s="13">
        <v>3.2259383000000003E-2</v>
      </c>
      <c r="E862" s="13">
        <v>6.7848219000000001E-2</v>
      </c>
      <c r="F862" s="13">
        <v>6.5846211000000002E-2</v>
      </c>
      <c r="G862" s="13">
        <v>7.6811963999999996E-2</v>
      </c>
      <c r="H862" s="13">
        <v>1.614501009</v>
      </c>
      <c r="I862" s="13">
        <v>8.0862109999999994E-3</v>
      </c>
    </row>
    <row r="863" spans="1:9" ht="20" customHeight="1" x14ac:dyDescent="0.15">
      <c r="A863" s="11" t="s">
        <v>876</v>
      </c>
      <c r="B863" s="12">
        <v>3.7304949999999999E-3</v>
      </c>
      <c r="C863" s="13">
        <v>5.1804549999999996E-3</v>
      </c>
      <c r="D863" s="13">
        <v>4.9670859999999999E-3</v>
      </c>
      <c r="E863" s="13">
        <v>6.5372140000000004E-3</v>
      </c>
      <c r="F863" s="13">
        <v>8.7057330000000002E-3</v>
      </c>
      <c r="G863" s="13">
        <v>8.4019000000000003E-3</v>
      </c>
      <c r="H863" s="13">
        <v>1.7037602540000001</v>
      </c>
      <c r="I863" s="13">
        <v>8.0932839999999992E-3</v>
      </c>
    </row>
    <row r="864" spans="1:9" ht="20" customHeight="1" x14ac:dyDescent="0.15">
      <c r="A864" s="11" t="s">
        <v>877</v>
      </c>
      <c r="B864" s="12">
        <v>8.099307E-3</v>
      </c>
      <c r="C864" s="13">
        <v>9.9571450000000006E-3</v>
      </c>
      <c r="D864" s="13">
        <v>9.4757750000000005E-3</v>
      </c>
      <c r="E864" s="13">
        <v>6.8944100000000001E-3</v>
      </c>
      <c r="F864" s="13">
        <v>6.2578779999999997E-3</v>
      </c>
      <c r="G864" s="13">
        <v>7.0806920000000004E-3</v>
      </c>
      <c r="H864" s="13">
        <v>0.734883536</v>
      </c>
      <c r="I864" s="13">
        <v>8.1355790000000004E-3</v>
      </c>
    </row>
    <row r="865" spans="1:9" ht="20" customHeight="1" x14ac:dyDescent="0.15">
      <c r="A865" s="11" t="s">
        <v>878</v>
      </c>
      <c r="B865" s="12">
        <v>3.6360658730000002</v>
      </c>
      <c r="C865" s="13">
        <v>4.0558890200000004</v>
      </c>
      <c r="D865" s="13">
        <v>4.0518578380000001</v>
      </c>
      <c r="E865" s="13">
        <v>3.306250656</v>
      </c>
      <c r="F865" s="13">
        <v>3.4186007790000001</v>
      </c>
      <c r="G865" s="13">
        <v>3.2581444140000002</v>
      </c>
      <c r="H865" s="13">
        <v>0.850064292</v>
      </c>
      <c r="I865" s="13">
        <v>8.1438870000000007E-3</v>
      </c>
    </row>
    <row r="866" spans="1:9" ht="20" customHeight="1" x14ac:dyDescent="0.15">
      <c r="A866" s="11" t="s">
        <v>879</v>
      </c>
      <c r="B866" s="12">
        <v>0.46008885599999999</v>
      </c>
      <c r="C866" s="13">
        <v>0.52258077000000003</v>
      </c>
      <c r="D866" s="13">
        <v>0.42947370800000001</v>
      </c>
      <c r="E866" s="13">
        <v>0.79436973899999996</v>
      </c>
      <c r="F866" s="13">
        <v>0.67953279600000005</v>
      </c>
      <c r="G866" s="13">
        <v>0.623316447</v>
      </c>
      <c r="H866" s="13">
        <v>1.4851318069999999</v>
      </c>
      <c r="I866" s="13">
        <v>8.1687040000000006E-3</v>
      </c>
    </row>
    <row r="867" spans="1:9" ht="20" customHeight="1" x14ac:dyDescent="0.15">
      <c r="A867" s="11" t="s">
        <v>880</v>
      </c>
      <c r="B867" s="12">
        <v>2.4669356250000001</v>
      </c>
      <c r="C867" s="13">
        <v>1.878555414</v>
      </c>
      <c r="D867" s="13">
        <v>2.3701674509999999</v>
      </c>
      <c r="E867" s="13">
        <v>1.402392174</v>
      </c>
      <c r="F867" s="13">
        <v>1.3719081049999999</v>
      </c>
      <c r="G867" s="13">
        <v>1.6013921200000001</v>
      </c>
      <c r="H867" s="13">
        <v>0.65156565099999997</v>
      </c>
      <c r="I867" s="13">
        <v>8.1829299999999997E-3</v>
      </c>
    </row>
    <row r="868" spans="1:9" ht="20" customHeight="1" x14ac:dyDescent="0.15">
      <c r="A868" s="11" t="s">
        <v>881</v>
      </c>
      <c r="B868" s="12">
        <v>8.4659803000000006E-2</v>
      </c>
      <c r="C868" s="13">
        <v>7.2670416000000002E-2</v>
      </c>
      <c r="D868" s="13">
        <v>7.6559621999999994E-2</v>
      </c>
      <c r="E868" s="13">
        <v>5.9278912000000003E-2</v>
      </c>
      <c r="F868" s="13">
        <v>6.2943894E-2</v>
      </c>
      <c r="G868" s="13">
        <v>6.5020115000000003E-2</v>
      </c>
      <c r="H868" s="13">
        <v>0.80056029900000003</v>
      </c>
      <c r="I868" s="13">
        <v>8.2231820000000008E-3</v>
      </c>
    </row>
    <row r="869" spans="1:9" ht="20" customHeight="1" x14ac:dyDescent="0.15">
      <c r="A869" s="11" t="s">
        <v>882</v>
      </c>
      <c r="B869" s="12">
        <v>6.7533952999999994E-2</v>
      </c>
      <c r="C869" s="13">
        <v>9.3761040000000004E-2</v>
      </c>
      <c r="D869" s="13">
        <v>9.0626370999999997E-2</v>
      </c>
      <c r="E869" s="13">
        <v>0.12584237700000001</v>
      </c>
      <c r="F869" s="13">
        <v>0.13976543399999999</v>
      </c>
      <c r="G869" s="13">
        <v>0.115576347</v>
      </c>
      <c r="H869" s="13">
        <v>1.5131077079999999</v>
      </c>
      <c r="I869" s="13">
        <v>8.2370489999999998E-3</v>
      </c>
    </row>
    <row r="870" spans="1:9" ht="20" customHeight="1" x14ac:dyDescent="0.15">
      <c r="A870" s="11" t="s">
        <v>883</v>
      </c>
      <c r="B870" s="12">
        <v>7.3466378999999998E-2</v>
      </c>
      <c r="C870" s="13">
        <v>8.3093829999999994E-2</v>
      </c>
      <c r="D870" s="13">
        <v>6.8806445999999993E-2</v>
      </c>
      <c r="E870" s="13">
        <v>4.9497393000000001E-2</v>
      </c>
      <c r="F870" s="13">
        <v>6.0251871999999998E-2</v>
      </c>
      <c r="G870" s="13">
        <v>4.869337E-2</v>
      </c>
      <c r="H870" s="13">
        <v>0.70304383000000004</v>
      </c>
      <c r="I870" s="13">
        <v>8.2715219999999999E-3</v>
      </c>
    </row>
    <row r="871" spans="1:9" ht="20" customHeight="1" x14ac:dyDescent="0.15">
      <c r="A871" s="11" t="s">
        <v>884</v>
      </c>
      <c r="B871" s="12">
        <v>8.1389810000000007E-2</v>
      </c>
      <c r="C871" s="13">
        <v>9.1497708999999997E-2</v>
      </c>
      <c r="D871" s="13">
        <v>9.7515971000000007E-2</v>
      </c>
      <c r="E871" s="13">
        <v>0.107948562</v>
      </c>
      <c r="F871" s="13">
        <v>0.11093043</v>
      </c>
      <c r="G871" s="13">
        <v>0.108574121</v>
      </c>
      <c r="H871" s="13">
        <v>1.210979614</v>
      </c>
      <c r="I871" s="13">
        <v>8.2784139999999996E-3</v>
      </c>
    </row>
    <row r="872" spans="1:9" ht="20" customHeight="1" x14ac:dyDescent="0.15">
      <c r="A872" s="11" t="s">
        <v>885</v>
      </c>
      <c r="B872" s="12">
        <v>0.16796385899999999</v>
      </c>
      <c r="C872" s="13">
        <v>0.156897701</v>
      </c>
      <c r="D872" s="13">
        <v>0.16009578999999999</v>
      </c>
      <c r="E872" s="13">
        <v>0.147738708</v>
      </c>
      <c r="F872" s="13">
        <v>0.14040407099999999</v>
      </c>
      <c r="G872" s="13">
        <v>0.13311822500000001</v>
      </c>
      <c r="H872" s="13">
        <v>0.86865577800000005</v>
      </c>
      <c r="I872" s="13">
        <v>8.2796429999999997E-3</v>
      </c>
    </row>
    <row r="873" spans="1:9" ht="20" customHeight="1" x14ac:dyDescent="0.15">
      <c r="A873" s="11" t="s">
        <v>886</v>
      </c>
      <c r="B873" s="12">
        <v>1.1456318E-2</v>
      </c>
      <c r="C873" s="13">
        <v>1.0389064999999999E-2</v>
      </c>
      <c r="D873" s="13">
        <v>1.018557E-2</v>
      </c>
      <c r="E873" s="13">
        <v>8.3520309999999993E-3</v>
      </c>
      <c r="F873" s="13">
        <v>6.1576959999999998E-3</v>
      </c>
      <c r="G873" s="13">
        <v>5.033226E-3</v>
      </c>
      <c r="H873" s="13">
        <v>0.61012711200000003</v>
      </c>
      <c r="I873" s="13">
        <v>8.3385969999999997E-3</v>
      </c>
    </row>
    <row r="874" spans="1:9" ht="20" customHeight="1" x14ac:dyDescent="0.15">
      <c r="A874" s="11" t="s">
        <v>887</v>
      </c>
      <c r="B874" s="12">
        <v>3.0077914000000001E-2</v>
      </c>
      <c r="C874" s="13">
        <v>2.2320754000000002E-2</v>
      </c>
      <c r="D874" s="13">
        <v>3.8488073999999997E-2</v>
      </c>
      <c r="E874" s="13">
        <v>1.219075E-2</v>
      </c>
      <c r="F874" s="13">
        <v>1.2337135000000001E-2</v>
      </c>
      <c r="G874" s="13">
        <v>1.0476068E-2</v>
      </c>
      <c r="H874" s="13">
        <v>0.38513817299999997</v>
      </c>
      <c r="I874" s="13">
        <v>8.353582E-3</v>
      </c>
    </row>
    <row r="875" spans="1:9" ht="20" customHeight="1" x14ac:dyDescent="0.15">
      <c r="A875" s="11" t="s">
        <v>888</v>
      </c>
      <c r="B875" s="12">
        <v>1.5533732999999999E-2</v>
      </c>
      <c r="C875" s="13">
        <v>1.4337803999999999E-2</v>
      </c>
      <c r="D875" s="13">
        <v>1.5039896000000001E-2</v>
      </c>
      <c r="E875" s="13">
        <v>1.1638124999999999E-2</v>
      </c>
      <c r="F875" s="13">
        <v>1.1741616999999999E-2</v>
      </c>
      <c r="G875" s="13">
        <v>8.5817140000000007E-3</v>
      </c>
      <c r="H875" s="13">
        <v>0.71165523600000002</v>
      </c>
      <c r="I875" s="13">
        <v>8.4139320000000007E-3</v>
      </c>
    </row>
    <row r="876" spans="1:9" ht="20" customHeight="1" x14ac:dyDescent="0.15">
      <c r="A876" s="11" t="s">
        <v>889</v>
      </c>
      <c r="B876" s="12">
        <v>4.6087429179999999</v>
      </c>
      <c r="C876" s="13">
        <v>4.6402196780000002</v>
      </c>
      <c r="D876" s="13">
        <v>4.5471916639999996</v>
      </c>
      <c r="E876" s="13">
        <v>5.1247284659999996</v>
      </c>
      <c r="F876" s="13">
        <v>5.8622734080000001</v>
      </c>
      <c r="G876" s="13">
        <v>5.3825955140000001</v>
      </c>
      <c r="H876" s="13">
        <v>1.1865333689999999</v>
      </c>
      <c r="I876" s="13">
        <v>8.492421E-3</v>
      </c>
    </row>
    <row r="877" spans="1:9" ht="20" customHeight="1" x14ac:dyDescent="0.15">
      <c r="A877" s="11" t="s">
        <v>890</v>
      </c>
      <c r="B877" s="12">
        <v>0.165097146</v>
      </c>
      <c r="C877" s="13">
        <v>0.18290316500000001</v>
      </c>
      <c r="D877" s="13">
        <v>0.198748436</v>
      </c>
      <c r="E877" s="13">
        <v>0.22747092399999999</v>
      </c>
      <c r="F877" s="13">
        <v>0.251449174</v>
      </c>
      <c r="G877" s="13">
        <v>0.22295958900000001</v>
      </c>
      <c r="H877" s="13">
        <v>1.2837335050000001</v>
      </c>
      <c r="I877" s="13">
        <v>8.5115220000000005E-3</v>
      </c>
    </row>
    <row r="878" spans="1:9" ht="20" customHeight="1" x14ac:dyDescent="0.15">
      <c r="A878" s="11" t="s">
        <v>891</v>
      </c>
      <c r="B878" s="12">
        <v>2.0867190000000001E-2</v>
      </c>
      <c r="C878" s="13">
        <v>1.613442E-2</v>
      </c>
      <c r="D878" s="13">
        <v>1.9008823000000001E-2</v>
      </c>
      <c r="E878" s="13">
        <v>2.6818358E-2</v>
      </c>
      <c r="F878" s="13">
        <v>2.3549247999999998E-2</v>
      </c>
      <c r="G878" s="13">
        <v>2.5263626000000001E-2</v>
      </c>
      <c r="H878" s="13">
        <v>1.3503061409999999</v>
      </c>
      <c r="I878" s="13">
        <v>8.6386420000000002E-3</v>
      </c>
    </row>
    <row r="879" spans="1:9" ht="20" customHeight="1" x14ac:dyDescent="0.15">
      <c r="A879" s="11" t="s">
        <v>892</v>
      </c>
      <c r="B879" s="12">
        <v>0.125413421</v>
      </c>
      <c r="C879" s="13">
        <v>0.12354594300000001</v>
      </c>
      <c r="D879" s="13">
        <v>0.12566645400000001</v>
      </c>
      <c r="E879" s="13">
        <v>0.14572538900000001</v>
      </c>
      <c r="F879" s="13">
        <v>0.17002562299999999</v>
      </c>
      <c r="G879" s="13">
        <v>0.14888108</v>
      </c>
      <c r="H879" s="13">
        <v>1.2402564620000001</v>
      </c>
      <c r="I879" s="13">
        <v>8.6401240000000008E-3</v>
      </c>
    </row>
    <row r="880" spans="1:9" ht="20" customHeight="1" x14ac:dyDescent="0.15">
      <c r="A880" s="11" t="s">
        <v>893</v>
      </c>
      <c r="B880" s="12">
        <v>0.704596259</v>
      </c>
      <c r="C880" s="13">
        <v>0.61810730899999999</v>
      </c>
      <c r="D880" s="13">
        <v>0.66681131299999996</v>
      </c>
      <c r="E880" s="13">
        <v>0.75413622599999997</v>
      </c>
      <c r="F880" s="13">
        <v>0.81156050099999999</v>
      </c>
      <c r="G880" s="13">
        <v>0.776981798</v>
      </c>
      <c r="H880" s="13">
        <v>1.177512441</v>
      </c>
      <c r="I880" s="13">
        <v>8.6781970000000003E-3</v>
      </c>
    </row>
    <row r="881" spans="1:9" ht="20" customHeight="1" x14ac:dyDescent="0.15">
      <c r="A881" s="11" t="s">
        <v>894</v>
      </c>
      <c r="B881" s="12">
        <v>8.3466013000000006E-2</v>
      </c>
      <c r="C881" s="13">
        <v>8.3848957000000002E-2</v>
      </c>
      <c r="D881" s="13">
        <v>9.8928886999999993E-2</v>
      </c>
      <c r="E881" s="13">
        <v>0.107180646</v>
      </c>
      <c r="F881" s="13">
        <v>0.113815498</v>
      </c>
      <c r="G881" s="13">
        <v>0.120844391</v>
      </c>
      <c r="H881" s="13">
        <v>1.2839377380000001</v>
      </c>
      <c r="I881" s="13">
        <v>8.6806769999999995E-3</v>
      </c>
    </row>
    <row r="882" spans="1:9" ht="20" customHeight="1" x14ac:dyDescent="0.15">
      <c r="A882" s="11" t="s">
        <v>895</v>
      </c>
      <c r="B882" s="12">
        <v>0.22910673600000001</v>
      </c>
      <c r="C882" s="13">
        <v>0.23334470500000001</v>
      </c>
      <c r="D882" s="13">
        <v>0.24619921</v>
      </c>
      <c r="E882" s="13">
        <v>0.26523404900000003</v>
      </c>
      <c r="F882" s="13">
        <v>0.26832042299999997</v>
      </c>
      <c r="G882" s="13">
        <v>0.292353627</v>
      </c>
      <c r="H882" s="13">
        <v>1.1654658010000001</v>
      </c>
      <c r="I882" s="13">
        <v>8.6909229999999997E-3</v>
      </c>
    </row>
    <row r="883" spans="1:9" ht="20" customHeight="1" x14ac:dyDescent="0.15">
      <c r="A883" s="11" t="s">
        <v>896</v>
      </c>
      <c r="B883" s="12">
        <v>0.37781593299999999</v>
      </c>
      <c r="C883" s="13">
        <v>0.40216856400000001</v>
      </c>
      <c r="D883" s="13">
        <v>0.45738170500000003</v>
      </c>
      <c r="E883" s="13">
        <v>0.56948232099999996</v>
      </c>
      <c r="F883" s="13">
        <v>0.50633975799999997</v>
      </c>
      <c r="G883" s="13">
        <v>0.51832467599999998</v>
      </c>
      <c r="H883" s="13">
        <v>1.2883386939999999</v>
      </c>
      <c r="I883" s="13">
        <v>8.7551769999999994E-3</v>
      </c>
    </row>
    <row r="884" spans="1:9" ht="20" customHeight="1" x14ac:dyDescent="0.15">
      <c r="A884" s="11" t="s">
        <v>897</v>
      </c>
      <c r="B884" s="12">
        <v>3.6612736109999999</v>
      </c>
      <c r="C884" s="13">
        <v>2.6386382099999999</v>
      </c>
      <c r="D884" s="13">
        <v>2.7011881309999999</v>
      </c>
      <c r="E884" s="13">
        <v>1.6976568990000001</v>
      </c>
      <c r="F884" s="13">
        <v>1.7660739320000001</v>
      </c>
      <c r="G884" s="13">
        <v>1.639934429</v>
      </c>
      <c r="H884" s="13">
        <v>0.56700461999999996</v>
      </c>
      <c r="I884" s="13">
        <v>8.7563520000000002E-3</v>
      </c>
    </row>
    <row r="885" spans="1:9" ht="20" customHeight="1" x14ac:dyDescent="0.15">
      <c r="A885" s="11" t="s">
        <v>898</v>
      </c>
      <c r="B885" s="12">
        <v>0.64266575599999998</v>
      </c>
      <c r="C885" s="13">
        <v>0.44169505199999998</v>
      </c>
      <c r="D885" s="13">
        <v>0.56326753399999996</v>
      </c>
      <c r="E885" s="13">
        <v>0.301148105</v>
      </c>
      <c r="F885" s="13">
        <v>0.31067704400000001</v>
      </c>
      <c r="G885" s="13">
        <v>0.33921938000000001</v>
      </c>
      <c r="H885" s="13">
        <v>0.57722030199999996</v>
      </c>
      <c r="I885" s="13">
        <v>8.7762020000000003E-3</v>
      </c>
    </row>
    <row r="886" spans="1:9" ht="20" customHeight="1" x14ac:dyDescent="0.15">
      <c r="A886" s="11" t="s">
        <v>899</v>
      </c>
      <c r="B886" s="12">
        <v>0.85864075500000003</v>
      </c>
      <c r="C886" s="13">
        <v>0.92923974799999998</v>
      </c>
      <c r="D886" s="13">
        <v>0.90757188700000002</v>
      </c>
      <c r="E886" s="13">
        <v>1.0907274650000001</v>
      </c>
      <c r="F886" s="13">
        <v>1.045796481</v>
      </c>
      <c r="G886" s="13">
        <v>0.98686655300000004</v>
      </c>
      <c r="H886" s="13">
        <v>1.1587630010000001</v>
      </c>
      <c r="I886" s="13">
        <v>8.7985300000000006E-3</v>
      </c>
    </row>
    <row r="887" spans="1:9" ht="20" customHeight="1" x14ac:dyDescent="0.15">
      <c r="A887" s="11" t="s">
        <v>900</v>
      </c>
      <c r="B887" s="12">
        <v>0.18442317899999999</v>
      </c>
      <c r="C887" s="13">
        <v>0.15164048799999999</v>
      </c>
      <c r="D887" s="13">
        <v>0.19134043000000001</v>
      </c>
      <c r="E887" s="13">
        <v>7.8010229E-2</v>
      </c>
      <c r="F887" s="13">
        <v>0.12910797099999999</v>
      </c>
      <c r="G887" s="13">
        <v>9.1032316000000002E-2</v>
      </c>
      <c r="H887" s="13">
        <v>0.56531702800000005</v>
      </c>
      <c r="I887" s="13">
        <v>8.8085939999999995E-3</v>
      </c>
    </row>
    <row r="888" spans="1:9" ht="20" customHeight="1" x14ac:dyDescent="0.15">
      <c r="A888" s="11" t="s">
        <v>901</v>
      </c>
      <c r="B888" s="12">
        <v>7.9100249999999993E-3</v>
      </c>
      <c r="C888" s="13">
        <v>5.4968270000000001E-3</v>
      </c>
      <c r="D888" s="13">
        <v>6.626865E-3</v>
      </c>
      <c r="E888" s="13">
        <v>3.779279E-3</v>
      </c>
      <c r="F888" s="13">
        <v>3.6330099999999999E-3</v>
      </c>
      <c r="G888" s="13">
        <v>4.2199940000000003E-3</v>
      </c>
      <c r="H888" s="13">
        <v>0.58063529000000003</v>
      </c>
      <c r="I888" s="13">
        <v>8.8111509999999997E-3</v>
      </c>
    </row>
    <row r="889" spans="1:9" ht="20" customHeight="1" x14ac:dyDescent="0.15">
      <c r="A889" s="11" t="s">
        <v>902</v>
      </c>
      <c r="B889" s="12">
        <v>2.283067296</v>
      </c>
      <c r="C889" s="13">
        <v>2.282289097</v>
      </c>
      <c r="D889" s="13">
        <v>2.3151608079999999</v>
      </c>
      <c r="E889" s="13">
        <v>2.40841599</v>
      </c>
      <c r="F889" s="13">
        <v>2.4753399150000002</v>
      </c>
      <c r="G889" s="13">
        <v>2.5745304369999999</v>
      </c>
      <c r="H889" s="13">
        <v>1.0839717600000001</v>
      </c>
      <c r="I889" s="13">
        <v>8.8130499999999994E-3</v>
      </c>
    </row>
    <row r="890" spans="1:9" ht="20" customHeight="1" x14ac:dyDescent="0.15">
      <c r="A890" s="11" t="s">
        <v>903</v>
      </c>
      <c r="B890" s="12">
        <v>1.4238792E-2</v>
      </c>
      <c r="C890" s="13">
        <v>1.5823021999999999E-2</v>
      </c>
      <c r="D890" s="13">
        <v>2.3520243999999999E-2</v>
      </c>
      <c r="E890" s="13">
        <v>2.8883704E-2</v>
      </c>
      <c r="F890" s="13">
        <v>2.8750484E-2</v>
      </c>
      <c r="G890" s="13">
        <v>3.2755949999999999E-2</v>
      </c>
      <c r="H890" s="13">
        <v>1.68694784</v>
      </c>
      <c r="I890" s="13">
        <v>8.8363939999999992E-3</v>
      </c>
    </row>
    <row r="891" spans="1:9" ht="20" customHeight="1" x14ac:dyDescent="0.15">
      <c r="A891" s="11" t="s">
        <v>904</v>
      </c>
      <c r="B891" s="12">
        <v>0.32982703200000002</v>
      </c>
      <c r="C891" s="13">
        <v>0.35189945099999997</v>
      </c>
      <c r="D891" s="13">
        <v>0.38048885799999999</v>
      </c>
      <c r="E891" s="13">
        <v>0.40692553100000001</v>
      </c>
      <c r="F891" s="13">
        <v>0.42743857600000001</v>
      </c>
      <c r="G891" s="13">
        <v>0.448598151</v>
      </c>
      <c r="H891" s="13">
        <v>1.207817481</v>
      </c>
      <c r="I891" s="13">
        <v>8.9263970000000008E-3</v>
      </c>
    </row>
    <row r="892" spans="1:9" ht="20" customHeight="1" x14ac:dyDescent="0.15">
      <c r="A892" s="11" t="s">
        <v>905</v>
      </c>
      <c r="B892" s="12">
        <v>2.4014942000000001E-2</v>
      </c>
      <c r="C892" s="13">
        <v>2.3853605E-2</v>
      </c>
      <c r="D892" s="13">
        <v>2.7953314E-2</v>
      </c>
      <c r="E892" s="13">
        <v>1.9554967999999999E-2</v>
      </c>
      <c r="F892" s="13">
        <v>1.223802E-2</v>
      </c>
      <c r="G892" s="13">
        <v>1.3681357E-2</v>
      </c>
      <c r="H892" s="13">
        <v>0.59975242900000003</v>
      </c>
      <c r="I892" s="13">
        <v>8.9341079999999996E-3</v>
      </c>
    </row>
    <row r="893" spans="1:9" ht="20" customHeight="1" x14ac:dyDescent="0.15">
      <c r="A893" s="11" t="s">
        <v>906</v>
      </c>
      <c r="B893" s="12">
        <v>0.18900710000000001</v>
      </c>
      <c r="C893" s="13">
        <v>0.211410124</v>
      </c>
      <c r="D893" s="13">
        <v>0.161295303</v>
      </c>
      <c r="E893" s="13">
        <v>0.24322651100000001</v>
      </c>
      <c r="F893" s="13">
        <v>0.25557776999999998</v>
      </c>
      <c r="G893" s="13">
        <v>0.23995132699999999</v>
      </c>
      <c r="H893" s="13">
        <v>1.315184497</v>
      </c>
      <c r="I893" s="13">
        <v>9.00778E-3</v>
      </c>
    </row>
    <row r="894" spans="1:9" ht="20" customHeight="1" x14ac:dyDescent="0.15">
      <c r="A894" s="11" t="s">
        <v>907</v>
      </c>
      <c r="B894" s="12">
        <v>3.1795753000000003E-2</v>
      </c>
      <c r="C894" s="13">
        <v>2.2283963E-2</v>
      </c>
      <c r="D894" s="13">
        <v>1.9449325999999999E-2</v>
      </c>
      <c r="E894" s="13">
        <v>1.0759454999999999E-2</v>
      </c>
      <c r="F894" s="13">
        <v>1.0023407999999999E-2</v>
      </c>
      <c r="G894" s="13">
        <v>9.0998980000000004E-3</v>
      </c>
      <c r="H894" s="13">
        <v>0.40640760199999998</v>
      </c>
      <c r="I894" s="13">
        <v>9.0375490000000006E-3</v>
      </c>
    </row>
    <row r="895" spans="1:9" ht="20" customHeight="1" x14ac:dyDescent="0.15">
      <c r="A895" s="11" t="s">
        <v>908</v>
      </c>
      <c r="B895" s="12">
        <v>3.9966056E-2</v>
      </c>
      <c r="C895" s="13">
        <v>4.3231561000000002E-2</v>
      </c>
      <c r="D895" s="13">
        <v>4.5722041999999997E-2</v>
      </c>
      <c r="E895" s="13">
        <v>2.2293741999999998E-2</v>
      </c>
      <c r="F895" s="13">
        <v>3.4530961999999998E-2</v>
      </c>
      <c r="G895" s="13">
        <v>2.5287588E-2</v>
      </c>
      <c r="H895" s="13">
        <v>0.63692607800000001</v>
      </c>
      <c r="I895" s="13">
        <v>9.0765489999999997E-3</v>
      </c>
    </row>
    <row r="896" spans="1:9" ht="20" customHeight="1" x14ac:dyDescent="0.15">
      <c r="A896" s="11" t="s">
        <v>909</v>
      </c>
      <c r="B896" s="12">
        <v>8.4842154470000004</v>
      </c>
      <c r="C896" s="13">
        <v>7.4323618949999997</v>
      </c>
      <c r="D896" s="13">
        <v>8.6152464779999995</v>
      </c>
      <c r="E896" s="13">
        <v>9.6564571410000006</v>
      </c>
      <c r="F896" s="13">
        <v>9.5379786630000005</v>
      </c>
      <c r="G896" s="13">
        <v>9.7115334359999999</v>
      </c>
      <c r="H896" s="13">
        <v>1.178304942</v>
      </c>
      <c r="I896" s="13">
        <v>9.0834769999999995E-3</v>
      </c>
    </row>
    <row r="897" spans="1:9" ht="20" customHeight="1" x14ac:dyDescent="0.15">
      <c r="A897" s="11" t="s">
        <v>910</v>
      </c>
      <c r="B897" s="12">
        <v>2.1804469999999999E-3</v>
      </c>
      <c r="C897" s="13">
        <v>2.1185359999999999E-3</v>
      </c>
      <c r="D897" s="13">
        <v>2.176444E-3</v>
      </c>
      <c r="E897" s="13">
        <v>4.2703730000000001E-3</v>
      </c>
      <c r="F897" s="13">
        <v>3.3272050000000002E-3</v>
      </c>
      <c r="G897" s="13">
        <v>5.2275769999999997E-3</v>
      </c>
      <c r="H897" s="13">
        <v>1.980588319</v>
      </c>
      <c r="I897" s="13">
        <v>9.1075960000000008E-3</v>
      </c>
    </row>
    <row r="898" spans="1:9" ht="20" customHeight="1" x14ac:dyDescent="0.15">
      <c r="A898" s="11" t="s">
        <v>911</v>
      </c>
      <c r="B898" s="12">
        <v>4.6262443E-2</v>
      </c>
      <c r="C898" s="13">
        <v>5.6419098000000001E-2</v>
      </c>
      <c r="D898" s="13">
        <v>5.4030297999999997E-2</v>
      </c>
      <c r="E898" s="13">
        <v>7.8822957999999999E-2</v>
      </c>
      <c r="F898" s="13">
        <v>6.8024998000000003E-2</v>
      </c>
      <c r="G898" s="13">
        <v>6.6694991999999995E-2</v>
      </c>
      <c r="H898" s="13">
        <v>1.3626472030000001</v>
      </c>
      <c r="I898" s="13">
        <v>9.1120939999999994E-3</v>
      </c>
    </row>
    <row r="899" spans="1:9" ht="20" customHeight="1" x14ac:dyDescent="0.15">
      <c r="A899" s="11" t="s">
        <v>912</v>
      </c>
      <c r="B899" s="12">
        <v>4.0224651E-2</v>
      </c>
      <c r="C899" s="13">
        <v>4.6965444000000002E-2</v>
      </c>
      <c r="D899" s="13">
        <v>4.3590790999999997E-2</v>
      </c>
      <c r="E899" s="13">
        <v>2.3529840999999999E-2</v>
      </c>
      <c r="F899" s="13">
        <v>3.4063129999999997E-2</v>
      </c>
      <c r="G899" s="13">
        <v>3.0766805000000001E-2</v>
      </c>
      <c r="H899" s="13">
        <v>0.67563218599999997</v>
      </c>
      <c r="I899" s="13">
        <v>9.1224500000000007E-3</v>
      </c>
    </row>
    <row r="900" spans="1:9" ht="20" customHeight="1" x14ac:dyDescent="0.15">
      <c r="A900" s="11" t="s">
        <v>913</v>
      </c>
      <c r="B900" s="12">
        <v>0.50900830799999996</v>
      </c>
      <c r="C900" s="13">
        <v>0.53074019800000005</v>
      </c>
      <c r="D900" s="13">
        <v>0.56704183100000005</v>
      </c>
      <c r="E900" s="13">
        <v>0.60938845100000005</v>
      </c>
      <c r="F900" s="13">
        <v>0.67688482100000003</v>
      </c>
      <c r="G900" s="13">
        <v>0.62607549500000004</v>
      </c>
      <c r="H900" s="13">
        <v>1.1901669580000001</v>
      </c>
      <c r="I900" s="13">
        <v>9.1225739999999996E-3</v>
      </c>
    </row>
    <row r="901" spans="1:9" ht="20" customHeight="1" x14ac:dyDescent="0.15">
      <c r="A901" s="11" t="s">
        <v>914</v>
      </c>
      <c r="B901" s="12">
        <v>3.681501946</v>
      </c>
      <c r="C901" s="13">
        <v>3.7520918829999999</v>
      </c>
      <c r="D901" s="13">
        <v>3.9111740519999998</v>
      </c>
      <c r="E901" s="13">
        <v>4.9670101830000002</v>
      </c>
      <c r="F901" s="13">
        <v>4.676817711</v>
      </c>
      <c r="G901" s="13">
        <v>5.8484824360000003</v>
      </c>
      <c r="H901" s="13">
        <v>1.365590772</v>
      </c>
      <c r="I901" s="13">
        <v>9.1251649999999993E-3</v>
      </c>
    </row>
    <row r="902" spans="1:9" ht="20" customHeight="1" x14ac:dyDescent="0.15">
      <c r="A902" s="11" t="s">
        <v>915</v>
      </c>
      <c r="B902" s="12">
        <v>0.343683142</v>
      </c>
      <c r="C902" s="13">
        <v>0.43722088599999998</v>
      </c>
      <c r="D902" s="13">
        <v>0.368006316</v>
      </c>
      <c r="E902" s="13">
        <v>0.56335725000000003</v>
      </c>
      <c r="F902" s="13">
        <v>0.56735363999999999</v>
      </c>
      <c r="G902" s="13">
        <v>0.47989374499999998</v>
      </c>
      <c r="H902" s="13">
        <v>1.4018540639999999</v>
      </c>
      <c r="I902" s="13">
        <v>9.1518459999999999E-3</v>
      </c>
    </row>
    <row r="903" spans="1:9" ht="20" customHeight="1" x14ac:dyDescent="0.15">
      <c r="A903" s="11" t="s">
        <v>916</v>
      </c>
      <c r="B903" s="12">
        <v>7.1787874000000002E-2</v>
      </c>
      <c r="C903" s="13">
        <v>7.3965041999999995E-2</v>
      </c>
      <c r="D903" s="13">
        <v>6.1984453000000002E-2</v>
      </c>
      <c r="E903" s="13">
        <v>5.5696364999999998E-2</v>
      </c>
      <c r="F903" s="13">
        <v>5.2169153000000003E-2</v>
      </c>
      <c r="G903" s="13">
        <v>4.5778657E-2</v>
      </c>
      <c r="H903" s="13">
        <v>0.73960778900000002</v>
      </c>
      <c r="I903" s="13">
        <v>9.1972809999999999E-3</v>
      </c>
    </row>
    <row r="904" spans="1:9" ht="20" customHeight="1" x14ac:dyDescent="0.15">
      <c r="A904" s="11" t="s">
        <v>917</v>
      </c>
      <c r="B904" s="12">
        <v>9.8099816000000006E-2</v>
      </c>
      <c r="C904" s="13">
        <v>7.6245020999999996E-2</v>
      </c>
      <c r="D904" s="13">
        <v>0.103714564</v>
      </c>
      <c r="E904" s="13">
        <v>0.133468266</v>
      </c>
      <c r="F904" s="13">
        <v>0.121191664</v>
      </c>
      <c r="G904" s="13">
        <v>0.141373102</v>
      </c>
      <c r="H904" s="13">
        <v>1.4242749269999999</v>
      </c>
      <c r="I904" s="13">
        <v>9.2017509999999993E-3</v>
      </c>
    </row>
    <row r="905" spans="1:9" ht="20" customHeight="1" x14ac:dyDescent="0.15">
      <c r="A905" s="11" t="s">
        <v>918</v>
      </c>
      <c r="B905" s="12">
        <v>0.42645638600000002</v>
      </c>
      <c r="C905" s="13">
        <v>0.39453499600000003</v>
      </c>
      <c r="D905" s="13">
        <v>0.40888553900000002</v>
      </c>
      <c r="E905" s="13">
        <v>0.45190809999999998</v>
      </c>
      <c r="F905" s="13">
        <v>0.44063023400000001</v>
      </c>
      <c r="G905" s="13">
        <v>0.45493053300000003</v>
      </c>
      <c r="H905" s="13">
        <v>1.095612775</v>
      </c>
      <c r="I905" s="13">
        <v>9.2212730000000003E-3</v>
      </c>
    </row>
    <row r="906" spans="1:9" ht="20" customHeight="1" x14ac:dyDescent="0.15">
      <c r="A906" s="11" t="s">
        <v>919</v>
      </c>
      <c r="B906" s="12">
        <v>3.8278062000000002E-2</v>
      </c>
      <c r="C906" s="13">
        <v>3.3344606999999998E-2</v>
      </c>
      <c r="D906" s="13">
        <v>3.6528785000000001E-2</v>
      </c>
      <c r="E906" s="13">
        <v>2.1149218000000001E-2</v>
      </c>
      <c r="F906" s="13">
        <v>2.9231711E-2</v>
      </c>
      <c r="G906" s="13">
        <v>1.9570473000000001E-2</v>
      </c>
      <c r="H906" s="13">
        <v>0.64679113399999999</v>
      </c>
      <c r="I906" s="13">
        <v>9.2890420000000008E-3</v>
      </c>
    </row>
    <row r="907" spans="1:9" ht="20" customHeight="1" x14ac:dyDescent="0.15">
      <c r="A907" s="11" t="s">
        <v>920</v>
      </c>
      <c r="B907" s="12">
        <v>3.3094163000000003E-2</v>
      </c>
      <c r="C907" s="13">
        <v>3.3993305000000001E-2</v>
      </c>
      <c r="D907" s="13">
        <v>3.7799938999999998E-2</v>
      </c>
      <c r="E907" s="13">
        <v>5.0162679000000002E-2</v>
      </c>
      <c r="F907" s="13">
        <v>5.8997119000000001E-2</v>
      </c>
      <c r="G907" s="13">
        <v>4.5138774E-2</v>
      </c>
      <c r="H907" s="13">
        <v>1.471087679</v>
      </c>
      <c r="I907" s="13">
        <v>9.3048230000000003E-3</v>
      </c>
    </row>
    <row r="908" spans="1:9" ht="20" customHeight="1" x14ac:dyDescent="0.15">
      <c r="A908" s="11" t="s">
        <v>921</v>
      </c>
      <c r="B908" s="12">
        <v>0.93207774899999996</v>
      </c>
      <c r="C908" s="13">
        <v>0.88326555600000001</v>
      </c>
      <c r="D908" s="13">
        <v>0.90206746999999998</v>
      </c>
      <c r="E908" s="13">
        <v>0.75600858999999998</v>
      </c>
      <c r="F908" s="13">
        <v>0.83261060099999995</v>
      </c>
      <c r="G908" s="13">
        <v>0.72392976799999997</v>
      </c>
      <c r="H908" s="13">
        <v>0.85101192000000003</v>
      </c>
      <c r="I908" s="13">
        <v>9.3068779999999993E-3</v>
      </c>
    </row>
    <row r="909" spans="1:9" ht="20" customHeight="1" x14ac:dyDescent="0.15">
      <c r="A909" s="11" t="s">
        <v>922</v>
      </c>
      <c r="B909" s="12">
        <v>7.3674463689999996</v>
      </c>
      <c r="C909" s="13">
        <v>6.9973790600000001</v>
      </c>
      <c r="D909" s="13">
        <v>6.5181794650000002</v>
      </c>
      <c r="E909" s="13">
        <v>7.8318734609999998</v>
      </c>
      <c r="F909" s="13">
        <v>7.9793743050000003</v>
      </c>
      <c r="G909" s="13">
        <v>7.9391281420000004</v>
      </c>
      <c r="H909" s="13">
        <v>1.137306438</v>
      </c>
      <c r="I909" s="13">
        <v>9.3326099999999999E-3</v>
      </c>
    </row>
    <row r="910" spans="1:9" ht="20" customHeight="1" x14ac:dyDescent="0.15">
      <c r="A910" s="11" t="s">
        <v>923</v>
      </c>
      <c r="B910" s="12">
        <v>0.80404669200000001</v>
      </c>
      <c r="C910" s="13">
        <v>0.69684265300000003</v>
      </c>
      <c r="D910" s="13">
        <v>0.71596679799999996</v>
      </c>
      <c r="E910" s="13">
        <v>0.91509564499999996</v>
      </c>
      <c r="F910" s="13">
        <v>0.86319334999999997</v>
      </c>
      <c r="G910" s="13">
        <v>0.97945910599999997</v>
      </c>
      <c r="H910" s="13">
        <v>1.243990554</v>
      </c>
      <c r="I910" s="13">
        <v>9.3403210000000004E-3</v>
      </c>
    </row>
    <row r="911" spans="1:9" ht="20" customHeight="1" x14ac:dyDescent="0.15">
      <c r="A911" s="11" t="s">
        <v>924</v>
      </c>
      <c r="B911" s="12">
        <v>8.3940028E-2</v>
      </c>
      <c r="C911" s="13">
        <v>7.3773582000000004E-2</v>
      </c>
      <c r="D911" s="13">
        <v>7.9137842999999999E-2</v>
      </c>
      <c r="E911" s="13">
        <v>5.3450354999999998E-2</v>
      </c>
      <c r="F911" s="13">
        <v>6.6398033999999995E-2</v>
      </c>
      <c r="G911" s="13">
        <v>4.9449879000000002E-2</v>
      </c>
      <c r="H911" s="13">
        <v>0.71478669399999994</v>
      </c>
      <c r="I911" s="13">
        <v>9.4045340000000009E-3</v>
      </c>
    </row>
    <row r="912" spans="1:9" ht="20" customHeight="1" x14ac:dyDescent="0.15">
      <c r="A912" s="11" t="s">
        <v>925</v>
      </c>
      <c r="B912" s="12">
        <v>0.115362322</v>
      </c>
      <c r="C912" s="13">
        <v>8.8497107000000005E-2</v>
      </c>
      <c r="D912" s="13">
        <v>7.3120712000000004E-2</v>
      </c>
      <c r="E912" s="13">
        <v>4.4238217000000003E-2</v>
      </c>
      <c r="F912" s="13">
        <v>4.5141373999999998E-2</v>
      </c>
      <c r="G912" s="13">
        <v>2.2237402E-2</v>
      </c>
      <c r="H912" s="13">
        <v>0.402978318</v>
      </c>
      <c r="I912" s="13">
        <v>9.4061079999999998E-3</v>
      </c>
    </row>
    <row r="913" spans="1:9" ht="20" customHeight="1" x14ac:dyDescent="0.15">
      <c r="A913" s="11" t="s">
        <v>926</v>
      </c>
      <c r="B913" s="12">
        <v>0.366960024</v>
      </c>
      <c r="C913" s="13">
        <v>0.35006215499999999</v>
      </c>
      <c r="D913" s="13">
        <v>0.36246628400000003</v>
      </c>
      <c r="E913" s="13">
        <v>0.450934061</v>
      </c>
      <c r="F913" s="13">
        <v>0.42959959599999997</v>
      </c>
      <c r="G913" s="13">
        <v>0.52122480199999999</v>
      </c>
      <c r="H913" s="13">
        <v>1.298539546</v>
      </c>
      <c r="I913" s="13">
        <v>9.4066449999999999E-3</v>
      </c>
    </row>
    <row r="914" spans="1:9" ht="20" customHeight="1" x14ac:dyDescent="0.15">
      <c r="A914" s="11" t="s">
        <v>927</v>
      </c>
      <c r="B914" s="12">
        <v>0.41451802599999998</v>
      </c>
      <c r="C914" s="13">
        <v>0.460954209</v>
      </c>
      <c r="D914" s="13">
        <v>0.48213876100000003</v>
      </c>
      <c r="E914" s="13">
        <v>0.563765344</v>
      </c>
      <c r="F914" s="13">
        <v>0.53981671200000003</v>
      </c>
      <c r="G914" s="13">
        <v>0.62572768099999998</v>
      </c>
      <c r="H914" s="13">
        <v>1.273788841</v>
      </c>
      <c r="I914" s="13">
        <v>9.4178679999999994E-3</v>
      </c>
    </row>
    <row r="915" spans="1:9" ht="20" customHeight="1" x14ac:dyDescent="0.15">
      <c r="A915" s="11" t="s">
        <v>928</v>
      </c>
      <c r="B915" s="12">
        <v>2.101437239</v>
      </c>
      <c r="C915" s="13">
        <v>1.664408364</v>
      </c>
      <c r="D915" s="13">
        <v>1.6587266110000001</v>
      </c>
      <c r="E915" s="13">
        <v>1.3213367549999999</v>
      </c>
      <c r="F915" s="13">
        <v>1.07153038</v>
      </c>
      <c r="G915" s="13">
        <v>1.1576878530000001</v>
      </c>
      <c r="H915" s="13">
        <v>0.65453179500000003</v>
      </c>
      <c r="I915" s="13">
        <v>9.4623269999999995E-3</v>
      </c>
    </row>
    <row r="916" spans="1:9" ht="20" customHeight="1" x14ac:dyDescent="0.15">
      <c r="A916" s="11" t="s">
        <v>929</v>
      </c>
      <c r="B916" s="12">
        <v>0.42003137800000001</v>
      </c>
      <c r="C916" s="13">
        <v>0.40886716200000001</v>
      </c>
      <c r="D916" s="13">
        <v>0.43338998499999998</v>
      </c>
      <c r="E916" s="13">
        <v>0.38907827299999997</v>
      </c>
      <c r="F916" s="13">
        <v>0.39708328700000001</v>
      </c>
      <c r="G916" s="13">
        <v>0.390220968</v>
      </c>
      <c r="H916" s="13">
        <v>0.931944247</v>
      </c>
      <c r="I916" s="13">
        <v>9.4724849999999992E-3</v>
      </c>
    </row>
    <row r="917" spans="1:9" ht="20" customHeight="1" x14ac:dyDescent="0.15">
      <c r="A917" s="11" t="s">
        <v>930</v>
      </c>
      <c r="B917" s="12">
        <v>1.9379539000000001E-2</v>
      </c>
      <c r="C917" s="13">
        <v>2.1276268000000001E-2</v>
      </c>
      <c r="D917" s="13">
        <v>2.2907299999999998E-2</v>
      </c>
      <c r="E917" s="13">
        <v>1.4374085999999999E-2</v>
      </c>
      <c r="F917" s="13">
        <v>1.0091276999999999E-2</v>
      </c>
      <c r="G917" s="13">
        <v>1.5949855999999998E-2</v>
      </c>
      <c r="H917" s="13">
        <v>0.63582824400000004</v>
      </c>
      <c r="I917" s="13">
        <v>9.4756370000000003E-3</v>
      </c>
    </row>
    <row r="918" spans="1:9" ht="20" customHeight="1" x14ac:dyDescent="0.15">
      <c r="A918" s="11" t="s">
        <v>931</v>
      </c>
      <c r="B918" s="12">
        <v>5.4938503E-2</v>
      </c>
      <c r="C918" s="13">
        <v>6.6687623000000001E-2</v>
      </c>
      <c r="D918" s="13">
        <v>4.5647148999999998E-2</v>
      </c>
      <c r="E918" s="13">
        <v>8.7899336999999994E-2</v>
      </c>
      <c r="F918" s="13">
        <v>8.9702654000000007E-2</v>
      </c>
      <c r="G918" s="13">
        <v>7.5621470999999996E-2</v>
      </c>
      <c r="H918" s="13">
        <v>1.5138309560000001</v>
      </c>
      <c r="I918" s="13">
        <v>9.4932790000000003E-3</v>
      </c>
    </row>
    <row r="919" spans="1:9" ht="20" customHeight="1" x14ac:dyDescent="0.15">
      <c r="A919" s="11" t="s">
        <v>932</v>
      </c>
      <c r="B919" s="12">
        <v>0.21027596400000001</v>
      </c>
      <c r="C919" s="13">
        <v>0.21268796000000001</v>
      </c>
      <c r="D919" s="13">
        <v>0.26940709699999998</v>
      </c>
      <c r="E919" s="13">
        <v>0.32405810499999999</v>
      </c>
      <c r="F919" s="13">
        <v>0.29749872399999999</v>
      </c>
      <c r="G919" s="13">
        <v>0.30809260599999999</v>
      </c>
      <c r="H919" s="13">
        <v>1.342704138</v>
      </c>
      <c r="I919" s="13">
        <v>9.5397559999999999E-3</v>
      </c>
    </row>
    <row r="920" spans="1:9" ht="20" customHeight="1" x14ac:dyDescent="0.15">
      <c r="A920" s="11" t="s">
        <v>933</v>
      </c>
      <c r="B920" s="12">
        <v>1.816520025</v>
      </c>
      <c r="C920" s="13">
        <v>1.710155461</v>
      </c>
      <c r="D920" s="13">
        <v>1.75260153</v>
      </c>
      <c r="E920" s="13">
        <v>1.589927678</v>
      </c>
      <c r="F920" s="13">
        <v>1.652498853</v>
      </c>
      <c r="G920" s="13">
        <v>1.62784269</v>
      </c>
      <c r="H920" s="13">
        <v>0.92252579400000001</v>
      </c>
      <c r="I920" s="13">
        <v>9.5459640000000005E-3</v>
      </c>
    </row>
    <row r="921" spans="1:9" ht="20" customHeight="1" x14ac:dyDescent="0.15">
      <c r="A921" s="11" t="s">
        <v>934</v>
      </c>
      <c r="B921" s="12">
        <v>0.90875775000000003</v>
      </c>
      <c r="C921" s="13">
        <v>0.90209763300000001</v>
      </c>
      <c r="D921" s="13">
        <v>0.97286385200000003</v>
      </c>
      <c r="E921" s="13">
        <v>1.0070034960000001</v>
      </c>
      <c r="F921" s="13">
        <v>1.0763635570000001</v>
      </c>
      <c r="G921" s="13">
        <v>1.089721739</v>
      </c>
      <c r="H921" s="13">
        <v>1.13987386</v>
      </c>
      <c r="I921" s="13">
        <v>9.5480730000000007E-3</v>
      </c>
    </row>
    <row r="922" spans="1:9" ht="20" customHeight="1" x14ac:dyDescent="0.15">
      <c r="A922" s="11" t="s">
        <v>935</v>
      </c>
      <c r="B922" s="12">
        <v>0.205678001</v>
      </c>
      <c r="C922" s="13">
        <v>0.20035612</v>
      </c>
      <c r="D922" s="13">
        <v>0.21627703400000001</v>
      </c>
      <c r="E922" s="13">
        <v>0.172449889</v>
      </c>
      <c r="F922" s="13">
        <v>0.190673175</v>
      </c>
      <c r="G922" s="13">
        <v>0.17729077100000001</v>
      </c>
      <c r="H922" s="13">
        <v>0.86839811600000005</v>
      </c>
      <c r="I922" s="13">
        <v>9.5480900000000004E-3</v>
      </c>
    </row>
    <row r="923" spans="1:9" ht="20" customHeight="1" x14ac:dyDescent="0.15">
      <c r="A923" s="11" t="s">
        <v>936</v>
      </c>
      <c r="B923" s="12">
        <v>2.0187719999999998E-3</v>
      </c>
      <c r="C923" s="13">
        <v>2.7683429999999999E-3</v>
      </c>
      <c r="D923" s="13">
        <v>3.9364760000000004E-3</v>
      </c>
      <c r="E923" s="13">
        <v>5.4385639999999999E-3</v>
      </c>
      <c r="F923" s="13">
        <v>5.6165850000000003E-3</v>
      </c>
      <c r="G923" s="13">
        <v>7.4907359999999996E-3</v>
      </c>
      <c r="H923" s="13">
        <v>2.1259464449999999</v>
      </c>
      <c r="I923" s="13">
        <v>9.5483149999999999E-3</v>
      </c>
    </row>
    <row r="924" spans="1:9" ht="20" customHeight="1" x14ac:dyDescent="0.15">
      <c r="A924" s="11" t="s">
        <v>937</v>
      </c>
      <c r="B924" s="12">
        <v>0.56068373000000005</v>
      </c>
      <c r="C924" s="13">
        <v>0.60334282699999997</v>
      </c>
      <c r="D924" s="13">
        <v>0.51746685800000003</v>
      </c>
      <c r="E924" s="13">
        <v>0.42161268899999998</v>
      </c>
      <c r="F924" s="13">
        <v>0.44719217100000003</v>
      </c>
      <c r="G924" s="13">
        <v>0.47684438299999998</v>
      </c>
      <c r="H924" s="13">
        <v>0.80027030200000004</v>
      </c>
      <c r="I924" s="13">
        <v>9.5760459999999995E-3</v>
      </c>
    </row>
    <row r="925" spans="1:9" ht="20" customHeight="1" x14ac:dyDescent="0.15">
      <c r="A925" s="11" t="s">
        <v>938</v>
      </c>
      <c r="B925" s="12">
        <v>0.15948401300000001</v>
      </c>
      <c r="C925" s="13">
        <v>0.182344494</v>
      </c>
      <c r="D925" s="13">
        <v>0.183750002</v>
      </c>
      <c r="E925" s="13">
        <v>8.2277984999999998E-2</v>
      </c>
      <c r="F925" s="13">
        <v>0.13726740800000001</v>
      </c>
      <c r="G925" s="13">
        <v>8.7586249000000005E-2</v>
      </c>
      <c r="H925" s="13">
        <v>0.58436872200000001</v>
      </c>
      <c r="I925" s="13">
        <v>9.6094370000000002E-3</v>
      </c>
    </row>
    <row r="926" spans="1:9" ht="20" customHeight="1" x14ac:dyDescent="0.15">
      <c r="A926" s="11" t="s">
        <v>939</v>
      </c>
      <c r="B926" s="12">
        <v>6.9859874000000002E-2</v>
      </c>
      <c r="C926" s="13">
        <v>5.7293545000000001E-2</v>
      </c>
      <c r="D926" s="13">
        <v>5.7950587999999997E-2</v>
      </c>
      <c r="E926" s="13">
        <v>3.1172532999999999E-2</v>
      </c>
      <c r="F926" s="13">
        <v>4.6270538999999999E-2</v>
      </c>
      <c r="G926" s="13">
        <v>2.7501754E-2</v>
      </c>
      <c r="H926" s="13">
        <v>0.56695058799999998</v>
      </c>
      <c r="I926" s="13">
        <v>9.6204930000000008E-3</v>
      </c>
    </row>
    <row r="927" spans="1:9" ht="20" customHeight="1" x14ac:dyDescent="0.15">
      <c r="A927" s="11" t="s">
        <v>940</v>
      </c>
      <c r="B927" s="12">
        <v>6.3606594000000002E-2</v>
      </c>
      <c r="C927" s="13">
        <v>9.6660256E-2</v>
      </c>
      <c r="D927" s="13">
        <v>6.8458858999999997E-2</v>
      </c>
      <c r="E927" s="13">
        <v>0.113405164</v>
      </c>
      <c r="F927" s="13">
        <v>0.116632135</v>
      </c>
      <c r="G927" s="13">
        <v>0.116423706</v>
      </c>
      <c r="H927" s="13">
        <v>1.514744482</v>
      </c>
      <c r="I927" s="13">
        <v>9.6421219999999995E-3</v>
      </c>
    </row>
    <row r="928" spans="1:9" ht="20" customHeight="1" x14ac:dyDescent="0.15">
      <c r="A928" s="11" t="s">
        <v>941</v>
      </c>
      <c r="B928" s="12">
        <v>5.6646785999999998E-2</v>
      </c>
      <c r="C928" s="13">
        <v>6.6886941000000005E-2</v>
      </c>
      <c r="D928" s="13">
        <v>6.0633861999999997E-2</v>
      </c>
      <c r="E928" s="13">
        <v>9.4287932000000005E-2</v>
      </c>
      <c r="F928" s="13">
        <v>7.9487704000000006E-2</v>
      </c>
      <c r="G928" s="13">
        <v>7.8125102000000002E-2</v>
      </c>
      <c r="H928" s="13">
        <v>1.36777996</v>
      </c>
      <c r="I928" s="13">
        <v>9.7137230000000005E-3</v>
      </c>
    </row>
    <row r="929" spans="1:9" ht="20" customHeight="1" x14ac:dyDescent="0.15">
      <c r="A929" s="11" t="s">
        <v>942</v>
      </c>
      <c r="B929" s="12">
        <v>6.4441855000000006E-2</v>
      </c>
      <c r="C929" s="13">
        <v>9.2842938999999999E-2</v>
      </c>
      <c r="D929" s="13">
        <v>7.7643884999999996E-2</v>
      </c>
      <c r="E929" s="13">
        <v>0.11824744299999999</v>
      </c>
      <c r="F929" s="13">
        <v>0.111226036</v>
      </c>
      <c r="G929" s="13">
        <v>0.106339461</v>
      </c>
      <c r="H929" s="13">
        <v>1.4294250639999999</v>
      </c>
      <c r="I929" s="13">
        <v>9.7435590000000006E-3</v>
      </c>
    </row>
    <row r="930" spans="1:9" ht="20" customHeight="1" x14ac:dyDescent="0.15">
      <c r="A930" s="11" t="s">
        <v>943</v>
      </c>
      <c r="B930" s="12">
        <v>1.6441904E-2</v>
      </c>
      <c r="C930" s="13">
        <v>1.5138077999999999E-2</v>
      </c>
      <c r="D930" s="13">
        <v>1.9483206999999999E-2</v>
      </c>
      <c r="E930" s="13">
        <v>1.0306482E-2</v>
      </c>
      <c r="F930" s="13">
        <v>1.2892446E-2</v>
      </c>
      <c r="G930" s="13">
        <v>1.0523608E-2</v>
      </c>
      <c r="H930" s="13">
        <v>0.660407945</v>
      </c>
      <c r="I930" s="13">
        <v>9.7501389999999997E-3</v>
      </c>
    </row>
    <row r="931" spans="1:9" ht="20" customHeight="1" x14ac:dyDescent="0.15">
      <c r="A931" s="11" t="s">
        <v>944</v>
      </c>
      <c r="B931" s="12">
        <v>9.0378282000000004E-2</v>
      </c>
      <c r="C931" s="13">
        <v>6.7542073999999994E-2</v>
      </c>
      <c r="D931" s="13">
        <v>7.8745322000000006E-2</v>
      </c>
      <c r="E931" s="13">
        <v>4.8647774999999997E-2</v>
      </c>
      <c r="F931" s="13">
        <v>5.3757575000000002E-2</v>
      </c>
      <c r="G931" s="13">
        <v>3.4074766999999999E-2</v>
      </c>
      <c r="H931" s="13">
        <v>0.57667896500000004</v>
      </c>
      <c r="I931" s="13">
        <v>9.7550550000000003E-3</v>
      </c>
    </row>
    <row r="932" spans="1:9" ht="20" customHeight="1" x14ac:dyDescent="0.15">
      <c r="A932" s="11" t="s">
        <v>945</v>
      </c>
      <c r="B932" s="12">
        <v>2.7726336000000001E-2</v>
      </c>
      <c r="C932" s="13">
        <v>3.0671948000000001E-2</v>
      </c>
      <c r="D932" s="13">
        <v>2.8491012999999999E-2</v>
      </c>
      <c r="E932" s="13">
        <v>3.3777671000000002E-2</v>
      </c>
      <c r="F932" s="13">
        <v>3.8270128E-2</v>
      </c>
      <c r="G932" s="13">
        <v>4.1193379000000002E-2</v>
      </c>
      <c r="H932" s="13">
        <v>1.3032811019999999</v>
      </c>
      <c r="I932" s="13">
        <v>9.8056719999999997E-3</v>
      </c>
    </row>
    <row r="933" spans="1:9" ht="20" customHeight="1" x14ac:dyDescent="0.15">
      <c r="A933" s="11" t="s">
        <v>946</v>
      </c>
      <c r="B933" s="12">
        <v>6.9660219999999997E-3</v>
      </c>
      <c r="C933" s="13">
        <v>6.4766249999999997E-3</v>
      </c>
      <c r="D933" s="13">
        <v>8.3528360000000006E-3</v>
      </c>
      <c r="E933" s="13">
        <v>9.2579150000000002E-3</v>
      </c>
      <c r="F933" s="13">
        <v>9.7482109999999997E-3</v>
      </c>
      <c r="G933" s="13">
        <v>1.0661772E-2</v>
      </c>
      <c r="H933" s="13">
        <v>1.361194759</v>
      </c>
      <c r="I933" s="13">
        <v>9.8165149999999996E-3</v>
      </c>
    </row>
    <row r="934" spans="1:9" ht="20" customHeight="1" x14ac:dyDescent="0.15">
      <c r="A934" s="11" t="s">
        <v>947</v>
      </c>
      <c r="B934" s="12">
        <v>2.1640629000000002E-2</v>
      </c>
      <c r="C934" s="13">
        <v>2.0038869000000001E-2</v>
      </c>
      <c r="D934" s="13">
        <v>2.1041239999999999E-2</v>
      </c>
      <c r="E934" s="13">
        <v>3.3224311999999999E-2</v>
      </c>
      <c r="F934" s="13">
        <v>3.4884288999999999E-2</v>
      </c>
      <c r="G934" s="13">
        <v>4.8125095E-2</v>
      </c>
      <c r="H934" s="13">
        <v>1.853194002</v>
      </c>
      <c r="I934" s="13">
        <v>9.8448649999999995E-3</v>
      </c>
    </row>
    <row r="935" spans="1:9" ht="20" customHeight="1" x14ac:dyDescent="0.15">
      <c r="A935" s="11" t="s">
        <v>948</v>
      </c>
      <c r="B935" s="12">
        <v>2.205877262</v>
      </c>
      <c r="C935" s="13">
        <v>1.7445734159999999</v>
      </c>
      <c r="D935" s="13">
        <v>1.6875046380000001</v>
      </c>
      <c r="E935" s="13">
        <v>1.3168179090000001</v>
      </c>
      <c r="F935" s="13">
        <v>1.208541839</v>
      </c>
      <c r="G935" s="13">
        <v>1.2191481230000001</v>
      </c>
      <c r="H935" s="13">
        <v>0.66416061500000001</v>
      </c>
      <c r="I935" s="13">
        <v>9.8546099999999998E-3</v>
      </c>
    </row>
    <row r="936" spans="1:9" ht="20" customHeight="1" x14ac:dyDescent="0.15">
      <c r="A936" s="11" t="s">
        <v>949</v>
      </c>
      <c r="B936" s="12">
        <v>0.315147179</v>
      </c>
      <c r="C936" s="13">
        <v>0.26287680899999999</v>
      </c>
      <c r="D936" s="13">
        <v>0.29657287500000001</v>
      </c>
      <c r="E936" s="13">
        <v>0.374120813</v>
      </c>
      <c r="F936" s="13">
        <v>0.41030836399999998</v>
      </c>
      <c r="G936" s="13">
        <v>0.350630846</v>
      </c>
      <c r="H936" s="13">
        <v>1.2978093909999999</v>
      </c>
      <c r="I936" s="13">
        <v>9.9514119999999998E-3</v>
      </c>
    </row>
    <row r="937" spans="1:9" ht="20" customHeight="1" x14ac:dyDescent="0.15">
      <c r="A937" s="11" t="s">
        <v>950</v>
      </c>
      <c r="B937" s="12">
        <v>4.8235683000000001E-2</v>
      </c>
      <c r="C937" s="13">
        <v>5.8939012999999998E-2</v>
      </c>
      <c r="D937" s="13">
        <v>5.4751471000000003E-2</v>
      </c>
      <c r="E937" s="13">
        <v>7.0066612E-2</v>
      </c>
      <c r="F937" s="13">
        <v>7.1263358999999998E-2</v>
      </c>
      <c r="G937" s="13">
        <v>6.3947618999999997E-2</v>
      </c>
      <c r="H937" s="13">
        <v>1.2677233889999999</v>
      </c>
      <c r="I937" s="13">
        <v>9.9530179999999992E-3</v>
      </c>
    </row>
    <row r="938" spans="1:9" ht="20" customHeight="1" x14ac:dyDescent="0.15">
      <c r="A938" s="11" t="s">
        <v>951</v>
      </c>
      <c r="B938" s="12">
        <v>0.28438924199999999</v>
      </c>
      <c r="C938" s="13">
        <v>0.16164752900000001</v>
      </c>
      <c r="D938" s="13">
        <v>0.23039984899999999</v>
      </c>
      <c r="E938" s="13">
        <v>8.7891986000000005E-2</v>
      </c>
      <c r="F938" s="13">
        <v>8.7061280000000005E-2</v>
      </c>
      <c r="G938" s="13">
        <v>9.9532704999999999E-2</v>
      </c>
      <c r="H938" s="13">
        <v>0.40578224600000001</v>
      </c>
      <c r="I938" s="13">
        <v>9.9883439999999997E-3</v>
      </c>
    </row>
    <row r="939" spans="1:9" ht="20" customHeight="1" x14ac:dyDescent="0.15">
      <c r="A939" s="11" t="s">
        <v>952</v>
      </c>
      <c r="B939" s="12">
        <v>1.3411533999999999E-2</v>
      </c>
      <c r="C939" s="13">
        <v>1.4679737E-2</v>
      </c>
      <c r="D939" s="13">
        <v>1.8693491999999999E-2</v>
      </c>
      <c r="E939" s="13">
        <v>2.0900288E-2</v>
      </c>
      <c r="F939" s="13">
        <v>2.4768132000000002E-2</v>
      </c>
      <c r="G939" s="13">
        <v>2.6045825000000002E-2</v>
      </c>
      <c r="H939" s="13">
        <v>1.5328546970000001</v>
      </c>
      <c r="I939" s="13">
        <v>1.0028436E-2</v>
      </c>
    </row>
    <row r="940" spans="1:9" ht="20" customHeight="1" x14ac:dyDescent="0.15">
      <c r="A940" s="11" t="s">
        <v>953</v>
      </c>
      <c r="B940" s="12">
        <v>0.13533884800000001</v>
      </c>
      <c r="C940" s="13">
        <v>0.15488322099999999</v>
      </c>
      <c r="D940" s="13">
        <v>0.15722581499999999</v>
      </c>
      <c r="E940" s="13">
        <v>0.21704548200000001</v>
      </c>
      <c r="F940" s="13">
        <v>0.22122292599999999</v>
      </c>
      <c r="G940" s="13">
        <v>0.17899088199999999</v>
      </c>
      <c r="H940" s="13">
        <v>1.3795110260000001</v>
      </c>
      <c r="I940" s="13">
        <v>1.0031159E-2</v>
      </c>
    </row>
    <row r="941" spans="1:9" ht="20" customHeight="1" x14ac:dyDescent="0.15">
      <c r="A941" s="11" t="s">
        <v>954</v>
      </c>
      <c r="B941" s="12">
        <v>4.1366110010000003</v>
      </c>
      <c r="C941" s="13">
        <v>4.7204635550000003</v>
      </c>
      <c r="D941" s="13">
        <v>4.5851605849999997</v>
      </c>
      <c r="E941" s="13">
        <v>5.1076384370000003</v>
      </c>
      <c r="F941" s="13">
        <v>5.841369877</v>
      </c>
      <c r="G941" s="13">
        <v>5.7501134189999998</v>
      </c>
      <c r="H941" s="13">
        <v>1.242287578</v>
      </c>
      <c r="I941" s="13">
        <v>1.0094812E-2</v>
      </c>
    </row>
    <row r="942" spans="1:9" ht="20" customHeight="1" x14ac:dyDescent="0.15">
      <c r="A942" s="11" t="s">
        <v>955</v>
      </c>
      <c r="B942" s="12">
        <v>0.11114864100000001</v>
      </c>
      <c r="C942" s="13">
        <v>0.11365190999999999</v>
      </c>
      <c r="D942" s="13">
        <v>0.104552098</v>
      </c>
      <c r="E942" s="13">
        <v>0.14275492400000001</v>
      </c>
      <c r="F942" s="13">
        <v>0.14912634599999999</v>
      </c>
      <c r="G942" s="13">
        <v>0.124749018</v>
      </c>
      <c r="H942" s="13">
        <v>1.264997532</v>
      </c>
      <c r="I942" s="13">
        <v>1.0097884E-2</v>
      </c>
    </row>
    <row r="943" spans="1:9" ht="20" customHeight="1" x14ac:dyDescent="0.15">
      <c r="A943" s="11" t="s">
        <v>956</v>
      </c>
      <c r="B943" s="12">
        <v>2.7011190000000001E-2</v>
      </c>
      <c r="C943" s="13">
        <v>2.9330489000000001E-2</v>
      </c>
      <c r="D943" s="13">
        <v>3.6538040000000001E-2</v>
      </c>
      <c r="E943" s="13">
        <v>1.2254107E-2</v>
      </c>
      <c r="F943" s="13">
        <v>2.1352830999999999E-2</v>
      </c>
      <c r="G943" s="13">
        <v>1.1666007000000001E-2</v>
      </c>
      <c r="H943" s="13">
        <v>0.48743629900000002</v>
      </c>
      <c r="I943" s="13">
        <v>1.0110872999999999E-2</v>
      </c>
    </row>
    <row r="944" spans="1:9" ht="20" customHeight="1" x14ac:dyDescent="0.15">
      <c r="A944" s="11" t="s">
        <v>957</v>
      </c>
      <c r="B944" s="12">
        <v>7.8868394999999994E-2</v>
      </c>
      <c r="C944" s="13">
        <v>7.6418742999999997E-2</v>
      </c>
      <c r="D944" s="13">
        <v>6.2898598E-2</v>
      </c>
      <c r="E944" s="13">
        <v>5.5690454E-2</v>
      </c>
      <c r="F944" s="13">
        <v>3.7554850000000001E-2</v>
      </c>
      <c r="G944" s="13">
        <v>4.3095358E-2</v>
      </c>
      <c r="H944" s="13">
        <v>0.62488347700000002</v>
      </c>
      <c r="I944" s="13">
        <v>1.0133506E-2</v>
      </c>
    </row>
    <row r="945" spans="1:9" ht="20" customHeight="1" x14ac:dyDescent="0.15">
      <c r="A945" s="11" t="s">
        <v>958</v>
      </c>
      <c r="B945" s="12">
        <v>8.3016910999999999E-2</v>
      </c>
      <c r="C945" s="13">
        <v>6.2245676E-2</v>
      </c>
      <c r="D945" s="13">
        <v>6.5469788000000001E-2</v>
      </c>
      <c r="E945" s="13">
        <v>4.1421026E-2</v>
      </c>
      <c r="F945" s="13">
        <v>4.3453640000000002E-2</v>
      </c>
      <c r="G945" s="13">
        <v>4.9136862000000003E-2</v>
      </c>
      <c r="H945" s="13">
        <v>0.63593232099999997</v>
      </c>
      <c r="I945" s="13">
        <v>1.0140089999999999E-2</v>
      </c>
    </row>
    <row r="946" spans="1:9" ht="20" customHeight="1" x14ac:dyDescent="0.15">
      <c r="A946" s="11" t="s">
        <v>959</v>
      </c>
      <c r="B946" s="12">
        <v>5.8020862999999999E-2</v>
      </c>
      <c r="C946" s="13">
        <v>5.8780917000000002E-2</v>
      </c>
      <c r="D946" s="13">
        <v>6.2204101999999997E-2</v>
      </c>
      <c r="E946" s="13">
        <v>6.9908288999999998E-2</v>
      </c>
      <c r="F946" s="13">
        <v>6.7155267000000005E-2</v>
      </c>
      <c r="G946" s="13">
        <v>6.4522681999999998E-2</v>
      </c>
      <c r="H946" s="13">
        <v>1.1261430969999999</v>
      </c>
      <c r="I946" s="13">
        <v>1.0151772999999999E-2</v>
      </c>
    </row>
    <row r="947" spans="1:9" ht="20" customHeight="1" x14ac:dyDescent="0.15">
      <c r="A947" s="11" t="s">
        <v>960</v>
      </c>
      <c r="B947" s="12">
        <v>1.1573709E-2</v>
      </c>
      <c r="C947" s="13">
        <v>1.01437E-2</v>
      </c>
      <c r="D947" s="13">
        <v>6.7471299999999996E-3</v>
      </c>
      <c r="E947" s="13">
        <v>1.7966780000000002E-2</v>
      </c>
      <c r="F947" s="13">
        <v>2.0429910999999999E-2</v>
      </c>
      <c r="G947" s="13">
        <v>1.4665348999999999E-2</v>
      </c>
      <c r="H947" s="13">
        <v>1.8641454260000001</v>
      </c>
      <c r="I947" s="13">
        <v>1.0167226999999999E-2</v>
      </c>
    </row>
    <row r="948" spans="1:9" ht="20" customHeight="1" x14ac:dyDescent="0.15">
      <c r="A948" s="11" t="s">
        <v>961</v>
      </c>
      <c r="B948" s="12">
        <v>5.4845103149999996</v>
      </c>
      <c r="C948" s="13">
        <v>5.2911991919999997</v>
      </c>
      <c r="D948" s="13">
        <v>5.5590535660000002</v>
      </c>
      <c r="E948" s="13">
        <v>5.7122406960000003</v>
      </c>
      <c r="F948" s="13">
        <v>5.8887930920000002</v>
      </c>
      <c r="G948" s="13">
        <v>5.975124654</v>
      </c>
      <c r="H948" s="13">
        <v>1.075997146</v>
      </c>
      <c r="I948" s="13">
        <v>1.0213488999999999E-2</v>
      </c>
    </row>
    <row r="949" spans="1:9" ht="20" customHeight="1" x14ac:dyDescent="0.15">
      <c r="A949" s="11" t="s">
        <v>962</v>
      </c>
      <c r="B949" s="12">
        <v>0.84131827400000003</v>
      </c>
      <c r="C949" s="13">
        <v>0.78381235000000005</v>
      </c>
      <c r="D949" s="13">
        <v>0.84320935100000005</v>
      </c>
      <c r="E949" s="13">
        <v>0.99915634399999997</v>
      </c>
      <c r="F949" s="13">
        <v>0.97828117999999997</v>
      </c>
      <c r="G949" s="13">
        <v>0.89805858699999996</v>
      </c>
      <c r="H949" s="13">
        <v>1.1649514000000001</v>
      </c>
      <c r="I949" s="13">
        <v>1.0217754000000001E-2</v>
      </c>
    </row>
    <row r="950" spans="1:9" ht="20" customHeight="1" x14ac:dyDescent="0.15">
      <c r="A950" s="11" t="s">
        <v>963</v>
      </c>
      <c r="B950" s="12">
        <v>3.6656560000000002E-3</v>
      </c>
      <c r="C950" s="13">
        <v>2.6617310000000001E-3</v>
      </c>
      <c r="D950" s="13">
        <v>4.1368200000000003E-3</v>
      </c>
      <c r="E950" s="13">
        <v>1.4892390000000001E-3</v>
      </c>
      <c r="F950" s="13">
        <v>2.1114089999999999E-3</v>
      </c>
      <c r="G950" s="13">
        <v>1.4959109999999999E-3</v>
      </c>
      <c r="H950" s="13">
        <v>0.48704679899999997</v>
      </c>
      <c r="I950" s="13">
        <v>1.0268026E-2</v>
      </c>
    </row>
    <row r="951" spans="1:9" ht="20" customHeight="1" x14ac:dyDescent="0.15">
      <c r="A951" s="11" t="s">
        <v>964</v>
      </c>
      <c r="B951" s="12">
        <v>6.2506747000000001E-2</v>
      </c>
      <c r="C951" s="13">
        <v>5.0351513000000001E-2</v>
      </c>
      <c r="D951" s="13">
        <v>5.9994248E-2</v>
      </c>
      <c r="E951" s="13">
        <v>7.3840476000000002E-2</v>
      </c>
      <c r="F951" s="13">
        <v>8.5691672999999996E-2</v>
      </c>
      <c r="G951" s="13">
        <v>9.6137992000000005E-2</v>
      </c>
      <c r="H951" s="13">
        <v>1.4791231309999999</v>
      </c>
      <c r="I951" s="13">
        <v>1.0279765E-2</v>
      </c>
    </row>
    <row r="952" spans="1:9" ht="20" customHeight="1" x14ac:dyDescent="0.15">
      <c r="A952" s="11" t="s">
        <v>965</v>
      </c>
      <c r="B952" s="12">
        <v>1.2459868000000001E-2</v>
      </c>
      <c r="C952" s="13">
        <v>1.4063867000000001E-2</v>
      </c>
      <c r="D952" s="13">
        <v>1.6130294999999999E-2</v>
      </c>
      <c r="E952" s="13">
        <v>1.8114211000000002E-2</v>
      </c>
      <c r="F952" s="13">
        <v>2.0410642E-2</v>
      </c>
      <c r="G952" s="13">
        <v>2.2466593999999999E-2</v>
      </c>
      <c r="H952" s="13">
        <v>1.429910537</v>
      </c>
      <c r="I952" s="13">
        <v>1.0292155000000001E-2</v>
      </c>
    </row>
    <row r="953" spans="1:9" ht="20" customHeight="1" x14ac:dyDescent="0.15">
      <c r="A953" s="11" t="s">
        <v>966</v>
      </c>
      <c r="B953" s="12">
        <v>2.6057281000000002E-2</v>
      </c>
      <c r="C953" s="13">
        <v>3.1470251999999997E-2</v>
      </c>
      <c r="D953" s="13">
        <v>3.1573360000000002E-2</v>
      </c>
      <c r="E953" s="13">
        <v>4.3628502999999999E-2</v>
      </c>
      <c r="F953" s="13">
        <v>4.0860209000000002E-2</v>
      </c>
      <c r="G953" s="13">
        <v>3.6187072000000001E-2</v>
      </c>
      <c r="H953" s="13">
        <v>1.3543723249999999</v>
      </c>
      <c r="I953" s="13">
        <v>1.0298005000000001E-2</v>
      </c>
    </row>
    <row r="954" spans="1:9" ht="20" customHeight="1" x14ac:dyDescent="0.15">
      <c r="A954" s="11" t="s">
        <v>967</v>
      </c>
      <c r="B954" s="12">
        <v>2.5884122729999999</v>
      </c>
      <c r="C954" s="13">
        <v>1.618253154</v>
      </c>
      <c r="D954" s="13">
        <v>2.4113168969999998</v>
      </c>
      <c r="E954" s="13">
        <v>0.95789437099999997</v>
      </c>
      <c r="F954" s="13">
        <v>1.093189481</v>
      </c>
      <c r="G954" s="13">
        <v>1.172144571</v>
      </c>
      <c r="H954" s="13">
        <v>0.48704095400000003</v>
      </c>
      <c r="I954" s="13">
        <v>1.0301149000000001E-2</v>
      </c>
    </row>
    <row r="955" spans="1:9" ht="20" customHeight="1" x14ac:dyDescent="0.15">
      <c r="A955" s="11" t="s">
        <v>968</v>
      </c>
      <c r="B955" s="12">
        <v>7.7707604E-2</v>
      </c>
      <c r="C955" s="13">
        <v>8.447694E-2</v>
      </c>
      <c r="D955" s="13">
        <v>6.1661665999999997E-2</v>
      </c>
      <c r="E955" s="13">
        <v>5.0099389000000001E-2</v>
      </c>
      <c r="F955" s="13">
        <v>5.0570837E-2</v>
      </c>
      <c r="G955" s="13">
        <v>4.2685615000000003E-2</v>
      </c>
      <c r="H955" s="13">
        <v>0.64042112399999995</v>
      </c>
      <c r="I955" s="13">
        <v>1.0323549E-2</v>
      </c>
    </row>
    <row r="956" spans="1:9" ht="20" customHeight="1" x14ac:dyDescent="0.15">
      <c r="A956" s="11" t="s">
        <v>969</v>
      </c>
      <c r="B956" s="12">
        <v>8.0486413000000007E-2</v>
      </c>
      <c r="C956" s="13">
        <v>7.5624442E-2</v>
      </c>
      <c r="D956" s="13">
        <v>8.6578937999999994E-2</v>
      </c>
      <c r="E956" s="13">
        <v>6.6361316000000004E-2</v>
      </c>
      <c r="F956" s="13">
        <v>6.7621308000000005E-2</v>
      </c>
      <c r="G956" s="13">
        <v>5.6704836000000002E-2</v>
      </c>
      <c r="H956" s="13">
        <v>0.78572509400000001</v>
      </c>
      <c r="I956" s="13">
        <v>1.0404689E-2</v>
      </c>
    </row>
    <row r="957" spans="1:9" ht="20" customHeight="1" x14ac:dyDescent="0.15">
      <c r="A957" s="11" t="s">
        <v>970</v>
      </c>
      <c r="B957" s="12">
        <v>8.0833365000000004E-2</v>
      </c>
      <c r="C957" s="13">
        <v>9.6645179999999997E-2</v>
      </c>
      <c r="D957" s="13">
        <v>9.3417547000000004E-2</v>
      </c>
      <c r="E957" s="13">
        <v>7.3917775000000005E-2</v>
      </c>
      <c r="F957" s="13">
        <v>7.0034837000000003E-2</v>
      </c>
      <c r="G957" s="13">
        <v>6.3319335000000004E-2</v>
      </c>
      <c r="H957" s="13">
        <v>0.76513450599999999</v>
      </c>
      <c r="I957" s="13">
        <v>1.0415138000000001E-2</v>
      </c>
    </row>
    <row r="958" spans="1:9" ht="20" customHeight="1" x14ac:dyDescent="0.15">
      <c r="A958" s="11" t="s">
        <v>971</v>
      </c>
      <c r="B958" s="12">
        <v>9.6774270000000006E-3</v>
      </c>
      <c r="C958" s="13">
        <v>6.0982850000000002E-3</v>
      </c>
      <c r="D958" s="13">
        <v>2.329799E-3</v>
      </c>
      <c r="E958" s="13">
        <v>1.365471E-2</v>
      </c>
      <c r="F958" s="13">
        <v>1.5646983999999999E-2</v>
      </c>
      <c r="G958" s="13">
        <v>1.3534226999999999E-2</v>
      </c>
      <c r="H958" s="13">
        <v>2.3659050910000001</v>
      </c>
      <c r="I958" s="13">
        <v>1.0436201000000001E-2</v>
      </c>
    </row>
    <row r="959" spans="1:9" ht="20" customHeight="1" x14ac:dyDescent="0.15">
      <c r="A959" s="11" t="s">
        <v>972</v>
      </c>
      <c r="B959" s="12">
        <v>0.20888010000000001</v>
      </c>
      <c r="C959" s="13">
        <v>0.24377465200000001</v>
      </c>
      <c r="D959" s="13">
        <v>0.23778427399999999</v>
      </c>
      <c r="E959" s="13">
        <v>0.27395703399999999</v>
      </c>
      <c r="F959" s="13">
        <v>0.28292809000000002</v>
      </c>
      <c r="G959" s="13">
        <v>0.26545864400000002</v>
      </c>
      <c r="H959" s="13">
        <v>1.191044735</v>
      </c>
      <c r="I959" s="13">
        <v>1.0451004E-2</v>
      </c>
    </row>
    <row r="960" spans="1:9" ht="20" customHeight="1" x14ac:dyDescent="0.15">
      <c r="A960" s="11" t="s">
        <v>973</v>
      </c>
      <c r="B960" s="12">
        <v>2.8083352999999998E-2</v>
      </c>
      <c r="C960" s="13">
        <v>3.1632644000000001E-2</v>
      </c>
      <c r="D960" s="13">
        <v>3.4526523000000003E-2</v>
      </c>
      <c r="E960" s="13">
        <v>4.2607570999999997E-2</v>
      </c>
      <c r="F960" s="13">
        <v>3.8924873999999998E-2</v>
      </c>
      <c r="G960" s="13">
        <v>4.7719126000000001E-2</v>
      </c>
      <c r="H960" s="13">
        <v>1.3714782889999999</v>
      </c>
      <c r="I960" s="13">
        <v>1.0461094000000001E-2</v>
      </c>
    </row>
    <row r="961" spans="1:9" ht="20" customHeight="1" x14ac:dyDescent="0.15">
      <c r="A961" s="11" t="s">
        <v>974</v>
      </c>
      <c r="B961" s="12">
        <v>5.2873033999999999E-2</v>
      </c>
      <c r="C961" s="13">
        <v>5.4912777000000003E-2</v>
      </c>
      <c r="D961" s="13">
        <v>5.7004513999999999E-2</v>
      </c>
      <c r="E961" s="13">
        <v>6.8621073000000005E-2</v>
      </c>
      <c r="F961" s="13">
        <v>6.0708235999999999E-2</v>
      </c>
      <c r="G961" s="13">
        <v>6.9878704E-2</v>
      </c>
      <c r="H961" s="13">
        <v>1.20885745</v>
      </c>
      <c r="I961" s="13">
        <v>1.0499657000000001E-2</v>
      </c>
    </row>
    <row r="962" spans="1:9" ht="20" customHeight="1" x14ac:dyDescent="0.15">
      <c r="A962" s="11" t="s">
        <v>975</v>
      </c>
      <c r="B962" s="12">
        <v>0.32126827899999999</v>
      </c>
      <c r="C962" s="13">
        <v>0.33952032100000001</v>
      </c>
      <c r="D962" s="13">
        <v>0.36437604699999998</v>
      </c>
      <c r="E962" s="13">
        <v>0.40973535300000002</v>
      </c>
      <c r="F962" s="13">
        <v>0.38090627599999999</v>
      </c>
      <c r="G962" s="13">
        <v>0.41320306400000001</v>
      </c>
      <c r="H962" s="13">
        <v>1.1742939999999999</v>
      </c>
      <c r="I962" s="13">
        <v>1.0530817E-2</v>
      </c>
    </row>
    <row r="963" spans="1:9" ht="20" customHeight="1" x14ac:dyDescent="0.15">
      <c r="A963" s="11" t="s">
        <v>976</v>
      </c>
      <c r="B963" s="12">
        <v>1.575723947</v>
      </c>
      <c r="C963" s="13">
        <v>1.0361452819999999</v>
      </c>
      <c r="D963" s="13">
        <v>1.269254568</v>
      </c>
      <c r="E963" s="13">
        <v>0.703054705</v>
      </c>
      <c r="F963" s="13">
        <v>0.72542565599999997</v>
      </c>
      <c r="G963" s="13">
        <v>0.72271241500000005</v>
      </c>
      <c r="H963" s="13">
        <v>0.55427059000000001</v>
      </c>
      <c r="I963" s="13">
        <v>1.0537447E-2</v>
      </c>
    </row>
    <row r="964" spans="1:9" ht="20" customHeight="1" x14ac:dyDescent="0.15">
      <c r="A964" s="11" t="s">
        <v>977</v>
      </c>
      <c r="B964" s="12">
        <v>4.6687289999999999E-2</v>
      </c>
      <c r="C964" s="13">
        <v>5.3933709000000003E-2</v>
      </c>
      <c r="D964" s="13">
        <v>5.0027273999999997E-2</v>
      </c>
      <c r="E964" s="13">
        <v>4.2373818000000001E-2</v>
      </c>
      <c r="F964" s="13">
        <v>4.3114197999999999E-2</v>
      </c>
      <c r="G964" s="13">
        <v>4.0585166999999998E-2</v>
      </c>
      <c r="H964" s="13">
        <v>0.83687108499999996</v>
      </c>
      <c r="I964" s="13">
        <v>1.0578558E-2</v>
      </c>
    </row>
    <row r="965" spans="1:9" ht="20" customHeight="1" x14ac:dyDescent="0.15">
      <c r="A965" s="11" t="s">
        <v>978</v>
      </c>
      <c r="B965" s="12">
        <v>5.5970707000000001E-2</v>
      </c>
      <c r="C965" s="13">
        <v>6.7401253999999994E-2</v>
      </c>
      <c r="D965" s="13">
        <v>6.9450479999999995E-2</v>
      </c>
      <c r="E965" s="13">
        <v>9.0283510999999997E-2</v>
      </c>
      <c r="F965" s="13">
        <v>7.8292511999999995E-2</v>
      </c>
      <c r="G965" s="13">
        <v>9.3883851000000004E-2</v>
      </c>
      <c r="H965" s="13">
        <v>1.361147976</v>
      </c>
      <c r="I965" s="13">
        <v>1.0607271999999999E-2</v>
      </c>
    </row>
    <row r="966" spans="1:9" ht="20" customHeight="1" x14ac:dyDescent="0.15">
      <c r="A966" s="11" t="s">
        <v>979</v>
      </c>
      <c r="B966" s="12">
        <v>1.5758501039999999</v>
      </c>
      <c r="C966" s="13">
        <v>1.471822642</v>
      </c>
      <c r="D966" s="13">
        <v>1.5723322019999999</v>
      </c>
      <c r="E966" s="13">
        <v>1.6658789030000001</v>
      </c>
      <c r="F966" s="13">
        <v>1.8112826959999999</v>
      </c>
      <c r="G966" s="13">
        <v>1.739211345</v>
      </c>
      <c r="H966" s="13">
        <v>1.1290838439999999</v>
      </c>
      <c r="I966" s="13">
        <v>1.0643036999999999E-2</v>
      </c>
    </row>
    <row r="967" spans="1:9" ht="20" customHeight="1" x14ac:dyDescent="0.15">
      <c r="A967" s="11" t="s">
        <v>980</v>
      </c>
      <c r="B967" s="12">
        <v>1.9882189400000001</v>
      </c>
      <c r="C967" s="13">
        <v>1.8637587529999999</v>
      </c>
      <c r="D967" s="13">
        <v>2.0183973709999998</v>
      </c>
      <c r="E967" s="13">
        <v>2.5157857109999999</v>
      </c>
      <c r="F967" s="13">
        <v>2.1862801190000001</v>
      </c>
      <c r="G967" s="13">
        <v>2.551030312</v>
      </c>
      <c r="H967" s="13">
        <v>1.2355422039999999</v>
      </c>
      <c r="I967" s="13">
        <v>1.0651322E-2</v>
      </c>
    </row>
    <row r="968" spans="1:9" ht="20" customHeight="1" x14ac:dyDescent="0.15">
      <c r="A968" s="11" t="s">
        <v>981</v>
      </c>
      <c r="B968" s="12">
        <v>2.2450723999999998E-2</v>
      </c>
      <c r="C968" s="13">
        <v>1.9850044000000001E-2</v>
      </c>
      <c r="D968" s="13">
        <v>2.5057000999999999E-2</v>
      </c>
      <c r="E968" s="13">
        <v>1.6057788999999999E-2</v>
      </c>
      <c r="F968" s="13">
        <v>1.7554574E-2</v>
      </c>
      <c r="G968" s="13">
        <v>1.6471049000000001E-2</v>
      </c>
      <c r="H968" s="13">
        <v>0.74354320299999999</v>
      </c>
      <c r="I968" s="13">
        <v>1.0673686E-2</v>
      </c>
    </row>
    <row r="969" spans="1:9" ht="20" customHeight="1" x14ac:dyDescent="0.15">
      <c r="A969" s="11" t="s">
        <v>982</v>
      </c>
      <c r="B969" s="12">
        <v>1.9394984000000001E-2</v>
      </c>
      <c r="C969" s="13">
        <v>2.0742474E-2</v>
      </c>
      <c r="D969" s="13">
        <v>1.7339896E-2</v>
      </c>
      <c r="E969" s="13">
        <v>1.5362570000000001E-2</v>
      </c>
      <c r="F969" s="13">
        <v>1.3281968E-2</v>
      </c>
      <c r="G969" s="13">
        <v>1.5440004E-2</v>
      </c>
      <c r="H969" s="13">
        <v>0.76698976200000002</v>
      </c>
      <c r="I969" s="13">
        <v>1.0678952E-2</v>
      </c>
    </row>
    <row r="970" spans="1:9" ht="20" customHeight="1" x14ac:dyDescent="0.15">
      <c r="A970" s="11" t="s">
        <v>983</v>
      </c>
      <c r="B970" s="12">
        <v>1.4612581689999999</v>
      </c>
      <c r="C970" s="13">
        <v>1.2913658210000001</v>
      </c>
      <c r="D970" s="13">
        <v>1.5631941</v>
      </c>
      <c r="E970" s="13">
        <v>1.099541662</v>
      </c>
      <c r="F970" s="13">
        <v>1.0522328700000001</v>
      </c>
      <c r="G970" s="13">
        <v>1.1877429799999999</v>
      </c>
      <c r="H970" s="13">
        <v>0.77378551200000001</v>
      </c>
      <c r="I970" s="13">
        <v>1.0694375000000001E-2</v>
      </c>
    </row>
    <row r="971" spans="1:9" ht="20" customHeight="1" x14ac:dyDescent="0.15">
      <c r="A971" s="11" t="s">
        <v>984</v>
      </c>
      <c r="B971" s="12">
        <v>0.18917324599999999</v>
      </c>
      <c r="C971" s="13">
        <v>0.15192979500000001</v>
      </c>
      <c r="D971" s="13">
        <v>0.18126519599999999</v>
      </c>
      <c r="E971" s="13">
        <v>5.8107277999999998E-2</v>
      </c>
      <c r="F971" s="13">
        <v>0.109016891</v>
      </c>
      <c r="G971" s="13">
        <v>0.117057123</v>
      </c>
      <c r="H971" s="13">
        <v>0.54402483000000001</v>
      </c>
      <c r="I971" s="13">
        <v>1.0731241000000001E-2</v>
      </c>
    </row>
    <row r="972" spans="1:9" ht="20" customHeight="1" x14ac:dyDescent="0.15">
      <c r="A972" s="11" t="s">
        <v>985</v>
      </c>
      <c r="B972" s="12">
        <v>0.162540516</v>
      </c>
      <c r="C972" s="13">
        <v>0.17934251000000001</v>
      </c>
      <c r="D972" s="13">
        <v>0.16000286</v>
      </c>
      <c r="E972" s="13">
        <v>0.18868442099999999</v>
      </c>
      <c r="F972" s="13">
        <v>0.21276388299999999</v>
      </c>
      <c r="G972" s="13">
        <v>0.21554478899999999</v>
      </c>
      <c r="H972" s="13">
        <v>1.2293493579999999</v>
      </c>
      <c r="I972" s="13">
        <v>1.0733813E-2</v>
      </c>
    </row>
    <row r="973" spans="1:9" ht="20" customHeight="1" x14ac:dyDescent="0.15">
      <c r="A973" s="11" t="s">
        <v>986</v>
      </c>
      <c r="B973" s="12">
        <v>2.8032751000000002E-2</v>
      </c>
      <c r="C973" s="13">
        <v>3.0939238000000001E-2</v>
      </c>
      <c r="D973" s="13">
        <v>3.1814355000000002E-2</v>
      </c>
      <c r="E973" s="13">
        <v>3.4005359999999998E-2</v>
      </c>
      <c r="F973" s="13">
        <v>3.7580779000000002E-2</v>
      </c>
      <c r="G973" s="13">
        <v>3.6184922000000001E-2</v>
      </c>
      <c r="H973" s="13">
        <v>1.1870844869999999</v>
      </c>
      <c r="I973" s="13">
        <v>1.076011E-2</v>
      </c>
    </row>
    <row r="974" spans="1:9" ht="20" customHeight="1" x14ac:dyDescent="0.15">
      <c r="A974" s="11" t="s">
        <v>987</v>
      </c>
      <c r="B974" s="12">
        <v>0.92317120500000005</v>
      </c>
      <c r="C974" s="13">
        <v>1.1411185619999999</v>
      </c>
      <c r="D974" s="13">
        <v>1.0526179170000001</v>
      </c>
      <c r="E974" s="13">
        <v>0.81717515900000004</v>
      </c>
      <c r="F974" s="13">
        <v>0.81586404400000001</v>
      </c>
      <c r="G974" s="13">
        <v>0.75576725700000003</v>
      </c>
      <c r="H974" s="13">
        <v>0.76640269800000005</v>
      </c>
      <c r="I974" s="13">
        <v>1.0861453E-2</v>
      </c>
    </row>
    <row r="975" spans="1:9" ht="20" customHeight="1" x14ac:dyDescent="0.15">
      <c r="A975" s="11" t="s">
        <v>988</v>
      </c>
      <c r="B975" s="12">
        <v>5.3014400000000001E-3</v>
      </c>
      <c r="C975" s="13">
        <v>6.5737670000000003E-3</v>
      </c>
      <c r="D975" s="13">
        <v>6.384041E-3</v>
      </c>
      <c r="E975" s="13">
        <v>7.9546889999999992E-3</v>
      </c>
      <c r="F975" s="13">
        <v>9.9752620000000004E-3</v>
      </c>
      <c r="G975" s="13">
        <v>8.3626140000000009E-3</v>
      </c>
      <c r="H975" s="13">
        <v>1.439958799</v>
      </c>
      <c r="I975" s="13">
        <v>1.0865092999999999E-2</v>
      </c>
    </row>
    <row r="976" spans="1:9" ht="20" customHeight="1" x14ac:dyDescent="0.15">
      <c r="A976" s="11" t="s">
        <v>989</v>
      </c>
      <c r="B976" s="12">
        <v>1.4861062E-2</v>
      </c>
      <c r="C976" s="13">
        <v>2.5360118000000001E-2</v>
      </c>
      <c r="D976" s="13">
        <v>2.1084134000000001E-2</v>
      </c>
      <c r="E976" s="13">
        <v>4.4507949999999996E-3</v>
      </c>
      <c r="F976" s="13">
        <v>5.4290609999999998E-3</v>
      </c>
      <c r="G976" s="13">
        <v>1.1080206E-2</v>
      </c>
      <c r="H976" s="13">
        <v>0.341896329</v>
      </c>
      <c r="I976" s="13">
        <v>1.0865857E-2</v>
      </c>
    </row>
    <row r="977" spans="1:9" ht="20" customHeight="1" x14ac:dyDescent="0.15">
      <c r="A977" s="11" t="s">
        <v>990</v>
      </c>
      <c r="B977" s="12">
        <v>0.117856989</v>
      </c>
      <c r="C977" s="13">
        <v>0.122414757</v>
      </c>
      <c r="D977" s="13">
        <v>0.131577625</v>
      </c>
      <c r="E977" s="13">
        <v>0.14786579499999999</v>
      </c>
      <c r="F977" s="13">
        <v>0.13761321500000001</v>
      </c>
      <c r="G977" s="13">
        <v>0.15334082299999999</v>
      </c>
      <c r="H977" s="13">
        <v>1.1801010519999999</v>
      </c>
      <c r="I977" s="13">
        <v>1.0941316E-2</v>
      </c>
    </row>
    <row r="978" spans="1:9" ht="20" customHeight="1" x14ac:dyDescent="0.15">
      <c r="A978" s="11" t="s">
        <v>991</v>
      </c>
      <c r="B978" s="12">
        <v>1.9580627999999999E-2</v>
      </c>
      <c r="C978" s="13">
        <v>3.2906322000000002E-2</v>
      </c>
      <c r="D978" s="13">
        <v>3.3250892999999997E-2</v>
      </c>
      <c r="E978" s="13">
        <v>6.0380284999999999E-2</v>
      </c>
      <c r="F978" s="13">
        <v>6.0009992999999998E-2</v>
      </c>
      <c r="G978" s="13">
        <v>4.3514512999999998E-2</v>
      </c>
      <c r="H978" s="13">
        <v>1.911697158</v>
      </c>
      <c r="I978" s="13">
        <v>1.0962374E-2</v>
      </c>
    </row>
    <row r="979" spans="1:9" ht="20" customHeight="1" x14ac:dyDescent="0.15">
      <c r="A979" s="11" t="s">
        <v>992</v>
      </c>
      <c r="B979" s="12">
        <v>1.6621500000000001E-2</v>
      </c>
      <c r="C979" s="13">
        <v>1.3361701E-2</v>
      </c>
      <c r="D979" s="13">
        <v>1.0238087E-2</v>
      </c>
      <c r="E979" s="13">
        <v>7.3331189999999999E-3</v>
      </c>
      <c r="F979" s="13">
        <v>6.3067519999999997E-3</v>
      </c>
      <c r="G979" s="13">
        <v>4.4530719999999998E-3</v>
      </c>
      <c r="H979" s="13">
        <v>0.44983501999999997</v>
      </c>
      <c r="I979" s="13">
        <v>1.098274E-2</v>
      </c>
    </row>
    <row r="980" spans="1:9" ht="20" customHeight="1" x14ac:dyDescent="0.15">
      <c r="A980" s="11" t="s">
        <v>993</v>
      </c>
      <c r="B980" s="12">
        <v>6.7863650999999997E-2</v>
      </c>
      <c r="C980" s="13">
        <v>9.4574379E-2</v>
      </c>
      <c r="D980" s="13">
        <v>8.0727496999999995E-2</v>
      </c>
      <c r="E980" s="13">
        <v>4.035511E-2</v>
      </c>
      <c r="F980" s="13">
        <v>5.6834257999999999E-2</v>
      </c>
      <c r="G980" s="13">
        <v>3.4386887999999997E-2</v>
      </c>
      <c r="H980" s="13">
        <v>0.54109748899999999</v>
      </c>
      <c r="I980" s="13">
        <v>1.1002219000000001E-2</v>
      </c>
    </row>
    <row r="981" spans="1:9" ht="20" customHeight="1" x14ac:dyDescent="0.15">
      <c r="A981" s="11" t="s">
        <v>994</v>
      </c>
      <c r="B981" s="12">
        <v>2.4419686619999998</v>
      </c>
      <c r="C981" s="13">
        <v>2.298295966</v>
      </c>
      <c r="D981" s="13">
        <v>2.162150279</v>
      </c>
      <c r="E981" s="13">
        <v>2.7917147899999999</v>
      </c>
      <c r="F981" s="13">
        <v>2.5869529600000001</v>
      </c>
      <c r="G981" s="13">
        <v>2.9349713500000001</v>
      </c>
      <c r="H981" s="13">
        <v>1.2044536889999999</v>
      </c>
      <c r="I981" s="13">
        <v>1.1007114E-2</v>
      </c>
    </row>
    <row r="982" spans="1:9" ht="20" customHeight="1" x14ac:dyDescent="0.15">
      <c r="A982" s="11" t="s">
        <v>995</v>
      </c>
      <c r="B982" s="12">
        <v>0.52534952599999996</v>
      </c>
      <c r="C982" s="13">
        <v>0.49823578400000001</v>
      </c>
      <c r="D982" s="13">
        <v>0.50823328599999995</v>
      </c>
      <c r="E982" s="13">
        <v>0.55679224000000005</v>
      </c>
      <c r="F982" s="13">
        <v>0.59419442300000003</v>
      </c>
      <c r="G982" s="13">
        <v>0.63165855699999995</v>
      </c>
      <c r="H982" s="13">
        <v>1.163744339</v>
      </c>
      <c r="I982" s="13">
        <v>1.105456E-2</v>
      </c>
    </row>
    <row r="983" spans="1:9" ht="20" customHeight="1" x14ac:dyDescent="0.15">
      <c r="A983" s="11" t="s">
        <v>996</v>
      </c>
      <c r="B983" s="12">
        <v>1.0750442000000001E-2</v>
      </c>
      <c r="C983" s="13">
        <v>1.3874061E-2</v>
      </c>
      <c r="D983" s="13">
        <v>8.9907800000000003E-3</v>
      </c>
      <c r="E983" s="13">
        <v>1.7199189E-2</v>
      </c>
      <c r="F983" s="13">
        <v>1.6728204999999999E-2</v>
      </c>
      <c r="G983" s="13">
        <v>2.0922232999999998E-2</v>
      </c>
      <c r="H983" s="13">
        <v>1.6316871550000001</v>
      </c>
      <c r="I983" s="13">
        <v>1.1063043E-2</v>
      </c>
    </row>
    <row r="984" spans="1:9" ht="20" customHeight="1" x14ac:dyDescent="0.15">
      <c r="A984" s="11" t="s">
        <v>997</v>
      </c>
      <c r="B984" s="12">
        <v>0.155789493</v>
      </c>
      <c r="C984" s="13">
        <v>0.13029575500000001</v>
      </c>
      <c r="D984" s="13">
        <v>0.13724250599999999</v>
      </c>
      <c r="E984" s="13">
        <v>9.7506246000000005E-2</v>
      </c>
      <c r="F984" s="13">
        <v>0.108304768</v>
      </c>
      <c r="G984" s="13">
        <v>0.116072588</v>
      </c>
      <c r="H984" s="13">
        <v>0.76036498699999999</v>
      </c>
      <c r="I984" s="13">
        <v>1.1101295000000001E-2</v>
      </c>
    </row>
    <row r="985" spans="1:9" ht="20" customHeight="1" x14ac:dyDescent="0.15">
      <c r="A985" s="11" t="s">
        <v>998</v>
      </c>
      <c r="B985" s="12">
        <v>0.186856311</v>
      </c>
      <c r="C985" s="13">
        <v>0.19413656600000001</v>
      </c>
      <c r="D985" s="13">
        <v>0.18903176999999999</v>
      </c>
      <c r="E985" s="13">
        <v>0.21581573600000001</v>
      </c>
      <c r="F985" s="13">
        <v>0.23012163799999999</v>
      </c>
      <c r="G985" s="13">
        <v>0.25680018500000001</v>
      </c>
      <c r="H985" s="13">
        <v>1.2328196039999999</v>
      </c>
      <c r="I985" s="13">
        <v>1.112428E-2</v>
      </c>
    </row>
    <row r="986" spans="1:9" ht="20" customHeight="1" x14ac:dyDescent="0.15">
      <c r="A986" s="11" t="s">
        <v>999</v>
      </c>
      <c r="B986" s="12">
        <v>2.3304650999999999E-2</v>
      </c>
      <c r="C986" s="13">
        <v>2.7167782000000001E-2</v>
      </c>
      <c r="D986" s="13">
        <v>2.5999963000000001E-2</v>
      </c>
      <c r="E986" s="13">
        <v>2.1196868000000001E-2</v>
      </c>
      <c r="F986" s="13">
        <v>1.7594825000000001E-2</v>
      </c>
      <c r="G986" s="13">
        <v>1.5321796E-2</v>
      </c>
      <c r="H986" s="13">
        <v>0.70762119999999995</v>
      </c>
      <c r="I986" s="13">
        <v>1.1157897E-2</v>
      </c>
    </row>
    <row r="987" spans="1:9" ht="20" customHeight="1" x14ac:dyDescent="0.15">
      <c r="A987" s="11" t="s">
        <v>1000</v>
      </c>
      <c r="B987" s="12">
        <v>0.22725919</v>
      </c>
      <c r="C987" s="13">
        <v>0.23876054099999999</v>
      </c>
      <c r="D987" s="13">
        <v>0.28249527000000002</v>
      </c>
      <c r="E987" s="13">
        <v>0.30049779599999998</v>
      </c>
      <c r="F987" s="13">
        <v>0.33006171899999998</v>
      </c>
      <c r="G987" s="13">
        <v>0.33478185500000002</v>
      </c>
      <c r="H987" s="13">
        <v>1.289675382</v>
      </c>
      <c r="I987" s="13">
        <v>1.1159799999999999E-2</v>
      </c>
    </row>
    <row r="988" spans="1:9" ht="20" customHeight="1" x14ac:dyDescent="0.15">
      <c r="A988" s="11" t="s">
        <v>1001</v>
      </c>
      <c r="B988" s="12">
        <v>0.18064335200000001</v>
      </c>
      <c r="C988" s="13">
        <v>0.230745958</v>
      </c>
      <c r="D988" s="13">
        <v>0.2342977</v>
      </c>
      <c r="E988" s="13">
        <v>0.35936237500000001</v>
      </c>
      <c r="F988" s="13">
        <v>0.29746503899999999</v>
      </c>
      <c r="G988" s="13">
        <v>0.29094771699999999</v>
      </c>
      <c r="H988" s="13">
        <v>1.4678553480000001</v>
      </c>
      <c r="I988" s="13">
        <v>1.1215054E-2</v>
      </c>
    </row>
    <row r="989" spans="1:9" ht="20" customHeight="1" x14ac:dyDescent="0.15">
      <c r="A989" s="11" t="s">
        <v>1002</v>
      </c>
      <c r="B989" s="12">
        <v>1.5340177319999999</v>
      </c>
      <c r="C989" s="13">
        <v>1.753689885</v>
      </c>
      <c r="D989" s="13">
        <v>1.697572707</v>
      </c>
      <c r="E989" s="13">
        <v>1.8698707130000001</v>
      </c>
      <c r="F989" s="13">
        <v>2.0304595110000001</v>
      </c>
      <c r="G989" s="13">
        <v>1.959442924</v>
      </c>
      <c r="H989" s="13">
        <v>1.175414975</v>
      </c>
      <c r="I989" s="13">
        <v>1.1224130000000001E-2</v>
      </c>
    </row>
    <row r="990" spans="1:9" ht="20" customHeight="1" x14ac:dyDescent="0.15">
      <c r="A990" s="11" t="s">
        <v>1003</v>
      </c>
      <c r="B990" s="12">
        <v>6.175249E-2</v>
      </c>
      <c r="C990" s="13">
        <v>6.5365520999999996E-2</v>
      </c>
      <c r="D990" s="13">
        <v>6.3470183999999999E-2</v>
      </c>
      <c r="E990" s="13">
        <v>6.8225843999999994E-2</v>
      </c>
      <c r="F990" s="13">
        <v>7.2460709999999998E-2</v>
      </c>
      <c r="G990" s="13">
        <v>7.5579383E-2</v>
      </c>
      <c r="H990" s="13">
        <v>1.1347289199999999</v>
      </c>
      <c r="I990" s="13">
        <v>1.1303962000000001E-2</v>
      </c>
    </row>
    <row r="991" spans="1:9" ht="20" customHeight="1" x14ac:dyDescent="0.15">
      <c r="A991" s="11" t="s">
        <v>1004</v>
      </c>
      <c r="B991" s="12">
        <v>2.9197503E-2</v>
      </c>
      <c r="C991" s="13">
        <v>1.6970234000000001E-2</v>
      </c>
      <c r="D991" s="13">
        <v>3.1348049000000003E-2</v>
      </c>
      <c r="E991" s="13">
        <v>8.5474469999999997E-3</v>
      </c>
      <c r="F991" s="13">
        <v>1.1114087E-2</v>
      </c>
      <c r="G991" s="13">
        <v>8.5114690000000007E-3</v>
      </c>
      <c r="H991" s="13">
        <v>0.36344860000000001</v>
      </c>
      <c r="I991" s="13">
        <v>1.1305760999999999E-2</v>
      </c>
    </row>
    <row r="992" spans="1:9" ht="20" customHeight="1" x14ac:dyDescent="0.15">
      <c r="A992" s="11" t="s">
        <v>1005</v>
      </c>
      <c r="B992" s="12">
        <v>4.5276675000000002E-2</v>
      </c>
      <c r="C992" s="13">
        <v>5.5670193E-2</v>
      </c>
      <c r="D992" s="13">
        <v>5.9091196999999998E-2</v>
      </c>
      <c r="E992" s="13">
        <v>3.8326312000000001E-2</v>
      </c>
      <c r="F992" s="13">
        <v>3.5551535000000002E-2</v>
      </c>
      <c r="G992" s="13">
        <v>3.9487291000000001E-2</v>
      </c>
      <c r="H992" s="13">
        <v>0.70836358399999999</v>
      </c>
      <c r="I992" s="13">
        <v>1.1321606999999999E-2</v>
      </c>
    </row>
    <row r="993" spans="1:9" ht="20" customHeight="1" x14ac:dyDescent="0.15">
      <c r="A993" s="11" t="s">
        <v>1006</v>
      </c>
      <c r="B993" s="12">
        <v>7.7605870000000002E-3</v>
      </c>
      <c r="C993" s="13">
        <v>9.8523120000000002E-3</v>
      </c>
      <c r="D993" s="13">
        <v>8.6469419999999995E-3</v>
      </c>
      <c r="E993" s="13">
        <v>1.0961689E-2</v>
      </c>
      <c r="F993" s="13">
        <v>1.3840421E-2</v>
      </c>
      <c r="G993" s="13">
        <v>1.4027312E-2</v>
      </c>
      <c r="H993" s="13">
        <v>1.4786617419999999</v>
      </c>
      <c r="I993" s="13">
        <v>1.1343248E-2</v>
      </c>
    </row>
    <row r="994" spans="1:9" ht="20" customHeight="1" x14ac:dyDescent="0.15">
      <c r="A994" s="11" t="s">
        <v>1007</v>
      </c>
      <c r="B994" s="12">
        <v>0.10084277699999999</v>
      </c>
      <c r="C994" s="13">
        <v>9.3510154999999998E-2</v>
      </c>
      <c r="D994" s="13">
        <v>8.1230977999999995E-2</v>
      </c>
      <c r="E994" s="13">
        <v>0.118161409</v>
      </c>
      <c r="F994" s="13">
        <v>0.12562928900000001</v>
      </c>
      <c r="G994" s="13">
        <v>0.14864840000000001</v>
      </c>
      <c r="H994" s="13">
        <v>1.424027615</v>
      </c>
      <c r="I994" s="13">
        <v>1.1353115E-2</v>
      </c>
    </row>
    <row r="995" spans="1:9" ht="20" customHeight="1" x14ac:dyDescent="0.15">
      <c r="A995" s="11" t="s">
        <v>1008</v>
      </c>
      <c r="B995" s="12">
        <v>22.17935271</v>
      </c>
      <c r="C995" s="13">
        <v>22.104441619999999</v>
      </c>
      <c r="D995" s="13">
        <v>25.01420791</v>
      </c>
      <c r="E995" s="13">
        <v>19.183431769999999</v>
      </c>
      <c r="F995" s="13">
        <v>18.798119589999999</v>
      </c>
      <c r="G995" s="13">
        <v>20.125489250000001</v>
      </c>
      <c r="H995" s="13">
        <v>0.83850960699999999</v>
      </c>
      <c r="I995" s="13">
        <v>1.1360024999999999E-2</v>
      </c>
    </row>
    <row r="996" spans="1:9" ht="20" customHeight="1" x14ac:dyDescent="0.15">
      <c r="A996" s="11" t="s">
        <v>1009</v>
      </c>
      <c r="B996" s="12">
        <v>0.142101592</v>
      </c>
      <c r="C996" s="13">
        <v>0.135069622</v>
      </c>
      <c r="D996" s="13">
        <v>0.139220645</v>
      </c>
      <c r="E996" s="13">
        <v>0.116062217</v>
      </c>
      <c r="F996" s="13">
        <v>0.12613839800000001</v>
      </c>
      <c r="G996" s="13">
        <v>0.128167064</v>
      </c>
      <c r="H996" s="13">
        <v>0.889469069</v>
      </c>
      <c r="I996" s="13">
        <v>1.1393861E-2</v>
      </c>
    </row>
    <row r="997" spans="1:9" ht="20" customHeight="1" x14ac:dyDescent="0.15">
      <c r="A997" s="11" t="s">
        <v>1010</v>
      </c>
      <c r="B997" s="12">
        <v>0.26646284599999998</v>
      </c>
      <c r="C997" s="13">
        <v>0.28242307799999999</v>
      </c>
      <c r="D997" s="13">
        <v>0.30923361799999999</v>
      </c>
      <c r="E997" s="13">
        <v>0.38570817400000001</v>
      </c>
      <c r="F997" s="13">
        <v>0.32884006300000002</v>
      </c>
      <c r="G997" s="13">
        <v>0.378668589</v>
      </c>
      <c r="H997" s="13">
        <v>1.2739679880000001</v>
      </c>
      <c r="I997" s="13">
        <v>1.1464360999999999E-2</v>
      </c>
    </row>
    <row r="998" spans="1:9" ht="20" customHeight="1" x14ac:dyDescent="0.15">
      <c r="A998" s="11" t="s">
        <v>1011</v>
      </c>
      <c r="B998" s="12">
        <v>2.8444575E-2</v>
      </c>
      <c r="C998" s="13">
        <v>2.3868475E-2</v>
      </c>
      <c r="D998" s="13">
        <v>2.7443154000000001E-2</v>
      </c>
      <c r="E998" s="13">
        <v>3.4342414000000002E-2</v>
      </c>
      <c r="F998" s="13">
        <v>3.3429120999999999E-2</v>
      </c>
      <c r="G998" s="13">
        <v>3.0806150000000001E-2</v>
      </c>
      <c r="H998" s="13">
        <v>1.235987666</v>
      </c>
      <c r="I998" s="13">
        <v>1.1470279999999999E-2</v>
      </c>
    </row>
    <row r="999" spans="1:9" ht="20" customHeight="1" x14ac:dyDescent="0.15">
      <c r="A999" s="11" t="s">
        <v>1012</v>
      </c>
      <c r="B999" s="12">
        <v>7.3436818000000001E-2</v>
      </c>
      <c r="C999" s="13">
        <v>8.3548883000000004E-2</v>
      </c>
      <c r="D999" s="13">
        <v>7.5936685000000004E-2</v>
      </c>
      <c r="E999" s="13">
        <v>8.7317605000000006E-2</v>
      </c>
      <c r="F999" s="13">
        <v>9.4524437000000003E-2</v>
      </c>
      <c r="G999" s="13">
        <v>9.7781428000000004E-2</v>
      </c>
      <c r="H999" s="13">
        <v>1.200500618</v>
      </c>
      <c r="I999" s="13">
        <v>1.1482887000000001E-2</v>
      </c>
    </row>
    <row r="1000" spans="1:9" ht="20" customHeight="1" x14ac:dyDescent="0.15">
      <c r="A1000" s="11" t="s">
        <v>1013</v>
      </c>
      <c r="B1000" s="12">
        <v>5.8213978999999999E-2</v>
      </c>
      <c r="C1000" s="13">
        <v>5.9109103000000003E-2</v>
      </c>
      <c r="D1000" s="13">
        <v>7.1798895000000001E-2</v>
      </c>
      <c r="E1000" s="13">
        <v>0.109245384</v>
      </c>
      <c r="F1000" s="13">
        <v>0.109925859</v>
      </c>
      <c r="G1000" s="13">
        <v>8.1446652999999994E-2</v>
      </c>
      <c r="H1000" s="13">
        <v>1.5895450149999999</v>
      </c>
      <c r="I1000" s="13">
        <v>1.1495780000000001E-2</v>
      </c>
    </row>
    <row r="1001" spans="1:9" ht="20" customHeight="1" x14ac:dyDescent="0.15">
      <c r="A1001" s="11" t="s">
        <v>1014</v>
      </c>
      <c r="B1001" s="12">
        <v>0.29522082599999999</v>
      </c>
      <c r="C1001" s="13">
        <v>0.34402879200000003</v>
      </c>
      <c r="D1001" s="13">
        <v>0.32444508999999999</v>
      </c>
      <c r="E1001" s="13">
        <v>0.27891543200000002</v>
      </c>
      <c r="F1001" s="13">
        <v>0.24953589700000001</v>
      </c>
      <c r="G1001" s="13">
        <v>0.246709699</v>
      </c>
      <c r="H1001" s="13">
        <v>0.80436368599999997</v>
      </c>
      <c r="I1001" s="13">
        <v>1.1521633999999999E-2</v>
      </c>
    </row>
    <row r="1002" spans="1:9" ht="20" customHeight="1" x14ac:dyDescent="0.15">
      <c r="A1002" s="11" t="s">
        <v>1015</v>
      </c>
      <c r="B1002" s="12">
        <v>0.16445765700000001</v>
      </c>
      <c r="C1002" s="13">
        <v>0.169772758</v>
      </c>
      <c r="D1002" s="13">
        <v>0.15231967199999999</v>
      </c>
      <c r="E1002" s="13">
        <v>0.185310894</v>
      </c>
      <c r="F1002" s="13">
        <v>0.19396413600000001</v>
      </c>
      <c r="G1002" s="13">
        <v>0.17928619100000001</v>
      </c>
      <c r="H1002" s="13">
        <v>1.148003538</v>
      </c>
      <c r="I1002" s="13">
        <v>1.1528829000000001E-2</v>
      </c>
    </row>
    <row r="1003" spans="1:9" ht="20" customHeight="1" x14ac:dyDescent="0.15">
      <c r="A1003" s="11" t="s">
        <v>1016</v>
      </c>
      <c r="B1003" s="12">
        <v>0.14342046</v>
      </c>
      <c r="C1003" s="13">
        <v>0.11577554599999999</v>
      </c>
      <c r="D1003" s="13">
        <v>0.13891953000000001</v>
      </c>
      <c r="E1003" s="13">
        <v>0.181304571</v>
      </c>
      <c r="F1003" s="13">
        <v>0.1771057</v>
      </c>
      <c r="G1003" s="13">
        <v>0.22350379300000001</v>
      </c>
      <c r="H1003" s="13">
        <v>1.461671328</v>
      </c>
      <c r="I1003" s="13">
        <v>1.1582660999999999E-2</v>
      </c>
    </row>
    <row r="1004" spans="1:9" ht="20" customHeight="1" x14ac:dyDescent="0.15">
      <c r="A1004" s="11" t="s">
        <v>1017</v>
      </c>
      <c r="B1004" s="12">
        <v>1.6366884740000001</v>
      </c>
      <c r="C1004" s="13">
        <v>1.682300656</v>
      </c>
      <c r="D1004" s="13">
        <v>1.743008605</v>
      </c>
      <c r="E1004" s="13">
        <v>1.839161426</v>
      </c>
      <c r="F1004" s="13">
        <v>1.7853580120000001</v>
      </c>
      <c r="G1004" s="13">
        <v>1.8800344309999999</v>
      </c>
      <c r="H1004" s="13">
        <v>1.0874271689999999</v>
      </c>
      <c r="I1004" s="13">
        <v>1.1605420999999999E-2</v>
      </c>
    </row>
    <row r="1005" spans="1:9" ht="20" customHeight="1" x14ac:dyDescent="0.15">
      <c r="A1005" s="11" t="s">
        <v>1018</v>
      </c>
      <c r="B1005" s="12">
        <v>0.26908610799999999</v>
      </c>
      <c r="C1005" s="13">
        <v>0.26100590499999998</v>
      </c>
      <c r="D1005" s="13">
        <v>0.26282662600000001</v>
      </c>
      <c r="E1005" s="13">
        <v>0.29194953000000001</v>
      </c>
      <c r="F1005" s="13">
        <v>0.27593435900000002</v>
      </c>
      <c r="G1005" s="13">
        <v>0.29617373899999999</v>
      </c>
      <c r="H1005" s="13">
        <v>1.0897178919999999</v>
      </c>
      <c r="I1005" s="13">
        <v>1.1631166E-2</v>
      </c>
    </row>
    <row r="1006" spans="1:9" ht="20" customHeight="1" x14ac:dyDescent="0.15">
      <c r="A1006" s="11" t="s">
        <v>1019</v>
      </c>
      <c r="B1006" s="12">
        <v>7.0728445000000001E-2</v>
      </c>
      <c r="C1006" s="13">
        <v>6.6938391E-2</v>
      </c>
      <c r="D1006" s="13">
        <v>5.3023331999999999E-2</v>
      </c>
      <c r="E1006" s="13">
        <v>8.2124991999999994E-2</v>
      </c>
      <c r="F1006" s="13">
        <v>8.1936077999999996E-2</v>
      </c>
      <c r="G1006" s="13">
        <v>8.5977127E-2</v>
      </c>
      <c r="H1006" s="13">
        <v>1.3112275280000001</v>
      </c>
      <c r="I1006" s="13">
        <v>1.168611E-2</v>
      </c>
    </row>
    <row r="1007" spans="1:9" ht="20" customHeight="1" x14ac:dyDescent="0.15">
      <c r="A1007" s="11" t="s">
        <v>1020</v>
      </c>
      <c r="B1007" s="12">
        <v>1.1325221E-2</v>
      </c>
      <c r="C1007" s="13">
        <v>1.0094782E-2</v>
      </c>
      <c r="D1007" s="13">
        <v>1.6226183000000002E-2</v>
      </c>
      <c r="E1007" s="13">
        <v>2.0006946000000001E-2</v>
      </c>
      <c r="F1007" s="13">
        <v>1.8448866000000001E-2</v>
      </c>
      <c r="G1007" s="13">
        <v>1.9938866999999999E-2</v>
      </c>
      <c r="H1007" s="13">
        <v>1.5511446179999999</v>
      </c>
      <c r="I1007" s="13">
        <v>1.1749651999999999E-2</v>
      </c>
    </row>
    <row r="1008" spans="1:9" ht="20" customHeight="1" x14ac:dyDescent="0.15">
      <c r="A1008" s="11" t="s">
        <v>1021</v>
      </c>
      <c r="B1008" s="12">
        <v>2.0713547559999999</v>
      </c>
      <c r="C1008" s="13">
        <v>1.9319929870000001</v>
      </c>
      <c r="D1008" s="13">
        <v>1.9433230749999999</v>
      </c>
      <c r="E1008" s="13">
        <v>2.2540009730000001</v>
      </c>
      <c r="F1008" s="13">
        <v>2.1230273479999999</v>
      </c>
      <c r="G1008" s="13">
        <v>2.2890157709999999</v>
      </c>
      <c r="H1008" s="13">
        <v>1.120970757</v>
      </c>
      <c r="I1008" s="13">
        <v>1.1841190999999999E-2</v>
      </c>
    </row>
    <row r="1009" spans="1:9" ht="20" customHeight="1" x14ac:dyDescent="0.15">
      <c r="A1009" s="11" t="s">
        <v>1022</v>
      </c>
      <c r="B1009" s="12">
        <v>1.5831850540000001</v>
      </c>
      <c r="C1009" s="13">
        <v>1.3901090620000001</v>
      </c>
      <c r="D1009" s="13">
        <v>1.522583107</v>
      </c>
      <c r="E1009" s="13">
        <v>1.7675671509999999</v>
      </c>
      <c r="F1009" s="13">
        <v>1.6821400289999999</v>
      </c>
      <c r="G1009" s="13">
        <v>1.8571738820000001</v>
      </c>
      <c r="H1009" s="13">
        <v>1.180388343</v>
      </c>
      <c r="I1009" s="13">
        <v>1.1914535E-2</v>
      </c>
    </row>
    <row r="1010" spans="1:9" ht="20" customHeight="1" x14ac:dyDescent="0.15">
      <c r="A1010" s="11" t="s">
        <v>1023</v>
      </c>
      <c r="B1010" s="12">
        <v>0.62164427200000005</v>
      </c>
      <c r="C1010" s="13">
        <v>0.56671623699999996</v>
      </c>
      <c r="D1010" s="13">
        <v>0.61729179700000003</v>
      </c>
      <c r="E1010" s="13">
        <v>0.660270739</v>
      </c>
      <c r="F1010" s="13">
        <v>0.73816302600000006</v>
      </c>
      <c r="G1010" s="13">
        <v>0.72803719099999997</v>
      </c>
      <c r="H1010" s="13">
        <v>1.177674654</v>
      </c>
      <c r="I1010" s="13">
        <v>1.1924789999999999E-2</v>
      </c>
    </row>
    <row r="1011" spans="1:9" ht="20" customHeight="1" x14ac:dyDescent="0.15">
      <c r="A1011" s="11" t="s">
        <v>1024</v>
      </c>
      <c r="B1011" s="12">
        <v>2.3524137000000001E-2</v>
      </c>
      <c r="C1011" s="13">
        <v>2.4304512E-2</v>
      </c>
      <c r="D1011" s="13">
        <v>2.7464731999999999E-2</v>
      </c>
      <c r="E1011" s="13">
        <v>2.0872366E-2</v>
      </c>
      <c r="F1011" s="13">
        <v>2.0529816999999999E-2</v>
      </c>
      <c r="G1011" s="13">
        <v>1.8098808000000001E-2</v>
      </c>
      <c r="H1011" s="13">
        <v>0.79025526400000001</v>
      </c>
      <c r="I1011" s="13">
        <v>1.2026268E-2</v>
      </c>
    </row>
    <row r="1012" spans="1:9" ht="20" customHeight="1" x14ac:dyDescent="0.15">
      <c r="A1012" s="11" t="s">
        <v>1025</v>
      </c>
      <c r="B1012" s="12">
        <v>8.4449997999999998E-2</v>
      </c>
      <c r="C1012" s="13">
        <v>9.7163135999999997E-2</v>
      </c>
      <c r="D1012" s="13">
        <v>0.102982453</v>
      </c>
      <c r="E1012" s="13">
        <v>0.120067533</v>
      </c>
      <c r="F1012" s="13">
        <v>0.11509526</v>
      </c>
      <c r="G1012" s="13">
        <v>0.13471619500000001</v>
      </c>
      <c r="H1012" s="13">
        <v>1.299665225</v>
      </c>
      <c r="I1012" s="13">
        <v>1.2046925E-2</v>
      </c>
    </row>
    <row r="1013" spans="1:9" ht="20" customHeight="1" x14ac:dyDescent="0.15">
      <c r="A1013" s="11" t="s">
        <v>1026</v>
      </c>
      <c r="B1013" s="12">
        <v>1.3248779260000001</v>
      </c>
      <c r="C1013" s="13">
        <v>1.4227569200000001</v>
      </c>
      <c r="D1013" s="13">
        <v>1.1695120189999999</v>
      </c>
      <c r="E1013" s="13">
        <v>1.0610282820000001</v>
      </c>
      <c r="F1013" s="13">
        <v>1.049695066</v>
      </c>
      <c r="G1013" s="13">
        <v>0.97827934900000002</v>
      </c>
      <c r="H1013" s="13">
        <v>0.78858485599999995</v>
      </c>
      <c r="I1013" s="13">
        <v>1.2089371E-2</v>
      </c>
    </row>
    <row r="1014" spans="1:9" ht="20" customHeight="1" x14ac:dyDescent="0.15">
      <c r="A1014" s="11" t="s">
        <v>1027</v>
      </c>
      <c r="B1014" s="12">
        <v>0.728901307</v>
      </c>
      <c r="C1014" s="13">
        <v>0.80970826900000004</v>
      </c>
      <c r="D1014" s="13">
        <v>0.83549045200000005</v>
      </c>
      <c r="E1014" s="13">
        <v>0.66810507299999999</v>
      </c>
      <c r="F1014" s="13">
        <v>0.69144503199999996</v>
      </c>
      <c r="G1014" s="13">
        <v>0.66114333800000002</v>
      </c>
      <c r="H1014" s="13">
        <v>0.85114081900000005</v>
      </c>
      <c r="I1014" s="13">
        <v>1.2135513000000001E-2</v>
      </c>
    </row>
    <row r="1015" spans="1:9" ht="20" customHeight="1" x14ac:dyDescent="0.15">
      <c r="A1015" s="11" t="s">
        <v>1028</v>
      </c>
      <c r="B1015" s="12">
        <v>0.124734875</v>
      </c>
      <c r="C1015" s="13">
        <v>6.7055010999999998E-2</v>
      </c>
      <c r="D1015" s="13">
        <v>8.8685693999999995E-2</v>
      </c>
      <c r="E1015" s="13">
        <v>3.1366143999999999E-2</v>
      </c>
      <c r="F1015" s="13">
        <v>3.2087667E-2</v>
      </c>
      <c r="G1015" s="13">
        <v>3.7822394000000002E-2</v>
      </c>
      <c r="H1015" s="13">
        <v>0.36108742300000002</v>
      </c>
      <c r="I1015" s="13">
        <v>1.2172802E-2</v>
      </c>
    </row>
    <row r="1016" spans="1:9" ht="20" customHeight="1" x14ac:dyDescent="0.15">
      <c r="A1016" s="11" t="s">
        <v>1029</v>
      </c>
      <c r="B1016" s="12">
        <v>0.65143510100000002</v>
      </c>
      <c r="C1016" s="13">
        <v>0.66034765500000003</v>
      </c>
      <c r="D1016" s="13">
        <v>0.71870374400000003</v>
      </c>
      <c r="E1016" s="13">
        <v>0.48793608599999999</v>
      </c>
      <c r="F1016" s="13">
        <v>0.58112261200000004</v>
      </c>
      <c r="G1016" s="13">
        <v>0.42020176199999998</v>
      </c>
      <c r="H1016" s="13">
        <v>0.73345006800000001</v>
      </c>
      <c r="I1016" s="13">
        <v>1.2181696000000001E-2</v>
      </c>
    </row>
    <row r="1017" spans="1:9" ht="20" customHeight="1" x14ac:dyDescent="0.15">
      <c r="A1017" s="11" t="s">
        <v>1030</v>
      </c>
      <c r="B1017" s="12">
        <v>0.58206663300000006</v>
      </c>
      <c r="C1017" s="13">
        <v>0.55796743900000001</v>
      </c>
      <c r="D1017" s="13">
        <v>0.54586375799999998</v>
      </c>
      <c r="E1017" s="13">
        <v>0.388256928</v>
      </c>
      <c r="F1017" s="13">
        <v>0.48526098000000001</v>
      </c>
      <c r="G1017" s="13">
        <v>0.33553166000000001</v>
      </c>
      <c r="H1017" s="13">
        <v>0.717154709</v>
      </c>
      <c r="I1017" s="13">
        <v>1.2194999999999999E-2</v>
      </c>
    </row>
    <row r="1018" spans="1:9" ht="20" customHeight="1" x14ac:dyDescent="0.15">
      <c r="A1018" s="11" t="s">
        <v>1031</v>
      </c>
      <c r="B1018" s="12">
        <v>0.21387030400000001</v>
      </c>
      <c r="C1018" s="13">
        <v>0.22681066499999999</v>
      </c>
      <c r="D1018" s="13">
        <v>0.23984423399999999</v>
      </c>
      <c r="E1018" s="13">
        <v>0.270193511</v>
      </c>
      <c r="F1018" s="13">
        <v>0.32126128599999998</v>
      </c>
      <c r="G1018" s="13">
        <v>0.27648921100000001</v>
      </c>
      <c r="H1018" s="13">
        <v>1.2754031830000001</v>
      </c>
      <c r="I1018" s="13">
        <v>1.2205239E-2</v>
      </c>
    </row>
    <row r="1019" spans="1:9" ht="20" customHeight="1" x14ac:dyDescent="0.15">
      <c r="A1019" s="11" t="s">
        <v>1032</v>
      </c>
      <c r="B1019" s="12">
        <v>0.25741035299999998</v>
      </c>
      <c r="C1019" s="13">
        <v>0.248430711</v>
      </c>
      <c r="D1019" s="13">
        <v>0.32867221800000002</v>
      </c>
      <c r="E1019" s="13">
        <v>0.35550840299999997</v>
      </c>
      <c r="F1019" s="13">
        <v>0.424386812</v>
      </c>
      <c r="G1019" s="13">
        <v>0.39538444</v>
      </c>
      <c r="H1019" s="13">
        <v>1.4083414590000001</v>
      </c>
      <c r="I1019" s="13">
        <v>1.2255324999999999E-2</v>
      </c>
    </row>
    <row r="1020" spans="1:9" ht="20" customHeight="1" x14ac:dyDescent="0.15">
      <c r="A1020" s="11" t="s">
        <v>1033</v>
      </c>
      <c r="B1020" s="12">
        <v>14.20208598</v>
      </c>
      <c r="C1020" s="13">
        <v>15.329534539999999</v>
      </c>
      <c r="D1020" s="13">
        <v>14.434829349999999</v>
      </c>
      <c r="E1020" s="13">
        <v>16.241977890000001</v>
      </c>
      <c r="F1020" s="13">
        <v>16.135442860000001</v>
      </c>
      <c r="G1020" s="13">
        <v>15.66489668</v>
      </c>
      <c r="H1020" s="13">
        <v>1.092704041</v>
      </c>
      <c r="I1020" s="13">
        <v>1.2297858E-2</v>
      </c>
    </row>
    <row r="1021" spans="1:9" ht="20" customHeight="1" x14ac:dyDescent="0.15">
      <c r="A1021" s="11" t="s">
        <v>1034</v>
      </c>
      <c r="B1021" s="12">
        <v>1.344358886</v>
      </c>
      <c r="C1021" s="13">
        <v>0.85837827799999999</v>
      </c>
      <c r="D1021" s="13">
        <v>1.3736646539999999</v>
      </c>
      <c r="E1021" s="13">
        <v>0.59278719800000002</v>
      </c>
      <c r="F1021" s="13">
        <v>0.605241264</v>
      </c>
      <c r="G1021" s="13">
        <v>0.61641003500000002</v>
      </c>
      <c r="H1021" s="13">
        <v>0.50733630900000004</v>
      </c>
      <c r="I1021" s="13">
        <v>1.2313368999999999E-2</v>
      </c>
    </row>
    <row r="1022" spans="1:9" ht="20" customHeight="1" x14ac:dyDescent="0.15">
      <c r="A1022" s="11" t="s">
        <v>1035</v>
      </c>
      <c r="B1022" s="12">
        <v>1.3021741999999999E-2</v>
      </c>
      <c r="C1022" s="13">
        <v>1.4596222000000001E-2</v>
      </c>
      <c r="D1022" s="13">
        <v>1.7413308999999998E-2</v>
      </c>
      <c r="E1022" s="13">
        <v>1.0991841E-2</v>
      </c>
      <c r="F1022" s="13">
        <v>6.5071929999999997E-3</v>
      </c>
      <c r="G1022" s="13">
        <v>5.9380939999999997E-3</v>
      </c>
      <c r="H1022" s="13">
        <v>0.52046339600000002</v>
      </c>
      <c r="I1022" s="13">
        <v>1.233041E-2</v>
      </c>
    </row>
    <row r="1023" spans="1:9" ht="20" customHeight="1" x14ac:dyDescent="0.15">
      <c r="A1023" s="11" t="s">
        <v>1036</v>
      </c>
      <c r="B1023" s="12">
        <v>1.7546282999999999E-2</v>
      </c>
      <c r="C1023" s="13">
        <v>1.6928420999999999E-2</v>
      </c>
      <c r="D1023" s="13">
        <v>1.5548497E-2</v>
      </c>
      <c r="E1023" s="13">
        <v>1.9339723E-2</v>
      </c>
      <c r="F1023" s="13">
        <v>1.9045818999999999E-2</v>
      </c>
      <c r="G1023" s="13">
        <v>2.1276091E-2</v>
      </c>
      <c r="H1023" s="13">
        <v>1.19267926</v>
      </c>
      <c r="I1023" s="13">
        <v>1.2343949E-2</v>
      </c>
    </row>
    <row r="1024" spans="1:9" ht="20" customHeight="1" x14ac:dyDescent="0.15">
      <c r="A1024" s="11" t="s">
        <v>1037</v>
      </c>
      <c r="B1024" s="12">
        <v>6.8582620000000004E-3</v>
      </c>
      <c r="C1024" s="13">
        <v>5.6196900000000001E-3</v>
      </c>
      <c r="D1024" s="13">
        <v>6.4453999999999996E-3</v>
      </c>
      <c r="E1024" s="13">
        <v>1.2848210000000001E-2</v>
      </c>
      <c r="F1024" s="13">
        <v>8.8945010000000008E-3</v>
      </c>
      <c r="G1024" s="13">
        <v>1.0087843000000001E-2</v>
      </c>
      <c r="H1024" s="13">
        <v>1.682077941</v>
      </c>
      <c r="I1024" s="13">
        <v>1.2348448E-2</v>
      </c>
    </row>
    <row r="1025" spans="1:9" ht="20" customHeight="1" x14ac:dyDescent="0.15">
      <c r="A1025" s="11" t="s">
        <v>1038</v>
      </c>
      <c r="B1025" s="12">
        <v>0.251714457</v>
      </c>
      <c r="C1025" s="13">
        <v>0.18004081399999999</v>
      </c>
      <c r="D1025" s="13">
        <v>0.20037338099999999</v>
      </c>
      <c r="E1025" s="13">
        <v>0.12938422399999999</v>
      </c>
      <c r="F1025" s="13">
        <v>0.14353392500000001</v>
      </c>
      <c r="G1025" s="13">
        <v>0.12958972899999999</v>
      </c>
      <c r="H1025" s="13">
        <v>0.63674993599999996</v>
      </c>
      <c r="I1025" s="13">
        <v>1.2385897999999999E-2</v>
      </c>
    </row>
    <row r="1026" spans="1:9" ht="20" customHeight="1" x14ac:dyDescent="0.15">
      <c r="A1026" s="11" t="s">
        <v>1039</v>
      </c>
      <c r="B1026" s="12">
        <v>0.71202935999999994</v>
      </c>
      <c r="C1026" s="13">
        <v>0.68166584699999999</v>
      </c>
      <c r="D1026" s="13">
        <v>0.628160312</v>
      </c>
      <c r="E1026" s="13">
        <v>0.74855028899999998</v>
      </c>
      <c r="F1026" s="13">
        <v>0.83205058099999996</v>
      </c>
      <c r="G1026" s="13">
        <v>0.80747371199999995</v>
      </c>
      <c r="H1026" s="13">
        <v>1.181130185</v>
      </c>
      <c r="I1026" s="13">
        <v>1.2421544E-2</v>
      </c>
    </row>
    <row r="1027" spans="1:9" ht="20" customHeight="1" x14ac:dyDescent="0.15">
      <c r="A1027" s="11" t="s">
        <v>1040</v>
      </c>
      <c r="B1027" s="12">
        <v>2.7140609E-2</v>
      </c>
      <c r="C1027" s="13">
        <v>1.9723694E-2</v>
      </c>
      <c r="D1027" s="13">
        <v>2.4738033E-2</v>
      </c>
      <c r="E1027" s="13">
        <v>3.8695340000000002E-2</v>
      </c>
      <c r="F1027" s="13">
        <v>5.3945028999999999E-2</v>
      </c>
      <c r="G1027" s="13">
        <v>3.8051157000000002E-2</v>
      </c>
      <c r="H1027" s="13">
        <v>1.8252410880000001</v>
      </c>
      <c r="I1027" s="13">
        <v>1.2498762E-2</v>
      </c>
    </row>
    <row r="1028" spans="1:9" ht="20" customHeight="1" x14ac:dyDescent="0.15">
      <c r="A1028" s="11" t="s">
        <v>1041</v>
      </c>
      <c r="B1028" s="12">
        <v>0.43016520000000003</v>
      </c>
      <c r="C1028" s="13">
        <v>0.44978410499999999</v>
      </c>
      <c r="D1028" s="13">
        <v>0.39187850400000002</v>
      </c>
      <c r="E1028" s="13">
        <v>0.56229626600000004</v>
      </c>
      <c r="F1028" s="13">
        <v>0.58772108199999995</v>
      </c>
      <c r="G1028" s="13">
        <v>0.48654726100000001</v>
      </c>
      <c r="H1028" s="13">
        <v>1.2867815890000001</v>
      </c>
      <c r="I1028" s="13">
        <v>1.2543218E-2</v>
      </c>
    </row>
    <row r="1029" spans="1:9" ht="20" customHeight="1" x14ac:dyDescent="0.15">
      <c r="A1029" s="11" t="s">
        <v>1042</v>
      </c>
      <c r="B1029" s="12">
        <v>9.1859301000000004E-2</v>
      </c>
      <c r="C1029" s="13">
        <v>9.1026069000000001E-2</v>
      </c>
      <c r="D1029" s="13">
        <v>0.10470921800000001</v>
      </c>
      <c r="E1029" s="13">
        <v>0.115948169</v>
      </c>
      <c r="F1029" s="13">
        <v>0.118637311</v>
      </c>
      <c r="G1029" s="13">
        <v>0.108749809</v>
      </c>
      <c r="H1029" s="13">
        <v>1.1938169359999999</v>
      </c>
      <c r="I1029" s="13">
        <v>1.2548685E-2</v>
      </c>
    </row>
    <row r="1030" spans="1:9" ht="20" customHeight="1" x14ac:dyDescent="0.15">
      <c r="A1030" s="11" t="s">
        <v>1043</v>
      </c>
      <c r="B1030" s="12">
        <v>0.43415603699999999</v>
      </c>
      <c r="C1030" s="13">
        <v>0.392990599</v>
      </c>
      <c r="D1030" s="13">
        <v>0.40640062199999999</v>
      </c>
      <c r="E1030" s="13">
        <v>0.46006329499999998</v>
      </c>
      <c r="F1030" s="13">
        <v>0.54446911499999995</v>
      </c>
      <c r="G1030" s="13">
        <v>0.52298452500000003</v>
      </c>
      <c r="H1030" s="13">
        <v>1.2383124560000001</v>
      </c>
      <c r="I1030" s="13">
        <v>1.2561055E-2</v>
      </c>
    </row>
    <row r="1031" spans="1:9" ht="20" customHeight="1" x14ac:dyDescent="0.15">
      <c r="A1031" s="11" t="s">
        <v>1044</v>
      </c>
      <c r="B1031" s="12">
        <v>1.554075584</v>
      </c>
      <c r="C1031" s="13">
        <v>1.5263211249999999</v>
      </c>
      <c r="D1031" s="13">
        <v>1.579321551</v>
      </c>
      <c r="E1031" s="13">
        <v>1.458892992</v>
      </c>
      <c r="F1031" s="13">
        <v>1.479446064</v>
      </c>
      <c r="G1031" s="13">
        <v>1.3866106060000001</v>
      </c>
      <c r="H1031" s="13">
        <v>0.92815690200000001</v>
      </c>
      <c r="I1031" s="13">
        <v>1.2648112E-2</v>
      </c>
    </row>
    <row r="1032" spans="1:9" ht="20" customHeight="1" x14ac:dyDescent="0.15">
      <c r="A1032" s="11" t="s">
        <v>1045</v>
      </c>
      <c r="B1032" s="12">
        <v>2.1406787409999999</v>
      </c>
      <c r="C1032" s="13">
        <v>2.1695044669999999</v>
      </c>
      <c r="D1032" s="13">
        <v>2.1160286679999998</v>
      </c>
      <c r="E1032" s="13">
        <v>2.4370411440000002</v>
      </c>
      <c r="F1032" s="13">
        <v>2.2685439430000001</v>
      </c>
      <c r="G1032" s="13">
        <v>2.2929355029999998</v>
      </c>
      <c r="H1032" s="13">
        <v>1.089058488</v>
      </c>
      <c r="I1032" s="13">
        <v>1.2660805000000001E-2</v>
      </c>
    </row>
    <row r="1033" spans="1:9" ht="20" customHeight="1" x14ac:dyDescent="0.15">
      <c r="A1033" s="11" t="s">
        <v>1046</v>
      </c>
      <c r="B1033" s="12">
        <v>6.2331180000000002E-3</v>
      </c>
      <c r="C1033" s="13">
        <v>7.2664469999999997E-3</v>
      </c>
      <c r="D1033" s="13">
        <v>8.5642779999999998E-3</v>
      </c>
      <c r="E1033" s="13">
        <v>3.9801159999999997E-3</v>
      </c>
      <c r="F1033" s="13">
        <v>5.3818529999999998E-3</v>
      </c>
      <c r="G1033" s="13">
        <v>3.4705019999999999E-3</v>
      </c>
      <c r="H1033" s="13">
        <v>0.58160634700000002</v>
      </c>
      <c r="I1033" s="13">
        <v>1.2662778E-2</v>
      </c>
    </row>
    <row r="1034" spans="1:9" ht="20" customHeight="1" x14ac:dyDescent="0.15">
      <c r="A1034" s="11" t="s">
        <v>1047</v>
      </c>
      <c r="B1034" s="12">
        <v>0.58717578199999998</v>
      </c>
      <c r="C1034" s="13">
        <v>0.64920879499999995</v>
      </c>
      <c r="D1034" s="13">
        <v>0.65280956300000004</v>
      </c>
      <c r="E1034" s="13">
        <v>0.73478646999999997</v>
      </c>
      <c r="F1034" s="13">
        <v>0.77877038899999995</v>
      </c>
      <c r="G1034" s="13">
        <v>0.88201536000000003</v>
      </c>
      <c r="H1034" s="13">
        <v>1.2680391959999999</v>
      </c>
      <c r="I1034" s="13">
        <v>1.2719764999999999E-2</v>
      </c>
    </row>
    <row r="1035" spans="1:9" ht="20" customHeight="1" x14ac:dyDescent="0.15">
      <c r="A1035" s="11" t="s">
        <v>1048</v>
      </c>
      <c r="B1035" s="12">
        <v>0.67241224399999999</v>
      </c>
      <c r="C1035" s="13">
        <v>0.59826397099999995</v>
      </c>
      <c r="D1035" s="13">
        <v>0.65987538000000001</v>
      </c>
      <c r="E1035" s="13">
        <v>0.77261724899999995</v>
      </c>
      <c r="F1035" s="13">
        <v>0.73413252900000003</v>
      </c>
      <c r="G1035" s="13">
        <v>0.84964140799999999</v>
      </c>
      <c r="H1035" s="13">
        <v>1.2205792339999999</v>
      </c>
      <c r="I1035" s="13">
        <v>1.2849948999999999E-2</v>
      </c>
    </row>
    <row r="1036" spans="1:9" ht="20" customHeight="1" x14ac:dyDescent="0.15">
      <c r="A1036" s="11" t="s">
        <v>1049</v>
      </c>
      <c r="B1036" s="12">
        <v>2.0765396049999998</v>
      </c>
      <c r="C1036" s="13">
        <v>2.2268790479999998</v>
      </c>
      <c r="D1036" s="13">
        <v>2.1119691899999999</v>
      </c>
      <c r="E1036" s="13">
        <v>2.2981551379999998</v>
      </c>
      <c r="F1036" s="13">
        <v>2.5217975350000001</v>
      </c>
      <c r="G1036" s="13">
        <v>2.5555669669999999</v>
      </c>
      <c r="H1036" s="13">
        <v>1.1496607560000001</v>
      </c>
      <c r="I1036" s="13">
        <v>1.2971325000000001E-2</v>
      </c>
    </row>
    <row r="1037" spans="1:9" ht="20" customHeight="1" x14ac:dyDescent="0.15">
      <c r="A1037" s="11" t="s">
        <v>1050</v>
      </c>
      <c r="B1037" s="12">
        <v>0.113946066</v>
      </c>
      <c r="C1037" s="13">
        <v>9.6776347999999998E-2</v>
      </c>
      <c r="D1037" s="13">
        <v>0.11448572</v>
      </c>
      <c r="E1037" s="13">
        <v>0.13553915999999999</v>
      </c>
      <c r="F1037" s="13">
        <v>0.127722277</v>
      </c>
      <c r="G1037" s="13">
        <v>0.14821286</v>
      </c>
      <c r="H1037" s="13">
        <v>1.2652644660000001</v>
      </c>
      <c r="I1037" s="13">
        <v>1.3024509E-2</v>
      </c>
    </row>
    <row r="1038" spans="1:9" ht="20" customHeight="1" x14ac:dyDescent="0.15">
      <c r="A1038" s="11" t="s">
        <v>1051</v>
      </c>
      <c r="B1038" s="12">
        <v>0.13278879699999999</v>
      </c>
      <c r="C1038" s="13">
        <v>0.14016751299999999</v>
      </c>
      <c r="D1038" s="13">
        <v>0.14814043900000001</v>
      </c>
      <c r="E1038" s="13">
        <v>0.168272064</v>
      </c>
      <c r="F1038" s="13">
        <v>0.153342802</v>
      </c>
      <c r="G1038" s="13">
        <v>0.16742381100000001</v>
      </c>
      <c r="H1038" s="13">
        <v>1.1613451749999999</v>
      </c>
      <c r="I1038" s="13">
        <v>1.3024851E-2</v>
      </c>
    </row>
    <row r="1039" spans="1:9" ht="20" customHeight="1" x14ac:dyDescent="0.15">
      <c r="A1039" s="11" t="s">
        <v>1052</v>
      </c>
      <c r="B1039" s="12">
        <v>0.176835142</v>
      </c>
      <c r="C1039" s="13">
        <v>0.19658055299999999</v>
      </c>
      <c r="D1039" s="13">
        <v>0.21373831200000001</v>
      </c>
      <c r="E1039" s="13">
        <v>0.227139391</v>
      </c>
      <c r="F1039" s="13">
        <v>0.23751818699999999</v>
      </c>
      <c r="G1039" s="13">
        <v>0.24037603499999999</v>
      </c>
      <c r="H1039" s="13">
        <v>1.2007643729999999</v>
      </c>
      <c r="I1039" s="13">
        <v>1.3047497E-2</v>
      </c>
    </row>
    <row r="1040" spans="1:9" ht="20" customHeight="1" x14ac:dyDescent="0.15">
      <c r="A1040" s="11" t="s">
        <v>1053</v>
      </c>
      <c r="B1040" s="12">
        <v>0.30824911100000002</v>
      </c>
      <c r="C1040" s="13">
        <v>0.27150158200000002</v>
      </c>
      <c r="D1040" s="13">
        <v>0.31247686499999999</v>
      </c>
      <c r="E1040" s="13">
        <v>0.222234549</v>
      </c>
      <c r="F1040" s="13">
        <v>0.25929653899999999</v>
      </c>
      <c r="G1040" s="13">
        <v>0.214728848</v>
      </c>
      <c r="H1040" s="13">
        <v>0.78036138700000002</v>
      </c>
      <c r="I1040" s="13">
        <v>1.3060489999999999E-2</v>
      </c>
    </row>
    <row r="1041" spans="1:9" ht="20" customHeight="1" x14ac:dyDescent="0.15">
      <c r="A1041" s="11" t="s">
        <v>1054</v>
      </c>
      <c r="B1041" s="12">
        <v>1.0718007E-2</v>
      </c>
      <c r="C1041" s="13">
        <v>1.1801297000000001E-2</v>
      </c>
      <c r="D1041" s="13">
        <v>1.1383729E-2</v>
      </c>
      <c r="E1041" s="13">
        <v>1.3283833E-2</v>
      </c>
      <c r="F1041" s="13">
        <v>1.3721211000000001E-2</v>
      </c>
      <c r="G1041" s="13">
        <v>1.2306763E-2</v>
      </c>
      <c r="H1041" s="13">
        <v>1.159536575</v>
      </c>
      <c r="I1041" s="13">
        <v>1.3118962E-2</v>
      </c>
    </row>
    <row r="1042" spans="1:9" ht="20" customHeight="1" x14ac:dyDescent="0.15">
      <c r="A1042" s="11" t="s">
        <v>1055</v>
      </c>
      <c r="B1042" s="12">
        <v>0.10785834800000001</v>
      </c>
      <c r="C1042" s="13">
        <v>9.6631364999999997E-2</v>
      </c>
      <c r="D1042" s="13">
        <v>0.133469698</v>
      </c>
      <c r="E1042" s="13">
        <v>0.15022053899999999</v>
      </c>
      <c r="F1042" s="13">
        <v>0.20108717400000001</v>
      </c>
      <c r="G1042" s="13">
        <v>0.21105850500000001</v>
      </c>
      <c r="H1042" s="13">
        <v>1.664005202</v>
      </c>
      <c r="I1042" s="13">
        <v>1.3185926000000001E-2</v>
      </c>
    </row>
    <row r="1043" spans="1:9" ht="20" customHeight="1" x14ac:dyDescent="0.15">
      <c r="A1043" s="11" t="s">
        <v>1056</v>
      </c>
      <c r="B1043" s="12">
        <v>5.0511096999999998E-2</v>
      </c>
      <c r="C1043" s="13">
        <v>3.7995925E-2</v>
      </c>
      <c r="D1043" s="13">
        <v>4.0719740999999997E-2</v>
      </c>
      <c r="E1043" s="13">
        <v>5.6401949999999999E-2</v>
      </c>
      <c r="F1043" s="13">
        <v>5.7472976000000002E-2</v>
      </c>
      <c r="G1043" s="13">
        <v>6.6540891000000005E-2</v>
      </c>
      <c r="H1043" s="13">
        <v>1.396118054</v>
      </c>
      <c r="I1043" s="13">
        <v>1.3298015E-2</v>
      </c>
    </row>
    <row r="1044" spans="1:9" ht="20" customHeight="1" x14ac:dyDescent="0.15">
      <c r="A1044" s="11" t="s">
        <v>1057</v>
      </c>
      <c r="B1044" s="12">
        <v>5.6545179000000001E-2</v>
      </c>
      <c r="C1044" s="13">
        <v>8.3773872999999999E-2</v>
      </c>
      <c r="D1044" s="13">
        <v>6.4818242999999998E-2</v>
      </c>
      <c r="E1044" s="13">
        <v>4.3633573000000002E-2</v>
      </c>
      <c r="F1044" s="13">
        <v>3.9932093000000002E-2</v>
      </c>
      <c r="G1044" s="13">
        <v>3.4991359E-2</v>
      </c>
      <c r="H1044" s="13">
        <v>0.57793988900000004</v>
      </c>
      <c r="I1044" s="13">
        <v>1.3392952E-2</v>
      </c>
    </row>
    <row r="1045" spans="1:9" ht="20" customHeight="1" x14ac:dyDescent="0.15">
      <c r="A1045" s="11" t="s">
        <v>1058</v>
      </c>
      <c r="B1045" s="12">
        <v>3.9034978999999997E-2</v>
      </c>
      <c r="C1045" s="13">
        <v>3.0810256000000001E-2</v>
      </c>
      <c r="D1045" s="13">
        <v>3.4628069999999997E-2</v>
      </c>
      <c r="E1045" s="13">
        <v>4.7148491000000001E-2</v>
      </c>
      <c r="F1045" s="13">
        <v>4.8672145999999999E-2</v>
      </c>
      <c r="G1045" s="13">
        <v>6.1670848E-2</v>
      </c>
      <c r="H1045" s="13">
        <v>1.5074806590000001</v>
      </c>
      <c r="I1045" s="13">
        <v>1.3529378E-2</v>
      </c>
    </row>
    <row r="1046" spans="1:9" ht="20" customHeight="1" x14ac:dyDescent="0.15">
      <c r="A1046" s="11" t="s">
        <v>1059</v>
      </c>
      <c r="B1046" s="12">
        <v>0.122025677</v>
      </c>
      <c r="C1046" s="13">
        <v>0.14338509799999999</v>
      </c>
      <c r="D1046" s="13">
        <v>0.12285121</v>
      </c>
      <c r="E1046" s="13">
        <v>0.100685708</v>
      </c>
      <c r="F1046" s="13">
        <v>0.100668941</v>
      </c>
      <c r="G1046" s="13">
        <v>7.5613158E-2</v>
      </c>
      <c r="H1046" s="13">
        <v>0.71335288299999999</v>
      </c>
      <c r="I1046" s="13">
        <v>1.3558949000000001E-2</v>
      </c>
    </row>
    <row r="1047" spans="1:9" ht="20" customHeight="1" x14ac:dyDescent="0.15">
      <c r="A1047" s="11" t="s">
        <v>1060</v>
      </c>
      <c r="B1047" s="12">
        <v>3.9724315000000003E-2</v>
      </c>
      <c r="C1047" s="13">
        <v>5.7135287E-2</v>
      </c>
      <c r="D1047" s="13">
        <v>5.9464212000000002E-2</v>
      </c>
      <c r="E1047" s="13">
        <v>9.7105853000000006E-2</v>
      </c>
      <c r="F1047" s="13">
        <v>8.0490292000000005E-2</v>
      </c>
      <c r="G1047" s="13">
        <v>7.3842684000000006E-2</v>
      </c>
      <c r="H1047" s="13">
        <v>1.6084486650000001</v>
      </c>
      <c r="I1047" s="13">
        <v>1.3563245999999999E-2</v>
      </c>
    </row>
    <row r="1048" spans="1:9" ht="20" customHeight="1" x14ac:dyDescent="0.15">
      <c r="A1048" s="11" t="s">
        <v>1061</v>
      </c>
      <c r="B1048" s="12">
        <v>0.24360906900000001</v>
      </c>
      <c r="C1048" s="13">
        <v>0.31588292899999998</v>
      </c>
      <c r="D1048" s="13">
        <v>0.26794286099999998</v>
      </c>
      <c r="E1048" s="13">
        <v>0.18124084400000001</v>
      </c>
      <c r="F1048" s="13">
        <v>0.21555669299999999</v>
      </c>
      <c r="G1048" s="13">
        <v>0.18926779499999999</v>
      </c>
      <c r="H1048" s="13">
        <v>0.70829180899999999</v>
      </c>
      <c r="I1048" s="13">
        <v>1.3569945999999999E-2</v>
      </c>
    </row>
    <row r="1049" spans="1:9" ht="20" customHeight="1" x14ac:dyDescent="0.15">
      <c r="A1049" s="11" t="s">
        <v>1062</v>
      </c>
      <c r="B1049" s="12">
        <v>0.14332837300000001</v>
      </c>
      <c r="C1049" s="13">
        <v>0.14420308600000001</v>
      </c>
      <c r="D1049" s="13">
        <v>0.13451563699999999</v>
      </c>
      <c r="E1049" s="13">
        <v>0.11029098800000001</v>
      </c>
      <c r="F1049" s="13">
        <v>0.107043757</v>
      </c>
      <c r="G1049" s="13">
        <v>0.12876980099999999</v>
      </c>
      <c r="H1049" s="13">
        <v>0.82006143200000003</v>
      </c>
      <c r="I1049" s="13">
        <v>1.3606782E-2</v>
      </c>
    </row>
    <row r="1050" spans="1:9" ht="20" customHeight="1" x14ac:dyDescent="0.15">
      <c r="A1050" s="11" t="s">
        <v>1063</v>
      </c>
      <c r="B1050" s="12">
        <v>1.561736113</v>
      </c>
      <c r="C1050" s="13">
        <v>1.602108933</v>
      </c>
      <c r="D1050" s="13">
        <v>1.557659962</v>
      </c>
      <c r="E1050" s="13">
        <v>1.4973082369999999</v>
      </c>
      <c r="F1050" s="13">
        <v>1.369305601</v>
      </c>
      <c r="G1050" s="13">
        <v>1.3389544360000001</v>
      </c>
      <c r="H1050" s="13">
        <v>0.89072621200000002</v>
      </c>
      <c r="I1050" s="13">
        <v>1.3615629000000001E-2</v>
      </c>
    </row>
    <row r="1051" spans="1:9" ht="20" customHeight="1" x14ac:dyDescent="0.15">
      <c r="A1051" s="11" t="s">
        <v>1064</v>
      </c>
      <c r="B1051" s="12">
        <v>0.28020605900000001</v>
      </c>
      <c r="C1051" s="13">
        <v>0.25661483800000001</v>
      </c>
      <c r="D1051" s="13">
        <v>0.287804589</v>
      </c>
      <c r="E1051" s="13">
        <v>0.326592726</v>
      </c>
      <c r="F1051" s="13">
        <v>0.303455584</v>
      </c>
      <c r="G1051" s="13">
        <v>0.31242205899999997</v>
      </c>
      <c r="H1051" s="13">
        <v>1.1429071550000001</v>
      </c>
      <c r="I1051" s="13">
        <v>1.3647106000000001E-2</v>
      </c>
    </row>
    <row r="1052" spans="1:9" ht="20" customHeight="1" x14ac:dyDescent="0.15">
      <c r="A1052" s="11" t="s">
        <v>1065</v>
      </c>
      <c r="B1052" s="12">
        <v>0.122199208</v>
      </c>
      <c r="C1052" s="13">
        <v>8.6269694999999993E-2</v>
      </c>
      <c r="D1052" s="13">
        <v>0.117936324</v>
      </c>
      <c r="E1052" s="13">
        <v>7.6638448999999997E-2</v>
      </c>
      <c r="F1052" s="13">
        <v>6.2795403999999999E-2</v>
      </c>
      <c r="G1052" s="13">
        <v>5.5528253999999999E-2</v>
      </c>
      <c r="H1052" s="13">
        <v>0.59730081499999998</v>
      </c>
      <c r="I1052" s="13">
        <v>1.3730258E-2</v>
      </c>
    </row>
    <row r="1053" spans="1:9" ht="20" customHeight="1" x14ac:dyDescent="0.15">
      <c r="A1053" s="11" t="s">
        <v>1066</v>
      </c>
      <c r="B1053" s="12">
        <v>0.79413175400000002</v>
      </c>
      <c r="C1053" s="13">
        <v>0.81444310799999997</v>
      </c>
      <c r="D1053" s="13">
        <v>0.71293653899999998</v>
      </c>
      <c r="E1053" s="13">
        <v>0.85984649899999999</v>
      </c>
      <c r="F1053" s="13">
        <v>0.93978123599999996</v>
      </c>
      <c r="G1053" s="13">
        <v>0.922320955</v>
      </c>
      <c r="H1053" s="13">
        <v>1.172489908</v>
      </c>
      <c r="I1053" s="13">
        <v>1.3765115E-2</v>
      </c>
    </row>
    <row r="1054" spans="1:9" ht="20" customHeight="1" x14ac:dyDescent="0.15">
      <c r="A1054" s="11" t="s">
        <v>1067</v>
      </c>
      <c r="B1054" s="12">
        <v>6.8573184999999995E-2</v>
      </c>
      <c r="C1054" s="13">
        <v>7.5835757000000004E-2</v>
      </c>
      <c r="D1054" s="13">
        <v>6.9438457999999995E-2</v>
      </c>
      <c r="E1054" s="13">
        <v>6.4392919000000007E-2</v>
      </c>
      <c r="F1054" s="13">
        <v>5.5416594999999999E-2</v>
      </c>
      <c r="G1054" s="13">
        <v>5.4456711999999997E-2</v>
      </c>
      <c r="H1054" s="13">
        <v>0.814909255</v>
      </c>
      <c r="I1054" s="13">
        <v>1.3922475E-2</v>
      </c>
    </row>
    <row r="1055" spans="1:9" ht="20" customHeight="1" x14ac:dyDescent="0.15">
      <c r="A1055" s="11" t="s">
        <v>1068</v>
      </c>
      <c r="B1055" s="12">
        <v>2.6228668E-2</v>
      </c>
      <c r="C1055" s="13">
        <v>2.1798057999999999E-2</v>
      </c>
      <c r="D1055" s="13">
        <v>2.2170169E-2</v>
      </c>
      <c r="E1055" s="13">
        <v>1.7460289E-2</v>
      </c>
      <c r="F1055" s="13">
        <v>1.4285915999999999E-2</v>
      </c>
      <c r="G1055" s="13">
        <v>1.8760907E-2</v>
      </c>
      <c r="H1055" s="13">
        <v>0.71950635699999999</v>
      </c>
      <c r="I1055" s="13">
        <v>1.3945166E-2</v>
      </c>
    </row>
    <row r="1056" spans="1:9" ht="20" customHeight="1" x14ac:dyDescent="0.15">
      <c r="A1056" s="11" t="s">
        <v>1069</v>
      </c>
      <c r="B1056" s="12">
        <v>4.0723338790000003</v>
      </c>
      <c r="C1056" s="13">
        <v>4.3723556300000004</v>
      </c>
      <c r="D1056" s="13">
        <v>4.1364788700000004</v>
      </c>
      <c r="E1056" s="13">
        <v>4.500659561</v>
      </c>
      <c r="F1056" s="13">
        <v>4.4957214560000001</v>
      </c>
      <c r="G1056" s="13">
        <v>4.6644511599999996</v>
      </c>
      <c r="H1056" s="13">
        <v>1.0858158609999999</v>
      </c>
      <c r="I1056" s="13">
        <v>1.4001292E-2</v>
      </c>
    </row>
    <row r="1057" spans="1:9" ht="20" customHeight="1" x14ac:dyDescent="0.15">
      <c r="A1057" s="11" t="s">
        <v>1070</v>
      </c>
      <c r="B1057" s="12">
        <v>0.107752214</v>
      </c>
      <c r="C1057" s="13">
        <v>8.4747808999999993E-2</v>
      </c>
      <c r="D1057" s="13">
        <v>8.9463341000000002E-2</v>
      </c>
      <c r="E1057" s="13">
        <v>5.5359095999999997E-2</v>
      </c>
      <c r="F1057" s="13">
        <v>7.4789416999999997E-2</v>
      </c>
      <c r="G1057" s="13">
        <v>5.7795129000000001E-2</v>
      </c>
      <c r="H1057" s="13">
        <v>0.66655341199999996</v>
      </c>
      <c r="I1057" s="13">
        <v>1.4042775E-2</v>
      </c>
    </row>
    <row r="1058" spans="1:9" ht="20" customHeight="1" x14ac:dyDescent="0.15">
      <c r="A1058" s="11" t="s">
        <v>1071</v>
      </c>
      <c r="B1058" s="12">
        <v>0.13511994099999999</v>
      </c>
      <c r="C1058" s="13">
        <v>0.15591976299999999</v>
      </c>
      <c r="D1058" s="13">
        <v>0.14328385799999999</v>
      </c>
      <c r="E1058" s="13">
        <v>0.191047042</v>
      </c>
      <c r="F1058" s="13">
        <v>0.17862826400000001</v>
      </c>
      <c r="G1058" s="13">
        <v>0.16413697099999999</v>
      </c>
      <c r="H1058" s="13">
        <v>1.229065893</v>
      </c>
      <c r="I1058" s="13">
        <v>1.4075125000000001E-2</v>
      </c>
    </row>
    <row r="1059" spans="1:9" ht="20" customHeight="1" x14ac:dyDescent="0.15">
      <c r="A1059" s="11" t="s">
        <v>1072</v>
      </c>
      <c r="B1059" s="12">
        <v>1.482506326</v>
      </c>
      <c r="C1059" s="13">
        <v>1.358282658</v>
      </c>
      <c r="D1059" s="13">
        <v>1.3620100550000001</v>
      </c>
      <c r="E1059" s="13">
        <v>1.516720367</v>
      </c>
      <c r="F1059" s="13">
        <v>1.6201534040000001</v>
      </c>
      <c r="G1059" s="13">
        <v>1.657791536</v>
      </c>
      <c r="H1059" s="13">
        <v>1.140826688</v>
      </c>
      <c r="I1059" s="13">
        <v>1.4124971E-2</v>
      </c>
    </row>
    <row r="1060" spans="1:9" ht="20" customHeight="1" x14ac:dyDescent="0.15">
      <c r="A1060" s="11" t="s">
        <v>1073</v>
      </c>
      <c r="B1060" s="12">
        <v>1.217054394</v>
      </c>
      <c r="C1060" s="13">
        <v>1.0072633900000001</v>
      </c>
      <c r="D1060" s="13">
        <v>1.119840334</v>
      </c>
      <c r="E1060" s="13">
        <v>0.91909323700000001</v>
      </c>
      <c r="F1060" s="13">
        <v>0.831819105</v>
      </c>
      <c r="G1060" s="13">
        <v>0.91709216599999999</v>
      </c>
      <c r="H1060" s="13">
        <v>0.79781051400000003</v>
      </c>
      <c r="I1060" s="13">
        <v>1.4162408E-2</v>
      </c>
    </row>
    <row r="1061" spans="1:9" ht="20" customHeight="1" x14ac:dyDescent="0.15">
      <c r="A1061" s="11" t="s">
        <v>1074</v>
      </c>
      <c r="B1061" s="12">
        <v>2.6580419000000001E-2</v>
      </c>
      <c r="C1061" s="13">
        <v>2.4879789999999999E-2</v>
      </c>
      <c r="D1061" s="13">
        <v>2.9395237000000001E-2</v>
      </c>
      <c r="E1061" s="13">
        <v>3.1834395000000001E-2</v>
      </c>
      <c r="F1061" s="13">
        <v>3.1141371000000001E-2</v>
      </c>
      <c r="G1061" s="13">
        <v>3.4314661000000003E-2</v>
      </c>
      <c r="H1061" s="13">
        <v>1.203263746</v>
      </c>
      <c r="I1061" s="13">
        <v>1.4178006999999999E-2</v>
      </c>
    </row>
    <row r="1062" spans="1:9" ht="20" customHeight="1" x14ac:dyDescent="0.15">
      <c r="A1062" s="11" t="s">
        <v>1075</v>
      </c>
      <c r="B1062" s="12">
        <v>1.2196655789999999</v>
      </c>
      <c r="C1062" s="13">
        <v>1.1445629749999999</v>
      </c>
      <c r="D1062" s="13">
        <v>1.135468516</v>
      </c>
      <c r="E1062" s="13">
        <v>1.326086576</v>
      </c>
      <c r="F1062" s="13">
        <v>1.2427261810000001</v>
      </c>
      <c r="G1062" s="13">
        <v>1.294190207</v>
      </c>
      <c r="H1062" s="13">
        <v>1.103810669</v>
      </c>
      <c r="I1062" s="13">
        <v>1.4194261999999999E-2</v>
      </c>
    </row>
    <row r="1063" spans="1:9" ht="20" customHeight="1" x14ac:dyDescent="0.15">
      <c r="A1063" s="11" t="s">
        <v>1076</v>
      </c>
      <c r="B1063" s="12">
        <v>1.0323724869999999</v>
      </c>
      <c r="C1063" s="13">
        <v>0.71016139099999998</v>
      </c>
      <c r="D1063" s="13">
        <v>0.94968306199999997</v>
      </c>
      <c r="E1063" s="13">
        <v>0.46849438700000001</v>
      </c>
      <c r="F1063" s="13">
        <v>0.48128196099999998</v>
      </c>
      <c r="G1063" s="13">
        <v>0.63379035399999994</v>
      </c>
      <c r="H1063" s="13">
        <v>0.588201745</v>
      </c>
      <c r="I1063" s="13">
        <v>1.4257046000000001E-2</v>
      </c>
    </row>
    <row r="1064" spans="1:9" ht="20" customHeight="1" x14ac:dyDescent="0.15">
      <c r="A1064" s="11" t="s">
        <v>1077</v>
      </c>
      <c r="B1064" s="12">
        <v>2.3253805999999998E-2</v>
      </c>
      <c r="C1064" s="13">
        <v>1.6148651999999999E-2</v>
      </c>
      <c r="D1064" s="13">
        <v>2.1312780999999999E-2</v>
      </c>
      <c r="E1064" s="13">
        <v>1.0824785E-2</v>
      </c>
      <c r="F1064" s="13">
        <v>1.3367949E-2</v>
      </c>
      <c r="G1064" s="13">
        <v>1.3495069E-2</v>
      </c>
      <c r="H1064" s="13">
        <v>0.62073055099999996</v>
      </c>
      <c r="I1064" s="13">
        <v>1.4292272E-2</v>
      </c>
    </row>
    <row r="1065" spans="1:9" ht="20" customHeight="1" x14ac:dyDescent="0.15">
      <c r="A1065" s="11" t="s">
        <v>1078</v>
      </c>
      <c r="B1065" s="12">
        <v>3.2548988000000001E-2</v>
      </c>
      <c r="C1065" s="13">
        <v>3.798116E-2</v>
      </c>
      <c r="D1065" s="13">
        <v>3.4308356999999998E-2</v>
      </c>
      <c r="E1065" s="13">
        <v>2.6139066999999998E-2</v>
      </c>
      <c r="F1065" s="13">
        <v>3.0495048E-2</v>
      </c>
      <c r="G1065" s="13">
        <v>2.5078025E-2</v>
      </c>
      <c r="H1065" s="13">
        <v>0.77940963500000005</v>
      </c>
      <c r="I1065" s="13">
        <v>1.4336747E-2</v>
      </c>
    </row>
    <row r="1066" spans="1:9" ht="20" customHeight="1" x14ac:dyDescent="0.15">
      <c r="A1066" s="11" t="s">
        <v>1079</v>
      </c>
      <c r="B1066" s="12">
        <v>1.0901092590000001</v>
      </c>
      <c r="C1066" s="13">
        <v>1.0619259729999999</v>
      </c>
      <c r="D1066" s="13">
        <v>1.0953463189999999</v>
      </c>
      <c r="E1066" s="13">
        <v>0.92108034100000002</v>
      </c>
      <c r="F1066" s="13">
        <v>0.95987609100000004</v>
      </c>
      <c r="G1066" s="13">
        <v>1.029996736</v>
      </c>
      <c r="H1066" s="13">
        <v>0.89640010599999997</v>
      </c>
      <c r="I1066" s="13">
        <v>1.434234E-2</v>
      </c>
    </row>
    <row r="1067" spans="1:9" ht="20" customHeight="1" x14ac:dyDescent="0.15">
      <c r="A1067" s="11" t="s">
        <v>1080</v>
      </c>
      <c r="B1067" s="12">
        <v>7.0433295000000007E-2</v>
      </c>
      <c r="C1067" s="13">
        <v>6.0989856000000002E-2</v>
      </c>
      <c r="D1067" s="13">
        <v>7.5045725999999993E-2</v>
      </c>
      <c r="E1067" s="13">
        <v>4.9850648999999997E-2</v>
      </c>
      <c r="F1067" s="13">
        <v>5.7690945E-2</v>
      </c>
      <c r="G1067" s="13">
        <v>4.9494657999999997E-2</v>
      </c>
      <c r="H1067" s="13">
        <v>0.76058074499999995</v>
      </c>
      <c r="I1067" s="13">
        <v>1.43517E-2</v>
      </c>
    </row>
    <row r="1068" spans="1:9" ht="20" customHeight="1" x14ac:dyDescent="0.15">
      <c r="A1068" s="11" t="s">
        <v>1081</v>
      </c>
      <c r="B1068" s="12">
        <v>0.14784675899999999</v>
      </c>
      <c r="C1068" s="13">
        <v>0.158259916</v>
      </c>
      <c r="D1068" s="13">
        <v>0.12883027899999999</v>
      </c>
      <c r="E1068" s="13">
        <v>0.112232806</v>
      </c>
      <c r="F1068" s="13">
        <v>0.11728058099999999</v>
      </c>
      <c r="G1068" s="13">
        <v>9.4150116000000006E-2</v>
      </c>
      <c r="H1068" s="13">
        <v>0.74416188500000002</v>
      </c>
      <c r="I1068" s="13">
        <v>1.4456399999999999E-2</v>
      </c>
    </row>
    <row r="1069" spans="1:9" ht="20" customHeight="1" x14ac:dyDescent="0.15">
      <c r="A1069" s="11" t="s">
        <v>1082</v>
      </c>
      <c r="B1069" s="12">
        <v>7.2181846849999998</v>
      </c>
      <c r="C1069" s="13">
        <v>6.8061984420000003</v>
      </c>
      <c r="D1069" s="13">
        <v>6.6807756779999998</v>
      </c>
      <c r="E1069" s="13">
        <v>7.4342144069999998</v>
      </c>
      <c r="F1069" s="13">
        <v>8.0271325919999992</v>
      </c>
      <c r="G1069" s="13">
        <v>7.6260408320000002</v>
      </c>
      <c r="H1069" s="13">
        <v>1.115054854</v>
      </c>
      <c r="I1069" s="13">
        <v>1.4551661E-2</v>
      </c>
    </row>
    <row r="1070" spans="1:9" ht="20" customHeight="1" x14ac:dyDescent="0.15">
      <c r="A1070" s="11" t="s">
        <v>1083</v>
      </c>
      <c r="B1070" s="12">
        <v>8.3463643000000004E-2</v>
      </c>
      <c r="C1070" s="13">
        <v>0.10615519399999999</v>
      </c>
      <c r="D1070" s="13">
        <v>9.4450970999999995E-2</v>
      </c>
      <c r="E1070" s="13">
        <v>0.125255529</v>
      </c>
      <c r="F1070" s="13">
        <v>0.151434017</v>
      </c>
      <c r="G1070" s="13">
        <v>0.121669795</v>
      </c>
      <c r="H1070" s="13">
        <v>1.402329041</v>
      </c>
      <c r="I1070" s="13">
        <v>1.456059E-2</v>
      </c>
    </row>
    <row r="1071" spans="1:9" ht="20" customHeight="1" x14ac:dyDescent="0.15">
      <c r="A1071" s="11" t="s">
        <v>1084</v>
      </c>
      <c r="B1071" s="12">
        <v>1.4015749829999999</v>
      </c>
      <c r="C1071" s="13">
        <v>1.325804625</v>
      </c>
      <c r="D1071" s="13">
        <v>1.3973592859999999</v>
      </c>
      <c r="E1071" s="13">
        <v>1.2383282120000001</v>
      </c>
      <c r="F1071" s="13">
        <v>1.0903284799999999</v>
      </c>
      <c r="G1071" s="13">
        <v>1.2413170339999999</v>
      </c>
      <c r="H1071" s="13">
        <v>0.86550296100000002</v>
      </c>
      <c r="I1071" s="13">
        <v>1.4585735000000001E-2</v>
      </c>
    </row>
    <row r="1072" spans="1:9" ht="20" customHeight="1" x14ac:dyDescent="0.15">
      <c r="A1072" s="11" t="s">
        <v>1085</v>
      </c>
      <c r="B1072" s="12">
        <v>2.1367896000000001E-2</v>
      </c>
      <c r="C1072" s="13">
        <v>2.4037670000000001E-2</v>
      </c>
      <c r="D1072" s="13">
        <v>2.4472061E-2</v>
      </c>
      <c r="E1072" s="13">
        <v>3.3514971999999997E-2</v>
      </c>
      <c r="F1072" s="13">
        <v>3.2295131999999997E-2</v>
      </c>
      <c r="G1072" s="13">
        <v>2.6800414000000002E-2</v>
      </c>
      <c r="H1072" s="13">
        <v>1.325324323</v>
      </c>
      <c r="I1072" s="13">
        <v>1.4676546E-2</v>
      </c>
    </row>
    <row r="1073" spans="1:9" ht="20" customHeight="1" x14ac:dyDescent="0.15">
      <c r="A1073" s="11" t="s">
        <v>1086</v>
      </c>
      <c r="B1073" s="12">
        <v>10.40977453</v>
      </c>
      <c r="C1073" s="13">
        <v>10.92283364</v>
      </c>
      <c r="D1073" s="13">
        <v>10.41272118</v>
      </c>
      <c r="E1073" s="13">
        <v>12.518556480000001</v>
      </c>
      <c r="F1073" s="13">
        <v>11.33476546</v>
      </c>
      <c r="G1073" s="13">
        <v>12.91678727</v>
      </c>
      <c r="H1073" s="13">
        <v>1.1582840679999999</v>
      </c>
      <c r="I1073" s="13">
        <v>1.4713647E-2</v>
      </c>
    </row>
    <row r="1074" spans="1:9" ht="20" customHeight="1" x14ac:dyDescent="0.15">
      <c r="A1074" s="11" t="s">
        <v>1087</v>
      </c>
      <c r="B1074" s="12">
        <v>7.4658523000000004E-2</v>
      </c>
      <c r="C1074" s="13">
        <v>6.3373560999999995E-2</v>
      </c>
      <c r="D1074" s="13">
        <v>6.2199442000000001E-2</v>
      </c>
      <c r="E1074" s="13">
        <v>5.3855800000000002E-2</v>
      </c>
      <c r="F1074" s="13">
        <v>3.6617442E-2</v>
      </c>
      <c r="G1074" s="13">
        <v>3.1264159E-2</v>
      </c>
      <c r="H1074" s="13">
        <v>0.60798318299999998</v>
      </c>
      <c r="I1074" s="13">
        <v>1.4733968E-2</v>
      </c>
    </row>
    <row r="1075" spans="1:9" ht="20" customHeight="1" x14ac:dyDescent="0.15">
      <c r="A1075" s="11" t="s">
        <v>1088</v>
      </c>
      <c r="B1075" s="12">
        <v>0.27086827699999999</v>
      </c>
      <c r="C1075" s="13">
        <v>0.25252918600000002</v>
      </c>
      <c r="D1075" s="13">
        <v>0.28444012200000002</v>
      </c>
      <c r="E1075" s="13">
        <v>0.19999514400000001</v>
      </c>
      <c r="F1075" s="13">
        <v>0.224618753</v>
      </c>
      <c r="G1075" s="13">
        <v>0.15198942700000001</v>
      </c>
      <c r="H1075" s="13">
        <v>0.71376144799999997</v>
      </c>
      <c r="I1075" s="13">
        <v>1.4742768999999999E-2</v>
      </c>
    </row>
    <row r="1076" spans="1:9" ht="20" customHeight="1" x14ac:dyDescent="0.15">
      <c r="A1076" s="11" t="s">
        <v>1089</v>
      </c>
      <c r="B1076" s="12">
        <v>1.4506275000000001E-2</v>
      </c>
      <c r="C1076" s="13">
        <v>1.7073907999999999E-2</v>
      </c>
      <c r="D1076" s="13">
        <v>1.2279165E-2</v>
      </c>
      <c r="E1076" s="13">
        <v>8.4582359999999992E-3</v>
      </c>
      <c r="F1076" s="13">
        <v>1.0928225E-2</v>
      </c>
      <c r="G1076" s="13">
        <v>8.3703949999999992E-3</v>
      </c>
      <c r="H1076" s="13">
        <v>0.63286067199999996</v>
      </c>
      <c r="I1076" s="13">
        <v>1.4759736000000001E-2</v>
      </c>
    </row>
    <row r="1077" spans="1:9" ht="20" customHeight="1" x14ac:dyDescent="0.15">
      <c r="A1077" s="11" t="s">
        <v>1090</v>
      </c>
      <c r="B1077" s="12">
        <v>0.62888504700000003</v>
      </c>
      <c r="C1077" s="13">
        <v>0.52183962399999995</v>
      </c>
      <c r="D1077" s="13">
        <v>0.50762166900000005</v>
      </c>
      <c r="E1077" s="13">
        <v>0.43495346800000001</v>
      </c>
      <c r="F1077" s="13">
        <v>0.428360395</v>
      </c>
      <c r="G1077" s="13">
        <v>0.39048686799999999</v>
      </c>
      <c r="H1077" s="13">
        <v>0.75605481200000002</v>
      </c>
      <c r="I1077" s="13">
        <v>1.4785549E-2</v>
      </c>
    </row>
    <row r="1078" spans="1:9" ht="20" customHeight="1" x14ac:dyDescent="0.15">
      <c r="A1078" s="11" t="s">
        <v>1091</v>
      </c>
      <c r="B1078" s="12">
        <v>0.78398823399999995</v>
      </c>
      <c r="C1078" s="13">
        <v>0.79923208899999998</v>
      </c>
      <c r="D1078" s="13">
        <v>0.74825188200000003</v>
      </c>
      <c r="E1078" s="13">
        <v>1.096467047</v>
      </c>
      <c r="F1078" s="13">
        <v>0.92442809000000004</v>
      </c>
      <c r="G1078" s="13">
        <v>0.91525775499999995</v>
      </c>
      <c r="H1078" s="13">
        <v>1.2593557339999999</v>
      </c>
      <c r="I1078" s="13">
        <v>1.4786163999999999E-2</v>
      </c>
    </row>
    <row r="1079" spans="1:9" ht="20" customHeight="1" x14ac:dyDescent="0.15">
      <c r="A1079" s="11" t="s">
        <v>1092</v>
      </c>
      <c r="B1079" s="12">
        <v>1.23105245</v>
      </c>
      <c r="C1079" s="13">
        <v>1.4984962239999999</v>
      </c>
      <c r="D1079" s="13">
        <v>1.1394277669999999</v>
      </c>
      <c r="E1079" s="13">
        <v>0.53331046699999995</v>
      </c>
      <c r="F1079" s="13">
        <v>0.97430721300000001</v>
      </c>
      <c r="G1079" s="13">
        <v>0.48843435000000002</v>
      </c>
      <c r="H1079" s="13">
        <v>0.51591217</v>
      </c>
      <c r="I1079" s="13">
        <v>1.4865598000000001E-2</v>
      </c>
    </row>
    <row r="1080" spans="1:9" ht="20" customHeight="1" x14ac:dyDescent="0.15">
      <c r="A1080" s="11" t="s">
        <v>1093</v>
      </c>
      <c r="B1080" s="12">
        <v>4.8597399999999999E-2</v>
      </c>
      <c r="C1080" s="13">
        <v>5.6306784999999998E-2</v>
      </c>
      <c r="D1080" s="13">
        <v>4.2793798000000001E-2</v>
      </c>
      <c r="E1080" s="13">
        <v>3.8418607E-2</v>
      </c>
      <c r="F1080" s="13">
        <v>3.4176573000000002E-2</v>
      </c>
      <c r="G1080" s="13">
        <v>3.1818137000000003E-2</v>
      </c>
      <c r="H1080" s="13">
        <v>0.70693800100000004</v>
      </c>
      <c r="I1080" s="13">
        <v>1.4882817E-2</v>
      </c>
    </row>
    <row r="1081" spans="1:9" ht="20" customHeight="1" x14ac:dyDescent="0.15">
      <c r="A1081" s="11" t="s">
        <v>1094</v>
      </c>
      <c r="B1081" s="12">
        <v>2.327533E-2</v>
      </c>
      <c r="C1081" s="13">
        <v>1.1201239999999999E-2</v>
      </c>
      <c r="D1081" s="13">
        <v>2.2290353999999998E-2</v>
      </c>
      <c r="E1081" s="13">
        <v>3.4488599000000002E-2</v>
      </c>
      <c r="F1081" s="13">
        <v>3.6295039000000001E-2</v>
      </c>
      <c r="G1081" s="13">
        <v>2.9421625E-2</v>
      </c>
      <c r="H1081" s="13">
        <v>1.765205074</v>
      </c>
      <c r="I1081" s="13">
        <v>1.4924475E-2</v>
      </c>
    </row>
    <row r="1082" spans="1:9" ht="20" customHeight="1" x14ac:dyDescent="0.15">
      <c r="A1082" s="11" t="s">
        <v>1095</v>
      </c>
      <c r="B1082" s="12">
        <v>2.8301178999999999E-2</v>
      </c>
      <c r="C1082" s="13">
        <v>2.8604679000000001E-2</v>
      </c>
      <c r="D1082" s="13">
        <v>2.6251119999999999E-2</v>
      </c>
      <c r="E1082" s="13">
        <v>2.4875635E-2</v>
      </c>
      <c r="F1082" s="13">
        <v>1.9458268000000001E-2</v>
      </c>
      <c r="G1082" s="13">
        <v>2.1580953999999999E-2</v>
      </c>
      <c r="H1082" s="13">
        <v>0.79265575300000002</v>
      </c>
      <c r="I1082" s="13">
        <v>1.49429E-2</v>
      </c>
    </row>
    <row r="1083" spans="1:9" ht="20" customHeight="1" x14ac:dyDescent="0.15">
      <c r="A1083" s="11" t="s">
        <v>1096</v>
      </c>
      <c r="B1083" s="12">
        <v>4.4303781E-2</v>
      </c>
      <c r="C1083" s="13">
        <v>4.3515972999999999E-2</v>
      </c>
      <c r="D1083" s="13">
        <v>4.9239227000000003E-2</v>
      </c>
      <c r="E1083" s="13">
        <v>5.4586893999999997E-2</v>
      </c>
      <c r="F1083" s="13">
        <v>5.5506750000000001E-2</v>
      </c>
      <c r="G1083" s="13">
        <v>6.5313129999999997E-2</v>
      </c>
      <c r="H1083" s="13">
        <v>1.279790443</v>
      </c>
      <c r="I1083" s="13">
        <v>1.4943082999999999E-2</v>
      </c>
    </row>
    <row r="1084" spans="1:9" ht="20" customHeight="1" x14ac:dyDescent="0.15">
      <c r="A1084" s="11" t="s">
        <v>1097</v>
      </c>
      <c r="B1084" s="12">
        <v>0.41884463999999999</v>
      </c>
      <c r="C1084" s="13">
        <v>0.265606228</v>
      </c>
      <c r="D1084" s="13">
        <v>0.25886754899999997</v>
      </c>
      <c r="E1084" s="13">
        <v>0.14033738400000001</v>
      </c>
      <c r="F1084" s="13">
        <v>0.153070338</v>
      </c>
      <c r="G1084" s="13">
        <v>0.12830989100000001</v>
      </c>
      <c r="H1084" s="13">
        <v>0.447057543</v>
      </c>
      <c r="I1084" s="13">
        <v>1.5000759000000001E-2</v>
      </c>
    </row>
    <row r="1085" spans="1:9" ht="20" customHeight="1" x14ac:dyDescent="0.15">
      <c r="A1085" s="11" t="s">
        <v>1098</v>
      </c>
      <c r="B1085" s="12">
        <v>0.246626445</v>
      </c>
      <c r="C1085" s="13">
        <v>0.23157616</v>
      </c>
      <c r="D1085" s="13">
        <v>0.22772355799999999</v>
      </c>
      <c r="E1085" s="13">
        <v>0.27274654999999998</v>
      </c>
      <c r="F1085" s="13">
        <v>0.25901025500000002</v>
      </c>
      <c r="G1085" s="13">
        <v>0.25384100300000001</v>
      </c>
      <c r="H1085" s="13">
        <v>1.1128611589999999</v>
      </c>
      <c r="I1085" s="13">
        <v>1.5080717E-2</v>
      </c>
    </row>
    <row r="1086" spans="1:9" ht="20" customHeight="1" x14ac:dyDescent="0.15">
      <c r="A1086" s="11" t="s">
        <v>1099</v>
      </c>
      <c r="B1086" s="12">
        <v>3.051320171</v>
      </c>
      <c r="C1086" s="13">
        <v>2.9248627460000001</v>
      </c>
      <c r="D1086" s="13">
        <v>3.0651205749999999</v>
      </c>
      <c r="E1086" s="13">
        <v>3.423322717</v>
      </c>
      <c r="F1086" s="13">
        <v>3.5486767810000002</v>
      </c>
      <c r="G1086" s="13">
        <v>4.0699995659999999</v>
      </c>
      <c r="H1086" s="13">
        <v>1.221283975</v>
      </c>
      <c r="I1086" s="13">
        <v>1.5168678999999999E-2</v>
      </c>
    </row>
    <row r="1087" spans="1:9" ht="20" customHeight="1" x14ac:dyDescent="0.15">
      <c r="A1087" s="11" t="s">
        <v>1100</v>
      </c>
      <c r="B1087" s="12">
        <v>0.51565638199999997</v>
      </c>
      <c r="C1087" s="13">
        <v>0.52271444199999995</v>
      </c>
      <c r="D1087" s="13">
        <v>0.55408296499999998</v>
      </c>
      <c r="E1087" s="13">
        <v>0.62148764999999995</v>
      </c>
      <c r="F1087" s="13">
        <v>0.59923645699999994</v>
      </c>
      <c r="G1087" s="13">
        <v>0.56677238200000002</v>
      </c>
      <c r="H1087" s="13">
        <v>1.1224793470000001</v>
      </c>
      <c r="I1087" s="13">
        <v>1.5187887000000001E-2</v>
      </c>
    </row>
    <row r="1088" spans="1:9" ht="20" customHeight="1" x14ac:dyDescent="0.15">
      <c r="A1088" s="11" t="s">
        <v>1101</v>
      </c>
      <c r="B1088" s="12">
        <v>0.13954740500000001</v>
      </c>
      <c r="C1088" s="13">
        <v>0.16226392100000001</v>
      </c>
      <c r="D1088" s="13">
        <v>0.15136005399999999</v>
      </c>
      <c r="E1088" s="13">
        <v>0.190992035</v>
      </c>
      <c r="F1088" s="13">
        <v>0.191776899</v>
      </c>
      <c r="G1088" s="13">
        <v>0.16878399999999999</v>
      </c>
      <c r="H1088" s="13">
        <v>1.2170956900000001</v>
      </c>
      <c r="I1088" s="13">
        <v>1.5219452E-2</v>
      </c>
    </row>
    <row r="1089" spans="1:9" ht="20" customHeight="1" x14ac:dyDescent="0.15">
      <c r="A1089" s="11" t="s">
        <v>1102</v>
      </c>
      <c r="B1089" s="12">
        <v>8.2816216999999998E-2</v>
      </c>
      <c r="C1089" s="13">
        <v>6.2487121999999999E-2</v>
      </c>
      <c r="D1089" s="13">
        <v>5.6063323999999998E-2</v>
      </c>
      <c r="E1089" s="13">
        <v>4.5125272000000001E-2</v>
      </c>
      <c r="F1089" s="13">
        <v>3.1892352999999998E-2</v>
      </c>
      <c r="G1089" s="13">
        <v>2.3276152000000001E-2</v>
      </c>
      <c r="H1089" s="13">
        <v>0.49806544600000002</v>
      </c>
      <c r="I1089" s="13">
        <v>1.522401E-2</v>
      </c>
    </row>
    <row r="1090" spans="1:9" ht="20" customHeight="1" x14ac:dyDescent="0.15">
      <c r="A1090" s="11" t="s">
        <v>1103</v>
      </c>
      <c r="B1090" s="12">
        <v>2.1425224E-2</v>
      </c>
      <c r="C1090" s="13">
        <v>1.531978E-2</v>
      </c>
      <c r="D1090" s="13">
        <v>1.8733238999999999E-2</v>
      </c>
      <c r="E1090" s="13">
        <v>1.2730316E-2</v>
      </c>
      <c r="F1090" s="13">
        <v>1.2216797E-2</v>
      </c>
      <c r="G1090" s="13">
        <v>8.2462790000000005E-3</v>
      </c>
      <c r="H1090" s="13">
        <v>0.59831369099999998</v>
      </c>
      <c r="I1090" s="13">
        <v>1.5247563E-2</v>
      </c>
    </row>
    <row r="1091" spans="1:9" ht="20" customHeight="1" x14ac:dyDescent="0.15">
      <c r="A1091" s="11" t="s">
        <v>1104</v>
      </c>
      <c r="B1091" s="12">
        <v>3.5629959000000003E-2</v>
      </c>
      <c r="C1091" s="13">
        <v>3.0619680999999999E-2</v>
      </c>
      <c r="D1091" s="13">
        <v>3.3005923999999999E-2</v>
      </c>
      <c r="E1091" s="13">
        <v>4.0651034000000003E-2</v>
      </c>
      <c r="F1091" s="13">
        <v>4.4755775999999997E-2</v>
      </c>
      <c r="G1091" s="13">
        <v>3.7950016000000003E-2</v>
      </c>
      <c r="H1091" s="13">
        <v>1.2428202719999999</v>
      </c>
      <c r="I1091" s="13">
        <v>1.5285389E-2</v>
      </c>
    </row>
    <row r="1092" spans="1:9" ht="20" customHeight="1" x14ac:dyDescent="0.15">
      <c r="A1092" s="11" t="s">
        <v>1105</v>
      </c>
      <c r="B1092" s="12">
        <v>0.246482813</v>
      </c>
      <c r="C1092" s="13">
        <v>0.23053515799999999</v>
      </c>
      <c r="D1092" s="13">
        <v>0.212155962</v>
      </c>
      <c r="E1092" s="13">
        <v>0.27196358399999998</v>
      </c>
      <c r="F1092" s="13">
        <v>0.257624778</v>
      </c>
      <c r="G1092" s="13">
        <v>0.26513582899999999</v>
      </c>
      <c r="H1092" s="13">
        <v>1.1531547449999999</v>
      </c>
      <c r="I1092" s="13">
        <v>1.5341179E-2</v>
      </c>
    </row>
    <row r="1093" spans="1:9" ht="20" customHeight="1" x14ac:dyDescent="0.15">
      <c r="A1093" s="11" t="s">
        <v>1106</v>
      </c>
      <c r="B1093" s="12">
        <v>0.22942045999999999</v>
      </c>
      <c r="C1093" s="13">
        <v>0.23884418900000001</v>
      </c>
      <c r="D1093" s="13">
        <v>0.20142428300000001</v>
      </c>
      <c r="E1093" s="13">
        <v>0.19387481500000001</v>
      </c>
      <c r="F1093" s="13">
        <v>0.17315912999999999</v>
      </c>
      <c r="G1093" s="13">
        <v>0.172997546</v>
      </c>
      <c r="H1093" s="13">
        <v>0.80639154199999996</v>
      </c>
      <c r="I1093" s="13">
        <v>1.5345803999999999E-2</v>
      </c>
    </row>
    <row r="1094" spans="1:9" ht="20" customHeight="1" x14ac:dyDescent="0.15">
      <c r="A1094" s="11" t="s">
        <v>1107</v>
      </c>
      <c r="B1094" s="12">
        <v>1.0232717000000001E-2</v>
      </c>
      <c r="C1094" s="13">
        <v>8.353147E-3</v>
      </c>
      <c r="D1094" s="13">
        <v>9.4047079999999995E-3</v>
      </c>
      <c r="E1094" s="13">
        <v>6.4149619999999997E-3</v>
      </c>
      <c r="F1094" s="13">
        <v>6.1820920000000001E-3</v>
      </c>
      <c r="G1094" s="13">
        <v>7.8945749999999992E-3</v>
      </c>
      <c r="H1094" s="13">
        <v>0.73209044400000001</v>
      </c>
      <c r="I1094" s="13">
        <v>1.5354507999999999E-2</v>
      </c>
    </row>
    <row r="1095" spans="1:9" ht="20" customHeight="1" x14ac:dyDescent="0.15">
      <c r="A1095" s="11" t="s">
        <v>1108</v>
      </c>
      <c r="B1095" s="12">
        <v>5.5708254330000004</v>
      </c>
      <c r="C1095" s="13">
        <v>6.0757861289999999</v>
      </c>
      <c r="D1095" s="13">
        <v>5.8723781099999997</v>
      </c>
      <c r="E1095" s="13">
        <v>6.3428219610000003</v>
      </c>
      <c r="F1095" s="13">
        <v>6.5537082350000002</v>
      </c>
      <c r="G1095" s="13">
        <v>6.9944358959999997</v>
      </c>
      <c r="H1095" s="13">
        <v>1.13539459</v>
      </c>
      <c r="I1095" s="13">
        <v>1.5355634E-2</v>
      </c>
    </row>
    <row r="1096" spans="1:9" ht="20" customHeight="1" x14ac:dyDescent="0.15">
      <c r="A1096" s="11" t="s">
        <v>1109</v>
      </c>
      <c r="B1096" s="12">
        <v>1.9308817999999998E-2</v>
      </c>
      <c r="C1096" s="13">
        <v>1.7149014000000001E-2</v>
      </c>
      <c r="D1096" s="13">
        <v>2.2390594999999999E-2</v>
      </c>
      <c r="E1096" s="13">
        <v>1.1907109000000001E-2</v>
      </c>
      <c r="F1096" s="13">
        <v>1.5526562000000001E-2</v>
      </c>
      <c r="G1096" s="13">
        <v>1.0487735999999999E-2</v>
      </c>
      <c r="H1096" s="13">
        <v>0.64439116600000002</v>
      </c>
      <c r="I1096" s="13">
        <v>1.5460836E-2</v>
      </c>
    </row>
    <row r="1097" spans="1:9" ht="20" customHeight="1" x14ac:dyDescent="0.15">
      <c r="A1097" s="11" t="s">
        <v>1110</v>
      </c>
      <c r="B1097" s="12">
        <v>5.9094890000000004E-3</v>
      </c>
      <c r="C1097" s="13">
        <v>3.8831410000000001E-3</v>
      </c>
      <c r="D1097" s="13">
        <v>7.2758450000000004E-3</v>
      </c>
      <c r="E1097" s="13">
        <v>9.1817749999999997E-3</v>
      </c>
      <c r="F1097" s="13">
        <v>9.0556809999999995E-3</v>
      </c>
      <c r="G1097" s="13">
        <v>1.1744518000000001E-2</v>
      </c>
      <c r="H1097" s="13">
        <v>1.7565702110000001</v>
      </c>
      <c r="I1097" s="13">
        <v>1.5475470999999999E-2</v>
      </c>
    </row>
    <row r="1098" spans="1:9" ht="20" customHeight="1" x14ac:dyDescent="0.15">
      <c r="A1098" s="11" t="s">
        <v>1111</v>
      </c>
      <c r="B1098" s="12">
        <v>0.156243937</v>
      </c>
      <c r="C1098" s="13">
        <v>0.137950036</v>
      </c>
      <c r="D1098" s="13">
        <v>0.13294832200000001</v>
      </c>
      <c r="E1098" s="13">
        <v>8.7480554000000002E-2</v>
      </c>
      <c r="F1098" s="13">
        <v>9.7637188999999999E-2</v>
      </c>
      <c r="G1098" s="13">
        <v>0.121471695</v>
      </c>
      <c r="H1098" s="13">
        <v>0.71776886100000004</v>
      </c>
      <c r="I1098" s="13">
        <v>1.5488475E-2</v>
      </c>
    </row>
    <row r="1099" spans="1:9" ht="20" customHeight="1" x14ac:dyDescent="0.15">
      <c r="A1099" s="11" t="s">
        <v>1112</v>
      </c>
      <c r="B1099" s="12">
        <v>0.28169139999999998</v>
      </c>
      <c r="C1099" s="13">
        <v>0.23825158499999999</v>
      </c>
      <c r="D1099" s="13">
        <v>0.27505489900000002</v>
      </c>
      <c r="E1099" s="13">
        <v>0.20661786500000001</v>
      </c>
      <c r="F1099" s="13">
        <v>0.22252959</v>
      </c>
      <c r="G1099" s="13">
        <v>0.17445618700000001</v>
      </c>
      <c r="H1099" s="13">
        <v>0.75925188399999999</v>
      </c>
      <c r="I1099" s="13">
        <v>1.5507305000000001E-2</v>
      </c>
    </row>
    <row r="1100" spans="1:9" ht="20" customHeight="1" x14ac:dyDescent="0.15">
      <c r="A1100" s="11" t="s">
        <v>1113</v>
      </c>
      <c r="B1100" s="12">
        <v>2.3966723999999998E-2</v>
      </c>
      <c r="C1100" s="13">
        <v>1.0654577E-2</v>
      </c>
      <c r="D1100" s="13">
        <v>1.6502171999999999E-2</v>
      </c>
      <c r="E1100" s="13">
        <v>2.6208410000000001E-3</v>
      </c>
      <c r="F1100" s="13">
        <v>6.5392760000000001E-3</v>
      </c>
      <c r="G1100" s="13">
        <v>8.1159699999999995E-4</v>
      </c>
      <c r="H1100" s="13">
        <v>0.19505156700000001</v>
      </c>
      <c r="I1100" s="13">
        <v>1.5530555E-2</v>
      </c>
    </row>
    <row r="1101" spans="1:9" ht="20" customHeight="1" x14ac:dyDescent="0.15">
      <c r="A1101" s="11" t="s">
        <v>1114</v>
      </c>
      <c r="B1101" s="12">
        <v>1.0361315019999999</v>
      </c>
      <c r="C1101" s="13">
        <v>1.0989058009999999</v>
      </c>
      <c r="D1101" s="13">
        <v>1.123016113</v>
      </c>
      <c r="E1101" s="13">
        <v>1.1796317940000001</v>
      </c>
      <c r="F1101" s="13">
        <v>1.296004706</v>
      </c>
      <c r="G1101" s="13">
        <v>1.2082296610000001</v>
      </c>
      <c r="H1101" s="13">
        <v>1.130695446</v>
      </c>
      <c r="I1101" s="13">
        <v>1.555021E-2</v>
      </c>
    </row>
    <row r="1102" spans="1:9" ht="20" customHeight="1" x14ac:dyDescent="0.15">
      <c r="A1102" s="11" t="s">
        <v>1115</v>
      </c>
      <c r="B1102" s="12">
        <v>9.8625663000000002E-2</v>
      </c>
      <c r="C1102" s="13">
        <v>8.2804198999999995E-2</v>
      </c>
      <c r="D1102" s="13">
        <v>8.7345717000000003E-2</v>
      </c>
      <c r="E1102" s="13">
        <v>6.7452374999999995E-2</v>
      </c>
      <c r="F1102" s="13">
        <v>7.6785365999999994E-2</v>
      </c>
      <c r="G1102" s="13">
        <v>7.1501096E-2</v>
      </c>
      <c r="H1102" s="13">
        <v>0.80267275800000004</v>
      </c>
      <c r="I1102" s="13">
        <v>1.5551463E-2</v>
      </c>
    </row>
    <row r="1103" spans="1:9" ht="20" customHeight="1" x14ac:dyDescent="0.15">
      <c r="A1103" s="11" t="s">
        <v>1116</v>
      </c>
      <c r="B1103" s="12">
        <v>8.6896179000000004E-2</v>
      </c>
      <c r="C1103" s="13">
        <v>9.2808691999999998E-2</v>
      </c>
      <c r="D1103" s="13">
        <v>8.2990808999999999E-2</v>
      </c>
      <c r="E1103" s="13">
        <v>0.10492514</v>
      </c>
      <c r="F1103" s="13">
        <v>9.5496849999999994E-2</v>
      </c>
      <c r="G1103" s="13">
        <v>0.10083252600000001</v>
      </c>
      <c r="H1103" s="13">
        <v>1.146781386</v>
      </c>
      <c r="I1103" s="13">
        <v>1.5618646999999999E-2</v>
      </c>
    </row>
    <row r="1104" spans="1:9" ht="20" customHeight="1" x14ac:dyDescent="0.15">
      <c r="A1104" s="11" t="s">
        <v>1117</v>
      </c>
      <c r="B1104" s="12">
        <v>4.9930869000000003E-2</v>
      </c>
      <c r="C1104" s="13">
        <v>5.2089535999999999E-2</v>
      </c>
      <c r="D1104" s="13">
        <v>4.8146711000000002E-2</v>
      </c>
      <c r="E1104" s="13">
        <v>5.9106585000000003E-2</v>
      </c>
      <c r="F1104" s="13">
        <v>6.0254991000000001E-2</v>
      </c>
      <c r="G1104" s="13">
        <v>7.1805803000000001E-2</v>
      </c>
      <c r="H1104" s="13">
        <v>1.273030901</v>
      </c>
      <c r="I1104" s="13">
        <v>1.5771125E-2</v>
      </c>
    </row>
    <row r="1105" spans="1:9" ht="20" customHeight="1" x14ac:dyDescent="0.15">
      <c r="A1105" s="11" t="s">
        <v>1118</v>
      </c>
      <c r="B1105" s="12">
        <v>1.3429777E-2</v>
      </c>
      <c r="C1105" s="13">
        <v>1.2193811000000001E-2</v>
      </c>
      <c r="D1105" s="13">
        <v>1.0588077E-2</v>
      </c>
      <c r="E1105" s="13">
        <v>9.0814490000000001E-3</v>
      </c>
      <c r="F1105" s="13">
        <v>7.271319E-3</v>
      </c>
      <c r="G1105" s="13">
        <v>4.4133230000000002E-3</v>
      </c>
      <c r="H1105" s="13">
        <v>0.57346414199999995</v>
      </c>
      <c r="I1105" s="13">
        <v>1.5818747000000001E-2</v>
      </c>
    </row>
    <row r="1106" spans="1:9" ht="20" customHeight="1" x14ac:dyDescent="0.15">
      <c r="A1106" s="11" t="s">
        <v>1119</v>
      </c>
      <c r="B1106" s="12">
        <v>1.4040708000000001E-2</v>
      </c>
      <c r="C1106" s="13">
        <v>1.5637875999999998E-2</v>
      </c>
      <c r="D1106" s="13">
        <v>1.6099032999999999E-2</v>
      </c>
      <c r="E1106" s="13">
        <v>1.7974545000000001E-2</v>
      </c>
      <c r="F1106" s="13">
        <v>2.078114E-2</v>
      </c>
      <c r="G1106" s="13">
        <v>2.3395422999999999E-2</v>
      </c>
      <c r="H1106" s="13">
        <v>1.3576746</v>
      </c>
      <c r="I1106" s="13">
        <v>1.5846979000000001E-2</v>
      </c>
    </row>
    <row r="1107" spans="1:9" ht="20" customHeight="1" x14ac:dyDescent="0.15">
      <c r="A1107" s="11" t="s">
        <v>1120</v>
      </c>
      <c r="B1107" s="12">
        <v>3.9152788000000001E-2</v>
      </c>
      <c r="C1107" s="13">
        <v>2.5956636000000002E-2</v>
      </c>
      <c r="D1107" s="13">
        <v>2.9946236000000001E-2</v>
      </c>
      <c r="E1107" s="13">
        <v>1.8635055000000001E-2</v>
      </c>
      <c r="F1107" s="13">
        <v>2.0459082E-2</v>
      </c>
      <c r="G1107" s="13">
        <v>1.5412069E-2</v>
      </c>
      <c r="H1107" s="13">
        <v>0.57341356200000004</v>
      </c>
      <c r="I1107" s="13">
        <v>1.5894333E-2</v>
      </c>
    </row>
    <row r="1108" spans="1:9" ht="20" customHeight="1" x14ac:dyDescent="0.15">
      <c r="A1108" s="11" t="s">
        <v>1121</v>
      </c>
      <c r="B1108" s="12">
        <v>1.0929354E-2</v>
      </c>
      <c r="C1108" s="13">
        <v>1.5060657E-2</v>
      </c>
      <c r="D1108" s="13">
        <v>1.5693256999999999E-2</v>
      </c>
      <c r="E1108" s="13">
        <v>8.4386259999999994E-3</v>
      </c>
      <c r="F1108" s="13">
        <v>9.8193099999999995E-3</v>
      </c>
      <c r="G1108" s="13">
        <v>7.9002619999999999E-3</v>
      </c>
      <c r="H1108" s="13">
        <v>0.62754670800000001</v>
      </c>
      <c r="I1108" s="13">
        <v>1.5900984E-2</v>
      </c>
    </row>
    <row r="1109" spans="1:9" ht="20" customHeight="1" x14ac:dyDescent="0.15">
      <c r="A1109" s="11" t="s">
        <v>1122</v>
      </c>
      <c r="B1109" s="12">
        <v>0.238323479</v>
      </c>
      <c r="C1109" s="13">
        <v>0.240366885</v>
      </c>
      <c r="D1109" s="13">
        <v>0.294975443</v>
      </c>
      <c r="E1109" s="13">
        <v>0.32499609600000001</v>
      </c>
      <c r="F1109" s="13">
        <v>0.31298369700000001</v>
      </c>
      <c r="G1109" s="13">
        <v>0.35784060699999998</v>
      </c>
      <c r="H1109" s="13">
        <v>1.287145422</v>
      </c>
      <c r="I1109" s="13">
        <v>1.5910026000000001E-2</v>
      </c>
    </row>
    <row r="1110" spans="1:9" ht="20" customHeight="1" x14ac:dyDescent="0.15">
      <c r="A1110" s="11" t="s">
        <v>1123</v>
      </c>
      <c r="B1110" s="12">
        <v>7.6039524999999997E-2</v>
      </c>
      <c r="C1110" s="13">
        <v>6.5303696999999994E-2</v>
      </c>
      <c r="D1110" s="13">
        <v>6.7188081999999996E-2</v>
      </c>
      <c r="E1110" s="13">
        <v>8.5757300999999994E-2</v>
      </c>
      <c r="F1110" s="13">
        <v>8.0412188999999995E-2</v>
      </c>
      <c r="G1110" s="13">
        <v>9.5351194E-2</v>
      </c>
      <c r="H1110" s="13">
        <v>1.2541075610000001</v>
      </c>
      <c r="I1110" s="13">
        <v>1.6109371000000001E-2</v>
      </c>
    </row>
    <row r="1111" spans="1:9" ht="20" customHeight="1" x14ac:dyDescent="0.15">
      <c r="A1111" s="11" t="s">
        <v>1124</v>
      </c>
      <c r="B1111" s="12">
        <v>1.961912E-2</v>
      </c>
      <c r="C1111" s="13">
        <v>1.9042908000000001E-2</v>
      </c>
      <c r="D1111" s="13">
        <v>1.4288132E-2</v>
      </c>
      <c r="E1111" s="13">
        <v>3.1366689999999999E-3</v>
      </c>
      <c r="F1111" s="13">
        <v>1.0388461999999999E-2</v>
      </c>
      <c r="G1111" s="13">
        <v>1.0614752999999999E-2</v>
      </c>
      <c r="H1111" s="13">
        <v>0.45589823099999999</v>
      </c>
      <c r="I1111" s="13">
        <v>1.6111390999999999E-2</v>
      </c>
    </row>
    <row r="1112" spans="1:9" ht="20" customHeight="1" x14ac:dyDescent="0.15">
      <c r="A1112" s="11" t="s">
        <v>1125</v>
      </c>
      <c r="B1112" s="12">
        <v>0.300692762</v>
      </c>
      <c r="C1112" s="13">
        <v>0.32066036199999998</v>
      </c>
      <c r="D1112" s="13">
        <v>0.36495560999999999</v>
      </c>
      <c r="E1112" s="13">
        <v>0.38880747599999999</v>
      </c>
      <c r="F1112" s="13">
        <v>0.39413692700000003</v>
      </c>
      <c r="G1112" s="13">
        <v>0.43524527400000002</v>
      </c>
      <c r="H1112" s="13">
        <v>1.235099757</v>
      </c>
      <c r="I1112" s="13">
        <v>1.6125008E-2</v>
      </c>
    </row>
    <row r="1113" spans="1:9" ht="20" customHeight="1" x14ac:dyDescent="0.15">
      <c r="A1113" s="11" t="s">
        <v>1126</v>
      </c>
      <c r="B1113" s="12">
        <v>1.2310127000000001E-2</v>
      </c>
      <c r="C1113" s="13">
        <v>1.48874E-2</v>
      </c>
      <c r="D1113" s="13">
        <v>1.4164645E-2</v>
      </c>
      <c r="E1113" s="13">
        <v>1.1616550999999999E-2</v>
      </c>
      <c r="F1113" s="13">
        <v>8.5158569999999999E-3</v>
      </c>
      <c r="G1113" s="13">
        <v>9.8091140000000007E-3</v>
      </c>
      <c r="H1113" s="13">
        <v>0.72388657899999997</v>
      </c>
      <c r="I1113" s="13">
        <v>1.6138494999999999E-2</v>
      </c>
    </row>
    <row r="1114" spans="1:9" ht="20" customHeight="1" x14ac:dyDescent="0.15">
      <c r="A1114" s="11" t="s">
        <v>1127</v>
      </c>
      <c r="B1114" s="12">
        <v>9.3450389999999994E-3</v>
      </c>
      <c r="C1114" s="13">
        <v>1.1615996E-2</v>
      </c>
      <c r="D1114" s="13">
        <v>1.1679735E-2</v>
      </c>
      <c r="E1114" s="13">
        <v>1.4713810000000001E-2</v>
      </c>
      <c r="F1114" s="13">
        <v>2.3243223E-2</v>
      </c>
      <c r="G1114" s="13">
        <v>2.3577371999999999E-2</v>
      </c>
      <c r="H1114" s="13">
        <v>1.885200762</v>
      </c>
      <c r="I1114" s="13">
        <v>1.6293943000000002E-2</v>
      </c>
    </row>
    <row r="1115" spans="1:9" ht="20" customHeight="1" x14ac:dyDescent="0.15">
      <c r="A1115" s="11" t="s">
        <v>1128</v>
      </c>
      <c r="B1115" s="12">
        <v>0.644939449</v>
      </c>
      <c r="C1115" s="13">
        <v>0.76797643000000004</v>
      </c>
      <c r="D1115" s="13">
        <v>0.62418794399999999</v>
      </c>
      <c r="E1115" s="13">
        <v>0.96990779100000002</v>
      </c>
      <c r="F1115" s="13">
        <v>0.823896458</v>
      </c>
      <c r="G1115" s="13">
        <v>0.85281410499999999</v>
      </c>
      <c r="H1115" s="13">
        <v>1.2992064139999999</v>
      </c>
      <c r="I1115" s="13">
        <v>1.6294999000000001E-2</v>
      </c>
    </row>
    <row r="1116" spans="1:9" ht="20" customHeight="1" x14ac:dyDescent="0.15">
      <c r="A1116" s="11" t="s">
        <v>1129</v>
      </c>
      <c r="B1116" s="12">
        <v>4.4984995999999999E-2</v>
      </c>
      <c r="C1116" s="13">
        <v>3.5768673000000001E-2</v>
      </c>
      <c r="D1116" s="13">
        <v>4.0708453999999998E-2</v>
      </c>
      <c r="E1116" s="13">
        <v>2.6671681999999999E-2</v>
      </c>
      <c r="F1116" s="13">
        <v>2.7296194999999999E-2</v>
      </c>
      <c r="G1116" s="13">
        <v>3.3784254E-2</v>
      </c>
      <c r="H1116" s="13">
        <v>0.72246499399999997</v>
      </c>
      <c r="I1116" s="13">
        <v>1.6310162E-2</v>
      </c>
    </row>
    <row r="1117" spans="1:9" ht="20" customHeight="1" x14ac:dyDescent="0.15">
      <c r="A1117" s="11" t="s">
        <v>1130</v>
      </c>
      <c r="B1117" s="12">
        <v>0.36122088400000002</v>
      </c>
      <c r="C1117" s="13">
        <v>0.34700631599999998</v>
      </c>
      <c r="D1117" s="13">
        <v>0.393250918</v>
      </c>
      <c r="E1117" s="13">
        <v>0.42984021900000002</v>
      </c>
      <c r="F1117" s="13">
        <v>0.44091889899999998</v>
      </c>
      <c r="G1117" s="13">
        <v>0.51254389099999997</v>
      </c>
      <c r="H1117" s="13">
        <v>1.255860636</v>
      </c>
      <c r="I1117" s="13">
        <v>1.6364021999999999E-2</v>
      </c>
    </row>
    <row r="1118" spans="1:9" ht="20" customHeight="1" x14ac:dyDescent="0.15">
      <c r="A1118" s="11" t="s">
        <v>1131</v>
      </c>
      <c r="B1118" s="12">
        <v>8.8703962000000001</v>
      </c>
      <c r="C1118" s="13">
        <v>8.9246740730000003</v>
      </c>
      <c r="D1118" s="13">
        <v>9.2883593560000008</v>
      </c>
      <c r="E1118" s="13">
        <v>10.122208649999999</v>
      </c>
      <c r="F1118" s="13">
        <v>9.4216417799999999</v>
      </c>
      <c r="G1118" s="13">
        <v>9.8858315189999999</v>
      </c>
      <c r="H1118" s="13">
        <v>1.0866305469999999</v>
      </c>
      <c r="I1118" s="13">
        <v>1.6377408E-2</v>
      </c>
    </row>
    <row r="1119" spans="1:9" ht="20" customHeight="1" x14ac:dyDescent="0.15">
      <c r="A1119" s="11" t="s">
        <v>1132</v>
      </c>
      <c r="B1119" s="12">
        <v>6.9782280000000004E-3</v>
      </c>
      <c r="C1119" s="13">
        <v>1.0910156000000001E-2</v>
      </c>
      <c r="D1119" s="13">
        <v>1.0094799999999999E-2</v>
      </c>
      <c r="E1119" s="13">
        <v>5.5101880000000001E-3</v>
      </c>
      <c r="F1119" s="13">
        <v>4.4244990000000001E-3</v>
      </c>
      <c r="G1119" s="13">
        <v>1.276248E-3</v>
      </c>
      <c r="H1119" s="13">
        <v>0.40063114</v>
      </c>
      <c r="I1119" s="13">
        <v>1.6409909E-2</v>
      </c>
    </row>
    <row r="1120" spans="1:9" ht="20" customHeight="1" x14ac:dyDescent="0.15">
      <c r="A1120" s="11" t="s">
        <v>1133</v>
      </c>
      <c r="B1120" s="12">
        <v>7.2689946000000005E-2</v>
      </c>
      <c r="C1120" s="13">
        <v>9.1242465999999994E-2</v>
      </c>
      <c r="D1120" s="13">
        <v>7.8500061999999995E-2</v>
      </c>
      <c r="E1120" s="13">
        <v>5.6637989E-2</v>
      </c>
      <c r="F1120" s="13">
        <v>6.6483152000000004E-2</v>
      </c>
      <c r="G1120" s="13">
        <v>5.0758643999999999E-2</v>
      </c>
      <c r="H1120" s="13">
        <v>0.71722976299999996</v>
      </c>
      <c r="I1120" s="13">
        <v>1.6483515000000001E-2</v>
      </c>
    </row>
    <row r="1121" spans="1:9" ht="20" customHeight="1" x14ac:dyDescent="0.15">
      <c r="A1121" s="11" t="s">
        <v>1134</v>
      </c>
      <c r="B1121" s="12">
        <v>0.108308984</v>
      </c>
      <c r="C1121" s="13">
        <v>0.135322101</v>
      </c>
      <c r="D1121" s="13">
        <v>0.134568088</v>
      </c>
      <c r="E1121" s="13">
        <v>0.154432808</v>
      </c>
      <c r="F1121" s="13">
        <v>0.15445989199999999</v>
      </c>
      <c r="G1121" s="13">
        <v>0.15445745</v>
      </c>
      <c r="H1121" s="13">
        <v>1.2251485</v>
      </c>
      <c r="I1121" s="13">
        <v>1.6515433E-2</v>
      </c>
    </row>
    <row r="1122" spans="1:9" ht="20" customHeight="1" x14ac:dyDescent="0.15">
      <c r="A1122" s="11" t="s">
        <v>1135</v>
      </c>
      <c r="B1122" s="12">
        <v>5.3537807999999999E-2</v>
      </c>
      <c r="C1122" s="13">
        <v>6.6201745000000006E-2</v>
      </c>
      <c r="D1122" s="13">
        <v>5.9148883999999999E-2</v>
      </c>
      <c r="E1122" s="13">
        <v>0.101606222</v>
      </c>
      <c r="F1122" s="13">
        <v>8.2911337000000002E-2</v>
      </c>
      <c r="G1122" s="13">
        <v>7.5831810999999999E-2</v>
      </c>
      <c r="H1122" s="13">
        <v>1.455372825</v>
      </c>
      <c r="I1122" s="13">
        <v>1.6633939E-2</v>
      </c>
    </row>
    <row r="1123" spans="1:9" ht="20" customHeight="1" x14ac:dyDescent="0.15">
      <c r="A1123" s="11" t="s">
        <v>1136</v>
      </c>
      <c r="B1123" s="12">
        <v>6.9800030000000002E-3</v>
      </c>
      <c r="C1123" s="13">
        <v>6.0850569999999996E-3</v>
      </c>
      <c r="D1123" s="13">
        <v>7.67696E-3</v>
      </c>
      <c r="E1123" s="13">
        <v>4.1920849999999999E-3</v>
      </c>
      <c r="F1123" s="13">
        <v>5.1945079999999996E-3</v>
      </c>
      <c r="G1123" s="13">
        <v>2.4067229999999999E-3</v>
      </c>
      <c r="H1123" s="13">
        <v>0.56857124800000003</v>
      </c>
      <c r="I1123" s="13">
        <v>1.6682481999999998E-2</v>
      </c>
    </row>
    <row r="1124" spans="1:9" ht="20" customHeight="1" x14ac:dyDescent="0.15">
      <c r="A1124" s="11" t="s">
        <v>1137</v>
      </c>
      <c r="B1124" s="12">
        <v>0.10889175399999999</v>
      </c>
      <c r="C1124" s="13">
        <v>0.12901553800000001</v>
      </c>
      <c r="D1124" s="13">
        <v>0.125662408</v>
      </c>
      <c r="E1124" s="13">
        <v>0.102257089</v>
      </c>
      <c r="F1124" s="13">
        <v>0.101660113</v>
      </c>
      <c r="G1124" s="13">
        <v>9.1488527E-2</v>
      </c>
      <c r="H1124" s="13">
        <v>0.812514709</v>
      </c>
      <c r="I1124" s="13">
        <v>1.6720658999999999E-2</v>
      </c>
    </row>
    <row r="1125" spans="1:9" ht="20" customHeight="1" x14ac:dyDescent="0.15">
      <c r="A1125" s="11" t="s">
        <v>1138</v>
      </c>
      <c r="B1125" s="12">
        <v>0.45036651999999999</v>
      </c>
      <c r="C1125" s="13">
        <v>0.50642185399999995</v>
      </c>
      <c r="D1125" s="13">
        <v>0.44608536199999999</v>
      </c>
      <c r="E1125" s="13">
        <v>0.40603966400000002</v>
      </c>
      <c r="F1125" s="13">
        <v>0.30350434799999998</v>
      </c>
      <c r="G1125" s="13">
        <v>0.279934399</v>
      </c>
      <c r="H1125" s="13">
        <v>0.70532249999999996</v>
      </c>
      <c r="I1125" s="13">
        <v>1.6747502000000001E-2</v>
      </c>
    </row>
    <row r="1126" spans="1:9" ht="20" customHeight="1" x14ac:dyDescent="0.15">
      <c r="A1126" s="11" t="s">
        <v>1139</v>
      </c>
      <c r="B1126" s="12">
        <v>5.8043034E-2</v>
      </c>
      <c r="C1126" s="13">
        <v>5.3504909000000003E-2</v>
      </c>
      <c r="D1126" s="13">
        <v>5.6887131000000001E-2</v>
      </c>
      <c r="E1126" s="13">
        <v>5.2332042000000002E-2</v>
      </c>
      <c r="F1126" s="13">
        <v>5.1147063999999999E-2</v>
      </c>
      <c r="G1126" s="13">
        <v>4.8952874E-2</v>
      </c>
      <c r="H1126" s="13">
        <v>0.90498953999999998</v>
      </c>
      <c r="I1126" s="13">
        <v>1.6947554E-2</v>
      </c>
    </row>
    <row r="1127" spans="1:9" ht="20" customHeight="1" x14ac:dyDescent="0.15">
      <c r="A1127" s="11" t="s">
        <v>1140</v>
      </c>
      <c r="B1127" s="12">
        <v>0.38498787899999998</v>
      </c>
      <c r="C1127" s="13">
        <v>0.415828166</v>
      </c>
      <c r="D1127" s="13">
        <v>0.35846480400000003</v>
      </c>
      <c r="E1127" s="13">
        <v>0.44461146299999998</v>
      </c>
      <c r="F1127" s="13">
        <v>0.45325658600000002</v>
      </c>
      <c r="G1127" s="13">
        <v>0.43036613299999998</v>
      </c>
      <c r="H1127" s="13">
        <v>1.145739778</v>
      </c>
      <c r="I1127" s="13">
        <v>1.7225931999999999E-2</v>
      </c>
    </row>
    <row r="1128" spans="1:9" ht="20" customHeight="1" x14ac:dyDescent="0.15">
      <c r="A1128" s="11" t="s">
        <v>1141</v>
      </c>
      <c r="B1128" s="12">
        <v>4.9908694000000003E-2</v>
      </c>
      <c r="C1128" s="13">
        <v>4.8479689999999999E-2</v>
      </c>
      <c r="D1128" s="13">
        <v>3.4046501E-2</v>
      </c>
      <c r="E1128" s="13">
        <v>5.9228745999999999E-2</v>
      </c>
      <c r="F1128" s="13">
        <v>7.006809E-2</v>
      </c>
      <c r="G1128" s="13">
        <v>6.0753554000000001E-2</v>
      </c>
      <c r="H1128" s="13">
        <v>1.4350478090000001</v>
      </c>
      <c r="I1128" s="13">
        <v>1.7235547E-2</v>
      </c>
    </row>
    <row r="1129" spans="1:9" ht="20" customHeight="1" x14ac:dyDescent="0.15">
      <c r="A1129" s="11" t="s">
        <v>1142</v>
      </c>
      <c r="B1129" s="12">
        <v>5.3905777000000002E-2</v>
      </c>
      <c r="C1129" s="13">
        <v>5.5789036E-2</v>
      </c>
      <c r="D1129" s="13">
        <v>6.0200196999999997E-2</v>
      </c>
      <c r="E1129" s="13">
        <v>4.6493089000000001E-2</v>
      </c>
      <c r="F1129" s="13">
        <v>5.1128222000000001E-2</v>
      </c>
      <c r="G1129" s="13">
        <v>4.2180778000000002E-2</v>
      </c>
      <c r="H1129" s="13">
        <v>0.82287342600000002</v>
      </c>
      <c r="I1129" s="13">
        <v>1.7290024000000001E-2</v>
      </c>
    </row>
    <row r="1130" spans="1:9" ht="20" customHeight="1" x14ac:dyDescent="0.15">
      <c r="A1130" s="11" t="s">
        <v>1143</v>
      </c>
      <c r="B1130" s="12">
        <v>1.084190623</v>
      </c>
      <c r="C1130" s="13">
        <v>1.00012458</v>
      </c>
      <c r="D1130" s="13">
        <v>1.137955072</v>
      </c>
      <c r="E1130" s="13">
        <v>1.231935183</v>
      </c>
      <c r="F1130" s="13">
        <v>1.304415353</v>
      </c>
      <c r="G1130" s="13">
        <v>1.1857064589999999</v>
      </c>
      <c r="H1130" s="13">
        <v>1.15510391</v>
      </c>
      <c r="I1130" s="13">
        <v>1.7303571E-2</v>
      </c>
    </row>
    <row r="1131" spans="1:9" ht="20" customHeight="1" x14ac:dyDescent="0.15">
      <c r="A1131" s="11" t="s">
        <v>1144</v>
      </c>
      <c r="B1131" s="12">
        <v>0.57462132499999996</v>
      </c>
      <c r="C1131" s="13">
        <v>0.63600634899999997</v>
      </c>
      <c r="D1131" s="13">
        <v>0.57079386399999998</v>
      </c>
      <c r="E1131" s="13">
        <v>0.75088198900000003</v>
      </c>
      <c r="F1131" s="13">
        <v>0.76847907100000001</v>
      </c>
      <c r="G1131" s="13">
        <v>0.65365559600000001</v>
      </c>
      <c r="H1131" s="13">
        <v>1.2198217039999999</v>
      </c>
      <c r="I1131" s="13">
        <v>1.7319261999999998E-2</v>
      </c>
    </row>
    <row r="1132" spans="1:9" ht="20" customHeight="1" x14ac:dyDescent="0.15">
      <c r="A1132" s="11" t="s">
        <v>1145</v>
      </c>
      <c r="B1132" s="12">
        <v>0.23148383</v>
      </c>
      <c r="C1132" s="13">
        <v>0.20364178099999999</v>
      </c>
      <c r="D1132" s="13">
        <v>0.20193362300000001</v>
      </c>
      <c r="E1132" s="13">
        <v>0.237030834</v>
      </c>
      <c r="F1132" s="13">
        <v>0.27403767200000001</v>
      </c>
      <c r="G1132" s="13">
        <v>0.26352537100000001</v>
      </c>
      <c r="H1132" s="13">
        <v>1.215889883</v>
      </c>
      <c r="I1132" s="13">
        <v>1.7398191E-2</v>
      </c>
    </row>
    <row r="1133" spans="1:9" ht="20" customHeight="1" x14ac:dyDescent="0.15">
      <c r="A1133" s="11" t="s">
        <v>1146</v>
      </c>
      <c r="B1133" s="12">
        <v>0.50100476000000005</v>
      </c>
      <c r="C1133" s="13">
        <v>0.48268898700000001</v>
      </c>
      <c r="D1133" s="13">
        <v>0.52007907600000003</v>
      </c>
      <c r="E1133" s="13">
        <v>0.34611893999999999</v>
      </c>
      <c r="F1133" s="13">
        <v>0.41070403900000002</v>
      </c>
      <c r="G1133" s="13">
        <v>0.448179879</v>
      </c>
      <c r="H1133" s="13">
        <v>0.80131974699999997</v>
      </c>
      <c r="I1133" s="13">
        <v>1.7398416999999999E-2</v>
      </c>
    </row>
    <row r="1134" spans="1:9" ht="20" customHeight="1" x14ac:dyDescent="0.15">
      <c r="A1134" s="11" t="s">
        <v>1147</v>
      </c>
      <c r="B1134" s="12">
        <v>0.110027887</v>
      </c>
      <c r="C1134" s="13">
        <v>0.14119394599999999</v>
      </c>
      <c r="D1134" s="13">
        <v>0.12987103899999999</v>
      </c>
      <c r="E1134" s="13">
        <v>0.104954938</v>
      </c>
      <c r="F1134" s="13">
        <v>8.0066897999999997E-2</v>
      </c>
      <c r="G1134" s="13">
        <v>8.2458142999999998E-2</v>
      </c>
      <c r="H1134" s="13">
        <v>0.701876104</v>
      </c>
      <c r="I1134" s="13">
        <v>1.7486082999999999E-2</v>
      </c>
    </row>
    <row r="1135" spans="1:9" ht="20" customHeight="1" x14ac:dyDescent="0.15">
      <c r="A1135" s="11" t="s">
        <v>1148</v>
      </c>
      <c r="B1135" s="12">
        <v>2.7487027479999999</v>
      </c>
      <c r="C1135" s="13">
        <v>2.6108838470000002</v>
      </c>
      <c r="D1135" s="13">
        <v>2.831051263</v>
      </c>
      <c r="E1135" s="13">
        <v>2.5545072539999998</v>
      </c>
      <c r="F1135" s="13">
        <v>2.45229206</v>
      </c>
      <c r="G1135" s="13">
        <v>2.5176813679999999</v>
      </c>
      <c r="H1135" s="13">
        <v>0.91866846199999996</v>
      </c>
      <c r="I1135" s="13">
        <v>1.7515213000000002E-2</v>
      </c>
    </row>
    <row r="1136" spans="1:9" ht="20" customHeight="1" x14ac:dyDescent="0.15">
      <c r="A1136" s="11" t="s">
        <v>1149</v>
      </c>
      <c r="B1136" s="12">
        <v>6.2897780589999996</v>
      </c>
      <c r="C1136" s="13">
        <v>5.8874190630000003</v>
      </c>
      <c r="D1136" s="13">
        <v>6.3042906619999997</v>
      </c>
      <c r="E1136" s="13">
        <v>5.8046450250000001</v>
      </c>
      <c r="F1136" s="13">
        <v>5.6007820730000004</v>
      </c>
      <c r="G1136" s="13">
        <v>5.674722665</v>
      </c>
      <c r="H1136" s="13">
        <v>0.92417612500000001</v>
      </c>
      <c r="I1136" s="13">
        <v>1.7519821000000001E-2</v>
      </c>
    </row>
    <row r="1137" spans="1:9" ht="20" customHeight="1" x14ac:dyDescent="0.15">
      <c r="A1137" s="11" t="s">
        <v>1150</v>
      </c>
      <c r="B1137" s="12">
        <v>0.28013417400000001</v>
      </c>
      <c r="C1137" s="13">
        <v>0.31225676899999999</v>
      </c>
      <c r="D1137" s="13">
        <v>0.34361113300000001</v>
      </c>
      <c r="E1137" s="13">
        <v>0.36056586200000001</v>
      </c>
      <c r="F1137" s="13">
        <v>0.37835868700000003</v>
      </c>
      <c r="G1137" s="13">
        <v>0.377438522</v>
      </c>
      <c r="H1137" s="13">
        <v>1.1926929420000001</v>
      </c>
      <c r="I1137" s="13">
        <v>1.7614649999999999E-2</v>
      </c>
    </row>
    <row r="1138" spans="1:9" ht="20" customHeight="1" x14ac:dyDescent="0.15">
      <c r="A1138" s="11" t="s">
        <v>1151</v>
      </c>
      <c r="B1138" s="12">
        <v>9.2732167000000004E-2</v>
      </c>
      <c r="C1138" s="13">
        <v>0.114292752</v>
      </c>
      <c r="D1138" s="13">
        <v>0.100290397</v>
      </c>
      <c r="E1138" s="13">
        <v>0.12666174599999999</v>
      </c>
      <c r="F1138" s="13">
        <v>0.124816908</v>
      </c>
      <c r="G1138" s="13">
        <v>0.11896412200000001</v>
      </c>
      <c r="H1138" s="13">
        <v>1.2054159289999999</v>
      </c>
      <c r="I1138" s="13">
        <v>1.7639173000000001E-2</v>
      </c>
    </row>
    <row r="1139" spans="1:9" ht="20" customHeight="1" x14ac:dyDescent="0.15">
      <c r="A1139" s="11" t="s">
        <v>1152</v>
      </c>
      <c r="B1139" s="12">
        <v>29.719654909999999</v>
      </c>
      <c r="C1139" s="13">
        <v>30.478361979999999</v>
      </c>
      <c r="D1139" s="13">
        <v>31.169494140000001</v>
      </c>
      <c r="E1139" s="13">
        <v>31.567928269999999</v>
      </c>
      <c r="F1139" s="13">
        <v>32.434471039999998</v>
      </c>
      <c r="G1139" s="13">
        <v>33.114463219999998</v>
      </c>
      <c r="H1139" s="13">
        <v>1.062925557</v>
      </c>
      <c r="I1139" s="13">
        <v>1.7641165E-2</v>
      </c>
    </row>
    <row r="1140" spans="1:9" ht="20" customHeight="1" x14ac:dyDescent="0.15">
      <c r="A1140" s="11" t="s">
        <v>1153</v>
      </c>
      <c r="B1140" s="12">
        <v>2.5344549000000001E-2</v>
      </c>
      <c r="C1140" s="13">
        <v>3.0457409000000001E-2</v>
      </c>
      <c r="D1140" s="13">
        <v>3.6190478999999998E-2</v>
      </c>
      <c r="E1140" s="13">
        <v>4.4473797000000002E-2</v>
      </c>
      <c r="F1140" s="13">
        <v>7.7848886000000006E-2</v>
      </c>
      <c r="G1140" s="13">
        <v>6.5701741999999994E-2</v>
      </c>
      <c r="H1140" s="13">
        <v>2.043911778</v>
      </c>
      <c r="I1140" s="13">
        <v>1.7678069000000001E-2</v>
      </c>
    </row>
    <row r="1141" spans="1:9" ht="20" customHeight="1" x14ac:dyDescent="0.15">
      <c r="A1141" s="11" t="s">
        <v>1154</v>
      </c>
      <c r="B1141" s="12">
        <v>0.341935351</v>
      </c>
      <c r="C1141" s="13">
        <v>0.62485586100000001</v>
      </c>
      <c r="D1141" s="13">
        <v>0.43798800500000001</v>
      </c>
      <c r="E1141" s="13">
        <v>0.67949110700000004</v>
      </c>
      <c r="F1141" s="13">
        <v>0.79908213400000005</v>
      </c>
      <c r="G1141" s="13">
        <v>0.77771401100000004</v>
      </c>
      <c r="H1141" s="13">
        <v>1.6061507909999999</v>
      </c>
      <c r="I1141" s="13">
        <v>1.7696151E-2</v>
      </c>
    </row>
    <row r="1142" spans="1:9" ht="20" customHeight="1" x14ac:dyDescent="0.15">
      <c r="A1142" s="11" t="s">
        <v>1155</v>
      </c>
      <c r="B1142" s="12">
        <v>2.2210251E-2</v>
      </c>
      <c r="C1142" s="13">
        <v>2.0322231E-2</v>
      </c>
      <c r="D1142" s="13">
        <v>1.9420732999999999E-2</v>
      </c>
      <c r="E1142" s="13">
        <v>4.0765612E-2</v>
      </c>
      <c r="F1142" s="13">
        <v>2.7462723000000001E-2</v>
      </c>
      <c r="G1142" s="13">
        <v>3.1428562E-2</v>
      </c>
      <c r="H1142" s="13">
        <v>1.6085831209999999</v>
      </c>
      <c r="I1142" s="13">
        <v>1.7759924E-2</v>
      </c>
    </row>
    <row r="1143" spans="1:9" ht="20" customHeight="1" x14ac:dyDescent="0.15">
      <c r="A1143" s="11" t="s">
        <v>1156</v>
      </c>
      <c r="B1143" s="12">
        <v>1.6349636000000001E-2</v>
      </c>
      <c r="C1143" s="13">
        <v>2.0558199999999999E-2</v>
      </c>
      <c r="D1143" s="13">
        <v>1.5677118E-2</v>
      </c>
      <c r="E1143" s="13">
        <v>1.1700810000000001E-2</v>
      </c>
      <c r="F1143" s="13">
        <v>1.3028794E-2</v>
      </c>
      <c r="G1143" s="13">
        <v>1.3002255000000001E-2</v>
      </c>
      <c r="H1143" s="13">
        <v>0.717540964</v>
      </c>
      <c r="I1143" s="13">
        <v>1.7834517000000001E-2</v>
      </c>
    </row>
    <row r="1144" spans="1:9" ht="20" customHeight="1" x14ac:dyDescent="0.15">
      <c r="A1144" s="11" t="s">
        <v>1157</v>
      </c>
      <c r="B1144" s="12">
        <v>0.29756103499999997</v>
      </c>
      <c r="C1144" s="13">
        <v>0.21626896300000001</v>
      </c>
      <c r="D1144" s="13">
        <v>0.224925931</v>
      </c>
      <c r="E1144" s="13">
        <v>0.17828275599999999</v>
      </c>
      <c r="F1144" s="13">
        <v>0.15408128600000001</v>
      </c>
      <c r="G1144" s="13">
        <v>0.15379663599999999</v>
      </c>
      <c r="H1144" s="13">
        <v>0.65808023800000004</v>
      </c>
      <c r="I1144" s="13">
        <v>1.7835889000000001E-2</v>
      </c>
    </row>
    <row r="1145" spans="1:9" ht="20" customHeight="1" x14ac:dyDescent="0.15">
      <c r="A1145" s="11" t="s">
        <v>1158</v>
      </c>
      <c r="B1145" s="12">
        <v>1.3616732140000001</v>
      </c>
      <c r="C1145" s="13">
        <v>1.2904738840000001</v>
      </c>
      <c r="D1145" s="13">
        <v>1.268443376</v>
      </c>
      <c r="E1145" s="13">
        <v>1.52320776</v>
      </c>
      <c r="F1145" s="13">
        <v>1.3909279649999999</v>
      </c>
      <c r="G1145" s="13">
        <v>1.4499703799999999</v>
      </c>
      <c r="H1145" s="13">
        <v>1.113124703</v>
      </c>
      <c r="I1145" s="13">
        <v>1.7882331000000001E-2</v>
      </c>
    </row>
    <row r="1146" spans="1:9" ht="20" customHeight="1" x14ac:dyDescent="0.15">
      <c r="A1146" s="11" t="s">
        <v>1159</v>
      </c>
      <c r="B1146" s="12">
        <v>0.85302038899999999</v>
      </c>
      <c r="C1146" s="13">
        <v>1.182240411</v>
      </c>
      <c r="D1146" s="13">
        <v>1.0019703950000001</v>
      </c>
      <c r="E1146" s="13">
        <v>0.53811874900000001</v>
      </c>
      <c r="F1146" s="13">
        <v>0.73364989999999997</v>
      </c>
      <c r="G1146" s="13">
        <v>0.30333758100000002</v>
      </c>
      <c r="H1146" s="13">
        <v>0.51859938500000002</v>
      </c>
      <c r="I1146" s="13">
        <v>1.7907587999999999E-2</v>
      </c>
    </row>
    <row r="1147" spans="1:9" ht="20" customHeight="1" x14ac:dyDescent="0.15">
      <c r="A1147" s="11" t="s">
        <v>1160</v>
      </c>
      <c r="B1147" s="12">
        <v>0.15742672199999999</v>
      </c>
      <c r="C1147" s="13">
        <v>0.171806494</v>
      </c>
      <c r="D1147" s="13">
        <v>0.18962933800000001</v>
      </c>
      <c r="E1147" s="13">
        <v>0.226434213</v>
      </c>
      <c r="F1147" s="13">
        <v>0.21469565800000001</v>
      </c>
      <c r="G1147" s="13">
        <v>0.19657870999999999</v>
      </c>
      <c r="H1147" s="13">
        <v>1.2290510750000001</v>
      </c>
      <c r="I1147" s="13">
        <v>1.7918987000000001E-2</v>
      </c>
    </row>
    <row r="1148" spans="1:9" ht="20" customHeight="1" x14ac:dyDescent="0.15">
      <c r="A1148" s="11" t="s">
        <v>1161</v>
      </c>
      <c r="B1148" s="12">
        <v>4.9413381999999999E-2</v>
      </c>
      <c r="C1148" s="13">
        <v>4.8123429000000002E-2</v>
      </c>
      <c r="D1148" s="13">
        <v>5.019796E-2</v>
      </c>
      <c r="E1148" s="13">
        <v>3.9438160999999999E-2</v>
      </c>
      <c r="F1148" s="13">
        <v>2.719653E-2</v>
      </c>
      <c r="G1148" s="13">
        <v>4.0635584000000002E-2</v>
      </c>
      <c r="H1148" s="13">
        <v>0.72610039299999996</v>
      </c>
      <c r="I1148" s="13">
        <v>1.7928427E-2</v>
      </c>
    </row>
    <row r="1149" spans="1:9" ht="20" customHeight="1" x14ac:dyDescent="0.15">
      <c r="A1149" s="11" t="s">
        <v>1162</v>
      </c>
      <c r="B1149" s="12">
        <v>7.7335352999999996E-2</v>
      </c>
      <c r="C1149" s="13">
        <v>9.2842383000000001E-2</v>
      </c>
      <c r="D1149" s="13">
        <v>0.108803789</v>
      </c>
      <c r="E1149" s="13">
        <v>5.1653861000000002E-2</v>
      </c>
      <c r="F1149" s="13">
        <v>5.3737577000000002E-2</v>
      </c>
      <c r="G1149" s="13">
        <v>7.1126958000000004E-2</v>
      </c>
      <c r="H1149" s="13">
        <v>0.63272432000000001</v>
      </c>
      <c r="I1149" s="13">
        <v>1.7942261000000001E-2</v>
      </c>
    </row>
    <row r="1150" spans="1:9" ht="20" customHeight="1" x14ac:dyDescent="0.15">
      <c r="A1150" s="11" t="s">
        <v>1163</v>
      </c>
      <c r="B1150" s="12">
        <v>4.2852071699999996</v>
      </c>
      <c r="C1150" s="13">
        <v>5.0891618340000004</v>
      </c>
      <c r="D1150" s="13">
        <v>5.0876862129999996</v>
      </c>
      <c r="E1150" s="13">
        <v>3.934863784</v>
      </c>
      <c r="F1150" s="13">
        <v>4.035955564</v>
      </c>
      <c r="G1150" s="13">
        <v>3.978842846</v>
      </c>
      <c r="H1150" s="13">
        <v>0.82627690300000001</v>
      </c>
      <c r="I1150" s="13">
        <v>1.7946527E-2</v>
      </c>
    </row>
    <row r="1151" spans="1:9" ht="20" customHeight="1" x14ac:dyDescent="0.15">
      <c r="A1151" s="11" t="s">
        <v>1164</v>
      </c>
      <c r="B1151" s="12">
        <v>0.34699329099999998</v>
      </c>
      <c r="C1151" s="13">
        <v>0.40261402299999999</v>
      </c>
      <c r="D1151" s="13">
        <v>0.38343811700000002</v>
      </c>
      <c r="E1151" s="13">
        <v>0.45321866599999999</v>
      </c>
      <c r="F1151" s="13">
        <v>0.42498047900000002</v>
      </c>
      <c r="G1151" s="13">
        <v>0.42818103800000001</v>
      </c>
      <c r="H1151" s="13">
        <v>1.152981289</v>
      </c>
      <c r="I1151" s="13">
        <v>1.7985613000000001E-2</v>
      </c>
    </row>
    <row r="1152" spans="1:9" ht="20" customHeight="1" x14ac:dyDescent="0.15">
      <c r="A1152" s="11" t="s">
        <v>1165</v>
      </c>
      <c r="B1152" s="12">
        <v>7.7064668000000003E-2</v>
      </c>
      <c r="C1152" s="13">
        <v>8.8376755000000001E-2</v>
      </c>
      <c r="D1152" s="13">
        <v>8.0693715999999999E-2</v>
      </c>
      <c r="E1152" s="13">
        <v>6.1529647E-2</v>
      </c>
      <c r="F1152" s="13">
        <v>7.1994899000000001E-2</v>
      </c>
      <c r="G1152" s="13">
        <v>6.9698396999999995E-2</v>
      </c>
      <c r="H1152" s="13">
        <v>0.82565595300000005</v>
      </c>
      <c r="I1152" s="13">
        <v>1.8000439999999999E-2</v>
      </c>
    </row>
    <row r="1153" spans="1:9" ht="20" customHeight="1" x14ac:dyDescent="0.15">
      <c r="A1153" s="11" t="s">
        <v>1166</v>
      </c>
      <c r="B1153" s="12">
        <v>0.47748046100000002</v>
      </c>
      <c r="C1153" s="13">
        <v>0.50947539100000006</v>
      </c>
      <c r="D1153" s="13">
        <v>0.54069880299999995</v>
      </c>
      <c r="E1153" s="13">
        <v>0.55537387100000002</v>
      </c>
      <c r="F1153" s="13">
        <v>0.59583883000000004</v>
      </c>
      <c r="G1153" s="13">
        <v>0.61884421899999997</v>
      </c>
      <c r="H1153" s="13">
        <v>1.158676088</v>
      </c>
      <c r="I1153" s="13">
        <v>1.8025101000000002E-2</v>
      </c>
    </row>
    <row r="1154" spans="1:9" ht="20" customHeight="1" x14ac:dyDescent="0.15">
      <c r="A1154" s="11" t="s">
        <v>1167</v>
      </c>
      <c r="B1154" s="12">
        <v>0.10155173300000001</v>
      </c>
      <c r="C1154" s="13">
        <v>0.13545986800000001</v>
      </c>
      <c r="D1154" s="13">
        <v>0.110793513</v>
      </c>
      <c r="E1154" s="13">
        <v>8.2581605000000002E-2</v>
      </c>
      <c r="F1154" s="13">
        <v>8.8719125999999995E-2</v>
      </c>
      <c r="G1154" s="13">
        <v>7.8068918000000001E-2</v>
      </c>
      <c r="H1154" s="13">
        <v>0.71698097100000002</v>
      </c>
      <c r="I1154" s="13">
        <v>1.8090417000000001E-2</v>
      </c>
    </row>
    <row r="1155" spans="1:9" ht="20" customHeight="1" x14ac:dyDescent="0.15">
      <c r="A1155" s="11" t="s">
        <v>1168</v>
      </c>
      <c r="B1155" s="12">
        <v>0.184469668</v>
      </c>
      <c r="C1155" s="13">
        <v>0.214409724</v>
      </c>
      <c r="D1155" s="13">
        <v>0.19767280100000001</v>
      </c>
      <c r="E1155" s="13">
        <v>0.22665866300000001</v>
      </c>
      <c r="F1155" s="13">
        <v>0.22578791000000001</v>
      </c>
      <c r="G1155" s="13">
        <v>0.22479105699999999</v>
      </c>
      <c r="H1155" s="13">
        <v>1.1352529389999999</v>
      </c>
      <c r="I1155" s="13">
        <v>1.8135194E-2</v>
      </c>
    </row>
    <row r="1156" spans="1:9" ht="20" customHeight="1" x14ac:dyDescent="0.15">
      <c r="A1156" s="11" t="s">
        <v>1169</v>
      </c>
      <c r="B1156" s="12">
        <v>1.1274082E-2</v>
      </c>
      <c r="C1156" s="13">
        <v>3.1101140999999999E-2</v>
      </c>
      <c r="D1156" s="13">
        <v>2.6516544999999999E-2</v>
      </c>
      <c r="E1156" s="13">
        <v>6.9383960000000003E-3</v>
      </c>
      <c r="F1156" s="13">
        <v>1.895362E-3</v>
      </c>
      <c r="G1156" s="13">
        <v>2.4168029999999999E-3</v>
      </c>
      <c r="H1156" s="13">
        <v>0.16330777599999999</v>
      </c>
      <c r="I1156" s="13">
        <v>1.8155571999999998E-2</v>
      </c>
    </row>
    <row r="1157" spans="1:9" ht="20" customHeight="1" x14ac:dyDescent="0.15">
      <c r="A1157" s="11" t="s">
        <v>1170</v>
      </c>
      <c r="B1157" s="12">
        <v>1.9759704999999999E-2</v>
      </c>
      <c r="C1157" s="13">
        <v>1.5696564999999999E-2</v>
      </c>
      <c r="D1157" s="13">
        <v>1.6409307000000001E-2</v>
      </c>
      <c r="E1157" s="13">
        <v>8.388141E-3</v>
      </c>
      <c r="F1157" s="13">
        <v>1.3921546999999999E-2</v>
      </c>
      <c r="G1157" s="13">
        <v>7.3098080000000001E-3</v>
      </c>
      <c r="H1157" s="13">
        <v>0.571081968</v>
      </c>
      <c r="I1157" s="13">
        <v>1.8307455E-2</v>
      </c>
    </row>
    <row r="1158" spans="1:9" ht="20" customHeight="1" x14ac:dyDescent="0.15">
      <c r="A1158" s="11" t="s">
        <v>1171</v>
      </c>
      <c r="B1158" s="12">
        <v>2.2445515149999999</v>
      </c>
      <c r="C1158" s="13">
        <v>2.4449140759999999</v>
      </c>
      <c r="D1158" s="13">
        <v>2.0431097450000002</v>
      </c>
      <c r="E1158" s="13">
        <v>2.5628253430000001</v>
      </c>
      <c r="F1158" s="13">
        <v>2.714733566</v>
      </c>
      <c r="G1158" s="13">
        <v>2.6071122629999999</v>
      </c>
      <c r="H1158" s="13">
        <v>1.171122606</v>
      </c>
      <c r="I1158" s="13">
        <v>1.8362337999999999E-2</v>
      </c>
    </row>
    <row r="1159" spans="1:9" ht="20" customHeight="1" x14ac:dyDescent="0.15">
      <c r="A1159" s="11" t="s">
        <v>1172</v>
      </c>
      <c r="B1159" s="12">
        <v>0.410656884</v>
      </c>
      <c r="C1159" s="13">
        <v>0.43097833000000002</v>
      </c>
      <c r="D1159" s="13">
        <v>0.43881345700000002</v>
      </c>
      <c r="E1159" s="13">
        <v>0.397648854</v>
      </c>
      <c r="F1159" s="13">
        <v>0.32739764599999999</v>
      </c>
      <c r="G1159" s="13">
        <v>0.33376657300000001</v>
      </c>
      <c r="H1159" s="13">
        <v>0.82690786199999999</v>
      </c>
      <c r="I1159" s="13">
        <v>1.8379046E-2</v>
      </c>
    </row>
    <row r="1160" spans="1:9" ht="20" customHeight="1" x14ac:dyDescent="0.15">
      <c r="A1160" s="11" t="s">
        <v>1173</v>
      </c>
      <c r="B1160" s="12">
        <v>4.5271506000000003E-2</v>
      </c>
      <c r="C1160" s="13">
        <v>5.0402337999999998E-2</v>
      </c>
      <c r="D1160" s="13">
        <v>4.4251618E-2</v>
      </c>
      <c r="E1160" s="13">
        <v>3.9232657999999997E-2</v>
      </c>
      <c r="F1160" s="13">
        <v>4.1169205E-2</v>
      </c>
      <c r="G1160" s="13">
        <v>4.1013577000000002E-2</v>
      </c>
      <c r="H1160" s="13">
        <v>0.86771512900000003</v>
      </c>
      <c r="I1160" s="13">
        <v>1.8430932000000001E-2</v>
      </c>
    </row>
    <row r="1161" spans="1:9" ht="20" customHeight="1" x14ac:dyDescent="0.15">
      <c r="A1161" s="11" t="s">
        <v>1174</v>
      </c>
      <c r="B1161" s="12">
        <v>4.0565836000000001E-2</v>
      </c>
      <c r="C1161" s="13">
        <v>4.3233200999999999E-2</v>
      </c>
      <c r="D1161" s="13">
        <v>4.6788908999999997E-2</v>
      </c>
      <c r="E1161" s="13">
        <v>4.8841061999999998E-2</v>
      </c>
      <c r="F1161" s="13">
        <v>4.9204123000000002E-2</v>
      </c>
      <c r="G1161" s="13">
        <v>4.9235906000000003E-2</v>
      </c>
      <c r="H1161" s="13">
        <v>1.1278306760000001</v>
      </c>
      <c r="I1161" s="13">
        <v>1.8476937999999998E-2</v>
      </c>
    </row>
    <row r="1162" spans="1:9" ht="20" customHeight="1" x14ac:dyDescent="0.15">
      <c r="A1162" s="11" t="s">
        <v>1175</v>
      </c>
      <c r="B1162" s="12">
        <v>6.7573168000000003E-2</v>
      </c>
      <c r="C1162" s="13">
        <v>4.3036721999999999E-2</v>
      </c>
      <c r="D1162" s="13">
        <v>4.9431532E-2</v>
      </c>
      <c r="E1162" s="13">
        <v>2.7668195E-2</v>
      </c>
      <c r="F1162" s="13">
        <v>3.1453986000000003E-2</v>
      </c>
      <c r="G1162" s="13">
        <v>3.1912230999999999E-2</v>
      </c>
      <c r="H1162" s="13">
        <v>0.56881781300000001</v>
      </c>
      <c r="I1162" s="13">
        <v>1.8483631E-2</v>
      </c>
    </row>
    <row r="1163" spans="1:9" ht="20" customHeight="1" x14ac:dyDescent="0.15">
      <c r="A1163" s="11" t="s">
        <v>1176</v>
      </c>
      <c r="B1163" s="12">
        <v>2.1982060000000001E-2</v>
      </c>
      <c r="C1163" s="13">
        <v>1.9454220000000001E-2</v>
      </c>
      <c r="D1163" s="13">
        <v>1.9792480000000001E-2</v>
      </c>
      <c r="E1163" s="13">
        <v>1.8082984E-2</v>
      </c>
      <c r="F1163" s="13">
        <v>1.2952943999999999E-2</v>
      </c>
      <c r="G1163" s="13">
        <v>1.3534327000000001E-2</v>
      </c>
      <c r="H1163" s="13">
        <v>0.72793007200000004</v>
      </c>
      <c r="I1163" s="13">
        <v>1.8531183E-2</v>
      </c>
    </row>
    <row r="1164" spans="1:9" ht="20" customHeight="1" x14ac:dyDescent="0.15">
      <c r="A1164" s="11" t="s">
        <v>1177</v>
      </c>
      <c r="B1164" s="12">
        <v>0.62369201699999999</v>
      </c>
      <c r="C1164" s="13">
        <v>0.60757317499999997</v>
      </c>
      <c r="D1164" s="13">
        <v>0.81754190500000001</v>
      </c>
      <c r="E1164" s="13">
        <v>0.86910005999999995</v>
      </c>
      <c r="F1164" s="13">
        <v>0.93872592499999996</v>
      </c>
      <c r="G1164" s="13">
        <v>0.89081757399999995</v>
      </c>
      <c r="H1164" s="13">
        <v>1.3171779640000001</v>
      </c>
      <c r="I1164" s="13">
        <v>1.8624096999999999E-2</v>
      </c>
    </row>
    <row r="1165" spans="1:9" ht="20" customHeight="1" x14ac:dyDescent="0.15">
      <c r="A1165" s="11" t="s">
        <v>1178</v>
      </c>
      <c r="B1165" s="12">
        <v>1.6902711000000001E-2</v>
      </c>
      <c r="C1165" s="13">
        <v>1.7299710999999999E-2</v>
      </c>
      <c r="D1165" s="13">
        <v>1.6612213000000001E-2</v>
      </c>
      <c r="E1165" s="13">
        <v>2.1845023000000002E-2</v>
      </c>
      <c r="F1165" s="13">
        <v>2.3341237000000001E-2</v>
      </c>
      <c r="G1165" s="13">
        <v>1.8611083E-2</v>
      </c>
      <c r="H1165" s="13">
        <v>1.2554915069999999</v>
      </c>
      <c r="I1165" s="13">
        <v>1.8661252999999999E-2</v>
      </c>
    </row>
    <row r="1166" spans="1:9" ht="20" customHeight="1" x14ac:dyDescent="0.15">
      <c r="A1166" s="11" t="s">
        <v>1179</v>
      </c>
      <c r="B1166" s="12">
        <v>9.0647209999999995E-3</v>
      </c>
      <c r="C1166" s="13">
        <v>7.0476230000000003E-3</v>
      </c>
      <c r="D1166" s="13">
        <v>6.9729950000000001E-3</v>
      </c>
      <c r="E1166" s="13">
        <v>5.2058779999999997E-3</v>
      </c>
      <c r="F1166" s="13">
        <v>5.3425399999999998E-3</v>
      </c>
      <c r="G1166" s="13">
        <v>5.9252439999999997E-3</v>
      </c>
      <c r="H1166" s="13">
        <v>0.713598485</v>
      </c>
      <c r="I1166" s="13">
        <v>1.8793766999999999E-2</v>
      </c>
    </row>
    <row r="1167" spans="1:9" ht="20" customHeight="1" x14ac:dyDescent="0.15">
      <c r="A1167" s="11" t="s">
        <v>1180</v>
      </c>
      <c r="B1167" s="12">
        <v>0.207209649</v>
      </c>
      <c r="C1167" s="13">
        <v>0.18153166600000001</v>
      </c>
      <c r="D1167" s="13">
        <v>0.197881415</v>
      </c>
      <c r="E1167" s="13">
        <v>0.150099973</v>
      </c>
      <c r="F1167" s="13">
        <v>0.17527452800000001</v>
      </c>
      <c r="G1167" s="13">
        <v>0.136791253</v>
      </c>
      <c r="H1167" s="13">
        <v>0.78784153899999998</v>
      </c>
      <c r="I1167" s="13">
        <v>1.8804377000000001E-2</v>
      </c>
    </row>
    <row r="1168" spans="1:9" ht="20" customHeight="1" x14ac:dyDescent="0.15">
      <c r="A1168" s="11" t="s">
        <v>1181</v>
      </c>
      <c r="B1168" s="12">
        <v>2.9219131999999998E-2</v>
      </c>
      <c r="C1168" s="13">
        <v>3.5260359999999998E-2</v>
      </c>
      <c r="D1168" s="13">
        <v>3.2282099000000002E-2</v>
      </c>
      <c r="E1168" s="13">
        <v>1.8917623000000001E-2</v>
      </c>
      <c r="F1168" s="13">
        <v>2.7219058000000001E-2</v>
      </c>
      <c r="G1168" s="13">
        <v>1.6146364999999999E-2</v>
      </c>
      <c r="H1168" s="13">
        <v>0.64367531200000005</v>
      </c>
      <c r="I1168" s="13">
        <v>1.8832951000000001E-2</v>
      </c>
    </row>
    <row r="1169" spans="1:9" ht="20" customHeight="1" x14ac:dyDescent="0.15">
      <c r="A1169" s="11" t="s">
        <v>1182</v>
      </c>
      <c r="B1169" s="12">
        <v>2.2463324340000002</v>
      </c>
      <c r="C1169" s="13">
        <v>2.3218645179999999</v>
      </c>
      <c r="D1169" s="13">
        <v>2.2476361360000001</v>
      </c>
      <c r="E1169" s="13">
        <v>2.1758696610000001</v>
      </c>
      <c r="F1169" s="13">
        <v>1.9277235939999999</v>
      </c>
      <c r="G1169" s="13">
        <v>1.949203757</v>
      </c>
      <c r="H1169" s="13">
        <v>0.88804947700000003</v>
      </c>
      <c r="I1169" s="13">
        <v>1.8890987000000001E-2</v>
      </c>
    </row>
    <row r="1170" spans="1:9" ht="20" customHeight="1" x14ac:dyDescent="0.15">
      <c r="A1170" s="11" t="s">
        <v>1183</v>
      </c>
      <c r="B1170" s="12">
        <v>0.13874968100000001</v>
      </c>
      <c r="C1170" s="13">
        <v>0.164371772</v>
      </c>
      <c r="D1170" s="13">
        <v>0.17065270699999999</v>
      </c>
      <c r="E1170" s="13">
        <v>0.12010752500000001</v>
      </c>
      <c r="F1170" s="13">
        <v>0.121467874</v>
      </c>
      <c r="G1170" s="13">
        <v>0.13405655799999999</v>
      </c>
      <c r="H1170" s="13">
        <v>0.79285024000000004</v>
      </c>
      <c r="I1170" s="13">
        <v>1.8984378E-2</v>
      </c>
    </row>
    <row r="1171" spans="1:9" ht="20" customHeight="1" x14ac:dyDescent="0.15">
      <c r="A1171" s="11" t="s">
        <v>1184</v>
      </c>
      <c r="B1171" s="12">
        <v>7.6138000000000004E-3</v>
      </c>
      <c r="C1171" s="13">
        <v>9.7593739999999995E-3</v>
      </c>
      <c r="D1171" s="13">
        <v>8.5071560000000001E-3</v>
      </c>
      <c r="E1171" s="13">
        <v>4.6654280000000001E-3</v>
      </c>
      <c r="F1171" s="13">
        <v>3.2159850000000002E-3</v>
      </c>
      <c r="G1171" s="13">
        <v>6.8302049999999998E-3</v>
      </c>
      <c r="H1171" s="13">
        <v>0.56844788499999999</v>
      </c>
      <c r="I1171" s="13">
        <v>1.9014897999999999E-2</v>
      </c>
    </row>
    <row r="1172" spans="1:9" ht="20" customHeight="1" x14ac:dyDescent="0.15">
      <c r="A1172" s="11" t="s">
        <v>1185</v>
      </c>
      <c r="B1172" s="12">
        <v>0.94631270000000001</v>
      </c>
      <c r="C1172" s="13">
        <v>1.040657969</v>
      </c>
      <c r="D1172" s="13">
        <v>0.92915001399999997</v>
      </c>
      <c r="E1172" s="13">
        <v>1.061307454</v>
      </c>
      <c r="F1172" s="13">
        <v>1.1500969560000001</v>
      </c>
      <c r="G1172" s="13">
        <v>1.099546972</v>
      </c>
      <c r="H1172" s="13">
        <v>1.1353958710000001</v>
      </c>
      <c r="I1172" s="13">
        <v>1.9026596999999999E-2</v>
      </c>
    </row>
    <row r="1173" spans="1:9" ht="20" customHeight="1" x14ac:dyDescent="0.15">
      <c r="A1173" s="11" t="s">
        <v>1186</v>
      </c>
      <c r="B1173" s="12">
        <v>4.4565606000000001E-2</v>
      </c>
      <c r="C1173" s="13">
        <v>5.0482021000000002E-2</v>
      </c>
      <c r="D1173" s="13">
        <v>4.7797233000000001E-2</v>
      </c>
      <c r="E1173" s="13">
        <v>5.4881328E-2</v>
      </c>
      <c r="F1173" s="13">
        <v>5.2287045999999997E-2</v>
      </c>
      <c r="G1173" s="13">
        <v>5.8616732999999997E-2</v>
      </c>
      <c r="H1173" s="13">
        <v>1.160595544</v>
      </c>
      <c r="I1173" s="13">
        <v>1.9079609000000001E-2</v>
      </c>
    </row>
    <row r="1174" spans="1:9" ht="20" customHeight="1" x14ac:dyDescent="0.15">
      <c r="A1174" s="11" t="s">
        <v>1187</v>
      </c>
      <c r="B1174" s="12">
        <v>3.8609729000000002E-2</v>
      </c>
      <c r="C1174" s="13">
        <v>3.3715613999999998E-2</v>
      </c>
      <c r="D1174" s="13">
        <v>4.4139724999999998E-2</v>
      </c>
      <c r="E1174" s="13">
        <v>4.5980959000000002E-2</v>
      </c>
      <c r="F1174" s="13">
        <v>5.5377513000000003E-2</v>
      </c>
      <c r="G1174" s="13">
        <v>5.2572443000000003E-2</v>
      </c>
      <c r="H1174" s="13">
        <v>1.321691712</v>
      </c>
      <c r="I1174" s="13">
        <v>1.9109894999999998E-2</v>
      </c>
    </row>
    <row r="1175" spans="1:9" ht="20" customHeight="1" x14ac:dyDescent="0.15">
      <c r="A1175" s="11" t="s">
        <v>1188</v>
      </c>
      <c r="B1175" s="12">
        <v>12.43732754</v>
      </c>
      <c r="C1175" s="13">
        <v>13.717407659999999</v>
      </c>
      <c r="D1175" s="13">
        <v>14.177538670000001</v>
      </c>
      <c r="E1175" s="13">
        <v>15.21862876</v>
      </c>
      <c r="F1175" s="13">
        <v>15.3231962</v>
      </c>
      <c r="G1175" s="13">
        <v>14.77785755</v>
      </c>
      <c r="H1175" s="13">
        <v>1.123658008</v>
      </c>
      <c r="I1175" s="13">
        <v>1.9191369999999999E-2</v>
      </c>
    </row>
    <row r="1176" spans="1:9" ht="20" customHeight="1" x14ac:dyDescent="0.15">
      <c r="A1176" s="11" t="s">
        <v>1189</v>
      </c>
      <c r="B1176" s="12">
        <v>0.27609829299999999</v>
      </c>
      <c r="C1176" s="13">
        <v>0.248076088</v>
      </c>
      <c r="D1176" s="13">
        <v>0.29381678700000002</v>
      </c>
      <c r="E1176" s="13">
        <v>0.329471238</v>
      </c>
      <c r="F1176" s="13">
        <v>0.30961091200000002</v>
      </c>
      <c r="G1176" s="13">
        <v>0.36056755299999999</v>
      </c>
      <c r="H1176" s="13">
        <v>1.2220788460000001</v>
      </c>
      <c r="I1176" s="13">
        <v>1.9232387E-2</v>
      </c>
    </row>
    <row r="1177" spans="1:9" ht="20" customHeight="1" x14ac:dyDescent="0.15">
      <c r="A1177" s="11" t="s">
        <v>1190</v>
      </c>
      <c r="B1177" s="12">
        <v>0.114736977</v>
      </c>
      <c r="C1177" s="13">
        <v>0.116429794</v>
      </c>
      <c r="D1177" s="13">
        <v>0.105062562</v>
      </c>
      <c r="E1177" s="13">
        <v>9.5078251000000003E-2</v>
      </c>
      <c r="F1177" s="13">
        <v>0.103767544</v>
      </c>
      <c r="G1177" s="13">
        <v>9.7318459999999996E-2</v>
      </c>
      <c r="H1177" s="13">
        <v>0.880840026</v>
      </c>
      <c r="I1177" s="13">
        <v>1.9233948000000001E-2</v>
      </c>
    </row>
    <row r="1178" spans="1:9" ht="20" customHeight="1" x14ac:dyDescent="0.15">
      <c r="A1178" s="11" t="s">
        <v>1191</v>
      </c>
      <c r="B1178" s="12">
        <v>0.42625950800000001</v>
      </c>
      <c r="C1178" s="13">
        <v>0.427164504</v>
      </c>
      <c r="D1178" s="13">
        <v>0.43079150300000002</v>
      </c>
      <c r="E1178" s="13">
        <v>0.450329963</v>
      </c>
      <c r="F1178" s="13">
        <v>0.51645811100000005</v>
      </c>
      <c r="G1178" s="13">
        <v>0.49609180800000002</v>
      </c>
      <c r="H1178" s="13">
        <v>1.1391233519999999</v>
      </c>
      <c r="I1178" s="13">
        <v>1.9235370000000002E-2</v>
      </c>
    </row>
    <row r="1179" spans="1:9" ht="20" customHeight="1" x14ac:dyDescent="0.15">
      <c r="A1179" s="11" t="s">
        <v>1192</v>
      </c>
      <c r="B1179" s="12">
        <v>0.58178161100000003</v>
      </c>
      <c r="C1179" s="13">
        <v>0.519465128</v>
      </c>
      <c r="D1179" s="13">
        <v>0.53440435399999997</v>
      </c>
      <c r="E1179" s="13">
        <v>0.32338977099999999</v>
      </c>
      <c r="F1179" s="13">
        <v>0.47743054000000001</v>
      </c>
      <c r="G1179" s="13">
        <v>0.39477964599999998</v>
      </c>
      <c r="H1179" s="13">
        <v>0.73096271099999999</v>
      </c>
      <c r="I1179" s="13">
        <v>1.9269438E-2</v>
      </c>
    </row>
    <row r="1180" spans="1:9" ht="20" customHeight="1" x14ac:dyDescent="0.15">
      <c r="A1180" s="11" t="s">
        <v>1193</v>
      </c>
      <c r="B1180" s="12">
        <v>1.177595E-2</v>
      </c>
      <c r="C1180" s="13">
        <v>1.2024089E-2</v>
      </c>
      <c r="D1180" s="13">
        <v>1.3884305E-2</v>
      </c>
      <c r="E1180" s="13">
        <v>5.9723060000000001E-3</v>
      </c>
      <c r="F1180" s="13">
        <v>7.1372120000000004E-3</v>
      </c>
      <c r="G1180" s="13">
        <v>1.0587506999999999E-2</v>
      </c>
      <c r="H1180" s="13">
        <v>0.62882943700000005</v>
      </c>
      <c r="I1180" s="13">
        <v>1.9328577999999999E-2</v>
      </c>
    </row>
    <row r="1181" spans="1:9" ht="20" customHeight="1" x14ac:dyDescent="0.15">
      <c r="A1181" s="11" t="s">
        <v>1194</v>
      </c>
      <c r="B1181" s="12">
        <v>4.078094E-3</v>
      </c>
      <c r="C1181" s="13">
        <v>8.1671580000000008E-3</v>
      </c>
      <c r="D1181" s="13">
        <v>6.8375930000000003E-3</v>
      </c>
      <c r="E1181" s="13">
        <v>1.0632268E-2</v>
      </c>
      <c r="F1181" s="13">
        <v>9.5080919999999992E-3</v>
      </c>
      <c r="G1181" s="13">
        <v>1.2544823E-2</v>
      </c>
      <c r="H1181" s="13">
        <v>1.712804497</v>
      </c>
      <c r="I1181" s="13">
        <v>1.9347525000000001E-2</v>
      </c>
    </row>
    <row r="1182" spans="1:9" ht="20" customHeight="1" x14ac:dyDescent="0.15">
      <c r="A1182" s="11" t="s">
        <v>1195</v>
      </c>
      <c r="B1182" s="12">
        <v>4.1948258059999999</v>
      </c>
      <c r="C1182" s="13">
        <v>3.9891760610000002</v>
      </c>
      <c r="D1182" s="13">
        <v>3.5469058269999998</v>
      </c>
      <c r="E1182" s="13">
        <v>2.4558441759999998</v>
      </c>
      <c r="F1182" s="13">
        <v>3.3534174370000001</v>
      </c>
      <c r="G1182" s="13">
        <v>2.089415824</v>
      </c>
      <c r="H1182" s="13">
        <v>0.67332193200000001</v>
      </c>
      <c r="I1182" s="13">
        <v>1.9354733999999998E-2</v>
      </c>
    </row>
    <row r="1183" spans="1:9" ht="20" customHeight="1" x14ac:dyDescent="0.15">
      <c r="A1183" s="11" t="s">
        <v>1196</v>
      </c>
      <c r="B1183" s="12">
        <v>7.9606093000000003E-2</v>
      </c>
      <c r="C1183" s="13">
        <v>7.1371494999999993E-2</v>
      </c>
      <c r="D1183" s="13">
        <v>7.3303536000000002E-2</v>
      </c>
      <c r="E1183" s="13">
        <v>6.8108462999999994E-2</v>
      </c>
      <c r="F1183" s="13">
        <v>5.3855225E-2</v>
      </c>
      <c r="G1183" s="13">
        <v>5.5063398E-2</v>
      </c>
      <c r="H1183" s="13">
        <v>0.78930889299999996</v>
      </c>
      <c r="I1183" s="13">
        <v>1.9367718999999999E-2</v>
      </c>
    </row>
    <row r="1184" spans="1:9" ht="20" customHeight="1" x14ac:dyDescent="0.15">
      <c r="A1184" s="11" t="s">
        <v>1197</v>
      </c>
      <c r="B1184" s="12">
        <v>7.2530318999999996E-2</v>
      </c>
      <c r="C1184" s="13">
        <v>6.6488344000000005E-2</v>
      </c>
      <c r="D1184" s="13">
        <v>6.4089366999999994E-2</v>
      </c>
      <c r="E1184" s="13">
        <v>7.5118002000000003E-2</v>
      </c>
      <c r="F1184" s="13">
        <v>8.4313117000000007E-2</v>
      </c>
      <c r="G1184" s="13">
        <v>9.0725459999999994E-2</v>
      </c>
      <c r="H1184" s="13">
        <v>1.231642983</v>
      </c>
      <c r="I1184" s="13">
        <v>1.9423757999999999E-2</v>
      </c>
    </row>
    <row r="1185" spans="1:9" ht="20" customHeight="1" x14ac:dyDescent="0.15">
      <c r="A1185" s="11" t="s">
        <v>1198</v>
      </c>
      <c r="B1185" s="12">
        <v>0.15979953699999999</v>
      </c>
      <c r="C1185" s="13">
        <v>0.20199418</v>
      </c>
      <c r="D1185" s="13">
        <v>0.187975532</v>
      </c>
      <c r="E1185" s="13">
        <v>0.15243490900000001</v>
      </c>
      <c r="F1185" s="13">
        <v>0.139721604</v>
      </c>
      <c r="G1185" s="13">
        <v>0.13673537299999999</v>
      </c>
      <c r="H1185" s="13">
        <v>0.78013072999999999</v>
      </c>
      <c r="I1185" s="13">
        <v>1.9434041999999999E-2</v>
      </c>
    </row>
    <row r="1186" spans="1:9" ht="20" customHeight="1" x14ac:dyDescent="0.15">
      <c r="A1186" s="11" t="s">
        <v>1199</v>
      </c>
      <c r="B1186" s="12">
        <v>3.3989531469999998</v>
      </c>
      <c r="C1186" s="13">
        <v>3.401303499</v>
      </c>
      <c r="D1186" s="13">
        <v>3.3940205579999998</v>
      </c>
      <c r="E1186" s="13">
        <v>3.5784246940000002</v>
      </c>
      <c r="F1186" s="13">
        <v>3.6172325970000001</v>
      </c>
      <c r="G1186" s="13">
        <v>3.8913093729999999</v>
      </c>
      <c r="H1186" s="13">
        <v>1.0875677050000001</v>
      </c>
      <c r="I1186" s="13">
        <v>1.9557337000000001E-2</v>
      </c>
    </row>
    <row r="1187" spans="1:9" ht="20" customHeight="1" x14ac:dyDescent="0.15">
      <c r="A1187" s="11" t="s">
        <v>1200</v>
      </c>
      <c r="B1187" s="12">
        <v>0.45612798599999999</v>
      </c>
      <c r="C1187" s="13">
        <v>0.34657916900000002</v>
      </c>
      <c r="D1187" s="13">
        <v>0.36978931500000001</v>
      </c>
      <c r="E1187" s="13">
        <v>0.28962017099999998</v>
      </c>
      <c r="F1187" s="13">
        <v>0.27980457399999997</v>
      </c>
      <c r="G1187" s="13">
        <v>0.29793417799999999</v>
      </c>
      <c r="H1187" s="13">
        <v>0.73975397399999998</v>
      </c>
      <c r="I1187" s="13">
        <v>1.9681921000000002E-2</v>
      </c>
    </row>
    <row r="1188" spans="1:9" ht="20" customHeight="1" x14ac:dyDescent="0.15">
      <c r="A1188" s="11" t="s">
        <v>1201</v>
      </c>
      <c r="B1188" s="12">
        <v>4.7808160000000002E-2</v>
      </c>
      <c r="C1188" s="13">
        <v>5.5509397000000002E-2</v>
      </c>
      <c r="D1188" s="13">
        <v>5.0664454999999997E-2</v>
      </c>
      <c r="E1188" s="13">
        <v>3.9093413E-2</v>
      </c>
      <c r="F1188" s="13">
        <v>4.5830800999999997E-2</v>
      </c>
      <c r="G1188" s="13">
        <v>4.2190604999999999E-2</v>
      </c>
      <c r="H1188" s="13">
        <v>0.82551731900000003</v>
      </c>
      <c r="I1188" s="13">
        <v>1.9744069999999999E-2</v>
      </c>
    </row>
    <row r="1189" spans="1:9" ht="20" customHeight="1" x14ac:dyDescent="0.15">
      <c r="A1189" s="11" t="s">
        <v>1202</v>
      </c>
      <c r="B1189" s="12">
        <v>1.1168803110000001</v>
      </c>
      <c r="C1189" s="13">
        <v>1.1971742480000001</v>
      </c>
      <c r="D1189" s="13">
        <v>1.1529814089999999</v>
      </c>
      <c r="E1189" s="13">
        <v>1.4204033730000001</v>
      </c>
      <c r="F1189" s="13">
        <v>1.265478294</v>
      </c>
      <c r="G1189" s="13">
        <v>1.2771004370000001</v>
      </c>
      <c r="H1189" s="13">
        <v>1.143046147</v>
      </c>
      <c r="I1189" s="13">
        <v>1.9818479E-2</v>
      </c>
    </row>
    <row r="1190" spans="1:9" ht="20" customHeight="1" x14ac:dyDescent="0.15">
      <c r="A1190" s="11" t="s">
        <v>1203</v>
      </c>
      <c r="B1190" s="12">
        <v>0.44503036299999998</v>
      </c>
      <c r="C1190" s="13">
        <v>0.462458176</v>
      </c>
      <c r="D1190" s="13">
        <v>0.473454824</v>
      </c>
      <c r="E1190" s="13">
        <v>0.48074352100000001</v>
      </c>
      <c r="F1190" s="13">
        <v>0.510084541</v>
      </c>
      <c r="G1190" s="13">
        <v>0.52014173699999999</v>
      </c>
      <c r="H1190" s="13">
        <v>1.094157689</v>
      </c>
      <c r="I1190" s="13">
        <v>1.9890683999999999E-2</v>
      </c>
    </row>
    <row r="1191" spans="1:9" ht="20" customHeight="1" x14ac:dyDescent="0.15">
      <c r="A1191" s="11" t="s">
        <v>1204</v>
      </c>
      <c r="B1191" s="12">
        <v>3.7402059999999998E-3</v>
      </c>
      <c r="C1191" s="13">
        <v>3.2578099999999999E-3</v>
      </c>
      <c r="D1191" s="13">
        <v>3.6132349999999998E-3</v>
      </c>
      <c r="E1191" s="13">
        <v>1.7382400000000001E-3</v>
      </c>
      <c r="F1191" s="13">
        <v>1.89566E-3</v>
      </c>
      <c r="G1191" s="13">
        <v>3.046188E-3</v>
      </c>
      <c r="H1191" s="13">
        <v>0.62952872400000004</v>
      </c>
      <c r="I1191" s="13">
        <v>1.9972218E-2</v>
      </c>
    </row>
    <row r="1192" spans="1:9" ht="20" customHeight="1" x14ac:dyDescent="0.15">
      <c r="A1192" s="11" t="s">
        <v>1205</v>
      </c>
      <c r="B1192" s="12">
        <v>0.12049623199999999</v>
      </c>
      <c r="C1192" s="13">
        <v>0.15224041799999999</v>
      </c>
      <c r="D1192" s="13">
        <v>0.15375560599999999</v>
      </c>
      <c r="E1192" s="13">
        <v>0.19286188900000001</v>
      </c>
      <c r="F1192" s="13">
        <v>0.198956305</v>
      </c>
      <c r="G1192" s="13">
        <v>0.166706879</v>
      </c>
      <c r="H1192" s="13">
        <v>1.3095784610000001</v>
      </c>
      <c r="I1192" s="13">
        <v>1.9997687E-2</v>
      </c>
    </row>
    <row r="1193" spans="1:9" ht="20" customHeight="1" x14ac:dyDescent="0.15">
      <c r="A1193" s="11" t="s">
        <v>1206</v>
      </c>
      <c r="B1193" s="12">
        <v>0.108945057</v>
      </c>
      <c r="C1193" s="13">
        <v>0.109001429</v>
      </c>
      <c r="D1193" s="13">
        <v>0.110607818</v>
      </c>
      <c r="E1193" s="13">
        <v>0.115473354</v>
      </c>
      <c r="F1193" s="13">
        <v>0.128114283</v>
      </c>
      <c r="G1193" s="13">
        <v>0.119080808</v>
      </c>
      <c r="H1193" s="13">
        <v>1.1038310579999999</v>
      </c>
      <c r="I1193" s="13">
        <v>2.0101531999999998E-2</v>
      </c>
    </row>
    <row r="1194" spans="1:9" ht="20" customHeight="1" x14ac:dyDescent="0.15">
      <c r="A1194" s="11" t="s">
        <v>1207</v>
      </c>
      <c r="B1194" s="12">
        <v>0.18288979399999999</v>
      </c>
      <c r="C1194" s="13">
        <v>0.170842893</v>
      </c>
      <c r="D1194" s="13">
        <v>0.20830463399999999</v>
      </c>
      <c r="E1194" s="13">
        <v>0.21463389099999999</v>
      </c>
      <c r="F1194" s="13">
        <v>0.232220593</v>
      </c>
      <c r="G1194" s="13">
        <v>0.249702695</v>
      </c>
      <c r="H1194" s="13">
        <v>1.239343284</v>
      </c>
      <c r="I1194" s="13">
        <v>2.0102678999999998E-2</v>
      </c>
    </row>
    <row r="1195" spans="1:9" ht="20" customHeight="1" x14ac:dyDescent="0.15">
      <c r="A1195" s="11" t="s">
        <v>1208</v>
      </c>
      <c r="B1195" s="12">
        <v>0.32723803200000001</v>
      </c>
      <c r="C1195" s="13">
        <v>0.34292666599999999</v>
      </c>
      <c r="D1195" s="13">
        <v>0.51688370299999997</v>
      </c>
      <c r="E1195" s="13">
        <v>0.22835734299999999</v>
      </c>
      <c r="F1195" s="13">
        <v>0.21550043099999999</v>
      </c>
      <c r="G1195" s="13">
        <v>0.12605923799999999</v>
      </c>
      <c r="H1195" s="13">
        <v>0.48011269899999998</v>
      </c>
      <c r="I1195" s="13">
        <v>2.0134788000000001E-2</v>
      </c>
    </row>
    <row r="1196" spans="1:9" ht="20" customHeight="1" x14ac:dyDescent="0.15">
      <c r="A1196" s="11" t="s">
        <v>1209</v>
      </c>
      <c r="B1196" s="12">
        <v>0.17773665499999999</v>
      </c>
      <c r="C1196" s="13">
        <v>0.151182871</v>
      </c>
      <c r="D1196" s="13">
        <v>0.16314182199999999</v>
      </c>
      <c r="E1196" s="13">
        <v>0.18402722099999999</v>
      </c>
      <c r="F1196" s="13">
        <v>0.205334195</v>
      </c>
      <c r="G1196" s="13">
        <v>0.22101797000000001</v>
      </c>
      <c r="H1196" s="13">
        <v>1.240453831</v>
      </c>
      <c r="I1196" s="13">
        <v>2.0146665000000001E-2</v>
      </c>
    </row>
    <row r="1197" spans="1:9" ht="20" customHeight="1" x14ac:dyDescent="0.15">
      <c r="A1197" s="11" t="s">
        <v>1210</v>
      </c>
      <c r="B1197" s="12">
        <v>4.8936302000000001E-2</v>
      </c>
      <c r="C1197" s="13">
        <v>5.5875183000000002E-2</v>
      </c>
      <c r="D1197" s="13">
        <v>4.0147323999999998E-2</v>
      </c>
      <c r="E1197" s="13">
        <v>7.3785171999999996E-2</v>
      </c>
      <c r="F1197" s="13">
        <v>9.2141463000000007E-2</v>
      </c>
      <c r="G1197" s="13">
        <v>6.3852809999999996E-2</v>
      </c>
      <c r="H1197" s="13">
        <v>1.585136127</v>
      </c>
      <c r="I1197" s="13">
        <v>2.0152666999999999E-2</v>
      </c>
    </row>
    <row r="1198" spans="1:9" ht="20" customHeight="1" x14ac:dyDescent="0.15">
      <c r="A1198" s="11" t="s">
        <v>1211</v>
      </c>
      <c r="B1198" s="12">
        <v>0.196997118</v>
      </c>
      <c r="C1198" s="13">
        <v>0.20325173299999999</v>
      </c>
      <c r="D1198" s="13">
        <v>0.197998706</v>
      </c>
      <c r="E1198" s="13">
        <v>0.23555219299999999</v>
      </c>
      <c r="F1198" s="13">
        <v>0.24244627299999999</v>
      </c>
      <c r="G1198" s="13">
        <v>0.29779670600000002</v>
      </c>
      <c r="H1198" s="13">
        <v>1.2967795090000001</v>
      </c>
      <c r="I1198" s="13">
        <v>2.0174190000000002E-2</v>
      </c>
    </row>
    <row r="1199" spans="1:9" ht="20" customHeight="1" x14ac:dyDescent="0.15">
      <c r="A1199" s="11" t="s">
        <v>1212</v>
      </c>
      <c r="B1199" s="12">
        <v>0.52161575900000001</v>
      </c>
      <c r="C1199" s="13">
        <v>0.428050176</v>
      </c>
      <c r="D1199" s="13">
        <v>0.45759031700000002</v>
      </c>
      <c r="E1199" s="13">
        <v>0.27516747000000003</v>
      </c>
      <c r="F1199" s="13">
        <v>0.388486742</v>
      </c>
      <c r="G1199" s="13">
        <v>0.35409483400000002</v>
      </c>
      <c r="H1199" s="13">
        <v>0.72321515300000005</v>
      </c>
      <c r="I1199" s="13">
        <v>2.0203688000000001E-2</v>
      </c>
    </row>
    <row r="1200" spans="1:9" ht="20" customHeight="1" x14ac:dyDescent="0.15">
      <c r="A1200" s="11" t="s">
        <v>1213</v>
      </c>
      <c r="B1200" s="12">
        <v>6.61855E-3</v>
      </c>
      <c r="C1200" s="13">
        <v>7.2517420000000003E-3</v>
      </c>
      <c r="D1200" s="13">
        <v>6.8109190000000003E-3</v>
      </c>
      <c r="E1200" s="13">
        <v>8.3155190000000004E-3</v>
      </c>
      <c r="F1200" s="13">
        <v>8.886049E-3</v>
      </c>
      <c r="G1200" s="13">
        <v>1.1006479E-2</v>
      </c>
      <c r="H1200" s="13">
        <v>1.3639456700000001</v>
      </c>
      <c r="I1200" s="13">
        <v>2.0219095999999999E-2</v>
      </c>
    </row>
    <row r="1201" spans="1:9" ht="20" customHeight="1" x14ac:dyDescent="0.15">
      <c r="A1201" s="11" t="s">
        <v>1214</v>
      </c>
      <c r="B1201" s="12">
        <v>0.25548850299999998</v>
      </c>
      <c r="C1201" s="13">
        <v>0.23721403599999999</v>
      </c>
      <c r="D1201" s="13">
        <v>0.240322591</v>
      </c>
      <c r="E1201" s="13">
        <v>0.20374642000000001</v>
      </c>
      <c r="F1201" s="13">
        <v>0.227911685</v>
      </c>
      <c r="G1201" s="13">
        <v>0.190059956</v>
      </c>
      <c r="H1201" s="13">
        <v>0.84815381599999995</v>
      </c>
      <c r="I1201" s="13">
        <v>2.0233986999999998E-2</v>
      </c>
    </row>
    <row r="1202" spans="1:9" ht="20" customHeight="1" x14ac:dyDescent="0.15">
      <c r="A1202" s="11" t="s">
        <v>1215</v>
      </c>
      <c r="B1202" s="12">
        <v>0.17028705099999999</v>
      </c>
      <c r="C1202" s="13">
        <v>0.18065847700000001</v>
      </c>
      <c r="D1202" s="13">
        <v>0.16421657000000001</v>
      </c>
      <c r="E1202" s="13">
        <v>0.20017431599999999</v>
      </c>
      <c r="F1202" s="13">
        <v>0.18456281099999999</v>
      </c>
      <c r="G1202" s="13">
        <v>0.18982473499999999</v>
      </c>
      <c r="H1202" s="13">
        <v>1.1153030559999999</v>
      </c>
      <c r="I1202" s="13">
        <v>2.0318081000000002E-2</v>
      </c>
    </row>
    <row r="1203" spans="1:9" ht="20" customHeight="1" x14ac:dyDescent="0.15">
      <c r="A1203" s="11" t="s">
        <v>1216</v>
      </c>
      <c r="B1203" s="12">
        <v>0.10464396099999999</v>
      </c>
      <c r="C1203" s="13">
        <v>8.7960916E-2</v>
      </c>
      <c r="D1203" s="13">
        <v>0.107012936</v>
      </c>
      <c r="E1203" s="13">
        <v>7.8655760000000005E-2</v>
      </c>
      <c r="F1203" s="13">
        <v>8.0158602999999995E-2</v>
      </c>
      <c r="G1203" s="13">
        <v>8.4751970999999995E-2</v>
      </c>
      <c r="H1203" s="13">
        <v>0.81292341199999996</v>
      </c>
      <c r="I1203" s="13">
        <v>2.0363636000000001E-2</v>
      </c>
    </row>
    <row r="1204" spans="1:9" ht="20" customHeight="1" x14ac:dyDescent="0.15">
      <c r="A1204" s="11" t="s">
        <v>1217</v>
      </c>
      <c r="B1204" s="12">
        <v>0.14240085399999999</v>
      </c>
      <c r="C1204" s="13">
        <v>0.13489822000000001</v>
      </c>
      <c r="D1204" s="13">
        <v>0.15162276699999999</v>
      </c>
      <c r="E1204" s="13">
        <v>0.105178207</v>
      </c>
      <c r="F1204" s="13">
        <v>0.124066472</v>
      </c>
      <c r="G1204" s="13">
        <v>0.126100612</v>
      </c>
      <c r="H1204" s="13">
        <v>0.82846163699999997</v>
      </c>
      <c r="I1204" s="13">
        <v>2.0381534E-2</v>
      </c>
    </row>
    <row r="1205" spans="1:9" ht="20" customHeight="1" x14ac:dyDescent="0.15">
      <c r="A1205" s="11" t="s">
        <v>1218</v>
      </c>
      <c r="B1205" s="12">
        <v>1.580046823</v>
      </c>
      <c r="C1205" s="13">
        <v>1.052212194</v>
      </c>
      <c r="D1205" s="13">
        <v>1.198101557</v>
      </c>
      <c r="E1205" s="13">
        <v>0.74737538199999998</v>
      </c>
      <c r="F1205" s="13">
        <v>0.747481018</v>
      </c>
      <c r="G1205" s="13">
        <v>0.87768753799999999</v>
      </c>
      <c r="H1205" s="13">
        <v>0.61940485599999995</v>
      </c>
      <c r="I1205" s="13">
        <v>2.0437E-2</v>
      </c>
    </row>
    <row r="1206" spans="1:9" ht="20" customHeight="1" x14ac:dyDescent="0.15">
      <c r="A1206" s="11" t="s">
        <v>1219</v>
      </c>
      <c r="B1206" s="12">
        <v>2.4588156E-2</v>
      </c>
      <c r="C1206" s="13">
        <v>2.8266857999999999E-2</v>
      </c>
      <c r="D1206" s="13">
        <v>3.0146328E-2</v>
      </c>
      <c r="E1206" s="13">
        <v>3.6291165E-2</v>
      </c>
      <c r="F1206" s="13">
        <v>3.1909156000000001E-2</v>
      </c>
      <c r="G1206" s="13">
        <v>3.3364718000000002E-2</v>
      </c>
      <c r="H1206" s="13">
        <v>1.22365539</v>
      </c>
      <c r="I1206" s="13">
        <v>2.0459129999999999E-2</v>
      </c>
    </row>
    <row r="1207" spans="1:9" ht="20" customHeight="1" x14ac:dyDescent="0.15">
      <c r="A1207" s="11" t="s">
        <v>1220</v>
      </c>
      <c r="B1207" s="12">
        <v>2.2508693110000002</v>
      </c>
      <c r="C1207" s="13">
        <v>2.02168254</v>
      </c>
      <c r="D1207" s="13">
        <v>1.9721073140000001</v>
      </c>
      <c r="E1207" s="13">
        <v>2.3318314060000001</v>
      </c>
      <c r="F1207" s="13">
        <v>2.8862594029999999</v>
      </c>
      <c r="G1207" s="13">
        <v>2.65185191</v>
      </c>
      <c r="H1207" s="13">
        <v>1.2602677760000001</v>
      </c>
      <c r="I1207" s="13">
        <v>2.0497042E-2</v>
      </c>
    </row>
    <row r="1208" spans="1:9" ht="20" customHeight="1" x14ac:dyDescent="0.15">
      <c r="A1208" s="11" t="s">
        <v>1221</v>
      </c>
      <c r="B1208" s="12">
        <v>6.8715158999999998E-2</v>
      </c>
      <c r="C1208" s="13">
        <v>7.3028554999999995E-2</v>
      </c>
      <c r="D1208" s="13">
        <v>6.6064499999999998E-2</v>
      </c>
      <c r="E1208" s="13">
        <v>8.4023790000000001E-2</v>
      </c>
      <c r="F1208" s="13">
        <v>9.1350524000000002E-2</v>
      </c>
      <c r="G1208" s="13">
        <v>7.597131E-2</v>
      </c>
      <c r="H1208" s="13">
        <v>1.2095076520000001</v>
      </c>
      <c r="I1208" s="13">
        <v>2.0529670999999999E-2</v>
      </c>
    </row>
    <row r="1209" spans="1:9" ht="20" customHeight="1" x14ac:dyDescent="0.15">
      <c r="A1209" s="11" t="s">
        <v>1222</v>
      </c>
      <c r="B1209" s="12">
        <v>0.95244962799999999</v>
      </c>
      <c r="C1209" s="13">
        <v>1.762181201</v>
      </c>
      <c r="D1209" s="13">
        <v>1.4170959809999999</v>
      </c>
      <c r="E1209" s="13">
        <v>0.58214107699999995</v>
      </c>
      <c r="F1209" s="13">
        <v>0.80313935999999997</v>
      </c>
      <c r="G1209" s="13">
        <v>0.51845631599999997</v>
      </c>
      <c r="H1209" s="13">
        <v>0.46076055799999999</v>
      </c>
      <c r="I1209" s="13">
        <v>2.0547685999999999E-2</v>
      </c>
    </row>
    <row r="1210" spans="1:9" ht="20" customHeight="1" x14ac:dyDescent="0.15">
      <c r="A1210" s="11" t="s">
        <v>1223</v>
      </c>
      <c r="B1210" s="12">
        <v>1.5484542E-2</v>
      </c>
      <c r="C1210" s="13">
        <v>2.235939E-2</v>
      </c>
      <c r="D1210" s="13">
        <v>1.991455E-2</v>
      </c>
      <c r="E1210" s="13">
        <v>1.4797892E-2</v>
      </c>
      <c r="F1210" s="13">
        <v>9.4184239999999999E-3</v>
      </c>
      <c r="G1210" s="13">
        <v>1.0169921E-2</v>
      </c>
      <c r="H1210" s="13">
        <v>0.59534523100000003</v>
      </c>
      <c r="I1210" s="13">
        <v>2.0555291999999999E-2</v>
      </c>
    </row>
    <row r="1211" spans="1:9" ht="20" customHeight="1" x14ac:dyDescent="0.15">
      <c r="A1211" s="11" t="s">
        <v>1224</v>
      </c>
      <c r="B1211" s="12">
        <v>8.3059685999999994E-2</v>
      </c>
      <c r="C1211" s="13">
        <v>7.0711178999999999E-2</v>
      </c>
      <c r="D1211" s="13">
        <v>7.5226790000000002E-2</v>
      </c>
      <c r="E1211" s="13">
        <v>6.0387374000000001E-2</v>
      </c>
      <c r="F1211" s="13">
        <v>6.6916492999999994E-2</v>
      </c>
      <c r="G1211" s="13">
        <v>6.5171511000000001E-2</v>
      </c>
      <c r="H1211" s="13">
        <v>0.84051243899999994</v>
      </c>
      <c r="I1211" s="13">
        <v>2.0607935000000001E-2</v>
      </c>
    </row>
    <row r="1212" spans="1:9" ht="20" customHeight="1" x14ac:dyDescent="0.15">
      <c r="A1212" s="11" t="s">
        <v>1225</v>
      </c>
      <c r="B1212" s="12">
        <v>1.804773491</v>
      </c>
      <c r="C1212" s="13">
        <v>1.094397563</v>
      </c>
      <c r="D1212" s="13">
        <v>1.37594511</v>
      </c>
      <c r="E1212" s="13">
        <v>0.77730657599999997</v>
      </c>
      <c r="F1212" s="13">
        <v>0.75396202199999995</v>
      </c>
      <c r="G1212" s="13">
        <v>0.876568189</v>
      </c>
      <c r="H1212" s="13">
        <v>0.56322137100000003</v>
      </c>
      <c r="I1212" s="13">
        <v>2.067426E-2</v>
      </c>
    </row>
    <row r="1213" spans="1:9" ht="20" customHeight="1" x14ac:dyDescent="0.15">
      <c r="A1213" s="11" t="s">
        <v>1226</v>
      </c>
      <c r="B1213" s="12">
        <v>3.2600467000000001E-2</v>
      </c>
      <c r="C1213" s="13">
        <v>3.8979614000000003E-2</v>
      </c>
      <c r="D1213" s="13">
        <v>3.4553035000000003E-2</v>
      </c>
      <c r="E1213" s="13">
        <v>4.1160915999999999E-2</v>
      </c>
      <c r="F1213" s="13">
        <v>4.8967798999999999E-2</v>
      </c>
      <c r="G1213" s="13">
        <v>4.2907855000000002E-2</v>
      </c>
      <c r="H1213" s="13">
        <v>1.2534878380000001</v>
      </c>
      <c r="I1213" s="13">
        <v>2.0703843E-2</v>
      </c>
    </row>
    <row r="1214" spans="1:9" ht="20" customHeight="1" x14ac:dyDescent="0.15">
      <c r="A1214" s="11" t="s">
        <v>1227</v>
      </c>
      <c r="B1214" s="12">
        <v>0.10337602999999999</v>
      </c>
      <c r="C1214" s="13">
        <v>5.7913456000000002E-2</v>
      </c>
      <c r="D1214" s="13">
        <v>7.3280748000000007E-2</v>
      </c>
      <c r="E1214" s="13">
        <v>2.408397E-2</v>
      </c>
      <c r="F1214" s="13">
        <v>2.9885460999999999E-2</v>
      </c>
      <c r="G1214" s="13">
        <v>4.7037053000000002E-2</v>
      </c>
      <c r="H1214" s="13">
        <v>0.43060230300000002</v>
      </c>
      <c r="I1214" s="13">
        <v>2.0711665000000001E-2</v>
      </c>
    </row>
    <row r="1215" spans="1:9" ht="20" customHeight="1" x14ac:dyDescent="0.15">
      <c r="A1215" s="11" t="s">
        <v>1228</v>
      </c>
      <c r="B1215" s="12">
        <v>0.56787802300000001</v>
      </c>
      <c r="C1215" s="13">
        <v>0.52379631500000001</v>
      </c>
      <c r="D1215" s="13">
        <v>0.540895872</v>
      </c>
      <c r="E1215" s="13">
        <v>0.51291291900000002</v>
      </c>
      <c r="F1215" s="13">
        <v>0.45609918900000002</v>
      </c>
      <c r="G1215" s="13">
        <v>0.44561537099999998</v>
      </c>
      <c r="H1215" s="13">
        <v>0.866503303</v>
      </c>
      <c r="I1215" s="13">
        <v>2.0742735000000002E-2</v>
      </c>
    </row>
    <row r="1216" spans="1:9" ht="20" customHeight="1" x14ac:dyDescent="0.15">
      <c r="A1216" s="11" t="s">
        <v>1229</v>
      </c>
      <c r="B1216" s="12">
        <v>0.16086278500000001</v>
      </c>
      <c r="C1216" s="13">
        <v>0.15653357800000001</v>
      </c>
      <c r="D1216" s="13">
        <v>0.16517525799999999</v>
      </c>
      <c r="E1216" s="13">
        <v>0.17342213200000001</v>
      </c>
      <c r="F1216" s="13">
        <v>0.20936649500000001</v>
      </c>
      <c r="G1216" s="13">
        <v>0.195245895</v>
      </c>
      <c r="H1216" s="13">
        <v>1.1978212079999999</v>
      </c>
      <c r="I1216" s="13">
        <v>2.0768880999999999E-2</v>
      </c>
    </row>
    <row r="1217" spans="1:9" ht="20" customHeight="1" x14ac:dyDescent="0.15">
      <c r="A1217" s="11" t="s">
        <v>1230</v>
      </c>
      <c r="B1217" s="12">
        <v>0.802691406</v>
      </c>
      <c r="C1217" s="13">
        <v>0.92306924400000001</v>
      </c>
      <c r="D1217" s="13">
        <v>1.1841656810000001</v>
      </c>
      <c r="E1217" s="13">
        <v>1.2422144959999999</v>
      </c>
      <c r="F1217" s="13">
        <v>1.3477722029999999</v>
      </c>
      <c r="G1217" s="13">
        <v>1.4369900010000001</v>
      </c>
      <c r="H1217" s="13">
        <v>1.383875824</v>
      </c>
      <c r="I1217" s="13">
        <v>2.0819061E-2</v>
      </c>
    </row>
    <row r="1218" spans="1:9" ht="20" customHeight="1" x14ac:dyDescent="0.15">
      <c r="A1218" s="11" t="s">
        <v>1231</v>
      </c>
      <c r="B1218" s="12">
        <v>0.86705567400000005</v>
      </c>
      <c r="C1218" s="13">
        <v>1.143923558</v>
      </c>
      <c r="D1218" s="13">
        <v>0.99162154700000005</v>
      </c>
      <c r="E1218" s="13">
        <v>1.2883546100000001</v>
      </c>
      <c r="F1218" s="13">
        <v>1.187850904</v>
      </c>
      <c r="G1218" s="13">
        <v>1.349119398</v>
      </c>
      <c r="H1218" s="13">
        <v>1.2740038359999999</v>
      </c>
      <c r="I1218" s="13">
        <v>2.0907638999999999E-2</v>
      </c>
    </row>
    <row r="1219" spans="1:9" ht="20" customHeight="1" x14ac:dyDescent="0.15">
      <c r="A1219" s="11" t="s">
        <v>1232</v>
      </c>
      <c r="B1219" s="12">
        <v>0.31312937299999999</v>
      </c>
      <c r="C1219" s="13">
        <v>0.18343300000000001</v>
      </c>
      <c r="D1219" s="13">
        <v>0.228134057</v>
      </c>
      <c r="E1219" s="13">
        <v>0.125860219</v>
      </c>
      <c r="F1219" s="13">
        <v>0.111409198</v>
      </c>
      <c r="G1219" s="13">
        <v>0.14163861899999999</v>
      </c>
      <c r="H1219" s="13">
        <v>0.5228507</v>
      </c>
      <c r="I1219" s="13">
        <v>2.0912760999999998E-2</v>
      </c>
    </row>
    <row r="1220" spans="1:9" ht="20" customHeight="1" x14ac:dyDescent="0.15">
      <c r="A1220" s="11" t="s">
        <v>1233</v>
      </c>
      <c r="B1220" s="12">
        <v>1.4811209569999999</v>
      </c>
      <c r="C1220" s="13">
        <v>1.526717469</v>
      </c>
      <c r="D1220" s="13">
        <v>1.443882173</v>
      </c>
      <c r="E1220" s="13">
        <v>1.5992805910000001</v>
      </c>
      <c r="F1220" s="13">
        <v>1.8272365639999999</v>
      </c>
      <c r="G1220" s="13">
        <v>1.6628482899999999</v>
      </c>
      <c r="H1220" s="13">
        <v>1.1432355940000001</v>
      </c>
      <c r="I1220" s="13">
        <v>2.0956160000000001E-2</v>
      </c>
    </row>
    <row r="1221" spans="1:9" ht="20" customHeight="1" x14ac:dyDescent="0.15">
      <c r="A1221" s="11" t="s">
        <v>1234</v>
      </c>
      <c r="B1221" s="12">
        <v>0.96274115299999996</v>
      </c>
      <c r="C1221" s="13">
        <v>0.86911113100000004</v>
      </c>
      <c r="D1221" s="13">
        <v>0.99563260799999997</v>
      </c>
      <c r="E1221" s="13">
        <v>1.0328441580000001</v>
      </c>
      <c r="F1221" s="13">
        <v>1.2049677640000001</v>
      </c>
      <c r="G1221" s="13">
        <v>1.2241265429999999</v>
      </c>
      <c r="H1221" s="13">
        <v>1.224387962</v>
      </c>
      <c r="I1221" s="13">
        <v>2.096116E-2</v>
      </c>
    </row>
    <row r="1222" spans="1:9" ht="20" customHeight="1" x14ac:dyDescent="0.15">
      <c r="A1222" s="11" t="s">
        <v>1235</v>
      </c>
      <c r="B1222" s="12">
        <v>8.5243059999999996E-2</v>
      </c>
      <c r="C1222" s="13">
        <v>9.6377373000000002E-2</v>
      </c>
      <c r="D1222" s="13">
        <v>8.3944869000000005E-2</v>
      </c>
      <c r="E1222" s="13">
        <v>7.9508189000000007E-2</v>
      </c>
      <c r="F1222" s="13">
        <v>6.7611453000000002E-2</v>
      </c>
      <c r="G1222" s="13">
        <v>7.1901066E-2</v>
      </c>
      <c r="H1222" s="13">
        <v>0.82473390899999999</v>
      </c>
      <c r="I1222" s="13">
        <v>2.0993774E-2</v>
      </c>
    </row>
    <row r="1223" spans="1:9" ht="20" customHeight="1" x14ac:dyDescent="0.15">
      <c r="A1223" s="11" t="s">
        <v>1236</v>
      </c>
      <c r="B1223" s="12">
        <v>0.11765806199999999</v>
      </c>
      <c r="C1223" s="13">
        <v>0.12672282300000001</v>
      </c>
      <c r="D1223" s="13">
        <v>0.12955218199999999</v>
      </c>
      <c r="E1223" s="13">
        <v>0.11665360299999999</v>
      </c>
      <c r="F1223" s="13">
        <v>0.108456734</v>
      </c>
      <c r="G1223" s="13">
        <v>0.110152766</v>
      </c>
      <c r="H1223" s="13">
        <v>0.89658586399999995</v>
      </c>
      <c r="I1223" s="13">
        <v>2.1012241000000001E-2</v>
      </c>
    </row>
    <row r="1224" spans="1:9" ht="20" customHeight="1" x14ac:dyDescent="0.15">
      <c r="A1224" s="11" t="s">
        <v>1237</v>
      </c>
      <c r="B1224" s="12">
        <v>1.234392E-2</v>
      </c>
      <c r="C1224" s="13">
        <v>9.8669420000000001E-3</v>
      </c>
      <c r="D1224" s="13">
        <v>1.1402976E-2</v>
      </c>
      <c r="E1224" s="13">
        <v>1.7388290000000001E-2</v>
      </c>
      <c r="F1224" s="13">
        <v>1.3689481E-2</v>
      </c>
      <c r="G1224" s="13">
        <v>2.0060926E-2</v>
      </c>
      <c r="H1224" s="13">
        <v>1.5213585110000001</v>
      </c>
      <c r="I1224" s="13">
        <v>2.1079562E-2</v>
      </c>
    </row>
    <row r="1225" spans="1:9" ht="20" customHeight="1" x14ac:dyDescent="0.15">
      <c r="A1225" s="11" t="s">
        <v>1238</v>
      </c>
      <c r="B1225" s="12">
        <v>4.1647730000000001E-3</v>
      </c>
      <c r="C1225" s="13">
        <v>3.4505299999999998E-3</v>
      </c>
      <c r="D1225" s="13">
        <v>4.1437970000000003E-3</v>
      </c>
      <c r="E1225" s="13">
        <v>4.8299370000000003E-3</v>
      </c>
      <c r="F1225" s="13">
        <v>6.1745669999999997E-3</v>
      </c>
      <c r="G1225" s="13">
        <v>5.0125409999999997E-3</v>
      </c>
      <c r="H1225" s="13">
        <v>1.362097986</v>
      </c>
      <c r="I1225" s="13">
        <v>2.1104669E-2</v>
      </c>
    </row>
    <row r="1226" spans="1:9" ht="20" customHeight="1" x14ac:dyDescent="0.15">
      <c r="A1226" s="11" t="s">
        <v>1239</v>
      </c>
      <c r="B1226" s="12">
        <v>5.5074233E-2</v>
      </c>
      <c r="C1226" s="13">
        <v>5.5406631999999997E-2</v>
      </c>
      <c r="D1226" s="13">
        <v>5.0676053999999998E-2</v>
      </c>
      <c r="E1226" s="13">
        <v>5.9228225000000002E-2</v>
      </c>
      <c r="F1226" s="13">
        <v>6.4281671999999998E-2</v>
      </c>
      <c r="G1226" s="13">
        <v>5.8509313E-2</v>
      </c>
      <c r="H1226" s="13">
        <v>1.1294532749999999</v>
      </c>
      <c r="I1226" s="13">
        <v>2.1348786000000002E-2</v>
      </c>
    </row>
    <row r="1227" spans="1:9" ht="20" customHeight="1" x14ac:dyDescent="0.15">
      <c r="A1227" s="11" t="s">
        <v>1240</v>
      </c>
      <c r="B1227" s="12">
        <v>8.3026578000000004E-2</v>
      </c>
      <c r="C1227" s="13">
        <v>0.10800257200000001</v>
      </c>
      <c r="D1227" s="13">
        <v>0.110658139</v>
      </c>
      <c r="E1227" s="13">
        <v>0.14087862600000001</v>
      </c>
      <c r="F1227" s="13">
        <v>0.121277573</v>
      </c>
      <c r="G1227" s="13">
        <v>0.15497144600000001</v>
      </c>
      <c r="H1227" s="13">
        <v>1.3826490549999999</v>
      </c>
      <c r="I1227" s="13">
        <v>2.1485636999999998E-2</v>
      </c>
    </row>
    <row r="1228" spans="1:9" ht="20" customHeight="1" x14ac:dyDescent="0.15">
      <c r="A1228" s="11" t="s">
        <v>1241</v>
      </c>
      <c r="B1228" s="12">
        <v>1.292888722</v>
      </c>
      <c r="C1228" s="13">
        <v>1.3873009329999999</v>
      </c>
      <c r="D1228" s="13">
        <v>1.5219749849999999</v>
      </c>
      <c r="E1228" s="13">
        <v>1.0891924100000001</v>
      </c>
      <c r="F1228" s="13">
        <v>1.2417781939999999</v>
      </c>
      <c r="G1228" s="13">
        <v>0.97317931999999996</v>
      </c>
      <c r="H1228" s="13">
        <v>0.78629711300000005</v>
      </c>
      <c r="I1228" s="13">
        <v>2.1497912000000001E-2</v>
      </c>
    </row>
    <row r="1229" spans="1:9" ht="20" customHeight="1" x14ac:dyDescent="0.15">
      <c r="A1229" s="11" t="s">
        <v>1242</v>
      </c>
      <c r="B1229" s="12">
        <v>0.59411415999999995</v>
      </c>
      <c r="C1229" s="13">
        <v>0.56876389800000005</v>
      </c>
      <c r="D1229" s="13">
        <v>0.58385761700000005</v>
      </c>
      <c r="E1229" s="13">
        <v>0.71113648500000004</v>
      </c>
      <c r="F1229" s="13">
        <v>0.66870411200000002</v>
      </c>
      <c r="G1229" s="13">
        <v>0.61621949099999995</v>
      </c>
      <c r="H1229" s="13">
        <v>1.142737345</v>
      </c>
      <c r="I1229" s="13">
        <v>2.1532638999999999E-2</v>
      </c>
    </row>
    <row r="1230" spans="1:9" ht="20" customHeight="1" x14ac:dyDescent="0.15">
      <c r="A1230" s="11" t="s">
        <v>1243</v>
      </c>
      <c r="B1230" s="12">
        <v>0.30976499899999999</v>
      </c>
      <c r="C1230" s="13">
        <v>0.31999481299999999</v>
      </c>
      <c r="D1230" s="13">
        <v>0.32275943400000001</v>
      </c>
      <c r="E1230" s="13">
        <v>0.37073476700000002</v>
      </c>
      <c r="F1230" s="13">
        <v>0.33475548999999999</v>
      </c>
      <c r="G1230" s="13">
        <v>0.34627996100000002</v>
      </c>
      <c r="H1230" s="13">
        <v>1.1041983900000001</v>
      </c>
      <c r="I1230" s="13">
        <v>2.1565203000000002E-2</v>
      </c>
    </row>
    <row r="1231" spans="1:9" ht="20" customHeight="1" x14ac:dyDescent="0.15">
      <c r="A1231" s="11" t="s">
        <v>1244</v>
      </c>
      <c r="B1231" s="12">
        <v>1.4670137999999999E-2</v>
      </c>
      <c r="C1231" s="13">
        <v>1.5319217E-2</v>
      </c>
      <c r="D1231" s="13">
        <v>1.3613034E-2</v>
      </c>
      <c r="E1231" s="13">
        <v>1.3057312E-2</v>
      </c>
      <c r="F1231" s="13">
        <v>9.9852929999999993E-3</v>
      </c>
      <c r="G1231" s="13">
        <v>8.986852E-3</v>
      </c>
      <c r="H1231" s="13">
        <v>0.73458032799999995</v>
      </c>
      <c r="I1231" s="13">
        <v>2.1658536999999999E-2</v>
      </c>
    </row>
    <row r="1232" spans="1:9" ht="20" customHeight="1" x14ac:dyDescent="0.15">
      <c r="A1232" s="11" t="s">
        <v>1245</v>
      </c>
      <c r="B1232" s="12">
        <v>3.1794620000000003E-2</v>
      </c>
      <c r="C1232" s="13">
        <v>3.3922951E-2</v>
      </c>
      <c r="D1232" s="13">
        <v>2.4285260999999999E-2</v>
      </c>
      <c r="E1232" s="13">
        <v>1.9894836999999999E-2</v>
      </c>
      <c r="F1232" s="13">
        <v>1.9334896000000001E-2</v>
      </c>
      <c r="G1232" s="13">
        <v>2.3147671000000002E-2</v>
      </c>
      <c r="H1232" s="13">
        <v>0.69306044700000002</v>
      </c>
      <c r="I1232" s="13">
        <v>2.1661382999999999E-2</v>
      </c>
    </row>
    <row r="1233" spans="1:9" ht="20" customHeight="1" x14ac:dyDescent="0.15">
      <c r="A1233" s="11" t="s">
        <v>1246</v>
      </c>
      <c r="B1233" s="12">
        <v>1.1334708000000001E-2</v>
      </c>
      <c r="C1233" s="13">
        <v>8.1877760000000008E-3</v>
      </c>
      <c r="D1233" s="13">
        <v>1.0688069999999999E-2</v>
      </c>
      <c r="E1233" s="13">
        <v>4.280346E-3</v>
      </c>
      <c r="F1233" s="13">
        <v>7.9773239999999992E-3</v>
      </c>
      <c r="G1233" s="13">
        <v>4.1003139999999999E-3</v>
      </c>
      <c r="H1233" s="13">
        <v>0.54146588799999995</v>
      </c>
      <c r="I1233" s="13">
        <v>2.1826812000000001E-2</v>
      </c>
    </row>
    <row r="1234" spans="1:9" ht="20" customHeight="1" x14ac:dyDescent="0.15">
      <c r="A1234" s="11" t="s">
        <v>1247</v>
      </c>
      <c r="B1234" s="12">
        <v>0.19796467400000001</v>
      </c>
      <c r="C1234" s="13">
        <v>0.209205632</v>
      </c>
      <c r="D1234" s="13">
        <v>0.19367271599999999</v>
      </c>
      <c r="E1234" s="13">
        <v>0.216139418</v>
      </c>
      <c r="F1234" s="13">
        <v>0.227660204</v>
      </c>
      <c r="G1234" s="13">
        <v>0.248096603</v>
      </c>
      <c r="H1234" s="13">
        <v>1.1515424139999999</v>
      </c>
      <c r="I1234" s="13">
        <v>2.1832417E-2</v>
      </c>
    </row>
    <row r="1235" spans="1:9" ht="20" customHeight="1" x14ac:dyDescent="0.15">
      <c r="A1235" s="11" t="s">
        <v>1248</v>
      </c>
      <c r="B1235" s="12">
        <v>0.19116814300000001</v>
      </c>
      <c r="C1235" s="13">
        <v>0.17754497899999999</v>
      </c>
      <c r="D1235" s="13">
        <v>0.187145535</v>
      </c>
      <c r="E1235" s="13">
        <v>0.197922137</v>
      </c>
      <c r="F1235" s="13">
        <v>0.21354150299999999</v>
      </c>
      <c r="G1235" s="13">
        <v>0.22807912299999999</v>
      </c>
      <c r="H1235" s="13">
        <v>1.1505492530000001</v>
      </c>
      <c r="I1235" s="13">
        <v>2.1929769000000002E-2</v>
      </c>
    </row>
    <row r="1236" spans="1:9" ht="20" customHeight="1" x14ac:dyDescent="0.15">
      <c r="A1236" s="11" t="s">
        <v>1249</v>
      </c>
      <c r="B1236" s="12">
        <v>0.32158176700000002</v>
      </c>
      <c r="C1236" s="13">
        <v>0.286593035</v>
      </c>
      <c r="D1236" s="13">
        <v>0.32182144200000001</v>
      </c>
      <c r="E1236" s="13">
        <v>0.23825200299999999</v>
      </c>
      <c r="F1236" s="13">
        <v>0.26278790800000001</v>
      </c>
      <c r="G1236" s="13">
        <v>0.280841752</v>
      </c>
      <c r="H1236" s="13">
        <v>0.84073636799999996</v>
      </c>
      <c r="I1236" s="13">
        <v>2.1997773000000002E-2</v>
      </c>
    </row>
    <row r="1237" spans="1:9" ht="20" customHeight="1" x14ac:dyDescent="0.15">
      <c r="A1237" s="11" t="s">
        <v>1250</v>
      </c>
      <c r="B1237" s="12">
        <v>3.8159119779999999</v>
      </c>
      <c r="C1237" s="13">
        <v>3.7636089460000002</v>
      </c>
      <c r="D1237" s="13">
        <v>3.9356013920000001</v>
      </c>
      <c r="E1237" s="13">
        <v>4.0283512269999999</v>
      </c>
      <c r="F1237" s="13">
        <v>4.1501219269999998</v>
      </c>
      <c r="G1237" s="13">
        <v>4.4092076909999998</v>
      </c>
      <c r="H1237" s="13">
        <v>1.0931434769999999</v>
      </c>
      <c r="I1237" s="13">
        <v>2.2067533E-2</v>
      </c>
    </row>
    <row r="1238" spans="1:9" ht="20" customHeight="1" x14ac:dyDescent="0.15">
      <c r="A1238" s="11" t="s">
        <v>1251</v>
      </c>
      <c r="B1238" s="12">
        <v>1.154951E-3</v>
      </c>
      <c r="C1238" s="13">
        <v>1.777994E-3</v>
      </c>
      <c r="D1238" s="13">
        <v>1.820519E-3</v>
      </c>
      <c r="E1238" s="13">
        <v>2.0590360000000002E-3</v>
      </c>
      <c r="F1238" s="13">
        <v>2.4827299999999998E-3</v>
      </c>
      <c r="G1238" s="13">
        <v>2.3886189999999998E-3</v>
      </c>
      <c r="H1238" s="13">
        <v>1.4579649960000001</v>
      </c>
      <c r="I1238" s="13">
        <v>2.2143843E-2</v>
      </c>
    </row>
    <row r="1239" spans="1:9" ht="20" customHeight="1" x14ac:dyDescent="0.15">
      <c r="A1239" s="11" t="s">
        <v>1252</v>
      </c>
      <c r="B1239" s="12">
        <v>7.5530169880000004</v>
      </c>
      <c r="C1239" s="13">
        <v>7.2111097129999999</v>
      </c>
      <c r="D1239" s="13">
        <v>7.8569686900000004</v>
      </c>
      <c r="E1239" s="13">
        <v>8.2394751450000001</v>
      </c>
      <c r="F1239" s="13">
        <v>8.9005698550000005</v>
      </c>
      <c r="G1239" s="13">
        <v>8.1262622760000003</v>
      </c>
      <c r="H1239" s="13">
        <v>1.116935623</v>
      </c>
      <c r="I1239" s="13">
        <v>2.2287148E-2</v>
      </c>
    </row>
    <row r="1240" spans="1:9" ht="20" customHeight="1" x14ac:dyDescent="0.15">
      <c r="A1240" s="11" t="s">
        <v>1253</v>
      </c>
      <c r="B1240" s="12">
        <v>7.8253765000000003E-2</v>
      </c>
      <c r="C1240" s="13">
        <v>7.0030622000000001E-2</v>
      </c>
      <c r="D1240" s="13">
        <v>7.5929353000000005E-2</v>
      </c>
      <c r="E1240" s="13">
        <v>5.3564622999999999E-2</v>
      </c>
      <c r="F1240" s="13">
        <v>6.8729472999999999E-2</v>
      </c>
      <c r="G1240" s="13">
        <v>5.5335995999999998E-2</v>
      </c>
      <c r="H1240" s="13">
        <v>0.79223553400000002</v>
      </c>
      <c r="I1240" s="13">
        <v>2.2323477000000001E-2</v>
      </c>
    </row>
    <row r="1241" spans="1:9" ht="20" customHeight="1" x14ac:dyDescent="0.15">
      <c r="A1241" s="11" t="s">
        <v>1254</v>
      </c>
      <c r="B1241" s="12">
        <v>7.7194910000000002E-3</v>
      </c>
      <c r="C1241" s="13">
        <v>8.1687029999999994E-3</v>
      </c>
      <c r="D1241" s="13">
        <v>9.3999200000000008E-3</v>
      </c>
      <c r="E1241" s="13">
        <v>5.7197287999999999E-2</v>
      </c>
      <c r="F1241" s="13">
        <v>3.3739713999999997E-2</v>
      </c>
      <c r="G1241" s="13">
        <v>2.2631063E-2</v>
      </c>
      <c r="H1241" s="13">
        <v>4.4909661500000002</v>
      </c>
      <c r="I1241" s="13">
        <v>2.2399740000000001E-2</v>
      </c>
    </row>
    <row r="1242" spans="1:9" ht="20" customHeight="1" x14ac:dyDescent="0.15">
      <c r="A1242" s="11" t="s">
        <v>1255</v>
      </c>
      <c r="B1242" s="12">
        <v>0.90517117599999997</v>
      </c>
      <c r="C1242" s="13">
        <v>0.73873613400000004</v>
      </c>
      <c r="D1242" s="13">
        <v>0.65352016000000002</v>
      </c>
      <c r="E1242" s="13">
        <v>0.377386687</v>
      </c>
      <c r="F1242" s="13">
        <v>0.60807013799999998</v>
      </c>
      <c r="G1242" s="13">
        <v>0.323619398</v>
      </c>
      <c r="H1242" s="13">
        <v>0.56980089300000003</v>
      </c>
      <c r="I1242" s="13">
        <v>2.2474305E-2</v>
      </c>
    </row>
    <row r="1243" spans="1:9" ht="20" customHeight="1" x14ac:dyDescent="0.15">
      <c r="A1243" s="11" t="s">
        <v>1256</v>
      </c>
      <c r="B1243" s="12">
        <v>0.24544570700000001</v>
      </c>
      <c r="C1243" s="13">
        <v>0.22004094299999999</v>
      </c>
      <c r="D1243" s="13">
        <v>0.240828669</v>
      </c>
      <c r="E1243" s="13">
        <v>0.193444478</v>
      </c>
      <c r="F1243" s="13">
        <v>0.20108024899999999</v>
      </c>
      <c r="G1243" s="13">
        <v>0.218581147</v>
      </c>
      <c r="H1243" s="13">
        <v>0.86803422900000005</v>
      </c>
      <c r="I1243" s="13">
        <v>2.2512462E-2</v>
      </c>
    </row>
    <row r="1244" spans="1:9" ht="20" customHeight="1" x14ac:dyDescent="0.15">
      <c r="A1244" s="11" t="s">
        <v>1257</v>
      </c>
      <c r="B1244" s="12">
        <v>1.1933612999999999E-2</v>
      </c>
      <c r="C1244" s="13">
        <v>1.5150726E-2</v>
      </c>
      <c r="D1244" s="13">
        <v>1.5137601000000001E-2</v>
      </c>
      <c r="E1244" s="13">
        <v>1.9842801E-2</v>
      </c>
      <c r="F1244" s="13">
        <v>1.8469217999999999E-2</v>
      </c>
      <c r="G1244" s="13">
        <v>1.6458851E-2</v>
      </c>
      <c r="H1244" s="13">
        <v>1.2972134980000001</v>
      </c>
      <c r="I1244" s="13">
        <v>2.2526639000000001E-2</v>
      </c>
    </row>
    <row r="1245" spans="1:9" ht="20" customHeight="1" x14ac:dyDescent="0.15">
      <c r="A1245" s="11" t="s">
        <v>1258</v>
      </c>
      <c r="B1245" s="12">
        <v>2.7893317000000001E-2</v>
      </c>
      <c r="C1245" s="13">
        <v>2.6000124999999999E-2</v>
      </c>
      <c r="D1245" s="13">
        <v>2.5368589E-2</v>
      </c>
      <c r="E1245" s="13">
        <v>3.0135852000000001E-2</v>
      </c>
      <c r="F1245" s="13">
        <v>3.0027911000000001E-2</v>
      </c>
      <c r="G1245" s="13">
        <v>3.5185043999999999E-2</v>
      </c>
      <c r="H1245" s="13">
        <v>1.2029569090000001</v>
      </c>
      <c r="I1245" s="13">
        <v>2.2537649999999999E-2</v>
      </c>
    </row>
    <row r="1246" spans="1:9" ht="20" customHeight="1" x14ac:dyDescent="0.15">
      <c r="A1246" s="11" t="s">
        <v>1259</v>
      </c>
      <c r="B1246" s="12">
        <v>7.6723264999999999E-2</v>
      </c>
      <c r="C1246" s="13">
        <v>9.4506033000000003E-2</v>
      </c>
      <c r="D1246" s="13">
        <v>8.7711936000000004E-2</v>
      </c>
      <c r="E1246" s="13">
        <v>5.0012753E-2</v>
      </c>
      <c r="F1246" s="13">
        <v>7.4653789999999998E-2</v>
      </c>
      <c r="G1246" s="13">
        <v>4.8478549000000003E-2</v>
      </c>
      <c r="H1246" s="13">
        <v>0.66866558700000001</v>
      </c>
      <c r="I1246" s="13">
        <v>2.2559613999999999E-2</v>
      </c>
    </row>
    <row r="1247" spans="1:9" ht="20" customHeight="1" x14ac:dyDescent="0.15">
      <c r="A1247" s="11" t="s">
        <v>1260</v>
      </c>
      <c r="B1247" s="12">
        <v>0.42447933599999998</v>
      </c>
      <c r="C1247" s="13">
        <v>0.45614190399999999</v>
      </c>
      <c r="D1247" s="13">
        <v>0.42921959199999998</v>
      </c>
      <c r="E1247" s="13">
        <v>0.49346031099999998</v>
      </c>
      <c r="F1247" s="13">
        <v>0.48613071699999999</v>
      </c>
      <c r="G1247" s="13">
        <v>0.45750449399999998</v>
      </c>
      <c r="H1247" s="13">
        <v>1.0971527889999999</v>
      </c>
      <c r="I1247" s="13">
        <v>2.2598921000000001E-2</v>
      </c>
    </row>
    <row r="1248" spans="1:9" ht="20" customHeight="1" x14ac:dyDescent="0.15">
      <c r="A1248" s="11" t="s">
        <v>1261</v>
      </c>
      <c r="B1248" s="12">
        <v>0.173292529</v>
      </c>
      <c r="C1248" s="13">
        <v>0.15853473900000001</v>
      </c>
      <c r="D1248" s="13">
        <v>0.123161089</v>
      </c>
      <c r="E1248" s="13">
        <v>8.2108526000000001E-2</v>
      </c>
      <c r="F1248" s="13">
        <v>0.120438011</v>
      </c>
      <c r="G1248" s="13">
        <v>8.8368505999999999E-2</v>
      </c>
      <c r="H1248" s="13">
        <v>0.63939008100000005</v>
      </c>
      <c r="I1248" s="13">
        <v>2.2646745999999999E-2</v>
      </c>
    </row>
    <row r="1249" spans="1:9" ht="20" customHeight="1" x14ac:dyDescent="0.15">
      <c r="A1249" s="11" t="s">
        <v>1262</v>
      </c>
      <c r="B1249" s="12">
        <v>8.0349050000000002E-3</v>
      </c>
      <c r="C1249" s="13">
        <v>8.9845510000000003E-3</v>
      </c>
      <c r="D1249" s="13">
        <v>1.0895793000000001E-2</v>
      </c>
      <c r="E1249" s="13">
        <v>1.1976574E-2</v>
      </c>
      <c r="F1249" s="13">
        <v>1.6813187E-2</v>
      </c>
      <c r="G1249" s="13">
        <v>1.9561466999999999E-2</v>
      </c>
      <c r="H1249" s="13">
        <v>1.7320722200000001</v>
      </c>
      <c r="I1249" s="13">
        <v>2.2673161000000001E-2</v>
      </c>
    </row>
    <row r="1250" spans="1:9" ht="20" customHeight="1" x14ac:dyDescent="0.15">
      <c r="A1250" s="11" t="s">
        <v>1263</v>
      </c>
      <c r="B1250" s="12">
        <v>0.32949871200000003</v>
      </c>
      <c r="C1250" s="13">
        <v>0.316012405</v>
      </c>
      <c r="D1250" s="13">
        <v>0.330747544</v>
      </c>
      <c r="E1250" s="13">
        <v>0.28757118100000001</v>
      </c>
      <c r="F1250" s="13">
        <v>0.308698743</v>
      </c>
      <c r="G1250" s="13">
        <v>0.26575501200000001</v>
      </c>
      <c r="H1250" s="13">
        <v>0.882988259</v>
      </c>
      <c r="I1250" s="13">
        <v>2.2719148000000002E-2</v>
      </c>
    </row>
    <row r="1251" spans="1:9" ht="20" customHeight="1" x14ac:dyDescent="0.15">
      <c r="A1251" s="11" t="s">
        <v>1264</v>
      </c>
      <c r="B1251" s="12">
        <v>0.62454420099999997</v>
      </c>
      <c r="C1251" s="13">
        <v>0.629928237</v>
      </c>
      <c r="D1251" s="13">
        <v>0.53749158200000002</v>
      </c>
      <c r="E1251" s="13">
        <v>0.92748303399999998</v>
      </c>
      <c r="F1251" s="13">
        <v>0.84057428000000001</v>
      </c>
      <c r="G1251" s="13">
        <v>0.68536166600000004</v>
      </c>
      <c r="H1251" s="13">
        <v>1.3691229030000001</v>
      </c>
      <c r="I1251" s="13">
        <v>2.2791170999999999E-2</v>
      </c>
    </row>
    <row r="1252" spans="1:9" ht="20" customHeight="1" x14ac:dyDescent="0.15">
      <c r="A1252" s="11" t="s">
        <v>1265</v>
      </c>
      <c r="B1252" s="12">
        <v>0.27432356000000002</v>
      </c>
      <c r="C1252" s="13">
        <v>0.30717931399999998</v>
      </c>
      <c r="D1252" s="13">
        <v>0.28698093400000002</v>
      </c>
      <c r="E1252" s="13">
        <v>0.247849861</v>
      </c>
      <c r="F1252" s="13">
        <v>0.25374024699999997</v>
      </c>
      <c r="G1252" s="13">
        <v>0.26875430300000003</v>
      </c>
      <c r="H1252" s="13">
        <v>0.88699916199999995</v>
      </c>
      <c r="I1252" s="13">
        <v>2.2821685000000001E-2</v>
      </c>
    </row>
    <row r="1253" spans="1:9" ht="20" customHeight="1" x14ac:dyDescent="0.15">
      <c r="A1253" s="11" t="s">
        <v>1266</v>
      </c>
      <c r="B1253" s="12">
        <v>7.0485971999999994E-2</v>
      </c>
      <c r="C1253" s="13">
        <v>7.5986332000000004E-2</v>
      </c>
      <c r="D1253" s="13">
        <v>6.1213218999999999E-2</v>
      </c>
      <c r="E1253" s="13">
        <v>8.6081762000000006E-2</v>
      </c>
      <c r="F1253" s="13">
        <v>7.9603792000000007E-2</v>
      </c>
      <c r="G1253" s="13">
        <v>9.4590638000000005E-2</v>
      </c>
      <c r="H1253" s="13">
        <v>1.253222608</v>
      </c>
      <c r="I1253" s="13">
        <v>2.2827106999999999E-2</v>
      </c>
    </row>
    <row r="1254" spans="1:9" ht="20" customHeight="1" x14ac:dyDescent="0.15">
      <c r="A1254" s="11" t="s">
        <v>1267</v>
      </c>
      <c r="B1254" s="12">
        <v>1.2981282E-2</v>
      </c>
      <c r="C1254" s="13">
        <v>1.1267101E-2</v>
      </c>
      <c r="D1254" s="13">
        <v>1.1738897E-2</v>
      </c>
      <c r="E1254" s="13">
        <v>8.0328610000000005E-3</v>
      </c>
      <c r="F1254" s="13">
        <v>1.0750866E-2</v>
      </c>
      <c r="G1254" s="13">
        <v>7.5040300000000001E-3</v>
      </c>
      <c r="H1254" s="13">
        <v>0.73047356699999999</v>
      </c>
      <c r="I1254" s="13">
        <v>2.2835021E-2</v>
      </c>
    </row>
    <row r="1255" spans="1:9" ht="20" customHeight="1" x14ac:dyDescent="0.15">
      <c r="A1255" s="11" t="s">
        <v>1268</v>
      </c>
      <c r="B1255" s="12">
        <v>3.7331310000000002E-3</v>
      </c>
      <c r="C1255" s="13">
        <v>7.6387989999999999E-3</v>
      </c>
      <c r="D1255" s="13">
        <v>8.4262759999999999E-3</v>
      </c>
      <c r="E1255" s="13">
        <v>1.2459717E-2</v>
      </c>
      <c r="F1255" s="13">
        <v>9.6575719999999997E-3</v>
      </c>
      <c r="G1255" s="13">
        <v>1.3087605E-2</v>
      </c>
      <c r="H1255" s="13">
        <v>1.7781860949999999</v>
      </c>
      <c r="I1255" s="13">
        <v>2.2892118999999999E-2</v>
      </c>
    </row>
    <row r="1256" spans="1:9" ht="20" customHeight="1" x14ac:dyDescent="0.15">
      <c r="A1256" s="11" t="s">
        <v>1269</v>
      </c>
      <c r="B1256" s="12">
        <v>3.8805565E-2</v>
      </c>
      <c r="C1256" s="13">
        <v>6.8674196000000007E-2</v>
      </c>
      <c r="D1256" s="13">
        <v>4.7320264000000001E-2</v>
      </c>
      <c r="E1256" s="13">
        <v>3.1230424999999999E-2</v>
      </c>
      <c r="F1256" s="13">
        <v>2.1295683999999999E-2</v>
      </c>
      <c r="G1256" s="13">
        <v>1.0917754E-2</v>
      </c>
      <c r="H1256" s="13">
        <v>0.40984400599999998</v>
      </c>
      <c r="I1256" s="13">
        <v>2.2947797999999998E-2</v>
      </c>
    </row>
    <row r="1257" spans="1:9" ht="20" customHeight="1" x14ac:dyDescent="0.15">
      <c r="A1257" s="11" t="s">
        <v>1270</v>
      </c>
      <c r="B1257" s="12">
        <v>0.38993899799999998</v>
      </c>
      <c r="C1257" s="13">
        <v>0.38884572299999998</v>
      </c>
      <c r="D1257" s="13">
        <v>0.36157192700000002</v>
      </c>
      <c r="E1257" s="13">
        <v>0.40379795600000001</v>
      </c>
      <c r="F1257" s="13">
        <v>0.44036099200000001</v>
      </c>
      <c r="G1257" s="13">
        <v>0.41742913999999998</v>
      </c>
      <c r="H1257" s="13">
        <v>1.106310109</v>
      </c>
      <c r="I1257" s="13">
        <v>2.3008016999999999E-2</v>
      </c>
    </row>
    <row r="1258" spans="1:9" ht="20" customHeight="1" x14ac:dyDescent="0.15">
      <c r="A1258" s="11" t="s">
        <v>1271</v>
      </c>
      <c r="B1258" s="12">
        <v>8.3926004999999998E-2</v>
      </c>
      <c r="C1258" s="13">
        <v>9.5752203999999994E-2</v>
      </c>
      <c r="D1258" s="13">
        <v>0.108011548</v>
      </c>
      <c r="E1258" s="13">
        <v>0.114175634</v>
      </c>
      <c r="F1258" s="13">
        <v>0.13315299</v>
      </c>
      <c r="G1258" s="13">
        <v>0.117970643</v>
      </c>
      <c r="H1258" s="13">
        <v>1.2697680680000001</v>
      </c>
      <c r="I1258" s="13">
        <v>2.3022455000000001E-2</v>
      </c>
    </row>
    <row r="1259" spans="1:9" ht="20" customHeight="1" x14ac:dyDescent="0.15">
      <c r="A1259" s="11" t="s">
        <v>1272</v>
      </c>
      <c r="B1259" s="12">
        <v>2.0134191220000002</v>
      </c>
      <c r="C1259" s="13">
        <v>2.2672800099999999</v>
      </c>
      <c r="D1259" s="13">
        <v>1.9968853959999999</v>
      </c>
      <c r="E1259" s="13">
        <v>1.8165001949999999</v>
      </c>
      <c r="F1259" s="13">
        <v>1.863445861</v>
      </c>
      <c r="G1259" s="13">
        <v>1.8385705569999999</v>
      </c>
      <c r="H1259" s="13">
        <v>0.87908280500000002</v>
      </c>
      <c r="I1259" s="13">
        <v>2.3025581E-2</v>
      </c>
    </row>
    <row r="1260" spans="1:9" ht="20" customHeight="1" x14ac:dyDescent="0.15">
      <c r="A1260" s="11" t="s">
        <v>1273</v>
      </c>
      <c r="B1260" s="12">
        <v>0.14411464900000001</v>
      </c>
      <c r="C1260" s="13">
        <v>0.116083137</v>
      </c>
      <c r="D1260" s="13">
        <v>0.14247827800000001</v>
      </c>
      <c r="E1260" s="13">
        <v>0.16129072999999999</v>
      </c>
      <c r="F1260" s="13">
        <v>0.15986263000000001</v>
      </c>
      <c r="G1260" s="13">
        <v>0.18371963699999999</v>
      </c>
      <c r="H1260" s="13">
        <v>1.2537944059999999</v>
      </c>
      <c r="I1260" s="13">
        <v>2.3038438000000001E-2</v>
      </c>
    </row>
    <row r="1261" spans="1:9" ht="20" customHeight="1" x14ac:dyDescent="0.15">
      <c r="A1261" s="11" t="s">
        <v>1274</v>
      </c>
      <c r="B1261" s="12">
        <v>1.1923306E-2</v>
      </c>
      <c r="C1261" s="13">
        <v>9.2849479999999995E-3</v>
      </c>
      <c r="D1261" s="13">
        <v>7.9297129999999997E-3</v>
      </c>
      <c r="E1261" s="13">
        <v>5.8304239999999998E-3</v>
      </c>
      <c r="F1261" s="13">
        <v>6.1669050000000003E-3</v>
      </c>
      <c r="G1261" s="13">
        <v>6.8046269999999997E-3</v>
      </c>
      <c r="H1261" s="13">
        <v>0.645273443</v>
      </c>
      <c r="I1261" s="13">
        <v>2.3083454999999999E-2</v>
      </c>
    </row>
    <row r="1262" spans="1:9" ht="20" customHeight="1" x14ac:dyDescent="0.15">
      <c r="A1262" s="11" t="s">
        <v>1275</v>
      </c>
      <c r="B1262" s="12">
        <v>0.24259024400000001</v>
      </c>
      <c r="C1262" s="13">
        <v>0.26171540799999998</v>
      </c>
      <c r="D1262" s="13">
        <v>0.26370535899999997</v>
      </c>
      <c r="E1262" s="13">
        <v>0.27682128499999997</v>
      </c>
      <c r="F1262" s="13">
        <v>0.293794104</v>
      </c>
      <c r="G1262" s="13">
        <v>0.27475992500000002</v>
      </c>
      <c r="H1262" s="13">
        <v>1.1007333239999999</v>
      </c>
      <c r="I1262" s="13">
        <v>2.3117718999999998E-2</v>
      </c>
    </row>
    <row r="1263" spans="1:9" ht="20" customHeight="1" x14ac:dyDescent="0.15">
      <c r="A1263" s="11" t="s">
        <v>1276</v>
      </c>
      <c r="B1263" s="12">
        <v>0.102769991</v>
      </c>
      <c r="C1263" s="13">
        <v>0.11388804399999999</v>
      </c>
      <c r="D1263" s="13">
        <v>0.111213699</v>
      </c>
      <c r="E1263" s="13">
        <v>0.120601028</v>
      </c>
      <c r="F1263" s="13">
        <v>0.120079688</v>
      </c>
      <c r="G1263" s="13">
        <v>0.11723552800000001</v>
      </c>
      <c r="H1263" s="13">
        <v>1.0916349489999999</v>
      </c>
      <c r="I1263" s="13">
        <v>2.3120079000000002E-2</v>
      </c>
    </row>
    <row r="1264" spans="1:9" ht="20" customHeight="1" x14ac:dyDescent="0.15">
      <c r="A1264" s="11" t="s">
        <v>1277</v>
      </c>
      <c r="B1264" s="12">
        <v>0.179652753</v>
      </c>
      <c r="C1264" s="13">
        <v>0.18530735500000001</v>
      </c>
      <c r="D1264" s="13">
        <v>0.203233782</v>
      </c>
      <c r="E1264" s="13">
        <v>0.16311790000000001</v>
      </c>
      <c r="F1264" s="13">
        <v>0.17402943700000001</v>
      </c>
      <c r="G1264" s="13">
        <v>0.16158487499999999</v>
      </c>
      <c r="H1264" s="13">
        <v>0.87775004400000001</v>
      </c>
      <c r="I1264" s="13">
        <v>2.3131405000000001E-2</v>
      </c>
    </row>
    <row r="1265" spans="1:9" ht="20" customHeight="1" x14ac:dyDescent="0.15">
      <c r="A1265" s="11" t="s">
        <v>1278</v>
      </c>
      <c r="B1265" s="12">
        <v>3.6427805000000001E-2</v>
      </c>
      <c r="C1265" s="13">
        <v>3.2434734E-2</v>
      </c>
      <c r="D1265" s="13">
        <v>3.5767826000000003E-2</v>
      </c>
      <c r="E1265" s="13">
        <v>2.8815882000000001E-2</v>
      </c>
      <c r="F1265" s="13">
        <v>3.1211821000000001E-2</v>
      </c>
      <c r="G1265" s="13">
        <v>2.4286460999999999E-2</v>
      </c>
      <c r="H1265" s="13">
        <v>0.80582882199999994</v>
      </c>
      <c r="I1265" s="13">
        <v>2.3222796E-2</v>
      </c>
    </row>
    <row r="1266" spans="1:9" ht="20" customHeight="1" x14ac:dyDescent="0.15">
      <c r="A1266" s="11" t="s">
        <v>1279</v>
      </c>
      <c r="B1266" s="12">
        <v>0.121736733</v>
      </c>
      <c r="C1266" s="13">
        <v>0.126341964</v>
      </c>
      <c r="D1266" s="13">
        <v>0.13599910100000001</v>
      </c>
      <c r="E1266" s="13">
        <v>0.114341679</v>
      </c>
      <c r="F1266" s="13">
        <v>0.114054909</v>
      </c>
      <c r="G1266" s="13">
        <v>9.8595899000000001E-2</v>
      </c>
      <c r="H1266" s="13">
        <v>0.85137044799999995</v>
      </c>
      <c r="I1266" s="13">
        <v>2.3301222E-2</v>
      </c>
    </row>
    <row r="1267" spans="1:9" ht="20" customHeight="1" x14ac:dyDescent="0.15">
      <c r="A1267" s="11" t="s">
        <v>1280</v>
      </c>
      <c r="B1267" s="12">
        <v>3.6897655000000001E-2</v>
      </c>
      <c r="C1267" s="13">
        <v>3.6256552999999997E-2</v>
      </c>
      <c r="D1267" s="13">
        <v>3.9770037000000001E-2</v>
      </c>
      <c r="E1267" s="13">
        <v>3.1361527E-2</v>
      </c>
      <c r="F1267" s="13">
        <v>3.1452230999999997E-2</v>
      </c>
      <c r="G1267" s="13">
        <v>2.2092750000000001E-2</v>
      </c>
      <c r="H1267" s="13">
        <v>0.75188909100000001</v>
      </c>
      <c r="I1267" s="13">
        <v>2.3411707E-2</v>
      </c>
    </row>
    <row r="1268" spans="1:9" ht="20" customHeight="1" x14ac:dyDescent="0.15">
      <c r="A1268" s="11" t="s">
        <v>1281</v>
      </c>
      <c r="B1268" s="12">
        <v>2.2198189E-2</v>
      </c>
      <c r="C1268" s="13">
        <v>1.7895134E-2</v>
      </c>
      <c r="D1268" s="13">
        <v>1.8455386000000001E-2</v>
      </c>
      <c r="E1268" s="13">
        <v>1.3873297E-2</v>
      </c>
      <c r="F1268" s="13">
        <v>1.0347317E-2</v>
      </c>
      <c r="G1268" s="13">
        <v>1.6066687999999999E-2</v>
      </c>
      <c r="H1268" s="13">
        <v>0.68809890900000004</v>
      </c>
      <c r="I1268" s="13">
        <v>2.3475296999999999E-2</v>
      </c>
    </row>
    <row r="1269" spans="1:9" ht="20" customHeight="1" x14ac:dyDescent="0.15">
      <c r="A1269" s="11" t="s">
        <v>1282</v>
      </c>
      <c r="B1269" s="12">
        <v>0.36469317800000001</v>
      </c>
      <c r="C1269" s="13">
        <v>0.33040166300000001</v>
      </c>
      <c r="D1269" s="13">
        <v>0.37273879999999998</v>
      </c>
      <c r="E1269" s="13">
        <v>0.45118556300000001</v>
      </c>
      <c r="F1269" s="13">
        <v>0.49961248699999999</v>
      </c>
      <c r="G1269" s="13">
        <v>0.39555047500000001</v>
      </c>
      <c r="H1269" s="13">
        <v>1.2608223540000001</v>
      </c>
      <c r="I1269" s="13">
        <v>2.3552099E-2</v>
      </c>
    </row>
    <row r="1270" spans="1:9" ht="20" customHeight="1" x14ac:dyDescent="0.15">
      <c r="A1270" s="11" t="s">
        <v>1283</v>
      </c>
      <c r="B1270" s="12">
        <v>2.1476499999999999E-2</v>
      </c>
      <c r="C1270" s="13">
        <v>2.4521461000000001E-2</v>
      </c>
      <c r="D1270" s="13">
        <v>2.7132538000000001E-2</v>
      </c>
      <c r="E1270" s="13">
        <v>2.0785423000000001E-2</v>
      </c>
      <c r="F1270" s="13">
        <v>1.3249245E-2</v>
      </c>
      <c r="G1270" s="13">
        <v>1.5615588999999999E-2</v>
      </c>
      <c r="H1270" s="13">
        <v>0.67892681099999996</v>
      </c>
      <c r="I1270" s="13">
        <v>2.3555029000000002E-2</v>
      </c>
    </row>
    <row r="1271" spans="1:9" ht="20" customHeight="1" x14ac:dyDescent="0.15">
      <c r="A1271" s="11" t="s">
        <v>1284</v>
      </c>
      <c r="B1271" s="12">
        <v>1.1256102E-2</v>
      </c>
      <c r="C1271" s="13">
        <v>1.0944472E-2</v>
      </c>
      <c r="D1271" s="13">
        <v>1.2924583999999999E-2</v>
      </c>
      <c r="E1271" s="13">
        <v>1.3717251999999999E-2</v>
      </c>
      <c r="F1271" s="13">
        <v>1.5522243E-2</v>
      </c>
      <c r="G1271" s="13">
        <v>1.3465648E-2</v>
      </c>
      <c r="H1271" s="13">
        <v>1.2157992900000001</v>
      </c>
      <c r="I1271" s="13">
        <v>2.36834E-2</v>
      </c>
    </row>
    <row r="1272" spans="1:9" ht="20" customHeight="1" x14ac:dyDescent="0.15">
      <c r="A1272" s="11" t="s">
        <v>1285</v>
      </c>
      <c r="B1272" s="12">
        <v>0.12729680400000001</v>
      </c>
      <c r="C1272" s="13">
        <v>0.110736554</v>
      </c>
      <c r="D1272" s="13">
        <v>9.9516006000000004E-2</v>
      </c>
      <c r="E1272" s="13">
        <v>7.5226455999999997E-2</v>
      </c>
      <c r="F1272" s="13">
        <v>8.5857642999999997E-2</v>
      </c>
      <c r="G1272" s="13">
        <v>9.3977222999999999E-2</v>
      </c>
      <c r="H1272" s="13">
        <v>0.75562673199999997</v>
      </c>
      <c r="I1272" s="13">
        <v>2.373807E-2</v>
      </c>
    </row>
    <row r="1273" spans="1:9" ht="20" customHeight="1" x14ac:dyDescent="0.15">
      <c r="A1273" s="11" t="s">
        <v>1286</v>
      </c>
      <c r="B1273" s="12">
        <v>1.033617708</v>
      </c>
      <c r="C1273" s="13">
        <v>1.6013891389999999</v>
      </c>
      <c r="D1273" s="13">
        <v>1.336975346</v>
      </c>
      <c r="E1273" s="13">
        <v>0.785954351</v>
      </c>
      <c r="F1273" s="13">
        <v>0.95458673400000005</v>
      </c>
      <c r="G1273" s="13">
        <v>0.72060719100000004</v>
      </c>
      <c r="H1273" s="13">
        <v>0.61962721799999998</v>
      </c>
      <c r="I1273" s="13">
        <v>2.3776136999999999E-2</v>
      </c>
    </row>
    <row r="1274" spans="1:9" ht="20" customHeight="1" x14ac:dyDescent="0.15">
      <c r="A1274" s="11" t="s">
        <v>1287</v>
      </c>
      <c r="B1274" s="12">
        <v>54.477715590000003</v>
      </c>
      <c r="C1274" s="13">
        <v>48.159234650000002</v>
      </c>
      <c r="D1274" s="13">
        <v>51.315843919999999</v>
      </c>
      <c r="E1274" s="13">
        <v>45.701459010000001</v>
      </c>
      <c r="F1274" s="13">
        <v>46.459242869999997</v>
      </c>
      <c r="G1274" s="13">
        <v>41.42865226</v>
      </c>
      <c r="H1274" s="13">
        <v>0.867729325</v>
      </c>
      <c r="I1274" s="13">
        <v>2.3826976999999999E-2</v>
      </c>
    </row>
    <row r="1275" spans="1:9" ht="20" customHeight="1" x14ac:dyDescent="0.15">
      <c r="A1275" s="11" t="s">
        <v>1288</v>
      </c>
      <c r="B1275" s="12">
        <v>1.0742461720000001</v>
      </c>
      <c r="C1275" s="13">
        <v>1.008768627</v>
      </c>
      <c r="D1275" s="13">
        <v>0.94821883299999998</v>
      </c>
      <c r="E1275" s="13">
        <v>0.90292789799999995</v>
      </c>
      <c r="F1275" s="13">
        <v>0.91811851700000002</v>
      </c>
      <c r="G1275" s="13">
        <v>0.83671737000000002</v>
      </c>
      <c r="H1275" s="13">
        <v>0.87679278699999996</v>
      </c>
      <c r="I1275" s="13">
        <v>2.3912658999999999E-2</v>
      </c>
    </row>
    <row r="1276" spans="1:9" ht="20" customHeight="1" x14ac:dyDescent="0.15">
      <c r="A1276" s="11" t="s">
        <v>1289</v>
      </c>
      <c r="B1276" s="12">
        <v>2.978596E-3</v>
      </c>
      <c r="C1276" s="13">
        <v>5.3056759999999996E-3</v>
      </c>
      <c r="D1276" s="13">
        <v>4.1824799999999997E-3</v>
      </c>
      <c r="E1276" s="13">
        <v>9.7778759999999996E-3</v>
      </c>
      <c r="F1276" s="13">
        <v>6.6527180000000002E-3</v>
      </c>
      <c r="G1276" s="13">
        <v>1.3344418E-2</v>
      </c>
      <c r="H1276" s="13">
        <v>2.3883537540000002</v>
      </c>
      <c r="I1276" s="13">
        <v>2.3936632999999999E-2</v>
      </c>
    </row>
    <row r="1277" spans="1:9" ht="20" customHeight="1" x14ac:dyDescent="0.15">
      <c r="A1277" s="11" t="s">
        <v>1290</v>
      </c>
      <c r="B1277" s="12">
        <v>1.4437854E-2</v>
      </c>
      <c r="C1277" s="13">
        <v>2.1472501000000001E-2</v>
      </c>
      <c r="D1277" s="13">
        <v>2.2629593E-2</v>
      </c>
      <c r="E1277" s="13">
        <v>2.6549295000000001E-2</v>
      </c>
      <c r="F1277" s="13">
        <v>2.6015651000000001E-2</v>
      </c>
      <c r="G1277" s="13">
        <v>2.9704547000000001E-2</v>
      </c>
      <c r="H1277" s="13">
        <v>1.4053564650000001</v>
      </c>
      <c r="I1277" s="13">
        <v>2.3953397000000001E-2</v>
      </c>
    </row>
    <row r="1278" spans="1:9" ht="20" customHeight="1" x14ac:dyDescent="0.15">
      <c r="A1278" s="11" t="s">
        <v>1291</v>
      </c>
      <c r="B1278" s="12">
        <v>0.467753207</v>
      </c>
      <c r="C1278" s="13">
        <v>0.40527507600000001</v>
      </c>
      <c r="D1278" s="13">
        <v>0.435358674</v>
      </c>
      <c r="E1278" s="13">
        <v>0.48634659499999999</v>
      </c>
      <c r="F1278" s="13">
        <v>0.50538530199999998</v>
      </c>
      <c r="G1278" s="13">
        <v>0.48113314400000001</v>
      </c>
      <c r="H1278" s="13">
        <v>1.1257105810000001</v>
      </c>
      <c r="I1278" s="13">
        <v>2.4075365000000001E-2</v>
      </c>
    </row>
    <row r="1279" spans="1:9" ht="20" customHeight="1" x14ac:dyDescent="0.15">
      <c r="A1279" s="11" t="s">
        <v>1292</v>
      </c>
      <c r="B1279" s="12">
        <v>2.2833926459999998</v>
      </c>
      <c r="C1279" s="13">
        <v>2.3489669630000001</v>
      </c>
      <c r="D1279" s="13">
        <v>2.387272877</v>
      </c>
      <c r="E1279" s="13">
        <v>2.2321507760000001</v>
      </c>
      <c r="F1279" s="13">
        <v>2.1439324339999999</v>
      </c>
      <c r="G1279" s="13">
        <v>2.2570483280000002</v>
      </c>
      <c r="H1279" s="13">
        <v>0.94494000199999995</v>
      </c>
      <c r="I1279" s="13">
        <v>2.4084398E-2</v>
      </c>
    </row>
    <row r="1280" spans="1:9" ht="20" customHeight="1" x14ac:dyDescent="0.15">
      <c r="A1280" s="11" t="s">
        <v>1293</v>
      </c>
      <c r="B1280" s="12">
        <v>1.9551512769999999</v>
      </c>
      <c r="C1280" s="13">
        <v>1.635000588</v>
      </c>
      <c r="D1280" s="13">
        <v>1.251023561</v>
      </c>
      <c r="E1280" s="13">
        <v>1.0866072470000001</v>
      </c>
      <c r="F1280" s="13">
        <v>1.05378025</v>
      </c>
      <c r="G1280" s="13">
        <v>0.948222648</v>
      </c>
      <c r="H1280" s="13">
        <v>0.63798765199999996</v>
      </c>
      <c r="I1280" s="13">
        <v>2.4119655E-2</v>
      </c>
    </row>
    <row r="1281" spans="1:9" ht="20" customHeight="1" x14ac:dyDescent="0.15">
      <c r="A1281" s="11" t="s">
        <v>1294</v>
      </c>
      <c r="B1281" s="12">
        <v>1.2968555079999999</v>
      </c>
      <c r="C1281" s="13">
        <v>0.77769616900000005</v>
      </c>
      <c r="D1281" s="13">
        <v>1.0899289489999999</v>
      </c>
      <c r="E1281" s="13">
        <v>0.52283329499999998</v>
      </c>
      <c r="F1281" s="13">
        <v>0.61162190100000002</v>
      </c>
      <c r="G1281" s="13">
        <v>0.69272361699999996</v>
      </c>
      <c r="H1281" s="13">
        <v>0.57740243300000005</v>
      </c>
      <c r="I1281" s="13">
        <v>2.4172261E-2</v>
      </c>
    </row>
    <row r="1282" spans="1:9" ht="20" customHeight="1" x14ac:dyDescent="0.15">
      <c r="A1282" s="11" t="s">
        <v>1295</v>
      </c>
      <c r="B1282" s="12">
        <v>1.699115E-2</v>
      </c>
      <c r="C1282" s="13">
        <v>1.9450967999999999E-2</v>
      </c>
      <c r="D1282" s="13">
        <v>1.9644205000000001E-2</v>
      </c>
      <c r="E1282" s="13">
        <v>2.4914057999999999E-2</v>
      </c>
      <c r="F1282" s="13">
        <v>2.4785536E-2</v>
      </c>
      <c r="G1282" s="13">
        <v>2.0520565000000001E-2</v>
      </c>
      <c r="H1282" s="13">
        <v>1.2520014829999999</v>
      </c>
      <c r="I1282" s="13">
        <v>2.4184107E-2</v>
      </c>
    </row>
    <row r="1283" spans="1:9" ht="20" customHeight="1" x14ac:dyDescent="0.15">
      <c r="A1283" s="11" t="s">
        <v>1296</v>
      </c>
      <c r="B1283" s="12">
        <v>0.50428085899999997</v>
      </c>
      <c r="C1283" s="13">
        <v>0.49337476899999999</v>
      </c>
      <c r="D1283" s="13">
        <v>0.52397160499999995</v>
      </c>
      <c r="E1283" s="13">
        <v>0.52811619499999995</v>
      </c>
      <c r="F1283" s="13">
        <v>0.58068337000000003</v>
      </c>
      <c r="G1283" s="13">
        <v>0.562744723</v>
      </c>
      <c r="H1283" s="13">
        <v>1.098524166</v>
      </c>
      <c r="I1283" s="13">
        <v>2.436704E-2</v>
      </c>
    </row>
    <row r="1284" spans="1:9" ht="20" customHeight="1" x14ac:dyDescent="0.15">
      <c r="A1284" s="11" t="s">
        <v>1297</v>
      </c>
      <c r="B1284" s="12">
        <v>6.7479388000000001E-2</v>
      </c>
      <c r="C1284" s="13">
        <v>6.5224679999999993E-2</v>
      </c>
      <c r="D1284" s="13">
        <v>8.3517098999999997E-2</v>
      </c>
      <c r="E1284" s="13">
        <v>5.6459800999999997E-2</v>
      </c>
      <c r="F1284" s="13">
        <v>5.0859624999999999E-2</v>
      </c>
      <c r="G1284" s="13">
        <v>5.7526028999999999E-2</v>
      </c>
      <c r="H1284" s="13">
        <v>0.76239277299999997</v>
      </c>
      <c r="I1284" s="13">
        <v>2.4432240000000001E-2</v>
      </c>
    </row>
    <row r="1285" spans="1:9" ht="20" customHeight="1" x14ac:dyDescent="0.15">
      <c r="A1285" s="11" t="s">
        <v>1298</v>
      </c>
      <c r="B1285" s="12">
        <v>0.701087503</v>
      </c>
      <c r="C1285" s="13">
        <v>0.83185255000000002</v>
      </c>
      <c r="D1285" s="13">
        <v>0.83914632099999997</v>
      </c>
      <c r="E1285" s="13">
        <v>0.91588362599999995</v>
      </c>
      <c r="F1285" s="13">
        <v>0.90226598899999999</v>
      </c>
      <c r="G1285" s="13">
        <v>0.94193378900000002</v>
      </c>
      <c r="H1285" s="13">
        <v>1.163567834</v>
      </c>
      <c r="I1285" s="13">
        <v>2.4629913999999999E-2</v>
      </c>
    </row>
    <row r="1286" spans="1:9" ht="20" customHeight="1" x14ac:dyDescent="0.15">
      <c r="A1286" s="11" t="s">
        <v>1299</v>
      </c>
      <c r="B1286" s="12">
        <v>3.9491698099999999</v>
      </c>
      <c r="C1286" s="13">
        <v>3.9956397890000002</v>
      </c>
      <c r="D1286" s="13">
        <v>4.2417366730000001</v>
      </c>
      <c r="E1286" s="13">
        <v>2.9656281789999999</v>
      </c>
      <c r="F1286" s="13">
        <v>3.6499346689999999</v>
      </c>
      <c r="G1286" s="13">
        <v>2.3531949609999998</v>
      </c>
      <c r="H1286" s="13">
        <v>0.73595566800000001</v>
      </c>
      <c r="I1286" s="13">
        <v>2.4825915E-2</v>
      </c>
    </row>
    <row r="1287" spans="1:9" ht="20" customHeight="1" x14ac:dyDescent="0.15">
      <c r="A1287" s="11" t="s">
        <v>1300</v>
      </c>
      <c r="B1287" s="12">
        <v>1.067920526</v>
      </c>
      <c r="C1287" s="13">
        <v>1.2182629659999999</v>
      </c>
      <c r="D1287" s="13">
        <v>1.02555883</v>
      </c>
      <c r="E1287" s="13">
        <v>0.90427005400000005</v>
      </c>
      <c r="F1287" s="13">
        <v>0.92272363499999999</v>
      </c>
      <c r="G1287" s="13">
        <v>0.68683671499999999</v>
      </c>
      <c r="H1287" s="13">
        <v>0.75906582099999997</v>
      </c>
      <c r="I1287" s="13">
        <v>2.4916397E-2</v>
      </c>
    </row>
    <row r="1288" spans="1:9" ht="20" customHeight="1" x14ac:dyDescent="0.15">
      <c r="A1288" s="11" t="s">
        <v>1301</v>
      </c>
      <c r="B1288" s="12">
        <v>3.2463984000000001E-2</v>
      </c>
      <c r="C1288" s="13">
        <v>2.3345311000000001E-2</v>
      </c>
      <c r="D1288" s="13">
        <v>2.875871E-2</v>
      </c>
      <c r="E1288" s="13">
        <v>1.7027361000000001E-2</v>
      </c>
      <c r="F1288" s="13">
        <v>2.310964E-3</v>
      </c>
      <c r="G1288" s="13">
        <v>1.7814875000000001E-2</v>
      </c>
      <c r="H1288" s="13">
        <v>0.43932926900000002</v>
      </c>
      <c r="I1288" s="13">
        <v>2.5028272000000001E-2</v>
      </c>
    </row>
    <row r="1289" spans="1:9" ht="20" customHeight="1" x14ac:dyDescent="0.15">
      <c r="A1289" s="11" t="s">
        <v>1302</v>
      </c>
      <c r="B1289" s="12">
        <v>0.102206686</v>
      </c>
      <c r="C1289" s="13">
        <v>0.109233575</v>
      </c>
      <c r="D1289" s="13">
        <v>9.7615377000000003E-2</v>
      </c>
      <c r="E1289" s="13">
        <v>7.5528740999999996E-2</v>
      </c>
      <c r="F1289" s="13">
        <v>6.2385753000000002E-2</v>
      </c>
      <c r="G1289" s="13">
        <v>9.2755718000000001E-2</v>
      </c>
      <c r="H1289" s="13">
        <v>0.74637115099999995</v>
      </c>
      <c r="I1289" s="13">
        <v>2.5070318000000001E-2</v>
      </c>
    </row>
    <row r="1290" spans="1:9" ht="20" customHeight="1" x14ac:dyDescent="0.15">
      <c r="A1290" s="11" t="s">
        <v>1303</v>
      </c>
      <c r="B1290" s="12">
        <v>7.4816763999999994E-2</v>
      </c>
      <c r="C1290" s="13">
        <v>7.7245317999999993E-2</v>
      </c>
      <c r="D1290" s="13">
        <v>6.6536043000000003E-2</v>
      </c>
      <c r="E1290" s="13">
        <v>6.5400129000000001E-2</v>
      </c>
      <c r="F1290" s="13">
        <v>6.2961107000000002E-2</v>
      </c>
      <c r="G1290" s="13">
        <v>5.8600575000000002E-2</v>
      </c>
      <c r="H1290" s="13">
        <v>0.85527637199999995</v>
      </c>
      <c r="I1290" s="13">
        <v>2.5093388000000001E-2</v>
      </c>
    </row>
    <row r="1291" spans="1:9" ht="20" customHeight="1" x14ac:dyDescent="0.15">
      <c r="A1291" s="11" t="s">
        <v>1304</v>
      </c>
      <c r="B1291" s="12">
        <v>0.19901295099999999</v>
      </c>
      <c r="C1291" s="13">
        <v>0.170462482</v>
      </c>
      <c r="D1291" s="13">
        <v>0.16673513600000001</v>
      </c>
      <c r="E1291" s="13">
        <v>0.112408086</v>
      </c>
      <c r="F1291" s="13">
        <v>0.15843618000000001</v>
      </c>
      <c r="G1291" s="13">
        <v>0.115270558</v>
      </c>
      <c r="H1291" s="13">
        <v>0.72008059400000002</v>
      </c>
      <c r="I1291" s="13">
        <v>2.5096469E-2</v>
      </c>
    </row>
    <row r="1292" spans="1:9" ht="20" customHeight="1" x14ac:dyDescent="0.15">
      <c r="A1292" s="11" t="s">
        <v>1305</v>
      </c>
      <c r="B1292" s="12">
        <v>3.8310853999999998E-2</v>
      </c>
      <c r="C1292" s="13">
        <v>4.2699018999999998E-2</v>
      </c>
      <c r="D1292" s="13">
        <v>4.3747840000000003E-2</v>
      </c>
      <c r="E1292" s="13">
        <v>4.8962284000000002E-2</v>
      </c>
      <c r="F1292" s="13">
        <v>4.4863570999999998E-2</v>
      </c>
      <c r="G1292" s="13">
        <v>5.0189262999999998E-2</v>
      </c>
      <c r="H1292" s="13">
        <v>1.154358443</v>
      </c>
      <c r="I1292" s="13">
        <v>2.5136128000000001E-2</v>
      </c>
    </row>
    <row r="1293" spans="1:9" ht="20" customHeight="1" x14ac:dyDescent="0.15">
      <c r="A1293" s="11" t="s">
        <v>1306</v>
      </c>
      <c r="B1293" s="12">
        <v>4.6151130999999998E-2</v>
      </c>
      <c r="C1293" s="13">
        <v>4.7755771000000002E-2</v>
      </c>
      <c r="D1293" s="13">
        <v>4.4494055999999997E-2</v>
      </c>
      <c r="E1293" s="13">
        <v>4.9594012999999999E-2</v>
      </c>
      <c r="F1293" s="13">
        <v>4.8234388000000003E-2</v>
      </c>
      <c r="G1293" s="13">
        <v>4.9059126000000002E-2</v>
      </c>
      <c r="H1293" s="13">
        <v>1.061318714</v>
      </c>
      <c r="I1293" s="13">
        <v>2.5168148000000001E-2</v>
      </c>
    </row>
    <row r="1294" spans="1:9" ht="20" customHeight="1" x14ac:dyDescent="0.15">
      <c r="A1294" s="11" t="s">
        <v>1307</v>
      </c>
      <c r="B1294" s="12">
        <v>7.6167866000000001E-2</v>
      </c>
      <c r="C1294" s="13">
        <v>6.5801245999999994E-2</v>
      </c>
      <c r="D1294" s="13">
        <v>6.0481044999999997E-2</v>
      </c>
      <c r="E1294" s="13">
        <v>9.7126629000000006E-2</v>
      </c>
      <c r="F1294" s="13">
        <v>9.5924449999999994E-2</v>
      </c>
      <c r="G1294" s="13">
        <v>7.6606434000000001E-2</v>
      </c>
      <c r="H1294" s="13">
        <v>1.3319698900000001</v>
      </c>
      <c r="I1294" s="13">
        <v>2.5171906000000001E-2</v>
      </c>
    </row>
    <row r="1295" spans="1:9" ht="20" customHeight="1" x14ac:dyDescent="0.15">
      <c r="A1295" s="11" t="s">
        <v>1308</v>
      </c>
      <c r="B1295" s="12">
        <v>7.0928049999999998E-3</v>
      </c>
      <c r="C1295" s="13">
        <v>7.718651E-3</v>
      </c>
      <c r="D1295" s="13">
        <v>7.3439000000000004E-3</v>
      </c>
      <c r="E1295" s="13">
        <v>1.1187791000000001E-2</v>
      </c>
      <c r="F1295" s="13">
        <v>2.3308967E-2</v>
      </c>
      <c r="G1295" s="13">
        <v>2.6570564000000001E-2</v>
      </c>
      <c r="H1295" s="13">
        <v>2.7563232630000001</v>
      </c>
      <c r="I1295" s="13">
        <v>2.5175757999999999E-2</v>
      </c>
    </row>
    <row r="1296" spans="1:9" ht="20" customHeight="1" x14ac:dyDescent="0.15">
      <c r="A1296" s="11" t="s">
        <v>1309</v>
      </c>
      <c r="B1296" s="12">
        <v>3.3433786E-2</v>
      </c>
      <c r="C1296" s="13">
        <v>2.7161238000000001E-2</v>
      </c>
      <c r="D1296" s="13">
        <v>3.0358561999999999E-2</v>
      </c>
      <c r="E1296" s="13">
        <v>3.6334162000000003E-2</v>
      </c>
      <c r="F1296" s="13">
        <v>3.6971907999999998E-2</v>
      </c>
      <c r="G1296" s="13">
        <v>4.4798921999999998E-2</v>
      </c>
      <c r="H1296" s="13">
        <v>1.2985193530000001</v>
      </c>
      <c r="I1296" s="13">
        <v>2.5200672E-2</v>
      </c>
    </row>
    <row r="1297" spans="1:9" ht="20" customHeight="1" x14ac:dyDescent="0.15">
      <c r="A1297" s="11" t="s">
        <v>1310</v>
      </c>
      <c r="B1297" s="12">
        <v>0.30932535500000002</v>
      </c>
      <c r="C1297" s="13">
        <v>0.36000480400000001</v>
      </c>
      <c r="D1297" s="13">
        <v>0.39453047499999999</v>
      </c>
      <c r="E1297" s="13">
        <v>0.257936636</v>
      </c>
      <c r="F1297" s="13">
        <v>0.30524026399999998</v>
      </c>
      <c r="G1297" s="13">
        <v>0.24443793599999999</v>
      </c>
      <c r="H1297" s="13">
        <v>0.75913593400000001</v>
      </c>
      <c r="I1297" s="13">
        <v>2.5211051000000002E-2</v>
      </c>
    </row>
    <row r="1298" spans="1:9" ht="20" customHeight="1" x14ac:dyDescent="0.15">
      <c r="A1298" s="11" t="s">
        <v>1311</v>
      </c>
      <c r="B1298" s="12">
        <v>0.202622202</v>
      </c>
      <c r="C1298" s="13">
        <v>0.18749637699999999</v>
      </c>
      <c r="D1298" s="13">
        <v>0.202353805</v>
      </c>
      <c r="E1298" s="13">
        <v>0.21516353099999999</v>
      </c>
      <c r="F1298" s="13">
        <v>0.22596539400000001</v>
      </c>
      <c r="G1298" s="13">
        <v>0.25260002399999998</v>
      </c>
      <c r="H1298" s="13">
        <v>1.170905122</v>
      </c>
      <c r="I1298" s="13">
        <v>2.5228108999999999E-2</v>
      </c>
    </row>
    <row r="1299" spans="1:9" ht="20" customHeight="1" x14ac:dyDescent="0.15">
      <c r="A1299" s="11" t="s">
        <v>1312</v>
      </c>
      <c r="B1299" s="12">
        <v>5.2243866E-2</v>
      </c>
      <c r="C1299" s="13">
        <v>5.7592028000000003E-2</v>
      </c>
      <c r="D1299" s="13">
        <v>6.5908480000000005E-2</v>
      </c>
      <c r="E1299" s="13">
        <v>6.7396112999999994E-2</v>
      </c>
      <c r="F1299" s="13">
        <v>7.2132219999999997E-2</v>
      </c>
      <c r="G1299" s="13">
        <v>7.1345275999999999E-2</v>
      </c>
      <c r="H1299" s="13">
        <v>1.1998882449999999</v>
      </c>
      <c r="I1299" s="13">
        <v>2.5328241000000001E-2</v>
      </c>
    </row>
    <row r="1300" spans="1:9" ht="20" customHeight="1" x14ac:dyDescent="0.15">
      <c r="A1300" s="11" t="s">
        <v>1313</v>
      </c>
      <c r="B1300" s="12">
        <v>0.40215178099999999</v>
      </c>
      <c r="C1300" s="13">
        <v>0.43264511500000002</v>
      </c>
      <c r="D1300" s="13">
        <v>0.43537586299999997</v>
      </c>
      <c r="E1300" s="13">
        <v>0.45509344400000001</v>
      </c>
      <c r="F1300" s="13">
        <v>0.46312590100000001</v>
      </c>
      <c r="G1300" s="13">
        <v>0.50295877899999997</v>
      </c>
      <c r="H1300" s="13">
        <v>1.118885691</v>
      </c>
      <c r="I1300" s="13">
        <v>2.5404268000000001E-2</v>
      </c>
    </row>
    <row r="1301" spans="1:9" ht="20" customHeight="1" x14ac:dyDescent="0.15">
      <c r="A1301" s="11" t="s">
        <v>1314</v>
      </c>
      <c r="B1301" s="12">
        <v>5.3531591000000003E-2</v>
      </c>
      <c r="C1301" s="13">
        <v>5.2284896999999997E-2</v>
      </c>
      <c r="D1301" s="13">
        <v>5.8548151E-2</v>
      </c>
      <c r="E1301" s="13">
        <v>6.5341877000000007E-2</v>
      </c>
      <c r="F1301" s="13">
        <v>6.5580797999999996E-2</v>
      </c>
      <c r="G1301" s="13">
        <v>8.2143173E-2</v>
      </c>
      <c r="H1301" s="13">
        <v>1.2962997940000001</v>
      </c>
      <c r="I1301" s="13">
        <v>2.5418077000000001E-2</v>
      </c>
    </row>
    <row r="1302" spans="1:9" ht="20" customHeight="1" x14ac:dyDescent="0.15">
      <c r="A1302" s="11" t="s">
        <v>1315</v>
      </c>
      <c r="B1302" s="12">
        <v>1.8170831649999999</v>
      </c>
      <c r="C1302" s="13">
        <v>1.413710067</v>
      </c>
      <c r="D1302" s="13">
        <v>1.2866121109999999</v>
      </c>
      <c r="E1302" s="13">
        <v>1.079123222</v>
      </c>
      <c r="F1302" s="13">
        <v>1.0899066930000001</v>
      </c>
      <c r="G1302" s="13">
        <v>1.00679439</v>
      </c>
      <c r="H1302" s="13">
        <v>0.70301955699999996</v>
      </c>
      <c r="I1302" s="13">
        <v>2.5422599000000001E-2</v>
      </c>
    </row>
    <row r="1303" spans="1:9" ht="20" customHeight="1" x14ac:dyDescent="0.15">
      <c r="A1303" s="11" t="s">
        <v>1316</v>
      </c>
      <c r="B1303" s="12">
        <v>0.18936971499999999</v>
      </c>
      <c r="C1303" s="13">
        <v>0.207331711</v>
      </c>
      <c r="D1303" s="13">
        <v>0.18764782199999999</v>
      </c>
      <c r="E1303" s="13">
        <v>0.209806243</v>
      </c>
      <c r="F1303" s="13">
        <v>0.212352451</v>
      </c>
      <c r="G1303" s="13">
        <v>0.21824084999999999</v>
      </c>
      <c r="H1303" s="13">
        <v>1.095919173</v>
      </c>
      <c r="I1303" s="13">
        <v>2.5447358E-2</v>
      </c>
    </row>
    <row r="1304" spans="1:9" ht="20" customHeight="1" x14ac:dyDescent="0.15">
      <c r="A1304" s="11" t="s">
        <v>1317</v>
      </c>
      <c r="B1304" s="12">
        <v>0.13866156299999999</v>
      </c>
      <c r="C1304" s="13">
        <v>0.137878525</v>
      </c>
      <c r="D1304" s="13">
        <v>0.155731392</v>
      </c>
      <c r="E1304" s="13">
        <v>9.7492404000000005E-2</v>
      </c>
      <c r="F1304" s="13">
        <v>0.12218857599999999</v>
      </c>
      <c r="G1304" s="13">
        <v>0.12528498299999999</v>
      </c>
      <c r="H1304" s="13">
        <v>0.79803081899999995</v>
      </c>
      <c r="I1304" s="13">
        <v>2.5450199E-2</v>
      </c>
    </row>
    <row r="1305" spans="1:9" ht="20" customHeight="1" x14ac:dyDescent="0.15">
      <c r="A1305" s="11" t="s">
        <v>1318</v>
      </c>
      <c r="B1305" s="12">
        <v>3.5298097000000001E-2</v>
      </c>
      <c r="C1305" s="13">
        <v>3.0503599999999999E-2</v>
      </c>
      <c r="D1305" s="13">
        <v>3.7839809000000002E-2</v>
      </c>
      <c r="E1305" s="13">
        <v>3.8994263000000001E-2</v>
      </c>
      <c r="F1305" s="13">
        <v>4.9144520999999997E-2</v>
      </c>
      <c r="G1305" s="13">
        <v>5.0815033000000003E-2</v>
      </c>
      <c r="H1305" s="13">
        <v>1.3407159099999999</v>
      </c>
      <c r="I1305" s="13">
        <v>2.5581805999999999E-2</v>
      </c>
    </row>
    <row r="1306" spans="1:9" ht="20" customHeight="1" x14ac:dyDescent="0.15">
      <c r="A1306" s="11" t="s">
        <v>1319</v>
      </c>
      <c r="B1306" s="12">
        <v>0.22098505600000001</v>
      </c>
      <c r="C1306" s="13">
        <v>0.22691846700000001</v>
      </c>
      <c r="D1306" s="13">
        <v>0.205074375</v>
      </c>
      <c r="E1306" s="13">
        <v>0.23361071999999999</v>
      </c>
      <c r="F1306" s="13">
        <v>0.24465034699999999</v>
      </c>
      <c r="G1306" s="13">
        <v>0.23543655199999999</v>
      </c>
      <c r="H1306" s="13">
        <v>1.092988936</v>
      </c>
      <c r="I1306" s="13">
        <v>2.5708683E-2</v>
      </c>
    </row>
    <row r="1307" spans="1:9" ht="20" customHeight="1" x14ac:dyDescent="0.15">
      <c r="A1307" s="11" t="s">
        <v>1320</v>
      </c>
      <c r="B1307" s="12">
        <v>3.6599270000000003E-2</v>
      </c>
      <c r="C1307" s="13">
        <v>5.1701575E-2</v>
      </c>
      <c r="D1307" s="13">
        <v>4.4209004000000003E-2</v>
      </c>
      <c r="E1307" s="13">
        <v>3.1211065999999999E-2</v>
      </c>
      <c r="F1307" s="13">
        <v>3.3656381999999999E-2</v>
      </c>
      <c r="G1307" s="13">
        <v>2.2957078999999998E-2</v>
      </c>
      <c r="H1307" s="13">
        <v>0.66277736200000004</v>
      </c>
      <c r="I1307" s="13">
        <v>2.5868439999999999E-2</v>
      </c>
    </row>
    <row r="1308" spans="1:9" ht="20" customHeight="1" x14ac:dyDescent="0.15">
      <c r="A1308" s="11" t="s">
        <v>1321</v>
      </c>
      <c r="B1308" s="12">
        <v>1.241619252</v>
      </c>
      <c r="C1308" s="13">
        <v>1.2448158920000001</v>
      </c>
      <c r="D1308" s="13">
        <v>1.259649636</v>
      </c>
      <c r="E1308" s="13">
        <v>1.267261478</v>
      </c>
      <c r="F1308" s="13">
        <v>1.3174591959999999</v>
      </c>
      <c r="G1308" s="13">
        <v>1.3356376969999999</v>
      </c>
      <c r="H1308" s="13">
        <v>1.0465215290000001</v>
      </c>
      <c r="I1308" s="13">
        <v>2.5908068999999999E-2</v>
      </c>
    </row>
    <row r="1309" spans="1:9" ht="20" customHeight="1" x14ac:dyDescent="0.15">
      <c r="A1309" s="11" t="s">
        <v>1322</v>
      </c>
      <c r="B1309" s="12">
        <v>5.9166183999999997E-2</v>
      </c>
      <c r="C1309" s="13">
        <v>3.062202E-2</v>
      </c>
      <c r="D1309" s="13">
        <v>2.6761111000000001E-2</v>
      </c>
      <c r="E1309" s="13">
        <v>1.0674536E-2</v>
      </c>
      <c r="F1309" s="13">
        <v>9.9121049999999992E-3</v>
      </c>
      <c r="G1309" s="13">
        <v>1.1811528999999999E-2</v>
      </c>
      <c r="H1309" s="13">
        <v>0.27797820899999998</v>
      </c>
      <c r="I1309" s="13">
        <v>2.5929109999999998E-2</v>
      </c>
    </row>
    <row r="1310" spans="1:9" ht="20" customHeight="1" x14ac:dyDescent="0.15">
      <c r="A1310" s="11" t="s">
        <v>1323</v>
      </c>
      <c r="B1310" s="12">
        <v>3.5087527E-2</v>
      </c>
      <c r="C1310" s="13">
        <v>3.6504641999999997E-2</v>
      </c>
      <c r="D1310" s="13">
        <v>3.893373E-2</v>
      </c>
      <c r="E1310" s="13">
        <v>5.0546900999999998E-2</v>
      </c>
      <c r="F1310" s="13">
        <v>4.0701012000000002E-2</v>
      </c>
      <c r="G1310" s="13">
        <v>4.4556696999999999E-2</v>
      </c>
      <c r="H1310" s="13">
        <v>1.2287130180000001</v>
      </c>
      <c r="I1310" s="13">
        <v>2.5987442999999999E-2</v>
      </c>
    </row>
    <row r="1311" spans="1:9" ht="20" customHeight="1" x14ac:dyDescent="0.15">
      <c r="A1311" s="11" t="s">
        <v>1324</v>
      </c>
      <c r="B1311" s="12">
        <v>5.4243807999999998E-2</v>
      </c>
      <c r="C1311" s="13">
        <v>4.4952103E-2</v>
      </c>
      <c r="D1311" s="13">
        <v>4.1359654000000003E-2</v>
      </c>
      <c r="E1311" s="13">
        <v>5.9490966999999999E-2</v>
      </c>
      <c r="F1311" s="13">
        <v>8.3490360999999999E-2</v>
      </c>
      <c r="G1311" s="13">
        <v>0.100782445</v>
      </c>
      <c r="H1311" s="13">
        <v>1.734287599</v>
      </c>
      <c r="I1311" s="13">
        <v>2.6050481E-2</v>
      </c>
    </row>
    <row r="1312" spans="1:9" ht="20" customHeight="1" x14ac:dyDescent="0.15">
      <c r="A1312" s="11" t="s">
        <v>1325</v>
      </c>
      <c r="B1312" s="12">
        <v>2.6829578E-2</v>
      </c>
      <c r="C1312" s="13">
        <v>4.5651341999999998E-2</v>
      </c>
      <c r="D1312" s="13">
        <v>4.0065574999999999E-2</v>
      </c>
      <c r="E1312" s="13">
        <v>5.0448817999999999E-2</v>
      </c>
      <c r="F1312" s="13">
        <v>5.9673519000000001E-2</v>
      </c>
      <c r="G1312" s="13">
        <v>5.3380794000000002E-2</v>
      </c>
      <c r="H1312" s="13">
        <v>1.4527607659999999</v>
      </c>
      <c r="I1312" s="13">
        <v>2.6070296E-2</v>
      </c>
    </row>
    <row r="1313" spans="1:9" ht="20" customHeight="1" x14ac:dyDescent="0.15">
      <c r="A1313" s="11" t="s">
        <v>1326</v>
      </c>
      <c r="B1313" s="12">
        <v>5.5992744610000003</v>
      </c>
      <c r="C1313" s="13">
        <v>5.5994445629999996</v>
      </c>
      <c r="D1313" s="13">
        <v>5.2728637340000004</v>
      </c>
      <c r="E1313" s="13">
        <v>6.1007999970000002</v>
      </c>
      <c r="F1313" s="13">
        <v>5.8086035579999997</v>
      </c>
      <c r="G1313" s="13">
        <v>5.7841590519999997</v>
      </c>
      <c r="H1313" s="13">
        <v>1.0741871540000001</v>
      </c>
      <c r="I1313" s="13">
        <v>2.6104044999999999E-2</v>
      </c>
    </row>
    <row r="1314" spans="1:9" ht="20" customHeight="1" x14ac:dyDescent="0.15">
      <c r="A1314" s="11" t="s">
        <v>1327</v>
      </c>
      <c r="B1314" s="12">
        <v>0.113336678</v>
      </c>
      <c r="C1314" s="13">
        <v>7.3507940999999993E-2</v>
      </c>
      <c r="D1314" s="13">
        <v>8.8757584E-2</v>
      </c>
      <c r="E1314" s="13">
        <v>4.4705188E-2</v>
      </c>
      <c r="F1314" s="13">
        <v>6.0607882000000002E-2</v>
      </c>
      <c r="G1314" s="13">
        <v>6.3668829999999996E-2</v>
      </c>
      <c r="H1314" s="13">
        <v>0.61313697099999998</v>
      </c>
      <c r="I1314" s="13">
        <v>2.6152567000000002E-2</v>
      </c>
    </row>
    <row r="1315" spans="1:9" ht="20" customHeight="1" x14ac:dyDescent="0.15">
      <c r="A1315" s="11" t="s">
        <v>1328</v>
      </c>
      <c r="B1315" s="12">
        <v>0.89909456499999996</v>
      </c>
      <c r="C1315" s="13">
        <v>0.90352981899999996</v>
      </c>
      <c r="D1315" s="13">
        <v>0.873309581</v>
      </c>
      <c r="E1315" s="13">
        <v>0.835664717</v>
      </c>
      <c r="F1315" s="13">
        <v>0.848689374</v>
      </c>
      <c r="G1315" s="13">
        <v>0.76507347199999998</v>
      </c>
      <c r="H1315" s="13">
        <v>0.915354263</v>
      </c>
      <c r="I1315" s="13">
        <v>2.6152745000000002E-2</v>
      </c>
    </row>
    <row r="1316" spans="1:9" ht="20" customHeight="1" x14ac:dyDescent="0.15">
      <c r="A1316" s="11" t="s">
        <v>1329</v>
      </c>
      <c r="B1316" s="12">
        <v>1.5453186000000001E-2</v>
      </c>
      <c r="C1316" s="13">
        <v>2.1609074999999998E-2</v>
      </c>
      <c r="D1316" s="13">
        <v>2.2087488999999998E-2</v>
      </c>
      <c r="E1316" s="13">
        <v>1.3327637999999999E-2</v>
      </c>
      <c r="F1316" s="13">
        <v>1.4700547E-2</v>
      </c>
      <c r="G1316" s="13">
        <v>9.5771280000000007E-3</v>
      </c>
      <c r="H1316" s="13">
        <v>0.63576454000000004</v>
      </c>
      <c r="I1316" s="13">
        <v>2.6156173000000001E-2</v>
      </c>
    </row>
    <row r="1317" spans="1:9" ht="20" customHeight="1" x14ac:dyDescent="0.15">
      <c r="A1317" s="11" t="s">
        <v>1330</v>
      </c>
      <c r="B1317" s="12">
        <v>0.395991488</v>
      </c>
      <c r="C1317" s="13">
        <v>0.33239313999999998</v>
      </c>
      <c r="D1317" s="13">
        <v>0.35736580200000001</v>
      </c>
      <c r="E1317" s="13">
        <v>0.39967936599999998</v>
      </c>
      <c r="F1317" s="13">
        <v>0.45619445800000002</v>
      </c>
      <c r="G1317" s="13">
        <v>0.43241258399999999</v>
      </c>
      <c r="H1317" s="13">
        <v>1.1865400850000001</v>
      </c>
      <c r="I1317" s="13">
        <v>2.6165536999999999E-2</v>
      </c>
    </row>
    <row r="1318" spans="1:9" ht="20" customHeight="1" x14ac:dyDescent="0.15">
      <c r="A1318" s="11" t="s">
        <v>1331</v>
      </c>
      <c r="B1318" s="12">
        <v>5.8986650000000002E-2</v>
      </c>
      <c r="C1318" s="13">
        <v>6.6141116999999999E-2</v>
      </c>
      <c r="D1318" s="13">
        <v>6.6897919E-2</v>
      </c>
      <c r="E1318" s="13">
        <v>4.8554848999999997E-2</v>
      </c>
      <c r="F1318" s="13">
        <v>5.8534720999999998E-2</v>
      </c>
      <c r="G1318" s="13">
        <v>4.3664693999999997E-2</v>
      </c>
      <c r="H1318" s="13">
        <v>0.78507342899999999</v>
      </c>
      <c r="I1318" s="13">
        <v>2.6373656999999998E-2</v>
      </c>
    </row>
    <row r="1319" spans="1:9" ht="20" customHeight="1" x14ac:dyDescent="0.15">
      <c r="A1319" s="11" t="s">
        <v>1332</v>
      </c>
      <c r="B1319" s="12">
        <v>0.52548655399999999</v>
      </c>
      <c r="C1319" s="13">
        <v>0.56255387300000004</v>
      </c>
      <c r="D1319" s="13">
        <v>0.66454403100000004</v>
      </c>
      <c r="E1319" s="13">
        <v>0.75645884399999996</v>
      </c>
      <c r="F1319" s="13">
        <v>0.67196883799999996</v>
      </c>
      <c r="G1319" s="13">
        <v>0.83301267499999998</v>
      </c>
      <c r="H1319" s="13">
        <v>1.2903460069999999</v>
      </c>
      <c r="I1319" s="13">
        <v>2.6519872999999999E-2</v>
      </c>
    </row>
    <row r="1320" spans="1:9" ht="20" customHeight="1" x14ac:dyDescent="0.15">
      <c r="A1320" s="11" t="s">
        <v>1333</v>
      </c>
      <c r="B1320" s="12">
        <v>0.36950943000000003</v>
      </c>
      <c r="C1320" s="13">
        <v>0.396012588</v>
      </c>
      <c r="D1320" s="13">
        <v>0.43448530800000001</v>
      </c>
      <c r="E1320" s="13">
        <v>0.347930931</v>
      </c>
      <c r="F1320" s="13">
        <v>0.33593319999999999</v>
      </c>
      <c r="G1320" s="13">
        <v>0.27343304299999999</v>
      </c>
      <c r="H1320" s="13">
        <v>0.79774277400000004</v>
      </c>
      <c r="I1320" s="13">
        <v>2.6680398000000001E-2</v>
      </c>
    </row>
    <row r="1321" spans="1:9" ht="20" customHeight="1" x14ac:dyDescent="0.15">
      <c r="A1321" s="11" t="s">
        <v>1334</v>
      </c>
      <c r="B1321" s="12">
        <v>0.84788373699999997</v>
      </c>
      <c r="C1321" s="13">
        <v>0.91428522300000004</v>
      </c>
      <c r="D1321" s="13">
        <v>0.76564237400000001</v>
      </c>
      <c r="E1321" s="13">
        <v>0.73981914999999998</v>
      </c>
      <c r="F1321" s="13">
        <v>0.72618725799999995</v>
      </c>
      <c r="G1321" s="13">
        <v>0.66465867499999998</v>
      </c>
      <c r="H1321" s="13">
        <v>0.84288928299999999</v>
      </c>
      <c r="I1321" s="13">
        <v>2.6712142000000001E-2</v>
      </c>
    </row>
    <row r="1322" spans="1:9" ht="20" customHeight="1" x14ac:dyDescent="0.15">
      <c r="A1322" s="11" t="s">
        <v>1335</v>
      </c>
      <c r="B1322" s="12">
        <v>0.41223383499999999</v>
      </c>
      <c r="C1322" s="13">
        <v>0.37779132799999998</v>
      </c>
      <c r="D1322" s="13">
        <v>0.404380607</v>
      </c>
      <c r="E1322" s="13">
        <v>0.290065556</v>
      </c>
      <c r="F1322" s="13">
        <v>0.36608891199999999</v>
      </c>
      <c r="G1322" s="13">
        <v>0.25141134500000001</v>
      </c>
      <c r="H1322" s="13">
        <v>0.75984714399999997</v>
      </c>
      <c r="I1322" s="13">
        <v>2.6723882000000001E-2</v>
      </c>
    </row>
    <row r="1323" spans="1:9" ht="20" customHeight="1" x14ac:dyDescent="0.15">
      <c r="A1323" s="11" t="s">
        <v>1336</v>
      </c>
      <c r="B1323" s="12">
        <v>1.1016683549999999</v>
      </c>
      <c r="C1323" s="13">
        <v>1.094373585</v>
      </c>
      <c r="D1323" s="13">
        <v>1.021884453</v>
      </c>
      <c r="E1323" s="13">
        <v>0.919703877</v>
      </c>
      <c r="F1323" s="13">
        <v>1.0114575589999999</v>
      </c>
      <c r="G1323" s="13">
        <v>0.84587368200000002</v>
      </c>
      <c r="H1323" s="13">
        <v>0.862989012</v>
      </c>
      <c r="I1323" s="13">
        <v>2.6786086000000001E-2</v>
      </c>
    </row>
    <row r="1324" spans="1:9" ht="20" customHeight="1" x14ac:dyDescent="0.15">
      <c r="A1324" s="11" t="s">
        <v>1337</v>
      </c>
      <c r="B1324" s="12">
        <v>1.4091186E-2</v>
      </c>
      <c r="C1324" s="13">
        <v>2.6172290000000001E-2</v>
      </c>
      <c r="D1324" s="13">
        <v>1.8979795000000001E-2</v>
      </c>
      <c r="E1324" s="13">
        <v>3.1643039999999997E-2</v>
      </c>
      <c r="F1324" s="13">
        <v>2.6878152999999998E-2</v>
      </c>
      <c r="G1324" s="13">
        <v>3.4796282999999997E-2</v>
      </c>
      <c r="H1324" s="13">
        <v>1.5751573940000001</v>
      </c>
      <c r="I1324" s="13">
        <v>2.6856598999999998E-2</v>
      </c>
    </row>
    <row r="1325" spans="1:9" ht="20" customHeight="1" x14ac:dyDescent="0.15">
      <c r="A1325" s="11" t="s">
        <v>1338</v>
      </c>
      <c r="B1325" s="12">
        <v>4.0843868999999998E-2</v>
      </c>
      <c r="C1325" s="13">
        <v>4.5864248000000003E-2</v>
      </c>
      <c r="D1325" s="13">
        <v>3.8464788E-2</v>
      </c>
      <c r="E1325" s="13">
        <v>4.9592137000000001E-2</v>
      </c>
      <c r="F1325" s="13">
        <v>4.8032509000000001E-2</v>
      </c>
      <c r="G1325" s="13">
        <v>4.6582719000000002E-2</v>
      </c>
      <c r="H1325" s="13">
        <v>1.1520653439999999</v>
      </c>
      <c r="I1325" s="13">
        <v>2.6974022E-2</v>
      </c>
    </row>
    <row r="1326" spans="1:9" ht="20" customHeight="1" x14ac:dyDescent="0.15">
      <c r="A1326" s="11" t="s">
        <v>1339</v>
      </c>
      <c r="B1326" s="12">
        <v>5.9677863999999997E-2</v>
      </c>
      <c r="C1326" s="13">
        <v>7.5278822999999995E-2</v>
      </c>
      <c r="D1326" s="13">
        <v>5.6442671999999999E-2</v>
      </c>
      <c r="E1326" s="13">
        <v>4.5598420000000001E-2</v>
      </c>
      <c r="F1326" s="13">
        <v>2.9315549999999999E-2</v>
      </c>
      <c r="G1326" s="13">
        <v>4.8717381999999997E-2</v>
      </c>
      <c r="H1326" s="13">
        <v>0.64593399100000004</v>
      </c>
      <c r="I1326" s="13">
        <v>2.7047219000000001E-2</v>
      </c>
    </row>
    <row r="1327" spans="1:9" ht="20" customHeight="1" x14ac:dyDescent="0.15">
      <c r="A1327" s="11" t="s">
        <v>1340</v>
      </c>
      <c r="B1327" s="12">
        <v>2.5246241999999999E-2</v>
      </c>
      <c r="C1327" s="13">
        <v>2.7159900000000001E-2</v>
      </c>
      <c r="D1327" s="13">
        <v>2.1473445000000001E-2</v>
      </c>
      <c r="E1327" s="13">
        <v>1.8521894000000001E-2</v>
      </c>
      <c r="F1327" s="13">
        <v>2.135919E-2</v>
      </c>
      <c r="G1327" s="13">
        <v>1.7119750999999999E-2</v>
      </c>
      <c r="H1327" s="13">
        <v>0.77153700199999997</v>
      </c>
      <c r="I1327" s="13">
        <v>2.7076788000000001E-2</v>
      </c>
    </row>
    <row r="1328" spans="1:9" ht="20" customHeight="1" x14ac:dyDescent="0.15">
      <c r="A1328" s="11" t="s">
        <v>1341</v>
      </c>
      <c r="B1328" s="12">
        <v>4.7994363999999998E-2</v>
      </c>
      <c r="C1328" s="13">
        <v>4.8479102000000003E-2</v>
      </c>
      <c r="D1328" s="13">
        <v>4.4102632000000003E-2</v>
      </c>
      <c r="E1328" s="13">
        <v>6.1304459999999998E-2</v>
      </c>
      <c r="F1328" s="13">
        <v>5.1535916000000001E-2</v>
      </c>
      <c r="G1328" s="13">
        <v>6.7977601999999998E-2</v>
      </c>
      <c r="H1328" s="13">
        <v>1.286264021</v>
      </c>
      <c r="I1328" s="13">
        <v>2.7092808999999999E-2</v>
      </c>
    </row>
    <row r="1329" spans="1:9" ht="20" customHeight="1" x14ac:dyDescent="0.15">
      <c r="A1329" s="11" t="s">
        <v>1342</v>
      </c>
      <c r="B1329" s="12">
        <v>4.6098527169999999</v>
      </c>
      <c r="C1329" s="13">
        <v>4.4022483450000003</v>
      </c>
      <c r="D1329" s="13">
        <v>4.0876027659999998</v>
      </c>
      <c r="E1329" s="13">
        <v>3.8078666289999998</v>
      </c>
      <c r="F1329" s="13">
        <v>3.9077998780000001</v>
      </c>
      <c r="G1329" s="13">
        <v>4.0401155940000004</v>
      </c>
      <c r="H1329" s="13">
        <v>0.89740823599999997</v>
      </c>
      <c r="I1329" s="13">
        <v>2.7106128E-2</v>
      </c>
    </row>
    <row r="1330" spans="1:9" ht="20" customHeight="1" x14ac:dyDescent="0.15">
      <c r="A1330" s="11" t="s">
        <v>1343</v>
      </c>
      <c r="B1330" s="12">
        <v>8.9734759999999993E-3</v>
      </c>
      <c r="C1330" s="13">
        <v>7.2693810000000001E-3</v>
      </c>
      <c r="D1330" s="13">
        <v>9.4175830000000002E-3</v>
      </c>
      <c r="E1330" s="13">
        <v>6.9410169999999998E-3</v>
      </c>
      <c r="F1330" s="13">
        <v>6.4767410000000003E-3</v>
      </c>
      <c r="G1330" s="13">
        <v>6.8328290000000003E-3</v>
      </c>
      <c r="H1330" s="13">
        <v>0.789175352</v>
      </c>
      <c r="I1330" s="13">
        <v>2.7239336999999999E-2</v>
      </c>
    </row>
    <row r="1331" spans="1:9" ht="20" customHeight="1" x14ac:dyDescent="0.15">
      <c r="A1331" s="11" t="s">
        <v>1344</v>
      </c>
      <c r="B1331" s="12">
        <v>4.8083906000000003E-2</v>
      </c>
      <c r="C1331" s="13">
        <v>4.5332103999999998E-2</v>
      </c>
      <c r="D1331" s="13">
        <v>5.3576140000000001E-2</v>
      </c>
      <c r="E1331" s="13">
        <v>5.3791481000000002E-2</v>
      </c>
      <c r="F1331" s="13">
        <v>6.0405502999999999E-2</v>
      </c>
      <c r="G1331" s="13">
        <v>6.4217349000000007E-2</v>
      </c>
      <c r="H1331" s="13">
        <v>1.2137677739999999</v>
      </c>
      <c r="I1331" s="13">
        <v>2.729811E-2</v>
      </c>
    </row>
    <row r="1332" spans="1:9" ht="20" customHeight="1" x14ac:dyDescent="0.15">
      <c r="A1332" s="11" t="s">
        <v>1345</v>
      </c>
      <c r="B1332" s="12">
        <v>3.9981080000000002E-2</v>
      </c>
      <c r="C1332" s="13">
        <v>4.7091424999999999E-2</v>
      </c>
      <c r="D1332" s="13">
        <v>5.2248430999999998E-2</v>
      </c>
      <c r="E1332" s="13">
        <v>2.9953165E-2</v>
      </c>
      <c r="F1332" s="13">
        <v>3.8957121999999997E-2</v>
      </c>
      <c r="G1332" s="13">
        <v>2.2484441000000001E-2</v>
      </c>
      <c r="H1332" s="13">
        <v>0.65600139199999996</v>
      </c>
      <c r="I1332" s="13">
        <v>2.7388585E-2</v>
      </c>
    </row>
    <row r="1333" spans="1:9" ht="20" customHeight="1" x14ac:dyDescent="0.15">
      <c r="A1333" s="11" t="s">
        <v>1346</v>
      </c>
      <c r="B1333" s="12">
        <v>1.2332833E-2</v>
      </c>
      <c r="C1333" s="13">
        <v>1.2704495999999999E-2</v>
      </c>
      <c r="D1333" s="13">
        <v>1.2932434E-2</v>
      </c>
      <c r="E1333" s="13">
        <v>1.5502755E-2</v>
      </c>
      <c r="F1333" s="13">
        <v>1.3672647E-2</v>
      </c>
      <c r="G1333" s="13">
        <v>1.7257267E-2</v>
      </c>
      <c r="H1333" s="13">
        <v>1.222885408</v>
      </c>
      <c r="I1333" s="13">
        <v>2.7389365999999998E-2</v>
      </c>
    </row>
    <row r="1334" spans="1:9" ht="20" customHeight="1" x14ac:dyDescent="0.15">
      <c r="A1334" s="11" t="s">
        <v>1347</v>
      </c>
      <c r="B1334" s="12">
        <v>1.3435121759999999</v>
      </c>
      <c r="C1334" s="13">
        <v>1.477602732</v>
      </c>
      <c r="D1334" s="13">
        <v>1.4969951990000001</v>
      </c>
      <c r="E1334" s="13">
        <v>1.6422315759999999</v>
      </c>
      <c r="F1334" s="13">
        <v>1.7105925179999999</v>
      </c>
      <c r="G1334" s="13">
        <v>1.5338643430000001</v>
      </c>
      <c r="H1334" s="13">
        <v>1.131672958</v>
      </c>
      <c r="I1334" s="13">
        <v>2.7418909000000002E-2</v>
      </c>
    </row>
    <row r="1335" spans="1:9" ht="20" customHeight="1" x14ac:dyDescent="0.15">
      <c r="A1335" s="11" t="s">
        <v>1348</v>
      </c>
      <c r="B1335" s="12">
        <v>0.111104567</v>
      </c>
      <c r="C1335" s="13">
        <v>0.120706472</v>
      </c>
      <c r="D1335" s="13">
        <v>9.9768578999999996E-2</v>
      </c>
      <c r="E1335" s="13">
        <v>0.15523847099999999</v>
      </c>
      <c r="F1335" s="13">
        <v>0.12542620500000001</v>
      </c>
      <c r="G1335" s="13">
        <v>0.136314238</v>
      </c>
      <c r="H1335" s="13">
        <v>1.257552915</v>
      </c>
      <c r="I1335" s="13">
        <v>2.7495681000000001E-2</v>
      </c>
    </row>
    <row r="1336" spans="1:9" ht="20" customHeight="1" x14ac:dyDescent="0.15">
      <c r="A1336" s="11" t="s">
        <v>1349</v>
      </c>
      <c r="B1336" s="12">
        <v>170.1493012</v>
      </c>
      <c r="C1336" s="13">
        <v>170.1967526</v>
      </c>
      <c r="D1336" s="13">
        <v>170.2672757</v>
      </c>
      <c r="E1336" s="13">
        <v>187.72345390000001</v>
      </c>
      <c r="F1336" s="13">
        <v>177.02963360000001</v>
      </c>
      <c r="G1336" s="13">
        <v>176.010177</v>
      </c>
      <c r="H1336" s="13">
        <v>1.0590465099999999</v>
      </c>
      <c r="I1336" s="13">
        <v>2.7537608000000002E-2</v>
      </c>
    </row>
    <row r="1337" spans="1:9" ht="20" customHeight="1" x14ac:dyDescent="0.15">
      <c r="A1337" s="11" t="s">
        <v>1350</v>
      </c>
      <c r="B1337" s="12">
        <v>1.9697053999999999E-2</v>
      </c>
      <c r="C1337" s="13">
        <v>2.3753942E-2</v>
      </c>
      <c r="D1337" s="13">
        <v>2.3939332000000001E-2</v>
      </c>
      <c r="E1337" s="13">
        <v>2.4995065E-2</v>
      </c>
      <c r="F1337" s="13">
        <v>2.8310202999999999E-2</v>
      </c>
      <c r="G1337" s="13">
        <v>2.8823184000000002E-2</v>
      </c>
      <c r="H1337" s="13">
        <v>1.218697911</v>
      </c>
      <c r="I1337" s="13">
        <v>2.7558872000000002E-2</v>
      </c>
    </row>
    <row r="1338" spans="1:9" ht="20" customHeight="1" x14ac:dyDescent="0.15">
      <c r="A1338" s="11" t="s">
        <v>1351</v>
      </c>
      <c r="B1338" s="12">
        <v>0.142112814</v>
      </c>
      <c r="C1338" s="13">
        <v>0.15290637700000001</v>
      </c>
      <c r="D1338" s="13">
        <v>0.15889373800000001</v>
      </c>
      <c r="E1338" s="13">
        <v>0.176560787</v>
      </c>
      <c r="F1338" s="13">
        <v>0.16124413400000001</v>
      </c>
      <c r="G1338" s="13">
        <v>0.18568029</v>
      </c>
      <c r="H1338" s="13">
        <v>1.15327231</v>
      </c>
      <c r="I1338" s="13">
        <v>2.7643298E-2</v>
      </c>
    </row>
    <row r="1339" spans="1:9" ht="20" customHeight="1" x14ac:dyDescent="0.15">
      <c r="A1339" s="11" t="s">
        <v>1352</v>
      </c>
      <c r="B1339" s="12">
        <v>3.0226929849999999</v>
      </c>
      <c r="C1339" s="13">
        <v>2.4546561800000002</v>
      </c>
      <c r="D1339" s="13">
        <v>3.0132647910000001</v>
      </c>
      <c r="E1339" s="13">
        <v>3.472337784</v>
      </c>
      <c r="F1339" s="13">
        <v>3.2479000679999999</v>
      </c>
      <c r="G1339" s="13">
        <v>3.8696049549999998</v>
      </c>
      <c r="H1339" s="13">
        <v>1.2472411139999999</v>
      </c>
      <c r="I1339" s="13">
        <v>2.7689782999999999E-2</v>
      </c>
    </row>
    <row r="1340" spans="1:9" ht="20" customHeight="1" x14ac:dyDescent="0.15">
      <c r="A1340" s="11" t="s">
        <v>1353</v>
      </c>
      <c r="B1340" s="12">
        <v>1.0253655850000001</v>
      </c>
      <c r="C1340" s="13">
        <v>1.0845749410000001</v>
      </c>
      <c r="D1340" s="13">
        <v>1.0942486339999999</v>
      </c>
      <c r="E1340" s="13">
        <v>1.211377315</v>
      </c>
      <c r="F1340" s="13">
        <v>1.1078950789999999</v>
      </c>
      <c r="G1340" s="13">
        <v>1.2123185240000001</v>
      </c>
      <c r="H1340" s="13">
        <v>1.1021792859999999</v>
      </c>
      <c r="I1340" s="13">
        <v>2.7755293E-2</v>
      </c>
    </row>
    <row r="1341" spans="1:9" ht="20" customHeight="1" x14ac:dyDescent="0.15">
      <c r="A1341" s="11" t="s">
        <v>1354</v>
      </c>
      <c r="B1341" s="12">
        <v>3.3638589999999999E-3</v>
      </c>
      <c r="C1341" s="13">
        <v>3.584308E-3</v>
      </c>
      <c r="D1341" s="13">
        <v>2.5192320000000002E-3</v>
      </c>
      <c r="E1341" s="13">
        <v>1.4255870000000001E-3</v>
      </c>
      <c r="F1341" s="13">
        <v>1.7477580000000001E-3</v>
      </c>
      <c r="G1341" s="13">
        <v>2.5528539999999998E-3</v>
      </c>
      <c r="H1341" s="13">
        <v>0.60483345700000002</v>
      </c>
      <c r="I1341" s="13">
        <v>2.7827643999999999E-2</v>
      </c>
    </row>
    <row r="1342" spans="1:9" ht="20" customHeight="1" x14ac:dyDescent="0.15">
      <c r="A1342" s="11" t="s">
        <v>1355</v>
      </c>
      <c r="B1342" s="12">
        <v>0.14804554</v>
      </c>
      <c r="C1342" s="13">
        <v>0.17992952300000001</v>
      </c>
      <c r="D1342" s="13">
        <v>0.12160180299999999</v>
      </c>
      <c r="E1342" s="13">
        <v>9.3701428000000003E-2</v>
      </c>
      <c r="F1342" s="13">
        <v>0.116229833</v>
      </c>
      <c r="G1342" s="13">
        <v>8.7254544000000003E-2</v>
      </c>
      <c r="H1342" s="13">
        <v>0.66103446799999999</v>
      </c>
      <c r="I1342" s="13">
        <v>2.7852176999999999E-2</v>
      </c>
    </row>
    <row r="1343" spans="1:9" ht="20" customHeight="1" x14ac:dyDescent="0.15">
      <c r="A1343" s="11" t="s">
        <v>1356</v>
      </c>
      <c r="B1343" s="12">
        <v>0.26561012000000001</v>
      </c>
      <c r="C1343" s="13">
        <v>0.28455849</v>
      </c>
      <c r="D1343" s="13">
        <v>0.24445335600000001</v>
      </c>
      <c r="E1343" s="13">
        <v>0.349275432</v>
      </c>
      <c r="F1343" s="13">
        <v>0.37356745899999999</v>
      </c>
      <c r="G1343" s="13">
        <v>0.29031132999999998</v>
      </c>
      <c r="H1343" s="13">
        <v>1.2750141129999999</v>
      </c>
      <c r="I1343" s="13">
        <v>2.7948041999999999E-2</v>
      </c>
    </row>
    <row r="1344" spans="1:9" ht="20" customHeight="1" x14ac:dyDescent="0.15">
      <c r="A1344" s="11" t="s">
        <v>1357</v>
      </c>
      <c r="B1344" s="12">
        <v>2.3972356E-2</v>
      </c>
      <c r="C1344" s="13">
        <v>2.5396629E-2</v>
      </c>
      <c r="D1344" s="13">
        <v>2.5871776999999999E-2</v>
      </c>
      <c r="E1344" s="13">
        <v>2.8643973999999999E-2</v>
      </c>
      <c r="F1344" s="13">
        <v>2.8033651E-2</v>
      </c>
      <c r="G1344" s="13">
        <v>2.6134092000000001E-2</v>
      </c>
      <c r="H1344" s="13">
        <v>1.100623055</v>
      </c>
      <c r="I1344" s="13">
        <v>2.8051553E-2</v>
      </c>
    </row>
    <row r="1345" spans="1:9" ht="20" customHeight="1" x14ac:dyDescent="0.15">
      <c r="A1345" s="11" t="s">
        <v>1358</v>
      </c>
      <c r="B1345" s="12">
        <v>0.18996480700000001</v>
      </c>
      <c r="C1345" s="13">
        <v>0.22396147199999999</v>
      </c>
      <c r="D1345" s="13">
        <v>0.20863541999999999</v>
      </c>
      <c r="E1345" s="13">
        <v>0.22558597699999999</v>
      </c>
      <c r="F1345" s="13">
        <v>0.24689142</v>
      </c>
      <c r="G1345" s="13">
        <v>0.247581844</v>
      </c>
      <c r="H1345" s="13">
        <v>1.156607035</v>
      </c>
      <c r="I1345" s="13">
        <v>2.8057763999999999E-2</v>
      </c>
    </row>
    <row r="1346" spans="1:9" ht="20" customHeight="1" x14ac:dyDescent="0.15">
      <c r="A1346" s="11" t="s">
        <v>1359</v>
      </c>
      <c r="B1346" s="12">
        <v>8.7927630000000003E-3</v>
      </c>
      <c r="C1346" s="13">
        <v>1.0022982E-2</v>
      </c>
      <c r="D1346" s="13">
        <v>8.0668849999999993E-3</v>
      </c>
      <c r="E1346" s="13">
        <v>1.2342291E-2</v>
      </c>
      <c r="F1346" s="13">
        <v>1.5329325E-2</v>
      </c>
      <c r="G1346" s="13">
        <v>2.1685879000000002E-2</v>
      </c>
      <c r="H1346" s="13">
        <v>1.8360367099999999</v>
      </c>
      <c r="I1346" s="13">
        <v>2.8118396E-2</v>
      </c>
    </row>
    <row r="1347" spans="1:9" ht="20" customHeight="1" x14ac:dyDescent="0.15">
      <c r="A1347" s="11" t="s">
        <v>1360</v>
      </c>
      <c r="B1347" s="12">
        <v>1.8323542000000002E-2</v>
      </c>
      <c r="C1347" s="13">
        <v>7.239428E-3</v>
      </c>
      <c r="D1347" s="13">
        <v>1.0257043E-2</v>
      </c>
      <c r="E1347" s="13">
        <v>1.743802E-3</v>
      </c>
      <c r="F1347" s="13">
        <v>4.2550610000000001E-3</v>
      </c>
      <c r="G1347" s="13">
        <v>2.7780970000000002E-3</v>
      </c>
      <c r="H1347" s="13">
        <v>0.24502950500000001</v>
      </c>
      <c r="I1347" s="13">
        <v>2.8170905999999999E-2</v>
      </c>
    </row>
    <row r="1348" spans="1:9" ht="20" customHeight="1" x14ac:dyDescent="0.15">
      <c r="A1348" s="11" t="s">
        <v>1361</v>
      </c>
      <c r="B1348" s="12">
        <v>0.26894221899999998</v>
      </c>
      <c r="C1348" s="13">
        <v>0.27199244099999997</v>
      </c>
      <c r="D1348" s="13">
        <v>0.28120448199999998</v>
      </c>
      <c r="E1348" s="13">
        <v>0.21910779999999999</v>
      </c>
      <c r="F1348" s="13">
        <v>0.22957090099999999</v>
      </c>
      <c r="G1348" s="13">
        <v>0.26327281899999999</v>
      </c>
      <c r="H1348" s="13">
        <v>0.86597448499999996</v>
      </c>
      <c r="I1348" s="13">
        <v>2.8291920000000002E-2</v>
      </c>
    </row>
    <row r="1349" spans="1:9" ht="20" customHeight="1" x14ac:dyDescent="0.15">
      <c r="A1349" s="11" t="s">
        <v>1362</v>
      </c>
      <c r="B1349" s="12">
        <v>2.1984231E-2</v>
      </c>
      <c r="C1349" s="13">
        <v>1.530803E-2</v>
      </c>
      <c r="D1349" s="13">
        <v>1.4625894E-2</v>
      </c>
      <c r="E1349" s="13">
        <v>7.0772789999999997E-3</v>
      </c>
      <c r="F1349" s="13">
        <v>1.3132641E-2</v>
      </c>
      <c r="G1349" s="13">
        <v>6.4501990000000002E-3</v>
      </c>
      <c r="H1349" s="13">
        <v>0.51350282000000003</v>
      </c>
      <c r="I1349" s="13">
        <v>2.8318477000000002E-2</v>
      </c>
    </row>
    <row r="1350" spans="1:9" ht="20" customHeight="1" x14ac:dyDescent="0.15">
      <c r="A1350" s="11" t="s">
        <v>1363</v>
      </c>
      <c r="B1350" s="12">
        <v>0.36641815799999999</v>
      </c>
      <c r="C1350" s="13">
        <v>0.155452332</v>
      </c>
      <c r="D1350" s="13">
        <v>0.25307629500000001</v>
      </c>
      <c r="E1350" s="13">
        <v>9.0381626000000007E-2</v>
      </c>
      <c r="F1350" s="13">
        <v>0.10308282100000001</v>
      </c>
      <c r="G1350" s="13">
        <v>9.5166882999999994E-2</v>
      </c>
      <c r="H1350" s="13">
        <v>0.37245309799999998</v>
      </c>
      <c r="I1350" s="13">
        <v>2.8358990000000001E-2</v>
      </c>
    </row>
    <row r="1351" spans="1:9" ht="20" customHeight="1" x14ac:dyDescent="0.15">
      <c r="A1351" s="11" t="s">
        <v>1364</v>
      </c>
      <c r="B1351" s="12">
        <v>4.3053103000000002E-2</v>
      </c>
      <c r="C1351" s="13">
        <v>6.4960295000000001E-2</v>
      </c>
      <c r="D1351" s="13">
        <v>6.1666588000000001E-2</v>
      </c>
      <c r="E1351" s="13">
        <v>3.6385398999999999E-2</v>
      </c>
      <c r="F1351" s="13">
        <v>4.2090315000000003E-2</v>
      </c>
      <c r="G1351" s="13">
        <v>3.2767372000000003E-2</v>
      </c>
      <c r="H1351" s="13">
        <v>0.65560522799999998</v>
      </c>
      <c r="I1351" s="13">
        <v>2.8378937999999999E-2</v>
      </c>
    </row>
    <row r="1352" spans="1:9" ht="20" customHeight="1" x14ac:dyDescent="0.15">
      <c r="A1352" s="11" t="s">
        <v>1365</v>
      </c>
      <c r="B1352" s="12">
        <v>0.856942698</v>
      </c>
      <c r="C1352" s="13">
        <v>0.48137074899999999</v>
      </c>
      <c r="D1352" s="13">
        <v>0.70938552700000002</v>
      </c>
      <c r="E1352" s="13">
        <v>0.37911818400000002</v>
      </c>
      <c r="F1352" s="13">
        <v>0.39066574500000001</v>
      </c>
      <c r="G1352" s="13">
        <v>0.40653663000000001</v>
      </c>
      <c r="H1352" s="13">
        <v>0.57445971100000004</v>
      </c>
      <c r="I1352" s="13">
        <v>2.8437541E-2</v>
      </c>
    </row>
    <row r="1353" spans="1:9" ht="20" customHeight="1" x14ac:dyDescent="0.15">
      <c r="A1353" s="11" t="s">
        <v>1366</v>
      </c>
      <c r="B1353" s="12">
        <v>7.0970332999999997E-2</v>
      </c>
      <c r="C1353" s="13">
        <v>8.6503458000000005E-2</v>
      </c>
      <c r="D1353" s="13">
        <v>7.6686859999999996E-2</v>
      </c>
      <c r="E1353" s="13">
        <v>0.10910744</v>
      </c>
      <c r="F1353" s="13">
        <v>9.2144452000000002E-2</v>
      </c>
      <c r="G1353" s="13">
        <v>9.1343385999999999E-2</v>
      </c>
      <c r="H1353" s="13">
        <v>1.249549298</v>
      </c>
      <c r="I1353" s="13">
        <v>2.8563569E-2</v>
      </c>
    </row>
    <row r="1354" spans="1:9" ht="20" customHeight="1" x14ac:dyDescent="0.15">
      <c r="A1354" s="11" t="s">
        <v>1367</v>
      </c>
      <c r="B1354" s="12">
        <v>4.7304721000000001E-2</v>
      </c>
      <c r="C1354" s="13">
        <v>5.0469706000000003E-2</v>
      </c>
      <c r="D1354" s="13">
        <v>5.2424871999999997E-2</v>
      </c>
      <c r="E1354" s="13">
        <v>3.6502185999999999E-2</v>
      </c>
      <c r="F1354" s="13">
        <v>4.6454588999999998E-2</v>
      </c>
      <c r="G1354" s="13">
        <v>4.1534625999999998E-2</v>
      </c>
      <c r="H1354" s="13">
        <v>0.82884142400000005</v>
      </c>
      <c r="I1354" s="13">
        <v>2.8577838000000001E-2</v>
      </c>
    </row>
    <row r="1355" spans="1:9" ht="20" customHeight="1" x14ac:dyDescent="0.15">
      <c r="A1355" s="11" t="s">
        <v>1368</v>
      </c>
      <c r="B1355" s="12">
        <v>6.4636018000000003E-2</v>
      </c>
      <c r="C1355" s="13">
        <v>5.6148920999999997E-2</v>
      </c>
      <c r="D1355" s="13">
        <v>8.7092984999999998E-2</v>
      </c>
      <c r="E1355" s="13">
        <v>3.1866899999999997E-2</v>
      </c>
      <c r="F1355" s="13">
        <v>5.1950996999999999E-2</v>
      </c>
      <c r="G1355" s="13">
        <v>3.6183738E-2</v>
      </c>
      <c r="H1355" s="13">
        <v>0.57726973699999995</v>
      </c>
      <c r="I1355" s="13">
        <v>2.8584248E-2</v>
      </c>
    </row>
    <row r="1356" spans="1:9" ht="20" customHeight="1" x14ac:dyDescent="0.15">
      <c r="A1356" s="11" t="s">
        <v>1369</v>
      </c>
      <c r="B1356" s="12">
        <v>2.7993313999999998E-2</v>
      </c>
      <c r="C1356" s="13">
        <v>3.4283101000000003E-2</v>
      </c>
      <c r="D1356" s="13">
        <v>2.6435447000000001E-2</v>
      </c>
      <c r="E1356" s="13">
        <v>2.4189479999999999E-2</v>
      </c>
      <c r="F1356" s="13">
        <v>2.2943676E-2</v>
      </c>
      <c r="G1356" s="13">
        <v>1.9379192E-2</v>
      </c>
      <c r="H1356" s="13">
        <v>0.74975708100000005</v>
      </c>
      <c r="I1356" s="13">
        <v>2.866403E-2</v>
      </c>
    </row>
    <row r="1357" spans="1:9" ht="20" customHeight="1" x14ac:dyDescent="0.15">
      <c r="A1357" s="11" t="s">
        <v>1370</v>
      </c>
      <c r="B1357" s="12">
        <v>0.14566660200000001</v>
      </c>
      <c r="C1357" s="13">
        <v>0.13544611400000001</v>
      </c>
      <c r="D1357" s="13">
        <v>0.16351940600000001</v>
      </c>
      <c r="E1357" s="13">
        <v>0.16536606200000001</v>
      </c>
      <c r="F1357" s="13">
        <v>0.17549162800000001</v>
      </c>
      <c r="G1357" s="13">
        <v>0.17315483100000001</v>
      </c>
      <c r="H1357" s="13">
        <v>1.1560400049999999</v>
      </c>
      <c r="I1357" s="13">
        <v>2.8750449000000001E-2</v>
      </c>
    </row>
    <row r="1358" spans="1:9" ht="20" customHeight="1" x14ac:dyDescent="0.15">
      <c r="A1358" s="11" t="s">
        <v>1371</v>
      </c>
      <c r="B1358" s="12">
        <v>2.6953361390000001</v>
      </c>
      <c r="C1358" s="13">
        <v>2.5822859010000001</v>
      </c>
      <c r="D1358" s="13">
        <v>2.5466291660000002</v>
      </c>
      <c r="E1358" s="13">
        <v>2.9460249300000001</v>
      </c>
      <c r="F1358" s="13">
        <v>3.3275890860000001</v>
      </c>
      <c r="G1358" s="13">
        <v>2.816671785</v>
      </c>
      <c r="H1358" s="13">
        <v>1.1618090430000001</v>
      </c>
      <c r="I1358" s="13">
        <v>2.8753259999999999E-2</v>
      </c>
    </row>
    <row r="1359" spans="1:9" ht="20" customHeight="1" x14ac:dyDescent="0.15">
      <c r="A1359" s="11" t="s">
        <v>1372</v>
      </c>
      <c r="B1359" s="12">
        <v>2.0357990999999999E-2</v>
      </c>
      <c r="C1359" s="13">
        <v>2.8206792000000001E-2</v>
      </c>
      <c r="D1359" s="13">
        <v>2.5527604999999998E-2</v>
      </c>
      <c r="E1359" s="13">
        <v>7.4578650000000002E-3</v>
      </c>
      <c r="F1359" s="13">
        <v>2.0437611000000001E-2</v>
      </c>
      <c r="G1359" s="13">
        <v>9.0242429999999995E-3</v>
      </c>
      <c r="H1359" s="13">
        <v>0.49829300500000001</v>
      </c>
      <c r="I1359" s="13">
        <v>2.8807705999999999E-2</v>
      </c>
    </row>
    <row r="1360" spans="1:9" ht="20" customHeight="1" x14ac:dyDescent="0.15">
      <c r="A1360" s="11" t="s">
        <v>1373</v>
      </c>
      <c r="B1360" s="12">
        <v>8.8896359999999994E-3</v>
      </c>
      <c r="C1360" s="13">
        <v>1.0747148E-2</v>
      </c>
      <c r="D1360" s="13">
        <v>1.1466608E-2</v>
      </c>
      <c r="E1360" s="13">
        <v>7.1166759999999997E-3</v>
      </c>
      <c r="F1360" s="13">
        <v>8.8138750000000005E-3</v>
      </c>
      <c r="G1360" s="13">
        <v>7.9619419999999996E-3</v>
      </c>
      <c r="H1360" s="13">
        <v>0.76816357599999996</v>
      </c>
      <c r="I1360" s="13">
        <v>2.8812577999999998E-2</v>
      </c>
    </row>
    <row r="1361" spans="1:9" ht="20" customHeight="1" x14ac:dyDescent="0.15">
      <c r="A1361" s="11" t="s">
        <v>1374</v>
      </c>
      <c r="B1361" s="12">
        <v>0.19761005200000001</v>
      </c>
      <c r="C1361" s="13">
        <v>0.220223428</v>
      </c>
      <c r="D1361" s="13">
        <v>0.21989821900000001</v>
      </c>
      <c r="E1361" s="13">
        <v>0.23635583900000001</v>
      </c>
      <c r="F1361" s="13">
        <v>0.22892706199999999</v>
      </c>
      <c r="G1361" s="13">
        <v>0.23419298199999999</v>
      </c>
      <c r="H1361" s="13">
        <v>1.096818434</v>
      </c>
      <c r="I1361" s="13">
        <v>2.8856865999999998E-2</v>
      </c>
    </row>
    <row r="1362" spans="1:9" ht="20" customHeight="1" x14ac:dyDescent="0.15">
      <c r="A1362" s="11" t="s">
        <v>1375</v>
      </c>
      <c r="B1362" s="12">
        <v>8.4258419999999994E-3</v>
      </c>
      <c r="C1362" s="13">
        <v>2.3282194999999999E-2</v>
      </c>
      <c r="D1362" s="13">
        <v>1.0172825E-2</v>
      </c>
      <c r="E1362" s="13">
        <v>2.529588E-2</v>
      </c>
      <c r="F1362" s="13">
        <v>2.5685054999999998E-2</v>
      </c>
      <c r="G1362" s="13">
        <v>2.9443659E-2</v>
      </c>
      <c r="H1362" s="13">
        <v>1.9203185039999999</v>
      </c>
      <c r="I1362" s="13">
        <v>2.8863590000000001E-2</v>
      </c>
    </row>
    <row r="1363" spans="1:9" ht="20" customHeight="1" x14ac:dyDescent="0.15">
      <c r="A1363" s="11" t="s">
        <v>1376</v>
      </c>
      <c r="B1363" s="12">
        <v>0.12882245000000001</v>
      </c>
      <c r="C1363" s="13">
        <v>0.11695963400000001</v>
      </c>
      <c r="D1363" s="13">
        <v>0.120850553</v>
      </c>
      <c r="E1363" s="13">
        <v>0.16520971200000001</v>
      </c>
      <c r="F1363" s="13">
        <v>0.21685774099999999</v>
      </c>
      <c r="G1363" s="13">
        <v>0.148886299</v>
      </c>
      <c r="H1363" s="13">
        <v>1.448190095</v>
      </c>
      <c r="I1363" s="13">
        <v>2.8919275000000001E-2</v>
      </c>
    </row>
    <row r="1364" spans="1:9" ht="20" customHeight="1" x14ac:dyDescent="0.15">
      <c r="A1364" s="11" t="s">
        <v>1377</v>
      </c>
      <c r="B1364" s="12">
        <v>0.105639814</v>
      </c>
      <c r="C1364" s="13">
        <v>9.6662376999999994E-2</v>
      </c>
      <c r="D1364" s="13">
        <v>9.2182934999999994E-2</v>
      </c>
      <c r="E1364" s="13">
        <v>0.12024567</v>
      </c>
      <c r="F1364" s="13">
        <v>0.11935177600000001</v>
      </c>
      <c r="G1364" s="13">
        <v>0.104965041</v>
      </c>
      <c r="H1364" s="13">
        <v>1.1700505619999999</v>
      </c>
      <c r="I1364" s="13">
        <v>2.8977961999999999E-2</v>
      </c>
    </row>
    <row r="1365" spans="1:9" ht="20" customHeight="1" x14ac:dyDescent="0.15">
      <c r="A1365" s="11" t="s">
        <v>1378</v>
      </c>
      <c r="B1365" s="12">
        <v>6.6156081000000005E-2</v>
      </c>
      <c r="C1365" s="13">
        <v>6.7305116999999998E-2</v>
      </c>
      <c r="D1365" s="13">
        <v>6.0003389999999997E-2</v>
      </c>
      <c r="E1365" s="13">
        <v>3.9325520000000003E-2</v>
      </c>
      <c r="F1365" s="13">
        <v>5.4788257E-2</v>
      </c>
      <c r="G1365" s="13">
        <v>2.1670043999999999E-2</v>
      </c>
      <c r="H1365" s="13">
        <v>0.59847552299999995</v>
      </c>
      <c r="I1365" s="13">
        <v>2.8985621E-2</v>
      </c>
    </row>
    <row r="1366" spans="1:9" ht="20" customHeight="1" x14ac:dyDescent="0.15">
      <c r="A1366" s="11" t="s">
        <v>1379</v>
      </c>
      <c r="B1366" s="12">
        <v>2.7629439999999998E-3</v>
      </c>
      <c r="C1366" s="13">
        <v>2.6457960000000002E-3</v>
      </c>
      <c r="D1366" s="13">
        <v>2.5264630000000001E-3</v>
      </c>
      <c r="E1366" s="13">
        <v>1.6118129999999999E-3</v>
      </c>
      <c r="F1366" s="13">
        <v>2.4193460000000002E-3</v>
      </c>
      <c r="G1366" s="13">
        <v>1.9886679999999999E-3</v>
      </c>
      <c r="H1366" s="13">
        <v>0.75862292200000003</v>
      </c>
      <c r="I1366" s="13">
        <v>2.9195813000000001E-2</v>
      </c>
    </row>
    <row r="1367" spans="1:9" ht="20" customHeight="1" x14ac:dyDescent="0.15">
      <c r="A1367" s="11" t="s">
        <v>1380</v>
      </c>
      <c r="B1367" s="12">
        <v>0.134597673</v>
      </c>
      <c r="C1367" s="13">
        <v>0.132290307</v>
      </c>
      <c r="D1367" s="13">
        <v>0.129415576</v>
      </c>
      <c r="E1367" s="13">
        <v>0.14098242999999999</v>
      </c>
      <c r="F1367" s="13">
        <v>0.159985399</v>
      </c>
      <c r="G1367" s="13">
        <v>0.176036207</v>
      </c>
      <c r="H1367" s="13">
        <v>1.203632993</v>
      </c>
      <c r="I1367" s="13">
        <v>2.9196584000000001E-2</v>
      </c>
    </row>
    <row r="1368" spans="1:9" ht="20" customHeight="1" x14ac:dyDescent="0.15">
      <c r="A1368" s="11" t="s">
        <v>1381</v>
      </c>
      <c r="B1368" s="12">
        <v>2.9326462179999999</v>
      </c>
      <c r="C1368" s="13">
        <v>3.6152383590000001</v>
      </c>
      <c r="D1368" s="13">
        <v>3.8177696289999998</v>
      </c>
      <c r="E1368" s="13">
        <v>4.0825918049999999</v>
      </c>
      <c r="F1368" s="13">
        <v>4.1353039190000001</v>
      </c>
      <c r="G1368" s="13">
        <v>4.3658285279999998</v>
      </c>
      <c r="H1368" s="13">
        <v>1.2139826389999999</v>
      </c>
      <c r="I1368" s="13">
        <v>2.9205311000000001E-2</v>
      </c>
    </row>
    <row r="1369" spans="1:9" ht="20" customHeight="1" x14ac:dyDescent="0.15">
      <c r="A1369" s="11" t="s">
        <v>1382</v>
      </c>
      <c r="B1369" s="12">
        <v>0.47165204500000002</v>
      </c>
      <c r="C1369" s="13">
        <v>0.45076187600000001</v>
      </c>
      <c r="D1369" s="13">
        <v>0.43787912400000001</v>
      </c>
      <c r="E1369" s="13">
        <v>0.59742163999999998</v>
      </c>
      <c r="F1369" s="13">
        <v>0.48345303000000001</v>
      </c>
      <c r="G1369" s="13">
        <v>0.55149457000000002</v>
      </c>
      <c r="H1369" s="13">
        <v>1.20001293</v>
      </c>
      <c r="I1369" s="13">
        <v>2.9217689000000002E-2</v>
      </c>
    </row>
    <row r="1370" spans="1:9" ht="20" customHeight="1" x14ac:dyDescent="0.15">
      <c r="A1370" s="11" t="s">
        <v>1383</v>
      </c>
      <c r="B1370" s="12">
        <v>0.11685654299999999</v>
      </c>
      <c r="C1370" s="13">
        <v>0.115493571</v>
      </c>
      <c r="D1370" s="13">
        <v>0.13091312299999999</v>
      </c>
      <c r="E1370" s="13">
        <v>0.13406652399999999</v>
      </c>
      <c r="F1370" s="13">
        <v>0.13219365899999999</v>
      </c>
      <c r="G1370" s="13">
        <v>0.14007407899999999</v>
      </c>
      <c r="H1370" s="13">
        <v>1.1185669789999999</v>
      </c>
      <c r="I1370" s="13">
        <v>2.9280423E-2</v>
      </c>
    </row>
    <row r="1371" spans="1:9" ht="20" customHeight="1" x14ac:dyDescent="0.15">
      <c r="A1371" s="11" t="s">
        <v>1384</v>
      </c>
      <c r="B1371" s="12">
        <v>0.87137115200000004</v>
      </c>
      <c r="C1371" s="13">
        <v>0.82355298399999999</v>
      </c>
      <c r="D1371" s="13">
        <v>0.81495161100000002</v>
      </c>
      <c r="E1371" s="13">
        <v>0.70069740599999997</v>
      </c>
      <c r="F1371" s="13">
        <v>0.80132770499999995</v>
      </c>
      <c r="G1371" s="13">
        <v>0.67587030000000003</v>
      </c>
      <c r="H1371" s="13">
        <v>0.86773036999999997</v>
      </c>
      <c r="I1371" s="13">
        <v>2.9293063000000001E-2</v>
      </c>
    </row>
    <row r="1372" spans="1:9" ht="20" customHeight="1" x14ac:dyDescent="0.15">
      <c r="A1372" s="11" t="s">
        <v>1385</v>
      </c>
      <c r="B1372" s="12">
        <v>2.791224122</v>
      </c>
      <c r="C1372" s="13">
        <v>3.19049754</v>
      </c>
      <c r="D1372" s="13">
        <v>3.0640993010000002</v>
      </c>
      <c r="E1372" s="13">
        <v>3.328742799</v>
      </c>
      <c r="F1372" s="13">
        <v>3.2887851870000002</v>
      </c>
      <c r="G1372" s="13">
        <v>3.3767066890000002</v>
      </c>
      <c r="H1372" s="13">
        <v>1.1048455100000001</v>
      </c>
      <c r="I1372" s="13">
        <v>2.9308811000000001E-2</v>
      </c>
    </row>
    <row r="1373" spans="1:9" ht="20" customHeight="1" x14ac:dyDescent="0.15">
      <c r="A1373" s="11" t="s">
        <v>1386</v>
      </c>
      <c r="B1373" s="12">
        <v>0.87805912900000005</v>
      </c>
      <c r="C1373" s="13">
        <v>0.76174478400000001</v>
      </c>
      <c r="D1373" s="13">
        <v>0.93153751900000004</v>
      </c>
      <c r="E1373" s="13">
        <v>1.0860845219999999</v>
      </c>
      <c r="F1373" s="13">
        <v>1.0462683829999999</v>
      </c>
      <c r="G1373" s="13">
        <v>1.3984719249999999</v>
      </c>
      <c r="H1373" s="13">
        <v>1.3731450780000001</v>
      </c>
      <c r="I1373" s="13">
        <v>2.9431349999999998E-2</v>
      </c>
    </row>
    <row r="1374" spans="1:9" ht="20" customHeight="1" x14ac:dyDescent="0.15">
      <c r="A1374" s="11" t="s">
        <v>1387</v>
      </c>
      <c r="B1374" s="12">
        <v>0.110588427</v>
      </c>
      <c r="C1374" s="13">
        <v>0.113913574</v>
      </c>
      <c r="D1374" s="13">
        <v>0.10703871600000001</v>
      </c>
      <c r="E1374" s="13">
        <v>0.118982003</v>
      </c>
      <c r="F1374" s="13">
        <v>0.11396608</v>
      </c>
      <c r="G1374" s="13">
        <v>0.120144088</v>
      </c>
      <c r="H1374" s="13">
        <v>1.0650039419999999</v>
      </c>
      <c r="I1374" s="13">
        <v>2.9481100999999999E-2</v>
      </c>
    </row>
    <row r="1375" spans="1:9" ht="20" customHeight="1" x14ac:dyDescent="0.15">
      <c r="A1375" s="11" t="s">
        <v>1388</v>
      </c>
      <c r="B1375" s="12">
        <v>0.42693756500000002</v>
      </c>
      <c r="C1375" s="13">
        <v>0.47653758099999999</v>
      </c>
      <c r="D1375" s="13">
        <v>0.47346632599999999</v>
      </c>
      <c r="E1375" s="13">
        <v>0.51978113100000001</v>
      </c>
      <c r="F1375" s="13">
        <v>0.49156468599999997</v>
      </c>
      <c r="G1375" s="13">
        <v>0.55232643299999995</v>
      </c>
      <c r="H1375" s="13">
        <v>1.135612721</v>
      </c>
      <c r="I1375" s="13">
        <v>2.9489900999999999E-2</v>
      </c>
    </row>
    <row r="1376" spans="1:9" ht="20" customHeight="1" x14ac:dyDescent="0.15">
      <c r="A1376" s="11" t="s">
        <v>1389</v>
      </c>
      <c r="B1376" s="12">
        <v>0.12890711199999999</v>
      </c>
      <c r="C1376" s="13">
        <v>0.16121607800000001</v>
      </c>
      <c r="D1376" s="13">
        <v>0.135341665</v>
      </c>
      <c r="E1376" s="13">
        <v>0.10963574199999999</v>
      </c>
      <c r="F1376" s="13">
        <v>0.11133496</v>
      </c>
      <c r="G1376" s="13">
        <v>6.7075397999999994E-2</v>
      </c>
      <c r="H1376" s="13">
        <v>0.67701502800000002</v>
      </c>
      <c r="I1376" s="13">
        <v>2.9590307E-2</v>
      </c>
    </row>
    <row r="1377" spans="1:9" ht="20" customHeight="1" x14ac:dyDescent="0.15">
      <c r="A1377" s="11" t="s">
        <v>1390</v>
      </c>
      <c r="B1377" s="12">
        <v>1.330228202</v>
      </c>
      <c r="C1377" s="13">
        <v>1.187266352</v>
      </c>
      <c r="D1377" s="13">
        <v>1.208534217</v>
      </c>
      <c r="E1377" s="13">
        <v>1.086134838</v>
      </c>
      <c r="F1377" s="13">
        <v>1.094315387</v>
      </c>
      <c r="G1377" s="13">
        <v>1.156013827</v>
      </c>
      <c r="H1377" s="13">
        <v>0.89544774299999996</v>
      </c>
      <c r="I1377" s="13">
        <v>2.9618861999999999E-2</v>
      </c>
    </row>
    <row r="1378" spans="1:9" ht="20" customHeight="1" x14ac:dyDescent="0.15">
      <c r="A1378" s="11" t="s">
        <v>1391</v>
      </c>
      <c r="B1378" s="12">
        <v>3.7900679450000001</v>
      </c>
      <c r="C1378" s="13">
        <v>4.4375124780000004</v>
      </c>
      <c r="D1378" s="13">
        <v>4.1137122340000003</v>
      </c>
      <c r="E1378" s="13">
        <v>5.1460802619999999</v>
      </c>
      <c r="F1378" s="13">
        <v>4.7562497280000002</v>
      </c>
      <c r="G1378" s="13">
        <v>4.5063125340000001</v>
      </c>
      <c r="H1378" s="13">
        <v>1.1675148559999999</v>
      </c>
      <c r="I1378" s="13">
        <v>2.9635610999999999E-2</v>
      </c>
    </row>
    <row r="1379" spans="1:9" ht="20" customHeight="1" x14ac:dyDescent="0.15">
      <c r="A1379" s="11" t="s">
        <v>1392</v>
      </c>
      <c r="B1379" s="12">
        <v>0.15638313000000001</v>
      </c>
      <c r="C1379" s="13">
        <v>0.165443795</v>
      </c>
      <c r="D1379" s="13">
        <v>0.16630492199999999</v>
      </c>
      <c r="E1379" s="13">
        <v>0.16932245500000001</v>
      </c>
      <c r="F1379" s="13">
        <v>0.18444196400000001</v>
      </c>
      <c r="G1379" s="13">
        <v>0.19198127200000001</v>
      </c>
      <c r="H1379" s="13">
        <v>1.1180292679999999</v>
      </c>
      <c r="I1379" s="13">
        <v>2.9943933999999998E-2</v>
      </c>
    </row>
    <row r="1380" spans="1:9" ht="20" customHeight="1" x14ac:dyDescent="0.15">
      <c r="A1380" s="11" t="s">
        <v>1393</v>
      </c>
      <c r="B1380" s="12">
        <v>8.2152552000000004E-2</v>
      </c>
      <c r="C1380" s="13">
        <v>7.7659946999999993E-2</v>
      </c>
      <c r="D1380" s="13">
        <v>8.2661017000000003E-2</v>
      </c>
      <c r="E1380" s="13">
        <v>6.3282955000000002E-2</v>
      </c>
      <c r="F1380" s="13">
        <v>7.4556496999999999E-2</v>
      </c>
      <c r="G1380" s="13">
        <v>5.1718149999999997E-2</v>
      </c>
      <c r="H1380" s="13">
        <v>0.78176621099999999</v>
      </c>
      <c r="I1380" s="13">
        <v>2.9996801999999999E-2</v>
      </c>
    </row>
    <row r="1381" spans="1:9" ht="20" customHeight="1" x14ac:dyDescent="0.15">
      <c r="A1381" s="11" t="s">
        <v>1394</v>
      </c>
      <c r="B1381" s="12">
        <v>0.154199525</v>
      </c>
      <c r="C1381" s="13">
        <v>0.16692300700000001</v>
      </c>
      <c r="D1381" s="13">
        <v>0.16285390199999999</v>
      </c>
      <c r="E1381" s="13">
        <v>0.14660975300000001</v>
      </c>
      <c r="F1381" s="13">
        <v>0.14395306199999999</v>
      </c>
      <c r="G1381" s="13">
        <v>0.154745665</v>
      </c>
      <c r="H1381" s="13">
        <v>0.92010364099999997</v>
      </c>
      <c r="I1381" s="13">
        <v>3.0089452999999999E-2</v>
      </c>
    </row>
    <row r="1382" spans="1:9" ht="20" customHeight="1" x14ac:dyDescent="0.15">
      <c r="A1382" s="11" t="s">
        <v>1395</v>
      </c>
      <c r="B1382" s="12">
        <v>7.3884413999999995E-2</v>
      </c>
      <c r="C1382" s="13">
        <v>6.5699076999999995E-2</v>
      </c>
      <c r="D1382" s="13">
        <v>8.5768837000000001E-2</v>
      </c>
      <c r="E1382" s="13">
        <v>4.6227310000000001E-2</v>
      </c>
      <c r="F1382" s="13">
        <v>6.5074398000000006E-2</v>
      </c>
      <c r="G1382" s="13">
        <v>5.0518822999999997E-2</v>
      </c>
      <c r="H1382" s="13">
        <v>0.71807792100000001</v>
      </c>
      <c r="I1382" s="13">
        <v>3.0105270999999999E-2</v>
      </c>
    </row>
    <row r="1383" spans="1:9" ht="20" customHeight="1" x14ac:dyDescent="0.15">
      <c r="A1383" s="11" t="s">
        <v>1396</v>
      </c>
      <c r="B1383" s="12">
        <v>3.1141127000000001E-2</v>
      </c>
      <c r="C1383" s="13">
        <v>4.4351779000000001E-2</v>
      </c>
      <c r="D1383" s="13">
        <v>3.5225253999999998E-2</v>
      </c>
      <c r="E1383" s="13">
        <v>2.6713117000000001E-2</v>
      </c>
      <c r="F1383" s="13">
        <v>2.8074588000000001E-2</v>
      </c>
      <c r="G1383" s="13">
        <v>2.4372129999999999E-2</v>
      </c>
      <c r="H1383" s="13">
        <v>0.71496704300000002</v>
      </c>
      <c r="I1383" s="13">
        <v>3.0147275000000001E-2</v>
      </c>
    </row>
    <row r="1384" spans="1:9" ht="20" customHeight="1" x14ac:dyDescent="0.15">
      <c r="A1384" s="11" t="s">
        <v>1397</v>
      </c>
      <c r="B1384" s="12">
        <v>2.0221092999999999E-2</v>
      </c>
      <c r="C1384" s="13">
        <v>2.1711210000000002E-2</v>
      </c>
      <c r="D1384" s="13">
        <v>2.2954321E-2</v>
      </c>
      <c r="E1384" s="13">
        <v>2.3611752E-2</v>
      </c>
      <c r="F1384" s="13">
        <v>2.4479819999999999E-2</v>
      </c>
      <c r="G1384" s="13">
        <v>2.7185262000000002E-2</v>
      </c>
      <c r="H1384" s="13">
        <v>1.1601286820000001</v>
      </c>
      <c r="I1384" s="13">
        <v>3.0203438999999999E-2</v>
      </c>
    </row>
    <row r="1385" spans="1:9" ht="20" customHeight="1" x14ac:dyDescent="0.15">
      <c r="A1385" s="11" t="s">
        <v>1398</v>
      </c>
      <c r="B1385" s="12">
        <v>0.39574799799999999</v>
      </c>
      <c r="C1385" s="13">
        <v>0.31556407600000003</v>
      </c>
      <c r="D1385" s="13">
        <v>0.35761029700000002</v>
      </c>
      <c r="E1385" s="13">
        <v>0.43486350400000001</v>
      </c>
      <c r="F1385" s="13">
        <v>0.40002512299999998</v>
      </c>
      <c r="G1385" s="13">
        <v>0.46273535300000002</v>
      </c>
      <c r="H1385" s="13">
        <v>1.2139553009999999</v>
      </c>
      <c r="I1385" s="13">
        <v>3.0290296000000001E-2</v>
      </c>
    </row>
    <row r="1386" spans="1:9" ht="20" customHeight="1" x14ac:dyDescent="0.15">
      <c r="A1386" s="11" t="s">
        <v>1399</v>
      </c>
      <c r="B1386" s="12">
        <v>2.8842283999999999E-2</v>
      </c>
      <c r="C1386" s="13">
        <v>2.886882E-2</v>
      </c>
      <c r="D1386" s="13">
        <v>2.9211007000000001E-2</v>
      </c>
      <c r="E1386" s="13">
        <v>3.9299619000000001E-2</v>
      </c>
      <c r="F1386" s="13">
        <v>3.0793595E-2</v>
      </c>
      <c r="G1386" s="13">
        <v>4.0341122E-2</v>
      </c>
      <c r="H1386" s="13">
        <v>1.2704976349999999</v>
      </c>
      <c r="I1386" s="13">
        <v>3.0347780000000001E-2</v>
      </c>
    </row>
    <row r="1387" spans="1:9" ht="20" customHeight="1" x14ac:dyDescent="0.15">
      <c r="A1387" s="11" t="s">
        <v>1400</v>
      </c>
      <c r="B1387" s="12">
        <v>0.17620694200000001</v>
      </c>
      <c r="C1387" s="13">
        <v>0.21226774900000001</v>
      </c>
      <c r="D1387" s="13">
        <v>0.22165406800000001</v>
      </c>
      <c r="E1387" s="13">
        <v>0.23194419999999999</v>
      </c>
      <c r="F1387" s="13">
        <v>0.242627657</v>
      </c>
      <c r="G1387" s="13">
        <v>0.25370205299999998</v>
      </c>
      <c r="H1387" s="13">
        <v>1.193639702</v>
      </c>
      <c r="I1387" s="13">
        <v>3.0366737000000001E-2</v>
      </c>
    </row>
    <row r="1388" spans="1:9" ht="20" customHeight="1" x14ac:dyDescent="0.15">
      <c r="A1388" s="11" t="s">
        <v>1401</v>
      </c>
      <c r="B1388" s="12">
        <v>1.6860397999999999E-2</v>
      </c>
      <c r="C1388" s="13">
        <v>1.7439046999999999E-2</v>
      </c>
      <c r="D1388" s="13">
        <v>1.6381996999999999E-2</v>
      </c>
      <c r="E1388" s="13">
        <v>2.1603054999999999E-2</v>
      </c>
      <c r="F1388" s="13">
        <v>1.8360069E-2</v>
      </c>
      <c r="G1388" s="13">
        <v>2.4335188000000001E-2</v>
      </c>
      <c r="H1388" s="13">
        <v>1.2686756850000001</v>
      </c>
      <c r="I1388" s="13">
        <v>3.0403722000000001E-2</v>
      </c>
    </row>
    <row r="1389" spans="1:9" ht="20" customHeight="1" x14ac:dyDescent="0.15">
      <c r="A1389" s="11" t="s">
        <v>1402</v>
      </c>
      <c r="B1389" s="12">
        <v>2.1606452000000002E-2</v>
      </c>
      <c r="C1389" s="13">
        <v>2.3351027999999999E-2</v>
      </c>
      <c r="D1389" s="13">
        <v>1.9047360999999999E-2</v>
      </c>
      <c r="E1389" s="13">
        <v>1.4188727999999999E-2</v>
      </c>
      <c r="F1389" s="13">
        <v>1.8825139000000001E-2</v>
      </c>
      <c r="G1389" s="13">
        <v>1.1130213E-2</v>
      </c>
      <c r="H1389" s="13">
        <v>0.68969909600000001</v>
      </c>
      <c r="I1389" s="13">
        <v>3.0543681E-2</v>
      </c>
    </row>
    <row r="1390" spans="1:9" ht="20" customHeight="1" x14ac:dyDescent="0.15">
      <c r="A1390" s="11" t="s">
        <v>1403</v>
      </c>
      <c r="B1390" s="12">
        <v>5.2678320000000001E-3</v>
      </c>
      <c r="C1390" s="13">
        <v>4.2621810000000003E-3</v>
      </c>
      <c r="D1390" s="13">
        <v>4.5489069999999996E-3</v>
      </c>
      <c r="E1390" s="13">
        <v>3.9762529999999999E-3</v>
      </c>
      <c r="F1390" s="13">
        <v>3.2584509999999999E-3</v>
      </c>
      <c r="G1390" s="13">
        <v>3.918866E-3</v>
      </c>
      <c r="H1390" s="13">
        <v>0.79221776300000002</v>
      </c>
      <c r="I1390" s="13">
        <v>3.0563307000000001E-2</v>
      </c>
    </row>
    <row r="1391" spans="1:9" ht="20" customHeight="1" x14ac:dyDescent="0.15">
      <c r="A1391" s="11" t="s">
        <v>1404</v>
      </c>
      <c r="B1391" s="12">
        <v>9.6772865E-2</v>
      </c>
      <c r="C1391" s="13">
        <v>0.11208048399999999</v>
      </c>
      <c r="D1391" s="13">
        <v>9.7851869999999994E-2</v>
      </c>
      <c r="E1391" s="13">
        <v>8.6381609999999998E-2</v>
      </c>
      <c r="F1391" s="13">
        <v>7.9518638000000003E-2</v>
      </c>
      <c r="G1391" s="13">
        <v>5.2864336999999997E-2</v>
      </c>
      <c r="H1391" s="13">
        <v>0.71327310600000005</v>
      </c>
      <c r="I1391" s="13">
        <v>3.0578459999999998E-2</v>
      </c>
    </row>
    <row r="1392" spans="1:9" ht="20" customHeight="1" x14ac:dyDescent="0.15">
      <c r="A1392" s="11" t="s">
        <v>1405</v>
      </c>
      <c r="B1392" s="12">
        <v>2.7704822E-2</v>
      </c>
      <c r="C1392" s="13">
        <v>3.1060946999999998E-2</v>
      </c>
      <c r="D1392" s="13">
        <v>2.9322971999999999E-2</v>
      </c>
      <c r="E1392" s="13">
        <v>3.9111984000000002E-2</v>
      </c>
      <c r="F1392" s="13">
        <v>3.5781739999999999E-2</v>
      </c>
      <c r="G1392" s="13">
        <v>5.1865291000000001E-2</v>
      </c>
      <c r="H1392" s="13">
        <v>1.4389922559999999</v>
      </c>
      <c r="I1392" s="13">
        <v>3.0664786999999999E-2</v>
      </c>
    </row>
    <row r="1393" spans="1:9" ht="20" customHeight="1" x14ac:dyDescent="0.15">
      <c r="A1393" s="11" t="s">
        <v>1406</v>
      </c>
      <c r="B1393" s="12">
        <v>1.4072763E-2</v>
      </c>
      <c r="C1393" s="13">
        <v>1.6566969000000001E-2</v>
      </c>
      <c r="D1393" s="13">
        <v>1.1208627000000001E-2</v>
      </c>
      <c r="E1393" s="13">
        <v>9.3248410000000004E-3</v>
      </c>
      <c r="F1393" s="13">
        <v>1.0875937E-2</v>
      </c>
      <c r="G1393" s="13">
        <v>8.5761220000000003E-3</v>
      </c>
      <c r="H1393" s="13">
        <v>0.68764703699999996</v>
      </c>
      <c r="I1393" s="13">
        <v>3.0707501000000002E-2</v>
      </c>
    </row>
    <row r="1394" spans="1:9" ht="20" customHeight="1" x14ac:dyDescent="0.15">
      <c r="A1394" s="11" t="s">
        <v>1407</v>
      </c>
      <c r="B1394" s="12">
        <v>9.8020769999999993E-3</v>
      </c>
      <c r="C1394" s="13">
        <v>8.3268860000000004E-3</v>
      </c>
      <c r="D1394" s="13">
        <v>8.2287829999999999E-3</v>
      </c>
      <c r="E1394" s="13">
        <v>1.0186881E-2</v>
      </c>
      <c r="F1394" s="13">
        <v>1.0200465000000001E-2</v>
      </c>
      <c r="G1394" s="13">
        <v>1.1938532999999999E-2</v>
      </c>
      <c r="H1394" s="13">
        <v>1.22642805</v>
      </c>
      <c r="I1394" s="13">
        <v>3.0852403E-2</v>
      </c>
    </row>
    <row r="1395" spans="1:9" ht="20" customHeight="1" x14ac:dyDescent="0.15">
      <c r="A1395" s="11" t="s">
        <v>1408</v>
      </c>
      <c r="B1395" s="12">
        <v>1.3316710000000001E-2</v>
      </c>
      <c r="C1395" s="13">
        <v>1.7126332000000001E-2</v>
      </c>
      <c r="D1395" s="13">
        <v>1.9575503000000001E-2</v>
      </c>
      <c r="E1395" s="13">
        <v>3.2097578000000002E-2</v>
      </c>
      <c r="F1395" s="13">
        <v>2.1837087000000002E-2</v>
      </c>
      <c r="G1395" s="13">
        <v>2.3955069999999998E-2</v>
      </c>
      <c r="H1395" s="13">
        <v>1.5572171180000001</v>
      </c>
      <c r="I1395" s="13">
        <v>3.1083876E-2</v>
      </c>
    </row>
    <row r="1396" spans="1:9" ht="20" customHeight="1" x14ac:dyDescent="0.15">
      <c r="A1396" s="11" t="s">
        <v>1409</v>
      </c>
      <c r="B1396" s="12">
        <v>0.28584731600000002</v>
      </c>
      <c r="C1396" s="13">
        <v>0.222616552</v>
      </c>
      <c r="D1396" s="13">
        <v>0.32864785699999999</v>
      </c>
      <c r="E1396" s="13">
        <v>0.381191059</v>
      </c>
      <c r="F1396" s="13">
        <v>0.33707332200000001</v>
      </c>
      <c r="G1396" s="13">
        <v>0.38154600399999999</v>
      </c>
      <c r="H1396" s="13">
        <v>1.3138155279999999</v>
      </c>
      <c r="I1396" s="13">
        <v>3.1191283E-2</v>
      </c>
    </row>
    <row r="1397" spans="1:9" ht="20" customHeight="1" x14ac:dyDescent="0.15">
      <c r="A1397" s="11" t="s">
        <v>1410</v>
      </c>
      <c r="B1397" s="12">
        <v>3.5612808000000003E-2</v>
      </c>
      <c r="C1397" s="13">
        <v>3.0542732999999999E-2</v>
      </c>
      <c r="D1397" s="13">
        <v>2.7207122E-2</v>
      </c>
      <c r="E1397" s="13">
        <v>2.6583058999999999E-2</v>
      </c>
      <c r="F1397" s="13">
        <v>2.3344779E-2</v>
      </c>
      <c r="G1397" s="13">
        <v>2.1726549000000001E-2</v>
      </c>
      <c r="H1397" s="13">
        <v>0.76748440399999995</v>
      </c>
      <c r="I1397" s="13">
        <v>3.1426634000000002E-2</v>
      </c>
    </row>
    <row r="1398" spans="1:9" ht="20" customHeight="1" x14ac:dyDescent="0.15">
      <c r="A1398" s="11" t="s">
        <v>1411</v>
      </c>
      <c r="B1398" s="12">
        <v>7.8396944999999996E-2</v>
      </c>
      <c r="C1398" s="13">
        <v>7.8876941000000006E-2</v>
      </c>
      <c r="D1398" s="13">
        <v>6.9872956E-2</v>
      </c>
      <c r="E1398" s="13">
        <v>6.7174380000000006E-2</v>
      </c>
      <c r="F1398" s="13">
        <v>6.8866266999999995E-2</v>
      </c>
      <c r="G1398" s="13">
        <v>6.8354296999999994E-2</v>
      </c>
      <c r="H1398" s="13">
        <v>0.89983617000000005</v>
      </c>
      <c r="I1398" s="13">
        <v>3.1454338999999998E-2</v>
      </c>
    </row>
    <row r="1399" spans="1:9" ht="20" customHeight="1" x14ac:dyDescent="0.15">
      <c r="A1399" s="11" t="s">
        <v>1412</v>
      </c>
      <c r="B1399" s="12">
        <v>2.7572676000000001E-2</v>
      </c>
      <c r="C1399" s="13">
        <v>2.5019084E-2</v>
      </c>
      <c r="D1399" s="13">
        <v>1.9832288E-2</v>
      </c>
      <c r="E1399" s="13">
        <v>3.0076418000000001E-2</v>
      </c>
      <c r="F1399" s="13">
        <v>3.2500227999999999E-2</v>
      </c>
      <c r="G1399" s="13">
        <v>2.8986418E-2</v>
      </c>
      <c r="H1399" s="13">
        <v>1.2642632819999999</v>
      </c>
      <c r="I1399" s="13">
        <v>3.1683918999999998E-2</v>
      </c>
    </row>
    <row r="1400" spans="1:9" ht="20" customHeight="1" x14ac:dyDescent="0.15">
      <c r="A1400" s="11" t="s">
        <v>1413</v>
      </c>
      <c r="B1400" s="12">
        <v>4.3469168619999996</v>
      </c>
      <c r="C1400" s="13">
        <v>4.4862739359999999</v>
      </c>
      <c r="D1400" s="13">
        <v>4.5997457050000001</v>
      </c>
      <c r="E1400" s="13">
        <v>5.4090337320000001</v>
      </c>
      <c r="F1400" s="13">
        <v>4.6876571509999998</v>
      </c>
      <c r="G1400" s="13">
        <v>5.694738106</v>
      </c>
      <c r="H1400" s="13">
        <v>1.1755753470000001</v>
      </c>
      <c r="I1400" s="13">
        <v>3.1691874000000002E-2</v>
      </c>
    </row>
    <row r="1401" spans="1:9" ht="20" customHeight="1" x14ac:dyDescent="0.15">
      <c r="A1401" s="11" t="s">
        <v>1414</v>
      </c>
      <c r="B1401" s="12">
        <v>2.1635155999999999E-2</v>
      </c>
      <c r="C1401" s="13">
        <v>1.9266754000000001E-2</v>
      </c>
      <c r="D1401" s="13">
        <v>2.8194936E-2</v>
      </c>
      <c r="E1401" s="13">
        <v>1.6028463999999999E-2</v>
      </c>
      <c r="F1401" s="13">
        <v>1.7382135999999999E-2</v>
      </c>
      <c r="G1401" s="13">
        <v>1.3085647000000001E-2</v>
      </c>
      <c r="H1401" s="13">
        <v>0.67291418000000003</v>
      </c>
      <c r="I1401" s="13">
        <v>3.1707221000000001E-2</v>
      </c>
    </row>
    <row r="1402" spans="1:9" ht="20" customHeight="1" x14ac:dyDescent="0.15">
      <c r="A1402" s="11" t="s">
        <v>1415</v>
      </c>
      <c r="B1402" s="12">
        <v>5.0690284000000002E-2</v>
      </c>
      <c r="C1402" s="13">
        <v>4.5822460000000002E-2</v>
      </c>
      <c r="D1402" s="13">
        <v>5.3367822000000002E-2</v>
      </c>
      <c r="E1402" s="13">
        <v>3.8733770000000001E-2</v>
      </c>
      <c r="F1402" s="13">
        <v>4.5474199E-2</v>
      </c>
      <c r="G1402" s="13">
        <v>4.3044068999999997E-2</v>
      </c>
      <c r="H1402" s="13">
        <v>0.84902293200000001</v>
      </c>
      <c r="I1402" s="13">
        <v>3.1712944999999999E-2</v>
      </c>
    </row>
    <row r="1403" spans="1:9" ht="20" customHeight="1" x14ac:dyDescent="0.15">
      <c r="A1403" s="11" t="s">
        <v>1416</v>
      </c>
      <c r="B1403" s="12">
        <v>0.24891239100000001</v>
      </c>
      <c r="C1403" s="13">
        <v>0.23978223300000001</v>
      </c>
      <c r="D1403" s="13">
        <v>0.216388424</v>
      </c>
      <c r="E1403" s="13">
        <v>0.250683669</v>
      </c>
      <c r="F1403" s="13">
        <v>0.29969895200000002</v>
      </c>
      <c r="G1403" s="13">
        <v>0.29795133600000001</v>
      </c>
      <c r="H1403" s="13">
        <v>1.203168845</v>
      </c>
      <c r="I1403" s="13">
        <v>3.1764954999999997E-2</v>
      </c>
    </row>
    <row r="1404" spans="1:9" ht="20" customHeight="1" x14ac:dyDescent="0.15">
      <c r="A1404" s="11" t="s">
        <v>1417</v>
      </c>
      <c r="B1404" s="12">
        <v>0.52351798400000005</v>
      </c>
      <c r="C1404" s="13">
        <v>0.47626971600000001</v>
      </c>
      <c r="D1404" s="13">
        <v>0.52378991699999999</v>
      </c>
      <c r="E1404" s="13">
        <v>0.56133415099999995</v>
      </c>
      <c r="F1404" s="13">
        <v>0.64607056100000004</v>
      </c>
      <c r="G1404" s="13">
        <v>0.562312327</v>
      </c>
      <c r="H1404" s="13">
        <v>1.161553582</v>
      </c>
      <c r="I1404" s="13">
        <v>3.1774561999999999E-2</v>
      </c>
    </row>
    <row r="1405" spans="1:9" ht="20" customHeight="1" x14ac:dyDescent="0.15">
      <c r="A1405" s="11" t="s">
        <v>1418</v>
      </c>
      <c r="B1405" s="12">
        <v>8.0714110000000006E-2</v>
      </c>
      <c r="C1405" s="13">
        <v>0.10417557600000001</v>
      </c>
      <c r="D1405" s="13">
        <v>0.128385151</v>
      </c>
      <c r="E1405" s="13">
        <v>0.12861399300000001</v>
      </c>
      <c r="F1405" s="13">
        <v>0.17047289800000001</v>
      </c>
      <c r="G1405" s="13">
        <v>0.15466355900000001</v>
      </c>
      <c r="H1405" s="13">
        <v>1.448410143</v>
      </c>
      <c r="I1405" s="13">
        <v>3.1795694999999999E-2</v>
      </c>
    </row>
    <row r="1406" spans="1:9" ht="20" customHeight="1" x14ac:dyDescent="0.15">
      <c r="A1406" s="11" t="s">
        <v>1419</v>
      </c>
      <c r="B1406" s="12">
        <v>2.1107958E-2</v>
      </c>
      <c r="C1406" s="13">
        <v>1.5394395E-2</v>
      </c>
      <c r="D1406" s="13">
        <v>1.7214054999999999E-2</v>
      </c>
      <c r="E1406" s="13">
        <v>9.7759950000000009E-3</v>
      </c>
      <c r="F1406" s="13">
        <v>4.1870500000000003E-3</v>
      </c>
      <c r="G1406" s="13">
        <v>1.4190436000000001E-2</v>
      </c>
      <c r="H1406" s="13">
        <v>0.524113249</v>
      </c>
      <c r="I1406" s="13">
        <v>3.1848960000000003E-2</v>
      </c>
    </row>
    <row r="1407" spans="1:9" ht="20" customHeight="1" x14ac:dyDescent="0.15">
      <c r="A1407" s="11" t="s">
        <v>1420</v>
      </c>
      <c r="B1407" s="12">
        <v>0.10057593099999999</v>
      </c>
      <c r="C1407" s="13">
        <v>0.107712901</v>
      </c>
      <c r="D1407" s="13">
        <v>0.103824051</v>
      </c>
      <c r="E1407" s="13">
        <v>0.113125319</v>
      </c>
      <c r="F1407" s="13">
        <v>0.116287773</v>
      </c>
      <c r="G1407" s="13">
        <v>0.13350110800000001</v>
      </c>
      <c r="H1407" s="13">
        <v>1.1627658409999999</v>
      </c>
      <c r="I1407" s="13">
        <v>3.1884795E-2</v>
      </c>
    </row>
    <row r="1408" spans="1:9" ht="20" customHeight="1" x14ac:dyDescent="0.15">
      <c r="A1408" s="11" t="s">
        <v>1421</v>
      </c>
      <c r="B1408" s="12">
        <v>0.18375350400000001</v>
      </c>
      <c r="C1408" s="13">
        <v>0.204937867</v>
      </c>
      <c r="D1408" s="13">
        <v>0.22940685699999999</v>
      </c>
      <c r="E1408" s="13">
        <v>0.23836037299999999</v>
      </c>
      <c r="F1408" s="13">
        <v>0.282146381</v>
      </c>
      <c r="G1408" s="13">
        <v>0.24334430300000001</v>
      </c>
      <c r="H1408" s="13">
        <v>1.23580852</v>
      </c>
      <c r="I1408" s="13">
        <v>3.1949659999999998E-2</v>
      </c>
    </row>
    <row r="1409" spans="1:9" ht="20" customHeight="1" x14ac:dyDescent="0.15">
      <c r="A1409" s="11" t="s">
        <v>1422</v>
      </c>
      <c r="B1409" s="12">
        <v>0.90663635799999998</v>
      </c>
      <c r="C1409" s="13">
        <v>1.08997196</v>
      </c>
      <c r="D1409" s="13">
        <v>1.015357158</v>
      </c>
      <c r="E1409" s="13">
        <v>0.80618877</v>
      </c>
      <c r="F1409" s="13">
        <v>0.89606096099999999</v>
      </c>
      <c r="G1409" s="13">
        <v>0.85833426199999996</v>
      </c>
      <c r="H1409" s="13">
        <v>0.85013723200000002</v>
      </c>
      <c r="I1409" s="13">
        <v>3.2029973000000003E-2</v>
      </c>
    </row>
    <row r="1410" spans="1:9" ht="20" customHeight="1" x14ac:dyDescent="0.15">
      <c r="A1410" s="11" t="s">
        <v>1423</v>
      </c>
      <c r="B1410" s="12">
        <v>0.29817775000000002</v>
      </c>
      <c r="C1410" s="13">
        <v>0.322264738</v>
      </c>
      <c r="D1410" s="13">
        <v>0.326950405</v>
      </c>
      <c r="E1410" s="13">
        <v>0.29878947700000003</v>
      </c>
      <c r="F1410" s="13">
        <v>0.27507635899999999</v>
      </c>
      <c r="G1410" s="13">
        <v>0.28789843999999998</v>
      </c>
      <c r="H1410" s="13">
        <v>0.90961657200000001</v>
      </c>
      <c r="I1410" s="13">
        <v>3.2034715999999998E-2</v>
      </c>
    </row>
    <row r="1411" spans="1:9" ht="20" customHeight="1" x14ac:dyDescent="0.15">
      <c r="A1411" s="11" t="s">
        <v>1424</v>
      </c>
      <c r="B1411" s="12">
        <v>0.109461901</v>
      </c>
      <c r="C1411" s="13">
        <v>8.3478588000000006E-2</v>
      </c>
      <c r="D1411" s="13">
        <v>9.0746647E-2</v>
      </c>
      <c r="E1411" s="13">
        <v>7.8221107999999998E-2</v>
      </c>
      <c r="F1411" s="13">
        <v>7.3413308999999996E-2</v>
      </c>
      <c r="G1411" s="13">
        <v>6.0057217000000003E-2</v>
      </c>
      <c r="H1411" s="13">
        <v>0.74621513500000003</v>
      </c>
      <c r="I1411" s="13">
        <v>3.2065725000000003E-2</v>
      </c>
    </row>
    <row r="1412" spans="1:9" ht="20" customHeight="1" x14ac:dyDescent="0.15">
      <c r="A1412" s="11" t="s">
        <v>1425</v>
      </c>
      <c r="B1412" s="12">
        <v>4.3046599999999997E-2</v>
      </c>
      <c r="C1412" s="13">
        <v>3.6913717999999998E-2</v>
      </c>
      <c r="D1412" s="13">
        <v>3.5822894000000001E-2</v>
      </c>
      <c r="E1412" s="13">
        <v>4.5177510999999997E-2</v>
      </c>
      <c r="F1412" s="13">
        <v>5.3167025999999999E-2</v>
      </c>
      <c r="G1412" s="13">
        <v>4.4580505999999999E-2</v>
      </c>
      <c r="H1412" s="13">
        <v>1.234419406</v>
      </c>
      <c r="I1412" s="13">
        <v>3.2090651999999997E-2</v>
      </c>
    </row>
    <row r="1413" spans="1:9" ht="20" customHeight="1" x14ac:dyDescent="0.15">
      <c r="A1413" s="11" t="s">
        <v>1426</v>
      </c>
      <c r="B1413" s="12">
        <v>3.0488813999999999E-2</v>
      </c>
      <c r="C1413" s="13">
        <v>3.2692846999999997E-2</v>
      </c>
      <c r="D1413" s="13">
        <v>2.1425287000000001E-2</v>
      </c>
      <c r="E1413" s="13">
        <v>4.2730259E-2</v>
      </c>
      <c r="F1413" s="13">
        <v>3.5127327E-2</v>
      </c>
      <c r="G1413" s="13">
        <v>3.7944285000000001E-2</v>
      </c>
      <c r="H1413" s="13">
        <v>1.3687040509999999</v>
      </c>
      <c r="I1413" s="13">
        <v>3.2124898999999998E-2</v>
      </c>
    </row>
    <row r="1414" spans="1:9" ht="20" customHeight="1" x14ac:dyDescent="0.15">
      <c r="A1414" s="11" t="s">
        <v>1427</v>
      </c>
      <c r="B1414" s="12">
        <v>0.13815318200000001</v>
      </c>
      <c r="C1414" s="13">
        <v>0.13682148099999999</v>
      </c>
      <c r="D1414" s="13">
        <v>0.15476587999999999</v>
      </c>
      <c r="E1414" s="13">
        <v>0.19591756199999999</v>
      </c>
      <c r="F1414" s="13">
        <v>0.153573562</v>
      </c>
      <c r="G1414" s="13">
        <v>0.19270409399999999</v>
      </c>
      <c r="H1414" s="13">
        <v>1.261680395</v>
      </c>
      <c r="I1414" s="13">
        <v>3.2144702999999997E-2</v>
      </c>
    </row>
    <row r="1415" spans="1:9" ht="20" customHeight="1" x14ac:dyDescent="0.15">
      <c r="A1415" s="11" t="s">
        <v>1428</v>
      </c>
      <c r="B1415" s="12">
        <v>6.3121641000000006E-2</v>
      </c>
      <c r="C1415" s="13">
        <v>5.6047123999999997E-2</v>
      </c>
      <c r="D1415" s="13">
        <v>6.1302409000000002E-2</v>
      </c>
      <c r="E1415" s="13">
        <v>6.5507546999999999E-2</v>
      </c>
      <c r="F1415" s="13">
        <v>6.5775863000000004E-2</v>
      </c>
      <c r="G1415" s="13">
        <v>7.2029247000000005E-2</v>
      </c>
      <c r="H1415" s="13">
        <v>1.1265658190000001</v>
      </c>
      <c r="I1415" s="13">
        <v>3.2243466999999998E-2</v>
      </c>
    </row>
    <row r="1416" spans="1:9" ht="20" customHeight="1" x14ac:dyDescent="0.15">
      <c r="A1416" s="11" t="s">
        <v>1429</v>
      </c>
      <c r="B1416" s="12">
        <v>7.8035308380000004</v>
      </c>
      <c r="C1416" s="13">
        <v>7.0517550470000003</v>
      </c>
      <c r="D1416" s="13">
        <v>7.8736793279999997</v>
      </c>
      <c r="E1416" s="13">
        <v>8.5693194819999992</v>
      </c>
      <c r="F1416" s="13">
        <v>8.0182401500000005</v>
      </c>
      <c r="G1416" s="13">
        <v>8.6080706649999996</v>
      </c>
      <c r="H1416" s="13">
        <v>1.1085251819999999</v>
      </c>
      <c r="I1416" s="13">
        <v>3.2277818E-2</v>
      </c>
    </row>
    <row r="1417" spans="1:9" ht="20" customHeight="1" x14ac:dyDescent="0.15">
      <c r="A1417" s="11" t="s">
        <v>1430</v>
      </c>
      <c r="B1417" s="12">
        <v>3.2252741249999999</v>
      </c>
      <c r="C1417" s="13">
        <v>3.3328666839999999</v>
      </c>
      <c r="D1417" s="13">
        <v>3.113870237</v>
      </c>
      <c r="E1417" s="13">
        <v>2.6183668670000002</v>
      </c>
      <c r="F1417" s="13">
        <v>3.0235008369999998</v>
      </c>
      <c r="G1417" s="13">
        <v>2.2341511440000001</v>
      </c>
      <c r="H1417" s="13">
        <v>0.81431036499999998</v>
      </c>
      <c r="I1417" s="13">
        <v>3.2285709000000003E-2</v>
      </c>
    </row>
    <row r="1418" spans="1:9" ht="20" customHeight="1" x14ac:dyDescent="0.15">
      <c r="A1418" s="11" t="s">
        <v>1431</v>
      </c>
      <c r="B1418" s="12">
        <v>7.8713838340000004</v>
      </c>
      <c r="C1418" s="13">
        <v>8.3167167919999994</v>
      </c>
      <c r="D1418" s="13">
        <v>9.2492544480000003</v>
      </c>
      <c r="E1418" s="13">
        <v>9.6469533379999994</v>
      </c>
      <c r="F1418" s="13">
        <v>9.3021117990000004</v>
      </c>
      <c r="G1418" s="13">
        <v>10.33319051</v>
      </c>
      <c r="H1418" s="13">
        <v>1.1511517440000001</v>
      </c>
      <c r="I1418" s="13">
        <v>3.2335309E-2</v>
      </c>
    </row>
    <row r="1419" spans="1:9" ht="20" customHeight="1" x14ac:dyDescent="0.15">
      <c r="A1419" s="11" t="s">
        <v>1432</v>
      </c>
      <c r="B1419" s="12">
        <v>0.199610226</v>
      </c>
      <c r="C1419" s="13">
        <v>0.23914296299999999</v>
      </c>
      <c r="D1419" s="13">
        <v>0.248019037</v>
      </c>
      <c r="E1419" s="13">
        <v>0.19185511299999999</v>
      </c>
      <c r="F1419" s="13">
        <v>0.196601473</v>
      </c>
      <c r="G1419" s="13">
        <v>0.175272276</v>
      </c>
      <c r="H1419" s="13">
        <v>0.82083817800000003</v>
      </c>
      <c r="I1419" s="13">
        <v>3.2396777000000002E-2</v>
      </c>
    </row>
    <row r="1420" spans="1:9" ht="20" customHeight="1" x14ac:dyDescent="0.15">
      <c r="A1420" s="11" t="s">
        <v>1433</v>
      </c>
      <c r="B1420" s="12">
        <v>7.1346851000000003E-2</v>
      </c>
      <c r="C1420" s="13">
        <v>7.6209359000000004E-2</v>
      </c>
      <c r="D1420" s="13">
        <v>7.5439589000000001E-2</v>
      </c>
      <c r="E1420" s="13">
        <v>0.103550883</v>
      </c>
      <c r="F1420" s="13">
        <v>8.4705487999999995E-2</v>
      </c>
      <c r="G1420" s="13">
        <v>8.4258515000000006E-2</v>
      </c>
      <c r="H1420" s="13">
        <v>1.222062864</v>
      </c>
      <c r="I1420" s="13">
        <v>3.2465518999999998E-2</v>
      </c>
    </row>
    <row r="1421" spans="1:9" ht="20" customHeight="1" x14ac:dyDescent="0.15">
      <c r="A1421" s="11" t="s">
        <v>1434</v>
      </c>
      <c r="B1421" s="12">
        <v>0.18227217900000001</v>
      </c>
      <c r="C1421" s="13">
        <v>0.200555976</v>
      </c>
      <c r="D1421" s="13">
        <v>0.183994188</v>
      </c>
      <c r="E1421" s="13">
        <v>0.21209154499999999</v>
      </c>
      <c r="F1421" s="13">
        <v>0.19874335300000001</v>
      </c>
      <c r="G1421" s="13">
        <v>0.21025144800000001</v>
      </c>
      <c r="H1421" s="13">
        <v>1.0957337039999999</v>
      </c>
      <c r="I1421" s="13">
        <v>3.2592428999999999E-2</v>
      </c>
    </row>
    <row r="1422" spans="1:9" ht="20" customHeight="1" x14ac:dyDescent="0.15">
      <c r="A1422" s="11" t="s">
        <v>1435</v>
      </c>
      <c r="B1422" s="12">
        <v>0.112299602</v>
      </c>
      <c r="C1422" s="13">
        <v>0.13106994799999999</v>
      </c>
      <c r="D1422" s="13">
        <v>0.15268146799999999</v>
      </c>
      <c r="E1422" s="13">
        <v>0.16015407200000001</v>
      </c>
      <c r="F1422" s="13">
        <v>0.159371132</v>
      </c>
      <c r="G1422" s="13">
        <v>0.16639615199999999</v>
      </c>
      <c r="H1422" s="13">
        <v>1.2269160640000001</v>
      </c>
      <c r="I1422" s="13">
        <v>3.2597867000000003E-2</v>
      </c>
    </row>
    <row r="1423" spans="1:9" ht="20" customHeight="1" x14ac:dyDescent="0.15">
      <c r="A1423" s="11" t="s">
        <v>1436</v>
      </c>
      <c r="B1423" s="12">
        <v>2.5356728259999999</v>
      </c>
      <c r="C1423" s="13">
        <v>3.1780926489999999</v>
      </c>
      <c r="D1423" s="13">
        <v>3.0512011000000001</v>
      </c>
      <c r="E1423" s="13">
        <v>2.344849703</v>
      </c>
      <c r="F1423" s="13">
        <v>2.539501633</v>
      </c>
      <c r="G1423" s="13">
        <v>2.284971504</v>
      </c>
      <c r="H1423" s="13">
        <v>0.81795210299999999</v>
      </c>
      <c r="I1423" s="13">
        <v>3.2622056000000003E-2</v>
      </c>
    </row>
    <row r="1424" spans="1:9" ht="20" customHeight="1" x14ac:dyDescent="0.15">
      <c r="A1424" s="11" t="s">
        <v>1437</v>
      </c>
      <c r="B1424" s="12">
        <v>0.25954448099999999</v>
      </c>
      <c r="C1424" s="13">
        <v>0.24382847799999999</v>
      </c>
      <c r="D1424" s="13">
        <v>0.273819072</v>
      </c>
      <c r="E1424" s="13">
        <v>0.19786810199999999</v>
      </c>
      <c r="F1424" s="13">
        <v>0.23893953500000001</v>
      </c>
      <c r="G1424" s="13">
        <v>0.16396809900000001</v>
      </c>
      <c r="H1424" s="13">
        <v>0.77300810099999995</v>
      </c>
      <c r="I1424" s="13">
        <v>3.2701528000000001E-2</v>
      </c>
    </row>
    <row r="1425" spans="1:9" ht="20" customHeight="1" x14ac:dyDescent="0.15">
      <c r="A1425" s="11" t="s">
        <v>1438</v>
      </c>
      <c r="B1425" s="12">
        <v>3.769720779</v>
      </c>
      <c r="C1425" s="13">
        <v>4.3079001369999999</v>
      </c>
      <c r="D1425" s="13">
        <v>4.0446715879999999</v>
      </c>
      <c r="E1425" s="13">
        <v>3.7216563840000001</v>
      </c>
      <c r="F1425" s="13">
        <v>3.5170396479999999</v>
      </c>
      <c r="G1425" s="13">
        <v>3.6282852729999999</v>
      </c>
      <c r="H1425" s="13">
        <v>0.89644605600000005</v>
      </c>
      <c r="I1425" s="13">
        <v>3.2784494999999997E-2</v>
      </c>
    </row>
    <row r="1426" spans="1:9" ht="20" customHeight="1" x14ac:dyDescent="0.15">
      <c r="A1426" s="11" t="s">
        <v>1439</v>
      </c>
      <c r="B1426" s="12">
        <v>4.3459901000000002E-2</v>
      </c>
      <c r="C1426" s="13">
        <v>5.7828427000000002E-2</v>
      </c>
      <c r="D1426" s="13">
        <v>4.6888857999999999E-2</v>
      </c>
      <c r="E1426" s="13">
        <v>3.9624114000000002E-2</v>
      </c>
      <c r="F1426" s="13">
        <v>3.7432896E-2</v>
      </c>
      <c r="G1426" s="13">
        <v>2.6727325999999999E-2</v>
      </c>
      <c r="H1426" s="13">
        <v>0.70040698700000004</v>
      </c>
      <c r="I1426" s="13">
        <v>3.2887799000000002E-2</v>
      </c>
    </row>
    <row r="1427" spans="1:9" ht="20" customHeight="1" x14ac:dyDescent="0.15">
      <c r="A1427" s="11" t="s">
        <v>1440</v>
      </c>
      <c r="B1427" s="12">
        <v>0.102839975</v>
      </c>
      <c r="C1427" s="13">
        <v>0.11506425200000001</v>
      </c>
      <c r="D1427" s="13">
        <v>0.120981358</v>
      </c>
      <c r="E1427" s="13">
        <v>0.13315885499999999</v>
      </c>
      <c r="F1427" s="13">
        <v>0.13364679099999999</v>
      </c>
      <c r="G1427" s="13">
        <v>0.16810398900000001</v>
      </c>
      <c r="H1427" s="13">
        <v>1.283352418</v>
      </c>
      <c r="I1427" s="13">
        <v>3.2954944E-2</v>
      </c>
    </row>
    <row r="1428" spans="1:9" ht="20" customHeight="1" x14ac:dyDescent="0.15">
      <c r="A1428" s="11" t="s">
        <v>1441</v>
      </c>
      <c r="B1428" s="12">
        <v>0.23440836700000001</v>
      </c>
      <c r="C1428" s="13">
        <v>0.23868572099999999</v>
      </c>
      <c r="D1428" s="13">
        <v>0.27337617199999997</v>
      </c>
      <c r="E1428" s="13">
        <v>0.27638230800000002</v>
      </c>
      <c r="F1428" s="13">
        <v>0.284161367</v>
      </c>
      <c r="G1428" s="13">
        <v>0.31564107299999999</v>
      </c>
      <c r="H1428" s="13">
        <v>1.1737704689999999</v>
      </c>
      <c r="I1428" s="13">
        <v>3.2958256999999998E-2</v>
      </c>
    </row>
    <row r="1429" spans="1:9" ht="20" customHeight="1" x14ac:dyDescent="0.15">
      <c r="A1429" s="11" t="s">
        <v>1442</v>
      </c>
      <c r="B1429" s="12">
        <v>1.2442475200000001</v>
      </c>
      <c r="C1429" s="13">
        <v>1.1550709219999999</v>
      </c>
      <c r="D1429" s="13">
        <v>1.281716265</v>
      </c>
      <c r="E1429" s="13">
        <v>1.0751632289999999</v>
      </c>
      <c r="F1429" s="13">
        <v>1.1157465600000001</v>
      </c>
      <c r="G1429" s="13">
        <v>0.88583456100000002</v>
      </c>
      <c r="H1429" s="13">
        <v>0.83583682199999998</v>
      </c>
      <c r="I1429" s="13">
        <v>3.2961208999999998E-2</v>
      </c>
    </row>
    <row r="1430" spans="1:9" ht="20" customHeight="1" x14ac:dyDescent="0.15">
      <c r="A1430" s="11" t="s">
        <v>1443</v>
      </c>
      <c r="B1430" s="12">
        <v>0.34865301199999998</v>
      </c>
      <c r="C1430" s="13">
        <v>0.32472563900000001</v>
      </c>
      <c r="D1430" s="13">
        <v>0.35876841199999998</v>
      </c>
      <c r="E1430" s="13">
        <v>0.29860996000000001</v>
      </c>
      <c r="F1430" s="13">
        <v>0.28693597399999998</v>
      </c>
      <c r="G1430" s="13">
        <v>0.32773169699999999</v>
      </c>
      <c r="H1430" s="13">
        <v>0.884832854</v>
      </c>
      <c r="I1430" s="13">
        <v>3.2996880999999999E-2</v>
      </c>
    </row>
    <row r="1431" spans="1:9" ht="20" customHeight="1" x14ac:dyDescent="0.15">
      <c r="A1431" s="11" t="s">
        <v>1444</v>
      </c>
      <c r="B1431" s="12">
        <v>1.4771347000000001E-2</v>
      </c>
      <c r="C1431" s="13">
        <v>2.3182988000000002E-2</v>
      </c>
      <c r="D1431" s="13">
        <v>1.9803286E-2</v>
      </c>
      <c r="E1431" s="13">
        <v>2.3179411E-2</v>
      </c>
      <c r="F1431" s="13">
        <v>3.0171575999999999E-2</v>
      </c>
      <c r="G1431" s="13">
        <v>2.8954720999999999E-2</v>
      </c>
      <c r="H1431" s="13">
        <v>1.425019008</v>
      </c>
      <c r="I1431" s="13">
        <v>3.3010776999999998E-2</v>
      </c>
    </row>
    <row r="1432" spans="1:9" ht="20" customHeight="1" x14ac:dyDescent="0.15">
      <c r="A1432" s="11" t="s">
        <v>1445</v>
      </c>
      <c r="B1432" s="12">
        <v>0.15281560799999999</v>
      </c>
      <c r="C1432" s="13">
        <v>0.187512498</v>
      </c>
      <c r="D1432" s="13">
        <v>0.185049465</v>
      </c>
      <c r="E1432" s="13">
        <v>0.15676184300000001</v>
      </c>
      <c r="F1432" s="13">
        <v>0.131637639</v>
      </c>
      <c r="G1432" s="13">
        <v>0.133001437</v>
      </c>
      <c r="H1432" s="13">
        <v>0.80209156800000003</v>
      </c>
      <c r="I1432" s="13">
        <v>3.3216205999999998E-2</v>
      </c>
    </row>
    <row r="1433" spans="1:9" ht="20" customHeight="1" x14ac:dyDescent="0.15">
      <c r="A1433" s="11" t="s">
        <v>1446</v>
      </c>
      <c r="B1433" s="12">
        <v>0.148889888</v>
      </c>
      <c r="C1433" s="13">
        <v>0.16718720300000001</v>
      </c>
      <c r="D1433" s="13">
        <v>0.13654350800000001</v>
      </c>
      <c r="E1433" s="13">
        <v>0.13364253400000001</v>
      </c>
      <c r="F1433" s="13">
        <v>0.12550662600000001</v>
      </c>
      <c r="G1433" s="13">
        <v>0.12148574500000001</v>
      </c>
      <c r="H1433" s="13">
        <v>0.84095797999999999</v>
      </c>
      <c r="I1433" s="13">
        <v>3.3334546E-2</v>
      </c>
    </row>
    <row r="1434" spans="1:9" ht="20" customHeight="1" x14ac:dyDescent="0.15">
      <c r="A1434" s="11" t="s">
        <v>1447</v>
      </c>
      <c r="B1434" s="12">
        <v>1.9107004E-2</v>
      </c>
      <c r="C1434" s="13">
        <v>1.370445E-2</v>
      </c>
      <c r="D1434" s="13">
        <v>1.6015471999999999E-2</v>
      </c>
      <c r="E1434" s="13">
        <v>1.183826E-2</v>
      </c>
      <c r="F1434" s="13">
        <v>1.3168607000000001E-2</v>
      </c>
      <c r="G1434" s="13">
        <v>1.1457293E-2</v>
      </c>
      <c r="H1434" s="13">
        <v>0.74680434900000003</v>
      </c>
      <c r="I1434" s="13">
        <v>3.3402768999999999E-2</v>
      </c>
    </row>
    <row r="1435" spans="1:9" ht="20" customHeight="1" x14ac:dyDescent="0.15">
      <c r="A1435" s="11" t="s">
        <v>1448</v>
      </c>
      <c r="B1435" s="12">
        <v>2.6895840999999998</v>
      </c>
      <c r="C1435" s="13">
        <v>2.5031475620000001</v>
      </c>
      <c r="D1435" s="13">
        <v>2.3649602449999998</v>
      </c>
      <c r="E1435" s="13">
        <v>2.7791343190000002</v>
      </c>
      <c r="F1435" s="13">
        <v>2.7364469489999999</v>
      </c>
      <c r="G1435" s="13">
        <v>3.0356802420000002</v>
      </c>
      <c r="H1435" s="13">
        <v>1.131464687</v>
      </c>
      <c r="I1435" s="13">
        <v>3.3456083999999997E-2</v>
      </c>
    </row>
    <row r="1436" spans="1:9" ht="20" customHeight="1" x14ac:dyDescent="0.15">
      <c r="A1436" s="11" t="s">
        <v>1449</v>
      </c>
      <c r="B1436" s="12">
        <v>8.9632770000000004E-3</v>
      </c>
      <c r="C1436" s="13">
        <v>9.6041630000000006E-3</v>
      </c>
      <c r="D1436" s="13">
        <v>9.6008589999999998E-3</v>
      </c>
      <c r="E1436" s="13">
        <v>7.6433430000000004E-3</v>
      </c>
      <c r="F1436" s="13">
        <v>8.5021190000000007E-3</v>
      </c>
      <c r="G1436" s="13">
        <v>5.7668199999999998E-3</v>
      </c>
      <c r="H1436" s="13">
        <v>0.777905764</v>
      </c>
      <c r="I1436" s="13">
        <v>3.3503889000000002E-2</v>
      </c>
    </row>
    <row r="1437" spans="1:9" ht="20" customHeight="1" x14ac:dyDescent="0.15">
      <c r="A1437" s="11" t="s">
        <v>1450</v>
      </c>
      <c r="B1437" s="12">
        <v>0.50758994899999998</v>
      </c>
      <c r="C1437" s="13">
        <v>0.54135729399999999</v>
      </c>
      <c r="D1437" s="13">
        <v>0.55560497200000003</v>
      </c>
      <c r="E1437" s="13">
        <v>0.50641484000000003</v>
      </c>
      <c r="F1437" s="13">
        <v>0.49669751600000001</v>
      </c>
      <c r="G1437" s="13">
        <v>0.48743796499999997</v>
      </c>
      <c r="H1437" s="13">
        <v>0.92895095999999999</v>
      </c>
      <c r="I1437" s="13">
        <v>3.3706070999999997E-2</v>
      </c>
    </row>
    <row r="1438" spans="1:9" ht="20" customHeight="1" x14ac:dyDescent="0.15">
      <c r="A1438" s="11" t="s">
        <v>1451</v>
      </c>
      <c r="B1438" s="12">
        <v>1.0156017129999999</v>
      </c>
      <c r="C1438" s="13">
        <v>0.85230748599999995</v>
      </c>
      <c r="D1438" s="13">
        <v>0.853200556</v>
      </c>
      <c r="E1438" s="13">
        <v>0.74544984299999995</v>
      </c>
      <c r="F1438" s="13">
        <v>0.77722678099999998</v>
      </c>
      <c r="G1438" s="13">
        <v>0.78356774799999995</v>
      </c>
      <c r="H1438" s="13">
        <v>0.84753816599999998</v>
      </c>
      <c r="I1438" s="13">
        <v>3.3761143E-2</v>
      </c>
    </row>
    <row r="1439" spans="1:9" ht="20" customHeight="1" x14ac:dyDescent="0.15">
      <c r="A1439" s="11" t="s">
        <v>1452</v>
      </c>
      <c r="B1439" s="12">
        <v>1.9266268E-2</v>
      </c>
      <c r="C1439" s="13">
        <v>1.2424858E-2</v>
      </c>
      <c r="D1439" s="13">
        <v>1.8583875999999999E-2</v>
      </c>
      <c r="E1439" s="13">
        <v>1.1419436999999999E-2</v>
      </c>
      <c r="F1439" s="13">
        <v>1.1565607E-2</v>
      </c>
      <c r="G1439" s="13">
        <v>1.1021636E-2</v>
      </c>
      <c r="H1439" s="13">
        <v>0.67641329500000003</v>
      </c>
      <c r="I1439" s="13">
        <v>3.3904058000000001E-2</v>
      </c>
    </row>
    <row r="1440" spans="1:9" ht="20" customHeight="1" x14ac:dyDescent="0.15">
      <c r="A1440" s="11" t="s">
        <v>1453</v>
      </c>
      <c r="B1440" s="12">
        <v>2.4897948E-2</v>
      </c>
      <c r="C1440" s="13">
        <v>2.6523273E-2</v>
      </c>
      <c r="D1440" s="13">
        <v>2.3641199000000002E-2</v>
      </c>
      <c r="E1440" s="13">
        <v>2.3615451999999999E-2</v>
      </c>
      <c r="F1440" s="13">
        <v>1.8453812999999999E-2</v>
      </c>
      <c r="G1440" s="13">
        <v>2.0010501E-2</v>
      </c>
      <c r="H1440" s="13">
        <v>0.827041892</v>
      </c>
      <c r="I1440" s="13">
        <v>3.3923366000000003E-2</v>
      </c>
    </row>
    <row r="1441" spans="1:9" ht="20" customHeight="1" x14ac:dyDescent="0.15">
      <c r="A1441" s="11" t="s">
        <v>1454</v>
      </c>
      <c r="B1441" s="12">
        <v>1.2402112919999999</v>
      </c>
      <c r="C1441" s="13">
        <v>0.58882281400000003</v>
      </c>
      <c r="D1441" s="13">
        <v>1.0539338949999999</v>
      </c>
      <c r="E1441" s="13">
        <v>0.41636772399999999</v>
      </c>
      <c r="F1441" s="13">
        <v>0.49556935499999999</v>
      </c>
      <c r="G1441" s="13">
        <v>0.51321845499999996</v>
      </c>
      <c r="H1441" s="13">
        <v>0.49433622999999999</v>
      </c>
      <c r="I1441" s="13">
        <v>3.4119757000000001E-2</v>
      </c>
    </row>
    <row r="1442" spans="1:9" ht="20" customHeight="1" x14ac:dyDescent="0.15">
      <c r="A1442" s="11" t="s">
        <v>1455</v>
      </c>
      <c r="B1442" s="12">
        <v>4.0991739999999997E-3</v>
      </c>
      <c r="C1442" s="13">
        <v>5.565001E-3</v>
      </c>
      <c r="D1442" s="13">
        <v>6.2269659999999996E-3</v>
      </c>
      <c r="E1442" s="13">
        <v>1.1708842000000001E-2</v>
      </c>
      <c r="F1442" s="13">
        <v>7.176488E-3</v>
      </c>
      <c r="G1442" s="13">
        <v>8.2163300000000009E-3</v>
      </c>
      <c r="H1442" s="13">
        <v>1.7054571510000001</v>
      </c>
      <c r="I1442" s="13">
        <v>3.4180966E-2</v>
      </c>
    </row>
    <row r="1443" spans="1:9" ht="20" customHeight="1" x14ac:dyDescent="0.15">
      <c r="A1443" s="11" t="s">
        <v>1456</v>
      </c>
      <c r="B1443" s="12">
        <v>0.68368539900000003</v>
      </c>
      <c r="C1443" s="13">
        <v>0.696758408</v>
      </c>
      <c r="D1443" s="13">
        <v>0.59427415699999997</v>
      </c>
      <c r="E1443" s="13">
        <v>0.50964060899999997</v>
      </c>
      <c r="F1443" s="13">
        <v>0.60717274300000001</v>
      </c>
      <c r="G1443" s="13">
        <v>0.46473772200000002</v>
      </c>
      <c r="H1443" s="13">
        <v>0.80089972399999998</v>
      </c>
      <c r="I1443" s="13">
        <v>3.4302253999999997E-2</v>
      </c>
    </row>
    <row r="1444" spans="1:9" ht="20" customHeight="1" x14ac:dyDescent="0.15">
      <c r="A1444" s="11" t="s">
        <v>1457</v>
      </c>
      <c r="B1444" s="12">
        <v>0.75041079200000005</v>
      </c>
      <c r="C1444" s="13">
        <v>0.81642990699999995</v>
      </c>
      <c r="D1444" s="13">
        <v>0.72972319900000004</v>
      </c>
      <c r="E1444" s="13">
        <v>0.72589305000000004</v>
      </c>
      <c r="F1444" s="13">
        <v>0.64432328299999997</v>
      </c>
      <c r="G1444" s="13">
        <v>0.62195468899999995</v>
      </c>
      <c r="H1444" s="13">
        <v>0.86745725799999995</v>
      </c>
      <c r="I1444" s="13">
        <v>3.4304108999999999E-2</v>
      </c>
    </row>
    <row r="1445" spans="1:9" ht="20" customHeight="1" x14ac:dyDescent="0.15">
      <c r="A1445" s="11" t="s">
        <v>1458</v>
      </c>
      <c r="B1445" s="12">
        <v>2.184417E-2</v>
      </c>
      <c r="C1445" s="13">
        <v>2.5348024E-2</v>
      </c>
      <c r="D1445" s="13">
        <v>2.2753339000000001E-2</v>
      </c>
      <c r="E1445" s="13">
        <v>1.4788709000000001E-2</v>
      </c>
      <c r="F1445" s="13">
        <v>2.1394955E-2</v>
      </c>
      <c r="G1445" s="13">
        <v>1.2520823E-2</v>
      </c>
      <c r="H1445" s="13">
        <v>0.69632019499999998</v>
      </c>
      <c r="I1445" s="13">
        <v>3.4308147999999997E-2</v>
      </c>
    </row>
    <row r="1446" spans="1:9" ht="20" customHeight="1" x14ac:dyDescent="0.15">
      <c r="A1446" s="11" t="s">
        <v>1459</v>
      </c>
      <c r="B1446" s="12">
        <v>6.6750346000000002E-2</v>
      </c>
      <c r="C1446" s="13">
        <v>6.1756018000000003E-2</v>
      </c>
      <c r="D1446" s="13">
        <v>8.4343880999999996E-2</v>
      </c>
      <c r="E1446" s="13">
        <v>8.3746792E-2</v>
      </c>
      <c r="F1446" s="13">
        <v>9.1871652999999998E-2</v>
      </c>
      <c r="G1446" s="13">
        <v>9.1746615000000004E-2</v>
      </c>
      <c r="H1446" s="13">
        <v>1.256118165</v>
      </c>
      <c r="I1446" s="13">
        <v>3.4495673999999997E-2</v>
      </c>
    </row>
    <row r="1447" spans="1:9" ht="20" customHeight="1" x14ac:dyDescent="0.15">
      <c r="A1447" s="11" t="s">
        <v>1460</v>
      </c>
      <c r="B1447" s="12">
        <v>0.13628340799999999</v>
      </c>
      <c r="C1447" s="13">
        <v>0.125068029</v>
      </c>
      <c r="D1447" s="13">
        <v>0.13115571000000001</v>
      </c>
      <c r="E1447" s="13">
        <v>0.17724395100000001</v>
      </c>
      <c r="F1447" s="13">
        <v>0.139322539</v>
      </c>
      <c r="G1447" s="13">
        <v>0.16072963300000001</v>
      </c>
      <c r="H1447" s="13">
        <v>1.2160189379999999</v>
      </c>
      <c r="I1447" s="13">
        <v>3.4500533999999999E-2</v>
      </c>
    </row>
    <row r="1448" spans="1:9" ht="20" customHeight="1" x14ac:dyDescent="0.15">
      <c r="A1448" s="11" t="s">
        <v>1461</v>
      </c>
      <c r="B1448" s="12">
        <v>1.110434648</v>
      </c>
      <c r="C1448" s="13">
        <v>1.423418761</v>
      </c>
      <c r="D1448" s="13">
        <v>1.5485684200000001</v>
      </c>
      <c r="E1448" s="13">
        <v>1.6151024940000001</v>
      </c>
      <c r="F1448" s="13">
        <v>1.749168646</v>
      </c>
      <c r="G1448" s="13">
        <v>1.7317102980000001</v>
      </c>
      <c r="H1448" s="13">
        <v>1.248274101</v>
      </c>
      <c r="I1448" s="13">
        <v>3.4566694000000002E-2</v>
      </c>
    </row>
    <row r="1449" spans="1:9" ht="20" customHeight="1" x14ac:dyDescent="0.15">
      <c r="A1449" s="11" t="s">
        <v>1462</v>
      </c>
      <c r="B1449" s="12">
        <v>4.5822203999999998E-2</v>
      </c>
      <c r="C1449" s="13">
        <v>4.6480952999999998E-2</v>
      </c>
      <c r="D1449" s="13">
        <v>3.5104011999999997E-2</v>
      </c>
      <c r="E1449" s="13">
        <v>3.5311863999999998E-2</v>
      </c>
      <c r="F1449" s="13">
        <v>3.2158538E-2</v>
      </c>
      <c r="G1449" s="13">
        <v>2.6052961999999999E-2</v>
      </c>
      <c r="H1449" s="13">
        <v>0.73405103299999996</v>
      </c>
      <c r="I1449" s="13">
        <v>3.4633964000000003E-2</v>
      </c>
    </row>
    <row r="1450" spans="1:9" ht="20" customHeight="1" x14ac:dyDescent="0.15">
      <c r="A1450" s="11" t="s">
        <v>1463</v>
      </c>
      <c r="B1450" s="12">
        <v>1.2599328E-2</v>
      </c>
      <c r="C1450" s="13">
        <v>1.3257702E-2</v>
      </c>
      <c r="D1450" s="13">
        <v>1.3580356E-2</v>
      </c>
      <c r="E1450" s="13">
        <v>1.7734313000000002E-2</v>
      </c>
      <c r="F1450" s="13">
        <v>1.4919084000000001E-2</v>
      </c>
      <c r="G1450" s="13">
        <v>1.4534396E-2</v>
      </c>
      <c r="H1450" s="13">
        <v>1.196524347</v>
      </c>
      <c r="I1450" s="13">
        <v>3.4754606E-2</v>
      </c>
    </row>
    <row r="1451" spans="1:9" ht="20" customHeight="1" x14ac:dyDescent="0.15">
      <c r="A1451" s="11" t="s">
        <v>1464</v>
      </c>
      <c r="B1451" s="12">
        <v>7.8697709999999994E-3</v>
      </c>
      <c r="C1451" s="13">
        <v>1.0246207E-2</v>
      </c>
      <c r="D1451" s="13">
        <v>4.9710320000000002E-3</v>
      </c>
      <c r="E1451" s="13">
        <v>3.0869959999999998E-3</v>
      </c>
      <c r="F1451" s="13">
        <v>4.1962739999999998E-3</v>
      </c>
      <c r="G1451" s="13">
        <v>4.2345810000000003E-3</v>
      </c>
      <c r="H1451" s="13">
        <v>0.49888881400000001</v>
      </c>
      <c r="I1451" s="13">
        <v>3.5045518999999997E-2</v>
      </c>
    </row>
    <row r="1452" spans="1:9" ht="20" customHeight="1" x14ac:dyDescent="0.15">
      <c r="A1452" s="11" t="s">
        <v>1465</v>
      </c>
      <c r="B1452" s="12">
        <v>4.8988965000000002E-2</v>
      </c>
      <c r="C1452" s="13">
        <v>5.8353644000000003E-2</v>
      </c>
      <c r="D1452" s="13">
        <v>6.4459800999999997E-2</v>
      </c>
      <c r="E1452" s="13">
        <v>8.2954957999999995E-2</v>
      </c>
      <c r="F1452" s="13">
        <v>6.3893425000000004E-2</v>
      </c>
      <c r="G1452" s="13">
        <v>8.7046474999999998E-2</v>
      </c>
      <c r="H1452" s="13">
        <v>1.361417788</v>
      </c>
      <c r="I1452" s="13">
        <v>3.5072684999999999E-2</v>
      </c>
    </row>
    <row r="1453" spans="1:9" ht="20" customHeight="1" x14ac:dyDescent="0.15">
      <c r="A1453" s="11" t="s">
        <v>1466</v>
      </c>
      <c r="B1453" s="12">
        <v>5.8006565000000003E-2</v>
      </c>
      <c r="C1453" s="13">
        <v>0.10347805</v>
      </c>
      <c r="D1453" s="13">
        <v>6.4989672999999998E-2</v>
      </c>
      <c r="E1453" s="13">
        <v>0.12537282299999999</v>
      </c>
      <c r="F1453" s="13">
        <v>0.11540592099999999</v>
      </c>
      <c r="G1453" s="13">
        <v>0.10154010500000001</v>
      </c>
      <c r="H1453" s="13">
        <v>1.511513082</v>
      </c>
      <c r="I1453" s="13">
        <v>3.5076311999999998E-2</v>
      </c>
    </row>
    <row r="1454" spans="1:9" ht="20" customHeight="1" x14ac:dyDescent="0.15">
      <c r="A1454" s="11" t="s">
        <v>1467</v>
      </c>
      <c r="B1454" s="12">
        <v>0.10984253200000001</v>
      </c>
      <c r="C1454" s="13">
        <v>0.113185734</v>
      </c>
      <c r="D1454" s="13">
        <v>0.121968017</v>
      </c>
      <c r="E1454" s="13">
        <v>0.12395097400000001</v>
      </c>
      <c r="F1454" s="13">
        <v>0.133621198</v>
      </c>
      <c r="G1454" s="13">
        <v>0.15059482299999999</v>
      </c>
      <c r="H1454" s="13">
        <v>1.183105488</v>
      </c>
      <c r="I1454" s="13">
        <v>3.5125480000000001E-2</v>
      </c>
    </row>
    <row r="1455" spans="1:9" ht="20" customHeight="1" x14ac:dyDescent="0.15">
      <c r="A1455" s="11" t="s">
        <v>1468</v>
      </c>
      <c r="B1455" s="12">
        <v>1.4659362E-2</v>
      </c>
      <c r="C1455" s="13">
        <v>2.8911776E-2</v>
      </c>
      <c r="D1455" s="13">
        <v>3.3858118999999999E-2</v>
      </c>
      <c r="E1455" s="13">
        <v>3.5688022E-2</v>
      </c>
      <c r="F1455" s="13">
        <v>4.4350517999999998E-2</v>
      </c>
      <c r="G1455" s="13">
        <v>5.2106871999999999E-2</v>
      </c>
      <c r="H1455" s="13">
        <v>1.706659943</v>
      </c>
      <c r="I1455" s="13">
        <v>3.5382449000000003E-2</v>
      </c>
    </row>
    <row r="1456" spans="1:9" ht="20" customHeight="1" x14ac:dyDescent="0.15">
      <c r="A1456" s="11" t="s">
        <v>1469</v>
      </c>
      <c r="B1456" s="12">
        <v>1.282987951</v>
      </c>
      <c r="C1456" s="13">
        <v>1.238165688</v>
      </c>
      <c r="D1456" s="13">
        <v>1.1935459429999999</v>
      </c>
      <c r="E1456" s="13">
        <v>1.2943208980000001</v>
      </c>
      <c r="F1456" s="13">
        <v>1.312089005</v>
      </c>
      <c r="G1456" s="13">
        <v>1.38319309</v>
      </c>
      <c r="H1456" s="13">
        <v>1.0740042110000001</v>
      </c>
      <c r="I1456" s="13">
        <v>3.5387685000000002E-2</v>
      </c>
    </row>
    <row r="1457" spans="1:9" ht="20" customHeight="1" x14ac:dyDescent="0.15">
      <c r="A1457" s="11" t="s">
        <v>1470</v>
      </c>
      <c r="B1457" s="12">
        <v>0.73625346899999999</v>
      </c>
      <c r="C1457" s="13">
        <v>0.86119646599999999</v>
      </c>
      <c r="D1457" s="13">
        <v>0.88362356099999995</v>
      </c>
      <c r="E1457" s="13">
        <v>0.67423291699999999</v>
      </c>
      <c r="F1457" s="13">
        <v>0.721402031</v>
      </c>
      <c r="G1457" s="13">
        <v>0.72729889000000003</v>
      </c>
      <c r="H1457" s="13">
        <v>0.85565133000000004</v>
      </c>
      <c r="I1457" s="13">
        <v>3.5407982999999997E-2</v>
      </c>
    </row>
    <row r="1458" spans="1:9" ht="20" customHeight="1" x14ac:dyDescent="0.15">
      <c r="A1458" s="11" t="s">
        <v>1471</v>
      </c>
      <c r="B1458" s="12">
        <v>0.15850946199999999</v>
      </c>
      <c r="C1458" s="13">
        <v>0.149580184</v>
      </c>
      <c r="D1458" s="13">
        <v>0.13399032299999999</v>
      </c>
      <c r="E1458" s="13">
        <v>0.17028180800000001</v>
      </c>
      <c r="F1458" s="13">
        <v>0.17663185300000001</v>
      </c>
      <c r="G1458" s="13">
        <v>0.15936788900000001</v>
      </c>
      <c r="H1458" s="13">
        <v>1.1452261720000001</v>
      </c>
      <c r="I1458" s="13">
        <v>3.5495609999999997E-2</v>
      </c>
    </row>
    <row r="1459" spans="1:9" ht="20" customHeight="1" x14ac:dyDescent="0.15">
      <c r="A1459" s="11" t="s">
        <v>1472</v>
      </c>
      <c r="B1459" s="12">
        <v>4.4526137E-2</v>
      </c>
      <c r="C1459" s="13">
        <v>5.2607315000000002E-2</v>
      </c>
      <c r="D1459" s="13">
        <v>4.8190273999999998E-2</v>
      </c>
      <c r="E1459" s="13">
        <v>5.5410523000000003E-2</v>
      </c>
      <c r="F1459" s="13">
        <v>5.4870264000000002E-2</v>
      </c>
      <c r="G1459" s="13">
        <v>6.5459962999999996E-2</v>
      </c>
      <c r="H1459" s="13">
        <v>1.209305283</v>
      </c>
      <c r="I1459" s="13">
        <v>3.5734478E-2</v>
      </c>
    </row>
    <row r="1460" spans="1:9" ht="20" customHeight="1" x14ac:dyDescent="0.15">
      <c r="A1460" s="11" t="s">
        <v>1473</v>
      </c>
      <c r="B1460" s="12">
        <v>6.6013078000000003E-2</v>
      </c>
      <c r="C1460" s="13">
        <v>4.7982707999999999E-2</v>
      </c>
      <c r="D1460" s="13">
        <v>5.7152900999999999E-2</v>
      </c>
      <c r="E1460" s="13">
        <v>2.7394874E-2</v>
      </c>
      <c r="F1460" s="13">
        <v>4.9239603999999999E-2</v>
      </c>
      <c r="G1460" s="13">
        <v>2.0047657E-2</v>
      </c>
      <c r="H1460" s="13">
        <v>0.56490141000000005</v>
      </c>
      <c r="I1460" s="13">
        <v>3.5810496999999997E-2</v>
      </c>
    </row>
    <row r="1461" spans="1:9" ht="20" customHeight="1" x14ac:dyDescent="0.15">
      <c r="A1461" s="11" t="s">
        <v>1474</v>
      </c>
      <c r="B1461" s="12">
        <v>2.3933893000000001E-2</v>
      </c>
      <c r="C1461" s="13">
        <v>3.9528635999999999E-2</v>
      </c>
      <c r="D1461" s="13">
        <v>4.1285678999999999E-2</v>
      </c>
      <c r="E1461" s="13">
        <v>5.0916320000000001E-2</v>
      </c>
      <c r="F1461" s="13">
        <v>5.1996162999999998E-2</v>
      </c>
      <c r="G1461" s="13">
        <v>4.5069364000000001E-2</v>
      </c>
      <c r="H1461" s="13">
        <v>1.4127386930000001</v>
      </c>
      <c r="I1461" s="13">
        <v>3.5812783000000001E-2</v>
      </c>
    </row>
    <row r="1462" spans="1:9" ht="20" customHeight="1" x14ac:dyDescent="0.15">
      <c r="A1462" s="11" t="s">
        <v>1475</v>
      </c>
      <c r="B1462" s="12">
        <v>0.11927919200000001</v>
      </c>
      <c r="C1462" s="13">
        <v>0.110463723</v>
      </c>
      <c r="D1462" s="13">
        <v>0.14574695100000001</v>
      </c>
      <c r="E1462" s="13">
        <v>0.166330968</v>
      </c>
      <c r="F1462" s="13">
        <v>0.18653024900000001</v>
      </c>
      <c r="G1462" s="13">
        <v>0.27249613299999997</v>
      </c>
      <c r="H1462" s="13">
        <v>1.665444014</v>
      </c>
      <c r="I1462" s="13">
        <v>3.5869729000000003E-2</v>
      </c>
    </row>
    <row r="1463" spans="1:9" ht="20" customHeight="1" x14ac:dyDescent="0.15">
      <c r="A1463" s="11" t="s">
        <v>1476</v>
      </c>
      <c r="B1463" s="12">
        <v>0.13060229100000001</v>
      </c>
      <c r="C1463" s="13">
        <v>0.18711177600000001</v>
      </c>
      <c r="D1463" s="13">
        <v>0.17643426200000001</v>
      </c>
      <c r="E1463" s="13">
        <v>9.9463663999999993E-2</v>
      </c>
      <c r="F1463" s="13">
        <v>0.136915286</v>
      </c>
      <c r="G1463" s="13">
        <v>0.105914011</v>
      </c>
      <c r="H1463" s="13">
        <v>0.69269274000000003</v>
      </c>
      <c r="I1463" s="13">
        <v>3.6006992000000002E-2</v>
      </c>
    </row>
    <row r="1464" spans="1:9" ht="20" customHeight="1" x14ac:dyDescent="0.15">
      <c r="A1464" s="11" t="s">
        <v>1477</v>
      </c>
      <c r="B1464" s="12">
        <v>0.18170957500000001</v>
      </c>
      <c r="C1464" s="13">
        <v>0.16963790000000001</v>
      </c>
      <c r="D1464" s="13">
        <v>0.190123506</v>
      </c>
      <c r="E1464" s="13">
        <v>0.19113531</v>
      </c>
      <c r="F1464" s="13">
        <v>0.19933784299999999</v>
      </c>
      <c r="G1464" s="13">
        <v>0.19816945899999999</v>
      </c>
      <c r="H1464" s="13">
        <v>1.0871175630000001</v>
      </c>
      <c r="I1464" s="13">
        <v>3.6030517999999997E-2</v>
      </c>
    </row>
    <row r="1465" spans="1:9" ht="20" customHeight="1" x14ac:dyDescent="0.15">
      <c r="A1465" s="11" t="s">
        <v>1478</v>
      </c>
      <c r="B1465" s="12">
        <v>0.543296483</v>
      </c>
      <c r="C1465" s="13">
        <v>0.54028411899999995</v>
      </c>
      <c r="D1465" s="13">
        <v>0.558608514</v>
      </c>
      <c r="E1465" s="13">
        <v>0.55920609300000002</v>
      </c>
      <c r="F1465" s="13">
        <v>0.57508315899999995</v>
      </c>
      <c r="G1465" s="13">
        <v>0.59629361599999997</v>
      </c>
      <c r="H1465" s="13">
        <v>1.0538267800000001</v>
      </c>
      <c r="I1465" s="13">
        <v>3.6174874000000003E-2</v>
      </c>
    </row>
    <row r="1466" spans="1:9" ht="20" customHeight="1" x14ac:dyDescent="0.15">
      <c r="A1466" s="11" t="s">
        <v>1479</v>
      </c>
      <c r="B1466" s="12">
        <v>0.612602961</v>
      </c>
      <c r="C1466" s="13">
        <v>0.67128331399999996</v>
      </c>
      <c r="D1466" s="13">
        <v>0.60479013100000001</v>
      </c>
      <c r="E1466" s="13">
        <v>0.82203599199999999</v>
      </c>
      <c r="F1466" s="13">
        <v>0.69738022099999997</v>
      </c>
      <c r="G1466" s="13">
        <v>0.70253470600000001</v>
      </c>
      <c r="H1466" s="13">
        <v>1.1764592979999999</v>
      </c>
      <c r="I1466" s="13">
        <v>3.6180902000000001E-2</v>
      </c>
    </row>
    <row r="1467" spans="1:9" ht="20" customHeight="1" x14ac:dyDescent="0.15">
      <c r="A1467" s="11" t="s">
        <v>1480</v>
      </c>
      <c r="B1467" s="12">
        <v>0.525144257</v>
      </c>
      <c r="C1467" s="13">
        <v>0.56474658200000005</v>
      </c>
      <c r="D1467" s="13">
        <v>0.64007915900000001</v>
      </c>
      <c r="E1467" s="13">
        <v>0.63732545900000004</v>
      </c>
      <c r="F1467" s="13">
        <v>0.70988055100000003</v>
      </c>
      <c r="G1467" s="13">
        <v>0.671363971</v>
      </c>
      <c r="H1467" s="13">
        <v>1.1668236919999999</v>
      </c>
      <c r="I1467" s="13">
        <v>3.6240401999999998E-2</v>
      </c>
    </row>
    <row r="1468" spans="1:9" ht="20" customHeight="1" x14ac:dyDescent="0.15">
      <c r="A1468" s="11" t="s">
        <v>1481</v>
      </c>
      <c r="B1468" s="12">
        <v>8.4488166000000003E-2</v>
      </c>
      <c r="C1468" s="13">
        <v>8.9038998999999994E-2</v>
      </c>
      <c r="D1468" s="13">
        <v>9.4121508000000006E-2</v>
      </c>
      <c r="E1468" s="13">
        <v>9.7906687000000006E-2</v>
      </c>
      <c r="F1468" s="13">
        <v>9.5058021000000006E-2</v>
      </c>
      <c r="G1468" s="13">
        <v>0.10607597000000001</v>
      </c>
      <c r="H1468" s="13">
        <v>1.1172880999999999</v>
      </c>
      <c r="I1468" s="13">
        <v>3.6247138999999998E-2</v>
      </c>
    </row>
    <row r="1469" spans="1:9" ht="20" customHeight="1" x14ac:dyDescent="0.15">
      <c r="A1469" s="11" t="s">
        <v>1482</v>
      </c>
      <c r="B1469" s="12">
        <v>0.23112359599999999</v>
      </c>
      <c r="C1469" s="13">
        <v>0.23078879699999999</v>
      </c>
      <c r="D1469" s="13">
        <v>0.27397176499999998</v>
      </c>
      <c r="E1469" s="13">
        <v>0.29630588200000002</v>
      </c>
      <c r="F1469" s="13">
        <v>0.28075990000000001</v>
      </c>
      <c r="G1469" s="13">
        <v>0.27375984599999997</v>
      </c>
      <c r="H1469" s="13">
        <v>1.156195061</v>
      </c>
      <c r="I1469" s="13">
        <v>3.6255095000000001E-2</v>
      </c>
    </row>
    <row r="1470" spans="1:9" ht="20" customHeight="1" x14ac:dyDescent="0.15">
      <c r="A1470" s="11" t="s">
        <v>1483</v>
      </c>
      <c r="B1470" s="12">
        <v>2.0266673999999998E-2</v>
      </c>
      <c r="C1470" s="13">
        <v>1.5884967E-2</v>
      </c>
      <c r="D1470" s="13">
        <v>2.6694229E-2</v>
      </c>
      <c r="E1470" s="13">
        <v>9.6126489999999992E-3</v>
      </c>
      <c r="F1470" s="13">
        <v>1.2292957E-2</v>
      </c>
      <c r="G1470" s="13">
        <v>1.5256927999999999E-2</v>
      </c>
      <c r="H1470" s="13">
        <v>0.59132819000000003</v>
      </c>
      <c r="I1470" s="13">
        <v>3.6362647999999997E-2</v>
      </c>
    </row>
    <row r="1471" spans="1:9" ht="20" customHeight="1" x14ac:dyDescent="0.15">
      <c r="A1471" s="11" t="s">
        <v>1484</v>
      </c>
      <c r="B1471" s="12">
        <v>1.5207060999999999E-2</v>
      </c>
      <c r="C1471" s="13">
        <v>1.226649E-2</v>
      </c>
      <c r="D1471" s="13">
        <v>1.0696143999999999E-2</v>
      </c>
      <c r="E1471" s="13">
        <v>8.6779349999999995E-3</v>
      </c>
      <c r="F1471" s="13">
        <v>5.9510880000000002E-3</v>
      </c>
      <c r="G1471" s="13">
        <v>1.0276936E-2</v>
      </c>
      <c r="H1471" s="13">
        <v>0.65250608700000001</v>
      </c>
      <c r="I1471" s="13">
        <v>3.6450154999999998E-2</v>
      </c>
    </row>
    <row r="1472" spans="1:9" ht="20" customHeight="1" x14ac:dyDescent="0.15">
      <c r="A1472" s="11" t="s">
        <v>1485</v>
      </c>
      <c r="B1472" s="12">
        <v>6.0747478170000004</v>
      </c>
      <c r="C1472" s="13">
        <v>6.4123539039999997</v>
      </c>
      <c r="D1472" s="13">
        <v>6.3022468759999999</v>
      </c>
      <c r="E1472" s="13">
        <v>6.9069048610000001</v>
      </c>
      <c r="F1472" s="13">
        <v>6.8781745169999997</v>
      </c>
      <c r="G1472" s="13">
        <v>8.1652198929999997</v>
      </c>
      <c r="H1472" s="13">
        <v>1.1682309879999999</v>
      </c>
      <c r="I1472" s="13">
        <v>3.6469750000000002E-2</v>
      </c>
    </row>
    <row r="1473" spans="1:9" ht="20" customHeight="1" x14ac:dyDescent="0.15">
      <c r="A1473" s="11" t="s">
        <v>1486</v>
      </c>
      <c r="B1473" s="12">
        <v>8.036628619</v>
      </c>
      <c r="C1473" s="13">
        <v>7.4951345979999999</v>
      </c>
      <c r="D1473" s="13">
        <v>7.6453560630000004</v>
      </c>
      <c r="E1473" s="13">
        <v>8.6399468610000003</v>
      </c>
      <c r="F1473" s="13">
        <v>8.3301506130000007</v>
      </c>
      <c r="G1473" s="13">
        <v>7.9947701520000001</v>
      </c>
      <c r="H1473" s="13">
        <v>1.0771341910000001</v>
      </c>
      <c r="I1473" s="13">
        <v>3.6473672999999998E-2</v>
      </c>
    </row>
    <row r="1474" spans="1:9" ht="20" customHeight="1" x14ac:dyDescent="0.15">
      <c r="A1474" s="11" t="s">
        <v>1487</v>
      </c>
      <c r="B1474" s="12">
        <v>0.16390811299999999</v>
      </c>
      <c r="C1474" s="13">
        <v>0.188384367</v>
      </c>
      <c r="D1474" s="13">
        <v>0.20523777800000001</v>
      </c>
      <c r="E1474" s="13">
        <v>0.21536232</v>
      </c>
      <c r="F1474" s="13">
        <v>0.21084915000000001</v>
      </c>
      <c r="G1474" s="13">
        <v>0.22073725999999999</v>
      </c>
      <c r="H1474" s="13">
        <v>1.160383173</v>
      </c>
      <c r="I1474" s="13">
        <v>3.6516229999999997E-2</v>
      </c>
    </row>
    <row r="1475" spans="1:9" ht="20" customHeight="1" x14ac:dyDescent="0.15">
      <c r="A1475" s="11" t="s">
        <v>1488</v>
      </c>
      <c r="B1475" s="12">
        <v>4.5605005999999997E-2</v>
      </c>
      <c r="C1475" s="13">
        <v>3.4237324E-2</v>
      </c>
      <c r="D1475" s="13">
        <v>4.3210983000000001E-2</v>
      </c>
      <c r="E1475" s="13">
        <v>4.8694451E-2</v>
      </c>
      <c r="F1475" s="13">
        <v>5.1976715999999999E-2</v>
      </c>
      <c r="G1475" s="13">
        <v>6.3577363999999997E-2</v>
      </c>
      <c r="H1475" s="13">
        <v>1.334775367</v>
      </c>
      <c r="I1475" s="13">
        <v>3.6609784999999999E-2</v>
      </c>
    </row>
    <row r="1476" spans="1:9" ht="20" customHeight="1" x14ac:dyDescent="0.15">
      <c r="A1476" s="11" t="s">
        <v>1489</v>
      </c>
      <c r="B1476" s="12">
        <v>0.18224873799999999</v>
      </c>
      <c r="C1476" s="13">
        <v>8.6756157E-2</v>
      </c>
      <c r="D1476" s="13">
        <v>0.120552168</v>
      </c>
      <c r="E1476" s="13">
        <v>5.8614434E-2</v>
      </c>
      <c r="F1476" s="13">
        <v>5.3467580000000001E-2</v>
      </c>
      <c r="G1476" s="13">
        <v>7.1519394999999999E-2</v>
      </c>
      <c r="H1476" s="13">
        <v>0.47130812599999999</v>
      </c>
      <c r="I1476" s="13">
        <v>3.6711550000000003E-2</v>
      </c>
    </row>
    <row r="1477" spans="1:9" ht="20" customHeight="1" x14ac:dyDescent="0.15">
      <c r="A1477" s="11" t="s">
        <v>1490</v>
      </c>
      <c r="B1477" s="12">
        <v>2.1139256749999999</v>
      </c>
      <c r="C1477" s="13">
        <v>2.0225425449999999</v>
      </c>
      <c r="D1477" s="13">
        <v>1.987485655</v>
      </c>
      <c r="E1477" s="13">
        <v>2.817432197</v>
      </c>
      <c r="F1477" s="13">
        <v>2.3882673489999999</v>
      </c>
      <c r="G1477" s="13">
        <v>2.2250025729999998</v>
      </c>
      <c r="H1477" s="13">
        <v>1.2133830969999999</v>
      </c>
      <c r="I1477" s="13">
        <v>3.6726329000000002E-2</v>
      </c>
    </row>
    <row r="1478" spans="1:9" ht="20" customHeight="1" x14ac:dyDescent="0.15">
      <c r="A1478" s="11" t="s">
        <v>1491</v>
      </c>
      <c r="B1478" s="12">
        <v>6.4821967999999994E-2</v>
      </c>
      <c r="C1478" s="13">
        <v>0.119532665</v>
      </c>
      <c r="D1478" s="13">
        <v>0.117559735</v>
      </c>
      <c r="E1478" s="13">
        <v>0.13695959799999999</v>
      </c>
      <c r="F1478" s="13">
        <v>0.15668088499999999</v>
      </c>
      <c r="G1478" s="13">
        <v>0.144353905</v>
      </c>
      <c r="H1478" s="13">
        <v>1.4507238929999999</v>
      </c>
      <c r="I1478" s="13">
        <v>3.6758209999999999E-2</v>
      </c>
    </row>
    <row r="1479" spans="1:9" ht="20" customHeight="1" x14ac:dyDescent="0.15">
      <c r="A1479" s="11" t="s">
        <v>1492</v>
      </c>
      <c r="B1479" s="12">
        <v>0.42401079600000002</v>
      </c>
      <c r="C1479" s="13">
        <v>0.44765821099999997</v>
      </c>
      <c r="D1479" s="13">
        <v>0.41916566</v>
      </c>
      <c r="E1479" s="13">
        <v>0.46250933100000002</v>
      </c>
      <c r="F1479" s="13">
        <v>0.48877551200000002</v>
      </c>
      <c r="G1479" s="13">
        <v>0.56044530699999995</v>
      </c>
      <c r="H1479" s="13">
        <v>1.1711260859999999</v>
      </c>
      <c r="I1479" s="13">
        <v>3.6806235E-2</v>
      </c>
    </row>
    <row r="1480" spans="1:9" ht="20" customHeight="1" x14ac:dyDescent="0.15">
      <c r="A1480" s="11" t="s">
        <v>1493</v>
      </c>
      <c r="B1480" s="12">
        <v>1.9841661399999999</v>
      </c>
      <c r="C1480" s="13">
        <v>1.6941486079999999</v>
      </c>
      <c r="D1480" s="13">
        <v>1.903905084</v>
      </c>
      <c r="E1480" s="13">
        <v>2.2232351339999998</v>
      </c>
      <c r="F1480" s="13">
        <v>2.1627760020000002</v>
      </c>
      <c r="G1480" s="13">
        <v>2.807443396</v>
      </c>
      <c r="H1480" s="13">
        <v>1.2886369129999999</v>
      </c>
      <c r="I1480" s="13">
        <v>3.6839130999999997E-2</v>
      </c>
    </row>
    <row r="1481" spans="1:9" ht="20" customHeight="1" x14ac:dyDescent="0.15">
      <c r="A1481" s="11" t="s">
        <v>1494</v>
      </c>
      <c r="B1481" s="12">
        <v>1.4088254200000001</v>
      </c>
      <c r="C1481" s="13">
        <v>1.7176747670000001</v>
      </c>
      <c r="D1481" s="13">
        <v>1.6393835670000001</v>
      </c>
      <c r="E1481" s="13">
        <v>1.415755171</v>
      </c>
      <c r="F1481" s="13">
        <v>1.329378779</v>
      </c>
      <c r="G1481" s="13">
        <v>1.3130501400000001</v>
      </c>
      <c r="H1481" s="13">
        <v>0.85150714900000002</v>
      </c>
      <c r="I1481" s="13">
        <v>3.6913240999999999E-2</v>
      </c>
    </row>
    <row r="1482" spans="1:9" ht="20" customHeight="1" x14ac:dyDescent="0.15">
      <c r="A1482" s="11" t="s">
        <v>1495</v>
      </c>
      <c r="B1482" s="12">
        <v>0.20994514</v>
      </c>
      <c r="C1482" s="13">
        <v>0.20606419000000001</v>
      </c>
      <c r="D1482" s="13">
        <v>0.17778956300000001</v>
      </c>
      <c r="E1482" s="13">
        <v>0.21324336999999999</v>
      </c>
      <c r="F1482" s="13">
        <v>0.236094519</v>
      </c>
      <c r="G1482" s="13">
        <v>0.235686638</v>
      </c>
      <c r="H1482" s="13">
        <v>1.1536305229999999</v>
      </c>
      <c r="I1482" s="13">
        <v>3.6925550000000001E-2</v>
      </c>
    </row>
    <row r="1483" spans="1:9" ht="20" customHeight="1" x14ac:dyDescent="0.15">
      <c r="A1483" s="11" t="s">
        <v>1496</v>
      </c>
      <c r="B1483" s="12">
        <v>2.8867783000000001E-2</v>
      </c>
      <c r="C1483" s="13">
        <v>5.2504154999999997E-2</v>
      </c>
      <c r="D1483" s="13">
        <v>4.7236265E-2</v>
      </c>
      <c r="E1483" s="13">
        <v>6.3014041000000007E-2</v>
      </c>
      <c r="F1483" s="13">
        <v>5.6119531E-2</v>
      </c>
      <c r="G1483" s="13">
        <v>7.5682997000000002E-2</v>
      </c>
      <c r="H1483" s="13">
        <v>1.514806705</v>
      </c>
      <c r="I1483" s="13">
        <v>3.6940689999999998E-2</v>
      </c>
    </row>
    <row r="1484" spans="1:9" ht="20" customHeight="1" x14ac:dyDescent="0.15">
      <c r="A1484" s="11" t="s">
        <v>1497</v>
      </c>
      <c r="B1484" s="12">
        <v>2.7626498999999999E-2</v>
      </c>
      <c r="C1484" s="13">
        <v>2.5914184999999999E-2</v>
      </c>
      <c r="D1484" s="13">
        <v>2.8263931999999999E-2</v>
      </c>
      <c r="E1484" s="13">
        <v>2.0009002000000001E-2</v>
      </c>
      <c r="F1484" s="13">
        <v>2.6166788E-2</v>
      </c>
      <c r="G1484" s="13">
        <v>2.0738591000000001E-2</v>
      </c>
      <c r="H1484" s="13">
        <v>0.81797806799999995</v>
      </c>
      <c r="I1484" s="13">
        <v>3.7046054000000002E-2</v>
      </c>
    </row>
    <row r="1485" spans="1:9" ht="20" customHeight="1" x14ac:dyDescent="0.15">
      <c r="A1485" s="11" t="s">
        <v>1498</v>
      </c>
      <c r="B1485" s="12">
        <v>9.7442265E-2</v>
      </c>
      <c r="C1485" s="13">
        <v>8.8653616000000005E-2</v>
      </c>
      <c r="D1485" s="13">
        <v>0.106628901</v>
      </c>
      <c r="E1485" s="13">
        <v>7.5058412000000005E-2</v>
      </c>
      <c r="F1485" s="13">
        <v>7.2589187999999999E-2</v>
      </c>
      <c r="G1485" s="13">
        <v>9.0325717999999999E-2</v>
      </c>
      <c r="H1485" s="13">
        <v>0.812959243</v>
      </c>
      <c r="I1485" s="13">
        <v>3.7068526999999997E-2</v>
      </c>
    </row>
    <row r="1486" spans="1:9" ht="20" customHeight="1" x14ac:dyDescent="0.15">
      <c r="A1486" s="11" t="s">
        <v>1499</v>
      </c>
      <c r="B1486" s="12">
        <v>0.15161736100000001</v>
      </c>
      <c r="C1486" s="13">
        <v>0.14428284499999999</v>
      </c>
      <c r="D1486" s="13">
        <v>0.16128839</v>
      </c>
      <c r="E1486" s="13">
        <v>0.13227729899999999</v>
      </c>
      <c r="F1486" s="13">
        <v>0.125559906</v>
      </c>
      <c r="G1486" s="13">
        <v>0.14505811399999999</v>
      </c>
      <c r="H1486" s="13">
        <v>0.88124533999999999</v>
      </c>
      <c r="I1486" s="13">
        <v>3.7255576999999998E-2</v>
      </c>
    </row>
    <row r="1487" spans="1:9" ht="20" customHeight="1" x14ac:dyDescent="0.15">
      <c r="A1487" s="11" t="s">
        <v>1500</v>
      </c>
      <c r="B1487" s="12">
        <v>0.60322160700000005</v>
      </c>
      <c r="C1487" s="13">
        <v>0.31907282799999998</v>
      </c>
      <c r="D1487" s="13">
        <v>0.42957547099999999</v>
      </c>
      <c r="E1487" s="13">
        <v>0.20322530499999999</v>
      </c>
      <c r="F1487" s="13">
        <v>0.18970567499999999</v>
      </c>
      <c r="G1487" s="13">
        <v>0.30749467800000002</v>
      </c>
      <c r="H1487" s="13">
        <v>0.51811616999999999</v>
      </c>
      <c r="I1487" s="13">
        <v>3.7401266000000002E-2</v>
      </c>
    </row>
    <row r="1488" spans="1:9" ht="20" customHeight="1" x14ac:dyDescent="0.15">
      <c r="A1488" s="11" t="s">
        <v>1501</v>
      </c>
      <c r="B1488" s="12">
        <v>3.8115517000000002E-2</v>
      </c>
      <c r="C1488" s="13">
        <v>1.3911110000000001E-2</v>
      </c>
      <c r="D1488" s="13">
        <v>3.0607056000000001E-2</v>
      </c>
      <c r="E1488" s="13">
        <v>9.9895030000000003E-3</v>
      </c>
      <c r="F1488" s="13">
        <v>1.203219E-2</v>
      </c>
      <c r="G1488" s="13">
        <v>8.7782250000000006E-3</v>
      </c>
      <c r="H1488" s="13">
        <v>0.37272837599999997</v>
      </c>
      <c r="I1488" s="13">
        <v>3.7402090999999998E-2</v>
      </c>
    </row>
    <row r="1489" spans="1:9" ht="20" customHeight="1" x14ac:dyDescent="0.15">
      <c r="A1489" s="11" t="s">
        <v>1502</v>
      </c>
      <c r="B1489" s="12">
        <v>0.67855987399999995</v>
      </c>
      <c r="C1489" s="13">
        <v>0.65285582200000003</v>
      </c>
      <c r="D1489" s="13">
        <v>0.76216777800000002</v>
      </c>
      <c r="E1489" s="13">
        <v>0.62839910799999998</v>
      </c>
      <c r="F1489" s="13">
        <v>0.60287376999999998</v>
      </c>
      <c r="G1489" s="13">
        <v>0.61932427800000001</v>
      </c>
      <c r="H1489" s="13">
        <v>0.88393760200000004</v>
      </c>
      <c r="I1489" s="13">
        <v>3.7423103999999999E-2</v>
      </c>
    </row>
    <row r="1490" spans="1:9" ht="20" customHeight="1" x14ac:dyDescent="0.15">
      <c r="A1490" s="11" t="s">
        <v>1503</v>
      </c>
      <c r="B1490" s="12">
        <v>0.60704981499999999</v>
      </c>
      <c r="C1490" s="13">
        <v>0.72456878800000002</v>
      </c>
      <c r="D1490" s="13">
        <v>0.53030828200000002</v>
      </c>
      <c r="E1490" s="13">
        <v>0.84754269800000004</v>
      </c>
      <c r="F1490" s="13">
        <v>0.72944079900000003</v>
      </c>
      <c r="G1490" s="13">
        <v>1.0273144400000001</v>
      </c>
      <c r="H1490" s="13">
        <v>1.3987111720000001</v>
      </c>
      <c r="I1490" s="13">
        <v>3.7449332000000002E-2</v>
      </c>
    </row>
    <row r="1491" spans="1:9" ht="20" customHeight="1" x14ac:dyDescent="0.15">
      <c r="A1491" s="11" t="s">
        <v>1504</v>
      </c>
      <c r="B1491" s="12">
        <v>1.5518783E-2</v>
      </c>
      <c r="C1491" s="13">
        <v>1.8457237000000001E-2</v>
      </c>
      <c r="D1491" s="13">
        <v>1.8381544E-2</v>
      </c>
      <c r="E1491" s="13">
        <v>1.566553E-2</v>
      </c>
      <c r="F1491" s="13">
        <v>1.4082155000000001E-2</v>
      </c>
      <c r="G1491" s="13">
        <v>1.4928711000000001E-2</v>
      </c>
      <c r="H1491" s="13">
        <v>0.85329399900000003</v>
      </c>
      <c r="I1491" s="13">
        <v>3.7452250999999999E-2</v>
      </c>
    </row>
    <row r="1492" spans="1:9" ht="20" customHeight="1" x14ac:dyDescent="0.15">
      <c r="A1492" s="11" t="s">
        <v>1505</v>
      </c>
      <c r="B1492" s="12">
        <v>3.8791561000000002E-2</v>
      </c>
      <c r="C1492" s="13">
        <v>5.0813361000000001E-2</v>
      </c>
      <c r="D1492" s="13">
        <v>4.1934330999999998E-2</v>
      </c>
      <c r="E1492" s="13">
        <v>5.3555262999999999E-2</v>
      </c>
      <c r="F1492" s="13">
        <v>6.7645305000000003E-2</v>
      </c>
      <c r="G1492" s="13">
        <v>5.3181916000000003E-2</v>
      </c>
      <c r="H1492" s="13">
        <v>1.3257068089999999</v>
      </c>
      <c r="I1492" s="13">
        <v>3.7463233999999998E-2</v>
      </c>
    </row>
    <row r="1493" spans="1:9" ht="20" customHeight="1" x14ac:dyDescent="0.15">
      <c r="A1493" s="11" t="s">
        <v>1506</v>
      </c>
      <c r="B1493" s="12">
        <v>3.1851583000000003E-2</v>
      </c>
      <c r="C1493" s="13">
        <v>2.1193409999999999E-2</v>
      </c>
      <c r="D1493" s="13">
        <v>3.3565432999999999E-2</v>
      </c>
      <c r="E1493" s="13">
        <v>2.0273579999999999E-2</v>
      </c>
      <c r="F1493" s="13">
        <v>2.0096604000000001E-2</v>
      </c>
      <c r="G1493" s="13">
        <v>1.7951636999999999E-2</v>
      </c>
      <c r="H1493" s="13">
        <v>0.67338105699999995</v>
      </c>
      <c r="I1493" s="13">
        <v>3.7484903999999999E-2</v>
      </c>
    </row>
    <row r="1494" spans="1:9" ht="20" customHeight="1" x14ac:dyDescent="0.15">
      <c r="A1494" s="11" t="s">
        <v>1507</v>
      </c>
      <c r="B1494" s="12">
        <v>0.68950160500000002</v>
      </c>
      <c r="C1494" s="13">
        <v>0.575103064</v>
      </c>
      <c r="D1494" s="13">
        <v>0.67722082699999997</v>
      </c>
      <c r="E1494" s="13">
        <v>0.78179832199999999</v>
      </c>
      <c r="F1494" s="13">
        <v>0.70678061000000003</v>
      </c>
      <c r="G1494" s="13">
        <v>0.75778503200000003</v>
      </c>
      <c r="H1494" s="13">
        <v>1.156831017</v>
      </c>
      <c r="I1494" s="13">
        <v>3.7582262999999998E-2</v>
      </c>
    </row>
    <row r="1495" spans="1:9" ht="20" customHeight="1" x14ac:dyDescent="0.15">
      <c r="A1495" s="11" t="s">
        <v>1508</v>
      </c>
      <c r="B1495" s="12">
        <v>1.2538397400000001</v>
      </c>
      <c r="C1495" s="13">
        <v>1.403468001</v>
      </c>
      <c r="D1495" s="13">
        <v>1.431323269</v>
      </c>
      <c r="E1495" s="13">
        <v>1.4968842339999999</v>
      </c>
      <c r="F1495" s="13">
        <v>1.572099092</v>
      </c>
      <c r="G1495" s="13">
        <v>1.4707306010000001</v>
      </c>
      <c r="H1495" s="13">
        <v>1.1103261499999999</v>
      </c>
      <c r="I1495" s="13">
        <v>3.7609916E-2</v>
      </c>
    </row>
    <row r="1496" spans="1:9" ht="20" customHeight="1" x14ac:dyDescent="0.15">
      <c r="A1496" s="11" t="s">
        <v>1509</v>
      </c>
      <c r="B1496" s="12">
        <v>0.57598084400000005</v>
      </c>
      <c r="C1496" s="13">
        <v>0.43272167</v>
      </c>
      <c r="D1496" s="13">
        <v>0.483981522</v>
      </c>
      <c r="E1496" s="13">
        <v>0.370560375</v>
      </c>
      <c r="F1496" s="13">
        <v>0.36736718400000001</v>
      </c>
      <c r="G1496" s="13">
        <v>0.42552318099999997</v>
      </c>
      <c r="H1496" s="13">
        <v>0.77943537299999999</v>
      </c>
      <c r="I1496" s="13">
        <v>3.7680607999999997E-2</v>
      </c>
    </row>
    <row r="1497" spans="1:9" ht="20" customHeight="1" x14ac:dyDescent="0.15">
      <c r="A1497" s="11" t="s">
        <v>1510</v>
      </c>
      <c r="B1497" s="12">
        <v>2.7718838020000001</v>
      </c>
      <c r="C1497" s="13">
        <v>3.0567107450000002</v>
      </c>
      <c r="D1497" s="13">
        <v>2.8810109079999999</v>
      </c>
      <c r="E1497" s="13">
        <v>2.5848322110000002</v>
      </c>
      <c r="F1497" s="13">
        <v>2.516045648</v>
      </c>
      <c r="G1497" s="13">
        <v>2.783028474</v>
      </c>
      <c r="H1497" s="13">
        <v>0.90519672500000004</v>
      </c>
      <c r="I1497" s="13">
        <v>3.7682946000000002E-2</v>
      </c>
    </row>
    <row r="1498" spans="1:9" ht="20" customHeight="1" x14ac:dyDescent="0.15">
      <c r="A1498" s="11" t="s">
        <v>1511</v>
      </c>
      <c r="B1498" s="12">
        <v>2.1576140580000001</v>
      </c>
      <c r="C1498" s="13">
        <v>1.9542288999999999</v>
      </c>
      <c r="D1498" s="13">
        <v>1.76167384</v>
      </c>
      <c r="E1498" s="13">
        <v>1.6861247610000001</v>
      </c>
      <c r="F1498" s="13">
        <v>1.726230586</v>
      </c>
      <c r="G1498" s="13">
        <v>1.4829223279999999</v>
      </c>
      <c r="H1498" s="13">
        <v>0.83344916599999996</v>
      </c>
      <c r="I1498" s="13">
        <v>3.7911287000000002E-2</v>
      </c>
    </row>
    <row r="1499" spans="1:9" ht="20" customHeight="1" x14ac:dyDescent="0.15">
      <c r="A1499" s="11" t="s">
        <v>1512</v>
      </c>
      <c r="B1499" s="12">
        <v>0.47611132499999997</v>
      </c>
      <c r="C1499" s="13">
        <v>0.92328937799999999</v>
      </c>
      <c r="D1499" s="13">
        <v>0.69026374999999995</v>
      </c>
      <c r="E1499" s="13">
        <v>0.89079439100000002</v>
      </c>
      <c r="F1499" s="13">
        <v>1.3359848910000001</v>
      </c>
      <c r="G1499" s="13">
        <v>1.172197728</v>
      </c>
      <c r="H1499" s="13">
        <v>1.6265659320000001</v>
      </c>
      <c r="I1499" s="13">
        <v>3.7917451999999997E-2</v>
      </c>
    </row>
    <row r="1500" spans="1:9" ht="20" customHeight="1" x14ac:dyDescent="0.15">
      <c r="A1500" s="11" t="s">
        <v>1513</v>
      </c>
      <c r="B1500" s="12">
        <v>0.31211445900000001</v>
      </c>
      <c r="C1500" s="13">
        <v>0.28226077799999999</v>
      </c>
      <c r="D1500" s="13">
        <v>0.29533368799999998</v>
      </c>
      <c r="E1500" s="13">
        <v>0.30884105899999997</v>
      </c>
      <c r="F1500" s="13">
        <v>0.37622448600000002</v>
      </c>
      <c r="G1500" s="13">
        <v>0.37010254300000001</v>
      </c>
      <c r="H1500" s="13">
        <v>1.1859699939999999</v>
      </c>
      <c r="I1500" s="13">
        <v>3.8037715999999999E-2</v>
      </c>
    </row>
    <row r="1501" spans="1:9" ht="20" customHeight="1" x14ac:dyDescent="0.15">
      <c r="A1501" s="11" t="s">
        <v>1514</v>
      </c>
      <c r="B1501" s="12">
        <v>3.6414167999999997E-2</v>
      </c>
      <c r="C1501" s="13">
        <v>2.5426601E-2</v>
      </c>
      <c r="D1501" s="13">
        <v>3.7268704999999999E-2</v>
      </c>
      <c r="E1501" s="13">
        <v>4.7352413000000003E-2</v>
      </c>
      <c r="F1501" s="13">
        <v>3.8612118000000001E-2</v>
      </c>
      <c r="G1501" s="13">
        <v>5.1278377999999999E-2</v>
      </c>
      <c r="H1501" s="13">
        <v>1.384760736</v>
      </c>
      <c r="I1501" s="13">
        <v>3.8041996000000002E-2</v>
      </c>
    </row>
    <row r="1502" spans="1:9" ht="20" customHeight="1" x14ac:dyDescent="0.15">
      <c r="A1502" s="11" t="s">
        <v>1515</v>
      </c>
      <c r="B1502" s="12">
        <v>1.886024514</v>
      </c>
      <c r="C1502" s="13">
        <v>2.0766330169999998</v>
      </c>
      <c r="D1502" s="13">
        <v>1.9341900910000001</v>
      </c>
      <c r="E1502" s="13">
        <v>2.2814341909999998</v>
      </c>
      <c r="F1502" s="13">
        <v>2.5071145370000001</v>
      </c>
      <c r="G1502" s="13">
        <v>2.0794301919999998</v>
      </c>
      <c r="H1502" s="13">
        <v>1.164686517</v>
      </c>
      <c r="I1502" s="13">
        <v>3.8083547000000002E-2</v>
      </c>
    </row>
    <row r="1503" spans="1:9" ht="20" customHeight="1" x14ac:dyDescent="0.15">
      <c r="A1503" s="11" t="s">
        <v>1516</v>
      </c>
      <c r="B1503" s="12">
        <v>2.2348804E-2</v>
      </c>
      <c r="C1503" s="13">
        <v>1.8972928E-2</v>
      </c>
      <c r="D1503" s="13">
        <v>1.9250881000000001E-2</v>
      </c>
      <c r="E1503" s="13">
        <v>2.2047293999999999E-2</v>
      </c>
      <c r="F1503" s="13">
        <v>3.1579058E-2</v>
      </c>
      <c r="G1503" s="13">
        <v>3.3903819000000002E-2</v>
      </c>
      <c r="H1503" s="13">
        <v>1.445045307</v>
      </c>
      <c r="I1503" s="13">
        <v>3.8247357000000003E-2</v>
      </c>
    </row>
    <row r="1504" spans="1:9" ht="20" customHeight="1" x14ac:dyDescent="0.15">
      <c r="A1504" s="11" t="s">
        <v>1517</v>
      </c>
      <c r="B1504" s="12">
        <v>0.12328541599999999</v>
      </c>
      <c r="C1504" s="13">
        <v>0.15956552199999999</v>
      </c>
      <c r="D1504" s="13">
        <v>0.24379548700000001</v>
      </c>
      <c r="E1504" s="13">
        <v>0.34027479799999999</v>
      </c>
      <c r="F1504" s="13">
        <v>0.244578446</v>
      </c>
      <c r="G1504" s="13">
        <v>0.26819879400000002</v>
      </c>
      <c r="H1504" s="13">
        <v>1.6197813139999999</v>
      </c>
      <c r="I1504" s="13">
        <v>3.8290920999999999E-2</v>
      </c>
    </row>
    <row r="1505" spans="1:9" ht="20" customHeight="1" x14ac:dyDescent="0.15">
      <c r="A1505" s="11" t="s">
        <v>1518</v>
      </c>
      <c r="B1505" s="12">
        <v>4.9309693000000002E-2</v>
      </c>
      <c r="C1505" s="13">
        <v>2.9110055999999999E-2</v>
      </c>
      <c r="D1505" s="13">
        <v>2.8388324E-2</v>
      </c>
      <c r="E1505" s="13">
        <v>2.3995710999999999E-2</v>
      </c>
      <c r="F1505" s="13">
        <v>1.3723836E-2</v>
      </c>
      <c r="G1505" s="13">
        <v>1.5279555E-2</v>
      </c>
      <c r="H1505" s="13">
        <v>0.49620876899999999</v>
      </c>
      <c r="I1505" s="13">
        <v>3.8371557000000001E-2</v>
      </c>
    </row>
    <row r="1506" spans="1:9" ht="20" customHeight="1" x14ac:dyDescent="0.15">
      <c r="A1506" s="11" t="s">
        <v>1519</v>
      </c>
      <c r="B1506" s="12">
        <v>6.88129E-3</v>
      </c>
      <c r="C1506" s="13">
        <v>8.3246039999999993E-3</v>
      </c>
      <c r="D1506" s="13">
        <v>6.7959029999999998E-3</v>
      </c>
      <c r="E1506" s="13">
        <v>8.0879119999999992E-3</v>
      </c>
      <c r="F1506" s="13">
        <v>9.637474E-3</v>
      </c>
      <c r="G1506" s="13">
        <v>9.0428100000000001E-3</v>
      </c>
      <c r="H1506" s="13">
        <v>1.216636802</v>
      </c>
      <c r="I1506" s="13">
        <v>3.8438750000000001E-2</v>
      </c>
    </row>
    <row r="1507" spans="1:9" ht="20" customHeight="1" x14ac:dyDescent="0.15">
      <c r="A1507" s="11" t="s">
        <v>1520</v>
      </c>
      <c r="B1507" s="12">
        <v>1.5342623999999999E-2</v>
      </c>
      <c r="C1507" s="13">
        <v>1.7802519999999999E-2</v>
      </c>
      <c r="D1507" s="13">
        <v>1.6691672000000001E-2</v>
      </c>
      <c r="E1507" s="13">
        <v>1.1788623E-2</v>
      </c>
      <c r="F1507" s="13">
        <v>1.3376377E-2</v>
      </c>
      <c r="G1507" s="13">
        <v>1.5505636999999999E-2</v>
      </c>
      <c r="H1507" s="13">
        <v>0.81607615</v>
      </c>
      <c r="I1507" s="13">
        <v>3.8509003E-2</v>
      </c>
    </row>
    <row r="1508" spans="1:9" ht="20" customHeight="1" x14ac:dyDescent="0.15">
      <c r="A1508" s="11" t="s">
        <v>1521</v>
      </c>
      <c r="B1508" s="12">
        <v>0.111632302</v>
      </c>
      <c r="C1508" s="13">
        <v>0.121194391</v>
      </c>
      <c r="D1508" s="13">
        <v>0.12427511099999999</v>
      </c>
      <c r="E1508" s="13">
        <v>0.11324743</v>
      </c>
      <c r="F1508" s="13">
        <v>0.101887335</v>
      </c>
      <c r="G1508" s="13">
        <v>9.3766759000000005E-2</v>
      </c>
      <c r="H1508" s="13">
        <v>0.86502370200000001</v>
      </c>
      <c r="I1508" s="13">
        <v>3.8890772999999997E-2</v>
      </c>
    </row>
    <row r="1509" spans="1:9" ht="20" customHeight="1" x14ac:dyDescent="0.15">
      <c r="A1509" s="11" t="s">
        <v>1522</v>
      </c>
      <c r="B1509" s="12">
        <v>5.0624002000000001E-2</v>
      </c>
      <c r="C1509" s="13">
        <v>6.4670326E-2</v>
      </c>
      <c r="D1509" s="13">
        <v>5.6875850999999998E-2</v>
      </c>
      <c r="E1509" s="13">
        <v>3.3214605000000001E-2</v>
      </c>
      <c r="F1509" s="13">
        <v>4.9526678999999997E-2</v>
      </c>
      <c r="G1509" s="13">
        <v>1.6951388000000001E-2</v>
      </c>
      <c r="H1509" s="13">
        <v>0.57903565499999998</v>
      </c>
      <c r="I1509" s="13">
        <v>3.8899207999999998E-2</v>
      </c>
    </row>
    <row r="1510" spans="1:9" ht="20" customHeight="1" x14ac:dyDescent="0.15">
      <c r="A1510" s="11" t="s">
        <v>1523</v>
      </c>
      <c r="B1510" s="12">
        <v>2.0009493999999999E-2</v>
      </c>
      <c r="C1510" s="13">
        <v>1.725958E-2</v>
      </c>
      <c r="D1510" s="13">
        <v>1.7693475E-2</v>
      </c>
      <c r="E1510" s="13">
        <v>1.1963138999999999E-2</v>
      </c>
      <c r="F1510" s="13">
        <v>1.6899837000000001E-2</v>
      </c>
      <c r="G1510" s="13">
        <v>1.4355588000000001E-2</v>
      </c>
      <c r="H1510" s="13">
        <v>0.78632751199999995</v>
      </c>
      <c r="I1510" s="13">
        <v>3.8988707999999997E-2</v>
      </c>
    </row>
    <row r="1511" spans="1:9" ht="20" customHeight="1" x14ac:dyDescent="0.15">
      <c r="A1511" s="11" t="s">
        <v>1524</v>
      </c>
      <c r="B1511" s="12">
        <v>2.2123243000000001E-2</v>
      </c>
      <c r="C1511" s="13">
        <v>2.4341577999999999E-2</v>
      </c>
      <c r="D1511" s="13">
        <v>2.7656664000000001E-2</v>
      </c>
      <c r="E1511" s="13">
        <v>2.0733043E-2</v>
      </c>
      <c r="F1511" s="13">
        <v>1.7675175000000001E-2</v>
      </c>
      <c r="G1511" s="13">
        <v>2.158699E-2</v>
      </c>
      <c r="H1511" s="13">
        <v>0.80941724299999995</v>
      </c>
      <c r="I1511" s="13">
        <v>3.9008747000000003E-2</v>
      </c>
    </row>
    <row r="1512" spans="1:9" ht="20" customHeight="1" x14ac:dyDescent="0.15">
      <c r="A1512" s="11" t="s">
        <v>1525</v>
      </c>
      <c r="B1512" s="12">
        <v>0.21575035200000001</v>
      </c>
      <c r="C1512" s="13">
        <v>0.248584799</v>
      </c>
      <c r="D1512" s="13">
        <v>0.251684189</v>
      </c>
      <c r="E1512" s="13">
        <v>0.28521226100000002</v>
      </c>
      <c r="F1512" s="13">
        <v>0.25616436399999998</v>
      </c>
      <c r="G1512" s="13">
        <v>0.27563860099999998</v>
      </c>
      <c r="H1512" s="13">
        <v>1.1410518970000001</v>
      </c>
      <c r="I1512" s="13">
        <v>3.9252060999999998E-2</v>
      </c>
    </row>
    <row r="1513" spans="1:9" ht="20" customHeight="1" x14ac:dyDescent="0.15">
      <c r="A1513" s="11" t="s">
        <v>1526</v>
      </c>
      <c r="B1513" s="12">
        <v>0.61555349500000001</v>
      </c>
      <c r="C1513" s="13">
        <v>0.56577941399999998</v>
      </c>
      <c r="D1513" s="13">
        <v>0.64459339100000002</v>
      </c>
      <c r="E1513" s="13">
        <v>0.65905488300000004</v>
      </c>
      <c r="F1513" s="13">
        <v>0.76326616999999997</v>
      </c>
      <c r="G1513" s="13">
        <v>0.68019295000000002</v>
      </c>
      <c r="H1513" s="13">
        <v>1.151478021</v>
      </c>
      <c r="I1513" s="13">
        <v>3.9321819000000001E-2</v>
      </c>
    </row>
    <row r="1514" spans="1:9" ht="20" customHeight="1" x14ac:dyDescent="0.15">
      <c r="A1514" s="11" t="s">
        <v>1527</v>
      </c>
      <c r="B1514" s="12">
        <v>0.45239730299999997</v>
      </c>
      <c r="C1514" s="13">
        <v>0.42087057999999999</v>
      </c>
      <c r="D1514" s="13">
        <v>0.400680918</v>
      </c>
      <c r="E1514" s="13">
        <v>0.452911273</v>
      </c>
      <c r="F1514" s="13">
        <v>0.46110145400000002</v>
      </c>
      <c r="G1514" s="13">
        <v>0.478217169</v>
      </c>
      <c r="H1514" s="13">
        <v>1.0928460339999999</v>
      </c>
      <c r="I1514" s="13">
        <v>3.9355723000000002E-2</v>
      </c>
    </row>
    <row r="1515" spans="1:9" ht="20" customHeight="1" x14ac:dyDescent="0.15">
      <c r="A1515" s="11" t="s">
        <v>1528</v>
      </c>
      <c r="B1515" s="12">
        <v>1.198614683</v>
      </c>
      <c r="C1515" s="13">
        <v>1.265863406</v>
      </c>
      <c r="D1515" s="13">
        <v>1.1675062730000001</v>
      </c>
      <c r="E1515" s="13">
        <v>1.2696278489999999</v>
      </c>
      <c r="F1515" s="13">
        <v>1.4581874720000001</v>
      </c>
      <c r="G1515" s="13">
        <v>1.3414391729999999</v>
      </c>
      <c r="H1515" s="13">
        <v>1.1203942769999999</v>
      </c>
      <c r="I1515" s="13">
        <v>3.9446955999999998E-2</v>
      </c>
    </row>
    <row r="1516" spans="1:9" ht="20" customHeight="1" x14ac:dyDescent="0.15">
      <c r="A1516" s="11" t="s">
        <v>1529</v>
      </c>
      <c r="B1516" s="12">
        <v>9.1704279999999996E-3</v>
      </c>
      <c r="C1516" s="13">
        <v>6.8137680000000004E-3</v>
      </c>
      <c r="D1516" s="13">
        <v>1.2120423E-2</v>
      </c>
      <c r="E1516" s="13">
        <v>1.2071101000000001E-2</v>
      </c>
      <c r="F1516" s="13">
        <v>1.5518919000000001E-2</v>
      </c>
      <c r="G1516" s="13">
        <v>2.0087964999999999E-2</v>
      </c>
      <c r="H1516" s="13">
        <v>1.6964465989999999</v>
      </c>
      <c r="I1516" s="13">
        <v>3.9512988999999998E-2</v>
      </c>
    </row>
    <row r="1517" spans="1:9" ht="20" customHeight="1" x14ac:dyDescent="0.15">
      <c r="A1517" s="11" t="s">
        <v>1530</v>
      </c>
      <c r="B1517" s="12">
        <v>1.8459430999999998E-2</v>
      </c>
      <c r="C1517" s="13">
        <v>1.7200554E-2</v>
      </c>
      <c r="D1517" s="13">
        <v>1.8716249000000001E-2</v>
      </c>
      <c r="E1517" s="13">
        <v>1.2396414E-2</v>
      </c>
      <c r="F1517" s="13">
        <v>1.7394575999999998E-2</v>
      </c>
      <c r="G1517" s="13">
        <v>1.2265524E-2</v>
      </c>
      <c r="H1517" s="13">
        <v>0.77343558999999995</v>
      </c>
      <c r="I1517" s="13">
        <v>3.9521437999999999E-2</v>
      </c>
    </row>
    <row r="1518" spans="1:9" ht="20" customHeight="1" x14ac:dyDescent="0.15">
      <c r="A1518" s="11" t="s">
        <v>1531</v>
      </c>
      <c r="B1518" s="12">
        <v>0.461866956</v>
      </c>
      <c r="C1518" s="13">
        <v>0.48819438700000001</v>
      </c>
      <c r="D1518" s="13">
        <v>0.51748930900000001</v>
      </c>
      <c r="E1518" s="13">
        <v>0.54583272800000004</v>
      </c>
      <c r="F1518" s="13">
        <v>0.55882907500000001</v>
      </c>
      <c r="G1518" s="13">
        <v>0.51213507999999996</v>
      </c>
      <c r="H1518" s="13">
        <v>1.1016974989999999</v>
      </c>
      <c r="I1518" s="13">
        <v>3.9652018999999997E-2</v>
      </c>
    </row>
    <row r="1519" spans="1:9" ht="20" customHeight="1" x14ac:dyDescent="0.15">
      <c r="A1519" s="11" t="s">
        <v>1532</v>
      </c>
      <c r="B1519" s="12">
        <v>1.6596410999999998E-2</v>
      </c>
      <c r="C1519" s="13">
        <v>1.9639523999999998E-2</v>
      </c>
      <c r="D1519" s="13">
        <v>1.8608815000000001E-2</v>
      </c>
      <c r="E1519" s="13">
        <v>2.0761069E-2</v>
      </c>
      <c r="F1519" s="13">
        <v>2.1960218E-2</v>
      </c>
      <c r="G1519" s="13">
        <v>1.979038E-2</v>
      </c>
      <c r="H1519" s="13">
        <v>1.1397931020000001</v>
      </c>
      <c r="I1519" s="13">
        <v>3.9667117000000002E-2</v>
      </c>
    </row>
    <row r="1520" spans="1:9" ht="20" customHeight="1" x14ac:dyDescent="0.15">
      <c r="A1520" s="11" t="s">
        <v>1533</v>
      </c>
      <c r="B1520" s="12">
        <v>0.39939212499999999</v>
      </c>
      <c r="C1520" s="13">
        <v>0.40460900300000002</v>
      </c>
      <c r="D1520" s="13">
        <v>0.37333502499999999</v>
      </c>
      <c r="E1520" s="13">
        <v>0.43212552700000001</v>
      </c>
      <c r="F1520" s="13">
        <v>0.405161349</v>
      </c>
      <c r="G1520" s="13">
        <v>0.43551368499999998</v>
      </c>
      <c r="H1520" s="13">
        <v>1.08108509</v>
      </c>
      <c r="I1520" s="13">
        <v>3.9922791999999999E-2</v>
      </c>
    </row>
    <row r="1521" spans="1:9" ht="20" customHeight="1" x14ac:dyDescent="0.15">
      <c r="A1521" s="11" t="s">
        <v>1534</v>
      </c>
      <c r="B1521" s="12">
        <v>1.2240852999999999E-2</v>
      </c>
      <c r="C1521" s="13">
        <v>1.8850643E-2</v>
      </c>
      <c r="D1521" s="13">
        <v>1.6404656E-2</v>
      </c>
      <c r="E1521" s="13">
        <v>7.467217E-3</v>
      </c>
      <c r="F1521" s="13">
        <v>1.3354123000000001E-2</v>
      </c>
      <c r="G1521" s="13">
        <v>6.5515410000000001E-3</v>
      </c>
      <c r="H1521" s="13">
        <v>0.57631785700000004</v>
      </c>
      <c r="I1521" s="13">
        <v>3.9987712000000002E-2</v>
      </c>
    </row>
    <row r="1522" spans="1:9" ht="20" customHeight="1" x14ac:dyDescent="0.15">
      <c r="A1522" s="11" t="s">
        <v>1535</v>
      </c>
      <c r="B1522" s="12">
        <v>2.0673792440000001</v>
      </c>
      <c r="C1522" s="13">
        <v>2.2800088010000001</v>
      </c>
      <c r="D1522" s="13">
        <v>2.4501500709999999</v>
      </c>
      <c r="E1522" s="13">
        <v>2.4831878989999998</v>
      </c>
      <c r="F1522" s="13">
        <v>2.5493976370000002</v>
      </c>
      <c r="G1522" s="13">
        <v>2.816064361</v>
      </c>
      <c r="H1522" s="13">
        <v>1.154631245</v>
      </c>
      <c r="I1522" s="13">
        <v>4.0120295E-2</v>
      </c>
    </row>
    <row r="1523" spans="1:9" ht="20" customHeight="1" x14ac:dyDescent="0.15">
      <c r="A1523" s="11" t="s">
        <v>1536</v>
      </c>
      <c r="B1523" s="12">
        <v>8.4848298000000003E-2</v>
      </c>
      <c r="C1523" s="13">
        <v>9.3476836999999993E-2</v>
      </c>
      <c r="D1523" s="13">
        <v>9.0180319999999994E-2</v>
      </c>
      <c r="E1523" s="13">
        <v>7.9997446999999999E-2</v>
      </c>
      <c r="F1523" s="13">
        <v>8.3413980999999998E-2</v>
      </c>
      <c r="G1523" s="13">
        <v>6.7955521000000005E-2</v>
      </c>
      <c r="H1523" s="13">
        <v>0.86168435200000004</v>
      </c>
      <c r="I1523" s="13">
        <v>4.0254327999999999E-2</v>
      </c>
    </row>
    <row r="1524" spans="1:9" ht="20" customHeight="1" x14ac:dyDescent="0.15">
      <c r="A1524" s="11" t="s">
        <v>1537</v>
      </c>
      <c r="B1524" s="12">
        <v>4.0577289499999996</v>
      </c>
      <c r="C1524" s="13">
        <v>4.2607357769999998</v>
      </c>
      <c r="D1524" s="13">
        <v>4.1202498729999997</v>
      </c>
      <c r="E1524" s="13">
        <v>4.6684849809999998</v>
      </c>
      <c r="F1524" s="13">
        <v>4.2316050660000002</v>
      </c>
      <c r="G1524" s="13">
        <v>4.5275523389999996</v>
      </c>
      <c r="H1524" s="13">
        <v>1.079504018</v>
      </c>
      <c r="I1524" s="13">
        <v>4.0535560999999998E-2</v>
      </c>
    </row>
    <row r="1525" spans="1:9" ht="20" customHeight="1" x14ac:dyDescent="0.15">
      <c r="A1525" s="11" t="s">
        <v>1538</v>
      </c>
      <c r="B1525" s="12">
        <v>2.9196665E-2</v>
      </c>
      <c r="C1525" s="13">
        <v>3.2722168000000003E-2</v>
      </c>
      <c r="D1525" s="13">
        <v>2.1452319000000001E-2</v>
      </c>
      <c r="E1525" s="13">
        <v>1.7417043E-2</v>
      </c>
      <c r="F1525" s="13">
        <v>2.2667489999999998E-2</v>
      </c>
      <c r="G1525" s="13">
        <v>1.2636457E-2</v>
      </c>
      <c r="H1525" s="13">
        <v>0.63236490499999998</v>
      </c>
      <c r="I1525" s="13">
        <v>4.0772505000000001E-2</v>
      </c>
    </row>
    <row r="1526" spans="1:9" ht="20" customHeight="1" x14ac:dyDescent="0.15">
      <c r="A1526" s="11" t="s">
        <v>1539</v>
      </c>
      <c r="B1526" s="12">
        <v>0.136238106</v>
      </c>
      <c r="C1526" s="13">
        <v>0.152156983</v>
      </c>
      <c r="D1526" s="13">
        <v>0.138565251</v>
      </c>
      <c r="E1526" s="13">
        <v>0.121936616</v>
      </c>
      <c r="F1526" s="13">
        <v>0.135356528</v>
      </c>
      <c r="G1526" s="13">
        <v>0.113269364</v>
      </c>
      <c r="H1526" s="13">
        <v>0.86790850100000005</v>
      </c>
      <c r="I1526" s="13">
        <v>4.0774685999999997E-2</v>
      </c>
    </row>
    <row r="1527" spans="1:9" ht="20" customHeight="1" x14ac:dyDescent="0.15">
      <c r="A1527" s="11" t="s">
        <v>1540</v>
      </c>
      <c r="B1527" s="12">
        <v>0.180404854</v>
      </c>
      <c r="C1527" s="13">
        <v>0.18423135500000001</v>
      </c>
      <c r="D1527" s="13">
        <v>0.182053032</v>
      </c>
      <c r="E1527" s="13">
        <v>0.19925198499999999</v>
      </c>
      <c r="F1527" s="13">
        <v>0.22478748500000001</v>
      </c>
      <c r="G1527" s="13">
        <v>0.19204011700000001</v>
      </c>
      <c r="H1527" s="13">
        <v>1.126928317</v>
      </c>
      <c r="I1527" s="13">
        <v>4.0839362999999997E-2</v>
      </c>
    </row>
    <row r="1528" spans="1:9" ht="20" customHeight="1" x14ac:dyDescent="0.15">
      <c r="A1528" s="11" t="s">
        <v>1541</v>
      </c>
      <c r="B1528" s="12">
        <v>0.17853745600000001</v>
      </c>
      <c r="C1528" s="13">
        <v>0.179543275</v>
      </c>
      <c r="D1528" s="13">
        <v>0.17719850700000001</v>
      </c>
      <c r="E1528" s="13">
        <v>0.20035781699999999</v>
      </c>
      <c r="F1528" s="13">
        <v>0.23638315400000001</v>
      </c>
      <c r="G1528" s="13">
        <v>0.192470431</v>
      </c>
      <c r="H1528" s="13">
        <v>1.1754825449999999</v>
      </c>
      <c r="I1528" s="13">
        <v>4.0853434000000001E-2</v>
      </c>
    </row>
    <row r="1529" spans="1:9" ht="20" customHeight="1" x14ac:dyDescent="0.15">
      <c r="A1529" s="11" t="s">
        <v>1542</v>
      </c>
      <c r="B1529" s="12">
        <v>1.9017290999999999E-2</v>
      </c>
      <c r="C1529" s="13">
        <v>2.6516369000000001E-2</v>
      </c>
      <c r="D1529" s="13">
        <v>2.5769378999999999E-2</v>
      </c>
      <c r="E1529" s="13">
        <v>3.1425748000000003E-2</v>
      </c>
      <c r="F1529" s="13">
        <v>2.9236717999999998E-2</v>
      </c>
      <c r="G1529" s="13">
        <v>2.8327690999999999E-2</v>
      </c>
      <c r="H1529" s="13">
        <v>1.2480556039999999</v>
      </c>
      <c r="I1529" s="13">
        <v>4.1171026999999999E-2</v>
      </c>
    </row>
    <row r="1530" spans="1:9" ht="20" customHeight="1" x14ac:dyDescent="0.15">
      <c r="A1530" s="11" t="s">
        <v>1543</v>
      </c>
      <c r="B1530" s="12">
        <v>0.31729737899999999</v>
      </c>
      <c r="C1530" s="13">
        <v>0.197914385</v>
      </c>
      <c r="D1530" s="13">
        <v>0.44146020600000002</v>
      </c>
      <c r="E1530" s="13">
        <v>0.43928064500000003</v>
      </c>
      <c r="F1530" s="13">
        <v>0.628642794</v>
      </c>
      <c r="G1530" s="13">
        <v>0.85876567199999998</v>
      </c>
      <c r="H1530" s="13">
        <v>2.013949577</v>
      </c>
      <c r="I1530" s="13">
        <v>4.1178226999999998E-2</v>
      </c>
    </row>
    <row r="1531" spans="1:9" ht="20" customHeight="1" x14ac:dyDescent="0.15">
      <c r="A1531" s="11" t="s">
        <v>1544</v>
      </c>
      <c r="B1531" s="12">
        <v>0.169018484</v>
      </c>
      <c r="C1531" s="13">
        <v>0.20813021900000001</v>
      </c>
      <c r="D1531" s="13">
        <v>0.16047615100000001</v>
      </c>
      <c r="E1531" s="13">
        <v>0.15617051400000001</v>
      </c>
      <c r="F1531" s="13">
        <v>0.115546105</v>
      </c>
      <c r="G1531" s="13">
        <v>0.13606559500000001</v>
      </c>
      <c r="H1531" s="13">
        <v>0.75848839700000004</v>
      </c>
      <c r="I1531" s="13">
        <v>4.1265817000000003E-2</v>
      </c>
    </row>
    <row r="1532" spans="1:9" ht="20" customHeight="1" x14ac:dyDescent="0.15">
      <c r="A1532" s="11" t="s">
        <v>1545</v>
      </c>
      <c r="B1532" s="12">
        <v>1.08308E-2</v>
      </c>
      <c r="C1532" s="13">
        <v>1.0267922000000001E-2</v>
      </c>
      <c r="D1532" s="13">
        <v>1.535488E-2</v>
      </c>
      <c r="E1532" s="13">
        <v>1.5517632999999999E-2</v>
      </c>
      <c r="F1532" s="13">
        <v>1.6528111000000002E-2</v>
      </c>
      <c r="G1532" s="13">
        <v>1.5717913999999999E-2</v>
      </c>
      <c r="H1532" s="13">
        <v>1.310258905</v>
      </c>
      <c r="I1532" s="13">
        <v>4.1487877999999999E-2</v>
      </c>
    </row>
    <row r="1533" spans="1:9" ht="20" customHeight="1" x14ac:dyDescent="0.15">
      <c r="A1533" s="11" t="s">
        <v>1546</v>
      </c>
      <c r="B1533" s="12">
        <v>8.7241368999999999E-2</v>
      </c>
      <c r="C1533" s="13">
        <v>9.2253057999999999E-2</v>
      </c>
      <c r="D1533" s="13">
        <v>9.8597252999999996E-2</v>
      </c>
      <c r="E1533" s="13">
        <v>9.8209831999999997E-2</v>
      </c>
      <c r="F1533" s="13">
        <v>0.102062612</v>
      </c>
      <c r="G1533" s="13">
        <v>0.108478518</v>
      </c>
      <c r="H1533" s="13">
        <v>1.1102488319999999</v>
      </c>
      <c r="I1533" s="13">
        <v>4.1527278000000001E-2</v>
      </c>
    </row>
    <row r="1534" spans="1:9" ht="20" customHeight="1" x14ac:dyDescent="0.15">
      <c r="A1534" s="11" t="s">
        <v>1547</v>
      </c>
      <c r="B1534" s="12">
        <v>3.3984024000000002E-2</v>
      </c>
      <c r="C1534" s="13">
        <v>3.7523989000000001E-2</v>
      </c>
      <c r="D1534" s="13">
        <v>2.7628933000000001E-2</v>
      </c>
      <c r="E1534" s="13">
        <v>2.7119897E-2</v>
      </c>
      <c r="F1534" s="13">
        <v>2.2912135E-2</v>
      </c>
      <c r="G1534" s="13">
        <v>2.6991639000000001E-2</v>
      </c>
      <c r="H1534" s="13">
        <v>0.77694214100000003</v>
      </c>
      <c r="I1534" s="13">
        <v>4.1559971000000001E-2</v>
      </c>
    </row>
    <row r="1535" spans="1:9" ht="20" customHeight="1" x14ac:dyDescent="0.15">
      <c r="A1535" s="11" t="s">
        <v>1548</v>
      </c>
      <c r="B1535" s="12">
        <v>1.0428104899999999</v>
      </c>
      <c r="C1535" s="13">
        <v>1.2559956839999999</v>
      </c>
      <c r="D1535" s="13">
        <v>1.1433665989999999</v>
      </c>
      <c r="E1535" s="13">
        <v>1.0014930710000001</v>
      </c>
      <c r="F1535" s="13">
        <v>1.0068761749999999</v>
      </c>
      <c r="G1535" s="13">
        <v>1.009081535</v>
      </c>
      <c r="H1535" s="13">
        <v>0.87661223899999996</v>
      </c>
      <c r="I1535" s="13">
        <v>4.1574343E-2</v>
      </c>
    </row>
    <row r="1536" spans="1:9" ht="20" customHeight="1" x14ac:dyDescent="0.15">
      <c r="A1536" s="11" t="s">
        <v>1549</v>
      </c>
      <c r="B1536" s="12">
        <v>0.65076607500000005</v>
      </c>
      <c r="C1536" s="13">
        <v>0.65933420300000001</v>
      </c>
      <c r="D1536" s="13">
        <v>0.64776825000000005</v>
      </c>
      <c r="E1536" s="13">
        <v>0.662781446</v>
      </c>
      <c r="F1536" s="13">
        <v>0.76247885299999996</v>
      </c>
      <c r="G1536" s="13">
        <v>0.75086502600000005</v>
      </c>
      <c r="H1536" s="13">
        <v>1.111476737</v>
      </c>
      <c r="I1536" s="13">
        <v>4.1584573999999999E-2</v>
      </c>
    </row>
    <row r="1537" spans="1:9" ht="20" customHeight="1" x14ac:dyDescent="0.15">
      <c r="A1537" s="11" t="s">
        <v>1550</v>
      </c>
      <c r="B1537" s="12">
        <v>2.3603432000000001E-2</v>
      </c>
      <c r="C1537" s="13">
        <v>3.4731125000000002E-2</v>
      </c>
      <c r="D1537" s="13">
        <v>3.9861471000000002E-2</v>
      </c>
      <c r="E1537" s="13">
        <v>4.1090627999999997E-2</v>
      </c>
      <c r="F1537" s="13">
        <v>4.4779839000000002E-2</v>
      </c>
      <c r="G1537" s="13">
        <v>5.1540537999999997E-2</v>
      </c>
      <c r="H1537" s="13">
        <v>1.399353998</v>
      </c>
      <c r="I1537" s="13">
        <v>4.1612383000000003E-2</v>
      </c>
    </row>
    <row r="1538" spans="1:9" ht="20" customHeight="1" x14ac:dyDescent="0.15">
      <c r="A1538" s="11" t="s">
        <v>1551</v>
      </c>
      <c r="B1538" s="12">
        <v>0.39527558699999998</v>
      </c>
      <c r="C1538" s="13">
        <v>0.434620489</v>
      </c>
      <c r="D1538" s="13">
        <v>0.43955319100000001</v>
      </c>
      <c r="E1538" s="13">
        <v>0.48657437399999998</v>
      </c>
      <c r="F1538" s="13">
        <v>0.47089951299999999</v>
      </c>
      <c r="G1538" s="13">
        <v>0.44260293299999998</v>
      </c>
      <c r="H1538" s="13">
        <v>1.102900964</v>
      </c>
      <c r="I1538" s="13">
        <v>4.1969397999999998E-2</v>
      </c>
    </row>
    <row r="1539" spans="1:9" ht="20" customHeight="1" x14ac:dyDescent="0.15">
      <c r="A1539" s="11" t="s">
        <v>1552</v>
      </c>
      <c r="B1539" s="12">
        <v>1.144196</v>
      </c>
      <c r="C1539" s="13">
        <v>1.03700097</v>
      </c>
      <c r="D1539" s="13">
        <v>1.046568792</v>
      </c>
      <c r="E1539" s="13">
        <v>0.93384038199999997</v>
      </c>
      <c r="F1539" s="13">
        <v>1.013958865</v>
      </c>
      <c r="G1539" s="13">
        <v>0.81052991100000005</v>
      </c>
      <c r="H1539" s="13">
        <v>0.85456299000000002</v>
      </c>
      <c r="I1539" s="13">
        <v>4.1976341E-2</v>
      </c>
    </row>
    <row r="1540" spans="1:9" ht="20" customHeight="1" x14ac:dyDescent="0.15">
      <c r="A1540" s="11" t="s">
        <v>1553</v>
      </c>
      <c r="B1540" s="12">
        <v>1.3339267770000001</v>
      </c>
      <c r="C1540" s="13">
        <v>1.5494576470000001</v>
      </c>
      <c r="D1540" s="13">
        <v>1.471536465</v>
      </c>
      <c r="E1540" s="13">
        <v>1.3208700630000001</v>
      </c>
      <c r="F1540" s="13">
        <v>1.2800556590000001</v>
      </c>
      <c r="G1540" s="13">
        <v>1.0739869950000001</v>
      </c>
      <c r="H1540" s="13">
        <v>0.84385292199999995</v>
      </c>
      <c r="I1540" s="13">
        <v>4.1984988000000001E-2</v>
      </c>
    </row>
    <row r="1541" spans="1:9" ht="20" customHeight="1" x14ac:dyDescent="0.15">
      <c r="A1541" s="11" t="s">
        <v>1554</v>
      </c>
      <c r="B1541" s="12">
        <v>0.23698023200000001</v>
      </c>
      <c r="C1541" s="13">
        <v>0.26315171799999998</v>
      </c>
      <c r="D1541" s="13">
        <v>0.285250318</v>
      </c>
      <c r="E1541" s="13">
        <v>0.29059988799999997</v>
      </c>
      <c r="F1541" s="13">
        <v>0.30364037900000002</v>
      </c>
      <c r="G1541" s="13">
        <v>0.29122466400000002</v>
      </c>
      <c r="H1541" s="13">
        <v>1.127431783</v>
      </c>
      <c r="I1541" s="13">
        <v>4.2036139E-2</v>
      </c>
    </row>
    <row r="1542" spans="1:9" ht="20" customHeight="1" x14ac:dyDescent="0.15">
      <c r="A1542" s="11" t="s">
        <v>1555</v>
      </c>
      <c r="B1542" s="12">
        <v>0.67213333500000005</v>
      </c>
      <c r="C1542" s="13">
        <v>0.69634992200000001</v>
      </c>
      <c r="D1542" s="13">
        <v>0.58924009200000005</v>
      </c>
      <c r="E1542" s="13">
        <v>0.55866885700000002</v>
      </c>
      <c r="F1542" s="13">
        <v>0.59996851399999995</v>
      </c>
      <c r="G1542" s="13">
        <v>0.49731049100000002</v>
      </c>
      <c r="H1542" s="13">
        <v>0.84585386600000001</v>
      </c>
      <c r="I1542" s="13">
        <v>4.2244648000000003E-2</v>
      </c>
    </row>
    <row r="1543" spans="1:9" ht="20" customHeight="1" x14ac:dyDescent="0.15">
      <c r="A1543" s="11" t="s">
        <v>1556</v>
      </c>
      <c r="B1543" s="12">
        <v>0.25335316600000002</v>
      </c>
      <c r="C1543" s="13">
        <v>0.30483166499999997</v>
      </c>
      <c r="D1543" s="13">
        <v>0.319319038</v>
      </c>
      <c r="E1543" s="13">
        <v>0.24878866799999999</v>
      </c>
      <c r="F1543" s="13">
        <v>0.248237082</v>
      </c>
      <c r="G1543" s="13">
        <v>0.19124492400000001</v>
      </c>
      <c r="H1543" s="13">
        <v>0.78435058499999999</v>
      </c>
      <c r="I1543" s="13">
        <v>4.2370452000000003E-2</v>
      </c>
    </row>
    <row r="1544" spans="1:9" ht="20" customHeight="1" x14ac:dyDescent="0.15">
      <c r="A1544" s="11" t="s">
        <v>1557</v>
      </c>
      <c r="B1544" s="12">
        <v>0.680087887</v>
      </c>
      <c r="C1544" s="13">
        <v>0.675601279</v>
      </c>
      <c r="D1544" s="13">
        <v>0.73808719300000003</v>
      </c>
      <c r="E1544" s="13">
        <v>0.80331603799999995</v>
      </c>
      <c r="F1544" s="13">
        <v>0.76996392400000002</v>
      </c>
      <c r="G1544" s="13">
        <v>0.72617311200000001</v>
      </c>
      <c r="H1544" s="13">
        <v>1.0982324189999999</v>
      </c>
      <c r="I1544" s="13">
        <v>4.2374318000000001E-2</v>
      </c>
    </row>
    <row r="1545" spans="1:9" ht="20" customHeight="1" x14ac:dyDescent="0.15">
      <c r="A1545" s="11" t="s">
        <v>1558</v>
      </c>
      <c r="B1545" s="12">
        <v>1.2679169000000001E-2</v>
      </c>
      <c r="C1545" s="13">
        <v>1.9707308E-2</v>
      </c>
      <c r="D1545" s="13">
        <v>2.1576822999999998E-2</v>
      </c>
      <c r="E1545" s="13">
        <v>7.7769859999999996E-3</v>
      </c>
      <c r="F1545" s="13">
        <v>1.3130889999999999E-2</v>
      </c>
      <c r="G1545" s="13">
        <v>1.1581414E-2</v>
      </c>
      <c r="H1545" s="13">
        <v>0.60206270500000003</v>
      </c>
      <c r="I1545" s="13">
        <v>4.2448400999999997E-2</v>
      </c>
    </row>
    <row r="1546" spans="1:9" ht="20" customHeight="1" x14ac:dyDescent="0.15">
      <c r="A1546" s="11" t="s">
        <v>1559</v>
      </c>
      <c r="B1546" s="12">
        <v>2.8321603000000001E-2</v>
      </c>
      <c r="C1546" s="13">
        <v>2.8305746E-2</v>
      </c>
      <c r="D1546" s="13">
        <v>2.4747637999999999E-2</v>
      </c>
      <c r="E1546" s="13">
        <v>2.2839558999999999E-2</v>
      </c>
      <c r="F1546" s="13">
        <v>2.5486170999999998E-2</v>
      </c>
      <c r="G1546" s="13">
        <v>2.0995038000000001E-2</v>
      </c>
      <c r="H1546" s="13">
        <v>0.85186824699999997</v>
      </c>
      <c r="I1546" s="13">
        <v>4.2495564999999999E-2</v>
      </c>
    </row>
    <row r="1547" spans="1:9" ht="20" customHeight="1" x14ac:dyDescent="0.15">
      <c r="A1547" s="11" t="s">
        <v>1560</v>
      </c>
      <c r="B1547" s="12">
        <v>0.33544455899999998</v>
      </c>
      <c r="C1547" s="13">
        <v>0.25510897500000002</v>
      </c>
      <c r="D1547" s="13">
        <v>0.32826066999999998</v>
      </c>
      <c r="E1547" s="13">
        <v>0.42666445200000003</v>
      </c>
      <c r="F1547" s="13">
        <v>0.37137359399999997</v>
      </c>
      <c r="G1547" s="13">
        <v>0.57843241499999998</v>
      </c>
      <c r="H1547" s="13">
        <v>1.498094451</v>
      </c>
      <c r="I1547" s="13">
        <v>4.2550934999999998E-2</v>
      </c>
    </row>
    <row r="1548" spans="1:9" ht="20" customHeight="1" x14ac:dyDescent="0.15">
      <c r="A1548" s="11" t="s">
        <v>1561</v>
      </c>
      <c r="B1548" s="12">
        <v>0.11857909899999999</v>
      </c>
      <c r="C1548" s="13">
        <v>0.126032272</v>
      </c>
      <c r="D1548" s="13">
        <v>0.13809059500000001</v>
      </c>
      <c r="E1548" s="13">
        <v>0.11149295100000001</v>
      </c>
      <c r="F1548" s="13">
        <v>0.11881513</v>
      </c>
      <c r="G1548" s="13">
        <v>0.104844297</v>
      </c>
      <c r="H1548" s="13">
        <v>0.87575295600000003</v>
      </c>
      <c r="I1548" s="13">
        <v>4.2686496999999997E-2</v>
      </c>
    </row>
    <row r="1549" spans="1:9" ht="20" customHeight="1" x14ac:dyDescent="0.15">
      <c r="A1549" s="11" t="s">
        <v>1562</v>
      </c>
      <c r="B1549" s="12">
        <v>0.86453601700000005</v>
      </c>
      <c r="C1549" s="13">
        <v>0.88246915500000001</v>
      </c>
      <c r="D1549" s="13">
        <v>0.83896963400000002</v>
      </c>
      <c r="E1549" s="13">
        <v>0.88427024899999995</v>
      </c>
      <c r="F1549" s="13">
        <v>0.94505419400000001</v>
      </c>
      <c r="G1549" s="13">
        <v>0.99964166799999998</v>
      </c>
      <c r="H1549" s="13">
        <v>1.093965071</v>
      </c>
      <c r="I1549" s="13">
        <v>4.2712289000000001E-2</v>
      </c>
    </row>
    <row r="1550" spans="1:9" ht="20" customHeight="1" x14ac:dyDescent="0.15">
      <c r="A1550" s="11" t="s">
        <v>1563</v>
      </c>
      <c r="B1550" s="12">
        <v>0.63091669299999997</v>
      </c>
      <c r="C1550" s="13">
        <v>0.68980645500000004</v>
      </c>
      <c r="D1550" s="13">
        <v>0.67306308699999995</v>
      </c>
      <c r="E1550" s="13">
        <v>0.63183961300000002</v>
      </c>
      <c r="F1550" s="13">
        <v>0.62454632099999996</v>
      </c>
      <c r="G1550" s="13">
        <v>0.59305491600000004</v>
      </c>
      <c r="H1550" s="13">
        <v>0.92760237700000003</v>
      </c>
      <c r="I1550" s="13">
        <v>4.2776624999999999E-2</v>
      </c>
    </row>
    <row r="1551" spans="1:9" ht="20" customHeight="1" x14ac:dyDescent="0.15">
      <c r="A1551" s="11" t="s">
        <v>1564</v>
      </c>
      <c r="B1551" s="12">
        <v>2.6953251000000001E-2</v>
      </c>
      <c r="C1551" s="13">
        <v>2.3828019999999998E-2</v>
      </c>
      <c r="D1551" s="13">
        <v>3.3547742999999998E-2</v>
      </c>
      <c r="E1551" s="13">
        <v>1.360249E-2</v>
      </c>
      <c r="F1551" s="13">
        <v>1.9940393000000001E-2</v>
      </c>
      <c r="G1551" s="13">
        <v>2.3302064000000001E-2</v>
      </c>
      <c r="H1551" s="13">
        <v>0.67408527799999995</v>
      </c>
      <c r="I1551" s="13">
        <v>4.2881229E-2</v>
      </c>
    </row>
    <row r="1552" spans="1:9" ht="20" customHeight="1" x14ac:dyDescent="0.15">
      <c r="A1552" s="11" t="s">
        <v>1565</v>
      </c>
      <c r="B1552" s="12">
        <v>0.117650349</v>
      </c>
      <c r="C1552" s="13">
        <v>0.13053749100000001</v>
      </c>
      <c r="D1552" s="13">
        <v>0.15003263</v>
      </c>
      <c r="E1552" s="13">
        <v>0.114757895</v>
      </c>
      <c r="F1552" s="13">
        <v>0.111709112</v>
      </c>
      <c r="G1552" s="13">
        <v>9.4004649999999995E-2</v>
      </c>
      <c r="H1552" s="13">
        <v>0.80475937600000003</v>
      </c>
      <c r="I1552" s="13">
        <v>4.2909330000000002E-2</v>
      </c>
    </row>
    <row r="1553" spans="1:9" ht="20" customHeight="1" x14ac:dyDescent="0.15">
      <c r="A1553" s="11" t="s">
        <v>1566</v>
      </c>
      <c r="B1553" s="12">
        <v>0.17452352400000001</v>
      </c>
      <c r="C1553" s="13">
        <v>0.20039779199999999</v>
      </c>
      <c r="D1553" s="13">
        <v>0.209162768</v>
      </c>
      <c r="E1553" s="13">
        <v>0.212651747</v>
      </c>
      <c r="F1553" s="13">
        <v>0.230837502</v>
      </c>
      <c r="G1553" s="13">
        <v>0.21993589599999999</v>
      </c>
      <c r="H1553" s="13">
        <v>1.135838422</v>
      </c>
      <c r="I1553" s="13">
        <v>4.2985204999999999E-2</v>
      </c>
    </row>
    <row r="1554" spans="1:9" ht="20" customHeight="1" x14ac:dyDescent="0.15">
      <c r="A1554" s="11" t="s">
        <v>1567</v>
      </c>
      <c r="B1554" s="12">
        <v>2.545537806</v>
      </c>
      <c r="C1554" s="13">
        <v>2.428645291</v>
      </c>
      <c r="D1554" s="13">
        <v>2.7066813669999998</v>
      </c>
      <c r="E1554" s="13">
        <v>2.8540312170000002</v>
      </c>
      <c r="F1554" s="13">
        <v>2.8053567930000001</v>
      </c>
      <c r="G1554" s="13">
        <v>3.3741366300000002</v>
      </c>
      <c r="H1554" s="13">
        <v>1.1761078039999999</v>
      </c>
      <c r="I1554" s="13">
        <v>4.3103295E-2</v>
      </c>
    </row>
    <row r="1555" spans="1:9" ht="20" customHeight="1" x14ac:dyDescent="0.15">
      <c r="A1555" s="11" t="s">
        <v>1568</v>
      </c>
      <c r="B1555" s="12">
        <v>0.17314490499999999</v>
      </c>
      <c r="C1555" s="13">
        <v>0.16792887400000001</v>
      </c>
      <c r="D1555" s="13">
        <v>0.19073791500000001</v>
      </c>
      <c r="E1555" s="13">
        <v>0.14368346800000001</v>
      </c>
      <c r="F1555" s="13">
        <v>0.16937301699999999</v>
      </c>
      <c r="G1555" s="13">
        <v>0.13703839400000001</v>
      </c>
      <c r="H1555" s="13">
        <v>0.84634257499999999</v>
      </c>
      <c r="I1555" s="13">
        <v>4.3170872999999998E-2</v>
      </c>
    </row>
    <row r="1556" spans="1:9" ht="20" customHeight="1" x14ac:dyDescent="0.15">
      <c r="A1556" s="11" t="s">
        <v>1569</v>
      </c>
      <c r="B1556" s="12">
        <v>1.634562128</v>
      </c>
      <c r="C1556" s="13">
        <v>1.8406887620000001</v>
      </c>
      <c r="D1556" s="13">
        <v>1.6055639660000001</v>
      </c>
      <c r="E1556" s="13">
        <v>1.9741661800000001</v>
      </c>
      <c r="F1556" s="13">
        <v>1.7877850689999999</v>
      </c>
      <c r="G1556" s="13">
        <v>1.976239563</v>
      </c>
      <c r="H1556" s="13">
        <v>1.1293839619999999</v>
      </c>
      <c r="I1556" s="13">
        <v>4.3229564999999998E-2</v>
      </c>
    </row>
    <row r="1557" spans="1:9" ht="20" customHeight="1" x14ac:dyDescent="0.15">
      <c r="A1557" s="11" t="s">
        <v>1570</v>
      </c>
      <c r="B1557" s="12">
        <v>0.21151742600000001</v>
      </c>
      <c r="C1557" s="13">
        <v>0.388891296</v>
      </c>
      <c r="D1557" s="13">
        <v>0.49815760599999998</v>
      </c>
      <c r="E1557" s="13">
        <v>0.54400029500000002</v>
      </c>
      <c r="F1557" s="13">
        <v>0.54960931700000004</v>
      </c>
      <c r="G1557" s="13">
        <v>0.57471616000000003</v>
      </c>
      <c r="H1557" s="13">
        <v>1.5186390940000001</v>
      </c>
      <c r="I1557" s="13">
        <v>4.3363101000000001E-2</v>
      </c>
    </row>
    <row r="1558" spans="1:9" ht="20" customHeight="1" x14ac:dyDescent="0.15">
      <c r="A1558" s="11" t="s">
        <v>1571</v>
      </c>
      <c r="B1558" s="12">
        <v>1.139910558</v>
      </c>
      <c r="C1558" s="13">
        <v>1.227217153</v>
      </c>
      <c r="D1558" s="13">
        <v>1.1138785959999999</v>
      </c>
      <c r="E1558" s="13">
        <v>1.102691801</v>
      </c>
      <c r="F1558" s="13">
        <v>0.99167128800000004</v>
      </c>
      <c r="G1558" s="13">
        <v>0.86302991299999998</v>
      </c>
      <c r="H1558" s="13">
        <v>0.84957990299999997</v>
      </c>
      <c r="I1558" s="13">
        <v>4.3390533000000002E-2</v>
      </c>
    </row>
    <row r="1559" spans="1:9" ht="20" customHeight="1" x14ac:dyDescent="0.15">
      <c r="A1559" s="11" t="s">
        <v>1572</v>
      </c>
      <c r="B1559" s="12">
        <v>2.6249887999999999E-2</v>
      </c>
      <c r="C1559" s="13">
        <v>2.7181490999999999E-2</v>
      </c>
      <c r="D1559" s="13">
        <v>2.9190958999999999E-2</v>
      </c>
      <c r="E1559" s="13">
        <v>2.9429632000000001E-2</v>
      </c>
      <c r="F1559" s="13">
        <v>3.0450162999999999E-2</v>
      </c>
      <c r="G1559" s="13">
        <v>2.9183027E-2</v>
      </c>
      <c r="H1559" s="13">
        <v>1.0779508769999999</v>
      </c>
      <c r="I1559" s="13">
        <v>4.3411189000000003E-2</v>
      </c>
    </row>
    <row r="1560" spans="1:9" ht="20" customHeight="1" x14ac:dyDescent="0.15">
      <c r="A1560" s="11" t="s">
        <v>1573</v>
      </c>
      <c r="B1560" s="12">
        <v>0.19598874499999999</v>
      </c>
      <c r="C1560" s="13">
        <v>0.23490949699999999</v>
      </c>
      <c r="D1560" s="13">
        <v>0.21132961</v>
      </c>
      <c r="E1560" s="13">
        <v>0.24141945200000001</v>
      </c>
      <c r="F1560" s="13">
        <v>0.257367016</v>
      </c>
      <c r="G1560" s="13">
        <v>0.23354111299999999</v>
      </c>
      <c r="H1560" s="13">
        <v>1.1402924670000001</v>
      </c>
      <c r="I1560" s="13">
        <v>4.3535615E-2</v>
      </c>
    </row>
    <row r="1561" spans="1:9" ht="20" customHeight="1" x14ac:dyDescent="0.15">
      <c r="A1561" s="11" t="s">
        <v>1574</v>
      </c>
      <c r="B1561" s="12">
        <v>9.2408225999999996E-2</v>
      </c>
      <c r="C1561" s="13">
        <v>8.3692418000000005E-2</v>
      </c>
      <c r="D1561" s="13">
        <v>0.103935842</v>
      </c>
      <c r="E1561" s="13">
        <v>9.9743436000000005E-2</v>
      </c>
      <c r="F1561" s="13">
        <v>0.122578931</v>
      </c>
      <c r="G1561" s="13">
        <v>0.12435747900000001</v>
      </c>
      <c r="H1561" s="13">
        <v>1.237980989</v>
      </c>
      <c r="I1561" s="13">
        <v>4.3652000000000003E-2</v>
      </c>
    </row>
    <row r="1562" spans="1:9" ht="20" customHeight="1" x14ac:dyDescent="0.15">
      <c r="A1562" s="11" t="s">
        <v>1575</v>
      </c>
      <c r="B1562" s="12">
        <v>1.9541686999999999E-2</v>
      </c>
      <c r="C1562" s="13">
        <v>1.3927629E-2</v>
      </c>
      <c r="D1562" s="13">
        <v>1.6048338999999998E-2</v>
      </c>
      <c r="E1562" s="13">
        <v>1.8977712000000001E-2</v>
      </c>
      <c r="F1562" s="13">
        <v>2.1410885000000001E-2</v>
      </c>
      <c r="G1562" s="13">
        <v>2.4302273999999999E-2</v>
      </c>
      <c r="H1562" s="13">
        <v>1.3064203000000001</v>
      </c>
      <c r="I1562" s="13">
        <v>4.376033E-2</v>
      </c>
    </row>
    <row r="1563" spans="1:9" ht="20" customHeight="1" x14ac:dyDescent="0.15">
      <c r="A1563" s="11" t="s">
        <v>1576</v>
      </c>
      <c r="B1563" s="12">
        <v>3.7140055999999998E-2</v>
      </c>
      <c r="C1563" s="13">
        <v>3.7547377999999999E-2</v>
      </c>
      <c r="D1563" s="13">
        <v>4.3780469000000002E-2</v>
      </c>
      <c r="E1563" s="13">
        <v>3.5500935999999997E-2</v>
      </c>
      <c r="F1563" s="13">
        <v>3.4642669000000001E-2</v>
      </c>
      <c r="G1563" s="13">
        <v>3.0582949000000002E-2</v>
      </c>
      <c r="H1563" s="13">
        <v>0.85024340300000001</v>
      </c>
      <c r="I1563" s="13">
        <v>4.3896839999999999E-2</v>
      </c>
    </row>
    <row r="1564" spans="1:9" ht="20" customHeight="1" x14ac:dyDescent="0.15">
      <c r="A1564" s="11" t="s">
        <v>1577</v>
      </c>
      <c r="B1564" s="12">
        <v>3.4330057999999997E-2</v>
      </c>
      <c r="C1564" s="13">
        <v>7.0986917999999996E-2</v>
      </c>
      <c r="D1564" s="13">
        <v>7.4670329999999993E-2</v>
      </c>
      <c r="E1564" s="13">
        <v>9.3467702E-2</v>
      </c>
      <c r="F1564" s="13">
        <v>9.3596499E-2</v>
      </c>
      <c r="G1564" s="13">
        <v>8.2933882E-2</v>
      </c>
      <c r="H1564" s="13">
        <v>1.500095146</v>
      </c>
      <c r="I1564" s="13">
        <v>4.3968140000000003E-2</v>
      </c>
    </row>
    <row r="1565" spans="1:9" ht="20" customHeight="1" x14ac:dyDescent="0.15">
      <c r="A1565" s="11" t="s">
        <v>1578</v>
      </c>
      <c r="B1565" s="12">
        <v>5.5943438999999998E-2</v>
      </c>
      <c r="C1565" s="13">
        <v>4.8724340999999997E-2</v>
      </c>
      <c r="D1565" s="13">
        <v>5.8567397E-2</v>
      </c>
      <c r="E1565" s="13">
        <v>4.3902397000000003E-2</v>
      </c>
      <c r="F1565" s="13">
        <v>5.0679175E-2</v>
      </c>
      <c r="G1565" s="13">
        <v>4.3012340000000003E-2</v>
      </c>
      <c r="H1565" s="13">
        <v>0.84291826400000003</v>
      </c>
      <c r="I1565" s="13">
        <v>4.4167354999999998E-2</v>
      </c>
    </row>
    <row r="1566" spans="1:9" ht="20" customHeight="1" x14ac:dyDescent="0.15">
      <c r="A1566" s="11" t="s">
        <v>1579</v>
      </c>
      <c r="B1566" s="12">
        <v>0.42547193300000002</v>
      </c>
      <c r="C1566" s="13">
        <v>0.35610227100000003</v>
      </c>
      <c r="D1566" s="13">
        <v>0.38164807499999998</v>
      </c>
      <c r="E1566" s="13">
        <v>0.44244383999999998</v>
      </c>
      <c r="F1566" s="13">
        <v>0.51183392100000003</v>
      </c>
      <c r="G1566" s="13">
        <v>0.42897033000000001</v>
      </c>
      <c r="H1566" s="13">
        <v>1.1891519930000001</v>
      </c>
      <c r="I1566" s="13">
        <v>4.4172740000000002E-2</v>
      </c>
    </row>
    <row r="1567" spans="1:9" ht="20" customHeight="1" x14ac:dyDescent="0.15">
      <c r="A1567" s="11" t="s">
        <v>1580</v>
      </c>
      <c r="B1567" s="12">
        <v>3.6626433E-2</v>
      </c>
      <c r="C1567" s="13">
        <v>4.7328288000000003E-2</v>
      </c>
      <c r="D1567" s="13">
        <v>4.0162522999999999E-2</v>
      </c>
      <c r="E1567" s="13">
        <v>3.6403300999999999E-2</v>
      </c>
      <c r="F1567" s="13">
        <v>3.0156005E-2</v>
      </c>
      <c r="G1567" s="13">
        <v>3.3151030999999997E-2</v>
      </c>
      <c r="H1567" s="13">
        <v>0.80335604299999996</v>
      </c>
      <c r="I1567" s="13">
        <v>4.4198526000000002E-2</v>
      </c>
    </row>
    <row r="1568" spans="1:9" ht="20" customHeight="1" x14ac:dyDescent="0.15">
      <c r="A1568" s="11" t="s">
        <v>1581</v>
      </c>
      <c r="B1568" s="12">
        <v>0.28607381999999998</v>
      </c>
      <c r="C1568" s="13">
        <v>0.20713726399999999</v>
      </c>
      <c r="D1568" s="13">
        <v>0.25579665699999998</v>
      </c>
      <c r="E1568" s="13">
        <v>0.18223424499999999</v>
      </c>
      <c r="F1568" s="13">
        <v>0.21046498999999999</v>
      </c>
      <c r="G1568" s="13">
        <v>0.191951396</v>
      </c>
      <c r="H1568" s="13">
        <v>0.78056687499999999</v>
      </c>
      <c r="I1568" s="13">
        <v>4.4219830000000002E-2</v>
      </c>
    </row>
    <row r="1569" spans="1:9" ht="20" customHeight="1" x14ac:dyDescent="0.15">
      <c r="A1569" s="11" t="s">
        <v>1582</v>
      </c>
      <c r="B1569" s="12">
        <v>6.3642985999999999E-2</v>
      </c>
      <c r="C1569" s="13">
        <v>4.3009335000000003E-2</v>
      </c>
      <c r="D1569" s="13">
        <v>4.4708548000000001E-2</v>
      </c>
      <c r="E1569" s="13">
        <v>7.1207299000000002E-2</v>
      </c>
      <c r="F1569" s="13">
        <v>6.0066373999999999E-2</v>
      </c>
      <c r="G1569" s="13">
        <v>8.3480601000000001E-2</v>
      </c>
      <c r="H1569" s="13">
        <v>1.4188229489999999</v>
      </c>
      <c r="I1569" s="13">
        <v>4.4595285999999998E-2</v>
      </c>
    </row>
    <row r="1570" spans="1:9" ht="20" customHeight="1" x14ac:dyDescent="0.15">
      <c r="A1570" s="11" t="s">
        <v>1583</v>
      </c>
      <c r="B1570" s="12">
        <v>6.2937256999999996E-2</v>
      </c>
      <c r="C1570" s="13">
        <v>5.6620940000000002E-2</v>
      </c>
      <c r="D1570" s="13">
        <v>6.5676881000000006E-2</v>
      </c>
      <c r="E1570" s="13">
        <v>6.6426285000000002E-2</v>
      </c>
      <c r="F1570" s="13">
        <v>7.4851653000000004E-2</v>
      </c>
      <c r="G1570" s="13">
        <v>8.6052693E-2</v>
      </c>
      <c r="H1570" s="13">
        <v>1.227254769</v>
      </c>
      <c r="I1570" s="13">
        <v>4.4679366999999998E-2</v>
      </c>
    </row>
    <row r="1571" spans="1:9" ht="20" customHeight="1" x14ac:dyDescent="0.15">
      <c r="A1571" s="11" t="s">
        <v>1584</v>
      </c>
      <c r="B1571" s="12">
        <v>1.0198296000000001E-2</v>
      </c>
      <c r="C1571" s="13">
        <v>9.3816409999999996E-3</v>
      </c>
      <c r="D1571" s="13">
        <v>1.101745E-2</v>
      </c>
      <c r="E1571" s="13">
        <v>1.0699052000000001E-2</v>
      </c>
      <c r="F1571" s="13">
        <v>1.2661706E-2</v>
      </c>
      <c r="G1571" s="13">
        <v>1.2502081E-2</v>
      </c>
      <c r="H1571" s="13">
        <v>1.172088314</v>
      </c>
      <c r="I1571" s="13">
        <v>4.4764589E-2</v>
      </c>
    </row>
    <row r="1572" spans="1:9" ht="20" customHeight="1" x14ac:dyDescent="0.15">
      <c r="A1572" s="11" t="s">
        <v>1585</v>
      </c>
      <c r="B1572" s="12">
        <v>3.5472277000000003E-2</v>
      </c>
      <c r="C1572" s="13">
        <v>6.1092367000000002E-2</v>
      </c>
      <c r="D1572" s="13">
        <v>5.2833352E-2</v>
      </c>
      <c r="E1572" s="13">
        <v>8.4638513999999998E-2</v>
      </c>
      <c r="F1572" s="13">
        <v>6.6168846000000003E-2</v>
      </c>
      <c r="G1572" s="13">
        <v>6.4803878999999995E-2</v>
      </c>
      <c r="H1572" s="13">
        <v>1.443200346</v>
      </c>
      <c r="I1572" s="13">
        <v>4.4779581999999998E-2</v>
      </c>
    </row>
    <row r="1573" spans="1:9" ht="20" customHeight="1" x14ac:dyDescent="0.15">
      <c r="A1573" s="11" t="s">
        <v>1586</v>
      </c>
      <c r="B1573" s="12">
        <v>2.7555402E-2</v>
      </c>
      <c r="C1573" s="13">
        <v>2.9274980999999999E-2</v>
      </c>
      <c r="D1573" s="13">
        <v>3.2031104999999997E-2</v>
      </c>
      <c r="E1573" s="13">
        <v>3.5309636999999998E-2</v>
      </c>
      <c r="F1573" s="13">
        <v>3.3799572999999999E-2</v>
      </c>
      <c r="G1573" s="13">
        <v>4.5218068E-2</v>
      </c>
      <c r="H1573" s="13">
        <v>1.2865784689999999</v>
      </c>
      <c r="I1573" s="13">
        <v>4.4934808999999999E-2</v>
      </c>
    </row>
    <row r="1574" spans="1:9" ht="20" customHeight="1" x14ac:dyDescent="0.15">
      <c r="A1574" s="11" t="s">
        <v>1587</v>
      </c>
      <c r="B1574" s="12">
        <v>5.0088739E-2</v>
      </c>
      <c r="C1574" s="13">
        <v>4.9488646999999997E-2</v>
      </c>
      <c r="D1574" s="13">
        <v>5.3566561999999998E-2</v>
      </c>
      <c r="E1574" s="13">
        <v>5.7749617000000003E-2</v>
      </c>
      <c r="F1574" s="13">
        <v>5.4986670000000001E-2</v>
      </c>
      <c r="G1574" s="13">
        <v>6.7824714999999994E-2</v>
      </c>
      <c r="H1574" s="13">
        <v>1.1790279939999999</v>
      </c>
      <c r="I1574" s="13">
        <v>4.4938510000000001E-2</v>
      </c>
    </row>
    <row r="1575" spans="1:9" ht="20" customHeight="1" x14ac:dyDescent="0.15">
      <c r="A1575" s="11" t="s">
        <v>1588</v>
      </c>
      <c r="B1575" s="12">
        <v>7.8048840999999994E-2</v>
      </c>
      <c r="C1575" s="13">
        <v>8.0040753000000006E-2</v>
      </c>
      <c r="D1575" s="13">
        <v>6.8977312999999998E-2</v>
      </c>
      <c r="E1575" s="13">
        <v>6.3474261000000004E-2</v>
      </c>
      <c r="F1575" s="13">
        <v>7.1501169000000003E-2</v>
      </c>
      <c r="G1575" s="13">
        <v>6.0445617E-2</v>
      </c>
      <c r="H1575" s="13">
        <v>0.860632006</v>
      </c>
      <c r="I1575" s="13">
        <v>4.5042595999999997E-2</v>
      </c>
    </row>
    <row r="1576" spans="1:9" ht="20" customHeight="1" x14ac:dyDescent="0.15">
      <c r="A1576" s="11" t="s">
        <v>1589</v>
      </c>
      <c r="B1576" s="12">
        <v>5.709881E-2</v>
      </c>
      <c r="C1576" s="13">
        <v>7.2640366999999997E-2</v>
      </c>
      <c r="D1576" s="13">
        <v>5.2934568000000001E-2</v>
      </c>
      <c r="E1576" s="13">
        <v>4.1060770000000003E-2</v>
      </c>
      <c r="F1576" s="13">
        <v>5.0042436000000003E-2</v>
      </c>
      <c r="G1576" s="13">
        <v>4.7738871000000002E-2</v>
      </c>
      <c r="H1576" s="13">
        <v>0.76005490899999995</v>
      </c>
      <c r="I1576" s="13">
        <v>4.5171442999999999E-2</v>
      </c>
    </row>
    <row r="1577" spans="1:9" ht="20" customHeight="1" x14ac:dyDescent="0.15">
      <c r="A1577" s="11" t="s">
        <v>1590</v>
      </c>
      <c r="B1577" s="12">
        <v>2.9314639999999999E-2</v>
      </c>
      <c r="C1577" s="13">
        <v>3.1567220999999999E-2</v>
      </c>
      <c r="D1577" s="13">
        <v>3.1698271E-2</v>
      </c>
      <c r="E1577" s="13">
        <v>3.4094803E-2</v>
      </c>
      <c r="F1577" s="13">
        <v>4.5050883999999999E-2</v>
      </c>
      <c r="G1577" s="13">
        <v>5.6098024000000003E-2</v>
      </c>
      <c r="H1577" s="13">
        <v>1.4608286699999999</v>
      </c>
      <c r="I1577" s="13">
        <v>4.5180426000000003E-2</v>
      </c>
    </row>
    <row r="1578" spans="1:9" ht="20" customHeight="1" x14ac:dyDescent="0.15">
      <c r="A1578" s="11" t="s">
        <v>1591</v>
      </c>
      <c r="B1578" s="12">
        <v>1.0756375680000001</v>
      </c>
      <c r="C1578" s="13">
        <v>0.87059367600000004</v>
      </c>
      <c r="D1578" s="13">
        <v>1.1523778840000001</v>
      </c>
      <c r="E1578" s="13">
        <v>1.1517653839999999</v>
      </c>
      <c r="F1578" s="13">
        <v>1.3670846839999999</v>
      </c>
      <c r="G1578" s="13">
        <v>1.5880535170000001</v>
      </c>
      <c r="H1578" s="13">
        <v>1.3254022750000001</v>
      </c>
      <c r="I1578" s="13">
        <v>4.5346823000000001E-2</v>
      </c>
    </row>
    <row r="1579" spans="1:9" ht="20" customHeight="1" x14ac:dyDescent="0.15">
      <c r="A1579" s="11" t="s">
        <v>1592</v>
      </c>
      <c r="B1579" s="12">
        <v>0.217327609</v>
      </c>
      <c r="C1579" s="13">
        <v>0.21746794</v>
      </c>
      <c r="D1579" s="13">
        <v>0.22454691299999999</v>
      </c>
      <c r="E1579" s="13">
        <v>0.202853911</v>
      </c>
      <c r="F1579" s="13">
        <v>0.209121844</v>
      </c>
      <c r="G1579" s="13">
        <v>0.17426191299999999</v>
      </c>
      <c r="H1579" s="13">
        <v>0.88912469900000002</v>
      </c>
      <c r="I1579" s="13">
        <v>4.5447214999999999E-2</v>
      </c>
    </row>
    <row r="1580" spans="1:9" ht="20" customHeight="1" x14ac:dyDescent="0.15">
      <c r="A1580" s="11" t="s">
        <v>1593</v>
      </c>
      <c r="B1580" s="12">
        <v>0.27200236100000003</v>
      </c>
      <c r="C1580" s="13">
        <v>0.29272905300000002</v>
      </c>
      <c r="D1580" s="13">
        <v>0.29136466999999999</v>
      </c>
      <c r="E1580" s="13">
        <v>0.25280705799999997</v>
      </c>
      <c r="F1580" s="13">
        <v>0.27835643100000002</v>
      </c>
      <c r="G1580" s="13">
        <v>0.24706391799999999</v>
      </c>
      <c r="H1580" s="13">
        <v>0.90904212900000003</v>
      </c>
      <c r="I1580" s="13">
        <v>4.5548843999999998E-2</v>
      </c>
    </row>
    <row r="1581" spans="1:9" ht="20" customHeight="1" x14ac:dyDescent="0.15">
      <c r="A1581" s="11" t="s">
        <v>1594</v>
      </c>
      <c r="B1581" s="12">
        <v>5.6385469999999998E-3</v>
      </c>
      <c r="C1581" s="13">
        <v>6.6410799999999997E-3</v>
      </c>
      <c r="D1581" s="13">
        <v>7.4529239999999997E-3</v>
      </c>
      <c r="E1581" s="13">
        <v>1.1281639E-2</v>
      </c>
      <c r="F1581" s="13">
        <v>7.8216650000000002E-3</v>
      </c>
      <c r="G1581" s="13">
        <v>1.5200226000000001E-2</v>
      </c>
      <c r="H1581" s="13">
        <v>1.738423541</v>
      </c>
      <c r="I1581" s="13">
        <v>4.5673882999999998E-2</v>
      </c>
    </row>
    <row r="1582" spans="1:9" ht="20" customHeight="1" x14ac:dyDescent="0.15">
      <c r="A1582" s="11" t="s">
        <v>1595</v>
      </c>
      <c r="B1582" s="12">
        <v>0.449594983</v>
      </c>
      <c r="C1582" s="13">
        <v>0.37082379500000001</v>
      </c>
      <c r="D1582" s="13">
        <v>0.46502205699999999</v>
      </c>
      <c r="E1582" s="13">
        <v>0.47858229299999999</v>
      </c>
      <c r="F1582" s="13">
        <v>0.50694201100000003</v>
      </c>
      <c r="G1582" s="13">
        <v>0.50180907299999999</v>
      </c>
      <c r="H1582" s="13">
        <v>1.157060937</v>
      </c>
      <c r="I1582" s="13">
        <v>4.5796750999999997E-2</v>
      </c>
    </row>
    <row r="1583" spans="1:9" ht="20" customHeight="1" x14ac:dyDescent="0.15">
      <c r="A1583" s="11" t="s">
        <v>1596</v>
      </c>
      <c r="B1583" s="12">
        <v>0.23296470499999999</v>
      </c>
      <c r="C1583" s="13">
        <v>0.34283429399999998</v>
      </c>
      <c r="D1583" s="13">
        <v>0.29998109299999998</v>
      </c>
      <c r="E1583" s="13">
        <v>0.35641380900000003</v>
      </c>
      <c r="F1583" s="13">
        <v>0.36849529800000003</v>
      </c>
      <c r="G1583" s="13">
        <v>0.36413820099999999</v>
      </c>
      <c r="H1583" s="13">
        <v>1.2435168569999999</v>
      </c>
      <c r="I1583" s="13">
        <v>4.5808960000000003E-2</v>
      </c>
    </row>
    <row r="1584" spans="1:9" ht="20" customHeight="1" x14ac:dyDescent="0.15">
      <c r="A1584" s="11" t="s">
        <v>1597</v>
      </c>
      <c r="B1584" s="12">
        <v>2.1758275000000001E-2</v>
      </c>
      <c r="C1584" s="13">
        <v>2.4736630999999999E-2</v>
      </c>
      <c r="D1584" s="13">
        <v>2.1429187999999998E-2</v>
      </c>
      <c r="E1584" s="13">
        <v>2.1141295000000001E-2</v>
      </c>
      <c r="F1584" s="13">
        <v>1.7568486000000001E-2</v>
      </c>
      <c r="G1584" s="13">
        <v>1.9454945000000001E-2</v>
      </c>
      <c r="H1584" s="13">
        <v>0.85631950199999995</v>
      </c>
      <c r="I1584" s="13">
        <v>4.5933538000000003E-2</v>
      </c>
    </row>
    <row r="1585" spans="1:9" ht="20" customHeight="1" x14ac:dyDescent="0.15">
      <c r="A1585" s="11" t="s">
        <v>1598</v>
      </c>
      <c r="B1585" s="12">
        <v>1.7253654E-2</v>
      </c>
      <c r="C1585" s="13">
        <v>1.8617372E-2</v>
      </c>
      <c r="D1585" s="13">
        <v>1.9603351000000001E-2</v>
      </c>
      <c r="E1585" s="13">
        <v>1.2030119000000001E-2</v>
      </c>
      <c r="F1585" s="13">
        <v>1.5477586999999999E-2</v>
      </c>
      <c r="G1585" s="13">
        <v>1.7101129999999999E-2</v>
      </c>
      <c r="H1585" s="13">
        <v>0.80413406700000001</v>
      </c>
      <c r="I1585" s="13">
        <v>4.6097933000000001E-2</v>
      </c>
    </row>
    <row r="1586" spans="1:9" ht="20" customHeight="1" x14ac:dyDescent="0.15">
      <c r="A1586" s="11" t="s">
        <v>1599</v>
      </c>
      <c r="B1586" s="12">
        <v>8.2738309999999995E-2</v>
      </c>
      <c r="C1586" s="13">
        <v>6.1618357999999998E-2</v>
      </c>
      <c r="D1586" s="13">
        <v>7.9287741999999994E-2</v>
      </c>
      <c r="E1586" s="13">
        <v>6.8080784000000005E-2</v>
      </c>
      <c r="F1586" s="13">
        <v>4.0450749000000001E-2</v>
      </c>
      <c r="G1586" s="13">
        <v>3.5347349E-2</v>
      </c>
      <c r="H1586" s="13">
        <v>0.64333770700000004</v>
      </c>
      <c r="I1586" s="13">
        <v>4.6368657000000001E-2</v>
      </c>
    </row>
    <row r="1587" spans="1:9" ht="20" customHeight="1" x14ac:dyDescent="0.15">
      <c r="A1587" s="11" t="s">
        <v>1600</v>
      </c>
      <c r="B1587" s="12">
        <v>4.7460489999999996E-3</v>
      </c>
      <c r="C1587" s="13">
        <v>4.9672639999999999E-3</v>
      </c>
      <c r="D1587" s="13">
        <v>5.3424129999999998E-3</v>
      </c>
      <c r="E1587" s="13">
        <v>5.5311359999999999E-3</v>
      </c>
      <c r="F1587" s="13">
        <v>5.453846E-3</v>
      </c>
      <c r="G1587" s="13">
        <v>6.4269169999999999E-3</v>
      </c>
      <c r="H1587" s="13">
        <v>1.1564968069999999</v>
      </c>
      <c r="I1587" s="13">
        <v>4.6488631000000002E-2</v>
      </c>
    </row>
    <row r="1588" spans="1:9" ht="20" customHeight="1" x14ac:dyDescent="0.15">
      <c r="A1588" s="11" t="s">
        <v>1601</v>
      </c>
      <c r="B1588" s="12">
        <v>8.0878278999999997E-2</v>
      </c>
      <c r="C1588" s="13">
        <v>9.4481694000000005E-2</v>
      </c>
      <c r="D1588" s="13">
        <v>8.2590278000000003E-2</v>
      </c>
      <c r="E1588" s="13">
        <v>0.12109436699999999</v>
      </c>
      <c r="F1588" s="13">
        <v>9.6324027000000007E-2</v>
      </c>
      <c r="G1588" s="13">
        <v>9.9238106000000006E-2</v>
      </c>
      <c r="H1588" s="13">
        <v>1.227587486</v>
      </c>
      <c r="I1588" s="13">
        <v>4.6525962999999997E-2</v>
      </c>
    </row>
    <row r="1589" spans="1:9" ht="20" customHeight="1" x14ac:dyDescent="0.15">
      <c r="A1589" s="11" t="s">
        <v>1602</v>
      </c>
      <c r="B1589" s="12">
        <v>5.6149142999999999E-2</v>
      </c>
      <c r="C1589" s="13">
        <v>4.8232552999999997E-2</v>
      </c>
      <c r="D1589" s="13">
        <v>6.4285386999999999E-2</v>
      </c>
      <c r="E1589" s="13">
        <v>6.0866321000000001E-2</v>
      </c>
      <c r="F1589" s="13">
        <v>7.8210224999999994E-2</v>
      </c>
      <c r="G1589" s="13">
        <v>7.9441211999999997E-2</v>
      </c>
      <c r="H1589" s="13">
        <v>1.2955566300000001</v>
      </c>
      <c r="I1589" s="13">
        <v>4.6714573000000002E-2</v>
      </c>
    </row>
    <row r="1590" spans="1:9" ht="20" customHeight="1" x14ac:dyDescent="0.15">
      <c r="A1590" s="11" t="s">
        <v>1603</v>
      </c>
      <c r="B1590" s="12">
        <v>4.5273419000000002E-2</v>
      </c>
      <c r="C1590" s="13">
        <v>5.9517645000000001E-2</v>
      </c>
      <c r="D1590" s="13">
        <v>6.8952437000000005E-2</v>
      </c>
      <c r="E1590" s="13">
        <v>8.1090976999999995E-2</v>
      </c>
      <c r="F1590" s="13">
        <v>6.8165616999999998E-2</v>
      </c>
      <c r="G1590" s="13">
        <v>7.6055066000000005E-2</v>
      </c>
      <c r="H1590" s="13">
        <v>1.2968062650000001</v>
      </c>
      <c r="I1590" s="13">
        <v>4.6760604999999997E-2</v>
      </c>
    </row>
    <row r="1591" spans="1:9" ht="20" customHeight="1" x14ac:dyDescent="0.15">
      <c r="A1591" s="11" t="s">
        <v>1604</v>
      </c>
      <c r="B1591" s="12">
        <v>5.5848219999999997E-3</v>
      </c>
      <c r="C1591" s="13">
        <v>5.4702980000000002E-3</v>
      </c>
      <c r="D1591" s="13">
        <v>5.2137499999999996E-3</v>
      </c>
      <c r="E1591" s="13">
        <v>5.1214010000000003E-3</v>
      </c>
      <c r="F1591" s="13">
        <v>4.3087159999999998E-3</v>
      </c>
      <c r="G1591" s="13">
        <v>3.2978109999999999E-3</v>
      </c>
      <c r="H1591" s="13">
        <v>0.78234859999999995</v>
      </c>
      <c r="I1591" s="13">
        <v>4.6801832000000002E-2</v>
      </c>
    </row>
    <row r="1592" spans="1:9" ht="20" customHeight="1" x14ac:dyDescent="0.15">
      <c r="A1592" s="11" t="s">
        <v>1605</v>
      </c>
      <c r="B1592" s="12">
        <v>0.120076143</v>
      </c>
      <c r="C1592" s="13">
        <v>0.10890649199999999</v>
      </c>
      <c r="D1592" s="13">
        <v>0.13745101400000001</v>
      </c>
      <c r="E1592" s="13">
        <v>0.15055990999999999</v>
      </c>
      <c r="F1592" s="13">
        <v>0.153119586</v>
      </c>
      <c r="G1592" s="13">
        <v>0.132286707</v>
      </c>
      <c r="H1592" s="13">
        <v>1.18975483</v>
      </c>
      <c r="I1592" s="13">
        <v>4.6839778999999998E-2</v>
      </c>
    </row>
    <row r="1593" spans="1:9" ht="20" customHeight="1" x14ac:dyDescent="0.15">
      <c r="A1593" s="11" t="s">
        <v>1606</v>
      </c>
      <c r="B1593" s="12">
        <v>0.36039131099999999</v>
      </c>
      <c r="C1593" s="13">
        <v>0.38812466200000001</v>
      </c>
      <c r="D1593" s="13">
        <v>0.36945783700000001</v>
      </c>
      <c r="E1593" s="13">
        <v>0.39365946499999999</v>
      </c>
      <c r="F1593" s="13">
        <v>0.40185332200000001</v>
      </c>
      <c r="G1593" s="13">
        <v>0.38494707</v>
      </c>
      <c r="H1593" s="13">
        <v>1.0558922289999999</v>
      </c>
      <c r="I1593" s="13">
        <v>4.6862112999999997E-2</v>
      </c>
    </row>
    <row r="1594" spans="1:9" ht="20" customHeight="1" x14ac:dyDescent="0.15">
      <c r="A1594" s="11" t="s">
        <v>1607</v>
      </c>
      <c r="B1594" s="12">
        <v>5.9964160000000001E-3</v>
      </c>
      <c r="C1594" s="13">
        <v>9.4501759999999994E-3</v>
      </c>
      <c r="D1594" s="13">
        <v>7.9658320000000008E-3</v>
      </c>
      <c r="E1594" s="13">
        <v>1.0857093E-2</v>
      </c>
      <c r="F1594" s="13">
        <v>1.635288E-2</v>
      </c>
      <c r="G1594" s="13">
        <v>1.0384546E-2</v>
      </c>
      <c r="H1594" s="13">
        <v>1.6057508659999999</v>
      </c>
      <c r="I1594" s="13">
        <v>4.6972485000000001E-2</v>
      </c>
    </row>
    <row r="1595" spans="1:9" ht="20" customHeight="1" x14ac:dyDescent="0.15">
      <c r="A1595" s="11" t="s">
        <v>1608</v>
      </c>
      <c r="B1595" s="12">
        <v>3.5396596000000002E-2</v>
      </c>
      <c r="C1595" s="13">
        <v>2.3622001E-2</v>
      </c>
      <c r="D1595" s="13">
        <v>3.3686875999999998E-2</v>
      </c>
      <c r="E1595" s="13">
        <v>3.6437736999999998E-2</v>
      </c>
      <c r="F1595" s="13">
        <v>4.0809418E-2</v>
      </c>
      <c r="G1595" s="13">
        <v>4.1987056000000002E-2</v>
      </c>
      <c r="H1595" s="13">
        <v>1.2861615070000001</v>
      </c>
      <c r="I1595" s="13">
        <v>4.6979034000000003E-2</v>
      </c>
    </row>
    <row r="1596" spans="1:9" ht="20" customHeight="1" x14ac:dyDescent="0.15">
      <c r="A1596" s="11" t="s">
        <v>1609</v>
      </c>
      <c r="B1596" s="12">
        <v>0.145574063</v>
      </c>
      <c r="C1596" s="13">
        <v>0.19475608799999999</v>
      </c>
      <c r="D1596" s="13">
        <v>0.166047217</v>
      </c>
      <c r="E1596" s="13">
        <v>0.233649776</v>
      </c>
      <c r="F1596" s="13">
        <v>0.194643765</v>
      </c>
      <c r="G1596" s="13">
        <v>0.20082272300000001</v>
      </c>
      <c r="H1596" s="13">
        <v>1.242386217</v>
      </c>
      <c r="I1596" s="13">
        <v>4.7004297E-2</v>
      </c>
    </row>
    <row r="1597" spans="1:9" ht="20" customHeight="1" x14ac:dyDescent="0.15">
      <c r="A1597" s="11" t="s">
        <v>1610</v>
      </c>
      <c r="B1597" s="12">
        <v>4.3255494999999998E-2</v>
      </c>
      <c r="C1597" s="13">
        <v>4.6431925999999998E-2</v>
      </c>
      <c r="D1597" s="13">
        <v>4.7391068000000001E-2</v>
      </c>
      <c r="E1597" s="13">
        <v>5.6830310000000002E-2</v>
      </c>
      <c r="F1597" s="13">
        <v>5.1171965999999999E-2</v>
      </c>
      <c r="G1597" s="13">
        <v>4.7951555999999999E-2</v>
      </c>
      <c r="H1597" s="13">
        <v>1.1376973370000001</v>
      </c>
      <c r="I1597" s="13">
        <v>4.7139894000000002E-2</v>
      </c>
    </row>
    <row r="1598" spans="1:9" ht="20" customHeight="1" x14ac:dyDescent="0.15">
      <c r="A1598" s="11" t="s">
        <v>1611</v>
      </c>
      <c r="B1598" s="12">
        <v>0.104486958</v>
      </c>
      <c r="C1598" s="13">
        <v>9.1286121999999997E-2</v>
      </c>
      <c r="D1598" s="13">
        <v>0.102554137</v>
      </c>
      <c r="E1598" s="13">
        <v>9.3522024999999995E-2</v>
      </c>
      <c r="F1598" s="13">
        <v>7.2341657000000004E-2</v>
      </c>
      <c r="G1598" s="13">
        <v>8.4130835000000001E-2</v>
      </c>
      <c r="H1598" s="13">
        <v>0.83798762900000001</v>
      </c>
      <c r="I1598" s="13">
        <v>4.7234264999999998E-2</v>
      </c>
    </row>
    <row r="1599" spans="1:9" ht="20" customHeight="1" x14ac:dyDescent="0.15">
      <c r="A1599" s="11" t="s">
        <v>1612</v>
      </c>
      <c r="B1599" s="12">
        <v>1.2954820629999999</v>
      </c>
      <c r="C1599" s="13">
        <v>1.358034658</v>
      </c>
      <c r="D1599" s="13">
        <v>1.3561988730000001</v>
      </c>
      <c r="E1599" s="13">
        <v>1.214789812</v>
      </c>
      <c r="F1599" s="13">
        <v>1.2699629299999999</v>
      </c>
      <c r="G1599" s="13">
        <v>1.0288414880000001</v>
      </c>
      <c r="H1599" s="13">
        <v>0.87627018599999995</v>
      </c>
      <c r="I1599" s="13">
        <v>4.7249144E-2</v>
      </c>
    </row>
    <row r="1600" spans="1:9" ht="20" customHeight="1" x14ac:dyDescent="0.15">
      <c r="A1600" s="11" t="s">
        <v>1613</v>
      </c>
      <c r="B1600" s="12">
        <v>0.122143421</v>
      </c>
      <c r="C1600" s="13">
        <v>0.16092745999999999</v>
      </c>
      <c r="D1600" s="13">
        <v>0.13340896899999999</v>
      </c>
      <c r="E1600" s="13">
        <v>0.171109661</v>
      </c>
      <c r="F1600" s="13">
        <v>0.168396343</v>
      </c>
      <c r="G1600" s="13">
        <v>0.15722492699999999</v>
      </c>
      <c r="H1600" s="13">
        <v>1.1926889869999999</v>
      </c>
      <c r="I1600" s="13">
        <v>4.7436583999999997E-2</v>
      </c>
    </row>
    <row r="1601" spans="1:9" ht="20" customHeight="1" x14ac:dyDescent="0.15">
      <c r="A1601" s="11" t="s">
        <v>1614</v>
      </c>
      <c r="B1601" s="12">
        <v>6.7334405E-2</v>
      </c>
      <c r="C1601" s="13">
        <v>6.4190435000000004E-2</v>
      </c>
      <c r="D1601" s="13">
        <v>6.0179004000000001E-2</v>
      </c>
      <c r="E1601" s="13">
        <v>7.8186328999999999E-2</v>
      </c>
      <c r="F1601" s="13">
        <v>6.8274339000000003E-2</v>
      </c>
      <c r="G1601" s="13">
        <v>6.9625809999999996E-2</v>
      </c>
      <c r="H1601" s="13">
        <v>1.1271890710000001</v>
      </c>
      <c r="I1601" s="13">
        <v>4.7450125000000003E-2</v>
      </c>
    </row>
    <row r="1602" spans="1:9" ht="20" customHeight="1" x14ac:dyDescent="0.15">
      <c r="A1602" s="11" t="s">
        <v>1615</v>
      </c>
      <c r="B1602" s="12">
        <v>4.9664259169999996</v>
      </c>
      <c r="C1602" s="13">
        <v>4.6021349430000003</v>
      </c>
      <c r="D1602" s="13">
        <v>4.9505327320000001</v>
      </c>
      <c r="E1602" s="13">
        <v>4.4308240440000004</v>
      </c>
      <c r="F1602" s="13">
        <v>4.6933831130000003</v>
      </c>
      <c r="G1602" s="13">
        <v>4.2470529700000004</v>
      </c>
      <c r="H1602" s="13">
        <v>0.92094317299999995</v>
      </c>
      <c r="I1602" s="13">
        <v>4.7559092999999997E-2</v>
      </c>
    </row>
    <row r="1603" spans="1:9" ht="20" customHeight="1" x14ac:dyDescent="0.15">
      <c r="A1603" s="11" t="s">
        <v>1616</v>
      </c>
      <c r="B1603" s="12">
        <v>0.29935419400000002</v>
      </c>
      <c r="C1603" s="13">
        <v>0.26975470600000001</v>
      </c>
      <c r="D1603" s="13">
        <v>0.31044100800000002</v>
      </c>
      <c r="E1603" s="13">
        <v>0.318281594</v>
      </c>
      <c r="F1603" s="13">
        <v>0.328718913</v>
      </c>
      <c r="G1603" s="13">
        <v>0.315864319</v>
      </c>
      <c r="H1603" s="13">
        <v>1.0947244920000001</v>
      </c>
      <c r="I1603" s="13">
        <v>4.7633659000000002E-2</v>
      </c>
    </row>
    <row r="1604" spans="1:9" ht="20" customHeight="1" x14ac:dyDescent="0.15">
      <c r="A1604" s="11" t="s">
        <v>1617</v>
      </c>
      <c r="B1604" s="12">
        <v>0.42071383699999998</v>
      </c>
      <c r="C1604" s="13">
        <v>0.44582796899999999</v>
      </c>
      <c r="D1604" s="13">
        <v>0.44351748800000002</v>
      </c>
      <c r="E1604" s="13">
        <v>0.45805834400000001</v>
      </c>
      <c r="F1604" s="13">
        <v>0.449484891</v>
      </c>
      <c r="G1604" s="13">
        <v>0.477052906</v>
      </c>
      <c r="H1604" s="13">
        <v>1.0568957809999999</v>
      </c>
      <c r="I1604" s="13">
        <v>4.7675245999999998E-2</v>
      </c>
    </row>
    <row r="1605" spans="1:9" ht="20" customHeight="1" x14ac:dyDescent="0.15">
      <c r="A1605" s="11" t="s">
        <v>1618</v>
      </c>
      <c r="B1605" s="12">
        <v>0.75391153</v>
      </c>
      <c r="C1605" s="13">
        <v>0.491391156</v>
      </c>
      <c r="D1605" s="13">
        <v>0.54126530399999995</v>
      </c>
      <c r="E1605" s="13">
        <v>0.69351649299999996</v>
      </c>
      <c r="F1605" s="13">
        <v>0.88165416200000002</v>
      </c>
      <c r="G1605" s="13">
        <v>0.86820894999999998</v>
      </c>
      <c r="H1605" s="13">
        <v>1.367638745</v>
      </c>
      <c r="I1605" s="13">
        <v>4.7742689999999997E-2</v>
      </c>
    </row>
    <row r="1606" spans="1:9" ht="20" customHeight="1" x14ac:dyDescent="0.15">
      <c r="A1606" s="11" t="s">
        <v>1619</v>
      </c>
      <c r="B1606" s="12">
        <v>4.3707743E-2</v>
      </c>
      <c r="C1606" s="13">
        <v>4.7238688000000001E-2</v>
      </c>
      <c r="D1606" s="13">
        <v>4.7918541000000002E-2</v>
      </c>
      <c r="E1606" s="13">
        <v>5.6271759999999997E-2</v>
      </c>
      <c r="F1606" s="13">
        <v>5.8280037999999999E-2</v>
      </c>
      <c r="G1606" s="13">
        <v>4.7502134000000001E-2</v>
      </c>
      <c r="H1606" s="13">
        <v>1.1669892580000001</v>
      </c>
      <c r="I1606" s="13">
        <v>4.7745961000000003E-2</v>
      </c>
    </row>
    <row r="1607" spans="1:9" ht="20" customHeight="1" x14ac:dyDescent="0.15">
      <c r="A1607" s="11" t="s">
        <v>1620</v>
      </c>
      <c r="B1607" s="12">
        <v>10.78466884</v>
      </c>
      <c r="C1607" s="13">
        <v>10.287371479999999</v>
      </c>
      <c r="D1607" s="13">
        <v>9.4070909759999992</v>
      </c>
      <c r="E1607" s="13">
        <v>8.7526317119999995</v>
      </c>
      <c r="F1607" s="13">
        <v>9.6024599590000008</v>
      </c>
      <c r="G1607" s="13">
        <v>7.7345470929999998</v>
      </c>
      <c r="H1607" s="13">
        <v>0.855983673</v>
      </c>
      <c r="I1607" s="13">
        <v>4.7792881000000002E-2</v>
      </c>
    </row>
    <row r="1608" spans="1:9" ht="20" customHeight="1" x14ac:dyDescent="0.15">
      <c r="A1608" s="11" t="s">
        <v>1621</v>
      </c>
      <c r="B1608" s="12">
        <v>6.1138019999999998E-3</v>
      </c>
      <c r="C1608" s="13">
        <v>4.9151000000000004E-3</v>
      </c>
      <c r="D1608" s="13">
        <v>9.6922269999999994E-3</v>
      </c>
      <c r="E1608" s="13">
        <v>4.080963E-3</v>
      </c>
      <c r="F1608" s="13">
        <v>3.986664E-3</v>
      </c>
      <c r="G1608" s="13">
        <v>3.0770979999999999E-3</v>
      </c>
      <c r="H1608" s="13">
        <v>0.53784350199999997</v>
      </c>
      <c r="I1608" s="13">
        <v>4.7839614000000003E-2</v>
      </c>
    </row>
    <row r="1609" spans="1:9" ht="20" customHeight="1" x14ac:dyDescent="0.15">
      <c r="A1609" s="11" t="s">
        <v>1622</v>
      </c>
      <c r="B1609" s="12">
        <v>1.4850261999999999E-2</v>
      </c>
      <c r="C1609" s="13">
        <v>2.6245055999999999E-2</v>
      </c>
      <c r="D1609" s="13">
        <v>2.999551E-2</v>
      </c>
      <c r="E1609" s="13">
        <v>3.5917995000000001E-2</v>
      </c>
      <c r="F1609" s="13">
        <v>3.2426473999999997E-2</v>
      </c>
      <c r="G1609" s="13">
        <v>3.3198507000000002E-2</v>
      </c>
      <c r="H1609" s="13">
        <v>1.428355534</v>
      </c>
      <c r="I1609" s="13">
        <v>4.7846571999999997E-2</v>
      </c>
    </row>
    <row r="1610" spans="1:9" ht="20" customHeight="1" x14ac:dyDescent="0.15">
      <c r="A1610" s="11" t="s">
        <v>1623</v>
      </c>
      <c r="B1610" s="12">
        <v>1.7493994509999999</v>
      </c>
      <c r="C1610" s="13">
        <v>1.8449131809999999</v>
      </c>
      <c r="D1610" s="13">
        <v>1.729614642</v>
      </c>
      <c r="E1610" s="13">
        <v>1.8133005099999999</v>
      </c>
      <c r="F1610" s="13">
        <v>1.914287533</v>
      </c>
      <c r="G1610" s="13">
        <v>1.9179953249999999</v>
      </c>
      <c r="H1610" s="13">
        <v>1.060417071</v>
      </c>
      <c r="I1610" s="13">
        <v>4.7955031000000002E-2</v>
      </c>
    </row>
    <row r="1611" spans="1:9" ht="20" customHeight="1" x14ac:dyDescent="0.15">
      <c r="A1611" s="11" t="s">
        <v>1624</v>
      </c>
      <c r="B1611" s="12">
        <v>4.8451175999999999E-2</v>
      </c>
      <c r="C1611" s="13">
        <v>4.8858596999999997E-2</v>
      </c>
      <c r="D1611" s="13">
        <v>5.5847155000000002E-2</v>
      </c>
      <c r="E1611" s="13">
        <v>4.6055799000000001E-2</v>
      </c>
      <c r="F1611" s="13">
        <v>4.5993686999999998E-2</v>
      </c>
      <c r="G1611" s="13">
        <v>4.5436325E-2</v>
      </c>
      <c r="H1611" s="13">
        <v>0.89767933899999997</v>
      </c>
      <c r="I1611" s="13">
        <v>4.7959948000000002E-2</v>
      </c>
    </row>
    <row r="1612" spans="1:9" ht="20" customHeight="1" x14ac:dyDescent="0.15">
      <c r="A1612" s="11" t="s">
        <v>1625</v>
      </c>
      <c r="B1612" s="12">
        <v>9.7534554999999995E-2</v>
      </c>
      <c r="C1612" s="13">
        <v>9.5917457999999997E-2</v>
      </c>
      <c r="D1612" s="13">
        <v>8.0944673999999994E-2</v>
      </c>
      <c r="E1612" s="13">
        <v>6.7074070999999999E-2</v>
      </c>
      <c r="F1612" s="13">
        <v>8.5904408000000002E-2</v>
      </c>
      <c r="G1612" s="13">
        <v>5.8303911E-2</v>
      </c>
      <c r="H1612" s="13">
        <v>0.76998885100000003</v>
      </c>
      <c r="I1612" s="13">
        <v>4.8023382000000003E-2</v>
      </c>
    </row>
    <row r="1613" spans="1:9" ht="20" customHeight="1" x14ac:dyDescent="0.15">
      <c r="A1613" s="11" t="s">
        <v>1626</v>
      </c>
      <c r="B1613" s="12">
        <v>0.49992381499999999</v>
      </c>
      <c r="C1613" s="13">
        <v>0.54839229899999997</v>
      </c>
      <c r="D1613" s="13">
        <v>0.53726130999999999</v>
      </c>
      <c r="E1613" s="13">
        <v>0.57955731899999996</v>
      </c>
      <c r="F1613" s="13">
        <v>0.54547672300000005</v>
      </c>
      <c r="G1613" s="13">
        <v>0.58476949099999997</v>
      </c>
      <c r="H1613" s="13">
        <v>1.078347551</v>
      </c>
      <c r="I1613" s="13">
        <v>4.8306944999999997E-2</v>
      </c>
    </row>
    <row r="1614" spans="1:9" ht="20" customHeight="1" x14ac:dyDescent="0.15">
      <c r="A1614" s="11" t="s">
        <v>1627</v>
      </c>
      <c r="B1614" s="12">
        <v>0.164733402</v>
      </c>
      <c r="C1614" s="13">
        <v>0.19121517599999999</v>
      </c>
      <c r="D1614" s="13">
        <v>0.16725041099999999</v>
      </c>
      <c r="E1614" s="13">
        <v>0.20953677700000001</v>
      </c>
      <c r="F1614" s="13">
        <v>0.18603879400000001</v>
      </c>
      <c r="G1614" s="13">
        <v>0.19783663900000001</v>
      </c>
      <c r="H1614" s="13">
        <v>1.1341998390000001</v>
      </c>
      <c r="I1614" s="13">
        <v>4.8357746E-2</v>
      </c>
    </row>
    <row r="1615" spans="1:9" ht="20" customHeight="1" x14ac:dyDescent="0.15">
      <c r="A1615" s="11" t="s">
        <v>1628</v>
      </c>
      <c r="B1615" s="12">
        <v>0.62966973800000003</v>
      </c>
      <c r="C1615" s="13">
        <v>0.61464038600000004</v>
      </c>
      <c r="D1615" s="13">
        <v>0.63439324699999999</v>
      </c>
      <c r="E1615" s="13">
        <v>0.61872591499999996</v>
      </c>
      <c r="F1615" s="13">
        <v>0.54950157600000005</v>
      </c>
      <c r="G1615" s="13">
        <v>0.52564632200000005</v>
      </c>
      <c r="H1615" s="13">
        <v>0.90161855199999996</v>
      </c>
      <c r="I1615" s="13">
        <v>4.8520895000000001E-2</v>
      </c>
    </row>
    <row r="1616" spans="1:9" ht="20" customHeight="1" x14ac:dyDescent="0.15">
      <c r="A1616" s="11" t="s">
        <v>1629</v>
      </c>
      <c r="B1616" s="12">
        <v>9.4660884000000001E-2</v>
      </c>
      <c r="C1616" s="13">
        <v>9.4193482999999995E-2</v>
      </c>
      <c r="D1616" s="13">
        <v>0.10434913799999999</v>
      </c>
      <c r="E1616" s="13">
        <v>0.10177819</v>
      </c>
      <c r="F1616" s="13">
        <v>0.11234725600000001</v>
      </c>
      <c r="G1616" s="13">
        <v>0.121066591</v>
      </c>
      <c r="H1616" s="13">
        <v>1.143206105</v>
      </c>
      <c r="I1616" s="13">
        <v>4.8540142000000001E-2</v>
      </c>
    </row>
    <row r="1617" spans="1:9" ht="20" customHeight="1" x14ac:dyDescent="0.15">
      <c r="A1617" s="11" t="s">
        <v>1630</v>
      </c>
      <c r="B1617" s="12">
        <v>1.1130045E-2</v>
      </c>
      <c r="C1617" s="13">
        <v>1.2326402E-2</v>
      </c>
      <c r="D1617" s="13">
        <v>1.6133874999999999E-2</v>
      </c>
      <c r="E1617" s="13">
        <v>1.5725043000000001E-2</v>
      </c>
      <c r="F1617" s="13">
        <v>1.7080642E-2</v>
      </c>
      <c r="G1617" s="13">
        <v>1.6939076000000001E-2</v>
      </c>
      <c r="H1617" s="13">
        <v>1.2564879339999999</v>
      </c>
      <c r="I1617" s="13">
        <v>4.8572873000000003E-2</v>
      </c>
    </row>
    <row r="1618" spans="1:9" ht="20" customHeight="1" x14ac:dyDescent="0.15">
      <c r="A1618" s="11" t="s">
        <v>1631</v>
      </c>
      <c r="B1618" s="12">
        <v>0.57457101099999996</v>
      </c>
      <c r="C1618" s="13">
        <v>0.619750515</v>
      </c>
      <c r="D1618" s="13">
        <v>0.56862427500000001</v>
      </c>
      <c r="E1618" s="13">
        <v>0.659919794</v>
      </c>
      <c r="F1618" s="13">
        <v>0.60527050000000004</v>
      </c>
      <c r="G1618" s="13">
        <v>0.64721691400000003</v>
      </c>
      <c r="H1618" s="13">
        <v>1.0847793539999999</v>
      </c>
      <c r="I1618" s="13">
        <v>4.8578799999999998E-2</v>
      </c>
    </row>
    <row r="1619" spans="1:9" ht="20" customHeight="1" x14ac:dyDescent="0.15">
      <c r="A1619" s="11" t="s">
        <v>1632</v>
      </c>
      <c r="B1619" s="12">
        <v>1.117996349</v>
      </c>
      <c r="C1619" s="13">
        <v>1.168704381</v>
      </c>
      <c r="D1619" s="13">
        <v>1.0829179440000001</v>
      </c>
      <c r="E1619" s="13">
        <v>1.3280164679999999</v>
      </c>
      <c r="F1619" s="13">
        <v>1.1610660020000001</v>
      </c>
      <c r="G1619" s="13">
        <v>1.2320661550000001</v>
      </c>
      <c r="H1619" s="13">
        <v>1.104323363</v>
      </c>
      <c r="I1619" s="13">
        <v>4.8786342000000003E-2</v>
      </c>
    </row>
    <row r="1620" spans="1:9" ht="20" customHeight="1" x14ac:dyDescent="0.15">
      <c r="A1620" s="11" t="s">
        <v>1633</v>
      </c>
      <c r="B1620" s="12">
        <v>0.218444572</v>
      </c>
      <c r="C1620" s="13">
        <v>0.29041572599999999</v>
      </c>
      <c r="D1620" s="13">
        <v>0.240764638</v>
      </c>
      <c r="E1620" s="13">
        <v>0.19463119500000001</v>
      </c>
      <c r="F1620" s="13">
        <v>0.196391959</v>
      </c>
      <c r="G1620" s="13">
        <v>0.214952011</v>
      </c>
      <c r="H1620" s="13">
        <v>0.80837114200000004</v>
      </c>
      <c r="I1620" s="13">
        <v>4.8829242000000002E-2</v>
      </c>
    </row>
    <row r="1621" spans="1:9" ht="20" customHeight="1" x14ac:dyDescent="0.15">
      <c r="A1621" s="11" t="s">
        <v>1634</v>
      </c>
      <c r="B1621" s="12">
        <v>5.9611179E-2</v>
      </c>
      <c r="C1621" s="13">
        <v>8.5462931000000006E-2</v>
      </c>
      <c r="D1621" s="13">
        <v>7.1587144000000005E-2</v>
      </c>
      <c r="E1621" s="13">
        <v>8.9479496000000006E-2</v>
      </c>
      <c r="F1621" s="13">
        <v>9.1330040000000001E-2</v>
      </c>
      <c r="G1621" s="13">
        <v>8.5386165999999999E-2</v>
      </c>
      <c r="H1621" s="13">
        <v>1.228626244</v>
      </c>
      <c r="I1621" s="13">
        <v>4.8888770999999998E-2</v>
      </c>
    </row>
    <row r="1622" spans="1:9" ht="20" customHeight="1" x14ac:dyDescent="0.15">
      <c r="A1622" s="11" t="s">
        <v>1635</v>
      </c>
      <c r="B1622" s="12">
        <v>0.79485698299999996</v>
      </c>
      <c r="C1622" s="13">
        <v>0.71152167300000002</v>
      </c>
      <c r="D1622" s="13">
        <v>0.80172605299999999</v>
      </c>
      <c r="E1622" s="13">
        <v>0.70365588700000004</v>
      </c>
      <c r="F1622" s="13">
        <v>0.72239405599999995</v>
      </c>
      <c r="G1622" s="13">
        <v>0.65870530800000004</v>
      </c>
      <c r="H1622" s="13">
        <v>0.90323252799999998</v>
      </c>
      <c r="I1622" s="13">
        <v>4.8917336999999998E-2</v>
      </c>
    </row>
    <row r="1623" spans="1:9" ht="20" customHeight="1" x14ac:dyDescent="0.15">
      <c r="A1623" s="11" t="s">
        <v>1636</v>
      </c>
      <c r="B1623" s="12">
        <v>1.040731834</v>
      </c>
      <c r="C1623" s="13">
        <v>1.094226935</v>
      </c>
      <c r="D1623" s="13">
        <v>1.0007987460000001</v>
      </c>
      <c r="E1623" s="13">
        <v>0.99211729000000004</v>
      </c>
      <c r="F1623" s="13">
        <v>0.99479314100000005</v>
      </c>
      <c r="G1623" s="13">
        <v>0.94169791199999997</v>
      </c>
      <c r="H1623" s="13">
        <v>0.93393967099999997</v>
      </c>
      <c r="I1623" s="13">
        <v>4.8951121E-2</v>
      </c>
    </row>
    <row r="1624" spans="1:9" ht="20" customHeight="1" x14ac:dyDescent="0.15">
      <c r="A1624" s="11" t="s">
        <v>1637</v>
      </c>
      <c r="B1624" s="12">
        <v>1.5999079999999999E-2</v>
      </c>
      <c r="C1624" s="13">
        <v>8.8738789999999994E-3</v>
      </c>
      <c r="D1624" s="13">
        <v>1.6524137000000001E-2</v>
      </c>
      <c r="E1624" s="13">
        <v>6.2775890000000001E-3</v>
      </c>
      <c r="F1624" s="13">
        <v>9.0170570000000002E-3</v>
      </c>
      <c r="G1624" s="13">
        <v>9.0998710000000007E-3</v>
      </c>
      <c r="H1624" s="13">
        <v>0.58928087399999995</v>
      </c>
      <c r="I1624" s="13">
        <v>4.8976132999999998E-2</v>
      </c>
    </row>
    <row r="1625" spans="1:9" ht="20" customHeight="1" x14ac:dyDescent="0.15">
      <c r="A1625" s="11" t="s">
        <v>1638</v>
      </c>
      <c r="B1625" s="12">
        <v>3.8003327000000003E-2</v>
      </c>
      <c r="C1625" s="13">
        <v>3.2661689000000001E-2</v>
      </c>
      <c r="D1625" s="13">
        <v>4.2914728999999999E-2</v>
      </c>
      <c r="E1625" s="13">
        <v>4.5449213000000002E-2</v>
      </c>
      <c r="F1625" s="13">
        <v>4.2566812000000002E-2</v>
      </c>
      <c r="G1625" s="13">
        <v>4.5742275999999998E-2</v>
      </c>
      <c r="H1625" s="13">
        <v>1.1776598220000001</v>
      </c>
      <c r="I1625" s="13">
        <v>4.9019962E-2</v>
      </c>
    </row>
    <row r="1626" spans="1:9" ht="20" customHeight="1" x14ac:dyDescent="0.15">
      <c r="A1626" s="11" t="s">
        <v>1639</v>
      </c>
      <c r="B1626" s="12">
        <v>0.372386096</v>
      </c>
      <c r="C1626" s="13">
        <v>0.36367037000000002</v>
      </c>
      <c r="D1626" s="13">
        <v>0.38150289500000001</v>
      </c>
      <c r="E1626" s="13">
        <v>0.35974306299999997</v>
      </c>
      <c r="F1626" s="13">
        <v>0.35033749199999997</v>
      </c>
      <c r="G1626" s="13">
        <v>0.31645242400000001</v>
      </c>
      <c r="H1626" s="13">
        <v>0.918548951</v>
      </c>
      <c r="I1626" s="13">
        <v>4.9037498999999998E-2</v>
      </c>
    </row>
    <row r="1627" spans="1:9" ht="20" customHeight="1" x14ac:dyDescent="0.15">
      <c r="A1627" s="11" t="s">
        <v>1640</v>
      </c>
      <c r="B1627" s="12">
        <v>1.8865679E-2</v>
      </c>
      <c r="C1627" s="13">
        <v>2.20682E-2</v>
      </c>
      <c r="D1627" s="13">
        <v>2.0114731E-2</v>
      </c>
      <c r="E1627" s="13">
        <v>1.7377889000000001E-2</v>
      </c>
      <c r="F1627" s="13">
        <v>1.6203045999999999E-2</v>
      </c>
      <c r="G1627" s="13">
        <v>1.9223174999999999E-2</v>
      </c>
      <c r="H1627" s="13">
        <v>0.86495186700000004</v>
      </c>
      <c r="I1627" s="13">
        <v>4.9251353999999997E-2</v>
      </c>
    </row>
    <row r="1628" spans="1:9" ht="20" customHeight="1" x14ac:dyDescent="0.15">
      <c r="A1628" s="11" t="s">
        <v>1641</v>
      </c>
      <c r="B1628" s="12">
        <v>0.229451408</v>
      </c>
      <c r="C1628" s="13">
        <v>0.21179067600000001</v>
      </c>
      <c r="D1628" s="13">
        <v>0.247953913</v>
      </c>
      <c r="E1628" s="13">
        <v>0.21319059500000001</v>
      </c>
      <c r="F1628" s="13">
        <v>0.18786682699999999</v>
      </c>
      <c r="G1628" s="13">
        <v>0.20544575900000001</v>
      </c>
      <c r="H1628" s="13">
        <v>0.88001552999999999</v>
      </c>
      <c r="I1628" s="13">
        <v>4.9264358000000001E-2</v>
      </c>
    </row>
    <row r="1629" spans="1:9" ht="20" customHeight="1" x14ac:dyDescent="0.15">
      <c r="A1629" s="11" t="s">
        <v>1642</v>
      </c>
      <c r="B1629" s="12">
        <v>3.246145512</v>
      </c>
      <c r="C1629" s="13">
        <v>2.6625367190000002</v>
      </c>
      <c r="D1629" s="13">
        <v>2.4121664599999999</v>
      </c>
      <c r="E1629" s="13">
        <v>3.4093114020000002</v>
      </c>
      <c r="F1629" s="13">
        <v>3.3711687420000001</v>
      </c>
      <c r="G1629" s="13">
        <v>3.1891249940000002</v>
      </c>
      <c r="H1629" s="13">
        <v>1.19814763</v>
      </c>
      <c r="I1629" s="13">
        <v>4.9278218999999998E-2</v>
      </c>
    </row>
    <row r="1630" spans="1:9" ht="20" customHeight="1" x14ac:dyDescent="0.15">
      <c r="A1630" s="11" t="s">
        <v>1643</v>
      </c>
      <c r="B1630" s="12">
        <v>3.1795124000000001E-2</v>
      </c>
      <c r="C1630" s="13">
        <v>3.3285916999999998E-2</v>
      </c>
      <c r="D1630" s="13">
        <v>3.4517086000000002E-2</v>
      </c>
      <c r="E1630" s="13">
        <v>2.4131654999999998E-2</v>
      </c>
      <c r="F1630" s="13">
        <v>3.2240268000000002E-2</v>
      </c>
      <c r="G1630" s="13">
        <v>2.0764213E-2</v>
      </c>
      <c r="H1630" s="13">
        <v>0.774473772</v>
      </c>
      <c r="I1630" s="13">
        <v>4.943405E-2</v>
      </c>
    </row>
    <row r="1631" spans="1:9" ht="20" customHeight="1" x14ac:dyDescent="0.15">
      <c r="A1631" s="11" t="s">
        <v>1644</v>
      </c>
      <c r="B1631" s="12">
        <v>1.5929229999999999E-2</v>
      </c>
      <c r="C1631" s="13">
        <v>1.0948342E-2</v>
      </c>
      <c r="D1631" s="13">
        <v>6.596195E-3</v>
      </c>
      <c r="E1631" s="13">
        <v>5.011476E-3</v>
      </c>
      <c r="F1631" s="13">
        <v>5.9052310000000004E-3</v>
      </c>
      <c r="G1631" s="13">
        <v>5.1406669999999998E-3</v>
      </c>
      <c r="H1631" s="13">
        <v>0.47970023099999998</v>
      </c>
      <c r="I1631" s="13">
        <v>4.9447509000000001E-2</v>
      </c>
    </row>
    <row r="1632" spans="1:9" ht="20" customHeight="1" x14ac:dyDescent="0.15">
      <c r="A1632" s="11" t="s">
        <v>1645</v>
      </c>
      <c r="B1632" s="12">
        <v>0.59241233599999998</v>
      </c>
      <c r="C1632" s="13">
        <v>0.38493154400000001</v>
      </c>
      <c r="D1632" s="13">
        <v>0.60639969000000005</v>
      </c>
      <c r="E1632" s="13">
        <v>0.656117599</v>
      </c>
      <c r="F1632" s="13">
        <v>0.67815988100000002</v>
      </c>
      <c r="G1632" s="13">
        <v>0.73083537799999998</v>
      </c>
      <c r="H1632" s="13">
        <v>1.3039439580000001</v>
      </c>
      <c r="I1632" s="13">
        <v>4.9508800999999998E-2</v>
      </c>
    </row>
    <row r="1633" spans="1:9" ht="20" customHeight="1" x14ac:dyDescent="0.15">
      <c r="A1633" s="11" t="s">
        <v>1646</v>
      </c>
      <c r="B1633" s="12">
        <v>0.10346606</v>
      </c>
      <c r="C1633" s="13">
        <v>9.5780028000000003E-2</v>
      </c>
      <c r="D1633" s="13">
        <v>8.9061392000000003E-2</v>
      </c>
      <c r="E1633" s="13">
        <v>7.5549805999999997E-2</v>
      </c>
      <c r="F1633" s="13">
        <v>8.8757415000000006E-2</v>
      </c>
      <c r="G1633" s="13">
        <v>8.6586918999999998E-2</v>
      </c>
      <c r="H1633" s="13">
        <v>0.87023111600000003</v>
      </c>
      <c r="I1633" s="13">
        <v>4.9678130000000001E-2</v>
      </c>
    </row>
    <row r="1634" spans="1:9" ht="20" customHeight="1" x14ac:dyDescent="0.15">
      <c r="A1634" s="11" t="s">
        <v>1647</v>
      </c>
      <c r="B1634" s="12">
        <v>1.1949162680000001</v>
      </c>
      <c r="C1634" s="13">
        <v>1.254265424</v>
      </c>
      <c r="D1634" s="13">
        <v>1.1702397529999999</v>
      </c>
      <c r="E1634" s="13">
        <v>1.2498909410000001</v>
      </c>
      <c r="F1634" s="13">
        <v>1.297293096</v>
      </c>
      <c r="G1634" s="13">
        <v>1.257750634</v>
      </c>
      <c r="H1634" s="13">
        <v>1.0512549390000001</v>
      </c>
      <c r="I1634" s="13">
        <v>4.9679178999999997E-2</v>
      </c>
    </row>
    <row r="1635" spans="1:9" ht="20" customHeight="1" x14ac:dyDescent="0.15">
      <c r="A1635" s="11" t="s">
        <v>1648</v>
      </c>
      <c r="B1635" s="12">
        <v>0.63855222700000003</v>
      </c>
      <c r="C1635" s="13">
        <v>0.55550875899999996</v>
      </c>
      <c r="D1635" s="13">
        <v>0.52080963300000005</v>
      </c>
      <c r="E1635" s="13">
        <v>0.48234412300000001</v>
      </c>
      <c r="F1635" s="13">
        <v>0.47979750300000001</v>
      </c>
      <c r="G1635" s="13">
        <v>0.51637298099999995</v>
      </c>
      <c r="H1635" s="13">
        <v>0.86217268499999999</v>
      </c>
      <c r="I1635" s="13">
        <v>4.9711849000000002E-2</v>
      </c>
    </row>
    <row r="1636" spans="1:9" ht="20" customHeight="1" x14ac:dyDescent="0.15">
      <c r="A1636" s="11" t="s">
        <v>1649</v>
      </c>
      <c r="B1636" s="12">
        <v>0.26364184499999999</v>
      </c>
      <c r="C1636" s="13">
        <v>0.46391138399999998</v>
      </c>
      <c r="D1636" s="13">
        <v>0.26624946700000002</v>
      </c>
      <c r="E1636" s="13">
        <v>0.17875840400000001</v>
      </c>
      <c r="F1636" s="13">
        <v>0.22052070200000001</v>
      </c>
      <c r="G1636" s="13">
        <v>0.149034526</v>
      </c>
      <c r="H1636" s="13">
        <v>0.55173288799999998</v>
      </c>
      <c r="I1636" s="13">
        <v>4.9716498999999997E-2</v>
      </c>
    </row>
    <row r="1637" spans="1:9" ht="20" customHeight="1" x14ac:dyDescent="0.15">
      <c r="A1637" s="11" t="s">
        <v>1650</v>
      </c>
      <c r="B1637" s="12">
        <v>1.0568344860000001</v>
      </c>
      <c r="C1637" s="13">
        <v>1.140737898</v>
      </c>
      <c r="D1637" s="13">
        <v>1.1253822120000001</v>
      </c>
      <c r="E1637" s="13">
        <v>1.155669407</v>
      </c>
      <c r="F1637" s="13">
        <v>1.2771943830000001</v>
      </c>
      <c r="G1637" s="13">
        <v>1.179787052</v>
      </c>
      <c r="H1637" s="13">
        <v>1.0871803200000001</v>
      </c>
      <c r="I1637" s="13">
        <v>4.9805964000000001E-2</v>
      </c>
    </row>
    <row r="1638" spans="1:9" ht="20" customHeight="1" x14ac:dyDescent="0.15">
      <c r="A1638" s="11" t="s">
        <v>1651</v>
      </c>
      <c r="B1638" s="12">
        <v>2.0009062000000001E-2</v>
      </c>
      <c r="C1638" s="13">
        <v>1.9357863999999999E-2</v>
      </c>
      <c r="D1638" s="13">
        <v>1.9310942000000001E-2</v>
      </c>
      <c r="E1638" s="13">
        <v>2.1189222000000001E-2</v>
      </c>
      <c r="F1638" s="13">
        <v>2.3660028E-2</v>
      </c>
      <c r="G1638" s="13">
        <v>2.9355955999999999E-2</v>
      </c>
      <c r="H1638" s="13">
        <v>1.2646200110000001</v>
      </c>
      <c r="I1638" s="13">
        <v>5.0033013000000001E-2</v>
      </c>
    </row>
    <row r="1639" spans="1:9" ht="20" customHeight="1" x14ac:dyDescent="0.15">
      <c r="A1639" s="11" t="s">
        <v>1652</v>
      </c>
      <c r="B1639" s="12">
        <v>4.2929452E-2</v>
      </c>
      <c r="C1639" s="13">
        <v>4.6715436999999999E-2</v>
      </c>
      <c r="D1639" s="13">
        <v>4.8291708000000003E-2</v>
      </c>
      <c r="E1639" s="13">
        <v>4.4609953000000001E-2</v>
      </c>
      <c r="F1639" s="13">
        <v>3.1168082E-2</v>
      </c>
      <c r="G1639" s="13">
        <v>2.7833539000000001E-2</v>
      </c>
      <c r="H1639" s="13">
        <v>0.75115361400000003</v>
      </c>
      <c r="I1639" s="13">
        <v>5.0038607999999998E-2</v>
      </c>
    </row>
    <row r="1640" spans="1:9" ht="20" customHeight="1" x14ac:dyDescent="0.15">
      <c r="A1640" s="11" t="s">
        <v>1653</v>
      </c>
      <c r="B1640" s="12">
        <v>0.57833939199999995</v>
      </c>
      <c r="C1640" s="13">
        <v>0.619227156</v>
      </c>
      <c r="D1640" s="13">
        <v>0.58997371799999998</v>
      </c>
      <c r="E1640" s="13">
        <v>0.565800148</v>
      </c>
      <c r="F1640" s="13">
        <v>0.57255626000000004</v>
      </c>
      <c r="G1640" s="13">
        <v>0.52277473600000002</v>
      </c>
      <c r="H1640" s="13">
        <v>0.929283203</v>
      </c>
      <c r="I1640" s="13">
        <v>5.0051360000000003E-2</v>
      </c>
    </row>
    <row r="1641" spans="1:9" ht="20" customHeight="1" x14ac:dyDescent="0.15">
      <c r="A1641" s="11" t="s">
        <v>1654</v>
      </c>
      <c r="B1641" s="12">
        <v>9.4600074000000006E-2</v>
      </c>
      <c r="C1641" s="13">
        <v>0.13237795199999999</v>
      </c>
      <c r="D1641" s="13">
        <v>0.16713570699999999</v>
      </c>
      <c r="E1641" s="13">
        <v>0.17972001000000001</v>
      </c>
      <c r="F1641" s="13">
        <v>0.166677618</v>
      </c>
      <c r="G1641" s="13">
        <v>0.18627105899999999</v>
      </c>
      <c r="H1641" s="13">
        <v>1.351560836</v>
      </c>
      <c r="I1641" s="13">
        <v>5.0322279999999997E-2</v>
      </c>
    </row>
    <row r="1642" spans="1:9" ht="20" customHeight="1" x14ac:dyDescent="0.15">
      <c r="A1642" s="11" t="s">
        <v>1655</v>
      </c>
      <c r="B1642" s="12">
        <v>0.103393981</v>
      </c>
      <c r="C1642" s="13">
        <v>0.103327066</v>
      </c>
      <c r="D1642" s="13">
        <v>0.12569872700000001</v>
      </c>
      <c r="E1642" s="13">
        <v>0.121888543</v>
      </c>
      <c r="F1642" s="13">
        <v>0.131893854</v>
      </c>
      <c r="G1642" s="13">
        <v>0.12991179899999999</v>
      </c>
      <c r="H1642" s="13">
        <v>1.154246007</v>
      </c>
      <c r="I1642" s="13">
        <v>5.0488737999999998E-2</v>
      </c>
    </row>
    <row r="1643" spans="1:9" ht="20" customHeight="1" x14ac:dyDescent="0.15">
      <c r="A1643" s="11" t="s">
        <v>1656</v>
      </c>
      <c r="B1643" s="12">
        <v>8.0101197999999998E-2</v>
      </c>
      <c r="C1643" s="13">
        <v>7.1487433000000003E-2</v>
      </c>
      <c r="D1643" s="13">
        <v>6.4994447999999996E-2</v>
      </c>
      <c r="E1643" s="13">
        <v>6.8126203999999996E-2</v>
      </c>
      <c r="F1643" s="13">
        <v>4.6217902999999998E-2</v>
      </c>
      <c r="G1643" s="13">
        <v>5.2183042999999998E-2</v>
      </c>
      <c r="H1643" s="13">
        <v>0.76888346900000004</v>
      </c>
      <c r="I1643" s="13">
        <v>5.0634406E-2</v>
      </c>
    </row>
    <row r="1644" spans="1:9" ht="20" customHeight="1" x14ac:dyDescent="0.15">
      <c r="A1644" s="11" t="s">
        <v>1657</v>
      </c>
      <c r="B1644" s="12">
        <v>4.717008E-3</v>
      </c>
      <c r="C1644" s="13">
        <v>4.6744810000000003E-3</v>
      </c>
      <c r="D1644" s="13">
        <v>4.9617289999999998E-3</v>
      </c>
      <c r="E1644" s="13">
        <v>3.2714979999999999E-3</v>
      </c>
      <c r="F1644" s="13">
        <v>4.3324139999999997E-3</v>
      </c>
      <c r="G1644" s="13">
        <v>4.3796720000000003E-3</v>
      </c>
      <c r="H1644" s="13">
        <v>0.83490574699999998</v>
      </c>
      <c r="I1644" s="13">
        <v>5.0702381999999997E-2</v>
      </c>
    </row>
    <row r="1645" spans="1:9" ht="20" customHeight="1" x14ac:dyDescent="0.15">
      <c r="A1645" s="11" t="s">
        <v>1658</v>
      </c>
      <c r="B1645" s="12">
        <v>3.4034518999999999E-2</v>
      </c>
      <c r="C1645" s="13">
        <v>4.3541162000000001E-2</v>
      </c>
      <c r="D1645" s="13">
        <v>3.9696407000000003E-2</v>
      </c>
      <c r="E1645" s="13">
        <v>4.6257221000000001E-2</v>
      </c>
      <c r="F1645" s="13">
        <v>5.2545660000000001E-2</v>
      </c>
      <c r="G1645" s="13">
        <v>4.3214560999999999E-2</v>
      </c>
      <c r="H1645" s="13">
        <v>1.2110080459999999</v>
      </c>
      <c r="I1645" s="13">
        <v>5.0804228E-2</v>
      </c>
    </row>
    <row r="1646" spans="1:9" ht="20" customHeight="1" x14ac:dyDescent="0.15">
      <c r="A1646" s="11" t="s">
        <v>1659</v>
      </c>
      <c r="B1646" s="12">
        <v>0.92982752400000002</v>
      </c>
      <c r="C1646" s="13">
        <v>1.262465567</v>
      </c>
      <c r="D1646" s="13">
        <v>1.1410985709999999</v>
      </c>
      <c r="E1646" s="13">
        <v>0.92639751400000003</v>
      </c>
      <c r="F1646" s="13">
        <v>0.87118353100000001</v>
      </c>
      <c r="G1646" s="13">
        <v>0.91100483099999996</v>
      </c>
      <c r="H1646" s="13">
        <v>0.81256154400000002</v>
      </c>
      <c r="I1646" s="13">
        <v>5.1076531000000001E-2</v>
      </c>
    </row>
    <row r="1647" spans="1:9" ht="20" customHeight="1" x14ac:dyDescent="0.15">
      <c r="A1647" s="11" t="s">
        <v>1660</v>
      </c>
      <c r="B1647" s="12">
        <v>1.2967807E-2</v>
      </c>
      <c r="C1647" s="13">
        <v>2.4100318999999999E-2</v>
      </c>
      <c r="D1647" s="13">
        <v>2.3656640999999999E-2</v>
      </c>
      <c r="E1647" s="13">
        <v>2.8041753999999999E-2</v>
      </c>
      <c r="F1647" s="13">
        <v>2.8835230999999999E-2</v>
      </c>
      <c r="G1647" s="13">
        <v>2.7101434000000001E-2</v>
      </c>
      <c r="H1647" s="13">
        <v>1.382935222</v>
      </c>
      <c r="I1647" s="13">
        <v>5.1242616999999997E-2</v>
      </c>
    </row>
    <row r="1648" spans="1:9" ht="20" customHeight="1" x14ac:dyDescent="0.15">
      <c r="A1648" s="11" t="s">
        <v>1661</v>
      </c>
      <c r="B1648" s="12">
        <v>2.3862726000000001E-2</v>
      </c>
      <c r="C1648" s="13">
        <v>2.3667580000000001E-2</v>
      </c>
      <c r="D1648" s="13">
        <v>2.1872566999999999E-2</v>
      </c>
      <c r="E1648" s="13">
        <v>2.1485422000000001E-2</v>
      </c>
      <c r="F1648" s="13">
        <v>1.9221627000000002E-2</v>
      </c>
      <c r="G1648" s="13">
        <v>2.1985658000000002E-2</v>
      </c>
      <c r="H1648" s="13">
        <v>0.90331573200000004</v>
      </c>
      <c r="I1648" s="13">
        <v>5.1271602999999999E-2</v>
      </c>
    </row>
    <row r="1649" spans="1:9" ht="20" customHeight="1" x14ac:dyDescent="0.15">
      <c r="A1649" s="11" t="s">
        <v>1662</v>
      </c>
      <c r="B1649" s="12">
        <v>1.3115485E-2</v>
      </c>
      <c r="C1649" s="13">
        <v>1.0780451999999999E-2</v>
      </c>
      <c r="D1649" s="13">
        <v>1.085509E-2</v>
      </c>
      <c r="E1649" s="13">
        <v>9.2585240000000006E-3</v>
      </c>
      <c r="F1649" s="13">
        <v>8.8890050000000002E-3</v>
      </c>
      <c r="G1649" s="13">
        <v>3.0810389999999998E-3</v>
      </c>
      <c r="H1649" s="13">
        <v>0.61087597400000004</v>
      </c>
      <c r="I1649" s="13">
        <v>5.1581624E-2</v>
      </c>
    </row>
    <row r="1650" spans="1:9" ht="20" customHeight="1" x14ac:dyDescent="0.15">
      <c r="A1650" s="11" t="s">
        <v>1663</v>
      </c>
      <c r="B1650" s="12">
        <v>6.1650170000000001E-3</v>
      </c>
      <c r="C1650" s="13">
        <v>2.6402000000000001E-3</v>
      </c>
      <c r="D1650" s="13">
        <v>6.4447690000000004E-3</v>
      </c>
      <c r="E1650" s="13">
        <v>7.4715179999999999E-3</v>
      </c>
      <c r="F1650" s="13">
        <v>9.2061560000000001E-3</v>
      </c>
      <c r="G1650" s="13">
        <v>7.2342830000000002E-3</v>
      </c>
      <c r="H1650" s="13">
        <v>1.5679986340000001</v>
      </c>
      <c r="I1650" s="13">
        <v>5.1652873000000002E-2</v>
      </c>
    </row>
    <row r="1651" spans="1:9" ht="20" customHeight="1" x14ac:dyDescent="0.15">
      <c r="A1651" s="11" t="s">
        <v>1664</v>
      </c>
      <c r="B1651" s="12">
        <v>0.16717400599999999</v>
      </c>
      <c r="C1651" s="13">
        <v>0.10960189100000001</v>
      </c>
      <c r="D1651" s="13">
        <v>0.18989689200000001</v>
      </c>
      <c r="E1651" s="13">
        <v>0.216238034</v>
      </c>
      <c r="F1651" s="13">
        <v>0.203697344</v>
      </c>
      <c r="G1651" s="13">
        <v>0.20044778299999999</v>
      </c>
      <c r="H1651" s="13">
        <v>1.329375046</v>
      </c>
      <c r="I1651" s="13">
        <v>5.1713042000000001E-2</v>
      </c>
    </row>
    <row r="1652" spans="1:9" ht="20" customHeight="1" x14ac:dyDescent="0.15">
      <c r="A1652" s="11" t="s">
        <v>1665</v>
      </c>
      <c r="B1652" s="12">
        <v>4.1864407999999999E-2</v>
      </c>
      <c r="C1652" s="13">
        <v>3.3086616999999999E-2</v>
      </c>
      <c r="D1652" s="13">
        <v>3.5553607000000001E-2</v>
      </c>
      <c r="E1652" s="13">
        <v>3.9831273E-2</v>
      </c>
      <c r="F1652" s="13">
        <v>4.8009804000000003E-2</v>
      </c>
      <c r="G1652" s="13">
        <v>5.5306737000000002E-2</v>
      </c>
      <c r="H1652" s="13">
        <v>1.295401032</v>
      </c>
      <c r="I1652" s="13">
        <v>5.1741517000000001E-2</v>
      </c>
    </row>
    <row r="1653" spans="1:9" ht="20" customHeight="1" x14ac:dyDescent="0.15">
      <c r="A1653" s="11" t="s">
        <v>1666</v>
      </c>
      <c r="B1653" s="12">
        <v>0.170934487</v>
      </c>
      <c r="C1653" s="13">
        <v>0.191562764</v>
      </c>
      <c r="D1653" s="13">
        <v>0.19912971800000001</v>
      </c>
      <c r="E1653" s="13">
        <v>0.224721114</v>
      </c>
      <c r="F1653" s="13">
        <v>0.209380381</v>
      </c>
      <c r="G1653" s="13">
        <v>0.198757398</v>
      </c>
      <c r="H1653" s="13">
        <v>1.126831379</v>
      </c>
      <c r="I1653" s="13">
        <v>5.1798030000000002E-2</v>
      </c>
    </row>
    <row r="1654" spans="1:9" ht="20" customHeight="1" x14ac:dyDescent="0.15">
      <c r="A1654" s="11" t="s">
        <v>1667</v>
      </c>
      <c r="B1654" s="12">
        <v>2.4078487999999999E-2</v>
      </c>
      <c r="C1654" s="13">
        <v>2.7110642000000001E-2</v>
      </c>
      <c r="D1654" s="13">
        <v>3.3206782999999997E-2</v>
      </c>
      <c r="E1654" s="13">
        <v>1.5702271E-2</v>
      </c>
      <c r="F1654" s="13">
        <v>2.4510847999999998E-2</v>
      </c>
      <c r="G1654" s="13">
        <v>2.0844156999999999E-2</v>
      </c>
      <c r="H1654" s="13">
        <v>0.72346246400000003</v>
      </c>
      <c r="I1654" s="13">
        <v>5.1859331000000002E-2</v>
      </c>
    </row>
    <row r="1655" spans="1:9" ht="20" customHeight="1" x14ac:dyDescent="0.15">
      <c r="A1655" s="11" t="s">
        <v>1668</v>
      </c>
      <c r="B1655" s="12">
        <v>2.9723406639999999</v>
      </c>
      <c r="C1655" s="13">
        <v>3.4303814789999998</v>
      </c>
      <c r="D1655" s="13">
        <v>3.2207081789999998</v>
      </c>
      <c r="E1655" s="13">
        <v>3.4021148659999998</v>
      </c>
      <c r="F1655" s="13">
        <v>3.536685715</v>
      </c>
      <c r="G1655" s="13">
        <v>3.5845918879999998</v>
      </c>
      <c r="H1655" s="13">
        <v>1.093517812</v>
      </c>
      <c r="I1655" s="13">
        <v>5.2133691000000003E-2</v>
      </c>
    </row>
    <row r="1656" spans="1:9" ht="20" customHeight="1" x14ac:dyDescent="0.15">
      <c r="A1656" s="11" t="s">
        <v>1669</v>
      </c>
      <c r="B1656" s="12">
        <v>6.8462840999999997E-2</v>
      </c>
      <c r="C1656" s="13">
        <v>7.9810634000000005E-2</v>
      </c>
      <c r="D1656" s="13">
        <v>6.7938641999999994E-2</v>
      </c>
      <c r="E1656" s="13">
        <v>6.7926038999999994E-2</v>
      </c>
      <c r="F1656" s="13">
        <v>5.1925592999999999E-2</v>
      </c>
      <c r="G1656" s="13">
        <v>5.8419771000000002E-2</v>
      </c>
      <c r="H1656" s="13">
        <v>0.82452086999999996</v>
      </c>
      <c r="I1656" s="13">
        <v>5.2364023000000003E-2</v>
      </c>
    </row>
    <row r="1657" spans="1:9" ht="20" customHeight="1" x14ac:dyDescent="0.15">
      <c r="A1657" s="11" t="s">
        <v>1670</v>
      </c>
      <c r="B1657" s="12">
        <v>9.7949851000000004E-2</v>
      </c>
      <c r="C1657" s="13">
        <v>0.117659124</v>
      </c>
      <c r="D1657" s="13">
        <v>0.102454042</v>
      </c>
      <c r="E1657" s="13">
        <v>9.2468227E-2</v>
      </c>
      <c r="F1657" s="13">
        <v>9.4908692000000003E-2</v>
      </c>
      <c r="G1657" s="13">
        <v>9.3011304000000003E-2</v>
      </c>
      <c r="H1657" s="13">
        <v>0.88154927699999996</v>
      </c>
      <c r="I1657" s="13">
        <v>5.2405792E-2</v>
      </c>
    </row>
    <row r="1658" spans="1:9" ht="20" customHeight="1" x14ac:dyDescent="0.15">
      <c r="A1658" s="11" t="s">
        <v>1671</v>
      </c>
      <c r="B1658" s="12">
        <v>1.5866931000000001E-2</v>
      </c>
      <c r="C1658" s="13">
        <v>1.1632003E-2</v>
      </c>
      <c r="D1658" s="13">
        <v>1.9763901E-2</v>
      </c>
      <c r="E1658" s="13">
        <v>7.3582830000000002E-3</v>
      </c>
      <c r="F1658" s="13">
        <v>1.3296212E-2</v>
      </c>
      <c r="G1658" s="13">
        <v>7.4119820000000001E-3</v>
      </c>
      <c r="H1658" s="13">
        <v>0.59383818200000005</v>
      </c>
      <c r="I1658" s="13">
        <v>5.2566300000000003E-2</v>
      </c>
    </row>
    <row r="1659" spans="1:9" ht="20" customHeight="1" x14ac:dyDescent="0.15">
      <c r="A1659" s="11" t="s">
        <v>1672</v>
      </c>
      <c r="B1659" s="12">
        <v>1.6148203999999999E-2</v>
      </c>
      <c r="C1659" s="13">
        <v>2.3082656999999999E-2</v>
      </c>
      <c r="D1659" s="13">
        <v>1.9055848E-2</v>
      </c>
      <c r="E1659" s="13">
        <v>1.1997156E-2</v>
      </c>
      <c r="F1659" s="13">
        <v>1.4544855000000001E-2</v>
      </c>
      <c r="G1659" s="13">
        <v>1.6628165E-2</v>
      </c>
      <c r="H1659" s="13">
        <v>0.74065216199999995</v>
      </c>
      <c r="I1659" s="13">
        <v>5.265603E-2</v>
      </c>
    </row>
    <row r="1660" spans="1:9" ht="20" customHeight="1" x14ac:dyDescent="0.15">
      <c r="A1660" s="11" t="s">
        <v>1673</v>
      </c>
      <c r="B1660" s="12">
        <v>0.41945238400000001</v>
      </c>
      <c r="C1660" s="13">
        <v>0.43685900900000002</v>
      </c>
      <c r="D1660" s="13">
        <v>0.37631002000000002</v>
      </c>
      <c r="E1660" s="13">
        <v>0.48293739699999999</v>
      </c>
      <c r="F1660" s="13">
        <v>0.43936851399999999</v>
      </c>
      <c r="G1660" s="13">
        <v>0.44971140799999998</v>
      </c>
      <c r="H1660" s="13">
        <v>1.113088987</v>
      </c>
      <c r="I1660" s="13">
        <v>5.2712674000000001E-2</v>
      </c>
    </row>
    <row r="1661" spans="1:9" ht="20" customHeight="1" x14ac:dyDescent="0.15">
      <c r="A1661" s="11" t="s">
        <v>1674</v>
      </c>
      <c r="B1661" s="12">
        <v>4.3717987E-2</v>
      </c>
      <c r="C1661" s="13">
        <v>4.5890452999999998E-2</v>
      </c>
      <c r="D1661" s="13">
        <v>4.6100013000000002E-2</v>
      </c>
      <c r="E1661" s="13">
        <v>4.8321973999999997E-2</v>
      </c>
      <c r="F1661" s="13">
        <v>4.6327294999999998E-2</v>
      </c>
      <c r="G1661" s="13">
        <v>5.1343220000000002E-2</v>
      </c>
      <c r="H1661" s="13">
        <v>1.0757803589999999</v>
      </c>
      <c r="I1661" s="13">
        <v>5.2772247000000001E-2</v>
      </c>
    </row>
    <row r="1662" spans="1:9" ht="20" customHeight="1" x14ac:dyDescent="0.15">
      <c r="A1662" s="11" t="s">
        <v>1675</v>
      </c>
      <c r="B1662" s="12">
        <v>4.8933367999999998E-2</v>
      </c>
      <c r="C1662" s="13">
        <v>5.3272971000000002E-2</v>
      </c>
      <c r="D1662" s="13">
        <v>2.9313246000000001E-2</v>
      </c>
      <c r="E1662" s="13">
        <v>6.0517388999999998E-2</v>
      </c>
      <c r="F1662" s="13">
        <v>5.9894587999999999E-2</v>
      </c>
      <c r="G1662" s="13">
        <v>5.7533386999999998E-2</v>
      </c>
      <c r="H1662" s="13">
        <v>1.3529951840000001</v>
      </c>
      <c r="I1662" s="13">
        <v>5.2782520999999999E-2</v>
      </c>
    </row>
    <row r="1663" spans="1:9" ht="20" customHeight="1" x14ac:dyDescent="0.15">
      <c r="A1663" s="11" t="s">
        <v>1676</v>
      </c>
      <c r="B1663" s="12">
        <v>7.2827573000000007E-2</v>
      </c>
      <c r="C1663" s="13">
        <v>8.7572809000000001E-2</v>
      </c>
      <c r="D1663" s="13">
        <v>7.6687554000000005E-2</v>
      </c>
      <c r="E1663" s="13">
        <v>9.2823938999999994E-2</v>
      </c>
      <c r="F1663" s="13">
        <v>8.3986388999999995E-2</v>
      </c>
      <c r="G1663" s="13">
        <v>9.4927320999999995E-2</v>
      </c>
      <c r="H1663" s="13">
        <v>1.1461470979999999</v>
      </c>
      <c r="I1663" s="13">
        <v>5.2789782E-2</v>
      </c>
    </row>
    <row r="1664" spans="1:9" ht="20" customHeight="1" x14ac:dyDescent="0.15">
      <c r="A1664" s="11" t="s">
        <v>1677</v>
      </c>
      <c r="B1664" s="12">
        <v>7.5866056000000001E-2</v>
      </c>
      <c r="C1664" s="13">
        <v>7.7520937999999998E-2</v>
      </c>
      <c r="D1664" s="13">
        <v>8.5087388999999999E-2</v>
      </c>
      <c r="E1664" s="13">
        <v>7.2416950999999993E-2</v>
      </c>
      <c r="F1664" s="13">
        <v>7.5085885000000005E-2</v>
      </c>
      <c r="G1664" s="13">
        <v>6.4761195999999993E-2</v>
      </c>
      <c r="H1664" s="13">
        <v>0.89009154199999996</v>
      </c>
      <c r="I1664" s="13">
        <v>5.2968026000000001E-2</v>
      </c>
    </row>
    <row r="1665" spans="1:9" ht="20" customHeight="1" x14ac:dyDescent="0.15">
      <c r="A1665" s="11" t="s">
        <v>1678</v>
      </c>
      <c r="B1665" s="12">
        <v>1.878406587</v>
      </c>
      <c r="C1665" s="13">
        <v>1.7761063589999999</v>
      </c>
      <c r="D1665" s="13">
        <v>1.7947199190000001</v>
      </c>
      <c r="E1665" s="13">
        <v>1.9907392079999999</v>
      </c>
      <c r="F1665" s="13">
        <v>1.9305417030000001</v>
      </c>
      <c r="G1665" s="13">
        <v>1.849706874</v>
      </c>
      <c r="H1665" s="13">
        <v>1.0590459109999999</v>
      </c>
      <c r="I1665" s="13">
        <v>5.3018613999999999E-2</v>
      </c>
    </row>
    <row r="1666" spans="1:9" ht="20" customHeight="1" x14ac:dyDescent="0.15">
      <c r="A1666" s="11" t="s">
        <v>1679</v>
      </c>
      <c r="B1666" s="12">
        <v>1.8988182999999999E-2</v>
      </c>
      <c r="C1666" s="13">
        <v>2.1110587E-2</v>
      </c>
      <c r="D1666" s="13">
        <v>2.2143442999999999E-2</v>
      </c>
      <c r="E1666" s="13">
        <v>2.6318844000000001E-2</v>
      </c>
      <c r="F1666" s="13">
        <v>2.4859175000000001E-2</v>
      </c>
      <c r="G1666" s="13">
        <v>2.1564650000000001E-2</v>
      </c>
      <c r="H1666" s="13">
        <v>1.168703126</v>
      </c>
      <c r="I1666" s="13">
        <v>5.3186895999999997E-2</v>
      </c>
    </row>
    <row r="1667" spans="1:9" ht="20" customHeight="1" x14ac:dyDescent="0.15">
      <c r="A1667" s="11" t="s">
        <v>1680</v>
      </c>
      <c r="B1667" s="12">
        <v>5.3194162000000003E-2</v>
      </c>
      <c r="C1667" s="13">
        <v>6.4106830000000004E-2</v>
      </c>
      <c r="D1667" s="13">
        <v>6.8864024999999995E-2</v>
      </c>
      <c r="E1667" s="13">
        <v>5.3858666999999999E-2</v>
      </c>
      <c r="F1667" s="13">
        <v>5.245942E-2</v>
      </c>
      <c r="G1667" s="13">
        <v>4.0022242999999999E-2</v>
      </c>
      <c r="H1667" s="13">
        <v>0.78607856899999995</v>
      </c>
      <c r="I1667" s="13">
        <v>5.3196395E-2</v>
      </c>
    </row>
    <row r="1668" spans="1:9" ht="20" customHeight="1" x14ac:dyDescent="0.15">
      <c r="A1668" s="11" t="s">
        <v>1681</v>
      </c>
      <c r="B1668" s="12">
        <v>8.4899339999999993E-3</v>
      </c>
      <c r="C1668" s="13">
        <v>7.2913329999999997E-3</v>
      </c>
      <c r="D1668" s="13">
        <v>6.5869709999999996E-3</v>
      </c>
      <c r="E1668" s="13">
        <v>9.2129289999999999E-3</v>
      </c>
      <c r="F1668" s="13">
        <v>1.2339500999999999E-2</v>
      </c>
      <c r="G1668" s="13">
        <v>1.8878394999999999E-2</v>
      </c>
      <c r="H1668" s="13">
        <v>1.807510535</v>
      </c>
      <c r="I1668" s="13">
        <v>5.3295249000000003E-2</v>
      </c>
    </row>
    <row r="1669" spans="1:9" ht="20" customHeight="1" x14ac:dyDescent="0.15">
      <c r="A1669" s="11" t="s">
        <v>1682</v>
      </c>
      <c r="B1669" s="12">
        <v>1.6282639000000002E-2</v>
      </c>
      <c r="C1669" s="13">
        <v>7.8709650000000006E-3</v>
      </c>
      <c r="D1669" s="13">
        <v>1.1952577000000001E-2</v>
      </c>
      <c r="E1669" s="13">
        <v>4.1776460000000001E-3</v>
      </c>
      <c r="F1669" s="13">
        <v>9.202231E-3</v>
      </c>
      <c r="G1669" s="13">
        <v>4.5880799999999996E-3</v>
      </c>
      <c r="H1669" s="13">
        <v>0.49764214800000001</v>
      </c>
      <c r="I1669" s="13">
        <v>5.3332602999999999E-2</v>
      </c>
    </row>
    <row r="1670" spans="1:9" ht="20" customHeight="1" x14ac:dyDescent="0.15">
      <c r="A1670" s="11" t="s">
        <v>1683</v>
      </c>
      <c r="B1670" s="12">
        <v>4.6056908000000001E-2</v>
      </c>
      <c r="C1670" s="13">
        <v>5.0249645000000003E-2</v>
      </c>
      <c r="D1670" s="13">
        <v>4.2411542000000003E-2</v>
      </c>
      <c r="E1670" s="13">
        <v>5.0270044999999999E-2</v>
      </c>
      <c r="F1670" s="13">
        <v>5.0527576999999997E-2</v>
      </c>
      <c r="G1670" s="13">
        <v>5.3063524000000001E-2</v>
      </c>
      <c r="H1670" s="13">
        <v>1.109164211</v>
      </c>
      <c r="I1670" s="13">
        <v>5.3363524000000002E-2</v>
      </c>
    </row>
    <row r="1671" spans="1:9" ht="20" customHeight="1" x14ac:dyDescent="0.15">
      <c r="A1671" s="11" t="s">
        <v>1684</v>
      </c>
      <c r="B1671" s="12">
        <v>2.2524397000000002E-2</v>
      </c>
      <c r="C1671" s="13">
        <v>2.8398269E-2</v>
      </c>
      <c r="D1671" s="13">
        <v>3.0052430000000002E-2</v>
      </c>
      <c r="E1671" s="13">
        <v>3.2653190999999998E-2</v>
      </c>
      <c r="F1671" s="13">
        <v>3.0836196999999999E-2</v>
      </c>
      <c r="G1671" s="13">
        <v>3.2078927E-2</v>
      </c>
      <c r="H1671" s="13">
        <v>1.1802186029999999</v>
      </c>
      <c r="I1671" s="13">
        <v>5.341539E-2</v>
      </c>
    </row>
    <row r="1672" spans="1:9" ht="20" customHeight="1" x14ac:dyDescent="0.15">
      <c r="A1672" s="11" t="s">
        <v>1685</v>
      </c>
      <c r="B1672" s="12">
        <v>0.27840999900000002</v>
      </c>
      <c r="C1672" s="13">
        <v>0.29816650700000003</v>
      </c>
      <c r="D1672" s="13">
        <v>0.34666201400000002</v>
      </c>
      <c r="E1672" s="13">
        <v>0.33471620899999999</v>
      </c>
      <c r="F1672" s="13">
        <v>0.369988078</v>
      </c>
      <c r="G1672" s="13">
        <v>0.36071472900000001</v>
      </c>
      <c r="H1672" s="13">
        <v>1.154001909</v>
      </c>
      <c r="I1672" s="13">
        <v>5.3421125E-2</v>
      </c>
    </row>
    <row r="1673" spans="1:9" ht="20" customHeight="1" x14ac:dyDescent="0.15">
      <c r="A1673" s="11" t="s">
        <v>1686</v>
      </c>
      <c r="B1673" s="12">
        <v>0.715425859</v>
      </c>
      <c r="C1673" s="13">
        <v>0.73594820000000005</v>
      </c>
      <c r="D1673" s="13">
        <v>0.74012537700000003</v>
      </c>
      <c r="E1673" s="13">
        <v>0.82164879300000004</v>
      </c>
      <c r="F1673" s="13">
        <v>0.83876519000000005</v>
      </c>
      <c r="G1673" s="13">
        <v>0.735322955</v>
      </c>
      <c r="H1673" s="13">
        <v>1.0931953249999999</v>
      </c>
      <c r="I1673" s="13">
        <v>5.3693697999999998E-2</v>
      </c>
    </row>
    <row r="1674" spans="1:9" ht="20" customHeight="1" x14ac:dyDescent="0.15">
      <c r="A1674" s="11" t="s">
        <v>1687</v>
      </c>
      <c r="B1674" s="12">
        <v>0.25257337899999999</v>
      </c>
      <c r="C1674" s="13">
        <v>0.29962841600000001</v>
      </c>
      <c r="D1674" s="13">
        <v>0.30825455699999998</v>
      </c>
      <c r="E1674" s="13">
        <v>0.30154091300000002</v>
      </c>
      <c r="F1674" s="13">
        <v>0.374571771</v>
      </c>
      <c r="G1674" s="13">
        <v>0.35859849799999999</v>
      </c>
      <c r="H1674" s="13">
        <v>1.2025144329999999</v>
      </c>
      <c r="I1674" s="13">
        <v>5.3882386999999997E-2</v>
      </c>
    </row>
    <row r="1675" spans="1:9" ht="20" customHeight="1" x14ac:dyDescent="0.15">
      <c r="A1675" s="11" t="s">
        <v>1688</v>
      </c>
      <c r="B1675" s="12">
        <v>0.12283554300000001</v>
      </c>
      <c r="C1675" s="13">
        <v>0.124828389</v>
      </c>
      <c r="D1675" s="13">
        <v>0.11615127</v>
      </c>
      <c r="E1675" s="13">
        <v>0.14151929499999999</v>
      </c>
      <c r="F1675" s="13">
        <v>0.12827449799999999</v>
      </c>
      <c r="G1675" s="13">
        <v>0.12702803600000001</v>
      </c>
      <c r="H1675" s="13">
        <v>1.090723605</v>
      </c>
      <c r="I1675" s="13">
        <v>5.3913796999999999E-2</v>
      </c>
    </row>
    <row r="1676" spans="1:9" ht="20" customHeight="1" x14ac:dyDescent="0.15">
      <c r="A1676" s="11" t="s">
        <v>1689</v>
      </c>
      <c r="B1676" s="12">
        <v>0.30262219499999998</v>
      </c>
      <c r="C1676" s="13">
        <v>0.30735373100000002</v>
      </c>
      <c r="D1676" s="13">
        <v>0.30942414499999998</v>
      </c>
      <c r="E1676" s="13">
        <v>0.329505398</v>
      </c>
      <c r="F1676" s="13">
        <v>0.311701171</v>
      </c>
      <c r="G1676" s="13">
        <v>0.35278873700000002</v>
      </c>
      <c r="H1676" s="13">
        <v>1.081134686</v>
      </c>
      <c r="I1676" s="13">
        <v>5.4171179999999999E-2</v>
      </c>
    </row>
    <row r="1677" spans="1:9" ht="20" customHeight="1" x14ac:dyDescent="0.15">
      <c r="A1677" s="11" t="s">
        <v>1690</v>
      </c>
      <c r="B1677" s="12">
        <v>6.7600252789999997</v>
      </c>
      <c r="C1677" s="13">
        <v>6.254302118</v>
      </c>
      <c r="D1677" s="13">
        <v>6.3668779420000003</v>
      </c>
      <c r="E1677" s="13">
        <v>6.7304701969999998</v>
      </c>
      <c r="F1677" s="13">
        <v>7.4605369750000001</v>
      </c>
      <c r="G1677" s="13">
        <v>6.8678022060000004</v>
      </c>
      <c r="H1677" s="13">
        <v>1.086558293</v>
      </c>
      <c r="I1677" s="13">
        <v>5.4216062000000002E-2</v>
      </c>
    </row>
    <row r="1678" spans="1:9" ht="20" customHeight="1" x14ac:dyDescent="0.15">
      <c r="A1678" s="11" t="s">
        <v>1691</v>
      </c>
      <c r="B1678" s="12">
        <v>9.7315519999999992E-3</v>
      </c>
      <c r="C1678" s="13">
        <v>8.1063109999999997E-3</v>
      </c>
      <c r="D1678" s="13">
        <v>8.2927790000000001E-3</v>
      </c>
      <c r="E1678" s="13">
        <v>9.5018289999999998E-3</v>
      </c>
      <c r="F1678" s="13">
        <v>9.8081920000000003E-3</v>
      </c>
      <c r="G1678" s="13">
        <v>1.0772110999999999E-2</v>
      </c>
      <c r="H1678" s="13">
        <v>1.15122054</v>
      </c>
      <c r="I1678" s="13">
        <v>5.4431806999999999E-2</v>
      </c>
    </row>
    <row r="1679" spans="1:9" ht="20" customHeight="1" x14ac:dyDescent="0.15">
      <c r="A1679" s="11" t="s">
        <v>1692</v>
      </c>
      <c r="B1679" s="12">
        <v>0.45756468500000003</v>
      </c>
      <c r="C1679" s="13">
        <v>0.40672003499999998</v>
      </c>
      <c r="D1679" s="13">
        <v>0.41445983199999997</v>
      </c>
      <c r="E1679" s="13">
        <v>0.38977385199999998</v>
      </c>
      <c r="F1679" s="13">
        <v>0.40329356900000002</v>
      </c>
      <c r="G1679" s="13">
        <v>0.37994422900000002</v>
      </c>
      <c r="H1679" s="13">
        <v>0.91731507199999995</v>
      </c>
      <c r="I1679" s="13">
        <v>5.4933056000000001E-2</v>
      </c>
    </row>
    <row r="1680" spans="1:9" ht="20" customHeight="1" x14ac:dyDescent="0.15">
      <c r="A1680" s="11" t="s">
        <v>1693</v>
      </c>
      <c r="B1680" s="12">
        <v>3.2473362999999998E-2</v>
      </c>
      <c r="C1680" s="13">
        <v>4.1270436000000001E-2</v>
      </c>
      <c r="D1680" s="13">
        <v>3.5549509E-2</v>
      </c>
      <c r="E1680" s="13">
        <v>3.0827081999999999E-2</v>
      </c>
      <c r="F1680" s="13">
        <v>2.8408103000000001E-2</v>
      </c>
      <c r="G1680" s="13">
        <v>3.2570077000000003E-2</v>
      </c>
      <c r="H1680" s="13">
        <v>0.83998978999999996</v>
      </c>
      <c r="I1680" s="13">
        <v>5.4952207000000003E-2</v>
      </c>
    </row>
    <row r="1681" spans="1:9" ht="20" customHeight="1" x14ac:dyDescent="0.15">
      <c r="A1681" s="11" t="s">
        <v>1694</v>
      </c>
      <c r="B1681" s="12">
        <v>7.2247519999999996E-2</v>
      </c>
      <c r="C1681" s="13">
        <v>6.8759855999999994E-2</v>
      </c>
      <c r="D1681" s="13">
        <v>7.1354595000000007E-2</v>
      </c>
      <c r="E1681" s="13">
        <v>7.5491419000000004E-2</v>
      </c>
      <c r="F1681" s="13">
        <v>0.10255755799999999</v>
      </c>
      <c r="G1681" s="13">
        <v>8.3874990999999996E-2</v>
      </c>
      <c r="H1681" s="13">
        <v>1.2333845269999999</v>
      </c>
      <c r="I1681" s="13">
        <v>5.4985872999999998E-2</v>
      </c>
    </row>
    <row r="1682" spans="1:9" ht="20" customHeight="1" x14ac:dyDescent="0.15">
      <c r="A1682" s="11" t="s">
        <v>1695</v>
      </c>
      <c r="B1682" s="12">
        <v>7.5736753000000004E-2</v>
      </c>
      <c r="C1682" s="13">
        <v>9.8031594E-2</v>
      </c>
      <c r="D1682" s="13">
        <v>6.6067745999999997E-2</v>
      </c>
      <c r="E1682" s="13">
        <v>5.9298024999999997E-2</v>
      </c>
      <c r="F1682" s="13">
        <v>5.3985334000000003E-2</v>
      </c>
      <c r="G1682" s="13">
        <v>6.5155658000000005E-2</v>
      </c>
      <c r="H1682" s="13">
        <v>0.74400401800000004</v>
      </c>
      <c r="I1682" s="13">
        <v>5.5043257999999998E-2</v>
      </c>
    </row>
    <row r="1683" spans="1:9" ht="20" customHeight="1" x14ac:dyDescent="0.15">
      <c r="A1683" s="11" t="s">
        <v>1696</v>
      </c>
      <c r="B1683" s="12">
        <v>0.24304831299999999</v>
      </c>
      <c r="C1683" s="13">
        <v>0.224529649</v>
      </c>
      <c r="D1683" s="13">
        <v>0.25628107</v>
      </c>
      <c r="E1683" s="13">
        <v>0.30074088599999999</v>
      </c>
      <c r="F1683" s="13">
        <v>0.24668715199999999</v>
      </c>
      <c r="G1683" s="13">
        <v>0.29976666299999999</v>
      </c>
      <c r="H1683" s="13">
        <v>1.170386309</v>
      </c>
      <c r="I1683" s="13">
        <v>5.5083453999999997E-2</v>
      </c>
    </row>
    <row r="1684" spans="1:9" ht="20" customHeight="1" x14ac:dyDescent="0.15">
      <c r="A1684" s="11" t="s">
        <v>1697</v>
      </c>
      <c r="B1684" s="12">
        <v>0.19387806499999999</v>
      </c>
      <c r="C1684" s="13">
        <v>0.226298421</v>
      </c>
      <c r="D1684" s="13">
        <v>0.21985428700000001</v>
      </c>
      <c r="E1684" s="13">
        <v>0.23679418999999999</v>
      </c>
      <c r="F1684" s="13">
        <v>0.22994810500000001</v>
      </c>
      <c r="G1684" s="13">
        <v>0.23535405000000001</v>
      </c>
      <c r="H1684" s="13">
        <v>1.096972796</v>
      </c>
      <c r="I1684" s="13">
        <v>5.5272363999999997E-2</v>
      </c>
    </row>
    <row r="1685" spans="1:9" ht="20" customHeight="1" x14ac:dyDescent="0.15">
      <c r="A1685" s="11" t="s">
        <v>1698</v>
      </c>
      <c r="B1685" s="12">
        <v>0.22352561300000001</v>
      </c>
      <c r="C1685" s="13">
        <v>0.22087658800000001</v>
      </c>
      <c r="D1685" s="13">
        <v>0.25575392400000002</v>
      </c>
      <c r="E1685" s="13">
        <v>0.244200099</v>
      </c>
      <c r="F1685" s="13">
        <v>0.29992939000000002</v>
      </c>
      <c r="G1685" s="13">
        <v>0.27656070900000002</v>
      </c>
      <c r="H1685" s="13">
        <v>1.172153137</v>
      </c>
      <c r="I1685" s="13">
        <v>5.5278437E-2</v>
      </c>
    </row>
    <row r="1686" spans="1:9" ht="20" customHeight="1" x14ac:dyDescent="0.15">
      <c r="A1686" s="11" t="s">
        <v>1699</v>
      </c>
      <c r="B1686" s="12">
        <v>0.39197111899999998</v>
      </c>
      <c r="C1686" s="13">
        <v>0.40093023700000002</v>
      </c>
      <c r="D1686" s="13">
        <v>0.37864609999999999</v>
      </c>
      <c r="E1686" s="13">
        <v>0.44484568899999999</v>
      </c>
      <c r="F1686" s="13">
        <v>0.42917875100000002</v>
      </c>
      <c r="G1686" s="13">
        <v>0.39537548900000002</v>
      </c>
      <c r="H1686" s="13">
        <v>1.083524122</v>
      </c>
      <c r="I1686" s="13">
        <v>5.5306437E-2</v>
      </c>
    </row>
    <row r="1687" spans="1:9" ht="20" customHeight="1" x14ac:dyDescent="0.15">
      <c r="A1687" s="11" t="s">
        <v>1700</v>
      </c>
      <c r="B1687" s="12">
        <v>7.6119530000000003E-3</v>
      </c>
      <c r="C1687" s="13">
        <v>9.8841329999999998E-3</v>
      </c>
      <c r="D1687" s="13">
        <v>6.3170800000000001E-3</v>
      </c>
      <c r="E1687" s="13">
        <v>1.1140140999999999E-2</v>
      </c>
      <c r="F1687" s="13">
        <v>1.0713647999999999E-2</v>
      </c>
      <c r="G1687" s="13">
        <v>9.2424559999999996E-3</v>
      </c>
      <c r="H1687" s="13">
        <v>1.3058425629999999</v>
      </c>
      <c r="I1687" s="13">
        <v>5.5520052E-2</v>
      </c>
    </row>
    <row r="1688" spans="1:9" ht="20" customHeight="1" x14ac:dyDescent="0.15">
      <c r="A1688" s="11" t="s">
        <v>1701</v>
      </c>
      <c r="B1688" s="12">
        <v>8.22653167</v>
      </c>
      <c r="C1688" s="13">
        <v>8.3402250040000006</v>
      </c>
      <c r="D1688" s="13">
        <v>8.2426185870000008</v>
      </c>
      <c r="E1688" s="13">
        <v>9.7996414909999991</v>
      </c>
      <c r="F1688" s="13">
        <v>8.6196950010000002</v>
      </c>
      <c r="G1688" s="13">
        <v>8.7145497130000003</v>
      </c>
      <c r="H1688" s="13">
        <v>1.09369486</v>
      </c>
      <c r="I1688" s="13">
        <v>5.5586741000000002E-2</v>
      </c>
    </row>
    <row r="1689" spans="1:9" ht="20" customHeight="1" x14ac:dyDescent="0.15">
      <c r="A1689" s="11" t="s">
        <v>1702</v>
      </c>
      <c r="B1689" s="12">
        <v>0.12504950300000001</v>
      </c>
      <c r="C1689" s="13">
        <v>7.2648475000000004E-2</v>
      </c>
      <c r="D1689" s="13">
        <v>7.4120720000000001E-2</v>
      </c>
      <c r="E1689" s="13">
        <v>0.119097036</v>
      </c>
      <c r="F1689" s="13">
        <v>0.123622463</v>
      </c>
      <c r="G1689" s="13">
        <v>0.145274397</v>
      </c>
      <c r="H1689" s="13">
        <v>1.4273995829999999</v>
      </c>
      <c r="I1689" s="13">
        <v>5.5769379000000001E-2</v>
      </c>
    </row>
    <row r="1690" spans="1:9" ht="20" customHeight="1" x14ac:dyDescent="0.15">
      <c r="A1690" s="11" t="s">
        <v>1703</v>
      </c>
      <c r="B1690" s="12">
        <v>0.13595148300000001</v>
      </c>
      <c r="C1690" s="13">
        <v>0.173166247</v>
      </c>
      <c r="D1690" s="13">
        <v>0.16379526599999999</v>
      </c>
      <c r="E1690" s="13">
        <v>0.19762207300000001</v>
      </c>
      <c r="F1690" s="13">
        <v>0.17371629</v>
      </c>
      <c r="G1690" s="13">
        <v>0.242880925</v>
      </c>
      <c r="H1690" s="13">
        <v>1.298799767</v>
      </c>
      <c r="I1690" s="13">
        <v>5.5844059000000001E-2</v>
      </c>
    </row>
    <row r="1691" spans="1:9" ht="20" customHeight="1" x14ac:dyDescent="0.15">
      <c r="A1691" s="11" t="s">
        <v>1704</v>
      </c>
      <c r="B1691" s="12">
        <v>8.2848239999999997E-3</v>
      </c>
      <c r="C1691" s="13">
        <v>6.392745E-3</v>
      </c>
      <c r="D1691" s="13">
        <v>1.0104683E-2</v>
      </c>
      <c r="E1691" s="13">
        <v>1.2966438E-2</v>
      </c>
      <c r="F1691" s="13">
        <v>9.0671880000000003E-3</v>
      </c>
      <c r="G1691" s="13">
        <v>1.399268E-2</v>
      </c>
      <c r="H1691" s="13">
        <v>1.453713995</v>
      </c>
      <c r="I1691" s="13">
        <v>5.5924988000000002E-2</v>
      </c>
    </row>
    <row r="1692" spans="1:9" ht="20" customHeight="1" x14ac:dyDescent="0.15">
      <c r="A1692" s="11" t="s">
        <v>1705</v>
      </c>
      <c r="B1692" s="12">
        <v>8.1878576999999994E-2</v>
      </c>
      <c r="C1692" s="13">
        <v>7.8885757000000001E-2</v>
      </c>
      <c r="D1692" s="13">
        <v>9.2057052E-2</v>
      </c>
      <c r="E1692" s="13">
        <v>7.6273883000000001E-2</v>
      </c>
      <c r="F1692" s="13">
        <v>7.7604078000000007E-2</v>
      </c>
      <c r="G1692" s="13">
        <v>6.6228865999999997E-2</v>
      </c>
      <c r="H1692" s="13">
        <v>0.87060209</v>
      </c>
      <c r="I1692" s="13">
        <v>5.5942471000000001E-2</v>
      </c>
    </row>
    <row r="1693" spans="1:9" ht="20" customHeight="1" x14ac:dyDescent="0.15">
      <c r="A1693" s="11" t="s">
        <v>1706</v>
      </c>
      <c r="B1693" s="12">
        <v>3.9353265039999998</v>
      </c>
      <c r="C1693" s="13">
        <v>3.8680791210000001</v>
      </c>
      <c r="D1693" s="13">
        <v>4.0655678860000002</v>
      </c>
      <c r="E1693" s="13">
        <v>3.757788482</v>
      </c>
      <c r="F1693" s="13">
        <v>3.8264236970000001</v>
      </c>
      <c r="G1693" s="13">
        <v>3.3943052960000002</v>
      </c>
      <c r="H1693" s="13">
        <v>0.92497615399999999</v>
      </c>
      <c r="I1693" s="13">
        <v>5.5974843000000003E-2</v>
      </c>
    </row>
    <row r="1694" spans="1:9" ht="20" customHeight="1" x14ac:dyDescent="0.15">
      <c r="A1694" s="11" t="s">
        <v>1707</v>
      </c>
      <c r="B1694" s="12">
        <v>1.9402518000000001E-2</v>
      </c>
      <c r="C1694" s="13">
        <v>2.6618821000000001E-2</v>
      </c>
      <c r="D1694" s="13">
        <v>3.1153403999999999E-2</v>
      </c>
      <c r="E1694" s="13">
        <v>2.8684370000000001E-2</v>
      </c>
      <c r="F1694" s="13">
        <v>3.8935840999999999E-2</v>
      </c>
      <c r="G1694" s="13">
        <v>4.3889193999999999E-2</v>
      </c>
      <c r="H1694" s="13">
        <v>1.444895072</v>
      </c>
      <c r="I1694" s="13">
        <v>5.6037729000000001E-2</v>
      </c>
    </row>
    <row r="1695" spans="1:9" ht="20" customHeight="1" x14ac:dyDescent="0.15">
      <c r="A1695" s="11" t="s">
        <v>1708</v>
      </c>
      <c r="B1695" s="12">
        <v>0.26317178800000002</v>
      </c>
      <c r="C1695" s="13">
        <v>0.234039676</v>
      </c>
      <c r="D1695" s="13">
        <v>0.23714684999999999</v>
      </c>
      <c r="E1695" s="13">
        <v>0.26293016299999999</v>
      </c>
      <c r="F1695" s="13">
        <v>0.26339928000000001</v>
      </c>
      <c r="G1695" s="13">
        <v>0.29734049099999998</v>
      </c>
      <c r="H1695" s="13">
        <v>1.1216185860000001</v>
      </c>
      <c r="I1695" s="13">
        <v>5.6117314000000001E-2</v>
      </c>
    </row>
    <row r="1696" spans="1:9" ht="20" customHeight="1" x14ac:dyDescent="0.15">
      <c r="A1696" s="11" t="s">
        <v>1709</v>
      </c>
      <c r="B1696" s="12">
        <v>8.2625159000000004E-2</v>
      </c>
      <c r="C1696" s="13">
        <v>8.0083847999999999E-2</v>
      </c>
      <c r="D1696" s="13">
        <v>8.5914542999999996E-2</v>
      </c>
      <c r="E1696" s="13">
        <v>5.6231213000000002E-2</v>
      </c>
      <c r="F1696" s="13">
        <v>8.2124170999999996E-2</v>
      </c>
      <c r="G1696" s="13">
        <v>5.1899187999999999E-2</v>
      </c>
      <c r="H1696" s="13">
        <v>0.76523149800000001</v>
      </c>
      <c r="I1696" s="13">
        <v>5.6127699000000003E-2</v>
      </c>
    </row>
    <row r="1697" spans="1:9" ht="20" customHeight="1" x14ac:dyDescent="0.15">
      <c r="A1697" s="11" t="s">
        <v>1710</v>
      </c>
      <c r="B1697" s="12">
        <v>0.16512196400000001</v>
      </c>
      <c r="C1697" s="13">
        <v>0.19070836899999999</v>
      </c>
      <c r="D1697" s="13">
        <v>0.17214837199999999</v>
      </c>
      <c r="E1697" s="13">
        <v>0.14182999199999999</v>
      </c>
      <c r="F1697" s="13">
        <v>0.15631647900000001</v>
      </c>
      <c r="G1697" s="13">
        <v>0.16643872400000001</v>
      </c>
      <c r="H1697" s="13">
        <v>0.87993169199999999</v>
      </c>
      <c r="I1697" s="13">
        <v>5.6637452999999997E-2</v>
      </c>
    </row>
    <row r="1698" spans="1:9" ht="20" customHeight="1" x14ac:dyDescent="0.15">
      <c r="A1698" s="11" t="s">
        <v>1711</v>
      </c>
      <c r="B1698" s="12">
        <v>3.1650538999999998E-2</v>
      </c>
      <c r="C1698" s="13">
        <v>3.9453809999999999E-2</v>
      </c>
      <c r="D1698" s="13">
        <v>3.2861420000000002E-2</v>
      </c>
      <c r="E1698" s="13">
        <v>3.3682194999999998E-2</v>
      </c>
      <c r="F1698" s="13">
        <v>9.3774930000000006E-3</v>
      </c>
      <c r="G1698" s="13">
        <v>1.1818594E-2</v>
      </c>
      <c r="H1698" s="13">
        <v>0.52784953800000001</v>
      </c>
      <c r="I1698" s="13">
        <v>5.6719011E-2</v>
      </c>
    </row>
    <row r="1699" spans="1:9" ht="20" customHeight="1" x14ac:dyDescent="0.15">
      <c r="A1699" s="11" t="s">
        <v>1712</v>
      </c>
      <c r="B1699" s="12">
        <v>2.5605312000000002E-2</v>
      </c>
      <c r="C1699" s="13">
        <v>2.6186513000000002E-2</v>
      </c>
      <c r="D1699" s="13">
        <v>3.8936066999999998E-2</v>
      </c>
      <c r="E1699" s="13">
        <v>3.8736366000000001E-2</v>
      </c>
      <c r="F1699" s="13">
        <v>3.7147187999999998E-2</v>
      </c>
      <c r="G1699" s="13">
        <v>4.4330020999999997E-2</v>
      </c>
      <c r="H1699" s="13">
        <v>1.3249902629999999</v>
      </c>
      <c r="I1699" s="13">
        <v>5.6728661999999999E-2</v>
      </c>
    </row>
    <row r="1700" spans="1:9" ht="20" customHeight="1" x14ac:dyDescent="0.15">
      <c r="A1700" s="11" t="s">
        <v>1713</v>
      </c>
      <c r="B1700" s="12">
        <v>0.26789016300000001</v>
      </c>
      <c r="C1700" s="13">
        <v>0.214961177</v>
      </c>
      <c r="D1700" s="13">
        <v>0.237276757</v>
      </c>
      <c r="E1700" s="13">
        <v>0.170607911</v>
      </c>
      <c r="F1700" s="13">
        <v>0.184601705</v>
      </c>
      <c r="G1700" s="13">
        <v>0.22674348899999999</v>
      </c>
      <c r="H1700" s="13">
        <v>0.80812442600000001</v>
      </c>
      <c r="I1700" s="13">
        <v>5.6759588E-2</v>
      </c>
    </row>
    <row r="1701" spans="1:9" ht="20" customHeight="1" x14ac:dyDescent="0.15">
      <c r="A1701" s="11" t="s">
        <v>1714</v>
      </c>
      <c r="B1701" s="12">
        <v>9.0514489999999996E-3</v>
      </c>
      <c r="C1701" s="13">
        <v>7.7866460000000004E-3</v>
      </c>
      <c r="D1701" s="13">
        <v>8.6005439999999999E-3</v>
      </c>
      <c r="E1701" s="13">
        <v>6.0698310000000004E-3</v>
      </c>
      <c r="F1701" s="13">
        <v>8.2844170000000005E-3</v>
      </c>
      <c r="G1701" s="13">
        <v>5.6424170000000003E-3</v>
      </c>
      <c r="H1701" s="13">
        <v>0.78607445499999995</v>
      </c>
      <c r="I1701" s="13">
        <v>5.6825043999999998E-2</v>
      </c>
    </row>
    <row r="1702" spans="1:9" ht="20" customHeight="1" x14ac:dyDescent="0.15">
      <c r="A1702" s="11" t="s">
        <v>1715</v>
      </c>
      <c r="B1702" s="12">
        <v>1.2164472340000001</v>
      </c>
      <c r="C1702" s="13">
        <v>0.61638837599999996</v>
      </c>
      <c r="D1702" s="13">
        <v>1.0790631369999999</v>
      </c>
      <c r="E1702" s="13">
        <v>0.55532899899999999</v>
      </c>
      <c r="F1702" s="13">
        <v>0.547347582</v>
      </c>
      <c r="G1702" s="13">
        <v>0.68034896300000003</v>
      </c>
      <c r="H1702" s="13">
        <v>0.612324019</v>
      </c>
      <c r="I1702" s="13">
        <v>5.6934228000000003E-2</v>
      </c>
    </row>
    <row r="1703" spans="1:9" ht="20" customHeight="1" x14ac:dyDescent="0.15">
      <c r="A1703" s="11" t="s">
        <v>1716</v>
      </c>
      <c r="B1703" s="12">
        <v>8.3399391000000003E-2</v>
      </c>
      <c r="C1703" s="13">
        <v>9.4984120000000005E-2</v>
      </c>
      <c r="D1703" s="13">
        <v>9.1852021000000006E-2</v>
      </c>
      <c r="E1703" s="13">
        <v>7.7705804000000003E-2</v>
      </c>
      <c r="F1703" s="13">
        <v>8.6408341999999999E-2</v>
      </c>
      <c r="G1703" s="13">
        <v>7.9877840000000006E-2</v>
      </c>
      <c r="H1703" s="13">
        <v>0.90288639599999998</v>
      </c>
      <c r="I1703" s="13">
        <v>5.6939482E-2</v>
      </c>
    </row>
    <row r="1704" spans="1:9" ht="20" customHeight="1" x14ac:dyDescent="0.15">
      <c r="A1704" s="11" t="s">
        <v>1717</v>
      </c>
      <c r="B1704" s="12">
        <v>0.103041269</v>
      </c>
      <c r="C1704" s="13">
        <v>0.109141874</v>
      </c>
      <c r="D1704" s="13">
        <v>0.10365566</v>
      </c>
      <c r="E1704" s="13">
        <v>0.115748323</v>
      </c>
      <c r="F1704" s="13">
        <v>0.12401999900000001</v>
      </c>
      <c r="G1704" s="13">
        <v>0.107384828</v>
      </c>
      <c r="H1704" s="13">
        <v>1.0991466059999999</v>
      </c>
      <c r="I1704" s="13">
        <v>5.7041856000000002E-2</v>
      </c>
    </row>
    <row r="1705" spans="1:9" ht="20" customHeight="1" x14ac:dyDescent="0.15">
      <c r="A1705" s="11" t="s">
        <v>1718</v>
      </c>
      <c r="B1705" s="12">
        <v>0.411023521</v>
      </c>
      <c r="C1705" s="13">
        <v>0.40306275400000002</v>
      </c>
      <c r="D1705" s="13">
        <v>0.41177214400000001</v>
      </c>
      <c r="E1705" s="13">
        <v>0.38733152500000001</v>
      </c>
      <c r="F1705" s="13">
        <v>0.40526134800000002</v>
      </c>
      <c r="G1705" s="13">
        <v>0.39763148599999998</v>
      </c>
      <c r="H1705" s="13">
        <v>0.970931341</v>
      </c>
      <c r="I1705" s="13">
        <v>5.7083057999999999E-2</v>
      </c>
    </row>
    <row r="1706" spans="1:9" ht="20" customHeight="1" x14ac:dyDescent="0.15">
      <c r="A1706" s="11" t="s">
        <v>1719</v>
      </c>
      <c r="B1706" s="12">
        <v>1.2094435000000001E-2</v>
      </c>
      <c r="C1706" s="13">
        <v>1.6722847999999998E-2</v>
      </c>
      <c r="D1706" s="13">
        <v>1.3777832E-2</v>
      </c>
      <c r="E1706" s="13">
        <v>1.1321939E-2</v>
      </c>
      <c r="F1706" s="13">
        <v>1.1149179E-2</v>
      </c>
      <c r="G1706" s="13">
        <v>4.8034829999999999E-3</v>
      </c>
      <c r="H1706" s="13">
        <v>0.64032225799999998</v>
      </c>
      <c r="I1706" s="13">
        <v>5.7129167000000002E-2</v>
      </c>
    </row>
    <row r="1707" spans="1:9" ht="20" customHeight="1" x14ac:dyDescent="0.15">
      <c r="A1707" s="11" t="s">
        <v>1720</v>
      </c>
      <c r="B1707" s="12">
        <v>1.72213887</v>
      </c>
      <c r="C1707" s="13">
        <v>1.8608080979999999</v>
      </c>
      <c r="D1707" s="13">
        <v>1.791080394</v>
      </c>
      <c r="E1707" s="13">
        <v>1.889034785</v>
      </c>
      <c r="F1707" s="13">
        <v>1.963861641</v>
      </c>
      <c r="G1707" s="13">
        <v>1.8422686420000001</v>
      </c>
      <c r="H1707" s="13">
        <v>1.0597573629999999</v>
      </c>
      <c r="I1707" s="13">
        <v>5.7865759000000003E-2</v>
      </c>
    </row>
    <row r="1708" spans="1:9" ht="20" customHeight="1" x14ac:dyDescent="0.15">
      <c r="A1708" s="11" t="s">
        <v>1721</v>
      </c>
      <c r="B1708" s="12">
        <v>0.32722717099999998</v>
      </c>
      <c r="C1708" s="13">
        <v>0.314587848</v>
      </c>
      <c r="D1708" s="13">
        <v>0.34387525000000002</v>
      </c>
      <c r="E1708" s="13">
        <v>0.38097758599999998</v>
      </c>
      <c r="F1708" s="13">
        <v>0.37317182799999998</v>
      </c>
      <c r="G1708" s="13">
        <v>0.33349367400000002</v>
      </c>
      <c r="H1708" s="13">
        <v>1.1034329169999999</v>
      </c>
      <c r="I1708" s="13">
        <v>5.7898542999999997E-2</v>
      </c>
    </row>
    <row r="1709" spans="1:9" ht="20" customHeight="1" x14ac:dyDescent="0.15">
      <c r="A1709" s="11" t="s">
        <v>1722</v>
      </c>
      <c r="B1709" s="12">
        <v>1.8358857999999999E-2</v>
      </c>
      <c r="C1709" s="13">
        <v>2.2077925000000002E-2</v>
      </c>
      <c r="D1709" s="13">
        <v>2.7273378000000001E-2</v>
      </c>
      <c r="E1709" s="13">
        <v>1.6447043000000001E-2</v>
      </c>
      <c r="F1709" s="13">
        <v>1.7598275E-2</v>
      </c>
      <c r="G1709" s="13">
        <v>1.7911841000000001E-2</v>
      </c>
      <c r="H1709" s="13">
        <v>0.76734656000000001</v>
      </c>
      <c r="I1709" s="13">
        <v>5.7942631000000001E-2</v>
      </c>
    </row>
    <row r="1710" spans="1:9" ht="20" customHeight="1" x14ac:dyDescent="0.15">
      <c r="A1710" s="11" t="s">
        <v>1723</v>
      </c>
      <c r="B1710" s="12">
        <v>0.26769044800000003</v>
      </c>
      <c r="C1710" s="13">
        <v>0.171742645</v>
      </c>
      <c r="D1710" s="13">
        <v>0.159244144</v>
      </c>
      <c r="E1710" s="13">
        <v>9.0352445000000003E-2</v>
      </c>
      <c r="F1710" s="13">
        <v>0.16213039200000001</v>
      </c>
      <c r="G1710" s="13">
        <v>0.100276464</v>
      </c>
      <c r="H1710" s="13">
        <v>0.58923119199999996</v>
      </c>
      <c r="I1710" s="13">
        <v>5.7973728000000002E-2</v>
      </c>
    </row>
    <row r="1711" spans="1:9" ht="20" customHeight="1" x14ac:dyDescent="0.15">
      <c r="A1711" s="11" t="s">
        <v>1724</v>
      </c>
      <c r="B1711" s="12">
        <v>0.154750372</v>
      </c>
      <c r="C1711" s="13">
        <v>0.157501428</v>
      </c>
      <c r="D1711" s="13">
        <v>0.174961807</v>
      </c>
      <c r="E1711" s="13">
        <v>0.179138873</v>
      </c>
      <c r="F1711" s="13">
        <v>0.20480320699999999</v>
      </c>
      <c r="G1711" s="13">
        <v>0.172995756</v>
      </c>
      <c r="H1711" s="13">
        <v>1.1431081320000001</v>
      </c>
      <c r="I1711" s="13">
        <v>5.8012199E-2</v>
      </c>
    </row>
    <row r="1712" spans="1:9" ht="20" customHeight="1" x14ac:dyDescent="0.15">
      <c r="A1712" s="11" t="s">
        <v>1725</v>
      </c>
      <c r="B1712" s="12">
        <v>0.36582008300000002</v>
      </c>
      <c r="C1712" s="13">
        <v>0.24567724799999999</v>
      </c>
      <c r="D1712" s="13">
        <v>0.27839839199999999</v>
      </c>
      <c r="E1712" s="13">
        <v>0.177652634</v>
      </c>
      <c r="F1712" s="13">
        <v>0.19943116</v>
      </c>
      <c r="G1712" s="13">
        <v>0.25622064100000003</v>
      </c>
      <c r="H1712" s="13">
        <v>0.71166139900000003</v>
      </c>
      <c r="I1712" s="13">
        <v>5.8260087000000002E-2</v>
      </c>
    </row>
    <row r="1713" spans="1:9" ht="20" customHeight="1" x14ac:dyDescent="0.15">
      <c r="A1713" s="11" t="s">
        <v>1726</v>
      </c>
      <c r="B1713" s="12">
        <v>2.3357830999999999E-2</v>
      </c>
      <c r="C1713" s="13">
        <v>3.5560243999999998E-2</v>
      </c>
      <c r="D1713" s="13">
        <v>3.3652173000000001E-2</v>
      </c>
      <c r="E1713" s="13">
        <v>2.555605E-2</v>
      </c>
      <c r="F1713" s="13">
        <v>2.2353087000000001E-2</v>
      </c>
      <c r="G1713" s="13">
        <v>1.3976555E-2</v>
      </c>
      <c r="H1713" s="13">
        <v>0.66852681199999997</v>
      </c>
      <c r="I1713" s="13">
        <v>5.8375204E-2</v>
      </c>
    </row>
    <row r="1714" spans="1:9" ht="20" customHeight="1" x14ac:dyDescent="0.15">
      <c r="A1714" s="11" t="s">
        <v>1727</v>
      </c>
      <c r="B1714" s="12">
        <v>2.4342695000000001E-2</v>
      </c>
      <c r="C1714" s="13">
        <v>2.3782647000000001E-2</v>
      </c>
      <c r="D1714" s="13">
        <v>2.3442798000000001E-2</v>
      </c>
      <c r="E1714" s="13">
        <v>2.4575921000000001E-2</v>
      </c>
      <c r="F1714" s="13">
        <v>2.7032898999999999E-2</v>
      </c>
      <c r="G1714" s="13">
        <v>3.0672306999999999E-2</v>
      </c>
      <c r="H1714" s="13">
        <v>1.149689341</v>
      </c>
      <c r="I1714" s="13">
        <v>5.8407913999999998E-2</v>
      </c>
    </row>
    <row r="1715" spans="1:9" ht="20" customHeight="1" x14ac:dyDescent="0.15">
      <c r="A1715" s="11" t="s">
        <v>1728</v>
      </c>
      <c r="B1715" s="12">
        <v>0.125205655</v>
      </c>
      <c r="C1715" s="13">
        <v>0.12847323299999999</v>
      </c>
      <c r="D1715" s="13">
        <v>0.11205702100000001</v>
      </c>
      <c r="E1715" s="13">
        <v>0.125948003</v>
      </c>
      <c r="F1715" s="13">
        <v>0.15436392400000001</v>
      </c>
      <c r="G1715" s="13">
        <v>0.143266963</v>
      </c>
      <c r="H1715" s="13">
        <v>1.15815505</v>
      </c>
      <c r="I1715" s="13">
        <v>5.8482079999999999E-2</v>
      </c>
    </row>
    <row r="1716" spans="1:9" ht="20" customHeight="1" x14ac:dyDescent="0.15">
      <c r="A1716" s="11" t="s">
        <v>1729</v>
      </c>
      <c r="B1716" s="12">
        <v>0.505925191</v>
      </c>
      <c r="C1716" s="13">
        <v>0.44544160999999999</v>
      </c>
      <c r="D1716" s="13">
        <v>0.460419841</v>
      </c>
      <c r="E1716" s="13">
        <v>0.48663900900000001</v>
      </c>
      <c r="F1716" s="13">
        <v>0.53753920899999996</v>
      </c>
      <c r="G1716" s="13">
        <v>0.57393940399999999</v>
      </c>
      <c r="H1716" s="13">
        <v>1.131982394</v>
      </c>
      <c r="I1716" s="13">
        <v>5.8557636000000003E-2</v>
      </c>
    </row>
    <row r="1717" spans="1:9" ht="20" customHeight="1" x14ac:dyDescent="0.15">
      <c r="A1717" s="11" t="s">
        <v>1730</v>
      </c>
      <c r="B1717" s="12">
        <v>4.4413481999999997E-2</v>
      </c>
      <c r="C1717" s="13">
        <v>4.1572104999999998E-2</v>
      </c>
      <c r="D1717" s="13">
        <v>3.0454763999999999E-2</v>
      </c>
      <c r="E1717" s="13">
        <v>2.8813009000000001E-2</v>
      </c>
      <c r="F1717" s="13">
        <v>1.7438057999999999E-2</v>
      </c>
      <c r="G1717" s="13">
        <v>3.2803222E-2</v>
      </c>
      <c r="H1717" s="13">
        <v>0.67892520199999995</v>
      </c>
      <c r="I1717" s="13">
        <v>5.8915810999999998E-2</v>
      </c>
    </row>
    <row r="1718" spans="1:9" ht="20" customHeight="1" x14ac:dyDescent="0.15">
      <c r="A1718" s="11" t="s">
        <v>1731</v>
      </c>
      <c r="B1718" s="12">
        <v>0.51726255600000004</v>
      </c>
      <c r="C1718" s="13">
        <v>0.55733895300000003</v>
      </c>
      <c r="D1718" s="13">
        <v>0.52111565900000001</v>
      </c>
      <c r="E1718" s="13">
        <v>0.554902538</v>
      </c>
      <c r="F1718" s="13">
        <v>0.55271443499999995</v>
      </c>
      <c r="G1718" s="13">
        <v>0.57541766500000002</v>
      </c>
      <c r="H1718" s="13">
        <v>1.054719892</v>
      </c>
      <c r="I1718" s="13">
        <v>5.9134464999999997E-2</v>
      </c>
    </row>
    <row r="1719" spans="1:9" ht="20" customHeight="1" x14ac:dyDescent="0.15">
      <c r="A1719" s="11" t="s">
        <v>1732</v>
      </c>
      <c r="B1719" s="12">
        <v>1.438384283</v>
      </c>
      <c r="C1719" s="13">
        <v>0.99317430600000001</v>
      </c>
      <c r="D1719" s="13">
        <v>1.235593701</v>
      </c>
      <c r="E1719" s="13">
        <v>0.81838936399999995</v>
      </c>
      <c r="F1719" s="13">
        <v>0.913686895</v>
      </c>
      <c r="G1719" s="13">
        <v>1.0613221390000001</v>
      </c>
      <c r="H1719" s="13">
        <v>0.76173504000000003</v>
      </c>
      <c r="I1719" s="13">
        <v>5.9145623000000001E-2</v>
      </c>
    </row>
    <row r="1720" spans="1:9" ht="20" customHeight="1" x14ac:dyDescent="0.15">
      <c r="A1720" s="11" t="s">
        <v>1733</v>
      </c>
      <c r="B1720" s="12">
        <v>5.1992688000000002E-2</v>
      </c>
      <c r="C1720" s="13">
        <v>6.8411560999999996E-2</v>
      </c>
      <c r="D1720" s="13">
        <v>5.0019208000000003E-2</v>
      </c>
      <c r="E1720" s="13">
        <v>4.1064635000000002E-2</v>
      </c>
      <c r="F1720" s="13">
        <v>3.3181618000000003E-2</v>
      </c>
      <c r="G1720" s="13">
        <v>5.0486053000000003E-2</v>
      </c>
      <c r="H1720" s="13">
        <v>0.73189634999999997</v>
      </c>
      <c r="I1720" s="13">
        <v>5.9215386000000002E-2</v>
      </c>
    </row>
    <row r="1721" spans="1:9" ht="20" customHeight="1" x14ac:dyDescent="0.15">
      <c r="A1721" s="11" t="s">
        <v>1734</v>
      </c>
      <c r="B1721" s="12">
        <v>1.5717154449999999</v>
      </c>
      <c r="C1721" s="13">
        <v>1.229935936</v>
      </c>
      <c r="D1721" s="13">
        <v>1.424881821</v>
      </c>
      <c r="E1721" s="13">
        <v>1.277208532</v>
      </c>
      <c r="F1721" s="13">
        <v>1.1384919469999999</v>
      </c>
      <c r="G1721" s="13">
        <v>1.1717092760000001</v>
      </c>
      <c r="H1721" s="13">
        <v>0.84878305300000001</v>
      </c>
      <c r="I1721" s="13">
        <v>5.9228546999999999E-2</v>
      </c>
    </row>
    <row r="1722" spans="1:9" ht="20" customHeight="1" x14ac:dyDescent="0.15">
      <c r="A1722" s="11" t="s">
        <v>1735</v>
      </c>
      <c r="B1722" s="12">
        <v>9.8879480000000006E-3</v>
      </c>
      <c r="C1722" s="13">
        <v>8.8820059999999996E-3</v>
      </c>
      <c r="D1722" s="13">
        <v>1.0115647E-2</v>
      </c>
      <c r="E1722" s="13">
        <v>3.4622609999999999E-3</v>
      </c>
      <c r="F1722" s="13">
        <v>9.3787669999999997E-3</v>
      </c>
      <c r="G1722" s="13">
        <v>5.4793849999999998E-3</v>
      </c>
      <c r="H1722" s="13">
        <v>0.63424030300000001</v>
      </c>
      <c r="I1722" s="13">
        <v>5.9306062999999999E-2</v>
      </c>
    </row>
    <row r="1723" spans="1:9" ht="20" customHeight="1" x14ac:dyDescent="0.15">
      <c r="A1723" s="11" t="s">
        <v>1736</v>
      </c>
      <c r="B1723" s="12">
        <v>0.24433682800000001</v>
      </c>
      <c r="C1723" s="13">
        <v>0.27446336599999999</v>
      </c>
      <c r="D1723" s="13">
        <v>0.24752063099999999</v>
      </c>
      <c r="E1723" s="13">
        <v>0.27908350700000001</v>
      </c>
      <c r="F1723" s="13">
        <v>0.35185902899999999</v>
      </c>
      <c r="G1723" s="13">
        <v>0.28512279299999999</v>
      </c>
      <c r="H1723" s="13">
        <v>1.195407066</v>
      </c>
      <c r="I1723" s="13">
        <v>5.9346554000000003E-2</v>
      </c>
    </row>
    <row r="1724" spans="1:9" ht="20" customHeight="1" x14ac:dyDescent="0.15">
      <c r="A1724" s="11" t="s">
        <v>1737</v>
      </c>
      <c r="B1724" s="12">
        <v>0.115206459</v>
      </c>
      <c r="C1724" s="13">
        <v>9.9161701000000005E-2</v>
      </c>
      <c r="D1724" s="13">
        <v>0.104380611</v>
      </c>
      <c r="E1724" s="13">
        <v>0.115250826</v>
      </c>
      <c r="F1724" s="13">
        <v>0.11790376599999999</v>
      </c>
      <c r="G1724" s="13">
        <v>0.114368811</v>
      </c>
      <c r="H1724" s="13">
        <v>1.090273703</v>
      </c>
      <c r="I1724" s="13">
        <v>5.9366839999999997E-2</v>
      </c>
    </row>
    <row r="1725" spans="1:9" ht="20" customHeight="1" x14ac:dyDescent="0.15">
      <c r="A1725" s="11" t="s">
        <v>1738</v>
      </c>
      <c r="B1725" s="12">
        <v>2.4334084999999998E-2</v>
      </c>
      <c r="C1725" s="13">
        <v>2.636382E-2</v>
      </c>
      <c r="D1725" s="13">
        <v>2.4237821E-2</v>
      </c>
      <c r="E1725" s="13">
        <v>2.1815027000000001E-2</v>
      </c>
      <c r="F1725" s="13">
        <v>1.7684400999999999E-2</v>
      </c>
      <c r="G1725" s="13">
        <v>2.3877235E-2</v>
      </c>
      <c r="H1725" s="13">
        <v>0.84574695600000005</v>
      </c>
      <c r="I1725" s="13">
        <v>5.9551316999999999E-2</v>
      </c>
    </row>
    <row r="1726" spans="1:9" ht="20" customHeight="1" x14ac:dyDescent="0.15">
      <c r="A1726" s="11" t="s">
        <v>1739</v>
      </c>
      <c r="B1726" s="12">
        <v>1.8985704160000001</v>
      </c>
      <c r="C1726" s="13">
        <v>2.3986939999999999</v>
      </c>
      <c r="D1726" s="13">
        <v>2.1908065190000001</v>
      </c>
      <c r="E1726" s="13">
        <v>2.4257497570000002</v>
      </c>
      <c r="F1726" s="13">
        <v>2.452490091</v>
      </c>
      <c r="G1726" s="13">
        <v>2.474420737</v>
      </c>
      <c r="H1726" s="13">
        <v>1.133258353</v>
      </c>
      <c r="I1726" s="13">
        <v>5.9570346000000003E-2</v>
      </c>
    </row>
    <row r="1727" spans="1:9" ht="20" customHeight="1" x14ac:dyDescent="0.15">
      <c r="A1727" s="11" t="s">
        <v>1740</v>
      </c>
      <c r="B1727" s="12">
        <v>8.8327019569999994</v>
      </c>
      <c r="C1727" s="13">
        <v>9.1334086029999995</v>
      </c>
      <c r="D1727" s="13">
        <v>9.2482220030000004</v>
      </c>
      <c r="E1727" s="13">
        <v>9.3087413970000004</v>
      </c>
      <c r="F1727" s="13">
        <v>10.283299270000001</v>
      </c>
      <c r="G1727" s="13">
        <v>9.5227486389999996</v>
      </c>
      <c r="H1727" s="13">
        <v>1.0698329360000001</v>
      </c>
      <c r="I1727" s="13">
        <v>5.9682892000000001E-2</v>
      </c>
    </row>
    <row r="1728" spans="1:9" ht="20" customHeight="1" x14ac:dyDescent="0.15">
      <c r="A1728" s="11" t="s">
        <v>1741</v>
      </c>
      <c r="B1728" s="12">
        <v>0.528518033</v>
      </c>
      <c r="C1728" s="13">
        <v>0.51951373499999998</v>
      </c>
      <c r="D1728" s="13">
        <v>0.42989789499999997</v>
      </c>
      <c r="E1728" s="13">
        <v>0.33277833699999998</v>
      </c>
      <c r="F1728" s="13">
        <v>0.47556959300000001</v>
      </c>
      <c r="G1728" s="13">
        <v>0.30431584499999997</v>
      </c>
      <c r="H1728" s="13">
        <v>0.752852996</v>
      </c>
      <c r="I1728" s="13">
        <v>5.9698449000000001E-2</v>
      </c>
    </row>
    <row r="1729" spans="1:9" ht="20" customHeight="1" x14ac:dyDescent="0.15">
      <c r="A1729" s="11" t="s">
        <v>1742</v>
      </c>
      <c r="B1729" s="12">
        <v>7.4569279999999998E-3</v>
      </c>
      <c r="C1729" s="13">
        <v>1.0431242E-2</v>
      </c>
      <c r="D1729" s="13">
        <v>1.0127607E-2</v>
      </c>
      <c r="E1729" s="13">
        <v>1.4565922E-2</v>
      </c>
      <c r="F1729" s="13">
        <v>1.3046478E-2</v>
      </c>
      <c r="G1729" s="13">
        <v>1.0051320000000001E-2</v>
      </c>
      <c r="H1729" s="13">
        <v>1.3443753380000001</v>
      </c>
      <c r="I1729" s="13">
        <v>5.9749445999999998E-2</v>
      </c>
    </row>
    <row r="1730" spans="1:9" ht="20" customHeight="1" x14ac:dyDescent="0.15">
      <c r="A1730" s="11" t="s">
        <v>1743</v>
      </c>
      <c r="B1730" s="12">
        <v>1.1246315739999999</v>
      </c>
      <c r="C1730" s="13">
        <v>1.3886803560000001</v>
      </c>
      <c r="D1730" s="13">
        <v>0.70629498000000002</v>
      </c>
      <c r="E1730" s="13">
        <v>0.54300173299999999</v>
      </c>
      <c r="F1730" s="13">
        <v>0.73615628799999999</v>
      </c>
      <c r="G1730" s="13">
        <v>0.71105395900000001</v>
      </c>
      <c r="H1730" s="13">
        <v>0.61815371799999996</v>
      </c>
      <c r="I1730" s="13">
        <v>5.9880994999999999E-2</v>
      </c>
    </row>
    <row r="1731" spans="1:9" ht="20" customHeight="1" x14ac:dyDescent="0.15">
      <c r="A1731" s="11" t="s">
        <v>1744</v>
      </c>
      <c r="B1731" s="12">
        <v>4.3745935999999999E-2</v>
      </c>
      <c r="C1731" s="13">
        <v>5.1940669000000002E-2</v>
      </c>
      <c r="D1731" s="13">
        <v>5.1120189000000003E-2</v>
      </c>
      <c r="E1731" s="13">
        <v>4.3237179000000001E-2</v>
      </c>
      <c r="F1731" s="13">
        <v>4.1857429000000002E-2</v>
      </c>
      <c r="G1731" s="13">
        <v>4.5236904000000001E-2</v>
      </c>
      <c r="H1731" s="13">
        <v>0.88777576000000002</v>
      </c>
      <c r="I1731" s="13">
        <v>5.9913845E-2</v>
      </c>
    </row>
    <row r="1732" spans="1:9" ht="20" customHeight="1" x14ac:dyDescent="0.15">
      <c r="A1732" s="11" t="s">
        <v>1745</v>
      </c>
      <c r="B1732" s="12">
        <v>0.13436046300000001</v>
      </c>
      <c r="C1732" s="13">
        <v>0.152339528</v>
      </c>
      <c r="D1732" s="13">
        <v>0.16554005099999999</v>
      </c>
      <c r="E1732" s="13">
        <v>0.17927394799999999</v>
      </c>
      <c r="F1732" s="13">
        <v>0.216986444</v>
      </c>
      <c r="G1732" s="13">
        <v>0.33087957899999998</v>
      </c>
      <c r="H1732" s="13">
        <v>1.6078628720000001</v>
      </c>
      <c r="I1732" s="13">
        <v>5.9916292000000003E-2</v>
      </c>
    </row>
    <row r="1733" spans="1:9" ht="20" customHeight="1" x14ac:dyDescent="0.15">
      <c r="A1733" s="11" t="s">
        <v>1746</v>
      </c>
      <c r="B1733" s="12">
        <v>4.8045907999999998E-2</v>
      </c>
      <c r="C1733" s="13">
        <v>5.3041560000000001E-2</v>
      </c>
      <c r="D1733" s="13">
        <v>4.5222418E-2</v>
      </c>
      <c r="E1733" s="13">
        <v>5.5423554E-2</v>
      </c>
      <c r="F1733" s="13">
        <v>5.1015817999999998E-2</v>
      </c>
      <c r="G1733" s="13">
        <v>5.8238540999999998E-2</v>
      </c>
      <c r="H1733" s="13">
        <v>1.1255419449999999</v>
      </c>
      <c r="I1733" s="13">
        <v>5.9974970000000002E-2</v>
      </c>
    </row>
    <row r="1734" spans="1:9" ht="20" customHeight="1" x14ac:dyDescent="0.15">
      <c r="A1734" s="11" t="s">
        <v>1747</v>
      </c>
      <c r="B1734" s="12">
        <v>0.10180439500000001</v>
      </c>
      <c r="C1734" s="13">
        <v>0.10139206200000001</v>
      </c>
      <c r="D1734" s="13">
        <v>0.10276065500000001</v>
      </c>
      <c r="E1734" s="13">
        <v>8.4016587000000004E-2</v>
      </c>
      <c r="F1734" s="13">
        <v>0.102120192</v>
      </c>
      <c r="G1734" s="13">
        <v>8.2812866999999998E-2</v>
      </c>
      <c r="H1734" s="13">
        <v>0.87904361499999994</v>
      </c>
      <c r="I1734" s="13">
        <v>6.0001036000000001E-2</v>
      </c>
    </row>
    <row r="1735" spans="1:9" ht="20" customHeight="1" x14ac:dyDescent="0.15">
      <c r="A1735" s="11" t="s">
        <v>1748</v>
      </c>
      <c r="B1735" s="12">
        <v>0.105893284</v>
      </c>
      <c r="C1735" s="13">
        <v>9.3398611000000006E-2</v>
      </c>
      <c r="D1735" s="13">
        <v>0.103912325</v>
      </c>
      <c r="E1735" s="13">
        <v>0.10534416100000001</v>
      </c>
      <c r="F1735" s="13">
        <v>0.12833549399999999</v>
      </c>
      <c r="G1735" s="13">
        <v>0.151516804</v>
      </c>
      <c r="H1735" s="13">
        <v>1.270419186</v>
      </c>
      <c r="I1735" s="13">
        <v>6.0161979999999997E-2</v>
      </c>
    </row>
    <row r="1736" spans="1:9" ht="20" customHeight="1" x14ac:dyDescent="0.15">
      <c r="A1736" s="11" t="s">
        <v>1749</v>
      </c>
      <c r="B1736" s="12">
        <v>0.64375390399999999</v>
      </c>
      <c r="C1736" s="13">
        <v>0.61101298800000003</v>
      </c>
      <c r="D1736" s="13">
        <v>0.65226824800000005</v>
      </c>
      <c r="E1736" s="13">
        <v>0.55558410999999996</v>
      </c>
      <c r="F1736" s="13">
        <v>0.61558687700000003</v>
      </c>
      <c r="G1736" s="13">
        <v>0.60424547299999998</v>
      </c>
      <c r="H1736" s="13">
        <v>0.93098256199999996</v>
      </c>
      <c r="I1736" s="13">
        <v>6.0204628000000003E-2</v>
      </c>
    </row>
    <row r="1737" spans="1:9" ht="20" customHeight="1" x14ac:dyDescent="0.15">
      <c r="A1737" s="11" t="s">
        <v>1750</v>
      </c>
      <c r="B1737" s="12">
        <v>1.3049300999999999E-2</v>
      </c>
      <c r="C1737" s="13">
        <v>2.4586289999999999E-3</v>
      </c>
      <c r="D1737" s="13">
        <v>8.4406519999999999E-3</v>
      </c>
      <c r="E1737" s="13">
        <v>1.7587243999999998E-2</v>
      </c>
      <c r="F1737" s="13">
        <v>1.3068412E-2</v>
      </c>
      <c r="G1737" s="13">
        <v>3.2653339000000003E-2</v>
      </c>
      <c r="H1737" s="13">
        <v>2.6435384040000001</v>
      </c>
      <c r="I1737" s="13">
        <v>6.0234985999999997E-2</v>
      </c>
    </row>
    <row r="1738" spans="1:9" ht="20" customHeight="1" x14ac:dyDescent="0.15">
      <c r="A1738" s="11" t="s">
        <v>1751</v>
      </c>
      <c r="B1738" s="12">
        <v>1.8766360999999999E-2</v>
      </c>
      <c r="C1738" s="13">
        <v>1.9703793000000001E-2</v>
      </c>
      <c r="D1738" s="13">
        <v>2.2136039999999999E-2</v>
      </c>
      <c r="E1738" s="13">
        <v>0.102576284</v>
      </c>
      <c r="F1738" s="13">
        <v>1.9714523000000001E-2</v>
      </c>
      <c r="G1738" s="13">
        <v>0.11542657100000001</v>
      </c>
      <c r="H1738" s="13">
        <v>3.9223280589999998</v>
      </c>
      <c r="I1738" s="13">
        <v>6.0271861000000003E-2</v>
      </c>
    </row>
    <row r="1739" spans="1:9" ht="20" customHeight="1" x14ac:dyDescent="0.15">
      <c r="A1739" s="11" t="s">
        <v>1752</v>
      </c>
      <c r="B1739" s="12">
        <v>0.12540774199999999</v>
      </c>
      <c r="C1739" s="13">
        <v>0.12442695600000001</v>
      </c>
      <c r="D1739" s="13">
        <v>0.150523194</v>
      </c>
      <c r="E1739" s="13">
        <v>0.10242285800000001</v>
      </c>
      <c r="F1739" s="13">
        <v>0.12624708900000001</v>
      </c>
      <c r="G1739" s="13">
        <v>8.5054830999999997E-2</v>
      </c>
      <c r="H1739" s="13">
        <v>0.78361082299999996</v>
      </c>
      <c r="I1739" s="13">
        <v>6.0277371000000003E-2</v>
      </c>
    </row>
    <row r="1740" spans="1:9" ht="20" customHeight="1" x14ac:dyDescent="0.15">
      <c r="A1740" s="11" t="s">
        <v>1753</v>
      </c>
      <c r="B1740" s="12">
        <v>3.4568057999999999E-2</v>
      </c>
      <c r="C1740" s="13">
        <v>5.0642039E-2</v>
      </c>
      <c r="D1740" s="13">
        <v>3.7807640000000003E-2</v>
      </c>
      <c r="E1740" s="13">
        <v>3.0048156999999999E-2</v>
      </c>
      <c r="F1740" s="13">
        <v>3.316769E-2</v>
      </c>
      <c r="G1740" s="13">
        <v>3.0273657999999998E-2</v>
      </c>
      <c r="H1740" s="13">
        <v>0.75996768599999998</v>
      </c>
      <c r="I1740" s="13">
        <v>6.0448106000000001E-2</v>
      </c>
    </row>
    <row r="1741" spans="1:9" ht="20" customHeight="1" x14ac:dyDescent="0.15">
      <c r="A1741" s="11" t="s">
        <v>1754</v>
      </c>
      <c r="B1741" s="12">
        <v>3.5140217000000001E-2</v>
      </c>
      <c r="C1741" s="13">
        <v>4.4293789E-2</v>
      </c>
      <c r="D1741" s="13">
        <v>3.5461067999999998E-2</v>
      </c>
      <c r="E1741" s="13">
        <v>2.8539522000000001E-2</v>
      </c>
      <c r="F1741" s="13">
        <v>3.2748698999999999E-2</v>
      </c>
      <c r="G1741" s="13">
        <v>1.1523894999999999E-2</v>
      </c>
      <c r="H1741" s="13">
        <v>0.63372705799999995</v>
      </c>
      <c r="I1741" s="13">
        <v>6.0603188000000002E-2</v>
      </c>
    </row>
    <row r="1742" spans="1:9" ht="20" customHeight="1" x14ac:dyDescent="0.15">
      <c r="A1742" s="11" t="s">
        <v>1755</v>
      </c>
      <c r="B1742" s="12">
        <v>1.332946097</v>
      </c>
      <c r="C1742" s="13">
        <v>1.6071505049999999</v>
      </c>
      <c r="D1742" s="13">
        <v>1.4160105359999999</v>
      </c>
      <c r="E1742" s="13">
        <v>1.62891024</v>
      </c>
      <c r="F1742" s="13">
        <v>1.6847882700000001</v>
      </c>
      <c r="G1742" s="13">
        <v>1.5629243580000001</v>
      </c>
      <c r="H1742" s="13">
        <v>1.1194910300000001</v>
      </c>
      <c r="I1742" s="13">
        <v>6.0726716E-2</v>
      </c>
    </row>
    <row r="1743" spans="1:9" ht="20" customHeight="1" x14ac:dyDescent="0.15">
      <c r="A1743" s="11" t="s">
        <v>1756</v>
      </c>
      <c r="B1743" s="12">
        <v>0.633957773</v>
      </c>
      <c r="C1743" s="13">
        <v>0.627286334</v>
      </c>
      <c r="D1743" s="13">
        <v>0.73537281399999999</v>
      </c>
      <c r="E1743" s="13">
        <v>0.76543317200000005</v>
      </c>
      <c r="F1743" s="13">
        <v>0.72452070599999996</v>
      </c>
      <c r="G1743" s="13">
        <v>0.72666324599999998</v>
      </c>
      <c r="H1743" s="13">
        <v>1.1101864859999999</v>
      </c>
      <c r="I1743" s="13">
        <v>6.0766079000000001E-2</v>
      </c>
    </row>
    <row r="1744" spans="1:9" ht="20" customHeight="1" x14ac:dyDescent="0.15">
      <c r="A1744" s="11" t="s">
        <v>1757</v>
      </c>
      <c r="B1744" s="12">
        <v>2.9838735000000002E-2</v>
      </c>
      <c r="C1744" s="13">
        <v>3.2534907000000002E-2</v>
      </c>
      <c r="D1744" s="13">
        <v>2.2823764999999999E-2</v>
      </c>
      <c r="E1744" s="13">
        <v>1.5670512000000001E-2</v>
      </c>
      <c r="F1744" s="13">
        <v>2.6545975999999999E-2</v>
      </c>
      <c r="G1744" s="13">
        <v>1.5816389E-2</v>
      </c>
      <c r="H1744" s="13">
        <v>0.68115779099999996</v>
      </c>
      <c r="I1744" s="13">
        <v>6.0783994000000001E-2</v>
      </c>
    </row>
    <row r="1745" spans="1:9" ht="20" customHeight="1" x14ac:dyDescent="0.15">
      <c r="A1745" s="11" t="s">
        <v>1758</v>
      </c>
      <c r="B1745" s="12">
        <v>0.33483214</v>
      </c>
      <c r="C1745" s="13">
        <v>0.28424021900000002</v>
      </c>
      <c r="D1745" s="13">
        <v>0.27823612800000003</v>
      </c>
      <c r="E1745" s="13">
        <v>0.25341106600000002</v>
      </c>
      <c r="F1745" s="13">
        <v>0.17750760600000001</v>
      </c>
      <c r="G1745" s="13">
        <v>0.269331133</v>
      </c>
      <c r="H1745" s="13">
        <v>0.78038914699999995</v>
      </c>
      <c r="I1745" s="13">
        <v>6.0873253000000002E-2</v>
      </c>
    </row>
    <row r="1746" spans="1:9" ht="20" customHeight="1" x14ac:dyDescent="0.15">
      <c r="A1746" s="11" t="s">
        <v>1759</v>
      </c>
      <c r="B1746" s="12">
        <v>2.2116785E-2</v>
      </c>
      <c r="C1746" s="13">
        <v>2.274874E-2</v>
      </c>
      <c r="D1746" s="13">
        <v>2.1857831000000001E-2</v>
      </c>
      <c r="E1746" s="13">
        <v>2.2334043000000001E-2</v>
      </c>
      <c r="F1746" s="13">
        <v>2.9446852999999999E-2</v>
      </c>
      <c r="G1746" s="13">
        <v>2.7495412E-2</v>
      </c>
      <c r="H1746" s="13">
        <v>1.1881343129999999</v>
      </c>
      <c r="I1746" s="13">
        <v>6.0996253E-2</v>
      </c>
    </row>
    <row r="1747" spans="1:9" ht="20" customHeight="1" x14ac:dyDescent="0.15">
      <c r="A1747" s="11" t="s">
        <v>1760</v>
      </c>
      <c r="B1747" s="12">
        <v>8.9205103999999993E-2</v>
      </c>
      <c r="C1747" s="13">
        <v>9.9816901999999999E-2</v>
      </c>
      <c r="D1747" s="13">
        <v>0.13150951999999999</v>
      </c>
      <c r="E1747" s="13">
        <v>5.9292437000000003E-2</v>
      </c>
      <c r="F1747" s="13">
        <v>9.7781353000000001E-2</v>
      </c>
      <c r="G1747" s="13">
        <v>4.9475515999999997E-2</v>
      </c>
      <c r="H1747" s="13">
        <v>0.64439622500000004</v>
      </c>
      <c r="I1747" s="13">
        <v>6.1322955999999998E-2</v>
      </c>
    </row>
    <row r="1748" spans="1:9" ht="20" customHeight="1" x14ac:dyDescent="0.15">
      <c r="A1748" s="11" t="s">
        <v>1761</v>
      </c>
      <c r="B1748" s="12">
        <v>1.1316984E-2</v>
      </c>
      <c r="C1748" s="13">
        <v>1.6351360999999998E-2</v>
      </c>
      <c r="D1748" s="13">
        <v>1.2840696E-2</v>
      </c>
      <c r="E1748" s="13">
        <v>1.1721466999999999E-2</v>
      </c>
      <c r="F1748" s="13">
        <v>9.8138670000000004E-3</v>
      </c>
      <c r="G1748" s="13">
        <v>6.4835159999999999E-3</v>
      </c>
      <c r="H1748" s="13">
        <v>0.69166904299999998</v>
      </c>
      <c r="I1748" s="13">
        <v>6.1565664999999999E-2</v>
      </c>
    </row>
    <row r="1749" spans="1:9" ht="20" customHeight="1" x14ac:dyDescent="0.15">
      <c r="A1749" s="11" t="s">
        <v>1762</v>
      </c>
      <c r="B1749" s="12">
        <v>7.6510218000000005E-2</v>
      </c>
      <c r="C1749" s="13">
        <v>8.1979567000000003E-2</v>
      </c>
      <c r="D1749" s="13">
        <v>9.7654335999999994E-2</v>
      </c>
      <c r="E1749" s="13">
        <v>9.0837311000000004E-2</v>
      </c>
      <c r="F1749" s="13">
        <v>0.109151835</v>
      </c>
      <c r="G1749" s="13">
        <v>0.105411058</v>
      </c>
      <c r="H1749" s="13">
        <v>1.192298318</v>
      </c>
      <c r="I1749" s="13">
        <v>6.1931471000000002E-2</v>
      </c>
    </row>
    <row r="1750" spans="1:9" ht="20" customHeight="1" x14ac:dyDescent="0.15">
      <c r="A1750" s="11" t="s">
        <v>1763</v>
      </c>
      <c r="B1750" s="12">
        <v>7.5378406999999994E-2</v>
      </c>
      <c r="C1750" s="13">
        <v>8.7491575000000002E-2</v>
      </c>
      <c r="D1750" s="13">
        <v>7.3514705999999999E-2</v>
      </c>
      <c r="E1750" s="13">
        <v>9.0445925999999996E-2</v>
      </c>
      <c r="F1750" s="13">
        <v>8.5646281000000005E-2</v>
      </c>
      <c r="G1750" s="13">
        <v>8.7090474000000001E-2</v>
      </c>
      <c r="H1750" s="13">
        <v>1.113366029</v>
      </c>
      <c r="I1750" s="13">
        <v>6.2246152999999999E-2</v>
      </c>
    </row>
    <row r="1751" spans="1:9" ht="20" customHeight="1" x14ac:dyDescent="0.15">
      <c r="A1751" s="11" t="s">
        <v>1764</v>
      </c>
      <c r="B1751" s="12">
        <v>8.94871E-2</v>
      </c>
      <c r="C1751" s="13">
        <v>0.104900388</v>
      </c>
      <c r="D1751" s="13">
        <v>9.3828320000000007E-2</v>
      </c>
      <c r="E1751" s="13">
        <v>0.12034526800000001</v>
      </c>
      <c r="F1751" s="13">
        <v>0.126023523</v>
      </c>
      <c r="G1751" s="13">
        <v>9.8087037000000002E-2</v>
      </c>
      <c r="H1751" s="13">
        <v>1.1951316299999999</v>
      </c>
      <c r="I1751" s="13">
        <v>6.2449127E-2</v>
      </c>
    </row>
    <row r="1752" spans="1:9" ht="20" customHeight="1" x14ac:dyDescent="0.15">
      <c r="A1752" s="11" t="s">
        <v>1765</v>
      </c>
      <c r="B1752" s="12">
        <v>0.32616352100000001</v>
      </c>
      <c r="C1752" s="13">
        <v>0.322065922</v>
      </c>
      <c r="D1752" s="13">
        <v>0.36951150199999999</v>
      </c>
      <c r="E1752" s="13">
        <v>0.30320715300000001</v>
      </c>
      <c r="F1752" s="13">
        <v>0.30205332899999998</v>
      </c>
      <c r="G1752" s="13">
        <v>0.31888253599999999</v>
      </c>
      <c r="H1752" s="13">
        <v>0.908033643</v>
      </c>
      <c r="I1752" s="13">
        <v>6.2512582999999997E-2</v>
      </c>
    </row>
    <row r="1753" spans="1:9" ht="20" customHeight="1" x14ac:dyDescent="0.15">
      <c r="A1753" s="11" t="s">
        <v>1766</v>
      </c>
      <c r="B1753" s="12">
        <v>2.2867351000000001E-2</v>
      </c>
      <c r="C1753" s="13">
        <v>1.2679727999999999E-2</v>
      </c>
      <c r="D1753" s="13">
        <v>1.85103E-2</v>
      </c>
      <c r="E1753" s="13">
        <v>1.0679475000000001E-2</v>
      </c>
      <c r="F1753" s="13">
        <v>1.382948E-2</v>
      </c>
      <c r="G1753" s="13">
        <v>1.1574365E-2</v>
      </c>
      <c r="H1753" s="13">
        <v>0.66750036400000001</v>
      </c>
      <c r="I1753" s="13">
        <v>6.2550281999999999E-2</v>
      </c>
    </row>
    <row r="1754" spans="1:9" ht="20" customHeight="1" x14ac:dyDescent="0.15">
      <c r="A1754" s="11" t="s">
        <v>1767</v>
      </c>
      <c r="B1754" s="12">
        <v>0.219686357</v>
      </c>
      <c r="C1754" s="13">
        <v>0.20367197400000001</v>
      </c>
      <c r="D1754" s="13">
        <v>0.23489091500000001</v>
      </c>
      <c r="E1754" s="13">
        <v>0.22517321000000001</v>
      </c>
      <c r="F1754" s="13">
        <v>0.29898011000000002</v>
      </c>
      <c r="G1754" s="13">
        <v>0.26874615099999999</v>
      </c>
      <c r="H1754" s="13">
        <v>1.204558115</v>
      </c>
      <c r="I1754" s="13">
        <v>6.2818438000000004E-2</v>
      </c>
    </row>
    <row r="1755" spans="1:9" ht="20" customHeight="1" x14ac:dyDescent="0.15">
      <c r="A1755" s="11" t="s">
        <v>1768</v>
      </c>
      <c r="B1755" s="12">
        <v>0.13102466400000001</v>
      </c>
      <c r="C1755" s="13">
        <v>0.143547429</v>
      </c>
      <c r="D1755" s="13">
        <v>0.12715243700000001</v>
      </c>
      <c r="E1755" s="13">
        <v>0.14701487899999999</v>
      </c>
      <c r="F1755" s="13">
        <v>0.154882823</v>
      </c>
      <c r="G1755" s="13">
        <v>0.13895017800000001</v>
      </c>
      <c r="H1755" s="13">
        <v>1.097388504</v>
      </c>
      <c r="I1755" s="13">
        <v>6.2870510000000004E-2</v>
      </c>
    </row>
    <row r="1756" spans="1:9" ht="20" customHeight="1" x14ac:dyDescent="0.15">
      <c r="A1756" s="11" t="s">
        <v>1769</v>
      </c>
      <c r="B1756" s="12">
        <v>5.1177036000000002E-2</v>
      </c>
      <c r="C1756" s="13">
        <v>4.3709320000000003E-2</v>
      </c>
      <c r="D1756" s="13">
        <v>4.5009496000000003E-2</v>
      </c>
      <c r="E1756" s="13">
        <v>5.5901970000000002E-2</v>
      </c>
      <c r="F1756" s="13">
        <v>5.7848482999999999E-2</v>
      </c>
      <c r="G1756" s="13">
        <v>4.8025551E-2</v>
      </c>
      <c r="H1756" s="13">
        <v>1.1564031640000001</v>
      </c>
      <c r="I1756" s="13">
        <v>6.3115003000000003E-2</v>
      </c>
    </row>
    <row r="1757" spans="1:9" ht="20" customHeight="1" x14ac:dyDescent="0.15">
      <c r="A1757" s="11" t="s">
        <v>1770</v>
      </c>
      <c r="B1757" s="12">
        <v>0.151382564</v>
      </c>
      <c r="C1757" s="13">
        <v>0.15615704699999999</v>
      </c>
      <c r="D1757" s="13">
        <v>0.169003862</v>
      </c>
      <c r="E1757" s="13">
        <v>0.166735841</v>
      </c>
      <c r="F1757" s="13">
        <v>0.168443287</v>
      </c>
      <c r="G1757" s="13">
        <v>0.17897460800000001</v>
      </c>
      <c r="H1757" s="13">
        <v>1.07892305</v>
      </c>
      <c r="I1757" s="13">
        <v>6.313349E-2</v>
      </c>
    </row>
    <row r="1758" spans="1:9" ht="20" customHeight="1" x14ac:dyDescent="0.15">
      <c r="A1758" s="11" t="s">
        <v>1771</v>
      </c>
      <c r="B1758" s="12">
        <v>0.55686675600000002</v>
      </c>
      <c r="C1758" s="13">
        <v>0.58682018400000002</v>
      </c>
      <c r="D1758" s="13">
        <v>0.72992112399999998</v>
      </c>
      <c r="E1758" s="13">
        <v>0.70042946800000006</v>
      </c>
      <c r="F1758" s="13">
        <v>0.72607503500000004</v>
      </c>
      <c r="G1758" s="13">
        <v>0.81202729200000001</v>
      </c>
      <c r="H1758" s="13">
        <v>1.194770581</v>
      </c>
      <c r="I1758" s="13">
        <v>6.3220184999999998E-2</v>
      </c>
    </row>
    <row r="1759" spans="1:9" ht="20" customHeight="1" x14ac:dyDescent="0.15">
      <c r="A1759" s="11" t="s">
        <v>1772</v>
      </c>
      <c r="B1759" s="12">
        <v>1.3075401E-2</v>
      </c>
      <c r="C1759" s="13">
        <v>1.4247235E-2</v>
      </c>
      <c r="D1759" s="13">
        <v>1.4415996E-2</v>
      </c>
      <c r="E1759" s="13">
        <v>1.1381887E-2</v>
      </c>
      <c r="F1759" s="13">
        <v>1.2745360000000001E-2</v>
      </c>
      <c r="G1759" s="13">
        <v>1.3402136E-2</v>
      </c>
      <c r="H1759" s="13">
        <v>0.89915218600000002</v>
      </c>
      <c r="I1759" s="13">
        <v>6.3329524999999998E-2</v>
      </c>
    </row>
    <row r="1760" spans="1:9" ht="20" customHeight="1" x14ac:dyDescent="0.15">
      <c r="A1760" s="11" t="s">
        <v>1773</v>
      </c>
      <c r="B1760" s="12">
        <v>1.6528240999999999E-2</v>
      </c>
      <c r="C1760" s="13">
        <v>1.2718995E-2</v>
      </c>
      <c r="D1760" s="13">
        <v>1.3945653000000001E-2</v>
      </c>
      <c r="E1760" s="13">
        <v>1.1905472E-2</v>
      </c>
      <c r="F1760" s="13">
        <v>1.1498639E-2</v>
      </c>
      <c r="G1760" s="13">
        <v>4.5262540000000004E-3</v>
      </c>
      <c r="H1760" s="13">
        <v>0.64664267099999995</v>
      </c>
      <c r="I1760" s="13">
        <v>6.3377821000000001E-2</v>
      </c>
    </row>
    <row r="1761" spans="1:9" ht="20" customHeight="1" x14ac:dyDescent="0.15">
      <c r="A1761" s="11" t="s">
        <v>1774</v>
      </c>
      <c r="B1761" s="12">
        <v>0.36408981899999998</v>
      </c>
      <c r="C1761" s="13">
        <v>0.30313705699999999</v>
      </c>
      <c r="D1761" s="13">
        <v>0.26676493699999998</v>
      </c>
      <c r="E1761" s="13">
        <v>0.21501419599999999</v>
      </c>
      <c r="F1761" s="13">
        <v>0.287054798</v>
      </c>
      <c r="G1761" s="13">
        <v>0.14753065900000001</v>
      </c>
      <c r="H1761" s="13">
        <v>0.69550893800000002</v>
      </c>
      <c r="I1761" s="13">
        <v>6.3381653999999996E-2</v>
      </c>
    </row>
    <row r="1762" spans="1:9" ht="20" customHeight="1" x14ac:dyDescent="0.15">
      <c r="A1762" s="11" t="s">
        <v>1775</v>
      </c>
      <c r="B1762" s="12">
        <v>0.42210342099999998</v>
      </c>
      <c r="C1762" s="13">
        <v>0.430520452</v>
      </c>
      <c r="D1762" s="13">
        <v>0.37970834799999997</v>
      </c>
      <c r="E1762" s="13">
        <v>0.38269561499999999</v>
      </c>
      <c r="F1762" s="13">
        <v>0.382445653</v>
      </c>
      <c r="G1762" s="13">
        <v>0.32698223999999998</v>
      </c>
      <c r="H1762" s="13">
        <v>0.88622490700000001</v>
      </c>
      <c r="I1762" s="13">
        <v>6.3404057999999999E-2</v>
      </c>
    </row>
    <row r="1763" spans="1:9" ht="20" customHeight="1" x14ac:dyDescent="0.15">
      <c r="A1763" s="11" t="s">
        <v>1776</v>
      </c>
      <c r="B1763" s="12">
        <v>0.60946841699999998</v>
      </c>
      <c r="C1763" s="13">
        <v>0.58055866899999997</v>
      </c>
      <c r="D1763" s="13">
        <v>0.566326157</v>
      </c>
      <c r="E1763" s="13">
        <v>0.62854626700000005</v>
      </c>
      <c r="F1763" s="13">
        <v>0.61221396100000003</v>
      </c>
      <c r="G1763" s="13">
        <v>0.71682663700000004</v>
      </c>
      <c r="H1763" s="13">
        <v>1.114574687</v>
      </c>
      <c r="I1763" s="13">
        <v>6.3423238000000007E-2</v>
      </c>
    </row>
    <row r="1764" spans="1:9" ht="20" customHeight="1" x14ac:dyDescent="0.15">
      <c r="A1764" s="11" t="s">
        <v>1777</v>
      </c>
      <c r="B1764" s="12">
        <v>7.7785462999999999E-2</v>
      </c>
      <c r="C1764" s="13">
        <v>0.116811051</v>
      </c>
      <c r="D1764" s="13">
        <v>0.122509598</v>
      </c>
      <c r="E1764" s="13">
        <v>8.3822042999999999E-2</v>
      </c>
      <c r="F1764" s="13">
        <v>7.6749575E-2</v>
      </c>
      <c r="G1764" s="13">
        <v>7.3610470999999997E-2</v>
      </c>
      <c r="H1764" s="13">
        <v>0.73849755500000003</v>
      </c>
      <c r="I1764" s="13">
        <v>6.3431794999999999E-2</v>
      </c>
    </row>
    <row r="1765" spans="1:9" ht="20" customHeight="1" x14ac:dyDescent="0.15">
      <c r="A1765" s="11" t="s">
        <v>1778</v>
      </c>
      <c r="B1765" s="12">
        <v>0.97553042999999995</v>
      </c>
      <c r="C1765" s="13">
        <v>1.032894736</v>
      </c>
      <c r="D1765" s="13">
        <v>1.0436847140000001</v>
      </c>
      <c r="E1765" s="13">
        <v>0.98859050900000001</v>
      </c>
      <c r="F1765" s="13">
        <v>0.97552804100000001</v>
      </c>
      <c r="G1765" s="13">
        <v>0.93975119299999998</v>
      </c>
      <c r="H1765" s="13">
        <v>0.95143027499999999</v>
      </c>
      <c r="I1765" s="13">
        <v>6.3433371000000002E-2</v>
      </c>
    </row>
    <row r="1766" spans="1:9" ht="20" customHeight="1" x14ac:dyDescent="0.15">
      <c r="A1766" s="11" t="s">
        <v>1779</v>
      </c>
      <c r="B1766" s="12">
        <v>2.6963332999999999E-2</v>
      </c>
      <c r="C1766" s="13">
        <v>2.9002251E-2</v>
      </c>
      <c r="D1766" s="13">
        <v>3.1866360000000003E-2</v>
      </c>
      <c r="E1766" s="13">
        <v>3.1066446000000001E-2</v>
      </c>
      <c r="F1766" s="13">
        <v>3.3482880999999999E-2</v>
      </c>
      <c r="G1766" s="13">
        <v>3.2408297000000003E-2</v>
      </c>
      <c r="H1766" s="13">
        <v>1.103899328</v>
      </c>
      <c r="I1766" s="13">
        <v>6.3656316000000004E-2</v>
      </c>
    </row>
    <row r="1767" spans="1:9" ht="20" customHeight="1" x14ac:dyDescent="0.15">
      <c r="A1767" s="11" t="s">
        <v>1780</v>
      </c>
      <c r="B1767" s="12">
        <v>0.15301103599999999</v>
      </c>
      <c r="C1767" s="13">
        <v>0.17120176600000001</v>
      </c>
      <c r="D1767" s="13">
        <v>0.18790045</v>
      </c>
      <c r="E1767" s="13">
        <v>0.19905843300000001</v>
      </c>
      <c r="F1767" s="13">
        <v>0.18455465500000001</v>
      </c>
      <c r="G1767" s="13">
        <v>0.191312965</v>
      </c>
      <c r="H1767" s="13">
        <v>1.1226541219999999</v>
      </c>
      <c r="I1767" s="13">
        <v>6.3718008000000007E-2</v>
      </c>
    </row>
    <row r="1768" spans="1:9" ht="20" customHeight="1" x14ac:dyDescent="0.15">
      <c r="A1768" s="11" t="s">
        <v>1781</v>
      </c>
      <c r="B1768" s="12">
        <v>3.6188730000000002E-2</v>
      </c>
      <c r="C1768" s="13">
        <v>3.6490916999999998E-2</v>
      </c>
      <c r="D1768" s="13">
        <v>3.6650988000000002E-2</v>
      </c>
      <c r="E1768" s="13">
        <v>1.9054932E-2</v>
      </c>
      <c r="F1768" s="13">
        <v>3.6796839999999997E-2</v>
      </c>
      <c r="G1768" s="13">
        <v>2.1577000999999998E-2</v>
      </c>
      <c r="H1768" s="13">
        <v>0.70820747799999995</v>
      </c>
      <c r="I1768" s="13">
        <v>6.3757626999999997E-2</v>
      </c>
    </row>
    <row r="1769" spans="1:9" ht="20" customHeight="1" x14ac:dyDescent="0.15">
      <c r="A1769" s="11" t="s">
        <v>1782</v>
      </c>
      <c r="B1769" s="12">
        <v>0.23607547500000001</v>
      </c>
      <c r="C1769" s="13">
        <v>0.26535884599999998</v>
      </c>
      <c r="D1769" s="13">
        <v>0.219837694</v>
      </c>
      <c r="E1769" s="13">
        <v>0.275292388</v>
      </c>
      <c r="F1769" s="13">
        <v>0.31180891500000002</v>
      </c>
      <c r="G1769" s="13">
        <v>0.255771427</v>
      </c>
      <c r="H1769" s="13">
        <v>1.1685920329999999</v>
      </c>
      <c r="I1769" s="13">
        <v>6.3861521000000004E-2</v>
      </c>
    </row>
    <row r="1770" spans="1:9" ht="20" customHeight="1" x14ac:dyDescent="0.15">
      <c r="A1770" s="11" t="s">
        <v>1783</v>
      </c>
      <c r="B1770" s="12">
        <v>6.9459630000000003E-3</v>
      </c>
      <c r="C1770" s="13">
        <v>9.6221689999999999E-3</v>
      </c>
      <c r="D1770" s="13">
        <v>7.4061049999999996E-3</v>
      </c>
      <c r="E1770" s="13">
        <v>7.2094309999999997E-3</v>
      </c>
      <c r="F1770" s="13">
        <v>5.7202279999999999E-3</v>
      </c>
      <c r="G1770" s="13">
        <v>4.4319349999999997E-3</v>
      </c>
      <c r="H1770" s="13">
        <v>0.72417712199999995</v>
      </c>
      <c r="I1770" s="13">
        <v>6.4089520999999997E-2</v>
      </c>
    </row>
    <row r="1771" spans="1:9" ht="20" customHeight="1" x14ac:dyDescent="0.15">
      <c r="A1771" s="11" t="s">
        <v>1784</v>
      </c>
      <c r="B1771" s="12">
        <v>0.82812162700000003</v>
      </c>
      <c r="C1771" s="13">
        <v>0.78962105000000005</v>
      </c>
      <c r="D1771" s="13">
        <v>0.83415891900000005</v>
      </c>
      <c r="E1771" s="13">
        <v>0.82049421600000005</v>
      </c>
      <c r="F1771" s="13">
        <v>0.92672803500000001</v>
      </c>
      <c r="G1771" s="13">
        <v>0.910087066</v>
      </c>
      <c r="H1771" s="13">
        <v>1.083774864</v>
      </c>
      <c r="I1771" s="13">
        <v>6.4252451000000002E-2</v>
      </c>
    </row>
    <row r="1772" spans="1:9" ht="20" customHeight="1" x14ac:dyDescent="0.15">
      <c r="A1772" s="11" t="s">
        <v>1785</v>
      </c>
      <c r="B1772" s="12">
        <v>0.26746500299999998</v>
      </c>
      <c r="C1772" s="13">
        <v>0.24457395600000001</v>
      </c>
      <c r="D1772" s="13">
        <v>0.23836623900000001</v>
      </c>
      <c r="E1772" s="13">
        <v>0.20024528999999999</v>
      </c>
      <c r="F1772" s="13">
        <v>0.24432064100000001</v>
      </c>
      <c r="G1772" s="13">
        <v>0.21623091699999999</v>
      </c>
      <c r="H1772" s="13">
        <v>0.88058671499999996</v>
      </c>
      <c r="I1772" s="13">
        <v>6.4282496999999994E-2</v>
      </c>
    </row>
    <row r="1773" spans="1:9" ht="20" customHeight="1" x14ac:dyDescent="0.15">
      <c r="A1773" s="11" t="s">
        <v>1786</v>
      </c>
      <c r="B1773" s="12">
        <v>4.0492528999999999E-2</v>
      </c>
      <c r="C1773" s="13">
        <v>4.4117552999999997E-2</v>
      </c>
      <c r="D1773" s="13">
        <v>3.4156871999999998E-2</v>
      </c>
      <c r="E1773" s="13">
        <v>2.5266693999999999E-2</v>
      </c>
      <c r="F1773" s="13">
        <v>3.8224770999999998E-2</v>
      </c>
      <c r="G1773" s="13">
        <v>1.9730035E-2</v>
      </c>
      <c r="H1773" s="13">
        <v>0.70071260199999996</v>
      </c>
      <c r="I1773" s="13">
        <v>6.4417974000000003E-2</v>
      </c>
    </row>
    <row r="1774" spans="1:9" ht="20" customHeight="1" x14ac:dyDescent="0.15">
      <c r="A1774" s="11" t="s">
        <v>1787</v>
      </c>
      <c r="B1774" s="12">
        <v>7.5995983000000003E-2</v>
      </c>
      <c r="C1774" s="13">
        <v>9.2051320000000006E-2</v>
      </c>
      <c r="D1774" s="13">
        <v>0.107884412</v>
      </c>
      <c r="E1774" s="13">
        <v>6.6751356999999997E-2</v>
      </c>
      <c r="F1774" s="13">
        <v>6.7966958999999993E-2</v>
      </c>
      <c r="G1774" s="13">
        <v>8.1734222999999995E-2</v>
      </c>
      <c r="H1774" s="13">
        <v>0.78444240899999995</v>
      </c>
      <c r="I1774" s="13">
        <v>6.4421135000000004E-2</v>
      </c>
    </row>
    <row r="1775" spans="1:9" ht="20" customHeight="1" x14ac:dyDescent="0.15">
      <c r="A1775" s="11" t="s">
        <v>1788</v>
      </c>
      <c r="B1775" s="12">
        <v>7.0877180999999997E-2</v>
      </c>
      <c r="C1775" s="13">
        <v>7.3195882000000004E-2</v>
      </c>
      <c r="D1775" s="13">
        <v>0.10185266900000001</v>
      </c>
      <c r="E1775" s="13">
        <v>6.7392247000000002E-2</v>
      </c>
      <c r="F1775" s="13">
        <v>5.8951806000000002E-2</v>
      </c>
      <c r="G1775" s="13">
        <v>6.0653164000000002E-2</v>
      </c>
      <c r="H1775" s="13">
        <v>0.76038085099999997</v>
      </c>
      <c r="I1775" s="13">
        <v>6.4441812000000001E-2</v>
      </c>
    </row>
    <row r="1776" spans="1:9" ht="20" customHeight="1" x14ac:dyDescent="0.15">
      <c r="A1776" s="11" t="s">
        <v>1789</v>
      </c>
      <c r="B1776" s="12">
        <v>1.192375647</v>
      </c>
      <c r="C1776" s="13">
        <v>1.1376628019999999</v>
      </c>
      <c r="D1776" s="13">
        <v>1.12483841</v>
      </c>
      <c r="E1776" s="13">
        <v>1.1917081460000001</v>
      </c>
      <c r="F1776" s="13">
        <v>1.2211238</v>
      </c>
      <c r="G1776" s="13">
        <v>1.3574593420000001</v>
      </c>
      <c r="H1776" s="13">
        <v>1.0912954189999999</v>
      </c>
      <c r="I1776" s="13">
        <v>6.4507935000000002E-2</v>
      </c>
    </row>
    <row r="1777" spans="1:9" ht="20" customHeight="1" x14ac:dyDescent="0.15">
      <c r="A1777" s="11" t="s">
        <v>1790</v>
      </c>
      <c r="B1777" s="12">
        <v>2.1282407E-2</v>
      </c>
      <c r="C1777" s="13">
        <v>2.2138768E-2</v>
      </c>
      <c r="D1777" s="13">
        <v>2.2580163E-2</v>
      </c>
      <c r="E1777" s="13">
        <v>2.3276913E-2</v>
      </c>
      <c r="F1777" s="13">
        <v>2.3530538E-2</v>
      </c>
      <c r="G1777" s="13">
        <v>2.772345E-2</v>
      </c>
      <c r="H1777" s="13">
        <v>1.1292331760000001</v>
      </c>
      <c r="I1777" s="13">
        <v>6.4627218E-2</v>
      </c>
    </row>
    <row r="1778" spans="1:9" ht="20" customHeight="1" x14ac:dyDescent="0.15">
      <c r="A1778" s="11" t="s">
        <v>1791</v>
      </c>
      <c r="B1778" s="12">
        <v>0.23309027800000001</v>
      </c>
      <c r="C1778" s="13">
        <v>0.25799329999999998</v>
      </c>
      <c r="D1778" s="13">
        <v>0.341060851</v>
      </c>
      <c r="E1778" s="13">
        <v>0.321732236</v>
      </c>
      <c r="F1778" s="13">
        <v>0.34140791999999998</v>
      </c>
      <c r="G1778" s="13">
        <v>0.40809115800000001</v>
      </c>
      <c r="H1778" s="13">
        <v>1.2873141690000001</v>
      </c>
      <c r="I1778" s="13">
        <v>6.4669857999999997E-2</v>
      </c>
    </row>
    <row r="1779" spans="1:9" ht="20" customHeight="1" x14ac:dyDescent="0.15">
      <c r="A1779" s="11" t="s">
        <v>1792</v>
      </c>
      <c r="B1779" s="12">
        <v>0.262620203</v>
      </c>
      <c r="C1779" s="13">
        <v>0.25498918799999998</v>
      </c>
      <c r="D1779" s="13">
        <v>0.26157946399999998</v>
      </c>
      <c r="E1779" s="13">
        <v>0.183005481</v>
      </c>
      <c r="F1779" s="13">
        <v>0.25998576499999998</v>
      </c>
      <c r="G1779" s="13">
        <v>0.15145541900000001</v>
      </c>
      <c r="H1779" s="13">
        <v>0.76290447699999997</v>
      </c>
      <c r="I1779" s="13">
        <v>6.4721107E-2</v>
      </c>
    </row>
    <row r="1780" spans="1:9" ht="20" customHeight="1" x14ac:dyDescent="0.15">
      <c r="A1780" s="11" t="s">
        <v>1793</v>
      </c>
      <c r="B1780" s="12">
        <v>2.5732595E-2</v>
      </c>
      <c r="C1780" s="13">
        <v>3.2874052000000001E-2</v>
      </c>
      <c r="D1780" s="13">
        <v>3.0935603999999998E-2</v>
      </c>
      <c r="E1780" s="13">
        <v>2.3752584E-2</v>
      </c>
      <c r="F1780" s="13">
        <v>2.7396938999999999E-2</v>
      </c>
      <c r="G1780" s="13">
        <v>2.4714953000000001E-2</v>
      </c>
      <c r="H1780" s="13">
        <v>0.84724782499999995</v>
      </c>
      <c r="I1780" s="13">
        <v>6.4832531999999998E-2</v>
      </c>
    </row>
    <row r="1781" spans="1:9" ht="20" customHeight="1" x14ac:dyDescent="0.15">
      <c r="A1781" s="11" t="s">
        <v>1794</v>
      </c>
      <c r="B1781" s="12">
        <v>0.190248956</v>
      </c>
      <c r="C1781" s="13">
        <v>0.158642954</v>
      </c>
      <c r="D1781" s="13">
        <v>0.17162978100000001</v>
      </c>
      <c r="E1781" s="13">
        <v>0.19174024000000001</v>
      </c>
      <c r="F1781" s="13">
        <v>0.19294261600000001</v>
      </c>
      <c r="G1781" s="13">
        <v>0.23934863200000001</v>
      </c>
      <c r="H1781" s="13">
        <v>1.198857796</v>
      </c>
      <c r="I1781" s="13">
        <v>6.5118291999999994E-2</v>
      </c>
    </row>
    <row r="1782" spans="1:9" ht="20" customHeight="1" x14ac:dyDescent="0.15">
      <c r="A1782" s="11" t="s">
        <v>1795</v>
      </c>
      <c r="B1782" s="12">
        <v>2.4206137999999999E-2</v>
      </c>
      <c r="C1782" s="13">
        <v>2.3007395999999999E-2</v>
      </c>
      <c r="D1782" s="13">
        <v>2.5133549000000002E-2</v>
      </c>
      <c r="E1782" s="13">
        <v>2.5917925000000001E-2</v>
      </c>
      <c r="F1782" s="13">
        <v>2.7671997E-2</v>
      </c>
      <c r="G1782" s="13">
        <v>3.5023367E-2</v>
      </c>
      <c r="H1782" s="13">
        <v>1.22483568</v>
      </c>
      <c r="I1782" s="13">
        <v>6.5245528999999997E-2</v>
      </c>
    </row>
    <row r="1783" spans="1:9" ht="20" customHeight="1" x14ac:dyDescent="0.15">
      <c r="A1783" s="11" t="s">
        <v>1796</v>
      </c>
      <c r="B1783" s="12">
        <v>9.4608487000000005E-2</v>
      </c>
      <c r="C1783" s="13">
        <v>7.6036924000000006E-2</v>
      </c>
      <c r="D1783" s="13">
        <v>0.12539272300000001</v>
      </c>
      <c r="E1783" s="13">
        <v>0.126310592</v>
      </c>
      <c r="F1783" s="13">
        <v>0.118961238</v>
      </c>
      <c r="G1783" s="13">
        <v>0.13977368700000001</v>
      </c>
      <c r="H1783" s="13">
        <v>1.300661888</v>
      </c>
      <c r="I1783" s="13">
        <v>6.5247815000000001E-2</v>
      </c>
    </row>
    <row r="1784" spans="1:9" ht="20" customHeight="1" x14ac:dyDescent="0.15">
      <c r="A1784" s="11" t="s">
        <v>1797</v>
      </c>
      <c r="B1784" s="12">
        <v>8.7539450000000008E-3</v>
      </c>
      <c r="C1784" s="13">
        <v>1.1068461E-2</v>
      </c>
      <c r="D1784" s="13">
        <v>7.7609970000000004E-3</v>
      </c>
      <c r="E1784" s="13">
        <v>3.0232900000000001E-3</v>
      </c>
      <c r="F1784" s="13">
        <v>8.6811760000000005E-3</v>
      </c>
      <c r="G1784" s="13">
        <v>4.8750829999999997E-3</v>
      </c>
      <c r="H1784" s="13">
        <v>0.60106976499999998</v>
      </c>
      <c r="I1784" s="13">
        <v>6.5253870000000005E-2</v>
      </c>
    </row>
    <row r="1785" spans="1:9" ht="20" customHeight="1" x14ac:dyDescent="0.15">
      <c r="A1785" s="11" t="s">
        <v>1798</v>
      </c>
      <c r="B1785" s="12">
        <v>2.8425605999999999E-2</v>
      </c>
      <c r="C1785" s="13">
        <v>2.2399142E-2</v>
      </c>
      <c r="D1785" s="13">
        <v>1.9570955000000001E-2</v>
      </c>
      <c r="E1785" s="13">
        <v>2.0654782999999999E-2</v>
      </c>
      <c r="F1785" s="13">
        <v>1.6193888E-2</v>
      </c>
      <c r="G1785" s="13">
        <v>1.6648005E-2</v>
      </c>
      <c r="H1785" s="13">
        <v>0.75994235499999996</v>
      </c>
      <c r="I1785" s="13">
        <v>6.5420219000000002E-2</v>
      </c>
    </row>
    <row r="1786" spans="1:9" ht="20" customHeight="1" x14ac:dyDescent="0.15">
      <c r="A1786" s="11" t="s">
        <v>1799</v>
      </c>
      <c r="B1786" s="12">
        <v>0.28082473400000002</v>
      </c>
      <c r="C1786" s="13">
        <v>0.25727225500000001</v>
      </c>
      <c r="D1786" s="13">
        <v>0.236193562</v>
      </c>
      <c r="E1786" s="13">
        <v>0.28398748299999999</v>
      </c>
      <c r="F1786" s="13">
        <v>0.28971249799999998</v>
      </c>
      <c r="G1786" s="13">
        <v>0.36357355499999999</v>
      </c>
      <c r="H1786" s="13">
        <v>1.2104933170000001</v>
      </c>
      <c r="I1786" s="13">
        <v>6.5587103999999993E-2</v>
      </c>
    </row>
    <row r="1787" spans="1:9" ht="20" customHeight="1" x14ac:dyDescent="0.15">
      <c r="A1787" s="11" t="s">
        <v>1800</v>
      </c>
      <c r="B1787" s="12">
        <v>3.4440844999999998E-2</v>
      </c>
      <c r="C1787" s="13">
        <v>3.6344728999999999E-2</v>
      </c>
      <c r="D1787" s="13">
        <v>3.7188457000000001E-2</v>
      </c>
      <c r="E1787" s="13">
        <v>3.9024490000000002E-2</v>
      </c>
      <c r="F1787" s="13">
        <v>4.6186717000000002E-2</v>
      </c>
      <c r="G1787" s="13">
        <v>3.804888E-2</v>
      </c>
      <c r="H1787" s="13">
        <v>1.1415715930000001</v>
      </c>
      <c r="I1787" s="13">
        <v>6.5618430000000005E-2</v>
      </c>
    </row>
    <row r="1788" spans="1:9" ht="20" customHeight="1" x14ac:dyDescent="0.15">
      <c r="A1788" s="11" t="s">
        <v>1801</v>
      </c>
      <c r="B1788" s="12">
        <v>1.5812382999999999E-2</v>
      </c>
      <c r="C1788" s="13">
        <v>1.6004015999999999E-2</v>
      </c>
      <c r="D1788" s="13">
        <v>1.5130022999999999E-2</v>
      </c>
      <c r="E1788" s="13">
        <v>1.6074908999999998E-2</v>
      </c>
      <c r="F1788" s="13">
        <v>1.7039644999999999E-2</v>
      </c>
      <c r="G1788" s="13">
        <v>1.9084554E-2</v>
      </c>
      <c r="H1788" s="13">
        <v>1.1118868200000001</v>
      </c>
      <c r="I1788" s="13">
        <v>6.5822385999999997E-2</v>
      </c>
    </row>
    <row r="1789" spans="1:9" ht="20" customHeight="1" x14ac:dyDescent="0.15">
      <c r="A1789" s="11" t="s">
        <v>1802</v>
      </c>
      <c r="B1789" s="12">
        <v>6.5583057E-2</v>
      </c>
      <c r="C1789" s="13">
        <v>7.9171419000000007E-2</v>
      </c>
      <c r="D1789" s="13">
        <v>8.2985139999999999E-2</v>
      </c>
      <c r="E1789" s="13">
        <v>8.9810122000000006E-2</v>
      </c>
      <c r="F1789" s="13">
        <v>8.6406548999999999E-2</v>
      </c>
      <c r="G1789" s="13">
        <v>8.3310410000000001E-2</v>
      </c>
      <c r="H1789" s="13">
        <v>1.139578105</v>
      </c>
      <c r="I1789" s="13">
        <v>6.5836588000000001E-2</v>
      </c>
    </row>
    <row r="1790" spans="1:9" ht="20" customHeight="1" x14ac:dyDescent="0.15">
      <c r="A1790" s="11" t="s">
        <v>1803</v>
      </c>
      <c r="B1790" s="12">
        <v>1.8823858999999998E-2</v>
      </c>
      <c r="C1790" s="13">
        <v>2.6712891999999998E-2</v>
      </c>
      <c r="D1790" s="13">
        <v>2.4000738000000001E-2</v>
      </c>
      <c r="E1790" s="13">
        <v>5.9486210000000003E-3</v>
      </c>
      <c r="F1790" s="13">
        <v>1.3188317E-2</v>
      </c>
      <c r="G1790" s="13">
        <v>2.1596134999999999E-2</v>
      </c>
      <c r="H1790" s="13">
        <v>0.58577140400000005</v>
      </c>
      <c r="I1790" s="13">
        <v>6.5844389000000003E-2</v>
      </c>
    </row>
    <row r="1791" spans="1:9" ht="20" customHeight="1" x14ac:dyDescent="0.15">
      <c r="A1791" s="11" t="s">
        <v>1804</v>
      </c>
      <c r="B1791" s="12">
        <v>2.8167419999999999E-2</v>
      </c>
      <c r="C1791" s="13">
        <v>2.8936000999999999E-2</v>
      </c>
      <c r="D1791" s="13">
        <v>3.6195567999999997E-2</v>
      </c>
      <c r="E1791" s="13">
        <v>3.6924156999999999E-2</v>
      </c>
      <c r="F1791" s="13">
        <v>4.3895742000000001E-2</v>
      </c>
      <c r="G1791" s="13">
        <v>3.4276038000000002E-2</v>
      </c>
      <c r="H1791" s="13">
        <v>1.2336246989999999</v>
      </c>
      <c r="I1791" s="13">
        <v>6.5844886000000005E-2</v>
      </c>
    </row>
    <row r="1792" spans="1:9" ht="20" customHeight="1" x14ac:dyDescent="0.15">
      <c r="A1792" s="11" t="s">
        <v>1805</v>
      </c>
      <c r="B1792" s="12">
        <v>5.3280955999999997E-2</v>
      </c>
      <c r="C1792" s="13">
        <v>5.8012393000000002E-2</v>
      </c>
      <c r="D1792" s="13">
        <v>4.8620750999999997E-2</v>
      </c>
      <c r="E1792" s="13">
        <v>5.0287247E-2</v>
      </c>
      <c r="F1792" s="13">
        <v>4.5997428E-2</v>
      </c>
      <c r="G1792" s="13">
        <v>4.6424785000000003E-2</v>
      </c>
      <c r="H1792" s="13">
        <v>0.89241324</v>
      </c>
      <c r="I1792" s="13">
        <v>6.5910877000000007E-2</v>
      </c>
    </row>
    <row r="1793" spans="1:9" ht="20" customHeight="1" x14ac:dyDescent="0.15">
      <c r="A1793" s="11" t="s">
        <v>1806</v>
      </c>
      <c r="B1793" s="12">
        <v>0.66461464299999995</v>
      </c>
      <c r="C1793" s="13">
        <v>0.649427898</v>
      </c>
      <c r="D1793" s="13">
        <v>0.77987855100000003</v>
      </c>
      <c r="E1793" s="13">
        <v>0.748431976</v>
      </c>
      <c r="F1793" s="13">
        <v>0.78666338899999999</v>
      </c>
      <c r="G1793" s="13">
        <v>0.81962722200000004</v>
      </c>
      <c r="H1793" s="13">
        <v>1.1245517300000001</v>
      </c>
      <c r="I1793" s="13">
        <v>6.6003954000000004E-2</v>
      </c>
    </row>
    <row r="1794" spans="1:9" ht="20" customHeight="1" x14ac:dyDescent="0.15">
      <c r="A1794" s="11" t="s">
        <v>1807</v>
      </c>
      <c r="B1794" s="12">
        <v>3.4820385000000002E-2</v>
      </c>
      <c r="C1794" s="13">
        <v>4.9616489999999999E-2</v>
      </c>
      <c r="D1794" s="13">
        <v>5.5841314000000003E-2</v>
      </c>
      <c r="E1794" s="13">
        <v>6.0775727000000002E-2</v>
      </c>
      <c r="F1794" s="13">
        <v>5.3833114000000001E-2</v>
      </c>
      <c r="G1794" s="13">
        <v>7.2191596999999996E-2</v>
      </c>
      <c r="H1794" s="13">
        <v>1.3316427749999999</v>
      </c>
      <c r="I1794" s="13">
        <v>6.6071941999999995E-2</v>
      </c>
    </row>
    <row r="1795" spans="1:9" ht="20" customHeight="1" x14ac:dyDescent="0.15">
      <c r="A1795" s="11" t="s">
        <v>1808</v>
      </c>
      <c r="B1795" s="12">
        <v>0.121048395</v>
      </c>
      <c r="C1795" s="13">
        <v>0.177220089</v>
      </c>
      <c r="D1795" s="13">
        <v>0.155860897</v>
      </c>
      <c r="E1795" s="13">
        <v>0.27411654400000002</v>
      </c>
      <c r="F1795" s="13">
        <v>0.19162657499999999</v>
      </c>
      <c r="G1795" s="13">
        <v>0.17997413700000001</v>
      </c>
      <c r="H1795" s="13">
        <v>1.421879498</v>
      </c>
      <c r="I1795" s="13">
        <v>6.6137775999999995E-2</v>
      </c>
    </row>
    <row r="1796" spans="1:9" ht="20" customHeight="1" x14ac:dyDescent="0.15">
      <c r="A1796" s="11" t="s">
        <v>1809</v>
      </c>
      <c r="B1796" s="12">
        <v>0.39268956500000002</v>
      </c>
      <c r="C1796" s="13">
        <v>0.32321196099999999</v>
      </c>
      <c r="D1796" s="13">
        <v>0.38004977400000001</v>
      </c>
      <c r="E1796" s="13">
        <v>0.30648922200000001</v>
      </c>
      <c r="F1796" s="13">
        <v>0.34648562700000002</v>
      </c>
      <c r="G1796" s="13">
        <v>0.28461667899999998</v>
      </c>
      <c r="H1796" s="13">
        <v>0.85550473599999999</v>
      </c>
      <c r="I1796" s="13">
        <v>6.6296610000000006E-2</v>
      </c>
    </row>
    <row r="1797" spans="1:9" ht="20" customHeight="1" x14ac:dyDescent="0.15">
      <c r="A1797" s="11" t="s">
        <v>1810</v>
      </c>
      <c r="B1797" s="12">
        <v>2.545865E-3</v>
      </c>
      <c r="C1797" s="13">
        <v>3.741987E-3</v>
      </c>
      <c r="D1797" s="13">
        <v>3.0679689999999998E-3</v>
      </c>
      <c r="E1797" s="13">
        <v>2.452512E-3</v>
      </c>
      <c r="F1797" s="13">
        <v>2.6623580000000001E-3</v>
      </c>
      <c r="G1797" s="13">
        <v>1.844238E-3</v>
      </c>
      <c r="H1797" s="13">
        <v>0.74382650699999997</v>
      </c>
      <c r="I1797" s="13">
        <v>6.6428494000000005E-2</v>
      </c>
    </row>
    <row r="1798" spans="1:9" ht="20" customHeight="1" x14ac:dyDescent="0.15">
      <c r="A1798" s="11" t="s">
        <v>1811</v>
      </c>
      <c r="B1798" s="12">
        <v>0.41685684499999998</v>
      </c>
      <c r="C1798" s="13">
        <v>0.52583937400000003</v>
      </c>
      <c r="D1798" s="13">
        <v>0.52076813499999997</v>
      </c>
      <c r="E1798" s="13">
        <v>0.56914141699999998</v>
      </c>
      <c r="F1798" s="13">
        <v>0.53187183699999996</v>
      </c>
      <c r="G1798" s="13">
        <v>0.57847188999999999</v>
      </c>
      <c r="H1798" s="13">
        <v>1.147609192</v>
      </c>
      <c r="I1798" s="13">
        <v>6.6481384000000004E-2</v>
      </c>
    </row>
    <row r="1799" spans="1:9" ht="20" customHeight="1" x14ac:dyDescent="0.15">
      <c r="A1799" s="11" t="s">
        <v>1812</v>
      </c>
      <c r="B1799" s="12">
        <v>7.0672149290000004</v>
      </c>
      <c r="C1799" s="13">
        <v>9.2068614419999992</v>
      </c>
      <c r="D1799" s="13">
        <v>8.8459924109999992</v>
      </c>
      <c r="E1799" s="13">
        <v>6.17526537</v>
      </c>
      <c r="F1799" s="13">
        <v>7.5886967759999999</v>
      </c>
      <c r="G1799" s="13">
        <v>6.966992308</v>
      </c>
      <c r="H1799" s="13">
        <v>0.82527459000000003</v>
      </c>
      <c r="I1799" s="13">
        <v>6.6524070000000005E-2</v>
      </c>
    </row>
    <row r="1800" spans="1:9" ht="20" customHeight="1" x14ac:dyDescent="0.15">
      <c r="A1800" s="11" t="s">
        <v>1813</v>
      </c>
      <c r="B1800" s="12">
        <v>2.134111984</v>
      </c>
      <c r="C1800" s="13">
        <v>2.349271264</v>
      </c>
      <c r="D1800" s="13">
        <v>1.977026607</v>
      </c>
      <c r="E1800" s="13">
        <v>1.896843426</v>
      </c>
      <c r="F1800" s="13">
        <v>2.036083708</v>
      </c>
      <c r="G1800" s="13">
        <v>1.661153109</v>
      </c>
      <c r="H1800" s="13">
        <v>0.86590175700000005</v>
      </c>
      <c r="I1800" s="13">
        <v>6.6699879000000004E-2</v>
      </c>
    </row>
    <row r="1801" spans="1:9" ht="20" customHeight="1" x14ac:dyDescent="0.15">
      <c r="A1801" s="11" t="s">
        <v>1814</v>
      </c>
      <c r="B1801" s="12">
        <v>0.124115035</v>
      </c>
      <c r="C1801" s="13">
        <v>0.15007827200000001</v>
      </c>
      <c r="D1801" s="13">
        <v>0.158136519</v>
      </c>
      <c r="E1801" s="13">
        <v>0.158790244</v>
      </c>
      <c r="F1801" s="13">
        <v>0.172293696</v>
      </c>
      <c r="G1801" s="13">
        <v>0.163173229</v>
      </c>
      <c r="H1801" s="13">
        <v>1.1432409699999999</v>
      </c>
      <c r="I1801" s="13">
        <v>6.7011441000000005E-2</v>
      </c>
    </row>
    <row r="1802" spans="1:9" ht="20" customHeight="1" x14ac:dyDescent="0.15">
      <c r="A1802" s="11" t="s">
        <v>1815</v>
      </c>
      <c r="B1802" s="12">
        <v>1.152133109</v>
      </c>
      <c r="C1802" s="13">
        <v>1.1088857190000001</v>
      </c>
      <c r="D1802" s="13">
        <v>1.1384398739999999</v>
      </c>
      <c r="E1802" s="13">
        <v>1.199150996</v>
      </c>
      <c r="F1802" s="13">
        <v>1.172610878</v>
      </c>
      <c r="G1802" s="13">
        <v>1.354208955</v>
      </c>
      <c r="H1802" s="13">
        <v>1.09604827</v>
      </c>
      <c r="I1802" s="13">
        <v>6.7035449999999996E-2</v>
      </c>
    </row>
    <row r="1803" spans="1:9" ht="20" customHeight="1" x14ac:dyDescent="0.15">
      <c r="A1803" s="11" t="s">
        <v>1816</v>
      </c>
      <c r="B1803" s="12">
        <v>34.361881660000002</v>
      </c>
      <c r="C1803" s="13">
        <v>35.226071830000002</v>
      </c>
      <c r="D1803" s="13">
        <v>34.746332930000001</v>
      </c>
      <c r="E1803" s="13">
        <v>28.152597050000001</v>
      </c>
      <c r="F1803" s="13">
        <v>35.039496249999999</v>
      </c>
      <c r="G1803" s="13">
        <v>27.357432790000001</v>
      </c>
      <c r="H1803" s="13">
        <v>0.86787890300000003</v>
      </c>
      <c r="I1803" s="13">
        <v>6.7094401999999997E-2</v>
      </c>
    </row>
    <row r="1804" spans="1:9" ht="20" customHeight="1" x14ac:dyDescent="0.15">
      <c r="A1804" s="11" t="s">
        <v>1817</v>
      </c>
      <c r="B1804" s="12">
        <v>0.19050574100000001</v>
      </c>
      <c r="C1804" s="13">
        <v>0.208847282</v>
      </c>
      <c r="D1804" s="13">
        <v>0.23747336399999999</v>
      </c>
      <c r="E1804" s="13">
        <v>0.26001383300000003</v>
      </c>
      <c r="F1804" s="13">
        <v>0.28472122900000002</v>
      </c>
      <c r="G1804" s="13">
        <v>0.221184414</v>
      </c>
      <c r="H1804" s="13">
        <v>1.2027131609999999</v>
      </c>
      <c r="I1804" s="13">
        <v>6.7305482999999999E-2</v>
      </c>
    </row>
    <row r="1805" spans="1:9" ht="20" customHeight="1" x14ac:dyDescent="0.15">
      <c r="A1805" s="11" t="s">
        <v>1818</v>
      </c>
      <c r="B1805" s="12">
        <v>0.78414533399999997</v>
      </c>
      <c r="C1805" s="13">
        <v>0.916392557</v>
      </c>
      <c r="D1805" s="13">
        <v>0.88011185999999997</v>
      </c>
      <c r="E1805" s="13">
        <v>0.92144993900000005</v>
      </c>
      <c r="F1805" s="13">
        <v>0.93586441300000001</v>
      </c>
      <c r="G1805" s="13">
        <v>0.94915044400000004</v>
      </c>
      <c r="H1805" s="13">
        <v>1.0875031740000001</v>
      </c>
      <c r="I1805" s="13">
        <v>6.7421652999999998E-2</v>
      </c>
    </row>
    <row r="1806" spans="1:9" ht="20" customHeight="1" x14ac:dyDescent="0.15">
      <c r="A1806" s="11" t="s">
        <v>1819</v>
      </c>
      <c r="B1806" s="12">
        <v>0.95179981899999999</v>
      </c>
      <c r="C1806" s="13">
        <v>1.012283834</v>
      </c>
      <c r="D1806" s="13">
        <v>1.002584331</v>
      </c>
      <c r="E1806" s="13">
        <v>0.91166199400000003</v>
      </c>
      <c r="F1806" s="13">
        <v>0.95578000799999996</v>
      </c>
      <c r="G1806" s="13">
        <v>0.77307846999999996</v>
      </c>
      <c r="H1806" s="13">
        <v>0.89006268499999996</v>
      </c>
      <c r="I1806" s="13">
        <v>6.7445643E-2</v>
      </c>
    </row>
    <row r="1807" spans="1:9" ht="20" customHeight="1" x14ac:dyDescent="0.15">
      <c r="A1807" s="11" t="s">
        <v>1820</v>
      </c>
      <c r="B1807" s="12">
        <v>0.120685932</v>
      </c>
      <c r="C1807" s="13">
        <v>0.107641246</v>
      </c>
      <c r="D1807" s="13">
        <v>0.102500994</v>
      </c>
      <c r="E1807" s="13">
        <v>9.6148712999999997E-2</v>
      </c>
      <c r="F1807" s="13">
        <v>0.102787541</v>
      </c>
      <c r="G1807" s="13">
        <v>9.9701089000000007E-2</v>
      </c>
      <c r="H1807" s="13">
        <v>0.90269623300000001</v>
      </c>
      <c r="I1807" s="13">
        <v>6.7517659999999993E-2</v>
      </c>
    </row>
    <row r="1808" spans="1:9" ht="20" customHeight="1" x14ac:dyDescent="0.15">
      <c r="A1808" s="11" t="s">
        <v>1821</v>
      </c>
      <c r="B1808" s="12">
        <v>6.9125329999999999E-2</v>
      </c>
      <c r="C1808" s="13">
        <v>7.7789648000000003E-2</v>
      </c>
      <c r="D1808" s="13">
        <v>7.5618908999999998E-2</v>
      </c>
      <c r="E1808" s="13">
        <v>9.1334325999999993E-2</v>
      </c>
      <c r="F1808" s="13">
        <v>7.4809622000000006E-2</v>
      </c>
      <c r="G1808" s="13">
        <v>8.8453156000000005E-2</v>
      </c>
      <c r="H1808" s="13">
        <v>1.1440823959999999</v>
      </c>
      <c r="I1808" s="13">
        <v>6.7599529000000005E-2</v>
      </c>
    </row>
    <row r="1809" spans="1:9" ht="20" customHeight="1" x14ac:dyDescent="0.15">
      <c r="A1809" s="11" t="s">
        <v>1822</v>
      </c>
      <c r="B1809" s="12">
        <v>1.6010225999999999E-2</v>
      </c>
      <c r="C1809" s="13">
        <v>2.9872830999999999E-2</v>
      </c>
      <c r="D1809" s="13">
        <v>2.3139883999999999E-2</v>
      </c>
      <c r="E1809" s="13">
        <v>2.9765192999999999E-2</v>
      </c>
      <c r="F1809" s="13">
        <v>3.1111750000000001E-2</v>
      </c>
      <c r="G1809" s="13">
        <v>3.067808E-2</v>
      </c>
      <c r="H1809" s="13">
        <v>1.3264433840000001</v>
      </c>
      <c r="I1809" s="13">
        <v>6.7616994E-2</v>
      </c>
    </row>
    <row r="1810" spans="1:9" ht="20" customHeight="1" x14ac:dyDescent="0.15">
      <c r="A1810" s="11" t="s">
        <v>1823</v>
      </c>
      <c r="B1810" s="12">
        <v>1.1273630080000001</v>
      </c>
      <c r="C1810" s="13">
        <v>1.0846051720000001</v>
      </c>
      <c r="D1810" s="13">
        <v>1.211699088</v>
      </c>
      <c r="E1810" s="13">
        <v>1.0124066359999999</v>
      </c>
      <c r="F1810" s="13">
        <v>1.101517686</v>
      </c>
      <c r="G1810" s="13">
        <v>0.85407783299999995</v>
      </c>
      <c r="H1810" s="13">
        <v>0.86690730199999999</v>
      </c>
      <c r="I1810" s="13">
        <v>6.7769927999999993E-2</v>
      </c>
    </row>
    <row r="1811" spans="1:9" ht="20" customHeight="1" x14ac:dyDescent="0.15">
      <c r="A1811" s="11" t="s">
        <v>1824</v>
      </c>
      <c r="B1811" s="12">
        <v>0.21909380000000001</v>
      </c>
      <c r="C1811" s="13">
        <v>0.20384387900000001</v>
      </c>
      <c r="D1811" s="13">
        <v>0.18805755399999999</v>
      </c>
      <c r="E1811" s="13">
        <v>0.146311948</v>
      </c>
      <c r="F1811" s="13">
        <v>0.19757274799999999</v>
      </c>
      <c r="G1811" s="13">
        <v>9.6486204000000006E-2</v>
      </c>
      <c r="H1811" s="13">
        <v>0.72074359499999996</v>
      </c>
      <c r="I1811" s="13">
        <v>6.7954473000000001E-2</v>
      </c>
    </row>
    <row r="1812" spans="1:9" ht="20" customHeight="1" x14ac:dyDescent="0.15">
      <c r="A1812" s="11" t="s">
        <v>1825</v>
      </c>
      <c r="B1812" s="12">
        <v>0.40516940400000001</v>
      </c>
      <c r="C1812" s="13">
        <v>0.42747253099999999</v>
      </c>
      <c r="D1812" s="13">
        <v>0.44697782699999999</v>
      </c>
      <c r="E1812" s="13">
        <v>0.40118394299999999</v>
      </c>
      <c r="F1812" s="13">
        <v>0.37527227200000002</v>
      </c>
      <c r="G1812" s="13">
        <v>0.41215839199999998</v>
      </c>
      <c r="H1812" s="13">
        <v>0.92888109600000002</v>
      </c>
      <c r="I1812" s="13">
        <v>6.8053988999999995E-2</v>
      </c>
    </row>
    <row r="1813" spans="1:9" ht="20" customHeight="1" x14ac:dyDescent="0.15">
      <c r="A1813" s="11" t="s">
        <v>1826</v>
      </c>
      <c r="B1813" s="12">
        <v>1.214062634</v>
      </c>
      <c r="C1813" s="13">
        <v>1.247677843</v>
      </c>
      <c r="D1813" s="13">
        <v>1.353190447</v>
      </c>
      <c r="E1813" s="13">
        <v>1.1036014919999999</v>
      </c>
      <c r="F1813" s="13">
        <v>1.250820483</v>
      </c>
      <c r="G1813" s="13">
        <v>1.0329632010000001</v>
      </c>
      <c r="H1813" s="13">
        <v>0.887928312</v>
      </c>
      <c r="I1813" s="13">
        <v>6.8248970000000006E-2</v>
      </c>
    </row>
    <row r="1814" spans="1:9" ht="20" customHeight="1" x14ac:dyDescent="0.15">
      <c r="A1814" s="11" t="s">
        <v>1827</v>
      </c>
      <c r="B1814" s="12">
        <v>0.16708799099999999</v>
      </c>
      <c r="C1814" s="13">
        <v>0.153046508</v>
      </c>
      <c r="D1814" s="13">
        <v>0.167996902</v>
      </c>
      <c r="E1814" s="13">
        <v>0.14080383899999999</v>
      </c>
      <c r="F1814" s="13">
        <v>0.15466421599999999</v>
      </c>
      <c r="G1814" s="13">
        <v>0.15509150399999999</v>
      </c>
      <c r="H1814" s="13">
        <v>0.92302924799999997</v>
      </c>
      <c r="I1814" s="13">
        <v>6.8367575999999999E-2</v>
      </c>
    </row>
    <row r="1815" spans="1:9" ht="20" customHeight="1" x14ac:dyDescent="0.15">
      <c r="A1815" s="11" t="s">
        <v>1828</v>
      </c>
      <c r="B1815" s="12">
        <v>0.47014615999999998</v>
      </c>
      <c r="C1815" s="13">
        <v>0.64391236799999996</v>
      </c>
      <c r="D1815" s="13">
        <v>0.56959235500000005</v>
      </c>
      <c r="E1815" s="13">
        <v>0.645106917</v>
      </c>
      <c r="F1815" s="13">
        <v>0.64031521199999997</v>
      </c>
      <c r="G1815" s="13">
        <v>0.69534660199999998</v>
      </c>
      <c r="H1815" s="13">
        <v>1.1764723610000001</v>
      </c>
      <c r="I1815" s="13">
        <v>6.8414381999999996E-2</v>
      </c>
    </row>
    <row r="1816" spans="1:9" ht="20" customHeight="1" x14ac:dyDescent="0.15">
      <c r="A1816" s="11" t="s">
        <v>1829</v>
      </c>
      <c r="B1816" s="12">
        <v>8.2983759000000004E-2</v>
      </c>
      <c r="C1816" s="13">
        <v>9.0038213000000006E-2</v>
      </c>
      <c r="D1816" s="13">
        <v>9.2345593000000004E-2</v>
      </c>
      <c r="E1816" s="13">
        <v>8.1389364000000006E-2</v>
      </c>
      <c r="F1816" s="13">
        <v>8.3612041999999998E-2</v>
      </c>
      <c r="G1816" s="13">
        <v>6.6334426000000002E-2</v>
      </c>
      <c r="H1816" s="13">
        <v>0.87175624799999996</v>
      </c>
      <c r="I1816" s="13">
        <v>6.8562651000000002E-2</v>
      </c>
    </row>
    <row r="1817" spans="1:9" ht="20" customHeight="1" x14ac:dyDescent="0.15">
      <c r="A1817" s="11" t="s">
        <v>1830</v>
      </c>
      <c r="B1817" s="12">
        <v>1.2909835999999999E-2</v>
      </c>
      <c r="C1817" s="13">
        <v>2.0501535000000001E-2</v>
      </c>
      <c r="D1817" s="13">
        <v>1.3756108E-2</v>
      </c>
      <c r="E1817" s="13">
        <v>2.3385250999999999E-2</v>
      </c>
      <c r="F1817" s="13">
        <v>1.7520634E-2</v>
      </c>
      <c r="G1817" s="13">
        <v>2.8880481999999999E-2</v>
      </c>
      <c r="H1817" s="13">
        <v>1.479544143</v>
      </c>
      <c r="I1817" s="13">
        <v>6.8627674E-2</v>
      </c>
    </row>
    <row r="1818" spans="1:9" ht="20" customHeight="1" x14ac:dyDescent="0.15">
      <c r="A1818" s="11" t="s">
        <v>1831</v>
      </c>
      <c r="B1818" s="12">
        <v>0.35235245799999998</v>
      </c>
      <c r="C1818" s="13">
        <v>0.325876942</v>
      </c>
      <c r="D1818" s="13">
        <v>0.27398157899999998</v>
      </c>
      <c r="E1818" s="13">
        <v>0.26704647199999998</v>
      </c>
      <c r="F1818" s="13">
        <v>0.26194224399999999</v>
      </c>
      <c r="G1818" s="13">
        <v>0.28788375900000002</v>
      </c>
      <c r="H1818" s="13">
        <v>0.85786920499999997</v>
      </c>
      <c r="I1818" s="13">
        <v>6.8757621000000005E-2</v>
      </c>
    </row>
    <row r="1819" spans="1:9" ht="20" customHeight="1" x14ac:dyDescent="0.15">
      <c r="A1819" s="11" t="s">
        <v>1832</v>
      </c>
      <c r="B1819" s="12">
        <v>5.3406105000000002E-2</v>
      </c>
      <c r="C1819" s="13">
        <v>6.8879349000000006E-2</v>
      </c>
      <c r="D1819" s="13">
        <v>7.9402823999999997E-2</v>
      </c>
      <c r="E1819" s="13">
        <v>5.5153366000000002E-2</v>
      </c>
      <c r="F1819" s="13">
        <v>5.5002284999999998E-2</v>
      </c>
      <c r="G1819" s="13">
        <v>4.6947867999999997E-2</v>
      </c>
      <c r="H1819" s="13">
        <v>0.77894224199999995</v>
      </c>
      <c r="I1819" s="13">
        <v>6.8779035000000002E-2</v>
      </c>
    </row>
    <row r="1820" spans="1:9" ht="20" customHeight="1" x14ac:dyDescent="0.15">
      <c r="A1820" s="11" t="s">
        <v>1833</v>
      </c>
      <c r="B1820" s="12">
        <v>5.0179853000000003E-2</v>
      </c>
      <c r="C1820" s="13">
        <v>5.1579496000000002E-2</v>
      </c>
      <c r="D1820" s="13">
        <v>5.1080709000000002E-2</v>
      </c>
      <c r="E1820" s="13">
        <v>6.6885123000000005E-2</v>
      </c>
      <c r="F1820" s="13">
        <v>5.8949145000000001E-2</v>
      </c>
      <c r="G1820" s="13">
        <v>0.103786819</v>
      </c>
      <c r="H1820" s="13">
        <v>1.5023619500000001</v>
      </c>
      <c r="I1820" s="13">
        <v>6.8846791000000004E-2</v>
      </c>
    </row>
    <row r="1821" spans="1:9" ht="20" customHeight="1" x14ac:dyDescent="0.15">
      <c r="A1821" s="11" t="s">
        <v>1834</v>
      </c>
      <c r="B1821" s="12">
        <v>3.2469277999999997E-2</v>
      </c>
      <c r="C1821" s="13">
        <v>3.0146735000000001E-2</v>
      </c>
      <c r="D1821" s="13">
        <v>3.7479090999999999E-2</v>
      </c>
      <c r="E1821" s="13">
        <v>3.7466919000000001E-2</v>
      </c>
      <c r="F1821" s="13">
        <v>3.7667102000000001E-2</v>
      </c>
      <c r="G1821" s="13">
        <v>3.7025083E-2</v>
      </c>
      <c r="H1821" s="13">
        <v>1.120525381</v>
      </c>
      <c r="I1821" s="13">
        <v>6.8868065000000006E-2</v>
      </c>
    </row>
    <row r="1822" spans="1:9" ht="20" customHeight="1" x14ac:dyDescent="0.15">
      <c r="A1822" s="11" t="s">
        <v>1835</v>
      </c>
      <c r="B1822" s="12">
        <v>2.3908266000000001E-2</v>
      </c>
      <c r="C1822" s="13">
        <v>3.1115157000000001E-2</v>
      </c>
      <c r="D1822" s="13">
        <v>3.6675337000000002E-2</v>
      </c>
      <c r="E1822" s="13">
        <v>3.3950051000000002E-2</v>
      </c>
      <c r="F1822" s="13">
        <v>4.4506714000000003E-2</v>
      </c>
      <c r="G1822" s="13">
        <v>3.9851829999999998E-2</v>
      </c>
      <c r="H1822" s="13">
        <v>1.2901875169999999</v>
      </c>
      <c r="I1822" s="13">
        <v>6.8997193999999998E-2</v>
      </c>
    </row>
    <row r="1823" spans="1:9" ht="20" customHeight="1" x14ac:dyDescent="0.15">
      <c r="A1823" s="11" t="s">
        <v>1836</v>
      </c>
      <c r="B1823" s="12">
        <v>1.1145726999999999E-2</v>
      </c>
      <c r="C1823" s="13">
        <v>9.1067709999999996E-3</v>
      </c>
      <c r="D1823" s="13">
        <v>1.2462664E-2</v>
      </c>
      <c r="E1823" s="13">
        <v>7.1902770000000001E-3</v>
      </c>
      <c r="F1823" s="13">
        <v>1.0133783E-2</v>
      </c>
      <c r="G1823" s="13">
        <v>3.6109290000000001E-3</v>
      </c>
      <c r="H1823" s="13">
        <v>0.63991701000000001</v>
      </c>
      <c r="I1823" s="13">
        <v>6.9070450000000005E-2</v>
      </c>
    </row>
    <row r="1824" spans="1:9" ht="20" customHeight="1" x14ac:dyDescent="0.15">
      <c r="A1824" s="11" t="s">
        <v>1837</v>
      </c>
      <c r="B1824" s="12">
        <v>1.4499247559999999</v>
      </c>
      <c r="C1824" s="13">
        <v>1.328864144</v>
      </c>
      <c r="D1824" s="13">
        <v>1.1998833330000001</v>
      </c>
      <c r="E1824" s="13">
        <v>1.5007222899999999</v>
      </c>
      <c r="F1824" s="13">
        <v>1.4070469919999999</v>
      </c>
      <c r="G1824" s="13">
        <v>1.510795578</v>
      </c>
      <c r="H1824" s="13">
        <v>1.11056267</v>
      </c>
      <c r="I1824" s="13">
        <v>6.9239367999999996E-2</v>
      </c>
    </row>
    <row r="1825" spans="1:9" ht="20" customHeight="1" x14ac:dyDescent="0.15">
      <c r="A1825" s="11" t="s">
        <v>1838</v>
      </c>
      <c r="B1825" s="12">
        <v>3.5350725999999999E-2</v>
      </c>
      <c r="C1825" s="13">
        <v>4.8438982999999998E-2</v>
      </c>
      <c r="D1825" s="13">
        <v>4.317414E-2</v>
      </c>
      <c r="E1825" s="13">
        <v>3.2146406000000002E-2</v>
      </c>
      <c r="F1825" s="13">
        <v>3.9129114999999999E-2</v>
      </c>
      <c r="G1825" s="13">
        <v>2.6729256E-2</v>
      </c>
      <c r="H1825" s="13">
        <v>0.77191088299999999</v>
      </c>
      <c r="I1825" s="13">
        <v>6.9299290999999999E-2</v>
      </c>
    </row>
    <row r="1826" spans="1:9" ht="20" customHeight="1" x14ac:dyDescent="0.15">
      <c r="A1826" s="11" t="s">
        <v>1839</v>
      </c>
      <c r="B1826" s="12">
        <v>0.90668539100000001</v>
      </c>
      <c r="C1826" s="13">
        <v>0.97168684299999997</v>
      </c>
      <c r="D1826" s="13">
        <v>0.80782899500000005</v>
      </c>
      <c r="E1826" s="13">
        <v>0.71354301499999995</v>
      </c>
      <c r="F1826" s="13">
        <v>0.87235358399999996</v>
      </c>
      <c r="G1826" s="13">
        <v>0.66865050999999998</v>
      </c>
      <c r="H1826" s="13">
        <v>0.83930685699999996</v>
      </c>
      <c r="I1826" s="13">
        <v>6.9466717999999997E-2</v>
      </c>
    </row>
    <row r="1827" spans="1:9" ht="20" customHeight="1" x14ac:dyDescent="0.15">
      <c r="A1827" s="11" t="s">
        <v>1840</v>
      </c>
      <c r="B1827" s="12">
        <v>0.36663857900000002</v>
      </c>
      <c r="C1827" s="13">
        <v>0.38943624500000001</v>
      </c>
      <c r="D1827" s="13">
        <v>0.34245766700000002</v>
      </c>
      <c r="E1827" s="13">
        <v>0.35208625100000002</v>
      </c>
      <c r="F1827" s="13">
        <v>0.32742082099999997</v>
      </c>
      <c r="G1827" s="13">
        <v>0.33354009200000001</v>
      </c>
      <c r="H1827" s="13">
        <v>0.92218224900000001</v>
      </c>
      <c r="I1827" s="13">
        <v>6.9527692000000002E-2</v>
      </c>
    </row>
    <row r="1828" spans="1:9" ht="20" customHeight="1" x14ac:dyDescent="0.15">
      <c r="A1828" s="11" t="s">
        <v>1841</v>
      </c>
      <c r="B1828" s="12">
        <v>0.199051648</v>
      </c>
      <c r="C1828" s="13">
        <v>0.202038888</v>
      </c>
      <c r="D1828" s="13">
        <v>0.192257336</v>
      </c>
      <c r="E1828" s="13">
        <v>0.19878324</v>
      </c>
      <c r="F1828" s="13">
        <v>0.16324697699999999</v>
      </c>
      <c r="G1828" s="13">
        <v>0.153092492</v>
      </c>
      <c r="H1828" s="13">
        <v>0.86816306799999998</v>
      </c>
      <c r="I1828" s="13">
        <v>6.9583273000000001E-2</v>
      </c>
    </row>
    <row r="1829" spans="1:9" ht="20" customHeight="1" x14ac:dyDescent="0.15">
      <c r="A1829" s="11" t="s">
        <v>1842</v>
      </c>
      <c r="B1829" s="12">
        <v>0.78200274999999997</v>
      </c>
      <c r="C1829" s="13">
        <v>0.81060472299999997</v>
      </c>
      <c r="D1829" s="13">
        <v>0.81980737699999995</v>
      </c>
      <c r="E1829" s="13">
        <v>0.74859847599999996</v>
      </c>
      <c r="F1829" s="13">
        <v>0.79776992300000005</v>
      </c>
      <c r="G1829" s="13">
        <v>0.76408081500000002</v>
      </c>
      <c r="H1829" s="13">
        <v>0.95773295999999997</v>
      </c>
      <c r="I1829" s="13">
        <v>6.9587543000000002E-2</v>
      </c>
    </row>
    <row r="1830" spans="1:9" ht="20" customHeight="1" x14ac:dyDescent="0.15">
      <c r="A1830" s="11" t="s">
        <v>1843</v>
      </c>
      <c r="B1830" s="12">
        <v>1.1326371999999999E-2</v>
      </c>
      <c r="C1830" s="13">
        <v>6.4975720000000001E-3</v>
      </c>
      <c r="D1830" s="13">
        <v>7.736466E-3</v>
      </c>
      <c r="E1830" s="13">
        <v>3.2081000000000002E-3</v>
      </c>
      <c r="F1830" s="13">
        <v>5.7035640000000004E-3</v>
      </c>
      <c r="G1830" s="13">
        <v>6.756916E-3</v>
      </c>
      <c r="H1830" s="13">
        <v>0.61300190600000004</v>
      </c>
      <c r="I1830" s="13">
        <v>6.9629009000000006E-2</v>
      </c>
    </row>
    <row r="1831" spans="1:9" ht="20" customHeight="1" x14ac:dyDescent="0.15">
      <c r="A1831" s="11" t="s">
        <v>1844</v>
      </c>
      <c r="B1831" s="12">
        <v>7.3372383999999999E-2</v>
      </c>
      <c r="C1831" s="13">
        <v>8.4042162000000004E-2</v>
      </c>
      <c r="D1831" s="13">
        <v>6.9044634999999993E-2</v>
      </c>
      <c r="E1831" s="13">
        <v>8.2106384000000004E-2</v>
      </c>
      <c r="F1831" s="13">
        <v>8.5974333E-2</v>
      </c>
      <c r="G1831" s="13">
        <v>8.3769643000000005E-2</v>
      </c>
      <c r="H1831" s="13">
        <v>1.112122544</v>
      </c>
      <c r="I1831" s="13">
        <v>6.9649013999999995E-2</v>
      </c>
    </row>
    <row r="1832" spans="1:9" ht="20" customHeight="1" x14ac:dyDescent="0.15">
      <c r="A1832" s="11" t="s">
        <v>1845</v>
      </c>
      <c r="B1832" s="12">
        <v>0.51904150199999999</v>
      </c>
      <c r="C1832" s="13">
        <v>0.42533958999999999</v>
      </c>
      <c r="D1832" s="13">
        <v>0.44940465899999998</v>
      </c>
      <c r="E1832" s="13">
        <v>0.36244031399999999</v>
      </c>
      <c r="F1832" s="13">
        <v>0.40395777500000002</v>
      </c>
      <c r="G1832" s="13">
        <v>0.43425501999999999</v>
      </c>
      <c r="H1832" s="13">
        <v>0.86143305000000003</v>
      </c>
      <c r="I1832" s="13">
        <v>6.9707310999999994E-2</v>
      </c>
    </row>
    <row r="1833" spans="1:9" ht="20" customHeight="1" x14ac:dyDescent="0.15">
      <c r="A1833" s="11" t="s">
        <v>1846</v>
      </c>
      <c r="B1833" s="12">
        <v>0.96473696799999997</v>
      </c>
      <c r="C1833" s="13">
        <v>1.141360291</v>
      </c>
      <c r="D1833" s="13">
        <v>1.0581388979999999</v>
      </c>
      <c r="E1833" s="13">
        <v>0.81114038899999996</v>
      </c>
      <c r="F1833" s="13">
        <v>1.0274169339999999</v>
      </c>
      <c r="G1833" s="13">
        <v>0.87366243899999996</v>
      </c>
      <c r="H1833" s="13">
        <v>0.85714833800000001</v>
      </c>
      <c r="I1833" s="13">
        <v>7.0090115999999994E-2</v>
      </c>
    </row>
    <row r="1834" spans="1:9" ht="20" customHeight="1" x14ac:dyDescent="0.15">
      <c r="A1834" s="11" t="s">
        <v>1847</v>
      </c>
      <c r="B1834" s="12">
        <v>5.1661238999999998E-2</v>
      </c>
      <c r="C1834" s="13">
        <v>4.0172275E-2</v>
      </c>
      <c r="D1834" s="13">
        <v>4.1807152E-2</v>
      </c>
      <c r="E1834" s="13">
        <v>1.8937570000000001E-2</v>
      </c>
      <c r="F1834" s="13">
        <v>3.3237985999999997E-2</v>
      </c>
      <c r="G1834" s="13">
        <v>4.0892748E-2</v>
      </c>
      <c r="H1834" s="13">
        <v>0.69640706299999999</v>
      </c>
      <c r="I1834" s="13">
        <v>7.0141807E-2</v>
      </c>
    </row>
    <row r="1835" spans="1:9" ht="20" customHeight="1" x14ac:dyDescent="0.15">
      <c r="A1835" s="11" t="s">
        <v>1848</v>
      </c>
      <c r="B1835" s="12">
        <v>0.32471893299999999</v>
      </c>
      <c r="C1835" s="13">
        <v>0.47118272100000003</v>
      </c>
      <c r="D1835" s="13">
        <v>0.51543226900000005</v>
      </c>
      <c r="E1835" s="13">
        <v>0.595275848</v>
      </c>
      <c r="F1835" s="13">
        <v>0.49961944800000002</v>
      </c>
      <c r="G1835" s="13">
        <v>0.57092672</v>
      </c>
      <c r="H1835" s="13">
        <v>1.270326335</v>
      </c>
      <c r="I1835" s="13">
        <v>7.0175984999999996E-2</v>
      </c>
    </row>
    <row r="1836" spans="1:9" ht="20" customHeight="1" x14ac:dyDescent="0.15">
      <c r="A1836" s="11" t="s">
        <v>1849</v>
      </c>
      <c r="B1836" s="12">
        <v>0.18496010500000001</v>
      </c>
      <c r="C1836" s="13">
        <v>0.180344371</v>
      </c>
      <c r="D1836" s="13">
        <v>0.19564206200000001</v>
      </c>
      <c r="E1836" s="13">
        <v>0.187692952</v>
      </c>
      <c r="F1836" s="13">
        <v>0.21226756399999999</v>
      </c>
      <c r="G1836" s="13">
        <v>0.213713295</v>
      </c>
      <c r="H1836" s="13">
        <v>1.093996966</v>
      </c>
      <c r="I1836" s="13">
        <v>7.0258587999999997E-2</v>
      </c>
    </row>
    <row r="1837" spans="1:9" ht="20" customHeight="1" x14ac:dyDescent="0.15">
      <c r="A1837" s="11" t="s">
        <v>1850</v>
      </c>
      <c r="B1837" s="12">
        <v>0.85067282399999999</v>
      </c>
      <c r="C1837" s="13">
        <v>0.323199721</v>
      </c>
      <c r="D1837" s="13">
        <v>0.50139623200000005</v>
      </c>
      <c r="E1837" s="13">
        <v>0.234954472</v>
      </c>
      <c r="F1837" s="13">
        <v>0.224309542</v>
      </c>
      <c r="G1837" s="13">
        <v>0.33999678900000002</v>
      </c>
      <c r="H1837" s="13">
        <v>0.47709407300000001</v>
      </c>
      <c r="I1837" s="13">
        <v>7.0321142000000003E-2</v>
      </c>
    </row>
    <row r="1838" spans="1:9" ht="20" customHeight="1" x14ac:dyDescent="0.15">
      <c r="A1838" s="11" t="s">
        <v>1851</v>
      </c>
      <c r="B1838" s="12">
        <v>0.48525382099999997</v>
      </c>
      <c r="C1838" s="13">
        <v>0.49262740900000002</v>
      </c>
      <c r="D1838" s="13">
        <v>0.46653273200000001</v>
      </c>
      <c r="E1838" s="13">
        <v>0.52797028599999996</v>
      </c>
      <c r="F1838" s="13">
        <v>0.48242465000000001</v>
      </c>
      <c r="G1838" s="13">
        <v>0.525683495</v>
      </c>
      <c r="H1838" s="13">
        <v>1.0634613559999999</v>
      </c>
      <c r="I1838" s="13">
        <v>7.0893860000000003E-2</v>
      </c>
    </row>
    <row r="1839" spans="1:9" ht="20" customHeight="1" x14ac:dyDescent="0.15">
      <c r="A1839" s="11" t="s">
        <v>1852</v>
      </c>
      <c r="B1839" s="12">
        <v>1.7784444E-2</v>
      </c>
      <c r="C1839" s="13">
        <v>2.17252E-2</v>
      </c>
      <c r="D1839" s="13">
        <v>1.7250359E-2</v>
      </c>
      <c r="E1839" s="13">
        <v>2.0588138999999998E-2</v>
      </c>
      <c r="F1839" s="13">
        <v>2.2216654999999998E-2</v>
      </c>
      <c r="G1839" s="13">
        <v>2.6985266000000001E-2</v>
      </c>
      <c r="H1839" s="13">
        <v>1.2295640720000001</v>
      </c>
      <c r="I1839" s="13">
        <v>7.1173694999999995E-2</v>
      </c>
    </row>
    <row r="1840" spans="1:9" ht="20" customHeight="1" x14ac:dyDescent="0.15">
      <c r="A1840" s="11" t="s">
        <v>1853</v>
      </c>
      <c r="B1840" s="12">
        <v>5.4190545E-2</v>
      </c>
      <c r="C1840" s="13">
        <v>4.3483928999999998E-2</v>
      </c>
      <c r="D1840" s="13">
        <v>5.0666984999999998E-2</v>
      </c>
      <c r="E1840" s="13">
        <v>5.1004884E-2</v>
      </c>
      <c r="F1840" s="13">
        <v>6.0756673999999997E-2</v>
      </c>
      <c r="G1840" s="13">
        <v>6.4561001000000007E-2</v>
      </c>
      <c r="H1840" s="13">
        <v>1.1886262949999999</v>
      </c>
      <c r="I1840" s="13">
        <v>7.1318382999999999E-2</v>
      </c>
    </row>
    <row r="1841" spans="1:9" ht="20" customHeight="1" x14ac:dyDescent="0.15">
      <c r="A1841" s="11" t="s">
        <v>1854</v>
      </c>
      <c r="B1841" s="12">
        <v>7.0656671329999998</v>
      </c>
      <c r="C1841" s="13">
        <v>9.3680716509999993</v>
      </c>
      <c r="D1841" s="13">
        <v>8.8206630280000002</v>
      </c>
      <c r="E1841" s="13">
        <v>7.5498903500000001</v>
      </c>
      <c r="F1841" s="13">
        <v>7.0303325020000003</v>
      </c>
      <c r="G1841" s="13">
        <v>6.5865719719999998</v>
      </c>
      <c r="H1841" s="13">
        <v>0.838142791</v>
      </c>
      <c r="I1841" s="13">
        <v>7.1341996000000005E-2</v>
      </c>
    </row>
    <row r="1842" spans="1:9" ht="20" customHeight="1" x14ac:dyDescent="0.15">
      <c r="A1842" s="11" t="s">
        <v>1855</v>
      </c>
      <c r="B1842" s="12">
        <v>0.398656697</v>
      </c>
      <c r="C1842" s="13">
        <v>0.47369945600000002</v>
      </c>
      <c r="D1842" s="13">
        <v>0.36683157599999999</v>
      </c>
      <c r="E1842" s="13">
        <v>0.50613554100000002</v>
      </c>
      <c r="F1842" s="13">
        <v>0.43900933599999997</v>
      </c>
      <c r="G1842" s="13">
        <v>0.50545331999999998</v>
      </c>
      <c r="H1842" s="13">
        <v>1.170604067</v>
      </c>
      <c r="I1842" s="13">
        <v>7.1438798999999997E-2</v>
      </c>
    </row>
    <row r="1843" spans="1:9" ht="20" customHeight="1" x14ac:dyDescent="0.15">
      <c r="A1843" s="11" t="s">
        <v>1856</v>
      </c>
      <c r="B1843" s="12">
        <v>1.8841226999999999E-2</v>
      </c>
      <c r="C1843" s="13">
        <v>1.1940615E-2</v>
      </c>
      <c r="D1843" s="13">
        <v>2.0745586999999999E-2</v>
      </c>
      <c r="E1843" s="13">
        <v>2.2321403E-2</v>
      </c>
      <c r="F1843" s="13">
        <v>2.3253293000000001E-2</v>
      </c>
      <c r="G1843" s="13">
        <v>2.0989230000000001E-2</v>
      </c>
      <c r="H1843" s="13">
        <v>1.2918153830000001</v>
      </c>
      <c r="I1843" s="13">
        <v>7.1453269999999999E-2</v>
      </c>
    </row>
    <row r="1844" spans="1:9" ht="20" customHeight="1" x14ac:dyDescent="0.15">
      <c r="A1844" s="11" t="s">
        <v>1857</v>
      </c>
      <c r="B1844" s="12">
        <v>1.221416936</v>
      </c>
      <c r="C1844" s="13">
        <v>0.99478555800000001</v>
      </c>
      <c r="D1844" s="13">
        <v>1.080135751</v>
      </c>
      <c r="E1844" s="13">
        <v>1.161868423</v>
      </c>
      <c r="F1844" s="13">
        <v>1.290662188</v>
      </c>
      <c r="G1844" s="13">
        <v>1.2629396180000001</v>
      </c>
      <c r="H1844" s="13">
        <v>1.127150782</v>
      </c>
      <c r="I1844" s="13">
        <v>7.1516488000000003E-2</v>
      </c>
    </row>
    <row r="1845" spans="1:9" ht="20" customHeight="1" x14ac:dyDescent="0.15">
      <c r="A1845" s="11" t="s">
        <v>1858</v>
      </c>
      <c r="B1845" s="12">
        <v>0.27083232200000001</v>
      </c>
      <c r="C1845" s="13">
        <v>0.234387082</v>
      </c>
      <c r="D1845" s="13">
        <v>0.28341107799999998</v>
      </c>
      <c r="E1845" s="13">
        <v>0.28824705499999997</v>
      </c>
      <c r="F1845" s="13">
        <v>0.31735404499999997</v>
      </c>
      <c r="G1845" s="13">
        <v>0.28249847099999997</v>
      </c>
      <c r="H1845" s="13">
        <v>1.1261288920000001</v>
      </c>
      <c r="I1845" s="13">
        <v>7.1577946000000003E-2</v>
      </c>
    </row>
    <row r="1846" spans="1:9" ht="20" customHeight="1" x14ac:dyDescent="0.15">
      <c r="A1846" s="11" t="s">
        <v>1859</v>
      </c>
      <c r="B1846" s="12">
        <v>0.15152004399999999</v>
      </c>
      <c r="C1846" s="13">
        <v>0.16126352299999999</v>
      </c>
      <c r="D1846" s="13">
        <v>0.166444545</v>
      </c>
      <c r="E1846" s="13">
        <v>0.16080771599999999</v>
      </c>
      <c r="F1846" s="13">
        <v>0.18537915099999999</v>
      </c>
      <c r="G1846" s="13">
        <v>0.18028919400000001</v>
      </c>
      <c r="H1846" s="13">
        <v>1.0985917700000001</v>
      </c>
      <c r="I1846" s="13">
        <v>7.1764627999999997E-2</v>
      </c>
    </row>
    <row r="1847" spans="1:9" ht="20" customHeight="1" x14ac:dyDescent="0.15">
      <c r="A1847" s="11" t="s">
        <v>1860</v>
      </c>
      <c r="B1847" s="12">
        <v>3.1953242E-2</v>
      </c>
      <c r="C1847" s="13">
        <v>1.9333125999999999E-2</v>
      </c>
      <c r="D1847" s="13">
        <v>3.2691451000000003E-2</v>
      </c>
      <c r="E1847" s="13">
        <v>3.8436141E-2</v>
      </c>
      <c r="F1847" s="13">
        <v>3.6987697E-2</v>
      </c>
      <c r="G1847" s="13">
        <v>6.7335907E-2</v>
      </c>
      <c r="H1847" s="13">
        <v>1.6999696799999999</v>
      </c>
      <c r="I1847" s="13">
        <v>7.1810137999999996E-2</v>
      </c>
    </row>
    <row r="1848" spans="1:9" ht="20" customHeight="1" x14ac:dyDescent="0.15">
      <c r="A1848" s="11" t="s">
        <v>1861</v>
      </c>
      <c r="B1848" s="12">
        <v>0.16821607599999999</v>
      </c>
      <c r="C1848" s="13">
        <v>0.188315655</v>
      </c>
      <c r="D1848" s="13">
        <v>0.19610175599999999</v>
      </c>
      <c r="E1848" s="13">
        <v>0.193031024</v>
      </c>
      <c r="F1848" s="13">
        <v>0.20946345299999999</v>
      </c>
      <c r="G1848" s="13">
        <v>0.20226594000000001</v>
      </c>
      <c r="H1848" s="13">
        <v>1.094324595</v>
      </c>
      <c r="I1848" s="13">
        <v>7.1838958999999994E-2</v>
      </c>
    </row>
    <row r="1849" spans="1:9" ht="20" customHeight="1" x14ac:dyDescent="0.15">
      <c r="A1849" s="11" t="s">
        <v>1862</v>
      </c>
      <c r="B1849" s="12">
        <v>2.488637524</v>
      </c>
      <c r="C1849" s="13">
        <v>2.411205984</v>
      </c>
      <c r="D1849" s="13">
        <v>2.5200846459999999</v>
      </c>
      <c r="E1849" s="13">
        <v>2.6732171020000002</v>
      </c>
      <c r="F1849" s="13">
        <v>2.6924862869999999</v>
      </c>
      <c r="G1849" s="13">
        <v>2.4737419979999999</v>
      </c>
      <c r="H1849" s="13">
        <v>1.0565392579999999</v>
      </c>
      <c r="I1849" s="13">
        <v>7.1854345E-2</v>
      </c>
    </row>
    <row r="1850" spans="1:9" ht="20" customHeight="1" x14ac:dyDescent="0.15">
      <c r="A1850" s="11" t="s">
        <v>1863</v>
      </c>
      <c r="B1850" s="12">
        <v>1.2867267E-2</v>
      </c>
      <c r="C1850" s="13">
        <v>1.4896006999999999E-2</v>
      </c>
      <c r="D1850" s="13">
        <v>1.6546906E-2</v>
      </c>
      <c r="E1850" s="13">
        <v>8.0616119999999993E-3</v>
      </c>
      <c r="F1850" s="13">
        <v>1.2945915000000001E-2</v>
      </c>
      <c r="G1850" s="13">
        <v>1.2813303999999999E-2</v>
      </c>
      <c r="H1850" s="13">
        <v>0.76327451000000002</v>
      </c>
      <c r="I1850" s="13">
        <v>7.1893327000000007E-2</v>
      </c>
    </row>
    <row r="1851" spans="1:9" ht="20" customHeight="1" x14ac:dyDescent="0.15">
      <c r="A1851" s="11" t="s">
        <v>1864</v>
      </c>
      <c r="B1851" s="12">
        <v>4.5366059E-2</v>
      </c>
      <c r="C1851" s="13">
        <v>3.2479137999999998E-2</v>
      </c>
      <c r="D1851" s="13">
        <v>3.6828355E-2</v>
      </c>
      <c r="E1851" s="13">
        <v>2.7845216999999998E-2</v>
      </c>
      <c r="F1851" s="13">
        <v>3.3539995000000003E-2</v>
      </c>
      <c r="G1851" s="13">
        <v>3.0893453000000001E-2</v>
      </c>
      <c r="H1851" s="13">
        <v>0.80470747799999998</v>
      </c>
      <c r="I1851" s="13">
        <v>7.2380811000000003E-2</v>
      </c>
    </row>
    <row r="1852" spans="1:9" ht="20" customHeight="1" x14ac:dyDescent="0.15">
      <c r="A1852" s="11" t="s">
        <v>1865</v>
      </c>
      <c r="B1852" s="12">
        <v>0.35711726100000002</v>
      </c>
      <c r="C1852" s="13">
        <v>0.39102086800000002</v>
      </c>
      <c r="D1852" s="13">
        <v>0.32121211599999999</v>
      </c>
      <c r="E1852" s="13">
        <v>0.33868857800000002</v>
      </c>
      <c r="F1852" s="13">
        <v>0.30783500600000002</v>
      </c>
      <c r="G1852" s="13">
        <v>0.28176875800000001</v>
      </c>
      <c r="H1852" s="13">
        <v>0.86809008200000004</v>
      </c>
      <c r="I1852" s="13">
        <v>7.2500096999999999E-2</v>
      </c>
    </row>
    <row r="1853" spans="1:9" ht="20" customHeight="1" x14ac:dyDescent="0.15">
      <c r="A1853" s="11" t="s">
        <v>1866</v>
      </c>
      <c r="B1853" s="12">
        <v>0.243741336</v>
      </c>
      <c r="C1853" s="13">
        <v>0.24987499499999999</v>
      </c>
      <c r="D1853" s="13">
        <v>0.25024676800000001</v>
      </c>
      <c r="E1853" s="13">
        <v>0.28894507699999999</v>
      </c>
      <c r="F1853" s="13">
        <v>0.249901709</v>
      </c>
      <c r="G1853" s="13">
        <v>0.26727503800000002</v>
      </c>
      <c r="H1853" s="13">
        <v>1.0836964819999999</v>
      </c>
      <c r="I1853" s="13">
        <v>7.2580944999999994E-2</v>
      </c>
    </row>
    <row r="1854" spans="1:9" ht="20" customHeight="1" x14ac:dyDescent="0.15">
      <c r="A1854" s="11" t="s">
        <v>1867</v>
      </c>
      <c r="B1854" s="12">
        <v>0.59073967900000002</v>
      </c>
      <c r="C1854" s="13">
        <v>0.52770723500000005</v>
      </c>
      <c r="D1854" s="13">
        <v>0.54898669099999997</v>
      </c>
      <c r="E1854" s="13">
        <v>0.41752705499999998</v>
      </c>
      <c r="F1854" s="13">
        <v>0.55915757899999996</v>
      </c>
      <c r="G1854" s="13">
        <v>0.39493724699999999</v>
      </c>
      <c r="H1854" s="13">
        <v>0.82259460100000004</v>
      </c>
      <c r="I1854" s="13">
        <v>7.2681898999999994E-2</v>
      </c>
    </row>
    <row r="1855" spans="1:9" ht="20" customHeight="1" x14ac:dyDescent="0.15">
      <c r="A1855" s="11" t="s">
        <v>1868</v>
      </c>
      <c r="B1855" s="12">
        <v>0.122852212</v>
      </c>
      <c r="C1855" s="13">
        <v>0.12161627999999999</v>
      </c>
      <c r="D1855" s="13">
        <v>0.126619917</v>
      </c>
      <c r="E1855" s="13">
        <v>0.14363178900000001</v>
      </c>
      <c r="F1855" s="13">
        <v>0.158273362</v>
      </c>
      <c r="G1855" s="13">
        <v>0.123831845</v>
      </c>
      <c r="H1855" s="13">
        <v>1.147265682</v>
      </c>
      <c r="I1855" s="13">
        <v>7.2698903999999995E-2</v>
      </c>
    </row>
    <row r="1856" spans="1:9" ht="20" customHeight="1" x14ac:dyDescent="0.15">
      <c r="A1856" s="11" t="s">
        <v>1869</v>
      </c>
      <c r="B1856" s="12">
        <v>0.121274652</v>
      </c>
      <c r="C1856" s="13">
        <v>0.12978051299999999</v>
      </c>
      <c r="D1856" s="13">
        <v>0.138785456</v>
      </c>
      <c r="E1856" s="13">
        <v>0.14494583599999999</v>
      </c>
      <c r="F1856" s="13">
        <v>0.13503078600000001</v>
      </c>
      <c r="G1856" s="13">
        <v>0.14136562</v>
      </c>
      <c r="H1856" s="13">
        <v>1.0808064100000001</v>
      </c>
      <c r="I1856" s="13">
        <v>7.2964149000000006E-2</v>
      </c>
    </row>
    <row r="1857" spans="1:9" ht="20" customHeight="1" x14ac:dyDescent="0.15">
      <c r="A1857" s="11" t="s">
        <v>1870</v>
      </c>
      <c r="B1857" s="12">
        <v>0.41102154499999999</v>
      </c>
      <c r="C1857" s="13">
        <v>0.35994018300000002</v>
      </c>
      <c r="D1857" s="13">
        <v>0.40017617799999999</v>
      </c>
      <c r="E1857" s="13">
        <v>0.27996653100000002</v>
      </c>
      <c r="F1857" s="13">
        <v>0.38668215500000003</v>
      </c>
      <c r="G1857" s="13">
        <v>0.31550994900000001</v>
      </c>
      <c r="H1857" s="13">
        <v>0.83863619300000003</v>
      </c>
      <c r="I1857" s="13">
        <v>7.3180804000000002E-2</v>
      </c>
    </row>
    <row r="1858" spans="1:9" ht="20" customHeight="1" x14ac:dyDescent="0.15">
      <c r="A1858" s="11" t="s">
        <v>1871</v>
      </c>
      <c r="B1858" s="12">
        <v>1.4632826E-2</v>
      </c>
      <c r="C1858" s="13">
        <v>1.3075714E-2</v>
      </c>
      <c r="D1858" s="13">
        <v>1.3274381E-2</v>
      </c>
      <c r="E1858" s="13">
        <v>1.4515953E-2</v>
      </c>
      <c r="F1858" s="13">
        <v>1.5262362999999999E-2</v>
      </c>
      <c r="G1858" s="13">
        <v>1.8802121000000001E-2</v>
      </c>
      <c r="H1858" s="13">
        <v>1.185382494</v>
      </c>
      <c r="I1858" s="13">
        <v>7.3412682000000007E-2</v>
      </c>
    </row>
    <row r="1859" spans="1:9" ht="20" customHeight="1" x14ac:dyDescent="0.15">
      <c r="A1859" s="11" t="s">
        <v>1872</v>
      </c>
      <c r="B1859" s="12">
        <v>8.1171405000000002E-2</v>
      </c>
      <c r="C1859" s="13">
        <v>0.179982054</v>
      </c>
      <c r="D1859" s="13">
        <v>0.103676922</v>
      </c>
      <c r="E1859" s="13">
        <v>6.4812018999999998E-2</v>
      </c>
      <c r="F1859" s="13">
        <v>7.3685416000000004E-2</v>
      </c>
      <c r="G1859" s="13">
        <v>6.4648388000000001E-2</v>
      </c>
      <c r="H1859" s="13">
        <v>0.55682265900000005</v>
      </c>
      <c r="I1859" s="13">
        <v>7.366876E-2</v>
      </c>
    </row>
    <row r="1860" spans="1:9" ht="20" customHeight="1" x14ac:dyDescent="0.15">
      <c r="A1860" s="11" t="s">
        <v>1873</v>
      </c>
      <c r="B1860" s="12">
        <v>2.0491460999999999E-2</v>
      </c>
      <c r="C1860" s="13">
        <v>2.6881148000000001E-2</v>
      </c>
      <c r="D1860" s="13">
        <v>2.4721112999999999E-2</v>
      </c>
      <c r="E1860" s="13">
        <v>2.7703366E-2</v>
      </c>
      <c r="F1860" s="13">
        <v>3.1405847000000001E-2</v>
      </c>
      <c r="G1860" s="13">
        <v>2.6124214999999999E-2</v>
      </c>
      <c r="H1860" s="13">
        <v>1.1822586740000001</v>
      </c>
      <c r="I1860" s="13">
        <v>7.3769302999999994E-2</v>
      </c>
    </row>
    <row r="1861" spans="1:9" ht="20" customHeight="1" x14ac:dyDescent="0.15">
      <c r="A1861" s="11" t="s">
        <v>1874</v>
      </c>
      <c r="B1861" s="12">
        <v>7.6578490999999999E-2</v>
      </c>
      <c r="C1861" s="13">
        <v>8.4935394999999997E-2</v>
      </c>
      <c r="D1861" s="13">
        <v>9.9712228E-2</v>
      </c>
      <c r="E1861" s="13">
        <v>7.7061102000000006E-2</v>
      </c>
      <c r="F1861" s="13">
        <v>6.9939828999999995E-2</v>
      </c>
      <c r="G1861" s="13">
        <v>7.5997731999999998E-2</v>
      </c>
      <c r="H1861" s="13">
        <v>0.85366145199999999</v>
      </c>
      <c r="I1861" s="13">
        <v>7.3953032000000002E-2</v>
      </c>
    </row>
    <row r="1862" spans="1:9" ht="20" customHeight="1" x14ac:dyDescent="0.15">
      <c r="A1862" s="11" t="s">
        <v>1875</v>
      </c>
      <c r="B1862" s="12">
        <v>8.5062000589999993</v>
      </c>
      <c r="C1862" s="13">
        <v>8.7372498010000008</v>
      </c>
      <c r="D1862" s="13">
        <v>8.5007746369999992</v>
      </c>
      <c r="E1862" s="13">
        <v>8.8346608660000001</v>
      </c>
      <c r="F1862" s="13">
        <v>8.8452315830000003</v>
      </c>
      <c r="G1862" s="13">
        <v>8.628467788</v>
      </c>
      <c r="H1862" s="13">
        <v>1.021913099</v>
      </c>
      <c r="I1862" s="13">
        <v>7.4090398000000002E-2</v>
      </c>
    </row>
    <row r="1863" spans="1:9" ht="20" customHeight="1" x14ac:dyDescent="0.15">
      <c r="A1863" s="11" t="s">
        <v>1876</v>
      </c>
      <c r="B1863" s="12">
        <v>0.178170832</v>
      </c>
      <c r="C1863" s="13">
        <v>0.13450269200000001</v>
      </c>
      <c r="D1863" s="13">
        <v>0.15645780300000001</v>
      </c>
      <c r="E1863" s="13">
        <v>0.17767180299999999</v>
      </c>
      <c r="F1863" s="13">
        <v>0.17263450999999999</v>
      </c>
      <c r="G1863" s="13">
        <v>0.20528480199999999</v>
      </c>
      <c r="H1863" s="13">
        <v>1.184297624</v>
      </c>
      <c r="I1863" s="13">
        <v>7.4770175999999994E-2</v>
      </c>
    </row>
    <row r="1864" spans="1:9" ht="20" customHeight="1" x14ac:dyDescent="0.15">
      <c r="A1864" s="11" t="s">
        <v>1877</v>
      </c>
      <c r="B1864" s="12">
        <v>1.8115250999999999E-2</v>
      </c>
      <c r="C1864" s="13">
        <v>1.307964E-2</v>
      </c>
      <c r="D1864" s="13">
        <v>1.3032116E-2</v>
      </c>
      <c r="E1864" s="13">
        <v>1.7382185000000001E-2</v>
      </c>
      <c r="F1864" s="13">
        <v>1.8822301E-2</v>
      </c>
      <c r="G1864" s="13">
        <v>1.7373994E-2</v>
      </c>
      <c r="H1864" s="13">
        <v>1.211442602</v>
      </c>
      <c r="I1864" s="13">
        <v>7.5078378000000001E-2</v>
      </c>
    </row>
    <row r="1865" spans="1:9" ht="20" customHeight="1" x14ac:dyDescent="0.15">
      <c r="A1865" s="11" t="s">
        <v>1878</v>
      </c>
      <c r="B1865" s="12">
        <v>5.3518786999999998E-2</v>
      </c>
      <c r="C1865" s="13">
        <v>5.0381573999999998E-2</v>
      </c>
      <c r="D1865" s="13">
        <v>7.1460212999999995E-2</v>
      </c>
      <c r="E1865" s="13">
        <v>5.7899832999999998E-2</v>
      </c>
      <c r="F1865" s="13">
        <v>9.8872941000000006E-2</v>
      </c>
      <c r="G1865" s="13">
        <v>0.110082501</v>
      </c>
      <c r="H1865" s="13">
        <v>1.521751831</v>
      </c>
      <c r="I1865" s="13">
        <v>7.5125380000000005E-2</v>
      </c>
    </row>
    <row r="1866" spans="1:9" ht="20" customHeight="1" x14ac:dyDescent="0.15">
      <c r="A1866" s="11" t="s">
        <v>1879</v>
      </c>
      <c r="B1866" s="12">
        <v>1.119057E-2</v>
      </c>
      <c r="C1866" s="13">
        <v>1.0419751E-2</v>
      </c>
      <c r="D1866" s="13">
        <v>1.0456544E-2</v>
      </c>
      <c r="E1866" s="13">
        <v>7.5684749999999999E-3</v>
      </c>
      <c r="F1866" s="13">
        <v>1.0723537E-2</v>
      </c>
      <c r="G1866" s="13">
        <v>8.6695409999999994E-3</v>
      </c>
      <c r="H1866" s="13">
        <v>0.840791662</v>
      </c>
      <c r="I1866" s="13">
        <v>7.5159736000000005E-2</v>
      </c>
    </row>
    <row r="1867" spans="1:9" ht="20" customHeight="1" x14ac:dyDescent="0.15">
      <c r="A1867" s="11" t="s">
        <v>1880</v>
      </c>
      <c r="B1867" s="12">
        <v>3.2642617999999998E-2</v>
      </c>
      <c r="C1867" s="13">
        <v>3.645752E-2</v>
      </c>
      <c r="D1867" s="13">
        <v>3.5190504999999997E-2</v>
      </c>
      <c r="E1867" s="13">
        <v>3.4647495E-2</v>
      </c>
      <c r="F1867" s="13">
        <v>4.1925726000000003E-2</v>
      </c>
      <c r="G1867" s="13">
        <v>4.4392787000000003E-2</v>
      </c>
      <c r="H1867" s="13">
        <v>1.159893206</v>
      </c>
      <c r="I1867" s="13">
        <v>7.5352097000000007E-2</v>
      </c>
    </row>
    <row r="1868" spans="1:9" ht="20" customHeight="1" x14ac:dyDescent="0.15">
      <c r="A1868" s="11" t="s">
        <v>1881</v>
      </c>
      <c r="B1868" s="12">
        <v>0.215361422</v>
      </c>
      <c r="C1868" s="13">
        <v>0.21648951399999999</v>
      </c>
      <c r="D1868" s="13">
        <v>0.22353967399999999</v>
      </c>
      <c r="E1868" s="13">
        <v>0.22096061</v>
      </c>
      <c r="F1868" s="13">
        <v>0.25876591399999999</v>
      </c>
      <c r="G1868" s="13">
        <v>0.23564816799999999</v>
      </c>
      <c r="H1868" s="13">
        <v>1.0915241710000001</v>
      </c>
      <c r="I1868" s="13">
        <v>7.5729517999999996E-2</v>
      </c>
    </row>
    <row r="1869" spans="1:9" ht="20" customHeight="1" x14ac:dyDescent="0.15">
      <c r="A1869" s="11" t="s">
        <v>1882</v>
      </c>
      <c r="B1869" s="12">
        <v>0.17523547</v>
      </c>
      <c r="C1869" s="13">
        <v>0.195881996</v>
      </c>
      <c r="D1869" s="13">
        <v>0.20221561800000001</v>
      </c>
      <c r="E1869" s="13">
        <v>0.20438020000000001</v>
      </c>
      <c r="F1869" s="13">
        <v>0.20574178900000001</v>
      </c>
      <c r="G1869" s="13">
        <v>0.24306014100000001</v>
      </c>
      <c r="H1869" s="13">
        <v>1.139271653</v>
      </c>
      <c r="I1869" s="13">
        <v>7.6001970000000002E-2</v>
      </c>
    </row>
    <row r="1870" spans="1:9" ht="20" customHeight="1" x14ac:dyDescent="0.15">
      <c r="A1870" s="11" t="s">
        <v>1883</v>
      </c>
      <c r="B1870" s="12">
        <v>0.38136468899999998</v>
      </c>
      <c r="C1870" s="13">
        <v>0.40842317500000003</v>
      </c>
      <c r="D1870" s="13">
        <v>0.42287303100000001</v>
      </c>
      <c r="E1870" s="13">
        <v>0.46778847600000001</v>
      </c>
      <c r="F1870" s="13">
        <v>0.405039133</v>
      </c>
      <c r="G1870" s="13">
        <v>0.466623234</v>
      </c>
      <c r="H1870" s="13">
        <v>1.1045551549999999</v>
      </c>
      <c r="I1870" s="13">
        <v>7.6728846000000003E-2</v>
      </c>
    </row>
    <row r="1871" spans="1:9" ht="20" customHeight="1" x14ac:dyDescent="0.15">
      <c r="A1871" s="11" t="s">
        <v>1884</v>
      </c>
      <c r="B1871" s="12">
        <v>4.3735458009999997</v>
      </c>
      <c r="C1871" s="13">
        <v>4.4683520669999996</v>
      </c>
      <c r="D1871" s="13">
        <v>4.2443305670000004</v>
      </c>
      <c r="E1871" s="13">
        <v>4.1971761240000003</v>
      </c>
      <c r="F1871" s="13">
        <v>4.3093414929999998</v>
      </c>
      <c r="G1871" s="13">
        <v>4.0230467809999997</v>
      </c>
      <c r="H1871" s="13">
        <v>0.95746184300000003</v>
      </c>
      <c r="I1871" s="13">
        <v>7.6868987999999999E-2</v>
      </c>
    </row>
    <row r="1872" spans="1:9" ht="20" customHeight="1" x14ac:dyDescent="0.15">
      <c r="A1872" s="11" t="s">
        <v>1885</v>
      </c>
      <c r="B1872" s="12">
        <v>0.28076248199999998</v>
      </c>
      <c r="C1872" s="13">
        <v>0.27119335500000002</v>
      </c>
      <c r="D1872" s="13">
        <v>0.27865680500000001</v>
      </c>
      <c r="E1872" s="13">
        <v>0.29643726599999998</v>
      </c>
      <c r="F1872" s="13">
        <v>0.27617443899999999</v>
      </c>
      <c r="G1872" s="13">
        <v>0.301921408</v>
      </c>
      <c r="H1872" s="13">
        <v>1.052877201</v>
      </c>
      <c r="I1872" s="13">
        <v>7.7225526000000003E-2</v>
      </c>
    </row>
    <row r="1873" spans="1:9" ht="20" customHeight="1" x14ac:dyDescent="0.15">
      <c r="A1873" s="11" t="s">
        <v>1886</v>
      </c>
      <c r="B1873" s="12">
        <v>0.114625607</v>
      </c>
      <c r="C1873" s="13">
        <v>8.0069678000000005E-2</v>
      </c>
      <c r="D1873" s="13">
        <v>4.4466515999999998E-2</v>
      </c>
      <c r="E1873" s="13">
        <v>0.13396836200000001</v>
      </c>
      <c r="F1873" s="13">
        <v>0.107960529</v>
      </c>
      <c r="G1873" s="13">
        <v>0.11192734</v>
      </c>
      <c r="H1873" s="13">
        <v>1.479568346</v>
      </c>
      <c r="I1873" s="13">
        <v>7.7240958999999998E-2</v>
      </c>
    </row>
    <row r="1874" spans="1:9" ht="20" customHeight="1" x14ac:dyDescent="0.15">
      <c r="A1874" s="11" t="s">
        <v>1887</v>
      </c>
      <c r="B1874" s="12">
        <v>7.3855770000000001E-2</v>
      </c>
      <c r="C1874" s="13">
        <v>0.101418332</v>
      </c>
      <c r="D1874" s="13">
        <v>8.2888155000000005E-2</v>
      </c>
      <c r="E1874" s="13">
        <v>7.7609985000000006E-2</v>
      </c>
      <c r="F1874" s="13">
        <v>6.9068142999999999E-2</v>
      </c>
      <c r="G1874" s="13">
        <v>6.4259522999999999E-2</v>
      </c>
      <c r="H1874" s="13">
        <v>0.81707393399999995</v>
      </c>
      <c r="I1874" s="13">
        <v>7.7645858999999998E-2</v>
      </c>
    </row>
    <row r="1875" spans="1:9" ht="20" customHeight="1" x14ac:dyDescent="0.15">
      <c r="A1875" s="11" t="s">
        <v>1888</v>
      </c>
      <c r="B1875" s="12">
        <v>1.3197639000000001E-2</v>
      </c>
      <c r="C1875" s="13">
        <v>1.7335280000000002E-2</v>
      </c>
      <c r="D1875" s="13">
        <v>1.4874627E-2</v>
      </c>
      <c r="E1875" s="13">
        <v>2.0321183E-2</v>
      </c>
      <c r="F1875" s="13">
        <v>1.6974692E-2</v>
      </c>
      <c r="G1875" s="13">
        <v>1.6809803000000002E-2</v>
      </c>
      <c r="H1875" s="13">
        <v>1.191556971</v>
      </c>
      <c r="I1875" s="13">
        <v>7.7723090999999994E-2</v>
      </c>
    </row>
    <row r="1876" spans="1:9" ht="20" customHeight="1" x14ac:dyDescent="0.15">
      <c r="A1876" s="11" t="s">
        <v>1889</v>
      </c>
      <c r="B1876" s="12">
        <v>5.3229210999999998E-2</v>
      </c>
      <c r="C1876" s="13">
        <v>5.2708591999999999E-2</v>
      </c>
      <c r="D1876" s="13">
        <v>6.3140106000000001E-2</v>
      </c>
      <c r="E1876" s="13">
        <v>5.8678547999999997E-2</v>
      </c>
      <c r="F1876" s="13">
        <v>6.8140098999999996E-2</v>
      </c>
      <c r="G1876" s="13">
        <v>6.5317053999999999E-2</v>
      </c>
      <c r="H1876" s="13">
        <v>1.1363737759999999</v>
      </c>
      <c r="I1876" s="13">
        <v>7.7887799999999993E-2</v>
      </c>
    </row>
    <row r="1877" spans="1:9" ht="20" customHeight="1" x14ac:dyDescent="0.15">
      <c r="A1877" s="11" t="s">
        <v>1890</v>
      </c>
      <c r="B1877" s="12">
        <v>9.8195310999999993E-2</v>
      </c>
      <c r="C1877" s="13">
        <v>0.10255646</v>
      </c>
      <c r="D1877" s="13">
        <v>9.7878291000000006E-2</v>
      </c>
      <c r="E1877" s="13">
        <v>9.1569249000000005E-2</v>
      </c>
      <c r="F1877" s="13">
        <v>9.8185030000000006E-2</v>
      </c>
      <c r="G1877" s="13">
        <v>8.0081490000000005E-2</v>
      </c>
      <c r="H1877" s="13">
        <v>0.90357872100000003</v>
      </c>
      <c r="I1877" s="13">
        <v>7.7949435999999997E-2</v>
      </c>
    </row>
    <row r="1878" spans="1:9" ht="20" customHeight="1" x14ac:dyDescent="0.15">
      <c r="A1878" s="11" t="s">
        <v>1891</v>
      </c>
      <c r="B1878" s="12">
        <v>3.6910553999999998E-2</v>
      </c>
      <c r="C1878" s="13">
        <v>4.1748433000000001E-2</v>
      </c>
      <c r="D1878" s="13">
        <v>3.8984600000000001E-2</v>
      </c>
      <c r="E1878" s="13">
        <v>4.7775448999999998E-2</v>
      </c>
      <c r="F1878" s="13">
        <v>7.9465384999999999E-2</v>
      </c>
      <c r="G1878" s="13">
        <v>4.6878999999999997E-2</v>
      </c>
      <c r="H1878" s="13">
        <v>1.4800622670000001</v>
      </c>
      <c r="I1878" s="13">
        <v>7.8240313000000006E-2</v>
      </c>
    </row>
    <row r="1879" spans="1:9" ht="20" customHeight="1" x14ac:dyDescent="0.15">
      <c r="A1879" s="11" t="s">
        <v>1892</v>
      </c>
      <c r="B1879" s="12">
        <v>1.8753072999999999E-2</v>
      </c>
      <c r="C1879" s="13">
        <v>1.5501325E-2</v>
      </c>
      <c r="D1879" s="13">
        <v>1.4959365000000001E-2</v>
      </c>
      <c r="E1879" s="13">
        <v>1.9307089E-2</v>
      </c>
      <c r="F1879" s="13">
        <v>1.7359705999999999E-2</v>
      </c>
      <c r="G1879" s="13">
        <v>1.9962046000000001E-2</v>
      </c>
      <c r="H1879" s="13">
        <v>1.1506708050000001</v>
      </c>
      <c r="I1879" s="13">
        <v>7.8269274999999999E-2</v>
      </c>
    </row>
    <row r="1880" spans="1:9" ht="20" customHeight="1" x14ac:dyDescent="0.15">
      <c r="A1880" s="11" t="s">
        <v>1893</v>
      </c>
      <c r="B1880" s="12">
        <v>1.1371323520000001</v>
      </c>
      <c r="C1880" s="13">
        <v>1.685027644</v>
      </c>
      <c r="D1880" s="13">
        <v>1.5159787659999999</v>
      </c>
      <c r="E1880" s="13">
        <v>1.1150369040000001</v>
      </c>
      <c r="F1880" s="13">
        <v>1.261912406</v>
      </c>
      <c r="G1880" s="13">
        <v>1.0572583499999999</v>
      </c>
      <c r="H1880" s="13">
        <v>0.791631584</v>
      </c>
      <c r="I1880" s="13">
        <v>7.8319069000000005E-2</v>
      </c>
    </row>
    <row r="1881" spans="1:9" ht="20" customHeight="1" x14ac:dyDescent="0.15">
      <c r="A1881" s="11" t="s">
        <v>1894</v>
      </c>
      <c r="B1881" s="12">
        <v>2.238505E-3</v>
      </c>
      <c r="C1881" s="13">
        <v>2.1479189999999999E-3</v>
      </c>
      <c r="D1881" s="13">
        <v>1.712379E-3</v>
      </c>
      <c r="E1881" s="13">
        <v>2.6237890000000001E-3</v>
      </c>
      <c r="F1881" s="13">
        <v>2.6477179999999999E-3</v>
      </c>
      <c r="G1881" s="13">
        <v>2.0949330000000002E-3</v>
      </c>
      <c r="H1881" s="13">
        <v>1.2078501859999999</v>
      </c>
      <c r="I1881" s="13">
        <v>7.8346742999999996E-2</v>
      </c>
    </row>
    <row r="1882" spans="1:9" ht="20" customHeight="1" x14ac:dyDescent="0.15">
      <c r="A1882" s="11" t="s">
        <v>1895</v>
      </c>
      <c r="B1882" s="12">
        <v>1.3067448239999999</v>
      </c>
      <c r="C1882" s="13">
        <v>1.4291516529999999</v>
      </c>
      <c r="D1882" s="13">
        <v>1.4769635759999999</v>
      </c>
      <c r="E1882" s="13">
        <v>1.183864746</v>
      </c>
      <c r="F1882" s="13">
        <v>1.3678029920000001</v>
      </c>
      <c r="G1882" s="13">
        <v>0.89321200599999995</v>
      </c>
      <c r="H1882" s="13">
        <v>0.81770571599999997</v>
      </c>
      <c r="I1882" s="13">
        <v>7.8456127000000001E-2</v>
      </c>
    </row>
    <row r="1883" spans="1:9" ht="20" customHeight="1" x14ac:dyDescent="0.15">
      <c r="A1883" s="11" t="s">
        <v>1896</v>
      </c>
      <c r="B1883" s="12">
        <v>3.6183726999999999E-2</v>
      </c>
      <c r="C1883" s="13">
        <v>3.5553334999999998E-2</v>
      </c>
      <c r="D1883" s="13">
        <v>4.0378587000000001E-2</v>
      </c>
      <c r="E1883" s="13">
        <v>2.2967383000000001E-2</v>
      </c>
      <c r="F1883" s="13">
        <v>3.8354842E-2</v>
      </c>
      <c r="G1883" s="13">
        <v>1.8512247999999999E-2</v>
      </c>
      <c r="H1883" s="13">
        <v>0.71207252200000004</v>
      </c>
      <c r="I1883" s="13">
        <v>7.8794532E-2</v>
      </c>
    </row>
    <row r="1884" spans="1:9" ht="20" customHeight="1" x14ac:dyDescent="0.15">
      <c r="A1884" s="11" t="s">
        <v>1897</v>
      </c>
      <c r="B1884" s="12">
        <v>0.13260740900000001</v>
      </c>
      <c r="C1884" s="13">
        <v>0.139591454</v>
      </c>
      <c r="D1884" s="13">
        <v>0.15197131699999999</v>
      </c>
      <c r="E1884" s="13">
        <v>0.18552959799999999</v>
      </c>
      <c r="F1884" s="13">
        <v>0.17047592</v>
      </c>
      <c r="G1884" s="13">
        <v>0.14151091399999999</v>
      </c>
      <c r="H1884" s="13">
        <v>1.1729170390000001</v>
      </c>
      <c r="I1884" s="13">
        <v>7.9012128000000001E-2</v>
      </c>
    </row>
    <row r="1885" spans="1:9" ht="20" customHeight="1" x14ac:dyDescent="0.15">
      <c r="A1885" s="11" t="s">
        <v>1898</v>
      </c>
      <c r="B1885" s="12">
        <v>2.3099403180000002</v>
      </c>
      <c r="C1885" s="13">
        <v>1.9625720659999999</v>
      </c>
      <c r="D1885" s="13">
        <v>2.1270520190000002</v>
      </c>
      <c r="E1885" s="13">
        <v>1.7545686469999999</v>
      </c>
      <c r="F1885" s="13">
        <v>1.9557712599999999</v>
      </c>
      <c r="G1885" s="13">
        <v>2.0219658429999998</v>
      </c>
      <c r="H1885" s="13">
        <v>0.89573373899999997</v>
      </c>
      <c r="I1885" s="13">
        <v>7.9342651E-2</v>
      </c>
    </row>
    <row r="1886" spans="1:9" ht="20" customHeight="1" x14ac:dyDescent="0.15">
      <c r="A1886" s="11" t="s">
        <v>1899</v>
      </c>
      <c r="B1886" s="12">
        <v>8.0325329999999997E-3</v>
      </c>
      <c r="C1886" s="13">
        <v>5.1578800000000001E-3</v>
      </c>
      <c r="D1886" s="13">
        <v>3.049155E-3</v>
      </c>
      <c r="E1886" s="13">
        <v>9.1400319999999993E-3</v>
      </c>
      <c r="F1886" s="13">
        <v>9.9870689999999995E-3</v>
      </c>
      <c r="G1886" s="13">
        <v>6.4332349999999998E-3</v>
      </c>
      <c r="H1886" s="13">
        <v>1.5739541589999999</v>
      </c>
      <c r="I1886" s="13">
        <v>7.9566724000000005E-2</v>
      </c>
    </row>
    <row r="1887" spans="1:9" ht="20" customHeight="1" x14ac:dyDescent="0.15">
      <c r="A1887" s="11" t="s">
        <v>1900</v>
      </c>
      <c r="B1887" s="12">
        <v>1.726609877</v>
      </c>
      <c r="C1887" s="13">
        <v>1.780477141</v>
      </c>
      <c r="D1887" s="13">
        <v>1.7938542420000001</v>
      </c>
      <c r="E1887" s="13">
        <v>1.7539653989999999</v>
      </c>
      <c r="F1887" s="13">
        <v>1.6673924389999999</v>
      </c>
      <c r="G1887" s="13">
        <v>1.5388922190000001</v>
      </c>
      <c r="H1887" s="13">
        <v>0.93573005499999995</v>
      </c>
      <c r="I1887" s="13">
        <v>7.9653753999999993E-2</v>
      </c>
    </row>
    <row r="1888" spans="1:9" ht="20" customHeight="1" x14ac:dyDescent="0.15">
      <c r="A1888" s="11" t="s">
        <v>1901</v>
      </c>
      <c r="B1888" s="12">
        <v>1.842049791</v>
      </c>
      <c r="C1888" s="13">
        <v>2.1773777490000001</v>
      </c>
      <c r="D1888" s="13">
        <v>2.0401664519999998</v>
      </c>
      <c r="E1888" s="13">
        <v>1.8243613329999999</v>
      </c>
      <c r="F1888" s="13">
        <v>1.880041673</v>
      </c>
      <c r="G1888" s="13">
        <v>1.8440705630000001</v>
      </c>
      <c r="H1888" s="13">
        <v>0.91565104500000005</v>
      </c>
      <c r="I1888" s="13">
        <v>7.9676073E-2</v>
      </c>
    </row>
    <row r="1889" spans="1:9" ht="20" customHeight="1" x14ac:dyDescent="0.15">
      <c r="A1889" s="11" t="s">
        <v>1902</v>
      </c>
      <c r="B1889" s="12">
        <v>0.59689687899999999</v>
      </c>
      <c r="C1889" s="13">
        <v>0.62990204000000005</v>
      </c>
      <c r="D1889" s="13">
        <v>0.58248265399999999</v>
      </c>
      <c r="E1889" s="13">
        <v>0.49868612499999998</v>
      </c>
      <c r="F1889" s="13">
        <v>0.60893020200000003</v>
      </c>
      <c r="G1889" s="13">
        <v>0.45875181199999998</v>
      </c>
      <c r="H1889" s="13">
        <v>0.86574039199999997</v>
      </c>
      <c r="I1889" s="13">
        <v>8.0187192000000004E-2</v>
      </c>
    </row>
    <row r="1890" spans="1:9" ht="20" customHeight="1" x14ac:dyDescent="0.15">
      <c r="A1890" s="11" t="s">
        <v>1903</v>
      </c>
      <c r="B1890" s="12">
        <v>0.27539576300000002</v>
      </c>
      <c r="C1890" s="13">
        <v>0.34495764499999998</v>
      </c>
      <c r="D1890" s="13">
        <v>0.25387237000000001</v>
      </c>
      <c r="E1890" s="13">
        <v>0.22101005500000001</v>
      </c>
      <c r="F1890" s="13">
        <v>0.27381556800000001</v>
      </c>
      <c r="G1890" s="13">
        <v>0.18291879</v>
      </c>
      <c r="H1890" s="13">
        <v>0.77525100499999999</v>
      </c>
      <c r="I1890" s="13">
        <v>8.0280324E-2</v>
      </c>
    </row>
    <row r="1891" spans="1:9" ht="20" customHeight="1" x14ac:dyDescent="0.15">
      <c r="A1891" s="11" t="s">
        <v>1904</v>
      </c>
      <c r="B1891" s="12">
        <v>0.24834210100000001</v>
      </c>
      <c r="C1891" s="13">
        <v>0.221720631</v>
      </c>
      <c r="D1891" s="13">
        <v>0.26233630099999999</v>
      </c>
      <c r="E1891" s="13">
        <v>0.26973192899999998</v>
      </c>
      <c r="F1891" s="13">
        <v>0.260526971</v>
      </c>
      <c r="G1891" s="13">
        <v>0.265081768</v>
      </c>
      <c r="H1891" s="13">
        <v>1.085938992</v>
      </c>
      <c r="I1891" s="13">
        <v>8.0366607000000007E-2</v>
      </c>
    </row>
    <row r="1892" spans="1:9" ht="20" customHeight="1" x14ac:dyDescent="0.15">
      <c r="A1892" s="11" t="s">
        <v>1905</v>
      </c>
      <c r="B1892" s="12">
        <v>0.52226009299999998</v>
      </c>
      <c r="C1892" s="13">
        <v>0.64412307599999996</v>
      </c>
      <c r="D1892" s="13">
        <v>0.60158291699999999</v>
      </c>
      <c r="E1892" s="13">
        <v>0.50212442700000004</v>
      </c>
      <c r="F1892" s="13">
        <v>0.56482153099999999</v>
      </c>
      <c r="G1892" s="13">
        <v>0.44831441900000002</v>
      </c>
      <c r="H1892" s="13">
        <v>0.85706416500000004</v>
      </c>
      <c r="I1892" s="13">
        <v>8.0612733000000006E-2</v>
      </c>
    </row>
    <row r="1893" spans="1:9" ht="20" customHeight="1" x14ac:dyDescent="0.15">
      <c r="A1893" s="11" t="s">
        <v>1906</v>
      </c>
      <c r="B1893" s="12">
        <v>0.71958493800000001</v>
      </c>
      <c r="C1893" s="13">
        <v>0.82405267500000001</v>
      </c>
      <c r="D1893" s="13">
        <v>0.78332099799999999</v>
      </c>
      <c r="E1893" s="13">
        <v>0.79206527699999996</v>
      </c>
      <c r="F1893" s="13">
        <v>0.86270347000000003</v>
      </c>
      <c r="G1893" s="13">
        <v>0.88478539099999998</v>
      </c>
      <c r="H1893" s="13">
        <v>1.0913619720000001</v>
      </c>
      <c r="I1893" s="13">
        <v>8.0682637000000001E-2</v>
      </c>
    </row>
    <row r="1894" spans="1:9" ht="20" customHeight="1" x14ac:dyDescent="0.15">
      <c r="A1894" s="11" t="s">
        <v>1907</v>
      </c>
      <c r="B1894" s="12">
        <v>0.10840741399999999</v>
      </c>
      <c r="C1894" s="13">
        <v>0.131373298</v>
      </c>
      <c r="D1894" s="13">
        <v>9.1618065999999998E-2</v>
      </c>
      <c r="E1894" s="13">
        <v>8.6603087999999995E-2</v>
      </c>
      <c r="F1894" s="13">
        <v>9.0462452999999998E-2</v>
      </c>
      <c r="G1894" s="13">
        <v>9.4031755999999994E-2</v>
      </c>
      <c r="H1894" s="13">
        <v>0.81803951600000002</v>
      </c>
      <c r="I1894" s="13">
        <v>8.0745917E-2</v>
      </c>
    </row>
    <row r="1895" spans="1:9" ht="20" customHeight="1" x14ac:dyDescent="0.15">
      <c r="A1895" s="11" t="s">
        <v>1908</v>
      </c>
      <c r="B1895" s="12">
        <v>0.56129172500000002</v>
      </c>
      <c r="C1895" s="13">
        <v>0.50032869199999996</v>
      </c>
      <c r="D1895" s="13">
        <v>0.52474658200000002</v>
      </c>
      <c r="E1895" s="13">
        <v>0.45049768800000001</v>
      </c>
      <c r="F1895" s="13">
        <v>0.52752956900000003</v>
      </c>
      <c r="G1895" s="13">
        <v>0.41735614399999998</v>
      </c>
      <c r="H1895" s="13">
        <v>0.87960944799999996</v>
      </c>
      <c r="I1895" s="13">
        <v>8.0799563000000005E-2</v>
      </c>
    </row>
    <row r="1896" spans="1:9" ht="20" customHeight="1" x14ac:dyDescent="0.15">
      <c r="A1896" s="11" t="s">
        <v>1909</v>
      </c>
      <c r="B1896" s="12">
        <v>6.3369233999999997E-2</v>
      </c>
      <c r="C1896" s="13">
        <v>7.1477113999999994E-2</v>
      </c>
      <c r="D1896" s="13">
        <v>7.5642606000000001E-2</v>
      </c>
      <c r="E1896" s="13">
        <v>5.0231168E-2</v>
      </c>
      <c r="F1896" s="13">
        <v>6.0959091999999999E-2</v>
      </c>
      <c r="G1896" s="13">
        <v>6.7480559999999995E-2</v>
      </c>
      <c r="H1896" s="13">
        <v>0.84883703600000004</v>
      </c>
      <c r="I1896" s="13">
        <v>8.0801313E-2</v>
      </c>
    </row>
    <row r="1897" spans="1:9" ht="20" customHeight="1" x14ac:dyDescent="0.15">
      <c r="A1897" s="11" t="s">
        <v>1910</v>
      </c>
      <c r="B1897" s="12">
        <v>0.61043118799999996</v>
      </c>
      <c r="C1897" s="13">
        <v>0.59470430299999999</v>
      </c>
      <c r="D1897" s="13">
        <v>0.75156303199999996</v>
      </c>
      <c r="E1897" s="13">
        <v>0.495242882</v>
      </c>
      <c r="F1897" s="13">
        <v>0.591492197</v>
      </c>
      <c r="G1897" s="13">
        <v>0.57261243100000003</v>
      </c>
      <c r="H1897" s="13">
        <v>0.84803432400000001</v>
      </c>
      <c r="I1897" s="13">
        <v>8.1087879000000002E-2</v>
      </c>
    </row>
    <row r="1898" spans="1:9" ht="20" customHeight="1" x14ac:dyDescent="0.15">
      <c r="A1898" s="11" t="s">
        <v>1911</v>
      </c>
      <c r="B1898" s="12">
        <v>0.34525876700000002</v>
      </c>
      <c r="C1898" s="13">
        <v>0.44205624799999998</v>
      </c>
      <c r="D1898" s="13">
        <v>0.402900702</v>
      </c>
      <c r="E1898" s="13">
        <v>0.44228605300000001</v>
      </c>
      <c r="F1898" s="13">
        <v>0.42974745600000003</v>
      </c>
      <c r="G1898" s="13">
        <v>0.496548773</v>
      </c>
      <c r="H1898" s="13">
        <v>1.1498607030000001</v>
      </c>
      <c r="I1898" s="13">
        <v>8.1329800999999993E-2</v>
      </c>
    </row>
    <row r="1899" spans="1:9" ht="20" customHeight="1" x14ac:dyDescent="0.15">
      <c r="A1899" s="11" t="s">
        <v>1912</v>
      </c>
      <c r="B1899" s="12">
        <v>1.0803581E-2</v>
      </c>
      <c r="C1899" s="13">
        <v>2.1122164999999998E-2</v>
      </c>
      <c r="D1899" s="13">
        <v>2.0306181E-2</v>
      </c>
      <c r="E1899" s="13">
        <v>1.0105875E-2</v>
      </c>
      <c r="F1899" s="13">
        <v>1.4717627E-2</v>
      </c>
      <c r="G1899" s="13">
        <v>6.5703289999999998E-3</v>
      </c>
      <c r="H1899" s="13">
        <v>0.60104677200000001</v>
      </c>
      <c r="I1899" s="13">
        <v>8.1381048999999997E-2</v>
      </c>
    </row>
    <row r="1900" spans="1:9" ht="20" customHeight="1" x14ac:dyDescent="0.15">
      <c r="A1900" s="11" t="s">
        <v>1913</v>
      </c>
      <c r="B1900" s="12">
        <v>2.0111500000000001E-2</v>
      </c>
      <c r="C1900" s="13">
        <v>1.2531242E-2</v>
      </c>
      <c r="D1900" s="13">
        <v>2.4731069000000001E-2</v>
      </c>
      <c r="E1900" s="13">
        <v>2.3166374E-2</v>
      </c>
      <c r="F1900" s="13">
        <v>2.6168376E-2</v>
      </c>
      <c r="G1900" s="13">
        <v>2.7338853999999999E-2</v>
      </c>
      <c r="H1900" s="13">
        <v>1.3363868080000001</v>
      </c>
      <c r="I1900" s="13">
        <v>8.1431314000000005E-2</v>
      </c>
    </row>
    <row r="1901" spans="1:9" ht="20" customHeight="1" x14ac:dyDescent="0.15">
      <c r="A1901" s="11" t="s">
        <v>1914</v>
      </c>
      <c r="B1901" s="12">
        <v>6.8297145000000004E-2</v>
      </c>
      <c r="C1901" s="13">
        <v>8.9885617000000001E-2</v>
      </c>
      <c r="D1901" s="13">
        <v>6.6167729999999994E-2</v>
      </c>
      <c r="E1901" s="13">
        <v>8.1723082000000002E-2</v>
      </c>
      <c r="F1901" s="13">
        <v>0.11226015</v>
      </c>
      <c r="G1901" s="13">
        <v>9.0785327999999998E-2</v>
      </c>
      <c r="H1901" s="13">
        <v>1.2693021410000001</v>
      </c>
      <c r="I1901" s="13">
        <v>8.1617677999999999E-2</v>
      </c>
    </row>
    <row r="1902" spans="1:9" ht="20" customHeight="1" x14ac:dyDescent="0.15">
      <c r="A1902" s="11" t="s">
        <v>1915</v>
      </c>
      <c r="B1902" s="12">
        <v>0.20139331699999999</v>
      </c>
      <c r="C1902" s="13">
        <v>0.22746994300000001</v>
      </c>
      <c r="D1902" s="13">
        <v>0.232893246</v>
      </c>
      <c r="E1902" s="13">
        <v>0.17445085900000001</v>
      </c>
      <c r="F1902" s="13">
        <v>0.22078925999999999</v>
      </c>
      <c r="G1902" s="13">
        <v>0.167937581</v>
      </c>
      <c r="H1902" s="13">
        <v>0.85103462500000004</v>
      </c>
      <c r="I1902" s="13">
        <v>8.1683971999999994E-2</v>
      </c>
    </row>
    <row r="1903" spans="1:9" ht="20" customHeight="1" x14ac:dyDescent="0.15">
      <c r="A1903" s="11" t="s">
        <v>1916</v>
      </c>
      <c r="B1903" s="12">
        <v>9.1732912999999999E-2</v>
      </c>
      <c r="C1903" s="13">
        <v>8.6528518999999998E-2</v>
      </c>
      <c r="D1903" s="13">
        <v>9.8277423000000003E-2</v>
      </c>
      <c r="E1903" s="13">
        <v>4.4039522999999997E-2</v>
      </c>
      <c r="F1903" s="13">
        <v>7.8131756999999996E-2</v>
      </c>
      <c r="G1903" s="13">
        <v>8.6136055000000003E-2</v>
      </c>
      <c r="H1903" s="13">
        <v>0.75326606500000004</v>
      </c>
      <c r="I1903" s="13">
        <v>8.1785605999999997E-2</v>
      </c>
    </row>
    <row r="1904" spans="1:9" ht="20" customHeight="1" x14ac:dyDescent="0.15">
      <c r="A1904" s="11" t="s">
        <v>1917</v>
      </c>
      <c r="B1904" s="12">
        <v>0.48482505599999998</v>
      </c>
      <c r="C1904" s="13">
        <v>0.48335919500000002</v>
      </c>
      <c r="D1904" s="13">
        <v>0.471127356</v>
      </c>
      <c r="E1904" s="13">
        <v>0.38419902900000003</v>
      </c>
      <c r="F1904" s="13">
        <v>0.48797107000000001</v>
      </c>
      <c r="G1904" s="13">
        <v>0.33258189300000002</v>
      </c>
      <c r="H1904" s="13">
        <v>0.83703347299999997</v>
      </c>
      <c r="I1904" s="13">
        <v>8.1840203E-2</v>
      </c>
    </row>
    <row r="1905" spans="1:9" ht="20" customHeight="1" x14ac:dyDescent="0.15">
      <c r="A1905" s="11" t="s">
        <v>1918</v>
      </c>
      <c r="B1905" s="12">
        <v>8.0075283259999992</v>
      </c>
      <c r="C1905" s="13">
        <v>9.2354051869999996</v>
      </c>
      <c r="D1905" s="13">
        <v>8.9992729709999999</v>
      </c>
      <c r="E1905" s="13">
        <v>9.0603301480000002</v>
      </c>
      <c r="F1905" s="13">
        <v>10.12543601</v>
      </c>
      <c r="G1905" s="13">
        <v>9.5404799189999991</v>
      </c>
      <c r="H1905" s="13">
        <v>1.094658183</v>
      </c>
      <c r="I1905" s="13">
        <v>8.1869657999999998E-2</v>
      </c>
    </row>
    <row r="1906" spans="1:9" ht="20" customHeight="1" x14ac:dyDescent="0.15">
      <c r="A1906" s="11" t="s">
        <v>1919</v>
      </c>
      <c r="B1906" s="12">
        <v>0.18810176000000001</v>
      </c>
      <c r="C1906" s="13">
        <v>0.207191809</v>
      </c>
      <c r="D1906" s="13">
        <v>0.22268360300000001</v>
      </c>
      <c r="E1906" s="13">
        <v>0.17212854699999999</v>
      </c>
      <c r="F1906" s="13">
        <v>0.19946978200000001</v>
      </c>
      <c r="G1906" s="13">
        <v>0.18075397400000001</v>
      </c>
      <c r="H1906" s="13">
        <v>0.89380696699999995</v>
      </c>
      <c r="I1906" s="13">
        <v>8.1962834999999998E-2</v>
      </c>
    </row>
    <row r="1907" spans="1:9" ht="20" customHeight="1" x14ac:dyDescent="0.15">
      <c r="A1907" s="11" t="s">
        <v>1920</v>
      </c>
      <c r="B1907" s="12">
        <v>5.7280459999999997E-3</v>
      </c>
      <c r="C1907" s="13">
        <v>4.9024180000000004E-3</v>
      </c>
      <c r="D1907" s="13">
        <v>4.4999319999999999E-3</v>
      </c>
      <c r="E1907" s="13">
        <v>3.7815679999999999E-3</v>
      </c>
      <c r="F1907" s="13">
        <v>3.9949440000000003E-3</v>
      </c>
      <c r="G1907" s="13">
        <v>4.8585690000000001E-3</v>
      </c>
      <c r="H1907" s="13">
        <v>0.83507934800000005</v>
      </c>
      <c r="I1907" s="13">
        <v>8.2066618999999993E-2</v>
      </c>
    </row>
    <row r="1908" spans="1:9" ht="20" customHeight="1" x14ac:dyDescent="0.15">
      <c r="A1908" s="11" t="s">
        <v>1921</v>
      </c>
      <c r="B1908" s="12">
        <v>1.1560752000000001E-2</v>
      </c>
      <c r="C1908" s="13">
        <v>8.8812209999999999E-3</v>
      </c>
      <c r="D1908" s="13">
        <v>1.0795186E-2</v>
      </c>
      <c r="E1908" s="13">
        <v>8.3040289999999992E-3</v>
      </c>
      <c r="F1908" s="13">
        <v>9.8630320000000007E-3</v>
      </c>
      <c r="G1908" s="13">
        <v>5.823763E-3</v>
      </c>
      <c r="H1908" s="13">
        <v>0.76802195699999998</v>
      </c>
      <c r="I1908" s="13">
        <v>8.2151522000000005E-2</v>
      </c>
    </row>
    <row r="1909" spans="1:9" ht="20" customHeight="1" x14ac:dyDescent="0.15">
      <c r="A1909" s="11" t="s">
        <v>1922</v>
      </c>
      <c r="B1909" s="12">
        <v>1.8139664999999999E-2</v>
      </c>
      <c r="C1909" s="13">
        <v>1.8844356E-2</v>
      </c>
      <c r="D1909" s="13">
        <v>2.2285914E-2</v>
      </c>
      <c r="E1909" s="13">
        <v>1.9362041999999999E-2</v>
      </c>
      <c r="F1909" s="13">
        <v>1.5429073E-2</v>
      </c>
      <c r="G1909" s="13">
        <v>1.4175243000000001E-2</v>
      </c>
      <c r="H1909" s="13">
        <v>0.82615847399999998</v>
      </c>
      <c r="I1909" s="13">
        <v>8.2183981000000003E-2</v>
      </c>
    </row>
    <row r="1910" spans="1:9" ht="20" customHeight="1" x14ac:dyDescent="0.15">
      <c r="A1910" s="11" t="s">
        <v>1923</v>
      </c>
      <c r="B1910" s="12">
        <v>5.6998683000000001E-2</v>
      </c>
      <c r="C1910" s="13">
        <v>5.3738540000000001E-2</v>
      </c>
      <c r="D1910" s="13">
        <v>5.3292988999999999E-2</v>
      </c>
      <c r="E1910" s="13">
        <v>6.8298953999999995E-2</v>
      </c>
      <c r="F1910" s="13">
        <v>6.2481523999999997E-2</v>
      </c>
      <c r="G1910" s="13">
        <v>5.4499249999999999E-2</v>
      </c>
      <c r="H1910" s="13">
        <v>1.129546355</v>
      </c>
      <c r="I1910" s="13">
        <v>8.2194360999999994E-2</v>
      </c>
    </row>
    <row r="1911" spans="1:9" ht="20" customHeight="1" x14ac:dyDescent="0.15">
      <c r="A1911" s="11" t="s">
        <v>1924</v>
      </c>
      <c r="B1911" s="12">
        <v>0.260204773</v>
      </c>
      <c r="C1911" s="13">
        <v>0.44223788200000003</v>
      </c>
      <c r="D1911" s="13">
        <v>0.338383502</v>
      </c>
      <c r="E1911" s="13">
        <v>0.39354297599999999</v>
      </c>
      <c r="F1911" s="13">
        <v>0.47478215899999998</v>
      </c>
      <c r="G1911" s="13">
        <v>0.47465269900000001</v>
      </c>
      <c r="H1911" s="13">
        <v>1.29029985</v>
      </c>
      <c r="I1911" s="13">
        <v>8.2218842E-2</v>
      </c>
    </row>
    <row r="1912" spans="1:9" ht="20" customHeight="1" x14ac:dyDescent="0.15">
      <c r="A1912" s="11" t="s">
        <v>1925</v>
      </c>
      <c r="B1912" s="12">
        <v>0.41044920200000001</v>
      </c>
      <c r="C1912" s="13">
        <v>0.64589881699999996</v>
      </c>
      <c r="D1912" s="13">
        <v>0.57285131600000005</v>
      </c>
      <c r="E1912" s="13">
        <v>0.38835374299999997</v>
      </c>
      <c r="F1912" s="13">
        <v>0.42896691999999997</v>
      </c>
      <c r="G1912" s="13">
        <v>0.44654562799999997</v>
      </c>
      <c r="H1912" s="13">
        <v>0.77575914999999995</v>
      </c>
      <c r="I1912" s="13">
        <v>8.2289174000000007E-2</v>
      </c>
    </row>
    <row r="1913" spans="1:9" ht="20" customHeight="1" x14ac:dyDescent="0.15">
      <c r="A1913" s="11" t="s">
        <v>1926</v>
      </c>
      <c r="B1913" s="12">
        <v>0.32067122799999997</v>
      </c>
      <c r="C1913" s="13">
        <v>0.32578014700000002</v>
      </c>
      <c r="D1913" s="13">
        <v>0.34549729200000001</v>
      </c>
      <c r="E1913" s="13">
        <v>0.38002937599999997</v>
      </c>
      <c r="F1913" s="13">
        <v>0.47229814199999998</v>
      </c>
      <c r="G1913" s="13">
        <v>0.34129523899999997</v>
      </c>
      <c r="H1913" s="13">
        <v>1.2033110140000001</v>
      </c>
      <c r="I1913" s="13">
        <v>8.2351305999999999E-2</v>
      </c>
    </row>
    <row r="1914" spans="1:9" ht="20" customHeight="1" x14ac:dyDescent="0.15">
      <c r="A1914" s="11" t="s">
        <v>1927</v>
      </c>
      <c r="B1914" s="12">
        <v>2.1747583000000001E-2</v>
      </c>
      <c r="C1914" s="13">
        <v>1.8317143000000001E-2</v>
      </c>
      <c r="D1914" s="13">
        <v>1.8111221E-2</v>
      </c>
      <c r="E1914" s="13">
        <v>2.0080800999999999E-2</v>
      </c>
      <c r="F1914" s="13">
        <v>2.2915109999999999E-2</v>
      </c>
      <c r="G1914" s="13">
        <v>2.2806182000000001E-2</v>
      </c>
      <c r="H1914" s="13">
        <v>1.13108761</v>
      </c>
      <c r="I1914" s="13">
        <v>8.2702485000000006E-2</v>
      </c>
    </row>
    <row r="1915" spans="1:9" ht="20" customHeight="1" x14ac:dyDescent="0.15">
      <c r="A1915" s="11" t="s">
        <v>1928</v>
      </c>
      <c r="B1915" s="12">
        <v>9.0817226000000001E-2</v>
      </c>
      <c r="C1915" s="13">
        <v>8.6953167999999997E-2</v>
      </c>
      <c r="D1915" s="13">
        <v>9.3143669999999998E-2</v>
      </c>
      <c r="E1915" s="13">
        <v>7.2682086000000007E-2</v>
      </c>
      <c r="F1915" s="13">
        <v>9.1589224999999996E-2</v>
      </c>
      <c r="G1915" s="13">
        <v>6.2826359999999998E-2</v>
      </c>
      <c r="H1915" s="13">
        <v>0.838264605</v>
      </c>
      <c r="I1915" s="13">
        <v>8.2912152000000003E-2</v>
      </c>
    </row>
    <row r="1916" spans="1:9" ht="20" customHeight="1" x14ac:dyDescent="0.15">
      <c r="A1916" s="11" t="s">
        <v>1929</v>
      </c>
      <c r="B1916" s="12">
        <v>0.147655485</v>
      </c>
      <c r="C1916" s="13">
        <v>0.16768609700000001</v>
      </c>
      <c r="D1916" s="13">
        <v>0.15108854599999999</v>
      </c>
      <c r="E1916" s="13">
        <v>0.18094917999999999</v>
      </c>
      <c r="F1916" s="13">
        <v>0.15728641500000001</v>
      </c>
      <c r="G1916" s="13">
        <v>0.20553665600000001</v>
      </c>
      <c r="H1916" s="13">
        <v>1.1658171660000001</v>
      </c>
      <c r="I1916" s="13">
        <v>8.2994049E-2</v>
      </c>
    </row>
    <row r="1917" spans="1:9" ht="20" customHeight="1" x14ac:dyDescent="0.15">
      <c r="A1917" s="11" t="s">
        <v>1930</v>
      </c>
      <c r="B1917" s="12">
        <v>0.10037929700000001</v>
      </c>
      <c r="C1917" s="13">
        <v>0.102801129</v>
      </c>
      <c r="D1917" s="13">
        <v>9.6660008000000006E-2</v>
      </c>
      <c r="E1917" s="13">
        <v>0.101226492</v>
      </c>
      <c r="F1917" s="13">
        <v>7.6753634000000001E-2</v>
      </c>
      <c r="G1917" s="13">
        <v>8.3888463999999996E-2</v>
      </c>
      <c r="H1917" s="13">
        <v>0.87335983100000003</v>
      </c>
      <c r="I1917" s="13">
        <v>8.2997427999999998E-2</v>
      </c>
    </row>
    <row r="1918" spans="1:9" ht="20" customHeight="1" x14ac:dyDescent="0.15">
      <c r="A1918" s="11" t="s">
        <v>1931</v>
      </c>
      <c r="B1918" s="12">
        <v>0.46092664999999999</v>
      </c>
      <c r="C1918" s="13">
        <v>0.38170869800000001</v>
      </c>
      <c r="D1918" s="13">
        <v>0.39831523600000002</v>
      </c>
      <c r="E1918" s="13">
        <v>0.28098981499999998</v>
      </c>
      <c r="F1918" s="13">
        <v>0.41361964000000001</v>
      </c>
      <c r="G1918" s="13">
        <v>0.30817620499999998</v>
      </c>
      <c r="H1918" s="13">
        <v>0.80807863999999996</v>
      </c>
      <c r="I1918" s="13">
        <v>8.355928E-2</v>
      </c>
    </row>
    <row r="1919" spans="1:9" ht="20" customHeight="1" x14ac:dyDescent="0.15">
      <c r="A1919" s="11" t="s">
        <v>1932</v>
      </c>
      <c r="B1919" s="12">
        <v>2.7563002999999999E-2</v>
      </c>
      <c r="C1919" s="13">
        <v>3.0495253999999999E-2</v>
      </c>
      <c r="D1919" s="13">
        <v>2.7665706000000002E-2</v>
      </c>
      <c r="E1919" s="13">
        <v>1.8743992000000001E-2</v>
      </c>
      <c r="F1919" s="13">
        <v>2.8945284000000002E-2</v>
      </c>
      <c r="G1919" s="13">
        <v>1.0142228999999999E-2</v>
      </c>
      <c r="H1919" s="13">
        <v>0.67462471999999996</v>
      </c>
      <c r="I1919" s="13">
        <v>8.3665185000000003E-2</v>
      </c>
    </row>
    <row r="1920" spans="1:9" ht="20" customHeight="1" x14ac:dyDescent="0.15">
      <c r="A1920" s="11" t="s">
        <v>1933</v>
      </c>
      <c r="B1920" s="12">
        <v>5.3038623E-2</v>
      </c>
      <c r="C1920" s="13">
        <v>4.4608846000000001E-2</v>
      </c>
      <c r="D1920" s="13">
        <v>4.4996333999999999E-2</v>
      </c>
      <c r="E1920" s="13">
        <v>4.2566937999999999E-2</v>
      </c>
      <c r="F1920" s="13">
        <v>4.3486671999999997E-2</v>
      </c>
      <c r="G1920" s="13">
        <v>4.2669826000000001E-2</v>
      </c>
      <c r="H1920" s="13">
        <v>0.90241169300000001</v>
      </c>
      <c r="I1920" s="13">
        <v>8.4187856000000005E-2</v>
      </c>
    </row>
    <row r="1921" spans="1:9" ht="20" customHeight="1" x14ac:dyDescent="0.15">
      <c r="A1921" s="11" t="s">
        <v>1934</v>
      </c>
      <c r="B1921" s="12">
        <v>0.31293491800000001</v>
      </c>
      <c r="C1921" s="13">
        <v>0.32845971499999999</v>
      </c>
      <c r="D1921" s="13">
        <v>0.35271634200000002</v>
      </c>
      <c r="E1921" s="13">
        <v>0.37210965499999998</v>
      </c>
      <c r="F1921" s="13">
        <v>0.387525648</v>
      </c>
      <c r="G1921" s="13">
        <v>0.33380190700000001</v>
      </c>
      <c r="H1921" s="13">
        <v>1.0999146339999999</v>
      </c>
      <c r="I1921" s="13">
        <v>8.427374E-2</v>
      </c>
    </row>
    <row r="1922" spans="1:9" ht="20" customHeight="1" x14ac:dyDescent="0.15">
      <c r="A1922" s="11" t="s">
        <v>1935</v>
      </c>
      <c r="B1922" s="12">
        <v>0.43552480500000001</v>
      </c>
      <c r="C1922" s="13">
        <v>0.50026522100000004</v>
      </c>
      <c r="D1922" s="13">
        <v>0.58797951400000004</v>
      </c>
      <c r="E1922" s="13">
        <v>0.67553533200000004</v>
      </c>
      <c r="F1922" s="13">
        <v>0.53689277400000002</v>
      </c>
      <c r="G1922" s="13">
        <v>0.61161119900000005</v>
      </c>
      <c r="H1922" s="13">
        <v>1.197057203</v>
      </c>
      <c r="I1922" s="13">
        <v>8.4293728999999998E-2</v>
      </c>
    </row>
    <row r="1923" spans="1:9" ht="20" customHeight="1" x14ac:dyDescent="0.15">
      <c r="A1923" s="11" t="s">
        <v>1936</v>
      </c>
      <c r="B1923" s="12">
        <v>9.4595159999999994E-3</v>
      </c>
      <c r="C1923" s="13">
        <v>1.2996176E-2</v>
      </c>
      <c r="D1923" s="13">
        <v>1.3568568E-2</v>
      </c>
      <c r="E1923" s="13">
        <v>3.4110170000000001E-3</v>
      </c>
      <c r="F1923" s="13">
        <v>2.896881E-3</v>
      </c>
      <c r="G1923" s="13">
        <v>1.2591421E-2</v>
      </c>
      <c r="H1923" s="13">
        <v>0.524627552</v>
      </c>
      <c r="I1923" s="13">
        <v>8.4301566999999994E-2</v>
      </c>
    </row>
    <row r="1924" spans="1:9" ht="20" customHeight="1" x14ac:dyDescent="0.15">
      <c r="A1924" s="11" t="s">
        <v>1937</v>
      </c>
      <c r="B1924" s="12">
        <v>1.8152310000000001E-2</v>
      </c>
      <c r="C1924" s="13">
        <v>1.6510554E-2</v>
      </c>
      <c r="D1924" s="13">
        <v>1.2433711E-2</v>
      </c>
      <c r="E1924" s="13">
        <v>7.2358329999999997E-3</v>
      </c>
      <c r="F1924" s="13">
        <v>9.0885069999999991E-3</v>
      </c>
      <c r="G1924" s="13">
        <v>1.5526276E-2</v>
      </c>
      <c r="H1924" s="13">
        <v>0.67628305300000002</v>
      </c>
      <c r="I1924" s="13">
        <v>8.4588314999999997E-2</v>
      </c>
    </row>
    <row r="1925" spans="1:9" ht="20" customHeight="1" x14ac:dyDescent="0.15">
      <c r="A1925" s="11" t="s">
        <v>1938</v>
      </c>
      <c r="B1925" s="12">
        <v>30.38474974</v>
      </c>
      <c r="C1925" s="13">
        <v>32.818843680000001</v>
      </c>
      <c r="D1925" s="13">
        <v>30.062486620000001</v>
      </c>
      <c r="E1925" s="13">
        <v>27.108486070000001</v>
      </c>
      <c r="F1925" s="13">
        <v>30.827240459999999</v>
      </c>
      <c r="G1925" s="13">
        <v>22.57351924</v>
      </c>
      <c r="H1925" s="13">
        <v>0.86322107400000003</v>
      </c>
      <c r="I1925" s="13">
        <v>8.4721124999999994E-2</v>
      </c>
    </row>
    <row r="1926" spans="1:9" ht="20" customHeight="1" x14ac:dyDescent="0.15">
      <c r="A1926" s="11" t="s">
        <v>1939</v>
      </c>
      <c r="B1926" s="12">
        <v>2.9537223000000001E-2</v>
      </c>
      <c r="C1926" s="13">
        <v>2.9114859E-2</v>
      </c>
      <c r="D1926" s="13">
        <v>3.1476630999999998E-2</v>
      </c>
      <c r="E1926" s="13">
        <v>2.5045103999999999E-2</v>
      </c>
      <c r="F1926" s="13">
        <v>2.1065674999999999E-2</v>
      </c>
      <c r="G1926" s="13">
        <v>3.0218907E-2</v>
      </c>
      <c r="H1926" s="13">
        <v>0.84689644500000005</v>
      </c>
      <c r="I1926" s="13">
        <v>8.4724600999999997E-2</v>
      </c>
    </row>
    <row r="1927" spans="1:9" ht="20" customHeight="1" x14ac:dyDescent="0.15">
      <c r="A1927" s="11" t="s">
        <v>1940</v>
      </c>
      <c r="B1927" s="12">
        <v>3.4416035999999997E-2</v>
      </c>
      <c r="C1927" s="13">
        <v>3.4576322999999999E-2</v>
      </c>
      <c r="D1927" s="13">
        <v>4.4362476999999997E-2</v>
      </c>
      <c r="E1927" s="13">
        <v>3.2263082999999998E-2</v>
      </c>
      <c r="F1927" s="13">
        <v>2.8015722E-2</v>
      </c>
      <c r="G1927" s="13">
        <v>3.4189761999999999E-2</v>
      </c>
      <c r="H1927" s="13">
        <v>0.83338806499999996</v>
      </c>
      <c r="I1927" s="13">
        <v>8.4729937000000005E-2</v>
      </c>
    </row>
    <row r="1928" spans="1:9" ht="20" customHeight="1" x14ac:dyDescent="0.15">
      <c r="A1928" s="11" t="s">
        <v>1941</v>
      </c>
      <c r="B1928" s="12">
        <v>0.130177815</v>
      </c>
      <c r="C1928" s="13">
        <v>0.123762803</v>
      </c>
      <c r="D1928" s="13">
        <v>0.13979245100000001</v>
      </c>
      <c r="E1928" s="13">
        <v>6.7107553E-2</v>
      </c>
      <c r="F1928" s="13">
        <v>0.123216784</v>
      </c>
      <c r="G1928" s="13">
        <v>0.11343882399999999</v>
      </c>
      <c r="H1928" s="13">
        <v>0.77149517099999998</v>
      </c>
      <c r="I1928" s="13">
        <v>8.4777095999999996E-2</v>
      </c>
    </row>
    <row r="1929" spans="1:9" ht="20" customHeight="1" x14ac:dyDescent="0.15">
      <c r="A1929" s="11" t="s">
        <v>1942</v>
      </c>
      <c r="B1929" s="12">
        <v>0.21669092300000001</v>
      </c>
      <c r="C1929" s="13">
        <v>0.26735386900000002</v>
      </c>
      <c r="D1929" s="13">
        <v>0.24458017800000001</v>
      </c>
      <c r="E1929" s="13">
        <v>0.31176674199999999</v>
      </c>
      <c r="F1929" s="13">
        <v>0.26837037000000002</v>
      </c>
      <c r="G1929" s="13">
        <v>0.25859500699999999</v>
      </c>
      <c r="H1929" s="13">
        <v>1.151116354</v>
      </c>
      <c r="I1929" s="13">
        <v>8.4881004999999995E-2</v>
      </c>
    </row>
    <row r="1930" spans="1:9" ht="20" customHeight="1" x14ac:dyDescent="0.15">
      <c r="A1930" s="11" t="s">
        <v>1943</v>
      </c>
      <c r="B1930" s="12">
        <v>0.29091215300000001</v>
      </c>
      <c r="C1930" s="13">
        <v>0.27202464700000001</v>
      </c>
      <c r="D1930" s="13">
        <v>0.28512609500000002</v>
      </c>
      <c r="E1930" s="13">
        <v>0.25039069899999999</v>
      </c>
      <c r="F1930" s="13">
        <v>0.28190778399999999</v>
      </c>
      <c r="G1930" s="13">
        <v>0.26169634200000003</v>
      </c>
      <c r="H1930" s="13">
        <v>0.93624521299999997</v>
      </c>
      <c r="I1930" s="13">
        <v>8.4925001999999999E-2</v>
      </c>
    </row>
    <row r="1931" spans="1:9" ht="20" customHeight="1" x14ac:dyDescent="0.15">
      <c r="A1931" s="11" t="s">
        <v>1944</v>
      </c>
      <c r="B1931" s="12">
        <v>2.5747451000000001E-2</v>
      </c>
      <c r="C1931" s="13">
        <v>3.0982009000000001E-2</v>
      </c>
      <c r="D1931" s="13">
        <v>2.4085168000000001E-2</v>
      </c>
      <c r="E1931" s="13">
        <v>1.9066263E-2</v>
      </c>
      <c r="F1931" s="13">
        <v>2.1149873999999999E-2</v>
      </c>
      <c r="G1931" s="13">
        <v>2.5976417000000002E-2</v>
      </c>
      <c r="H1931" s="13">
        <v>0.81906650000000003</v>
      </c>
      <c r="I1931" s="13">
        <v>8.5007174000000005E-2</v>
      </c>
    </row>
    <row r="1932" spans="1:9" ht="20" customHeight="1" x14ac:dyDescent="0.15">
      <c r="A1932" s="11" t="s">
        <v>1945</v>
      </c>
      <c r="B1932" s="12">
        <v>2.2463798E-2</v>
      </c>
      <c r="C1932" s="13">
        <v>2.3920338999999999E-2</v>
      </c>
      <c r="D1932" s="13">
        <v>2.2413852000000001E-2</v>
      </c>
      <c r="E1932" s="13">
        <v>2.4637829E-2</v>
      </c>
      <c r="F1932" s="13">
        <v>3.0418431999999999E-2</v>
      </c>
      <c r="G1932" s="13">
        <v>2.4139701E-2</v>
      </c>
      <c r="H1932" s="13">
        <v>1.151137751</v>
      </c>
      <c r="I1932" s="13">
        <v>8.5061487000000005E-2</v>
      </c>
    </row>
    <row r="1933" spans="1:9" ht="20" customHeight="1" x14ac:dyDescent="0.15">
      <c r="A1933" s="11" t="s">
        <v>1946</v>
      </c>
      <c r="B1933" s="12">
        <v>0.52370215499999995</v>
      </c>
      <c r="C1933" s="13">
        <v>0.60565236499999997</v>
      </c>
      <c r="D1933" s="13">
        <v>0.72343753300000002</v>
      </c>
      <c r="E1933" s="13">
        <v>0.78768137999999999</v>
      </c>
      <c r="F1933" s="13">
        <v>0.64068229300000001</v>
      </c>
      <c r="G1933" s="13">
        <v>0.84884215699999999</v>
      </c>
      <c r="H1933" s="13">
        <v>1.2290671390000001</v>
      </c>
      <c r="I1933" s="13">
        <v>8.5113512000000002E-2</v>
      </c>
    </row>
    <row r="1934" spans="1:9" ht="20" customHeight="1" x14ac:dyDescent="0.15">
      <c r="A1934" s="11" t="s">
        <v>1947</v>
      </c>
      <c r="B1934" s="12">
        <v>2.3962583999999999E-2</v>
      </c>
      <c r="C1934" s="13">
        <v>2.7090548999999998E-2</v>
      </c>
      <c r="D1934" s="13">
        <v>2.6207389000000001E-2</v>
      </c>
      <c r="E1934" s="13">
        <v>3.2088023E-2</v>
      </c>
      <c r="F1934" s="13">
        <v>2.5458017999999999E-2</v>
      </c>
      <c r="G1934" s="13">
        <v>3.1009117999999999E-2</v>
      </c>
      <c r="H1934" s="13">
        <v>1.14618898</v>
      </c>
      <c r="I1934" s="13">
        <v>8.5171439000000002E-2</v>
      </c>
    </row>
    <row r="1935" spans="1:9" ht="20" customHeight="1" x14ac:dyDescent="0.15">
      <c r="A1935" s="11" t="s">
        <v>1948</v>
      </c>
      <c r="B1935" s="12">
        <v>1.5631483000000002E-2</v>
      </c>
      <c r="C1935" s="13">
        <v>1.8226848E-2</v>
      </c>
      <c r="D1935" s="13">
        <v>2.24327E-2</v>
      </c>
      <c r="E1935" s="13">
        <v>1.818635E-2</v>
      </c>
      <c r="F1935" s="13">
        <v>6.4172259999999998E-3</v>
      </c>
      <c r="G1935" s="13">
        <v>1.1983010000000001E-2</v>
      </c>
      <c r="H1935" s="13">
        <v>0.64995410099999995</v>
      </c>
      <c r="I1935" s="13">
        <v>8.5185696000000005E-2</v>
      </c>
    </row>
    <row r="1936" spans="1:9" ht="20" customHeight="1" x14ac:dyDescent="0.15">
      <c r="A1936" s="11" t="s">
        <v>1949</v>
      </c>
      <c r="B1936" s="12">
        <v>0.40416164500000001</v>
      </c>
      <c r="C1936" s="13">
        <v>0.37555629899999998</v>
      </c>
      <c r="D1936" s="13">
        <v>0.38754537700000002</v>
      </c>
      <c r="E1936" s="13">
        <v>0.33613469299999998</v>
      </c>
      <c r="F1936" s="13">
        <v>0.39224753200000001</v>
      </c>
      <c r="G1936" s="13">
        <v>0.30729548099999998</v>
      </c>
      <c r="H1936" s="13">
        <v>0.88726998199999996</v>
      </c>
      <c r="I1936" s="13">
        <v>8.5244096000000005E-2</v>
      </c>
    </row>
    <row r="1937" spans="1:9" ht="20" customHeight="1" x14ac:dyDescent="0.15">
      <c r="A1937" s="11" t="s">
        <v>1950</v>
      </c>
      <c r="B1937" s="12">
        <v>8.622111E-3</v>
      </c>
      <c r="C1937" s="13">
        <v>7.9506060000000007E-3</v>
      </c>
      <c r="D1937" s="13">
        <v>9.3085029999999992E-3</v>
      </c>
      <c r="E1937" s="13">
        <v>1.0187419E-2</v>
      </c>
      <c r="F1937" s="13">
        <v>9.6151819999999999E-3</v>
      </c>
      <c r="G1937" s="13">
        <v>1.5247342000000001E-2</v>
      </c>
      <c r="H1937" s="13">
        <v>1.3542616430000001</v>
      </c>
      <c r="I1937" s="13">
        <v>8.5302729999999993E-2</v>
      </c>
    </row>
    <row r="1938" spans="1:9" ht="20" customHeight="1" x14ac:dyDescent="0.15">
      <c r="A1938" s="11" t="s">
        <v>1951</v>
      </c>
      <c r="B1938" s="12">
        <v>2.3671232E-2</v>
      </c>
      <c r="C1938" s="13">
        <v>2.4510863000000001E-2</v>
      </c>
      <c r="D1938" s="13">
        <v>1.8151899999999999E-2</v>
      </c>
      <c r="E1938" s="13">
        <v>1.9604136000000001E-2</v>
      </c>
      <c r="F1938" s="13">
        <v>1.8514353000000001E-2</v>
      </c>
      <c r="G1938" s="13">
        <v>9.9071200000000002E-3</v>
      </c>
      <c r="H1938" s="13">
        <v>0.72399693399999998</v>
      </c>
      <c r="I1938" s="13">
        <v>8.5304217000000002E-2</v>
      </c>
    </row>
    <row r="1939" spans="1:9" ht="20" customHeight="1" x14ac:dyDescent="0.15">
      <c r="A1939" s="11" t="s">
        <v>1952</v>
      </c>
      <c r="B1939" s="12">
        <v>4.1203078999999997E-2</v>
      </c>
      <c r="C1939" s="13">
        <v>5.1103483999999998E-2</v>
      </c>
      <c r="D1939" s="13">
        <v>4.9331808999999997E-2</v>
      </c>
      <c r="E1939" s="13">
        <v>4.3706796999999999E-2</v>
      </c>
      <c r="F1939" s="13">
        <v>4.2480677000000001E-2</v>
      </c>
      <c r="G1939" s="13">
        <v>3.4707750000000002E-2</v>
      </c>
      <c r="H1939" s="13">
        <v>0.85354853399999997</v>
      </c>
      <c r="I1939" s="13">
        <v>8.5545413000000001E-2</v>
      </c>
    </row>
    <row r="1940" spans="1:9" ht="20" customHeight="1" x14ac:dyDescent="0.15">
      <c r="A1940" s="11" t="s">
        <v>1953</v>
      </c>
      <c r="B1940" s="12">
        <v>0.64481264500000002</v>
      </c>
      <c r="C1940" s="13">
        <v>0.64407405299999998</v>
      </c>
      <c r="D1940" s="13">
        <v>0.69286056799999995</v>
      </c>
      <c r="E1940" s="13">
        <v>0.69417105099999998</v>
      </c>
      <c r="F1940" s="13">
        <v>0.67750574600000002</v>
      </c>
      <c r="G1940" s="13">
        <v>0.76128660999999997</v>
      </c>
      <c r="H1940" s="13">
        <v>1.0763044530000001</v>
      </c>
      <c r="I1940" s="13">
        <v>8.5591359000000006E-2</v>
      </c>
    </row>
    <row r="1941" spans="1:9" ht="20" customHeight="1" x14ac:dyDescent="0.15">
      <c r="A1941" s="11" t="s">
        <v>1954</v>
      </c>
      <c r="B1941" s="12">
        <v>0.23953306399999999</v>
      </c>
      <c r="C1941" s="13">
        <v>0.22807028500000001</v>
      </c>
      <c r="D1941" s="13">
        <v>0.21588162399999999</v>
      </c>
      <c r="E1941" s="13">
        <v>0.19599325000000001</v>
      </c>
      <c r="F1941" s="13">
        <v>0.225434883</v>
      </c>
      <c r="G1941" s="13">
        <v>0.15616334500000001</v>
      </c>
      <c r="H1941" s="13">
        <v>0.84506829000000006</v>
      </c>
      <c r="I1941" s="13">
        <v>8.5635042999999994E-2</v>
      </c>
    </row>
    <row r="1942" spans="1:9" ht="20" customHeight="1" x14ac:dyDescent="0.15">
      <c r="A1942" s="11" t="s">
        <v>1955</v>
      </c>
      <c r="B1942" s="12">
        <v>3.4309405000000001E-2</v>
      </c>
      <c r="C1942" s="13">
        <v>4.5632279999999999E-3</v>
      </c>
      <c r="D1942" s="13">
        <v>4.0999641000000003E-2</v>
      </c>
      <c r="E1942" s="13">
        <v>3.5352745999999997E-2</v>
      </c>
      <c r="F1942" s="13">
        <v>5.2488666000000003E-2</v>
      </c>
      <c r="G1942" s="13">
        <v>5.6741438999999998E-2</v>
      </c>
      <c r="H1942" s="13">
        <v>1.810175705</v>
      </c>
      <c r="I1942" s="13">
        <v>8.5771297999999996E-2</v>
      </c>
    </row>
    <row r="1943" spans="1:9" ht="20" customHeight="1" x14ac:dyDescent="0.15">
      <c r="A1943" s="11" t="s">
        <v>1956</v>
      </c>
      <c r="B1943" s="12">
        <v>0.54319042799999995</v>
      </c>
      <c r="C1943" s="13">
        <v>0.66296653500000002</v>
      </c>
      <c r="D1943" s="13">
        <v>0.62044695599999999</v>
      </c>
      <c r="E1943" s="13">
        <v>0.62603593000000002</v>
      </c>
      <c r="F1943" s="13">
        <v>0.70843836100000002</v>
      </c>
      <c r="G1943" s="13">
        <v>0.81057779399999996</v>
      </c>
      <c r="H1943" s="13">
        <v>1.1743389259999999</v>
      </c>
      <c r="I1943" s="13">
        <v>8.5896391000000002E-2</v>
      </c>
    </row>
    <row r="1944" spans="1:9" ht="20" customHeight="1" x14ac:dyDescent="0.15">
      <c r="A1944" s="11" t="s">
        <v>1957</v>
      </c>
      <c r="B1944" s="12">
        <v>0.12429964</v>
      </c>
      <c r="C1944" s="13">
        <v>0.110431398</v>
      </c>
      <c r="D1944" s="13">
        <v>0.135835545</v>
      </c>
      <c r="E1944" s="13">
        <v>0.13519562199999999</v>
      </c>
      <c r="F1944" s="13">
        <v>0.13261768500000001</v>
      </c>
      <c r="G1944" s="13">
        <v>0.16145559200000001</v>
      </c>
      <c r="H1944" s="13">
        <v>1.1584123340000001</v>
      </c>
      <c r="I1944" s="13">
        <v>8.6044480000000007E-2</v>
      </c>
    </row>
    <row r="1945" spans="1:9" ht="20" customHeight="1" x14ac:dyDescent="0.15">
      <c r="A1945" s="11" t="s">
        <v>1958</v>
      </c>
      <c r="B1945" s="12">
        <v>5.7431915E-2</v>
      </c>
      <c r="C1945" s="13">
        <v>5.9619130999999999E-2</v>
      </c>
      <c r="D1945" s="13">
        <v>5.6630613000000003E-2</v>
      </c>
      <c r="E1945" s="13">
        <v>4.2553101000000003E-2</v>
      </c>
      <c r="F1945" s="13">
        <v>5.6786721999999998E-2</v>
      </c>
      <c r="G1945" s="13">
        <v>1.8377376000000001E-2</v>
      </c>
      <c r="H1945" s="13">
        <v>0.67777564499999998</v>
      </c>
      <c r="I1945" s="13">
        <v>8.6254979999999995E-2</v>
      </c>
    </row>
    <row r="1946" spans="1:9" ht="20" customHeight="1" x14ac:dyDescent="0.15">
      <c r="A1946" s="11" t="s">
        <v>1959</v>
      </c>
      <c r="B1946" s="12">
        <v>9.1496246000000003E-2</v>
      </c>
      <c r="C1946" s="13">
        <v>8.1910422999999996E-2</v>
      </c>
      <c r="D1946" s="13">
        <v>7.4147837999999994E-2</v>
      </c>
      <c r="E1946" s="13">
        <v>6.4314017000000001E-2</v>
      </c>
      <c r="F1946" s="13">
        <v>6.5825365999999996E-2</v>
      </c>
      <c r="G1946" s="13">
        <v>8.1010338000000001E-2</v>
      </c>
      <c r="H1946" s="13">
        <v>0.85294234199999996</v>
      </c>
      <c r="I1946" s="13">
        <v>8.6374263000000007E-2</v>
      </c>
    </row>
    <row r="1947" spans="1:9" ht="20" customHeight="1" x14ac:dyDescent="0.15">
      <c r="A1947" s="11" t="s">
        <v>1960</v>
      </c>
      <c r="B1947" s="12">
        <v>7.3784005999999999E-2</v>
      </c>
      <c r="C1947" s="13">
        <v>0.113717053</v>
      </c>
      <c r="D1947" s="13">
        <v>8.9073104E-2</v>
      </c>
      <c r="E1947" s="13">
        <v>6.5631089000000004E-2</v>
      </c>
      <c r="F1947" s="13">
        <v>8.4038856999999995E-2</v>
      </c>
      <c r="G1947" s="13">
        <v>5.6350786E-2</v>
      </c>
      <c r="H1947" s="13">
        <v>0.74490230800000001</v>
      </c>
      <c r="I1947" s="13">
        <v>8.6462155999999998E-2</v>
      </c>
    </row>
    <row r="1948" spans="1:9" ht="20" customHeight="1" x14ac:dyDescent="0.15">
      <c r="A1948" s="11" t="s">
        <v>1961</v>
      </c>
      <c r="B1948" s="12">
        <v>4.7665779999999996E-3</v>
      </c>
      <c r="C1948" s="13">
        <v>5.3256709999999997E-3</v>
      </c>
      <c r="D1948" s="13">
        <v>6.3609620000000004E-3</v>
      </c>
      <c r="E1948" s="13">
        <v>5.4671609999999999E-3</v>
      </c>
      <c r="F1948" s="13">
        <v>9.0791469999999992E-3</v>
      </c>
      <c r="G1948" s="13">
        <v>7.6121950000000004E-3</v>
      </c>
      <c r="H1948" s="13">
        <v>1.346758538</v>
      </c>
      <c r="I1948" s="13">
        <v>8.6485203999999996E-2</v>
      </c>
    </row>
    <row r="1949" spans="1:9" ht="20" customHeight="1" x14ac:dyDescent="0.15">
      <c r="A1949" s="11" t="s">
        <v>1962</v>
      </c>
      <c r="B1949" s="12">
        <v>2.9968669440000002</v>
      </c>
      <c r="C1949" s="13">
        <v>3.7610278579999998</v>
      </c>
      <c r="D1949" s="13">
        <v>3.8396196800000002</v>
      </c>
      <c r="E1949" s="13">
        <v>3.1361455189999998</v>
      </c>
      <c r="F1949" s="13">
        <v>3.142054377</v>
      </c>
      <c r="G1949" s="13">
        <v>2.9474963650000001</v>
      </c>
      <c r="H1949" s="13">
        <v>0.87055283400000005</v>
      </c>
      <c r="I1949" s="13">
        <v>8.6614959000000005E-2</v>
      </c>
    </row>
    <row r="1950" spans="1:9" ht="20" customHeight="1" x14ac:dyDescent="0.15">
      <c r="A1950" s="11" t="s">
        <v>1963</v>
      </c>
      <c r="B1950" s="12">
        <v>0.166699866</v>
      </c>
      <c r="C1950" s="13">
        <v>0.16524075699999999</v>
      </c>
      <c r="D1950" s="13">
        <v>0.17812420800000001</v>
      </c>
      <c r="E1950" s="13">
        <v>0.189358474</v>
      </c>
      <c r="F1950" s="13">
        <v>0.172164808</v>
      </c>
      <c r="G1950" s="13">
        <v>0.18042765499999999</v>
      </c>
      <c r="H1950" s="13">
        <v>1.0625138249999999</v>
      </c>
      <c r="I1950" s="13">
        <v>8.6620465999999993E-2</v>
      </c>
    </row>
    <row r="1951" spans="1:9" ht="20" customHeight="1" x14ac:dyDescent="0.15">
      <c r="A1951" s="11" t="s">
        <v>1964</v>
      </c>
      <c r="B1951" s="12">
        <v>0.24397949199999999</v>
      </c>
      <c r="C1951" s="13">
        <v>0.27096184600000001</v>
      </c>
      <c r="D1951" s="13">
        <v>0.29269746299999999</v>
      </c>
      <c r="E1951" s="13">
        <v>0.26910336299999998</v>
      </c>
      <c r="F1951" s="13">
        <v>0.32767025500000002</v>
      </c>
      <c r="G1951" s="13">
        <v>0.340237707</v>
      </c>
      <c r="H1951" s="13">
        <v>1.1601861170000001</v>
      </c>
      <c r="I1951" s="13">
        <v>8.6638378000000002E-2</v>
      </c>
    </row>
    <row r="1952" spans="1:9" ht="20" customHeight="1" x14ac:dyDescent="0.15">
      <c r="A1952" s="11" t="s">
        <v>1965</v>
      </c>
      <c r="B1952" s="12">
        <v>1.6596473E-2</v>
      </c>
      <c r="C1952" s="13">
        <v>1.7412104000000001E-2</v>
      </c>
      <c r="D1952" s="13">
        <v>2.0097404999999999E-2</v>
      </c>
      <c r="E1952" s="13">
        <v>2.0973899000000001E-2</v>
      </c>
      <c r="F1952" s="13">
        <v>1.9132646E-2</v>
      </c>
      <c r="G1952" s="13">
        <v>1.9877239000000001E-2</v>
      </c>
      <c r="H1952" s="13">
        <v>1.1086349790000001</v>
      </c>
      <c r="I1952" s="13">
        <v>8.6810311000000001E-2</v>
      </c>
    </row>
    <row r="1953" spans="1:9" ht="20" customHeight="1" x14ac:dyDescent="0.15">
      <c r="A1953" s="11" t="s">
        <v>1966</v>
      </c>
      <c r="B1953" s="12">
        <v>7.9280540000000004E-3</v>
      </c>
      <c r="C1953" s="13">
        <v>6.5764309999999998E-3</v>
      </c>
      <c r="D1953" s="13">
        <v>6.6096560000000002E-3</v>
      </c>
      <c r="E1953" s="13">
        <v>8.6471859999999994E-3</v>
      </c>
      <c r="F1953" s="13">
        <v>7.1651859999999996E-3</v>
      </c>
      <c r="G1953" s="13">
        <v>1.0294648999999999E-2</v>
      </c>
      <c r="H1953" s="13">
        <v>1.2364709009999999</v>
      </c>
      <c r="I1953" s="13">
        <v>8.6945203999999998E-2</v>
      </c>
    </row>
    <row r="1954" spans="1:9" ht="20" customHeight="1" x14ac:dyDescent="0.15">
      <c r="A1954" s="11" t="s">
        <v>1967</v>
      </c>
      <c r="B1954" s="12">
        <v>0.18167682700000001</v>
      </c>
      <c r="C1954" s="13">
        <v>0.22651892100000001</v>
      </c>
      <c r="D1954" s="13">
        <v>0.25627552399999998</v>
      </c>
      <c r="E1954" s="13">
        <v>0.19682408700000001</v>
      </c>
      <c r="F1954" s="13">
        <v>0.18885070900000001</v>
      </c>
      <c r="G1954" s="13">
        <v>0.14363331400000001</v>
      </c>
      <c r="H1954" s="13">
        <v>0.79658539399999995</v>
      </c>
      <c r="I1954" s="13">
        <v>8.7004509999999993E-2</v>
      </c>
    </row>
    <row r="1955" spans="1:9" ht="20" customHeight="1" x14ac:dyDescent="0.15">
      <c r="A1955" s="11" t="s">
        <v>1968</v>
      </c>
      <c r="B1955" s="12">
        <v>0.655797242</v>
      </c>
      <c r="C1955" s="13">
        <v>0.71968186700000003</v>
      </c>
      <c r="D1955" s="13">
        <v>0.72785303599999995</v>
      </c>
      <c r="E1955" s="13">
        <v>0.76637940400000004</v>
      </c>
      <c r="F1955" s="13">
        <v>0.77186790199999999</v>
      </c>
      <c r="G1955" s="13">
        <v>0.71217093600000003</v>
      </c>
      <c r="H1955" s="13">
        <v>1.0699300380000001</v>
      </c>
      <c r="I1955" s="13">
        <v>8.7034769999999997E-2</v>
      </c>
    </row>
    <row r="1956" spans="1:9" ht="20" customHeight="1" x14ac:dyDescent="0.15">
      <c r="A1956" s="11" t="s">
        <v>1969</v>
      </c>
      <c r="B1956" s="12">
        <v>1.1713899999999999E-2</v>
      </c>
      <c r="C1956" s="13">
        <v>1.8066548000000002E-2</v>
      </c>
      <c r="D1956" s="13">
        <v>2.4203273000000001E-2</v>
      </c>
      <c r="E1956" s="13">
        <v>2.3492052999999999E-2</v>
      </c>
      <c r="F1956" s="13">
        <v>2.3634954E-2</v>
      </c>
      <c r="G1956" s="13">
        <v>2.4785293E-2</v>
      </c>
      <c r="H1956" s="13">
        <v>1.3321108639999999</v>
      </c>
      <c r="I1956" s="13">
        <v>8.746015E-2</v>
      </c>
    </row>
    <row r="1957" spans="1:9" ht="20" customHeight="1" x14ac:dyDescent="0.15">
      <c r="A1957" s="11" t="s">
        <v>1970</v>
      </c>
      <c r="B1957" s="12">
        <v>2.0457445000000001E-2</v>
      </c>
      <c r="C1957" s="13">
        <v>2.5175877999999999E-2</v>
      </c>
      <c r="D1957" s="13">
        <v>2.9128806E-2</v>
      </c>
      <c r="E1957" s="13">
        <v>2.3094516999999998E-2</v>
      </c>
      <c r="F1957" s="13">
        <v>1.9736457999999998E-2</v>
      </c>
      <c r="G1957" s="13">
        <v>1.5213944E-2</v>
      </c>
      <c r="H1957" s="13">
        <v>0.77639467699999998</v>
      </c>
      <c r="I1957" s="13">
        <v>8.7807069000000001E-2</v>
      </c>
    </row>
    <row r="1958" spans="1:9" ht="20" customHeight="1" x14ac:dyDescent="0.15">
      <c r="A1958" s="11" t="s">
        <v>1971</v>
      </c>
      <c r="B1958" s="12">
        <v>0.32013694700000001</v>
      </c>
      <c r="C1958" s="13">
        <v>0.408162148</v>
      </c>
      <c r="D1958" s="13">
        <v>0.37634364300000001</v>
      </c>
      <c r="E1958" s="13">
        <v>0.41123578799999999</v>
      </c>
      <c r="F1958" s="13">
        <v>0.40515906299999999</v>
      </c>
      <c r="G1958" s="13">
        <v>0.41560813600000002</v>
      </c>
      <c r="H1958" s="13">
        <v>1.1152954209999999</v>
      </c>
      <c r="I1958" s="13">
        <v>8.8340091999999995E-2</v>
      </c>
    </row>
    <row r="1959" spans="1:9" ht="20" customHeight="1" x14ac:dyDescent="0.15">
      <c r="A1959" s="11" t="s">
        <v>1972</v>
      </c>
      <c r="B1959" s="12">
        <v>2.9503120000000001E-2</v>
      </c>
      <c r="C1959" s="13">
        <v>2.5180866E-2</v>
      </c>
      <c r="D1959" s="13">
        <v>2.6825844000000001E-2</v>
      </c>
      <c r="E1959" s="13">
        <v>2.3698528999999999E-2</v>
      </c>
      <c r="F1959" s="13">
        <v>2.6627277000000001E-2</v>
      </c>
      <c r="G1959" s="13">
        <v>2.2758718000000001E-2</v>
      </c>
      <c r="H1959" s="13">
        <v>0.89663448099999998</v>
      </c>
      <c r="I1959" s="13">
        <v>8.8491009999999995E-2</v>
      </c>
    </row>
    <row r="1960" spans="1:9" ht="20" customHeight="1" x14ac:dyDescent="0.15">
      <c r="A1960" s="11" t="s">
        <v>1973</v>
      </c>
      <c r="B1960" s="12">
        <v>2.0208094999999999E-2</v>
      </c>
      <c r="C1960" s="13">
        <v>1.4857824E-2</v>
      </c>
      <c r="D1960" s="13">
        <v>2.1295542000000001E-2</v>
      </c>
      <c r="E1960" s="13">
        <v>1.5832459E-2</v>
      </c>
      <c r="F1960" s="13">
        <v>1.2717285E-2</v>
      </c>
      <c r="G1960" s="13">
        <v>1.6517831E-2</v>
      </c>
      <c r="H1960" s="13">
        <v>0.79961685900000001</v>
      </c>
      <c r="I1960" s="13">
        <v>8.9088053E-2</v>
      </c>
    </row>
    <row r="1961" spans="1:9" ht="20" customHeight="1" x14ac:dyDescent="0.15">
      <c r="A1961" s="11" t="s">
        <v>1974</v>
      </c>
      <c r="B1961" s="12">
        <v>0.89933014499999997</v>
      </c>
      <c r="C1961" s="13">
        <v>0.94683500799999998</v>
      </c>
      <c r="D1961" s="13">
        <v>0.88733894899999999</v>
      </c>
      <c r="E1961" s="13">
        <v>1.114074765</v>
      </c>
      <c r="F1961" s="13">
        <v>1.004256303</v>
      </c>
      <c r="G1961" s="13">
        <v>0.91297531600000004</v>
      </c>
      <c r="H1961" s="13">
        <v>1.1089452479999999</v>
      </c>
      <c r="I1961" s="13">
        <v>8.9235961000000003E-2</v>
      </c>
    </row>
    <row r="1962" spans="1:9" ht="20" customHeight="1" x14ac:dyDescent="0.15">
      <c r="A1962" s="11" t="s">
        <v>1975</v>
      </c>
      <c r="B1962" s="12">
        <v>0.32312056</v>
      </c>
      <c r="C1962" s="13">
        <v>0.32064590700000001</v>
      </c>
      <c r="D1962" s="13">
        <v>0.34838050500000001</v>
      </c>
      <c r="E1962" s="13">
        <v>0.32425591399999998</v>
      </c>
      <c r="F1962" s="13">
        <v>0.31272827199999997</v>
      </c>
      <c r="G1962" s="13">
        <v>0.29318081600000001</v>
      </c>
      <c r="H1962" s="13">
        <v>0.93752743000000005</v>
      </c>
      <c r="I1962" s="13">
        <v>8.9280546000000002E-2</v>
      </c>
    </row>
    <row r="1963" spans="1:9" ht="20" customHeight="1" x14ac:dyDescent="0.15">
      <c r="A1963" s="11" t="s">
        <v>1976</v>
      </c>
      <c r="B1963" s="12">
        <v>6.2029201999999999E-2</v>
      </c>
      <c r="C1963" s="13">
        <v>3.2972439999999999E-2</v>
      </c>
      <c r="D1963" s="13">
        <v>6.7834176999999996E-2</v>
      </c>
      <c r="E1963" s="13">
        <v>3.6668880000000001E-2</v>
      </c>
      <c r="F1963" s="13">
        <v>4.2997527000000001E-2</v>
      </c>
      <c r="G1963" s="13">
        <v>2.3321733000000001E-2</v>
      </c>
      <c r="H1963" s="13">
        <v>0.63246612000000002</v>
      </c>
      <c r="I1963" s="13">
        <v>8.9296309000000004E-2</v>
      </c>
    </row>
    <row r="1964" spans="1:9" ht="20" customHeight="1" x14ac:dyDescent="0.15">
      <c r="A1964" s="11" t="s">
        <v>1977</v>
      </c>
      <c r="B1964" s="12">
        <v>3.1665166000000002E-2</v>
      </c>
      <c r="C1964" s="13">
        <v>3.2379376000000001E-2</v>
      </c>
      <c r="D1964" s="13">
        <v>2.4302506000000001E-2</v>
      </c>
      <c r="E1964" s="13">
        <v>2.5851443000000002E-2</v>
      </c>
      <c r="F1964" s="13">
        <v>2.5567471000000001E-2</v>
      </c>
      <c r="G1964" s="13">
        <v>2.4024899999999998E-2</v>
      </c>
      <c r="H1964" s="13">
        <v>0.85394832399999998</v>
      </c>
      <c r="I1964" s="13">
        <v>8.950524E-2</v>
      </c>
    </row>
    <row r="1965" spans="1:9" ht="20" customHeight="1" x14ac:dyDescent="0.15">
      <c r="A1965" s="11" t="s">
        <v>1978</v>
      </c>
      <c r="B1965" s="12">
        <v>0.60858510799999999</v>
      </c>
      <c r="C1965" s="13">
        <v>0.56947715899999996</v>
      </c>
      <c r="D1965" s="13">
        <v>0.63203801800000003</v>
      </c>
      <c r="E1965" s="13">
        <v>0.64428356499999995</v>
      </c>
      <c r="F1965" s="13">
        <v>0.76932178200000001</v>
      </c>
      <c r="G1965" s="13">
        <v>0.63007173500000002</v>
      </c>
      <c r="H1965" s="13">
        <v>1.129040805</v>
      </c>
      <c r="I1965" s="13">
        <v>8.9532586999999997E-2</v>
      </c>
    </row>
    <row r="1966" spans="1:9" ht="20" customHeight="1" x14ac:dyDescent="0.15">
      <c r="A1966" s="11" t="s">
        <v>1979</v>
      </c>
      <c r="B1966" s="12">
        <v>1.8077108000000001E-2</v>
      </c>
      <c r="C1966" s="13">
        <v>1.2772927E-2</v>
      </c>
      <c r="D1966" s="13">
        <v>1.3979492E-2</v>
      </c>
      <c r="E1966" s="13">
        <v>1.3550456000000001E-2</v>
      </c>
      <c r="F1966" s="13">
        <v>1.2067548000000001E-2</v>
      </c>
      <c r="G1966" s="13">
        <v>8.5986340000000008E-3</v>
      </c>
      <c r="H1966" s="13">
        <v>0.76326120099999994</v>
      </c>
      <c r="I1966" s="13">
        <v>8.9568145000000002E-2</v>
      </c>
    </row>
    <row r="1967" spans="1:9" ht="20" customHeight="1" x14ac:dyDescent="0.15">
      <c r="A1967" s="11" t="s">
        <v>1980</v>
      </c>
      <c r="B1967" s="12">
        <v>3.0514775000000001E-2</v>
      </c>
      <c r="C1967" s="13">
        <v>2.9221568999999999E-2</v>
      </c>
      <c r="D1967" s="13">
        <v>3.7164124999999999E-2</v>
      </c>
      <c r="E1967" s="13">
        <v>3.4065632999999998E-2</v>
      </c>
      <c r="F1967" s="13">
        <v>3.8612250000000001E-2</v>
      </c>
      <c r="G1967" s="13">
        <v>3.8118280999999997E-2</v>
      </c>
      <c r="H1967" s="13">
        <v>1.143401731</v>
      </c>
      <c r="I1967" s="13">
        <v>8.9781509999999995E-2</v>
      </c>
    </row>
    <row r="1968" spans="1:9" ht="20" customHeight="1" x14ac:dyDescent="0.15">
      <c r="A1968" s="11" t="s">
        <v>1981</v>
      </c>
      <c r="B1968" s="12">
        <v>3.5596726000000002E-2</v>
      </c>
      <c r="C1968" s="13">
        <v>2.7829175000000001E-2</v>
      </c>
      <c r="D1968" s="13">
        <v>3.7308367000000002E-2</v>
      </c>
      <c r="E1968" s="13">
        <v>2.4704019000000001E-2</v>
      </c>
      <c r="F1968" s="13">
        <v>3.2777523000000003E-2</v>
      </c>
      <c r="G1968" s="13">
        <v>2.2089978999999999E-2</v>
      </c>
      <c r="H1968" s="13">
        <v>0.78991511800000003</v>
      </c>
      <c r="I1968" s="13">
        <v>8.9781527E-2</v>
      </c>
    </row>
    <row r="1969" spans="1:9" ht="20" customHeight="1" x14ac:dyDescent="0.15">
      <c r="A1969" s="11" t="s">
        <v>1982</v>
      </c>
      <c r="B1969" s="12">
        <v>0.47740777200000001</v>
      </c>
      <c r="C1969" s="13">
        <v>0.50608273199999998</v>
      </c>
      <c r="D1969" s="13">
        <v>0.43247030800000003</v>
      </c>
      <c r="E1969" s="13">
        <v>0.39832060000000002</v>
      </c>
      <c r="F1969" s="13">
        <v>0.46967788399999999</v>
      </c>
      <c r="G1969" s="13">
        <v>0.36252679300000001</v>
      </c>
      <c r="H1969" s="13">
        <v>0.86903907599999997</v>
      </c>
      <c r="I1969" s="13">
        <v>8.9976747999999995E-2</v>
      </c>
    </row>
    <row r="1970" spans="1:9" ht="20" customHeight="1" x14ac:dyDescent="0.15">
      <c r="A1970" s="11" t="s">
        <v>1983</v>
      </c>
      <c r="B1970" s="12">
        <v>0.102622825</v>
      </c>
      <c r="C1970" s="13">
        <v>0.11148731100000001</v>
      </c>
      <c r="D1970" s="13">
        <v>0.10775118</v>
      </c>
      <c r="E1970" s="13">
        <v>9.1658202999999994E-2</v>
      </c>
      <c r="F1970" s="13">
        <v>0.10631154299999999</v>
      </c>
      <c r="G1970" s="13">
        <v>9.9766621E-2</v>
      </c>
      <c r="H1970" s="13">
        <v>0.92504551800000001</v>
      </c>
      <c r="I1970" s="13">
        <v>9.0001734999999999E-2</v>
      </c>
    </row>
    <row r="1971" spans="1:9" ht="20" customHeight="1" x14ac:dyDescent="0.15">
      <c r="A1971" s="11" t="s">
        <v>1984</v>
      </c>
      <c r="B1971" s="12">
        <v>0.14170646200000001</v>
      </c>
      <c r="C1971" s="13">
        <v>0.16337116400000001</v>
      </c>
      <c r="D1971" s="13">
        <v>0.14896927900000001</v>
      </c>
      <c r="E1971" s="13">
        <v>0.190130523</v>
      </c>
      <c r="F1971" s="13">
        <v>0.16089619699999999</v>
      </c>
      <c r="G1971" s="13">
        <v>0.160172071</v>
      </c>
      <c r="H1971" s="13">
        <v>1.125872209</v>
      </c>
      <c r="I1971" s="13">
        <v>9.0031061999999995E-2</v>
      </c>
    </row>
    <row r="1972" spans="1:9" ht="20" customHeight="1" x14ac:dyDescent="0.15">
      <c r="A1972" s="11" t="s">
        <v>1985</v>
      </c>
      <c r="B1972" s="12">
        <v>2.2267108100000002</v>
      </c>
      <c r="C1972" s="13">
        <v>2.3274853050000002</v>
      </c>
      <c r="D1972" s="13">
        <v>1.9993541269999999</v>
      </c>
      <c r="E1972" s="13">
        <v>1.381480042</v>
      </c>
      <c r="F1972" s="13">
        <v>2.2782294599999999</v>
      </c>
      <c r="G1972" s="13">
        <v>1.066950802</v>
      </c>
      <c r="H1972" s="13">
        <v>0.72123660099999998</v>
      </c>
      <c r="I1972" s="13">
        <v>9.0149646E-2</v>
      </c>
    </row>
    <row r="1973" spans="1:9" ht="20" customHeight="1" x14ac:dyDescent="0.15">
      <c r="A1973" s="11" t="s">
        <v>1986</v>
      </c>
      <c r="B1973" s="12">
        <v>0.15851868</v>
      </c>
      <c r="C1973" s="13">
        <v>0.124331412</v>
      </c>
      <c r="D1973" s="13">
        <v>0.17862561599999999</v>
      </c>
      <c r="E1973" s="13">
        <v>0.15739862199999999</v>
      </c>
      <c r="F1973" s="13">
        <v>0.20267313300000001</v>
      </c>
      <c r="G1973" s="13">
        <v>0.228285772</v>
      </c>
      <c r="H1973" s="13">
        <v>1.274947992</v>
      </c>
      <c r="I1973" s="13">
        <v>9.0154103999999999E-2</v>
      </c>
    </row>
    <row r="1974" spans="1:9" ht="20" customHeight="1" x14ac:dyDescent="0.15">
      <c r="A1974" s="11" t="s">
        <v>1987</v>
      </c>
      <c r="B1974" s="12">
        <v>1.171541685</v>
      </c>
      <c r="C1974" s="13">
        <v>1.478334509</v>
      </c>
      <c r="D1974" s="13">
        <v>1.28147185</v>
      </c>
      <c r="E1974" s="13">
        <v>1.4492305599999999</v>
      </c>
      <c r="F1974" s="13">
        <v>1.5480036450000001</v>
      </c>
      <c r="G1974" s="13">
        <v>1.412581796</v>
      </c>
      <c r="H1974" s="13">
        <v>1.121705825</v>
      </c>
      <c r="I1974" s="13">
        <v>9.0241784000000005E-2</v>
      </c>
    </row>
    <row r="1975" spans="1:9" ht="20" customHeight="1" x14ac:dyDescent="0.15">
      <c r="A1975" s="11" t="s">
        <v>1988</v>
      </c>
      <c r="B1975" s="12">
        <v>6.5326099999999998E-2</v>
      </c>
      <c r="C1975" s="13">
        <v>6.7997511999999996E-2</v>
      </c>
      <c r="D1975" s="13">
        <v>8.5531504999999994E-2</v>
      </c>
      <c r="E1975" s="13">
        <v>8.5623021999999993E-2</v>
      </c>
      <c r="F1975" s="13">
        <v>9.1042145000000005E-2</v>
      </c>
      <c r="G1975" s="13">
        <v>7.8023594000000002E-2</v>
      </c>
      <c r="H1975" s="13">
        <v>1.163732266</v>
      </c>
      <c r="I1975" s="13">
        <v>9.0351641999999996E-2</v>
      </c>
    </row>
    <row r="1976" spans="1:9" ht="20" customHeight="1" x14ac:dyDescent="0.15">
      <c r="A1976" s="11" t="s">
        <v>1989</v>
      </c>
      <c r="B1976" s="12">
        <v>2.6720849999999998E-3</v>
      </c>
      <c r="C1976" s="13">
        <v>4.1204869999999999E-3</v>
      </c>
      <c r="D1976" s="13">
        <v>2.8435050000000001E-3</v>
      </c>
      <c r="E1976" s="13">
        <v>3.680366E-3</v>
      </c>
      <c r="F1976" s="13">
        <v>4.3076850000000003E-3</v>
      </c>
      <c r="G1976" s="13">
        <v>4.0365280000000002E-3</v>
      </c>
      <c r="H1976" s="13">
        <v>1.247870933</v>
      </c>
      <c r="I1976" s="13">
        <v>9.0357055000000006E-2</v>
      </c>
    </row>
    <row r="1977" spans="1:9" ht="20" customHeight="1" x14ac:dyDescent="0.15">
      <c r="A1977" s="11" t="s">
        <v>1990</v>
      </c>
      <c r="B1977" s="12">
        <v>9.1655236000000001E-2</v>
      </c>
      <c r="C1977" s="13">
        <v>9.1785732999999994E-2</v>
      </c>
      <c r="D1977" s="13">
        <v>9.8945050000000007E-2</v>
      </c>
      <c r="E1977" s="13">
        <v>6.4324185000000006E-2</v>
      </c>
      <c r="F1977" s="13">
        <v>9.3635980999999993E-2</v>
      </c>
      <c r="G1977" s="13">
        <v>8.1570068999999995E-2</v>
      </c>
      <c r="H1977" s="13">
        <v>0.84823687999999997</v>
      </c>
      <c r="I1977" s="13">
        <v>9.0700527000000003E-2</v>
      </c>
    </row>
    <row r="1978" spans="1:9" ht="20" customHeight="1" x14ac:dyDescent="0.15">
      <c r="A1978" s="11" t="s">
        <v>1991</v>
      </c>
      <c r="B1978" s="12">
        <v>0.161919225</v>
      </c>
      <c r="C1978" s="13">
        <v>0.17697415799999999</v>
      </c>
      <c r="D1978" s="13">
        <v>0.18103275699999999</v>
      </c>
      <c r="E1978" s="13">
        <v>0.16432138700000001</v>
      </c>
      <c r="F1978" s="13">
        <v>0.14526204100000001</v>
      </c>
      <c r="G1978" s="13">
        <v>0.16693429100000001</v>
      </c>
      <c r="H1978" s="13">
        <v>0.91651040800000005</v>
      </c>
      <c r="I1978" s="13">
        <v>9.1005682000000004E-2</v>
      </c>
    </row>
    <row r="1979" spans="1:9" ht="20" customHeight="1" x14ac:dyDescent="0.15">
      <c r="A1979" s="11" t="s">
        <v>1992</v>
      </c>
      <c r="B1979" s="12">
        <v>6.3247079999999997E-2</v>
      </c>
      <c r="C1979" s="13">
        <v>7.2993266000000001E-2</v>
      </c>
      <c r="D1979" s="13">
        <v>7.3223392999999998E-2</v>
      </c>
      <c r="E1979" s="13">
        <v>7.6779924999999999E-2</v>
      </c>
      <c r="F1979" s="13">
        <v>7.2227214999999997E-2</v>
      </c>
      <c r="G1979" s="13">
        <v>7.9156702999999995E-2</v>
      </c>
      <c r="H1979" s="13">
        <v>1.089276092</v>
      </c>
      <c r="I1979" s="13">
        <v>9.1068467E-2</v>
      </c>
    </row>
    <row r="1980" spans="1:9" ht="20" customHeight="1" x14ac:dyDescent="0.15">
      <c r="A1980" s="11" t="s">
        <v>1993</v>
      </c>
      <c r="B1980" s="12">
        <v>3.4970261000000002E-2</v>
      </c>
      <c r="C1980" s="13">
        <v>3.5772194E-2</v>
      </c>
      <c r="D1980" s="13">
        <v>4.1830010000000001E-2</v>
      </c>
      <c r="E1980" s="13">
        <v>3.5347304000000003E-2</v>
      </c>
      <c r="F1980" s="13">
        <v>3.232003E-2</v>
      </c>
      <c r="G1980" s="13">
        <v>3.3603265E-2</v>
      </c>
      <c r="H1980" s="13">
        <v>0.89960363799999998</v>
      </c>
      <c r="I1980" s="13">
        <v>9.1073555E-2</v>
      </c>
    </row>
    <row r="1981" spans="1:9" ht="20" customHeight="1" x14ac:dyDescent="0.15">
      <c r="A1981" s="11" t="s">
        <v>1994</v>
      </c>
      <c r="B1981" s="12">
        <v>1.7530199E-2</v>
      </c>
      <c r="C1981" s="13">
        <v>1.3981706999999999E-2</v>
      </c>
      <c r="D1981" s="13">
        <v>1.0393528000000001E-2</v>
      </c>
      <c r="E1981" s="13">
        <v>2.0144259000000001E-2</v>
      </c>
      <c r="F1981" s="13">
        <v>1.5992652999999999E-2</v>
      </c>
      <c r="G1981" s="13">
        <v>1.7351225000000001E-2</v>
      </c>
      <c r="H1981" s="13">
        <v>1.2764009860000001</v>
      </c>
      <c r="I1981" s="13">
        <v>9.1148059000000003E-2</v>
      </c>
    </row>
    <row r="1982" spans="1:9" ht="20" customHeight="1" x14ac:dyDescent="0.15">
      <c r="A1982" s="11" t="s">
        <v>1995</v>
      </c>
      <c r="B1982" s="12">
        <v>9.2237092000000007E-2</v>
      </c>
      <c r="C1982" s="13">
        <v>0.10351321600000001</v>
      </c>
      <c r="D1982" s="13">
        <v>9.1461811000000004E-2</v>
      </c>
      <c r="E1982" s="13">
        <v>9.4765161000000001E-2</v>
      </c>
      <c r="F1982" s="13">
        <v>7.7645582000000005E-2</v>
      </c>
      <c r="G1982" s="13">
        <v>8.4221039999999997E-2</v>
      </c>
      <c r="H1982" s="13">
        <v>0.89352699999999996</v>
      </c>
      <c r="I1982" s="13">
        <v>9.1215167E-2</v>
      </c>
    </row>
    <row r="1983" spans="1:9" ht="20" customHeight="1" x14ac:dyDescent="0.15">
      <c r="A1983" s="11" t="s">
        <v>1996</v>
      </c>
      <c r="B1983" s="12">
        <v>1.1617561E-2</v>
      </c>
      <c r="C1983" s="13">
        <v>9.9979049999999996E-3</v>
      </c>
      <c r="D1983" s="13">
        <v>1.2378253000000001E-2</v>
      </c>
      <c r="E1983" s="13">
        <v>1.1492979E-2</v>
      </c>
      <c r="F1983" s="13">
        <v>1.4714483E-2</v>
      </c>
      <c r="G1983" s="13">
        <v>1.3438721000000001E-2</v>
      </c>
      <c r="H1983" s="13">
        <v>1.1662796689999999</v>
      </c>
      <c r="I1983" s="13">
        <v>9.1368683000000006E-2</v>
      </c>
    </row>
    <row r="1984" spans="1:9" ht="20" customHeight="1" x14ac:dyDescent="0.15">
      <c r="A1984" s="11" t="s">
        <v>1997</v>
      </c>
      <c r="B1984" s="12">
        <v>8.3370289E-2</v>
      </c>
      <c r="C1984" s="13">
        <v>6.9080966999999993E-2</v>
      </c>
      <c r="D1984" s="13">
        <v>7.3797510999999996E-2</v>
      </c>
      <c r="E1984" s="13">
        <v>8.7775352000000001E-2</v>
      </c>
      <c r="F1984" s="13">
        <v>8.7406776000000005E-2</v>
      </c>
      <c r="G1984" s="13">
        <v>7.7276205000000001E-2</v>
      </c>
      <c r="H1984" s="13">
        <v>1.1158440119999999</v>
      </c>
      <c r="I1984" s="13">
        <v>9.1511943999999998E-2</v>
      </c>
    </row>
    <row r="1985" spans="1:9" ht="20" customHeight="1" x14ac:dyDescent="0.15">
      <c r="A1985" s="11" t="s">
        <v>1998</v>
      </c>
      <c r="B1985" s="12">
        <v>3.9864603999999998E-2</v>
      </c>
      <c r="C1985" s="13">
        <v>4.5662908000000002E-2</v>
      </c>
      <c r="D1985" s="13">
        <v>3.7434290000000002E-2</v>
      </c>
      <c r="E1985" s="13">
        <v>4.1809290999999998E-2</v>
      </c>
      <c r="F1985" s="13">
        <v>2.8274818E-2</v>
      </c>
      <c r="G1985" s="13">
        <v>1.9854828000000001E-2</v>
      </c>
      <c r="H1985" s="13">
        <v>0.73143803200000002</v>
      </c>
      <c r="I1985" s="13">
        <v>9.1538205999999997E-2</v>
      </c>
    </row>
    <row r="1986" spans="1:9" ht="20" customHeight="1" x14ac:dyDescent="0.15">
      <c r="A1986" s="11" t="s">
        <v>1999</v>
      </c>
      <c r="B1986" s="12">
        <v>2.5981863000000001E-2</v>
      </c>
      <c r="C1986" s="13">
        <v>2.7913535E-2</v>
      </c>
      <c r="D1986" s="13">
        <v>3.2006846999999998E-2</v>
      </c>
      <c r="E1986" s="13">
        <v>2.7343889999999999E-2</v>
      </c>
      <c r="F1986" s="13">
        <v>2.3049513000000001E-2</v>
      </c>
      <c r="G1986" s="13">
        <v>1.2299567000000001E-2</v>
      </c>
      <c r="H1986" s="13">
        <v>0.72981758500000005</v>
      </c>
      <c r="I1986" s="13">
        <v>9.1653976999999998E-2</v>
      </c>
    </row>
    <row r="1987" spans="1:9" ht="20" customHeight="1" x14ac:dyDescent="0.15">
      <c r="A1987" s="11" t="s">
        <v>2000</v>
      </c>
      <c r="B1987" s="12">
        <v>0.271176572</v>
      </c>
      <c r="C1987" s="13">
        <v>0.35908999200000002</v>
      </c>
      <c r="D1987" s="13">
        <v>0.281918956</v>
      </c>
      <c r="E1987" s="13">
        <v>0.29668995500000001</v>
      </c>
      <c r="F1987" s="13">
        <v>0.222757237</v>
      </c>
      <c r="G1987" s="13">
        <v>0.15635400599999999</v>
      </c>
      <c r="H1987" s="13">
        <v>0.74085937899999998</v>
      </c>
      <c r="I1987" s="13">
        <v>9.1854604000000006E-2</v>
      </c>
    </row>
    <row r="1988" spans="1:9" ht="20" customHeight="1" x14ac:dyDescent="0.15">
      <c r="A1988" s="11" t="s">
        <v>2001</v>
      </c>
      <c r="B1988" s="12">
        <v>3.5200211000000002E-2</v>
      </c>
      <c r="C1988" s="13">
        <v>3.3847824999999998E-2</v>
      </c>
      <c r="D1988" s="13">
        <v>3.1246514999999999E-2</v>
      </c>
      <c r="E1988" s="13">
        <v>3.9119337999999997E-2</v>
      </c>
      <c r="F1988" s="13">
        <v>3.3115942000000002E-2</v>
      </c>
      <c r="G1988" s="13">
        <v>3.9383528000000001E-2</v>
      </c>
      <c r="H1988" s="13">
        <v>1.1129099849999999</v>
      </c>
      <c r="I1988" s="13">
        <v>9.1931874999999996E-2</v>
      </c>
    </row>
    <row r="1989" spans="1:9" ht="20" customHeight="1" x14ac:dyDescent="0.15">
      <c r="A1989" s="11" t="s">
        <v>2002</v>
      </c>
      <c r="B1989" s="12">
        <v>3.8589700999999997E-2</v>
      </c>
      <c r="C1989" s="13">
        <v>5.4510010999999997E-2</v>
      </c>
      <c r="D1989" s="13">
        <v>4.4866836E-2</v>
      </c>
      <c r="E1989" s="13">
        <v>7.6939541E-2</v>
      </c>
      <c r="F1989" s="13">
        <v>4.8202454999999998E-2</v>
      </c>
      <c r="G1989" s="13">
        <v>5.8879928999999998E-2</v>
      </c>
      <c r="H1989" s="13">
        <v>1.3338155519999999</v>
      </c>
      <c r="I1989" s="13">
        <v>9.2146817000000006E-2</v>
      </c>
    </row>
    <row r="1990" spans="1:9" ht="20" customHeight="1" x14ac:dyDescent="0.15">
      <c r="A1990" s="11" t="s">
        <v>2003</v>
      </c>
      <c r="B1990" s="12">
        <v>2.9040469999999999E-3</v>
      </c>
      <c r="C1990" s="13">
        <v>4.3355080000000001E-3</v>
      </c>
      <c r="D1990" s="13">
        <v>5.8597420000000002E-3</v>
      </c>
      <c r="E1990" s="13">
        <v>4.6787160000000003E-3</v>
      </c>
      <c r="F1990" s="13">
        <v>6.6041036999999997E-2</v>
      </c>
      <c r="G1990" s="13">
        <v>2.8356387E-2</v>
      </c>
      <c r="H1990" s="13">
        <v>7.5634701980000001</v>
      </c>
      <c r="I1990" s="13">
        <v>9.2186014999999996E-2</v>
      </c>
    </row>
    <row r="1991" spans="1:9" ht="20" customHeight="1" x14ac:dyDescent="0.15">
      <c r="A1991" s="11" t="s">
        <v>2004</v>
      </c>
      <c r="B1991" s="12">
        <v>4.5087836999999999E-2</v>
      </c>
      <c r="C1991" s="13">
        <v>4.9299950000000002E-2</v>
      </c>
      <c r="D1991" s="13">
        <v>5.3828365000000003E-2</v>
      </c>
      <c r="E1991" s="13">
        <v>6.0302832000000001E-2</v>
      </c>
      <c r="F1991" s="13">
        <v>5.6497131999999999E-2</v>
      </c>
      <c r="G1991" s="13">
        <v>5.0129321999999997E-2</v>
      </c>
      <c r="H1991" s="13">
        <v>1.1262556990000001</v>
      </c>
      <c r="I1991" s="13">
        <v>9.2296776999999997E-2</v>
      </c>
    </row>
    <row r="1992" spans="1:9" ht="20" customHeight="1" x14ac:dyDescent="0.15">
      <c r="A1992" s="11" t="s">
        <v>2005</v>
      </c>
      <c r="B1992" s="12">
        <v>1.2737086E-2</v>
      </c>
      <c r="C1992" s="13">
        <v>1.0268457999999999E-2</v>
      </c>
      <c r="D1992" s="13">
        <v>1.2799186000000001E-2</v>
      </c>
      <c r="E1992" s="13">
        <v>1.0247381999999999E-2</v>
      </c>
      <c r="F1992" s="13">
        <v>8.7825549999999992E-3</v>
      </c>
      <c r="G1992" s="13">
        <v>1.1381876000000001E-2</v>
      </c>
      <c r="H1992" s="13">
        <v>0.84937974199999999</v>
      </c>
      <c r="I1992" s="13">
        <v>9.2310647999999995E-2</v>
      </c>
    </row>
    <row r="1993" spans="1:9" ht="20" customHeight="1" x14ac:dyDescent="0.15">
      <c r="A1993" s="11" t="s">
        <v>2006</v>
      </c>
      <c r="B1993" s="12">
        <v>4.0105825999999997E-2</v>
      </c>
      <c r="C1993" s="13">
        <v>2.8619306000000001E-2</v>
      </c>
      <c r="D1993" s="13">
        <v>3.4306499999999997E-2</v>
      </c>
      <c r="E1993" s="13">
        <v>3.6772832999999998E-2</v>
      </c>
      <c r="F1993" s="13">
        <v>5.1123027000000001E-2</v>
      </c>
      <c r="G1993" s="13">
        <v>4.1030984999999999E-2</v>
      </c>
      <c r="H1993" s="13">
        <v>1.2513326650000001</v>
      </c>
      <c r="I1993" s="13">
        <v>9.2416104999999998E-2</v>
      </c>
    </row>
    <row r="1994" spans="1:9" ht="20" customHeight="1" x14ac:dyDescent="0.15">
      <c r="A1994" s="11" t="s">
        <v>2007</v>
      </c>
      <c r="B1994" s="12">
        <v>0.173396833</v>
      </c>
      <c r="C1994" s="13">
        <v>0.14369591400000001</v>
      </c>
      <c r="D1994" s="13">
        <v>0.13989099199999999</v>
      </c>
      <c r="E1994" s="13">
        <v>0.122721783</v>
      </c>
      <c r="F1994" s="13">
        <v>0.128774424</v>
      </c>
      <c r="G1994" s="13">
        <v>0.14528814800000001</v>
      </c>
      <c r="H1994" s="13">
        <v>0.86826799499999996</v>
      </c>
      <c r="I1994" s="13">
        <v>9.2628056E-2</v>
      </c>
    </row>
    <row r="1995" spans="1:9" ht="20" customHeight="1" x14ac:dyDescent="0.15">
      <c r="A1995" s="11" t="s">
        <v>2008</v>
      </c>
      <c r="B1995" s="12">
        <v>0.14548955899999999</v>
      </c>
      <c r="C1995" s="13">
        <v>0.14158874799999999</v>
      </c>
      <c r="D1995" s="13">
        <v>0.19430528699999999</v>
      </c>
      <c r="E1995" s="13">
        <v>0.34274601300000002</v>
      </c>
      <c r="F1995" s="13">
        <v>0.215683875</v>
      </c>
      <c r="G1995" s="13">
        <v>0.17661112300000001</v>
      </c>
      <c r="H1995" s="13">
        <v>1.526934072</v>
      </c>
      <c r="I1995" s="13">
        <v>9.2740040999999995E-2</v>
      </c>
    </row>
    <row r="1996" spans="1:9" ht="20" customHeight="1" x14ac:dyDescent="0.15">
      <c r="A1996" s="11" t="s">
        <v>2009</v>
      </c>
      <c r="B1996" s="12">
        <v>2.4990821E-2</v>
      </c>
      <c r="C1996" s="13">
        <v>3.0038276999999999E-2</v>
      </c>
      <c r="D1996" s="13">
        <v>2.6271209E-2</v>
      </c>
      <c r="E1996" s="13">
        <v>2.8981285999999998E-2</v>
      </c>
      <c r="F1996" s="13">
        <v>3.1103324000000002E-2</v>
      </c>
      <c r="G1996" s="13">
        <v>2.9162901000000001E-2</v>
      </c>
      <c r="H1996" s="13">
        <v>1.0977512110000001</v>
      </c>
      <c r="I1996" s="13">
        <v>9.2893525000000005E-2</v>
      </c>
    </row>
    <row r="1997" spans="1:9" ht="20" customHeight="1" x14ac:dyDescent="0.15">
      <c r="A1997" s="11" t="s">
        <v>2010</v>
      </c>
      <c r="B1997" s="12">
        <v>3.894802E-2</v>
      </c>
      <c r="C1997" s="13">
        <v>4.8602143E-2</v>
      </c>
      <c r="D1997" s="13">
        <v>4.4542448999999998E-2</v>
      </c>
      <c r="E1997" s="13">
        <v>5.1739777000000001E-2</v>
      </c>
      <c r="F1997" s="13">
        <v>4.4883251999999998E-2</v>
      </c>
      <c r="G1997" s="13">
        <v>5.8041363999999998E-2</v>
      </c>
      <c r="H1997" s="13">
        <v>1.170878453</v>
      </c>
      <c r="I1997" s="13">
        <v>9.3036860999999998E-2</v>
      </c>
    </row>
    <row r="1998" spans="1:9" ht="20" customHeight="1" x14ac:dyDescent="0.15">
      <c r="A1998" s="11" t="s">
        <v>2011</v>
      </c>
      <c r="B1998" s="12">
        <v>4.0100798E-2</v>
      </c>
      <c r="C1998" s="13">
        <v>4.4127816E-2</v>
      </c>
      <c r="D1998" s="13">
        <v>4.2701902E-2</v>
      </c>
      <c r="E1998" s="13">
        <v>4.2207779000000001E-2</v>
      </c>
      <c r="F1998" s="13">
        <v>4.6915760000000001E-2</v>
      </c>
      <c r="G1998" s="13">
        <v>4.7946812999999998E-2</v>
      </c>
      <c r="H1998" s="13">
        <v>1.0798849429999999</v>
      </c>
      <c r="I1998" s="13">
        <v>9.3349377999999997E-2</v>
      </c>
    </row>
    <row r="1999" spans="1:9" ht="20" customHeight="1" x14ac:dyDescent="0.15">
      <c r="A1999" s="11" t="s">
        <v>2012</v>
      </c>
      <c r="B1999" s="12">
        <v>6.0817411000000002E-2</v>
      </c>
      <c r="C1999" s="13">
        <v>6.1957653000000001E-2</v>
      </c>
      <c r="D1999" s="13">
        <v>6.7971579000000004E-2</v>
      </c>
      <c r="E1999" s="13">
        <v>5.0552195000000001E-2</v>
      </c>
      <c r="F1999" s="13">
        <v>6.3774218999999993E-2</v>
      </c>
      <c r="G1999" s="13">
        <v>5.5093477000000002E-2</v>
      </c>
      <c r="H1999" s="13">
        <v>0.88819330699999999</v>
      </c>
      <c r="I1999" s="13">
        <v>9.3429890000000002E-2</v>
      </c>
    </row>
    <row r="2000" spans="1:9" ht="20" customHeight="1" x14ac:dyDescent="0.15">
      <c r="A2000" s="11" t="s">
        <v>2013</v>
      </c>
      <c r="B2000" s="12">
        <v>1.1069394E-2</v>
      </c>
      <c r="C2000" s="13">
        <v>1.2453089000000001E-2</v>
      </c>
      <c r="D2000" s="13">
        <v>1.0224660999999999E-2</v>
      </c>
      <c r="E2000" s="13">
        <v>9.512932E-3</v>
      </c>
      <c r="F2000" s="13">
        <v>1.0527935E-2</v>
      </c>
      <c r="G2000" s="13">
        <v>4.929292E-3</v>
      </c>
      <c r="H2000" s="13">
        <v>0.73991920099999997</v>
      </c>
      <c r="I2000" s="13">
        <v>9.3570999000000002E-2</v>
      </c>
    </row>
    <row r="2001" spans="1:9" ht="20" customHeight="1" x14ac:dyDescent="0.15">
      <c r="A2001" s="11" t="s">
        <v>2014</v>
      </c>
      <c r="B2001" s="12">
        <v>6.4627941999999994E-2</v>
      </c>
      <c r="C2001" s="13">
        <v>6.1722675999999997E-2</v>
      </c>
      <c r="D2001" s="13">
        <v>7.0061610999999996E-2</v>
      </c>
      <c r="E2001" s="13">
        <v>6.0374077999999998E-2</v>
      </c>
      <c r="F2001" s="13">
        <v>6.3571329999999995E-2</v>
      </c>
      <c r="G2001" s="13">
        <v>5.9322811000000003E-2</v>
      </c>
      <c r="H2001" s="13">
        <v>0.93307946900000005</v>
      </c>
      <c r="I2001" s="13">
        <v>9.3651259000000001E-2</v>
      </c>
    </row>
    <row r="2002" spans="1:9" ht="20" customHeight="1" x14ac:dyDescent="0.15">
      <c r="A2002" s="11" t="s">
        <v>2015</v>
      </c>
      <c r="B2002" s="12">
        <v>7.3923602000000005E-2</v>
      </c>
      <c r="C2002" s="13">
        <v>9.7121055999999997E-2</v>
      </c>
      <c r="D2002" s="13">
        <v>7.9054212999999998E-2</v>
      </c>
      <c r="E2002" s="13">
        <v>7.8784969999999996E-2</v>
      </c>
      <c r="F2002" s="13">
        <v>6.9149236000000003E-2</v>
      </c>
      <c r="G2002" s="13">
        <v>5.9215351999999999E-2</v>
      </c>
      <c r="H2002" s="13">
        <v>0.82827066400000005</v>
      </c>
      <c r="I2002" s="13">
        <v>9.3882387999999997E-2</v>
      </c>
    </row>
    <row r="2003" spans="1:9" ht="20" customHeight="1" x14ac:dyDescent="0.15">
      <c r="A2003" s="11" t="s">
        <v>2016</v>
      </c>
      <c r="B2003" s="12">
        <v>4.5898026429999996</v>
      </c>
      <c r="C2003" s="13">
        <v>4.4087725759999996</v>
      </c>
      <c r="D2003" s="13">
        <v>4.5546592119999998</v>
      </c>
      <c r="E2003" s="13">
        <v>5.011783093</v>
      </c>
      <c r="F2003" s="13">
        <v>5.0461565850000003</v>
      </c>
      <c r="G2003" s="13">
        <v>4.4502658989999997</v>
      </c>
      <c r="H2003" s="13">
        <v>1.0704607559999999</v>
      </c>
      <c r="I2003" s="13">
        <v>9.4173483000000002E-2</v>
      </c>
    </row>
    <row r="2004" spans="1:9" ht="20" customHeight="1" x14ac:dyDescent="0.15">
      <c r="A2004" s="11" t="s">
        <v>2017</v>
      </c>
      <c r="B2004" s="12">
        <v>0.187248476</v>
      </c>
      <c r="C2004" s="13">
        <v>0.16829815000000001</v>
      </c>
      <c r="D2004" s="13">
        <v>0.18573956699999999</v>
      </c>
      <c r="E2004" s="13">
        <v>0.183395111</v>
      </c>
      <c r="F2004" s="13">
        <v>0.19594945999999999</v>
      </c>
      <c r="G2004" s="13">
        <v>0.21795516400000001</v>
      </c>
      <c r="H2004" s="13">
        <v>1.103482302</v>
      </c>
      <c r="I2004" s="13">
        <v>9.4215299000000002E-2</v>
      </c>
    </row>
    <row r="2005" spans="1:9" ht="20" customHeight="1" x14ac:dyDescent="0.15">
      <c r="A2005" s="11" t="s">
        <v>2018</v>
      </c>
      <c r="B2005" s="12">
        <v>0.101594028</v>
      </c>
      <c r="C2005" s="13">
        <v>0.140224185</v>
      </c>
      <c r="D2005" s="13">
        <v>0.10424331100000001</v>
      </c>
      <c r="E2005" s="13">
        <v>9.6758779000000003E-2</v>
      </c>
      <c r="F2005" s="13">
        <v>0.102292706</v>
      </c>
      <c r="G2005" s="13">
        <v>7.9495578999999997E-2</v>
      </c>
      <c r="H2005" s="13">
        <v>0.80490619299999999</v>
      </c>
      <c r="I2005" s="13">
        <v>9.4398441E-2</v>
      </c>
    </row>
    <row r="2006" spans="1:9" ht="20" customHeight="1" x14ac:dyDescent="0.15">
      <c r="A2006" s="11" t="s">
        <v>2019</v>
      </c>
      <c r="B2006" s="12">
        <v>1.1882178E-2</v>
      </c>
      <c r="C2006" s="13">
        <v>1.1813417999999999E-2</v>
      </c>
      <c r="D2006" s="13">
        <v>1.4225437E-2</v>
      </c>
      <c r="E2006" s="13">
        <v>9.6861269999999992E-3</v>
      </c>
      <c r="F2006" s="13">
        <v>9.7186000000000008E-3</v>
      </c>
      <c r="G2006" s="13">
        <v>1.2593811E-2</v>
      </c>
      <c r="H2006" s="13">
        <v>0.84382030500000005</v>
      </c>
      <c r="I2006" s="13">
        <v>9.4423941999999997E-2</v>
      </c>
    </row>
    <row r="2007" spans="1:9" ht="20" customHeight="1" x14ac:dyDescent="0.15">
      <c r="A2007" s="11" t="s">
        <v>2020</v>
      </c>
      <c r="B2007" s="12">
        <v>2.3424291999999999E-2</v>
      </c>
      <c r="C2007" s="13">
        <v>3.2363291000000002E-2</v>
      </c>
      <c r="D2007" s="13">
        <v>3.7656665999999998E-2</v>
      </c>
      <c r="E2007" s="13">
        <v>2.8096716000000001E-2</v>
      </c>
      <c r="F2007" s="13">
        <v>2.2014164999999999E-2</v>
      </c>
      <c r="G2007" s="13">
        <v>2.1040400000000001E-2</v>
      </c>
      <c r="H2007" s="13">
        <v>0.76143027799999996</v>
      </c>
      <c r="I2007" s="13">
        <v>9.4643994999999995E-2</v>
      </c>
    </row>
    <row r="2008" spans="1:9" ht="20" customHeight="1" x14ac:dyDescent="0.15">
      <c r="A2008" s="11" t="s">
        <v>2021</v>
      </c>
      <c r="B2008" s="12">
        <v>6.7020660999999995E-2</v>
      </c>
      <c r="C2008" s="13">
        <v>7.0329264000000002E-2</v>
      </c>
      <c r="D2008" s="13">
        <v>7.5170651000000005E-2</v>
      </c>
      <c r="E2008" s="13">
        <v>6.8111577000000006E-2</v>
      </c>
      <c r="F2008" s="13">
        <v>9.2281917000000005E-2</v>
      </c>
      <c r="G2008" s="13">
        <v>0.107091062</v>
      </c>
      <c r="H2008" s="13">
        <v>1.2586289770000001</v>
      </c>
      <c r="I2008" s="13">
        <v>9.4752837000000006E-2</v>
      </c>
    </row>
    <row r="2009" spans="1:9" ht="20" customHeight="1" x14ac:dyDescent="0.15">
      <c r="A2009" s="11" t="s">
        <v>2022</v>
      </c>
      <c r="B2009" s="12">
        <v>7.2989081999999997E-2</v>
      </c>
      <c r="C2009" s="13">
        <v>8.0485215999999998E-2</v>
      </c>
      <c r="D2009" s="13">
        <v>8.8379527999999999E-2</v>
      </c>
      <c r="E2009" s="13">
        <v>8.4771286000000001E-2</v>
      </c>
      <c r="F2009" s="13">
        <v>9.3090016999999997E-2</v>
      </c>
      <c r="G2009" s="13">
        <v>8.7963123000000004E-2</v>
      </c>
      <c r="H2009" s="13">
        <v>1.099111927</v>
      </c>
      <c r="I2009" s="13">
        <v>9.4766110000000001E-2</v>
      </c>
    </row>
    <row r="2010" spans="1:9" ht="20" customHeight="1" x14ac:dyDescent="0.15">
      <c r="A2010" s="11" t="s">
        <v>2023</v>
      </c>
      <c r="B2010" s="12">
        <v>6.0343579000000001E-2</v>
      </c>
      <c r="C2010" s="13">
        <v>9.3281190999999999E-2</v>
      </c>
      <c r="D2010" s="13">
        <v>6.6527988999999996E-2</v>
      </c>
      <c r="E2010" s="13">
        <v>5.3208881999999999E-2</v>
      </c>
      <c r="F2010" s="13">
        <v>5.4081979000000002E-2</v>
      </c>
      <c r="G2010" s="13">
        <v>6.2832851999999995E-2</v>
      </c>
      <c r="H2010" s="13">
        <v>0.772753036</v>
      </c>
      <c r="I2010" s="13">
        <v>9.4787635999999995E-2</v>
      </c>
    </row>
    <row r="2011" spans="1:9" ht="20" customHeight="1" x14ac:dyDescent="0.15">
      <c r="A2011" s="11" t="s">
        <v>2024</v>
      </c>
      <c r="B2011" s="12">
        <v>3.0605971999999999E-2</v>
      </c>
      <c r="C2011" s="13">
        <v>2.5323254999999999E-2</v>
      </c>
      <c r="D2011" s="13">
        <v>3.4581219000000003E-2</v>
      </c>
      <c r="E2011" s="13">
        <v>3.3340392000000003E-2</v>
      </c>
      <c r="F2011" s="13">
        <v>3.4785088999999998E-2</v>
      </c>
      <c r="G2011" s="13">
        <v>3.5407876999999997E-2</v>
      </c>
      <c r="H2011" s="13">
        <v>1.143882973</v>
      </c>
      <c r="I2011" s="13">
        <v>9.4820952E-2</v>
      </c>
    </row>
    <row r="2012" spans="1:9" ht="20" customHeight="1" x14ac:dyDescent="0.15">
      <c r="A2012" s="11" t="s">
        <v>2025</v>
      </c>
      <c r="B2012" s="12">
        <v>1.1592709E-2</v>
      </c>
      <c r="C2012" s="13">
        <v>9.8830359999999996E-3</v>
      </c>
      <c r="D2012" s="13">
        <v>8.7109360000000007E-3</v>
      </c>
      <c r="E2012" s="13">
        <v>8.3967699999999996E-3</v>
      </c>
      <c r="F2012" s="13">
        <v>9.5178369999999995E-3</v>
      </c>
      <c r="G2012" s="13">
        <v>6.2283010000000003E-3</v>
      </c>
      <c r="H2012" s="13">
        <v>0.79978678800000003</v>
      </c>
      <c r="I2012" s="13">
        <v>9.4982623000000002E-2</v>
      </c>
    </row>
    <row r="2013" spans="1:9" ht="20" customHeight="1" x14ac:dyDescent="0.15">
      <c r="A2013" s="11" t="s">
        <v>2026</v>
      </c>
      <c r="B2013" s="12">
        <v>0.402032995</v>
      </c>
      <c r="C2013" s="13">
        <v>0.36320066299999998</v>
      </c>
      <c r="D2013" s="13">
        <v>0.36305218500000003</v>
      </c>
      <c r="E2013" s="13">
        <v>0.392038047</v>
      </c>
      <c r="F2013" s="13">
        <v>0.45083514699999999</v>
      </c>
      <c r="G2013" s="13">
        <v>0.39482595599999998</v>
      </c>
      <c r="H2013" s="13">
        <v>1.096973038</v>
      </c>
      <c r="I2013" s="13">
        <v>9.4982627E-2</v>
      </c>
    </row>
    <row r="2014" spans="1:9" ht="20" customHeight="1" x14ac:dyDescent="0.15">
      <c r="A2014" s="11" t="s">
        <v>2027</v>
      </c>
      <c r="B2014" s="12">
        <v>0.36230653000000002</v>
      </c>
      <c r="C2014" s="13">
        <v>0.399569591</v>
      </c>
      <c r="D2014" s="13">
        <v>0.37218607799999998</v>
      </c>
      <c r="E2014" s="13">
        <v>0.38024396300000002</v>
      </c>
      <c r="F2014" s="13">
        <v>0.41832953699999997</v>
      </c>
      <c r="G2014" s="13">
        <v>0.41214435300000002</v>
      </c>
      <c r="H2014" s="13">
        <v>1.0675938709999999</v>
      </c>
      <c r="I2014" s="13">
        <v>9.5278034999999997E-2</v>
      </c>
    </row>
    <row r="2015" spans="1:9" ht="20" customHeight="1" x14ac:dyDescent="0.15">
      <c r="A2015" s="11" t="s">
        <v>2028</v>
      </c>
      <c r="B2015" s="12">
        <v>4.6462785999999999E-2</v>
      </c>
      <c r="C2015" s="13">
        <v>5.8115923E-2</v>
      </c>
      <c r="D2015" s="13">
        <v>5.2279526999999999E-2</v>
      </c>
      <c r="E2015" s="13">
        <v>4.7858584000000003E-2</v>
      </c>
      <c r="F2015" s="13">
        <v>4.8382126999999997E-2</v>
      </c>
      <c r="G2015" s="13">
        <v>4.2162474999999998E-2</v>
      </c>
      <c r="H2015" s="13">
        <v>0.88234567600000002</v>
      </c>
      <c r="I2015" s="13">
        <v>9.5348552000000003E-2</v>
      </c>
    </row>
    <row r="2016" spans="1:9" ht="20" customHeight="1" x14ac:dyDescent="0.15">
      <c r="A2016" s="11" t="s">
        <v>2029</v>
      </c>
      <c r="B2016" s="12">
        <v>1.3165586E-2</v>
      </c>
      <c r="C2016" s="13">
        <v>1.4380074E-2</v>
      </c>
      <c r="D2016" s="13">
        <v>1.3372515999999999E-2</v>
      </c>
      <c r="E2016" s="13">
        <v>1.3974342000000001E-2</v>
      </c>
      <c r="F2016" s="13">
        <v>9.3065040000000002E-3</v>
      </c>
      <c r="G2016" s="13">
        <v>1.0945198E-2</v>
      </c>
      <c r="H2016" s="13">
        <v>0.83645088400000001</v>
      </c>
      <c r="I2016" s="13">
        <v>9.5372210999999998E-2</v>
      </c>
    </row>
    <row r="2017" spans="1:9" ht="20" customHeight="1" x14ac:dyDescent="0.15">
      <c r="A2017" s="11" t="s">
        <v>2030</v>
      </c>
      <c r="B2017" s="12">
        <v>4.9133267000000001E-2</v>
      </c>
      <c r="C2017" s="13">
        <v>5.0608252999999999E-2</v>
      </c>
      <c r="D2017" s="13">
        <v>4.7275760999999999E-2</v>
      </c>
      <c r="E2017" s="13">
        <v>7.5462695999999996E-2</v>
      </c>
      <c r="F2017" s="13">
        <v>4.4402847000000002E-2</v>
      </c>
      <c r="G2017" s="13">
        <v>8.0842307000000002E-2</v>
      </c>
      <c r="H2017" s="13">
        <v>1.3651990439999999</v>
      </c>
      <c r="I2017" s="13">
        <v>9.5722322999999998E-2</v>
      </c>
    </row>
    <row r="2018" spans="1:9" ht="20" customHeight="1" x14ac:dyDescent="0.15">
      <c r="A2018" s="11" t="s">
        <v>2031</v>
      </c>
      <c r="B2018" s="12">
        <v>2.6037807999999999E-2</v>
      </c>
      <c r="C2018" s="13">
        <v>4.7240215000000002E-2</v>
      </c>
      <c r="D2018" s="13">
        <v>3.3244447000000003E-2</v>
      </c>
      <c r="E2018" s="13">
        <v>4.8521350999999997E-2</v>
      </c>
      <c r="F2018" s="13">
        <v>4.6908083000000003E-2</v>
      </c>
      <c r="G2018" s="13">
        <v>4.1883027000000003E-2</v>
      </c>
      <c r="H2018" s="13">
        <v>1.2890469</v>
      </c>
      <c r="I2018" s="13">
        <v>9.5758283999999999E-2</v>
      </c>
    </row>
    <row r="2019" spans="1:9" ht="20" customHeight="1" x14ac:dyDescent="0.15">
      <c r="A2019" s="11" t="s">
        <v>2032</v>
      </c>
      <c r="B2019" s="12">
        <v>8.5093909999999995E-2</v>
      </c>
      <c r="C2019" s="13">
        <v>8.5761606000000004E-2</v>
      </c>
      <c r="D2019" s="13">
        <v>8.7904995999999999E-2</v>
      </c>
      <c r="E2019" s="13">
        <v>9.9530306999999998E-2</v>
      </c>
      <c r="F2019" s="13">
        <v>0.112195421</v>
      </c>
      <c r="G2019" s="13">
        <v>8.4650726999999995E-2</v>
      </c>
      <c r="H2019" s="13">
        <v>1.145369715</v>
      </c>
      <c r="I2019" s="13">
        <v>9.6165477999999999E-2</v>
      </c>
    </row>
    <row r="2020" spans="1:9" ht="20" customHeight="1" x14ac:dyDescent="0.15">
      <c r="A2020" s="11" t="s">
        <v>2033</v>
      </c>
      <c r="B2020" s="12">
        <v>0.120805842</v>
      </c>
      <c r="C2020" s="13">
        <v>0.11929318699999999</v>
      </c>
      <c r="D2020" s="13">
        <v>9.6170531000000004E-2</v>
      </c>
      <c r="E2020" s="13">
        <v>0.10625317200000001</v>
      </c>
      <c r="F2020" s="13">
        <v>8.9791158999999995E-2</v>
      </c>
      <c r="G2020" s="13">
        <v>9.6565410000000004E-2</v>
      </c>
      <c r="H2020" s="13">
        <v>0.87016422599999999</v>
      </c>
      <c r="I2020" s="13">
        <v>9.6204795999999995E-2</v>
      </c>
    </row>
    <row r="2021" spans="1:9" ht="20" customHeight="1" x14ac:dyDescent="0.15">
      <c r="A2021" s="11" t="s">
        <v>2034</v>
      </c>
      <c r="B2021" s="12">
        <v>2.7141014270000001</v>
      </c>
      <c r="C2021" s="13">
        <v>2.8551933969999999</v>
      </c>
      <c r="D2021" s="13">
        <v>2.7999967309999998</v>
      </c>
      <c r="E2021" s="13">
        <v>2.5819337</v>
      </c>
      <c r="F2021" s="13">
        <v>2.7741561269999999</v>
      </c>
      <c r="G2021" s="13">
        <v>2.6890337209999999</v>
      </c>
      <c r="H2021" s="13">
        <v>0.961266972</v>
      </c>
      <c r="I2021" s="13">
        <v>9.6510679000000002E-2</v>
      </c>
    </row>
    <row r="2022" spans="1:9" ht="20" customHeight="1" x14ac:dyDescent="0.15">
      <c r="A2022" s="11" t="s">
        <v>2035</v>
      </c>
      <c r="B2022" s="12">
        <v>0.24340167099999999</v>
      </c>
      <c r="C2022" s="13">
        <v>0.26502546199999999</v>
      </c>
      <c r="D2022" s="13">
        <v>0.294850526</v>
      </c>
      <c r="E2022" s="13">
        <v>0.22885910500000001</v>
      </c>
      <c r="F2022" s="13">
        <v>0.262847883</v>
      </c>
      <c r="G2022" s="13">
        <v>0.185202477</v>
      </c>
      <c r="H2022" s="13">
        <v>0.84268429099999997</v>
      </c>
      <c r="I2022" s="13">
        <v>9.6685734999999995E-2</v>
      </c>
    </row>
    <row r="2023" spans="1:9" ht="20" customHeight="1" x14ac:dyDescent="0.15">
      <c r="A2023" s="11" t="s">
        <v>2036</v>
      </c>
      <c r="B2023" s="12">
        <v>0.14270201900000001</v>
      </c>
      <c r="C2023" s="13">
        <v>0.16214811300000001</v>
      </c>
      <c r="D2023" s="13">
        <v>0.13849160799999999</v>
      </c>
      <c r="E2023" s="13">
        <v>0.181123269</v>
      </c>
      <c r="F2023" s="13">
        <v>0.16571287600000001</v>
      </c>
      <c r="G2023" s="13">
        <v>0.150327145</v>
      </c>
      <c r="H2023" s="13">
        <v>1.1213996879999999</v>
      </c>
      <c r="I2023" s="13">
        <v>9.6792620999999995E-2</v>
      </c>
    </row>
    <row r="2024" spans="1:9" ht="20" customHeight="1" x14ac:dyDescent="0.15">
      <c r="A2024" s="11" t="s">
        <v>2037</v>
      </c>
      <c r="B2024" s="12">
        <v>8.0340012000000002E-2</v>
      </c>
      <c r="C2024" s="13">
        <v>9.9299239999999997E-2</v>
      </c>
      <c r="D2024" s="13">
        <v>8.5000721000000001E-2</v>
      </c>
      <c r="E2024" s="13">
        <v>6.8127524999999994E-2</v>
      </c>
      <c r="F2024" s="13">
        <v>5.8203044000000002E-2</v>
      </c>
      <c r="G2024" s="13">
        <v>8.8627689999999995E-2</v>
      </c>
      <c r="H2024" s="13">
        <v>0.81226678399999996</v>
      </c>
      <c r="I2024" s="13">
        <v>9.6954866000000001E-2</v>
      </c>
    </row>
    <row r="2025" spans="1:9" ht="20" customHeight="1" x14ac:dyDescent="0.15">
      <c r="A2025" s="11" t="s">
        <v>2038</v>
      </c>
      <c r="B2025" s="12">
        <v>0.77790479000000001</v>
      </c>
      <c r="C2025" s="13">
        <v>0.83500013100000003</v>
      </c>
      <c r="D2025" s="13">
        <v>0.97728039499999997</v>
      </c>
      <c r="E2025" s="13">
        <v>0.82354253399999999</v>
      </c>
      <c r="F2025" s="13">
        <v>0.74259240400000004</v>
      </c>
      <c r="G2025" s="13">
        <v>0.69874207099999996</v>
      </c>
      <c r="H2025" s="13">
        <v>0.87440732300000001</v>
      </c>
      <c r="I2025" s="13">
        <v>9.7230092000000004E-2</v>
      </c>
    </row>
    <row r="2026" spans="1:9" ht="20" customHeight="1" x14ac:dyDescent="0.15">
      <c r="A2026" s="11" t="s">
        <v>2039</v>
      </c>
      <c r="B2026" s="12">
        <v>6.4989264000000005E-2</v>
      </c>
      <c r="C2026" s="13">
        <v>7.7948665E-2</v>
      </c>
      <c r="D2026" s="13">
        <v>7.2024665000000002E-2</v>
      </c>
      <c r="E2026" s="13">
        <v>7.890084E-2</v>
      </c>
      <c r="F2026" s="13">
        <v>7.4087249999999993E-2</v>
      </c>
      <c r="G2026" s="13">
        <v>8.3878438999999999E-2</v>
      </c>
      <c r="H2026" s="13">
        <v>1.1018964950000001</v>
      </c>
      <c r="I2026" s="13">
        <v>9.7350749E-2</v>
      </c>
    </row>
    <row r="2027" spans="1:9" ht="20" customHeight="1" x14ac:dyDescent="0.15">
      <c r="A2027" s="11" t="s">
        <v>2040</v>
      </c>
      <c r="B2027" s="12">
        <v>1.9772339E-2</v>
      </c>
      <c r="C2027" s="13">
        <v>2.6031417000000001E-2</v>
      </c>
      <c r="D2027" s="13">
        <v>2.6272052000000001E-2</v>
      </c>
      <c r="E2027" s="13">
        <v>2.8062208000000002E-2</v>
      </c>
      <c r="F2027" s="13">
        <v>2.6647497999999999E-2</v>
      </c>
      <c r="G2027" s="13">
        <v>2.7474781E-2</v>
      </c>
      <c r="H2027" s="13">
        <v>1.1402506429999999</v>
      </c>
      <c r="I2027" s="13">
        <v>9.7451403000000006E-2</v>
      </c>
    </row>
    <row r="2028" spans="1:9" ht="20" customHeight="1" x14ac:dyDescent="0.15">
      <c r="A2028" s="11" t="s">
        <v>2041</v>
      </c>
      <c r="B2028" s="12">
        <v>0.49451906699999998</v>
      </c>
      <c r="C2028" s="13">
        <v>0.60535829200000002</v>
      </c>
      <c r="D2028" s="13">
        <v>0.48875606799999999</v>
      </c>
      <c r="E2028" s="13">
        <v>0.68466393999999997</v>
      </c>
      <c r="F2028" s="13">
        <v>0.54540531400000003</v>
      </c>
      <c r="G2028" s="13">
        <v>0.61633265999999998</v>
      </c>
      <c r="H2028" s="13">
        <v>1.162258003</v>
      </c>
      <c r="I2028" s="13">
        <v>9.7541340000000004E-2</v>
      </c>
    </row>
    <row r="2029" spans="1:9" ht="20" customHeight="1" x14ac:dyDescent="0.15">
      <c r="A2029" s="11" t="s">
        <v>2042</v>
      </c>
      <c r="B2029" s="12">
        <v>5.6982194809999998</v>
      </c>
      <c r="C2029" s="13">
        <v>6.6867954029999996</v>
      </c>
      <c r="D2029" s="13">
        <v>6.1167031969999996</v>
      </c>
      <c r="E2029" s="13">
        <v>6.7142200089999999</v>
      </c>
      <c r="F2029" s="13">
        <v>6.5175990449999999</v>
      </c>
      <c r="G2029" s="13">
        <v>6.6300284500000002</v>
      </c>
      <c r="H2029" s="13">
        <v>1.073513682</v>
      </c>
      <c r="I2029" s="13">
        <v>9.7791450000000002E-2</v>
      </c>
    </row>
    <row r="2030" spans="1:9" ht="20" customHeight="1" x14ac:dyDescent="0.15">
      <c r="A2030" s="11" t="s">
        <v>2043</v>
      </c>
      <c r="B2030" s="12">
        <v>7.3829598999999996E-2</v>
      </c>
      <c r="C2030" s="13">
        <v>6.3547084000000004E-2</v>
      </c>
      <c r="D2030" s="13">
        <v>7.4325927E-2</v>
      </c>
      <c r="E2030" s="13">
        <v>4.6760999999999997E-2</v>
      </c>
      <c r="F2030" s="13">
        <v>7.3990829999999994E-2</v>
      </c>
      <c r="G2030" s="13">
        <v>3.7715310000000002E-2</v>
      </c>
      <c r="H2030" s="13">
        <v>0.74853654400000003</v>
      </c>
      <c r="I2030" s="13">
        <v>9.8118511000000005E-2</v>
      </c>
    </row>
    <row r="2031" spans="1:9" ht="20" customHeight="1" x14ac:dyDescent="0.15">
      <c r="A2031" s="11" t="s">
        <v>2044</v>
      </c>
      <c r="B2031" s="12">
        <v>0.108044893</v>
      </c>
      <c r="C2031" s="13">
        <v>0.108633957</v>
      </c>
      <c r="D2031" s="13">
        <v>0.14074056300000001</v>
      </c>
      <c r="E2031" s="13">
        <v>0.128835802</v>
      </c>
      <c r="F2031" s="13">
        <v>0.13757054599999999</v>
      </c>
      <c r="G2031" s="13">
        <v>0.14647416599999999</v>
      </c>
      <c r="H2031" s="13">
        <v>1.155170926</v>
      </c>
      <c r="I2031" s="13">
        <v>9.8256238999999995E-2</v>
      </c>
    </row>
    <row r="2032" spans="1:9" ht="20" customHeight="1" x14ac:dyDescent="0.15">
      <c r="A2032" s="11" t="s">
        <v>2045</v>
      </c>
      <c r="B2032" s="12">
        <v>0.109951347</v>
      </c>
      <c r="C2032" s="13">
        <v>0.10262602899999999</v>
      </c>
      <c r="D2032" s="13">
        <v>8.7101938000000004E-2</v>
      </c>
      <c r="E2032" s="13">
        <v>0.10929396800000001</v>
      </c>
      <c r="F2032" s="13">
        <v>0.11487581500000001</v>
      </c>
      <c r="G2032" s="13">
        <v>0.108200823</v>
      </c>
      <c r="H2032" s="13">
        <v>1.109087586</v>
      </c>
      <c r="I2032" s="13">
        <v>9.8438513000000005E-2</v>
      </c>
    </row>
    <row r="2033" spans="1:9" ht="20" customHeight="1" x14ac:dyDescent="0.15">
      <c r="A2033" s="11" t="s">
        <v>2046</v>
      </c>
      <c r="B2033" s="12">
        <v>0.26602387300000002</v>
      </c>
      <c r="C2033" s="13">
        <v>0.25682843599999999</v>
      </c>
      <c r="D2033" s="13">
        <v>0.22321908300000001</v>
      </c>
      <c r="E2033" s="13">
        <v>0.17754212999999999</v>
      </c>
      <c r="F2033" s="13">
        <v>0.25663299699999997</v>
      </c>
      <c r="G2033" s="13">
        <v>0.12799060900000001</v>
      </c>
      <c r="H2033" s="13">
        <v>0.75350126299999998</v>
      </c>
      <c r="I2033" s="13">
        <v>9.8517038000000001E-2</v>
      </c>
    </row>
    <row r="2034" spans="1:9" ht="20" customHeight="1" x14ac:dyDescent="0.15">
      <c r="A2034" s="11" t="s">
        <v>2047</v>
      </c>
      <c r="B2034" s="12">
        <v>1.0154943540000001</v>
      </c>
      <c r="C2034" s="13">
        <v>0.92524943400000004</v>
      </c>
      <c r="D2034" s="13">
        <v>0.928599591</v>
      </c>
      <c r="E2034" s="13">
        <v>1.1010617840000001</v>
      </c>
      <c r="F2034" s="13">
        <v>1.0253314630000001</v>
      </c>
      <c r="G2034" s="13">
        <v>0.96800243600000002</v>
      </c>
      <c r="H2034" s="13">
        <v>1.078433381</v>
      </c>
      <c r="I2034" s="13">
        <v>9.8609002000000001E-2</v>
      </c>
    </row>
    <row r="2035" spans="1:9" ht="20" customHeight="1" x14ac:dyDescent="0.15">
      <c r="A2035" s="11" t="s">
        <v>2048</v>
      </c>
      <c r="B2035" s="12">
        <v>1.0751025080000001</v>
      </c>
      <c r="C2035" s="13">
        <v>1.1620567319999999</v>
      </c>
      <c r="D2035" s="13">
        <v>1.1327766450000001</v>
      </c>
      <c r="E2035" s="13">
        <v>1.162889525</v>
      </c>
      <c r="F2035" s="13">
        <v>1.2664614940000001</v>
      </c>
      <c r="G2035" s="13">
        <v>1.149007409</v>
      </c>
      <c r="H2035" s="13">
        <v>1.0618476290000001</v>
      </c>
      <c r="I2035" s="13">
        <v>9.8773640999999995E-2</v>
      </c>
    </row>
    <row r="2036" spans="1:9" ht="20" customHeight="1" x14ac:dyDescent="0.15">
      <c r="A2036" s="11" t="s">
        <v>2049</v>
      </c>
      <c r="B2036" s="12">
        <v>2.961989252</v>
      </c>
      <c r="C2036" s="13">
        <v>2.9211091470000001</v>
      </c>
      <c r="D2036" s="13">
        <v>3.0094937019999999</v>
      </c>
      <c r="E2036" s="13">
        <v>2.8670043089999999</v>
      </c>
      <c r="F2036" s="13">
        <v>2.9679598839999999</v>
      </c>
      <c r="G2036" s="13">
        <v>2.7809905979999998</v>
      </c>
      <c r="H2036" s="13">
        <v>0.96889126299999995</v>
      </c>
      <c r="I2036" s="13">
        <v>9.8852056999999993E-2</v>
      </c>
    </row>
    <row r="2037" spans="1:9" ht="20" customHeight="1" x14ac:dyDescent="0.15">
      <c r="A2037" s="11" t="s">
        <v>2050</v>
      </c>
      <c r="B2037" s="12">
        <v>4.3729694999999999E-2</v>
      </c>
      <c r="C2037" s="13">
        <v>5.2538917999999997E-2</v>
      </c>
      <c r="D2037" s="13">
        <v>4.8255035000000002E-2</v>
      </c>
      <c r="E2037" s="13">
        <v>5.2688641000000001E-2</v>
      </c>
      <c r="F2037" s="13">
        <v>5.0520952000000001E-2</v>
      </c>
      <c r="G2037" s="13">
        <v>6.4189996999999999E-2</v>
      </c>
      <c r="H2037" s="13">
        <v>1.1582851139999999</v>
      </c>
      <c r="I2037" s="13">
        <v>9.8985029000000002E-2</v>
      </c>
    </row>
    <row r="2038" spans="1:9" ht="20" customHeight="1" x14ac:dyDescent="0.15">
      <c r="A2038" s="11" t="s">
        <v>2051</v>
      </c>
      <c r="B2038" s="12">
        <v>5.3479165000000002E-2</v>
      </c>
      <c r="C2038" s="13">
        <v>4.2454047000000002E-2</v>
      </c>
      <c r="D2038" s="13">
        <v>2.6421369E-2</v>
      </c>
      <c r="E2038" s="13">
        <v>2.7517001999999999E-2</v>
      </c>
      <c r="F2038" s="13">
        <v>3.4956338000000003E-2</v>
      </c>
      <c r="G2038" s="13">
        <v>9.9286909999999999E-3</v>
      </c>
      <c r="H2038" s="13">
        <v>0.59173943900000003</v>
      </c>
      <c r="I2038" s="13">
        <v>9.9094790000000002E-2</v>
      </c>
    </row>
    <row r="2039" spans="1:9" ht="20" customHeight="1" x14ac:dyDescent="0.15">
      <c r="A2039" s="11" t="s">
        <v>2052</v>
      </c>
      <c r="B2039" s="12">
        <v>0.13656896199999999</v>
      </c>
      <c r="C2039" s="13">
        <v>0.112632896</v>
      </c>
      <c r="D2039" s="13">
        <v>0.112508869</v>
      </c>
      <c r="E2039" s="13">
        <v>0.16448152299999999</v>
      </c>
      <c r="F2039" s="13">
        <v>0.124569186</v>
      </c>
      <c r="G2039" s="13">
        <v>0.13819531700000001</v>
      </c>
      <c r="H2039" s="13">
        <v>1.1811815160000001</v>
      </c>
      <c r="I2039" s="13">
        <v>9.9189903999999995E-2</v>
      </c>
    </row>
    <row r="2040" spans="1:9" ht="20" customHeight="1" x14ac:dyDescent="0.15">
      <c r="A2040" s="11" t="s">
        <v>2053</v>
      </c>
      <c r="B2040" s="12">
        <v>0.53309539399999994</v>
      </c>
      <c r="C2040" s="13">
        <v>0.42262616400000003</v>
      </c>
      <c r="D2040" s="13">
        <v>0.63748256199999997</v>
      </c>
      <c r="E2040" s="13">
        <v>0.55192624000000001</v>
      </c>
      <c r="F2040" s="13">
        <v>0.69995022299999998</v>
      </c>
      <c r="G2040" s="13">
        <v>0.71564686300000002</v>
      </c>
      <c r="H2040" s="13">
        <v>1.234947426</v>
      </c>
      <c r="I2040" s="13">
        <v>9.9250543999999996E-2</v>
      </c>
    </row>
    <row r="2041" spans="1:9" ht="20" customHeight="1" x14ac:dyDescent="0.15">
      <c r="A2041" s="11" t="s">
        <v>2054</v>
      </c>
      <c r="B2041" s="12">
        <v>0.63058102400000005</v>
      </c>
      <c r="C2041" s="13">
        <v>0.230263159</v>
      </c>
      <c r="D2041" s="13">
        <v>0.408432719</v>
      </c>
      <c r="E2041" s="13">
        <v>0.232763309</v>
      </c>
      <c r="F2041" s="13">
        <v>0.20766638800000001</v>
      </c>
      <c r="G2041" s="13">
        <v>0.28454740299999998</v>
      </c>
      <c r="H2041" s="13">
        <v>0.57117331800000004</v>
      </c>
      <c r="I2041" s="13">
        <v>9.9464090000000005E-2</v>
      </c>
    </row>
    <row r="2042" spans="1:9" ht="20" customHeight="1" x14ac:dyDescent="0.15">
      <c r="A2042" s="11" t="s">
        <v>2055</v>
      </c>
      <c r="B2042" s="12">
        <v>0.14060933</v>
      </c>
      <c r="C2042" s="13">
        <v>0.13450155</v>
      </c>
      <c r="D2042" s="13">
        <v>0.127206179</v>
      </c>
      <c r="E2042" s="13">
        <v>0.12830793800000001</v>
      </c>
      <c r="F2042" s="13">
        <v>0.176449628</v>
      </c>
      <c r="G2042" s="13">
        <v>0.168604219</v>
      </c>
      <c r="H2042" s="13">
        <v>1.176588899</v>
      </c>
      <c r="I2042" s="13">
        <v>9.9553251999999995E-2</v>
      </c>
    </row>
    <row r="2043" spans="1:9" ht="20" customHeight="1" x14ac:dyDescent="0.15">
      <c r="A2043" s="11" t="s">
        <v>2056</v>
      </c>
      <c r="B2043" s="12">
        <v>2.2634405E-2</v>
      </c>
      <c r="C2043" s="13">
        <v>4.8755295999999997E-2</v>
      </c>
      <c r="D2043" s="13">
        <v>7.3944393999999997E-2</v>
      </c>
      <c r="E2043" s="13">
        <v>5.8446428000000002E-2</v>
      </c>
      <c r="F2043" s="13">
        <v>7.6018064999999996E-2</v>
      </c>
      <c r="G2043" s="13">
        <v>9.3645935999999999E-2</v>
      </c>
      <c r="H2043" s="13">
        <v>1.569558947</v>
      </c>
      <c r="I2043" s="13">
        <v>9.9664030000000001E-2</v>
      </c>
    </row>
    <row r="2044" spans="1:9" ht="20" customHeight="1" x14ac:dyDescent="0.15">
      <c r="A2044" s="11" t="s">
        <v>2057</v>
      </c>
      <c r="B2044" s="12">
        <v>2.3118208000000001E-2</v>
      </c>
      <c r="C2044" s="13">
        <v>2.9617099000000001E-2</v>
      </c>
      <c r="D2044" s="13">
        <v>3.8472768999999997E-2</v>
      </c>
      <c r="E2044" s="13">
        <v>2.4693779999999999E-2</v>
      </c>
      <c r="F2044" s="13">
        <v>2.3995880000000001E-2</v>
      </c>
      <c r="G2044" s="13">
        <v>2.1556982999999998E-2</v>
      </c>
      <c r="H2044" s="13">
        <v>0.77018006299999997</v>
      </c>
      <c r="I2044" s="13">
        <v>9.9725854000000003E-2</v>
      </c>
    </row>
    <row r="2045" spans="1:9" ht="20" customHeight="1" x14ac:dyDescent="0.15">
      <c r="A2045" s="11" t="s">
        <v>2058</v>
      </c>
      <c r="B2045" s="12">
        <v>3.8754614E-2</v>
      </c>
      <c r="C2045" s="13">
        <v>3.3339999000000002E-2</v>
      </c>
      <c r="D2045" s="13">
        <v>3.7113989999999999E-2</v>
      </c>
      <c r="E2045" s="13">
        <v>3.7738735000000002E-2</v>
      </c>
      <c r="F2045" s="13">
        <v>4.0480593000000002E-2</v>
      </c>
      <c r="G2045" s="13">
        <v>3.9223450999999999E-2</v>
      </c>
      <c r="H2045" s="13">
        <v>1.075398611</v>
      </c>
      <c r="I2045" s="13">
        <v>9.9795038000000003E-2</v>
      </c>
    </row>
    <row r="2046" spans="1:9" ht="20" customHeight="1" x14ac:dyDescent="0.15">
      <c r="A2046" s="11" t="s">
        <v>2059</v>
      </c>
      <c r="B2046" s="12">
        <v>0.106417026</v>
      </c>
      <c r="C2046" s="13">
        <v>0.104395144</v>
      </c>
      <c r="D2046" s="13">
        <v>0.120631557</v>
      </c>
      <c r="E2046" s="13">
        <v>8.4515258999999995E-2</v>
      </c>
      <c r="F2046" s="13">
        <v>0.1055127</v>
      </c>
      <c r="G2046" s="13">
        <v>0.102948202</v>
      </c>
      <c r="H2046" s="13">
        <v>0.88393937899999997</v>
      </c>
      <c r="I2046" s="13">
        <v>9.9858050000000004E-2</v>
      </c>
    </row>
    <row r="2047" spans="1:9" ht="20" customHeight="1" x14ac:dyDescent="0.15">
      <c r="A2047" s="11" t="s">
        <v>2060</v>
      </c>
      <c r="B2047" s="12">
        <v>8.7821979999999997E-3</v>
      </c>
      <c r="C2047" s="13">
        <v>1.0173669999999999E-2</v>
      </c>
      <c r="D2047" s="13">
        <v>4.4808110000000003E-3</v>
      </c>
      <c r="E2047" s="13">
        <v>1.0115748000000001E-2</v>
      </c>
      <c r="F2047" s="13">
        <v>1.5817642999999999E-2</v>
      </c>
      <c r="G2047" s="13">
        <v>9.5885989999999997E-3</v>
      </c>
      <c r="H2047" s="13">
        <v>1.515658019</v>
      </c>
      <c r="I2047" s="13">
        <v>0.100126312</v>
      </c>
    </row>
    <row r="2048" spans="1:9" ht="20" customHeight="1" x14ac:dyDescent="0.15">
      <c r="A2048" s="11" t="s">
        <v>2061</v>
      </c>
      <c r="B2048" s="12">
        <v>2.1585060999999999E-2</v>
      </c>
      <c r="C2048" s="13">
        <v>2.1317268E-2</v>
      </c>
      <c r="D2048" s="13">
        <v>2.2045187000000001E-2</v>
      </c>
      <c r="E2048" s="13">
        <v>2.2316901E-2</v>
      </c>
      <c r="F2048" s="13">
        <v>1.6772176E-2</v>
      </c>
      <c r="G2048" s="13">
        <v>1.8137087999999999E-2</v>
      </c>
      <c r="H2048" s="13">
        <v>0.88111400200000001</v>
      </c>
      <c r="I2048" s="13">
        <v>0.100297477</v>
      </c>
    </row>
    <row r="2049" spans="1:9" ht="20" customHeight="1" x14ac:dyDescent="0.15">
      <c r="A2049" s="11" t="s">
        <v>2062</v>
      </c>
      <c r="B2049" s="12">
        <v>0.15971759899999999</v>
      </c>
      <c r="C2049" s="13">
        <v>0.14981638</v>
      </c>
      <c r="D2049" s="13">
        <v>0.16712049100000001</v>
      </c>
      <c r="E2049" s="13">
        <v>0.15283090699999999</v>
      </c>
      <c r="F2049" s="13">
        <v>0.15331138</v>
      </c>
      <c r="G2049" s="13">
        <v>0.13929888600000001</v>
      </c>
      <c r="H2049" s="13">
        <v>0.93451588299999999</v>
      </c>
      <c r="I2049" s="13">
        <v>0.100333142</v>
      </c>
    </row>
    <row r="2050" spans="1:9" ht="20" customHeight="1" x14ac:dyDescent="0.15">
      <c r="A2050" s="11" t="s">
        <v>2063</v>
      </c>
      <c r="B2050" s="12">
        <v>0.48445549300000001</v>
      </c>
      <c r="C2050" s="13">
        <v>0.53039610000000004</v>
      </c>
      <c r="D2050" s="13">
        <v>0.54634919599999998</v>
      </c>
      <c r="E2050" s="13">
        <v>0.60539891300000004</v>
      </c>
      <c r="F2050" s="13">
        <v>0.73688891599999995</v>
      </c>
      <c r="G2050" s="13">
        <v>0.52027460999999997</v>
      </c>
      <c r="H2050" s="13">
        <v>1.193031961</v>
      </c>
      <c r="I2050" s="13">
        <v>0.100449726</v>
      </c>
    </row>
    <row r="2051" spans="1:9" ht="20" customHeight="1" x14ac:dyDescent="0.15">
      <c r="A2051" s="11" t="s">
        <v>2064</v>
      </c>
      <c r="B2051" s="12">
        <v>0.243651058</v>
      </c>
      <c r="C2051" s="13">
        <v>0.316603774</v>
      </c>
      <c r="D2051" s="13">
        <v>0.25278245199999999</v>
      </c>
      <c r="E2051" s="13">
        <v>0.36267046200000003</v>
      </c>
      <c r="F2051" s="13">
        <v>0.26820864</v>
      </c>
      <c r="G2051" s="13">
        <v>0.47168981999999998</v>
      </c>
      <c r="H2051" s="13">
        <v>1.356111144</v>
      </c>
      <c r="I2051" s="13">
        <v>0.100468745</v>
      </c>
    </row>
    <row r="2052" spans="1:9" ht="20" customHeight="1" x14ac:dyDescent="0.15">
      <c r="A2052" s="11" t="s">
        <v>2065</v>
      </c>
      <c r="B2052" s="12">
        <v>0.12859152800000001</v>
      </c>
      <c r="C2052" s="13">
        <v>0.12735118000000001</v>
      </c>
      <c r="D2052" s="13">
        <v>0.116894176</v>
      </c>
      <c r="E2052" s="13">
        <v>0.100315456</v>
      </c>
      <c r="F2052" s="13">
        <v>0.11870396</v>
      </c>
      <c r="G2052" s="13">
        <v>0.12004269200000001</v>
      </c>
      <c r="H2052" s="13">
        <v>0.90941139100000001</v>
      </c>
      <c r="I2052" s="13">
        <v>0.10058344</v>
      </c>
    </row>
    <row r="2053" spans="1:9" ht="20" customHeight="1" x14ac:dyDescent="0.15">
      <c r="A2053" s="11" t="s">
        <v>2066</v>
      </c>
      <c r="B2053" s="12">
        <v>0.35027747799999998</v>
      </c>
      <c r="C2053" s="13">
        <v>0.34969191100000002</v>
      </c>
      <c r="D2053" s="13">
        <v>0.28753759299999998</v>
      </c>
      <c r="E2053" s="13">
        <v>0.27916039100000001</v>
      </c>
      <c r="F2053" s="13">
        <v>0.31471567</v>
      </c>
      <c r="G2053" s="13">
        <v>0.28596378099999997</v>
      </c>
      <c r="H2053" s="13">
        <v>0.89097075400000003</v>
      </c>
      <c r="I2053" s="13">
        <v>0.10067987</v>
      </c>
    </row>
    <row r="2054" spans="1:9" ht="20" customHeight="1" x14ac:dyDescent="0.15">
      <c r="A2054" s="11" t="s">
        <v>2067</v>
      </c>
      <c r="B2054" s="12">
        <v>1.6178254999999999E-2</v>
      </c>
      <c r="C2054" s="13">
        <v>1.8951374E-2</v>
      </c>
      <c r="D2054" s="13">
        <v>2.0197236E-2</v>
      </c>
      <c r="E2054" s="13">
        <v>1.4813388E-2</v>
      </c>
      <c r="F2054" s="13">
        <v>1.7519982999999999E-2</v>
      </c>
      <c r="G2054" s="13">
        <v>1.6468956999999999E-2</v>
      </c>
      <c r="H2054" s="13">
        <v>0.88207289</v>
      </c>
      <c r="I2054" s="13">
        <v>0.100865971</v>
      </c>
    </row>
    <row r="2055" spans="1:9" ht="20" customHeight="1" x14ac:dyDescent="0.15">
      <c r="A2055" s="11" t="s">
        <v>2068</v>
      </c>
      <c r="B2055" s="12">
        <v>1.1824676300000001</v>
      </c>
      <c r="C2055" s="13">
        <v>1.213737785</v>
      </c>
      <c r="D2055" s="13">
        <v>1.3044007179999999</v>
      </c>
      <c r="E2055" s="13">
        <v>1.321656339</v>
      </c>
      <c r="F2055" s="13">
        <v>1.251464924</v>
      </c>
      <c r="G2055" s="13">
        <v>1.3297912999999999</v>
      </c>
      <c r="H2055" s="13">
        <v>1.0546684580000001</v>
      </c>
      <c r="I2055" s="13">
        <v>0.100963293</v>
      </c>
    </row>
    <row r="2056" spans="1:9" ht="20" customHeight="1" x14ac:dyDescent="0.15">
      <c r="A2056" s="11" t="s">
        <v>2069</v>
      </c>
      <c r="B2056" s="12">
        <v>0.228992959</v>
      </c>
      <c r="C2056" s="13">
        <v>0.25436916799999998</v>
      </c>
      <c r="D2056" s="13">
        <v>0.25574913500000002</v>
      </c>
      <c r="E2056" s="13">
        <v>0.25472408800000002</v>
      </c>
      <c r="F2056" s="13">
        <v>0.26331755899999998</v>
      </c>
      <c r="G2056" s="13">
        <v>0.26282704000000001</v>
      </c>
      <c r="H2056" s="13">
        <v>1.056496804</v>
      </c>
      <c r="I2056" s="13">
        <v>0.10109227599999999</v>
      </c>
    </row>
    <row r="2057" spans="1:9" ht="20" customHeight="1" x14ac:dyDescent="0.15">
      <c r="A2057" s="11" t="s">
        <v>2070</v>
      </c>
      <c r="B2057" s="12">
        <v>2.8355676860000001</v>
      </c>
      <c r="C2057" s="13">
        <v>3.155038051</v>
      </c>
      <c r="D2057" s="13">
        <v>3.0171009870000001</v>
      </c>
      <c r="E2057" s="13">
        <v>2.7313743100000001</v>
      </c>
      <c r="F2057" s="13">
        <v>2.9934370129999999</v>
      </c>
      <c r="G2057" s="13">
        <v>2.6452666169999999</v>
      </c>
      <c r="H2057" s="13">
        <v>0.92921297199999997</v>
      </c>
      <c r="I2057" s="13">
        <v>0.101418311</v>
      </c>
    </row>
    <row r="2058" spans="1:9" ht="20" customHeight="1" x14ac:dyDescent="0.15">
      <c r="A2058" s="11" t="s">
        <v>2071</v>
      </c>
      <c r="B2058" s="12">
        <v>4.5463500000000002E-3</v>
      </c>
      <c r="C2058" s="13">
        <v>5.7432230000000004E-3</v>
      </c>
      <c r="D2058" s="13">
        <v>5.2938179999999996E-3</v>
      </c>
      <c r="E2058" s="13">
        <v>6.3015579999999996E-3</v>
      </c>
      <c r="F2058" s="13">
        <v>5.2256969999999996E-3</v>
      </c>
      <c r="G2058" s="13">
        <v>6.3838979999999998E-3</v>
      </c>
      <c r="H2058" s="13">
        <v>1.1493745790000001</v>
      </c>
      <c r="I2058" s="13">
        <v>0.10173407</v>
      </c>
    </row>
    <row r="2059" spans="1:9" ht="20" customHeight="1" x14ac:dyDescent="0.15">
      <c r="A2059" s="11" t="s">
        <v>2072</v>
      </c>
      <c r="B2059" s="12">
        <v>1.9479686999999999E-2</v>
      </c>
      <c r="C2059" s="13">
        <v>2.2449179E-2</v>
      </c>
      <c r="D2059" s="13">
        <v>1.9972005000000001E-2</v>
      </c>
      <c r="E2059" s="13">
        <v>2.2388733000000001E-2</v>
      </c>
      <c r="F2059" s="13">
        <v>2.1198271000000001E-2</v>
      </c>
      <c r="G2059" s="13">
        <v>2.5500024999999999E-2</v>
      </c>
      <c r="H2059" s="13">
        <v>1.1160913880000001</v>
      </c>
      <c r="I2059" s="13">
        <v>0.101767579</v>
      </c>
    </row>
    <row r="2060" spans="1:9" ht="20" customHeight="1" x14ac:dyDescent="0.15">
      <c r="A2060" s="11" t="s">
        <v>2073</v>
      </c>
      <c r="B2060" s="12">
        <v>5.9347824E-2</v>
      </c>
      <c r="C2060" s="13">
        <v>6.2239622000000001E-2</v>
      </c>
      <c r="D2060" s="13">
        <v>6.8470775999999997E-2</v>
      </c>
      <c r="E2060" s="13">
        <v>3.9047908999999999E-2</v>
      </c>
      <c r="F2060" s="13">
        <v>6.7531038000000002E-2</v>
      </c>
      <c r="G2060" s="13">
        <v>3.6936338999999999E-2</v>
      </c>
      <c r="H2060" s="13">
        <v>0.755112216</v>
      </c>
      <c r="I2060" s="13">
        <v>0.101911112</v>
      </c>
    </row>
    <row r="2061" spans="1:9" ht="20" customHeight="1" x14ac:dyDescent="0.15">
      <c r="A2061" s="11" t="s">
        <v>2074</v>
      </c>
      <c r="B2061" s="12">
        <v>0.11217063300000001</v>
      </c>
      <c r="C2061" s="13">
        <v>8.8072376999999993E-2</v>
      </c>
      <c r="D2061" s="13">
        <v>0.104890818</v>
      </c>
      <c r="E2061" s="13">
        <v>9.5604426000000006E-2</v>
      </c>
      <c r="F2061" s="13">
        <v>0.14437921200000001</v>
      </c>
      <c r="G2061" s="13">
        <v>0.1731008</v>
      </c>
      <c r="H2061" s="13">
        <v>1.353781192</v>
      </c>
      <c r="I2061" s="13">
        <v>0.101918887</v>
      </c>
    </row>
    <row r="2062" spans="1:9" ht="20" customHeight="1" x14ac:dyDescent="0.15">
      <c r="A2062" s="11" t="s">
        <v>2075</v>
      </c>
      <c r="B2062" s="12">
        <v>2.3730389550000002</v>
      </c>
      <c r="C2062" s="13">
        <v>2.2447459049999998</v>
      </c>
      <c r="D2062" s="13">
        <v>2.2240863609999999</v>
      </c>
      <c r="E2062" s="13">
        <v>2.2376814559999998</v>
      </c>
      <c r="F2062" s="13">
        <v>2.1462185030000001</v>
      </c>
      <c r="G2062" s="13">
        <v>2.2123171940000002</v>
      </c>
      <c r="H2062" s="13">
        <v>0.96409548499999997</v>
      </c>
      <c r="I2062" s="13">
        <v>0.101941508</v>
      </c>
    </row>
    <row r="2063" spans="1:9" ht="20" customHeight="1" x14ac:dyDescent="0.15">
      <c r="A2063" s="11" t="s">
        <v>2076</v>
      </c>
      <c r="B2063" s="12">
        <v>3.2516982999999999E-2</v>
      </c>
      <c r="C2063" s="13">
        <v>4.0714974000000001E-2</v>
      </c>
      <c r="D2063" s="13">
        <v>3.5033585999999999E-2</v>
      </c>
      <c r="E2063" s="13">
        <v>3.4848531000000002E-2</v>
      </c>
      <c r="F2063" s="13">
        <v>3.0893075999999998E-2</v>
      </c>
      <c r="G2063" s="13">
        <v>2.8991771999999999E-2</v>
      </c>
      <c r="H2063" s="13">
        <v>0.87500951199999999</v>
      </c>
      <c r="I2063" s="13">
        <v>0.102067385</v>
      </c>
    </row>
    <row r="2064" spans="1:9" ht="20" customHeight="1" x14ac:dyDescent="0.15">
      <c r="A2064" s="11" t="s">
        <v>2077</v>
      </c>
      <c r="B2064" s="12">
        <v>1.0690292000000001E-2</v>
      </c>
      <c r="C2064" s="13">
        <v>1.8642189999999999E-2</v>
      </c>
      <c r="D2064" s="13">
        <v>1.9516227000000001E-2</v>
      </c>
      <c r="E2064" s="13">
        <v>2.0719518999999999E-2</v>
      </c>
      <c r="F2064" s="13">
        <v>2.4122318E-2</v>
      </c>
      <c r="G2064" s="13">
        <v>1.8674587999999999E-2</v>
      </c>
      <c r="H2064" s="13">
        <v>1.300268237</v>
      </c>
      <c r="I2064" s="13">
        <v>0.102106577</v>
      </c>
    </row>
    <row r="2065" spans="1:9" ht="20" customHeight="1" x14ac:dyDescent="0.15">
      <c r="A2065" s="11" t="s">
        <v>2078</v>
      </c>
      <c r="B2065" s="12">
        <v>1.3603436E-2</v>
      </c>
      <c r="C2065" s="13">
        <v>1.6996544999999998E-2</v>
      </c>
      <c r="D2065" s="13">
        <v>1.3567864000000001E-2</v>
      </c>
      <c r="E2065" s="13">
        <v>1.4556918E-2</v>
      </c>
      <c r="F2065" s="13">
        <v>1.1281335999999999E-2</v>
      </c>
      <c r="G2065" s="13">
        <v>1.1015258999999999E-2</v>
      </c>
      <c r="H2065" s="13">
        <v>0.83439688899999997</v>
      </c>
      <c r="I2065" s="13">
        <v>0.10216512899999999</v>
      </c>
    </row>
    <row r="2066" spans="1:9" ht="20" customHeight="1" x14ac:dyDescent="0.15">
      <c r="A2066" s="11" t="s">
        <v>2079</v>
      </c>
      <c r="B2066" s="12">
        <v>8.2606450000000005E-3</v>
      </c>
      <c r="C2066" s="13">
        <v>5.6863460000000001E-3</v>
      </c>
      <c r="D2066" s="13">
        <v>1.1018778999999999E-2</v>
      </c>
      <c r="E2066" s="13">
        <v>6.1052609999999998E-3</v>
      </c>
      <c r="F2066" s="13">
        <v>6.4109880000000003E-3</v>
      </c>
      <c r="G2066" s="13">
        <v>5.2909400000000001E-3</v>
      </c>
      <c r="H2066" s="13">
        <v>0.713264169</v>
      </c>
      <c r="I2066" s="13">
        <v>0.102227438</v>
      </c>
    </row>
    <row r="2067" spans="1:9" ht="20" customHeight="1" x14ac:dyDescent="0.15">
      <c r="A2067" s="11" t="s">
        <v>2080</v>
      </c>
      <c r="B2067" s="12">
        <v>0.17287829099999999</v>
      </c>
      <c r="C2067" s="13">
        <v>0.20833911199999999</v>
      </c>
      <c r="D2067" s="13">
        <v>0.181496664</v>
      </c>
      <c r="E2067" s="13">
        <v>0.22294441100000001</v>
      </c>
      <c r="F2067" s="13">
        <v>0.231958831</v>
      </c>
      <c r="G2067" s="13">
        <v>0.186899538</v>
      </c>
      <c r="H2067" s="13">
        <v>1.140548669</v>
      </c>
      <c r="I2067" s="13">
        <v>0.10238496900000001</v>
      </c>
    </row>
    <row r="2068" spans="1:9" ht="20" customHeight="1" x14ac:dyDescent="0.15">
      <c r="A2068" s="11" t="s">
        <v>2081</v>
      </c>
      <c r="B2068" s="12">
        <v>6.7961855000000002E-2</v>
      </c>
      <c r="C2068" s="13">
        <v>5.5528639999999997E-2</v>
      </c>
      <c r="D2068" s="13">
        <v>7.4669694999999994E-2</v>
      </c>
      <c r="E2068" s="13">
        <v>4.6219497999999998E-2</v>
      </c>
      <c r="F2068" s="13">
        <v>6.6498300999999996E-2</v>
      </c>
      <c r="G2068" s="13">
        <v>4.4554236999999997E-2</v>
      </c>
      <c r="H2068" s="13">
        <v>0.79366110499999998</v>
      </c>
      <c r="I2068" s="13">
        <v>0.102468303</v>
      </c>
    </row>
    <row r="2069" spans="1:9" ht="20" customHeight="1" x14ac:dyDescent="0.15">
      <c r="A2069" s="11" t="s">
        <v>2082</v>
      </c>
      <c r="B2069" s="12">
        <v>0.80245628300000005</v>
      </c>
      <c r="C2069" s="13">
        <v>0.76862455900000004</v>
      </c>
      <c r="D2069" s="13">
        <v>0.91033671900000002</v>
      </c>
      <c r="E2069" s="13">
        <v>0.71362161599999996</v>
      </c>
      <c r="F2069" s="13">
        <v>0.74723386599999997</v>
      </c>
      <c r="G2069" s="13">
        <v>0.79744274400000004</v>
      </c>
      <c r="H2069" s="13">
        <v>0.91008392199999999</v>
      </c>
      <c r="I2069" s="13">
        <v>0.102516115</v>
      </c>
    </row>
    <row r="2070" spans="1:9" ht="20" customHeight="1" x14ac:dyDescent="0.15">
      <c r="A2070" s="11" t="s">
        <v>2083</v>
      </c>
      <c r="B2070" s="12">
        <v>0.156324449</v>
      </c>
      <c r="C2070" s="13">
        <v>0.15353225300000001</v>
      </c>
      <c r="D2070" s="13">
        <v>0.137910175</v>
      </c>
      <c r="E2070" s="13">
        <v>0.16636060499999999</v>
      </c>
      <c r="F2070" s="13">
        <v>0.14928507799999999</v>
      </c>
      <c r="G2070" s="13">
        <v>0.17804637700000001</v>
      </c>
      <c r="H2070" s="13">
        <v>1.1025649420000001</v>
      </c>
      <c r="I2070" s="13">
        <v>0.102592531</v>
      </c>
    </row>
    <row r="2071" spans="1:9" ht="20" customHeight="1" x14ac:dyDescent="0.15">
      <c r="A2071" s="11" t="s">
        <v>2084</v>
      </c>
      <c r="B2071" s="12">
        <v>3.0226830009999999</v>
      </c>
      <c r="C2071" s="13">
        <v>3.410026545</v>
      </c>
      <c r="D2071" s="13">
        <v>2.7658837489999999</v>
      </c>
      <c r="E2071" s="13">
        <v>2.9580080450000001</v>
      </c>
      <c r="F2071" s="13">
        <v>2.7155486290000002</v>
      </c>
      <c r="G2071" s="13">
        <v>2.4313928919999999</v>
      </c>
      <c r="H2071" s="13">
        <v>0.88110750299999996</v>
      </c>
      <c r="I2071" s="13">
        <v>0.102658706</v>
      </c>
    </row>
    <row r="2072" spans="1:9" ht="20" customHeight="1" x14ac:dyDescent="0.15">
      <c r="A2072" s="11" t="s">
        <v>2085</v>
      </c>
      <c r="B2072" s="12">
        <v>1.4823489E-2</v>
      </c>
      <c r="C2072" s="13">
        <v>1.7988948000000001E-2</v>
      </c>
      <c r="D2072" s="13">
        <v>1.8746618E-2</v>
      </c>
      <c r="E2072" s="13">
        <v>1.8700400999999998E-2</v>
      </c>
      <c r="F2072" s="13">
        <v>2.2430463000000001E-2</v>
      </c>
      <c r="G2072" s="13">
        <v>1.8420216999999999E-2</v>
      </c>
      <c r="H2072" s="13">
        <v>1.155007227</v>
      </c>
      <c r="I2072" s="13">
        <v>0.102832587</v>
      </c>
    </row>
    <row r="2073" spans="1:9" ht="20" customHeight="1" x14ac:dyDescent="0.15">
      <c r="A2073" s="11" t="s">
        <v>2086</v>
      </c>
      <c r="B2073" s="12">
        <v>0.26974361299999999</v>
      </c>
      <c r="C2073" s="13">
        <v>0.27476073099999998</v>
      </c>
      <c r="D2073" s="13">
        <v>0.33995312</v>
      </c>
      <c r="E2073" s="13">
        <v>0.246768927</v>
      </c>
      <c r="F2073" s="13">
        <v>0.24936113400000001</v>
      </c>
      <c r="G2073" s="13">
        <v>0.27698351399999999</v>
      </c>
      <c r="H2073" s="13">
        <v>0.87411052199999995</v>
      </c>
      <c r="I2073" s="13">
        <v>0.10288591399999999</v>
      </c>
    </row>
    <row r="2074" spans="1:9" ht="20" customHeight="1" x14ac:dyDescent="0.15">
      <c r="A2074" s="11" t="s">
        <v>2087</v>
      </c>
      <c r="B2074" s="12">
        <v>3.9068554999999998E-2</v>
      </c>
      <c r="C2074" s="13">
        <v>5.6297069999999998E-2</v>
      </c>
      <c r="D2074" s="13">
        <v>5.7285889E-2</v>
      </c>
      <c r="E2074" s="13">
        <v>5.0359220000000003E-2</v>
      </c>
      <c r="F2074" s="13">
        <v>2.6059426E-2</v>
      </c>
      <c r="G2074" s="13">
        <v>3.4327511999999998E-2</v>
      </c>
      <c r="H2074" s="13">
        <v>0.72548352199999999</v>
      </c>
      <c r="I2074" s="13">
        <v>0.103087264</v>
      </c>
    </row>
    <row r="2075" spans="1:9" ht="20" customHeight="1" x14ac:dyDescent="0.15">
      <c r="A2075" s="11" t="s">
        <v>2088</v>
      </c>
      <c r="B2075" s="12">
        <v>0.29807531300000001</v>
      </c>
      <c r="C2075" s="13">
        <v>0.38911306000000001</v>
      </c>
      <c r="D2075" s="13">
        <v>0.32281521699999999</v>
      </c>
      <c r="E2075" s="13">
        <v>0.30282836899999999</v>
      </c>
      <c r="F2075" s="13">
        <v>0.30448128299999999</v>
      </c>
      <c r="G2075" s="13">
        <v>0.269438171</v>
      </c>
      <c r="H2075" s="13">
        <v>0.86806406700000005</v>
      </c>
      <c r="I2075" s="13">
        <v>0.10316223300000001</v>
      </c>
    </row>
    <row r="2076" spans="1:9" ht="20" customHeight="1" x14ac:dyDescent="0.15">
      <c r="A2076" s="11" t="s">
        <v>2089</v>
      </c>
      <c r="B2076" s="12">
        <v>4.0653587999999997E-2</v>
      </c>
      <c r="C2076" s="13">
        <v>4.4379354000000003E-2</v>
      </c>
      <c r="D2076" s="13">
        <v>4.7286230999999998E-2</v>
      </c>
      <c r="E2076" s="13">
        <v>3.7556859999999997E-2</v>
      </c>
      <c r="F2076" s="13">
        <v>3.9945253999999999E-2</v>
      </c>
      <c r="G2076" s="13">
        <v>4.3316451999999998E-2</v>
      </c>
      <c r="H2076" s="13">
        <v>0.91308434500000002</v>
      </c>
      <c r="I2076" s="13">
        <v>0.103212179</v>
      </c>
    </row>
    <row r="2077" spans="1:9" ht="20" customHeight="1" x14ac:dyDescent="0.15">
      <c r="A2077" s="11" t="s">
        <v>2090</v>
      </c>
      <c r="B2077" s="12">
        <v>2.7825012E-2</v>
      </c>
      <c r="C2077" s="13">
        <v>5.2610502000000003E-2</v>
      </c>
      <c r="D2077" s="13">
        <v>3.9312867000000001E-2</v>
      </c>
      <c r="E2077" s="13">
        <v>2.4537400000000001E-2</v>
      </c>
      <c r="F2077" s="13">
        <v>3.5346422000000002E-2</v>
      </c>
      <c r="G2077" s="13">
        <v>2.3204964000000002E-2</v>
      </c>
      <c r="H2077" s="13">
        <v>0.69386145300000002</v>
      </c>
      <c r="I2077" s="13">
        <v>0.10357843</v>
      </c>
    </row>
    <row r="2078" spans="1:9" ht="20" customHeight="1" x14ac:dyDescent="0.15">
      <c r="A2078" s="11" t="s">
        <v>2091</v>
      </c>
      <c r="B2078" s="12">
        <v>0.225567604</v>
      </c>
      <c r="C2078" s="13">
        <v>0.25992608</v>
      </c>
      <c r="D2078" s="13">
        <v>0.25878588800000002</v>
      </c>
      <c r="E2078" s="13">
        <v>0.25847439500000002</v>
      </c>
      <c r="F2078" s="13">
        <v>0.28340666599999997</v>
      </c>
      <c r="G2078" s="13">
        <v>0.26363444400000002</v>
      </c>
      <c r="H2078" s="13">
        <v>1.0822754459999999</v>
      </c>
      <c r="I2078" s="13">
        <v>0.103757981</v>
      </c>
    </row>
    <row r="2079" spans="1:9" ht="20" customHeight="1" x14ac:dyDescent="0.15">
      <c r="A2079" s="11" t="s">
        <v>2092</v>
      </c>
      <c r="B2079" s="12">
        <v>9.694237E-2</v>
      </c>
      <c r="C2079" s="13">
        <v>7.9240662000000003E-2</v>
      </c>
      <c r="D2079" s="13">
        <v>9.8252928000000003E-2</v>
      </c>
      <c r="E2079" s="13">
        <v>0.105999712</v>
      </c>
      <c r="F2079" s="13">
        <v>9.3782272999999999E-2</v>
      </c>
      <c r="G2079" s="13">
        <v>0.109674779</v>
      </c>
      <c r="H2079" s="13">
        <v>1.1276101119999999</v>
      </c>
      <c r="I2079" s="13">
        <v>0.104143159</v>
      </c>
    </row>
    <row r="2080" spans="1:9" ht="20" customHeight="1" x14ac:dyDescent="0.15">
      <c r="A2080" s="11" t="s">
        <v>2093</v>
      </c>
      <c r="B2080" s="12">
        <v>0.24854381</v>
      </c>
      <c r="C2080" s="13">
        <v>0.25762235500000003</v>
      </c>
      <c r="D2080" s="13">
        <v>0.22214825199999999</v>
      </c>
      <c r="E2080" s="13">
        <v>0.226943907</v>
      </c>
      <c r="F2080" s="13">
        <v>0.207018536</v>
      </c>
      <c r="G2080" s="13">
        <v>0.23421046200000001</v>
      </c>
      <c r="H2080" s="13">
        <v>0.91742369700000004</v>
      </c>
      <c r="I2080" s="13">
        <v>0.104334127</v>
      </c>
    </row>
    <row r="2081" spans="1:9" ht="20" customHeight="1" x14ac:dyDescent="0.15">
      <c r="A2081" s="11" t="s">
        <v>2094</v>
      </c>
      <c r="B2081" s="12">
        <v>3.7203587499999999</v>
      </c>
      <c r="C2081" s="13">
        <v>3.8126889479999999</v>
      </c>
      <c r="D2081" s="13">
        <v>3.744309484</v>
      </c>
      <c r="E2081" s="13">
        <v>3.7171096260000001</v>
      </c>
      <c r="F2081" s="13">
        <v>3.6275648060000001</v>
      </c>
      <c r="G2081" s="13">
        <v>3.1872248120000002</v>
      </c>
      <c r="H2081" s="13">
        <v>0.93389781599999999</v>
      </c>
      <c r="I2081" s="13">
        <v>0.10446712</v>
      </c>
    </row>
    <row r="2082" spans="1:9" ht="20" customHeight="1" x14ac:dyDescent="0.15">
      <c r="A2082" s="11" t="s">
        <v>2095</v>
      </c>
      <c r="B2082" s="12">
        <v>5.5040052999999999E-2</v>
      </c>
      <c r="C2082" s="13">
        <v>5.8611848000000001E-2</v>
      </c>
      <c r="D2082" s="13">
        <v>6.0883693000000003E-2</v>
      </c>
      <c r="E2082" s="13">
        <v>6.1807635999999999E-2</v>
      </c>
      <c r="F2082" s="13">
        <v>7.3226616999999994E-2</v>
      </c>
      <c r="G2082" s="13">
        <v>5.9771394999999998E-2</v>
      </c>
      <c r="H2082" s="13">
        <v>1.116137081</v>
      </c>
      <c r="I2082" s="13">
        <v>0.10461127000000001</v>
      </c>
    </row>
    <row r="2083" spans="1:9" ht="20" customHeight="1" x14ac:dyDescent="0.15">
      <c r="A2083" s="11" t="s">
        <v>2096</v>
      </c>
      <c r="B2083" s="12">
        <v>4.0080057000000002E-2</v>
      </c>
      <c r="C2083" s="13">
        <v>4.8993159000000001E-2</v>
      </c>
      <c r="D2083" s="13">
        <v>5.8086244000000002E-2</v>
      </c>
      <c r="E2083" s="13">
        <v>4.4792793999999997E-2</v>
      </c>
      <c r="F2083" s="13">
        <v>4.1557401000000001E-2</v>
      </c>
      <c r="G2083" s="13">
        <v>3.0529873999999999E-2</v>
      </c>
      <c r="H2083" s="13">
        <v>0.79424095299999997</v>
      </c>
      <c r="I2083" s="13">
        <v>0.10477663399999999</v>
      </c>
    </row>
    <row r="2084" spans="1:9" ht="20" customHeight="1" x14ac:dyDescent="0.15">
      <c r="A2084" s="11" t="s">
        <v>2097</v>
      </c>
      <c r="B2084" s="12">
        <v>2.9567526700000002</v>
      </c>
      <c r="C2084" s="13">
        <v>3.2502937059999999</v>
      </c>
      <c r="D2084" s="13">
        <v>2.7971640409999998</v>
      </c>
      <c r="E2084" s="13">
        <v>2.4209688969999998</v>
      </c>
      <c r="F2084" s="13">
        <v>3.069014439</v>
      </c>
      <c r="G2084" s="13">
        <v>2.0026166000000001</v>
      </c>
      <c r="H2084" s="13">
        <v>0.83212181699999999</v>
      </c>
      <c r="I2084" s="13">
        <v>0.104817571</v>
      </c>
    </row>
    <row r="2085" spans="1:9" ht="20" customHeight="1" x14ac:dyDescent="0.15">
      <c r="A2085" s="11" t="s">
        <v>2098</v>
      </c>
      <c r="B2085" s="12">
        <v>2.1583859E-2</v>
      </c>
      <c r="C2085" s="13">
        <v>1.4660424999999999E-2</v>
      </c>
      <c r="D2085" s="13">
        <v>2.2413531E-2</v>
      </c>
      <c r="E2085" s="13">
        <v>1.8457415000000001E-2</v>
      </c>
      <c r="F2085" s="13">
        <v>1.3266839000000001E-2</v>
      </c>
      <c r="G2085" s="13">
        <v>1.3635575E-2</v>
      </c>
      <c r="H2085" s="13">
        <v>0.77329556799999999</v>
      </c>
      <c r="I2085" s="13">
        <v>0.105094347</v>
      </c>
    </row>
    <row r="2086" spans="1:9" ht="20" customHeight="1" x14ac:dyDescent="0.15">
      <c r="A2086" s="11" t="s">
        <v>2099</v>
      </c>
      <c r="B2086" s="12">
        <v>7.0515756999999998E-2</v>
      </c>
      <c r="C2086" s="13">
        <v>7.7477651999999994E-2</v>
      </c>
      <c r="D2086" s="13">
        <v>8.2009507999999995E-2</v>
      </c>
      <c r="E2086" s="13">
        <v>6.7028910999999997E-2</v>
      </c>
      <c r="F2086" s="13">
        <v>7.6540625000000001E-2</v>
      </c>
      <c r="G2086" s="13">
        <v>6.3419694999999998E-2</v>
      </c>
      <c r="H2086" s="13">
        <v>0.89994176199999998</v>
      </c>
      <c r="I2086" s="13">
        <v>0.105167735</v>
      </c>
    </row>
    <row r="2087" spans="1:9" ht="20" customHeight="1" x14ac:dyDescent="0.15">
      <c r="A2087" s="11" t="s">
        <v>2100</v>
      </c>
      <c r="B2087" s="12">
        <v>9.3278407999999993E-2</v>
      </c>
      <c r="C2087" s="13">
        <v>8.3442440000000007E-2</v>
      </c>
      <c r="D2087" s="13">
        <v>8.4538040999999994E-2</v>
      </c>
      <c r="E2087" s="13">
        <v>8.8121987999999998E-2</v>
      </c>
      <c r="F2087" s="13">
        <v>9.6687897999999994E-2</v>
      </c>
      <c r="G2087" s="13">
        <v>9.4450881E-2</v>
      </c>
      <c r="H2087" s="13">
        <v>1.068904364</v>
      </c>
      <c r="I2087" s="13">
        <v>0.10550094</v>
      </c>
    </row>
    <row r="2088" spans="1:9" ht="20" customHeight="1" x14ac:dyDescent="0.15">
      <c r="A2088" s="11" t="s">
        <v>2101</v>
      </c>
      <c r="B2088" s="12">
        <v>21.847687149999999</v>
      </c>
      <c r="C2088" s="13">
        <v>22.860536629999999</v>
      </c>
      <c r="D2088" s="13">
        <v>21.745470569999998</v>
      </c>
      <c r="E2088" s="13">
        <v>23.05257598</v>
      </c>
      <c r="F2088" s="13">
        <v>22.271685770000001</v>
      </c>
      <c r="G2088" s="13">
        <v>23.136835569999999</v>
      </c>
      <c r="H2088" s="13">
        <v>1.0302075449999999</v>
      </c>
      <c r="I2088" s="13">
        <v>0.10561578000000001</v>
      </c>
    </row>
    <row r="2089" spans="1:9" ht="20" customHeight="1" x14ac:dyDescent="0.15">
      <c r="A2089" s="11" t="s">
        <v>2102</v>
      </c>
      <c r="B2089" s="12">
        <v>0.257957661</v>
      </c>
      <c r="C2089" s="13">
        <v>0.398909915</v>
      </c>
      <c r="D2089" s="13">
        <v>0.32736131099999999</v>
      </c>
      <c r="E2089" s="13">
        <v>0.21119527199999999</v>
      </c>
      <c r="F2089" s="13">
        <v>0.30997460799999998</v>
      </c>
      <c r="G2089" s="13">
        <v>0.23966625</v>
      </c>
      <c r="H2089" s="13">
        <v>0.77302763600000002</v>
      </c>
      <c r="I2089" s="13">
        <v>0.105972207</v>
      </c>
    </row>
    <row r="2090" spans="1:9" ht="20" customHeight="1" x14ac:dyDescent="0.15">
      <c r="A2090" s="11" t="s">
        <v>2103</v>
      </c>
      <c r="B2090" s="12">
        <v>9.2392955999999998E-2</v>
      </c>
      <c r="C2090" s="13">
        <v>0.112186414</v>
      </c>
      <c r="D2090" s="13">
        <v>0.11053861099999999</v>
      </c>
      <c r="E2090" s="13">
        <v>7.7682636999999999E-2</v>
      </c>
      <c r="F2090" s="13">
        <v>0.10752969699999999</v>
      </c>
      <c r="G2090" s="13">
        <v>7.6975081000000001E-2</v>
      </c>
      <c r="H2090" s="13">
        <v>0.83202936999999999</v>
      </c>
      <c r="I2090" s="13">
        <v>0.10614396199999999</v>
      </c>
    </row>
    <row r="2091" spans="1:9" ht="20" customHeight="1" x14ac:dyDescent="0.15">
      <c r="A2091" s="11" t="s">
        <v>2104</v>
      </c>
      <c r="B2091" s="12">
        <v>1.4651901E-2</v>
      </c>
      <c r="C2091" s="13">
        <v>2.0551093999999999E-2</v>
      </c>
      <c r="D2091" s="13">
        <v>1.9538908000000001E-2</v>
      </c>
      <c r="E2091" s="13">
        <v>1.6574998000000001E-2</v>
      </c>
      <c r="F2091" s="13">
        <v>1.4054422E-2</v>
      </c>
      <c r="G2091" s="13">
        <v>1.5394362999999999E-2</v>
      </c>
      <c r="H2091" s="13">
        <v>0.84074138099999995</v>
      </c>
      <c r="I2091" s="13">
        <v>0.10628806</v>
      </c>
    </row>
    <row r="2092" spans="1:9" ht="20" customHeight="1" x14ac:dyDescent="0.15">
      <c r="A2092" s="11" t="s">
        <v>2105</v>
      </c>
      <c r="B2092" s="12">
        <v>5.5665126000000002E-2</v>
      </c>
      <c r="C2092" s="13">
        <v>5.2868279999999997E-2</v>
      </c>
      <c r="D2092" s="13">
        <v>5.9245120999999998E-2</v>
      </c>
      <c r="E2092" s="13">
        <v>4.3841951999999997E-2</v>
      </c>
      <c r="F2092" s="13">
        <v>5.8009106999999997E-2</v>
      </c>
      <c r="G2092" s="13">
        <v>3.4711691000000003E-2</v>
      </c>
      <c r="H2092" s="13">
        <v>0.813946528</v>
      </c>
      <c r="I2092" s="13">
        <v>0.106321732</v>
      </c>
    </row>
    <row r="2093" spans="1:9" ht="20" customHeight="1" x14ac:dyDescent="0.15">
      <c r="A2093" s="11" t="s">
        <v>2106</v>
      </c>
      <c r="B2093" s="12">
        <v>0.35415553300000002</v>
      </c>
      <c r="C2093" s="13">
        <v>0.38397350099999999</v>
      </c>
      <c r="D2093" s="13">
        <v>0.39166345699999999</v>
      </c>
      <c r="E2093" s="13">
        <v>0.360707473</v>
      </c>
      <c r="F2093" s="13">
        <v>0.36608376799999998</v>
      </c>
      <c r="G2093" s="13">
        <v>0.31569402499999999</v>
      </c>
      <c r="H2093" s="13">
        <v>0.92272277800000002</v>
      </c>
      <c r="I2093" s="13">
        <v>0.106344966</v>
      </c>
    </row>
    <row r="2094" spans="1:9" ht="20" customHeight="1" x14ac:dyDescent="0.15">
      <c r="A2094" s="11" t="s">
        <v>2107</v>
      </c>
      <c r="B2094" s="12">
        <v>2.6035145999999999E-2</v>
      </c>
      <c r="C2094" s="13">
        <v>2.277597E-2</v>
      </c>
      <c r="D2094" s="13">
        <v>2.9727488999999999E-2</v>
      </c>
      <c r="E2094" s="13">
        <v>2.0471040999999999E-2</v>
      </c>
      <c r="F2094" s="13">
        <v>2.0611912999999999E-2</v>
      </c>
      <c r="G2094" s="13">
        <v>2.5705529000000001E-2</v>
      </c>
      <c r="H2094" s="13">
        <v>0.85039048800000006</v>
      </c>
      <c r="I2094" s="13">
        <v>0.10639847400000001</v>
      </c>
    </row>
    <row r="2095" spans="1:9" ht="20" customHeight="1" x14ac:dyDescent="0.15">
      <c r="A2095" s="11" t="s">
        <v>2108</v>
      </c>
      <c r="B2095" s="12">
        <v>0.18814863100000001</v>
      </c>
      <c r="C2095" s="13">
        <v>0.17358616199999999</v>
      </c>
      <c r="D2095" s="13">
        <v>0.16943127599999999</v>
      </c>
      <c r="E2095" s="13">
        <v>0.15407894999999999</v>
      </c>
      <c r="F2095" s="13">
        <v>0.17924861</v>
      </c>
      <c r="G2095" s="13">
        <v>0.13082316199999999</v>
      </c>
      <c r="H2095" s="13">
        <v>0.87383352999999997</v>
      </c>
      <c r="I2095" s="13">
        <v>0.10645009800000001</v>
      </c>
    </row>
    <row r="2096" spans="1:9" ht="20" customHeight="1" x14ac:dyDescent="0.15">
      <c r="A2096" s="11" t="s">
        <v>2109</v>
      </c>
      <c r="B2096" s="12">
        <v>0.14944154600000001</v>
      </c>
      <c r="C2096" s="13">
        <v>0.148855656</v>
      </c>
      <c r="D2096" s="13">
        <v>0.16236679400000001</v>
      </c>
      <c r="E2096" s="13">
        <v>0.11742553</v>
      </c>
      <c r="F2096" s="13">
        <v>0.15732882300000001</v>
      </c>
      <c r="G2096" s="13">
        <v>0.13010851500000001</v>
      </c>
      <c r="H2096" s="13">
        <v>0.87886804900000004</v>
      </c>
      <c r="I2096" s="13">
        <v>0.10651774</v>
      </c>
    </row>
    <row r="2097" spans="1:9" ht="20" customHeight="1" x14ac:dyDescent="0.15">
      <c r="A2097" s="11" t="s">
        <v>2110</v>
      </c>
      <c r="B2097" s="12">
        <v>5.6658264E-2</v>
      </c>
      <c r="C2097" s="13">
        <v>6.4921136000000004E-2</v>
      </c>
      <c r="D2097" s="13">
        <v>8.0363111000000001E-2</v>
      </c>
      <c r="E2097" s="13">
        <v>6.6043833999999996E-2</v>
      </c>
      <c r="F2097" s="13">
        <v>9.0623890999999998E-2</v>
      </c>
      <c r="G2097" s="13">
        <v>9.8504204999999997E-2</v>
      </c>
      <c r="H2097" s="13">
        <v>1.263586994</v>
      </c>
      <c r="I2097" s="13">
        <v>0.106542097</v>
      </c>
    </row>
    <row r="2098" spans="1:9" ht="20" customHeight="1" x14ac:dyDescent="0.15">
      <c r="A2098" s="11" t="s">
        <v>2111</v>
      </c>
      <c r="B2098" s="12">
        <v>0.214810421</v>
      </c>
      <c r="C2098" s="13">
        <v>0.22944714399999999</v>
      </c>
      <c r="D2098" s="13">
        <v>0.26203870699999998</v>
      </c>
      <c r="E2098" s="13">
        <v>0.26321982199999999</v>
      </c>
      <c r="F2098" s="13">
        <v>0.28116648999999999</v>
      </c>
      <c r="G2098" s="13">
        <v>0.24181856900000001</v>
      </c>
      <c r="H2098" s="13">
        <v>1.113137523</v>
      </c>
      <c r="I2098" s="13">
        <v>0.106566695</v>
      </c>
    </row>
    <row r="2099" spans="1:9" ht="20" customHeight="1" x14ac:dyDescent="0.15">
      <c r="A2099" s="11" t="s">
        <v>2112</v>
      </c>
      <c r="B2099" s="12">
        <v>0.20607198199999999</v>
      </c>
      <c r="C2099" s="13">
        <v>0.21641998700000001</v>
      </c>
      <c r="D2099" s="13">
        <v>0.19957362300000001</v>
      </c>
      <c r="E2099" s="13">
        <v>0.25915728199999999</v>
      </c>
      <c r="F2099" s="13">
        <v>0.248416216</v>
      </c>
      <c r="G2099" s="13">
        <v>0.19921116699999999</v>
      </c>
      <c r="H2099" s="13">
        <v>1.1361899369999999</v>
      </c>
      <c r="I2099" s="13">
        <v>0.106625358</v>
      </c>
    </row>
    <row r="2100" spans="1:9" ht="20" customHeight="1" x14ac:dyDescent="0.15">
      <c r="A2100" s="11" t="s">
        <v>2113</v>
      </c>
      <c r="B2100" s="12">
        <v>4.2865346999999998E-2</v>
      </c>
      <c r="C2100" s="13">
        <v>5.0433259000000001E-2</v>
      </c>
      <c r="D2100" s="13">
        <v>4.4280099000000003E-2</v>
      </c>
      <c r="E2100" s="13">
        <v>5.7517664000000003E-2</v>
      </c>
      <c r="F2100" s="13">
        <v>4.8589031999999997E-2</v>
      </c>
      <c r="G2100" s="13">
        <v>4.8355255E-2</v>
      </c>
      <c r="H2100" s="13">
        <v>1.122716992</v>
      </c>
      <c r="I2100" s="13">
        <v>0.106699871</v>
      </c>
    </row>
    <row r="2101" spans="1:9" ht="20" customHeight="1" x14ac:dyDescent="0.15">
      <c r="A2101" s="11" t="s">
        <v>2114</v>
      </c>
      <c r="B2101" s="12">
        <v>0.22233</v>
      </c>
      <c r="C2101" s="13">
        <v>0.242863573</v>
      </c>
      <c r="D2101" s="13">
        <v>0.22604170600000001</v>
      </c>
      <c r="E2101" s="13">
        <v>0.25736213000000002</v>
      </c>
      <c r="F2101" s="13">
        <v>0.247127877</v>
      </c>
      <c r="G2101" s="13">
        <v>0.230906059</v>
      </c>
      <c r="H2101" s="13">
        <v>1.0638867670000001</v>
      </c>
      <c r="I2101" s="13">
        <v>0.106776468</v>
      </c>
    </row>
    <row r="2102" spans="1:9" ht="20" customHeight="1" x14ac:dyDescent="0.15">
      <c r="A2102" s="11" t="s">
        <v>2115</v>
      </c>
      <c r="B2102" s="12">
        <v>4.4931516289999998</v>
      </c>
      <c r="C2102" s="13">
        <v>4.5727976090000002</v>
      </c>
      <c r="D2102" s="13">
        <v>4.1568516549999996</v>
      </c>
      <c r="E2102" s="13">
        <v>4.2748703910000003</v>
      </c>
      <c r="F2102" s="13">
        <v>4.2626052919999999</v>
      </c>
      <c r="G2102" s="13">
        <v>3.8913918879999998</v>
      </c>
      <c r="H2102" s="13">
        <v>0.93995724999999997</v>
      </c>
      <c r="I2102" s="13">
        <v>0.106797504</v>
      </c>
    </row>
    <row r="2103" spans="1:9" ht="20" customHeight="1" x14ac:dyDescent="0.15">
      <c r="A2103" s="11" t="s">
        <v>2116</v>
      </c>
      <c r="B2103" s="12">
        <v>1.3059468489999999</v>
      </c>
      <c r="C2103" s="13">
        <v>1.551823634</v>
      </c>
      <c r="D2103" s="13">
        <v>1.5942028699999999</v>
      </c>
      <c r="E2103" s="13">
        <v>1.564786038</v>
      </c>
      <c r="F2103" s="13">
        <v>1.7608429800000001</v>
      </c>
      <c r="G2103" s="13">
        <v>1.6045244809999999</v>
      </c>
      <c r="H2103" s="13">
        <v>1.1074085819999999</v>
      </c>
      <c r="I2103" s="13">
        <v>0.106939625</v>
      </c>
    </row>
    <row r="2104" spans="1:9" ht="20" customHeight="1" x14ac:dyDescent="0.15">
      <c r="A2104" s="11" t="s">
        <v>2117</v>
      </c>
      <c r="B2104" s="12">
        <v>1.337267107</v>
      </c>
      <c r="C2104" s="13">
        <v>1.510975264</v>
      </c>
      <c r="D2104" s="13">
        <v>1.359962562</v>
      </c>
      <c r="E2104" s="13">
        <v>1.257046535</v>
      </c>
      <c r="F2104" s="13">
        <v>1.3991240389999999</v>
      </c>
      <c r="G2104" s="13">
        <v>1.1749088569999999</v>
      </c>
      <c r="H2104" s="13">
        <v>0.91038328499999999</v>
      </c>
      <c r="I2104" s="13">
        <v>0.107087552</v>
      </c>
    </row>
    <row r="2105" spans="1:9" ht="20" customHeight="1" x14ac:dyDescent="0.15">
      <c r="A2105" s="11" t="s">
        <v>2118</v>
      </c>
      <c r="B2105" s="12">
        <v>0.53959541899999997</v>
      </c>
      <c r="C2105" s="13">
        <v>0.57281425200000002</v>
      </c>
      <c r="D2105" s="13">
        <v>0.57172400099999998</v>
      </c>
      <c r="E2105" s="13">
        <v>0.55082829</v>
      </c>
      <c r="F2105" s="13">
        <v>0.624047617</v>
      </c>
      <c r="G2105" s="13">
        <v>0.63958047500000004</v>
      </c>
      <c r="H2105" s="13">
        <v>1.0773826399999999</v>
      </c>
      <c r="I2105" s="13">
        <v>0.10713774</v>
      </c>
    </row>
    <row r="2106" spans="1:9" ht="20" customHeight="1" x14ac:dyDescent="0.15">
      <c r="A2106" s="11" t="s">
        <v>2119</v>
      </c>
      <c r="B2106" s="12">
        <v>0.31316672499999998</v>
      </c>
      <c r="C2106" s="13">
        <v>0.31359928799999998</v>
      </c>
      <c r="D2106" s="13">
        <v>0.32761382900000002</v>
      </c>
      <c r="E2106" s="13">
        <v>0.33152388999999999</v>
      </c>
      <c r="F2106" s="13">
        <v>0.340857984</v>
      </c>
      <c r="G2106" s="13">
        <v>0.44659377</v>
      </c>
      <c r="H2106" s="13">
        <v>1.172463619</v>
      </c>
      <c r="I2106" s="13">
        <v>0.10715127000000001</v>
      </c>
    </row>
    <row r="2107" spans="1:9" ht="20" customHeight="1" x14ac:dyDescent="0.15">
      <c r="A2107" s="11" t="s">
        <v>2120</v>
      </c>
      <c r="B2107" s="12">
        <v>0.31973146099999999</v>
      </c>
      <c r="C2107" s="13">
        <v>0.39199298399999999</v>
      </c>
      <c r="D2107" s="13">
        <v>0.33225782199999998</v>
      </c>
      <c r="E2107" s="13">
        <v>0.28548937299999999</v>
      </c>
      <c r="F2107" s="13">
        <v>0.33195272399999998</v>
      </c>
      <c r="G2107" s="13">
        <v>0.31142455499999999</v>
      </c>
      <c r="H2107" s="13">
        <v>0.88973412799999996</v>
      </c>
      <c r="I2107" s="13">
        <v>0.107255817</v>
      </c>
    </row>
    <row r="2108" spans="1:9" ht="20" customHeight="1" x14ac:dyDescent="0.15">
      <c r="A2108" s="11" t="s">
        <v>2121</v>
      </c>
      <c r="B2108" s="12">
        <v>1.8322596E-2</v>
      </c>
      <c r="C2108" s="13">
        <v>1.4772652000000001E-2</v>
      </c>
      <c r="D2108" s="13">
        <v>1.5785090000000002E-2</v>
      </c>
      <c r="E2108" s="13">
        <v>1.5240412E-2</v>
      </c>
      <c r="F2108" s="13">
        <v>8.286659E-3</v>
      </c>
      <c r="G2108" s="13">
        <v>1.4528799E-2</v>
      </c>
      <c r="H2108" s="13">
        <v>0.77855169899999999</v>
      </c>
      <c r="I2108" s="13">
        <v>0.107275046</v>
      </c>
    </row>
    <row r="2109" spans="1:9" ht="20" customHeight="1" x14ac:dyDescent="0.15">
      <c r="A2109" s="11" t="s">
        <v>2122</v>
      </c>
      <c r="B2109" s="12">
        <v>2.3908415999999998E-2</v>
      </c>
      <c r="C2109" s="13">
        <v>3.0126441E-2</v>
      </c>
      <c r="D2109" s="13">
        <v>3.0680223999999999E-2</v>
      </c>
      <c r="E2109" s="13">
        <v>2.9869629000000002E-2</v>
      </c>
      <c r="F2109" s="13">
        <v>3.2508284999999998E-2</v>
      </c>
      <c r="G2109" s="13">
        <v>3.2770312000000003E-2</v>
      </c>
      <c r="H2109" s="13">
        <v>1.1231557050000001</v>
      </c>
      <c r="I2109" s="13">
        <v>0.107313704</v>
      </c>
    </row>
    <row r="2110" spans="1:9" ht="20" customHeight="1" x14ac:dyDescent="0.15">
      <c r="A2110" s="11" t="s">
        <v>2123</v>
      </c>
      <c r="B2110" s="12">
        <v>4.5107029999999996E-3</v>
      </c>
      <c r="C2110" s="13">
        <v>5.2588569999999996E-3</v>
      </c>
      <c r="D2110" s="13">
        <v>4.280163E-3</v>
      </c>
      <c r="E2110" s="13">
        <v>2.9029289999999998E-3</v>
      </c>
      <c r="F2110" s="13">
        <v>4.8636160000000003E-3</v>
      </c>
      <c r="G2110" s="13">
        <v>3.3578449999999999E-3</v>
      </c>
      <c r="H2110" s="13">
        <v>0.79178718400000003</v>
      </c>
      <c r="I2110" s="13">
        <v>0.107385858</v>
      </c>
    </row>
    <row r="2111" spans="1:9" ht="20" customHeight="1" x14ac:dyDescent="0.15">
      <c r="A2111" s="11" t="s">
        <v>2124</v>
      </c>
      <c r="B2111" s="12">
        <v>2.5394772999999999E-2</v>
      </c>
      <c r="C2111" s="13">
        <v>3.4522842999999998E-2</v>
      </c>
      <c r="D2111" s="13">
        <v>3.4311045999999998E-2</v>
      </c>
      <c r="E2111" s="13">
        <v>2.9035235999999999E-2</v>
      </c>
      <c r="F2111" s="13">
        <v>2.6288729E-2</v>
      </c>
      <c r="G2111" s="13">
        <v>1.1759377999999999E-2</v>
      </c>
      <c r="H2111" s="13">
        <v>0.711920793</v>
      </c>
      <c r="I2111" s="13">
        <v>0.10747393299999999</v>
      </c>
    </row>
    <row r="2112" spans="1:9" ht="20" customHeight="1" x14ac:dyDescent="0.15">
      <c r="A2112" s="11" t="s">
        <v>2125</v>
      </c>
      <c r="B2112" s="12">
        <v>4.6423888000000003E-2</v>
      </c>
      <c r="C2112" s="13">
        <v>4.2294848000000003E-2</v>
      </c>
      <c r="D2112" s="13">
        <v>5.2221697999999997E-2</v>
      </c>
      <c r="E2112" s="13">
        <v>3.8378887E-2</v>
      </c>
      <c r="F2112" s="13">
        <v>2.8549814E-2</v>
      </c>
      <c r="G2112" s="13">
        <v>4.7136604999999998E-2</v>
      </c>
      <c r="H2112" s="13">
        <v>0.80931569999999997</v>
      </c>
      <c r="I2112" s="13">
        <v>0.107682098</v>
      </c>
    </row>
    <row r="2113" spans="1:9" ht="20" customHeight="1" x14ac:dyDescent="0.15">
      <c r="A2113" s="11" t="s">
        <v>2126</v>
      </c>
      <c r="B2113" s="12">
        <v>7.2078485999999997E-2</v>
      </c>
      <c r="C2113" s="13">
        <v>6.8034618000000005E-2</v>
      </c>
      <c r="D2113" s="13">
        <v>9.3466306999999998E-2</v>
      </c>
      <c r="E2113" s="13">
        <v>6.7112295000000002E-2</v>
      </c>
      <c r="F2113" s="13">
        <v>6.8288942000000005E-2</v>
      </c>
      <c r="G2113" s="13">
        <v>6.2568159999999998E-2</v>
      </c>
      <c r="H2113" s="13">
        <v>0.84754643600000001</v>
      </c>
      <c r="I2113" s="13">
        <v>0.107886645</v>
      </c>
    </row>
    <row r="2114" spans="1:9" ht="20" customHeight="1" x14ac:dyDescent="0.15">
      <c r="A2114" s="11" t="s">
        <v>2127</v>
      </c>
      <c r="B2114" s="12">
        <v>5.4229328E-2</v>
      </c>
      <c r="C2114" s="13">
        <v>6.2808298999999998E-2</v>
      </c>
      <c r="D2114" s="13">
        <v>5.2884124999999997E-2</v>
      </c>
      <c r="E2114" s="13">
        <v>7.0561276000000006E-2</v>
      </c>
      <c r="F2114" s="13">
        <v>6.5761199000000006E-2</v>
      </c>
      <c r="G2114" s="13">
        <v>5.6425668999999998E-2</v>
      </c>
      <c r="H2114" s="13">
        <v>1.134334723</v>
      </c>
      <c r="I2114" s="13">
        <v>0.10807503</v>
      </c>
    </row>
    <row r="2115" spans="1:9" ht="20" customHeight="1" x14ac:dyDescent="0.15">
      <c r="A2115" s="11" t="s">
        <v>2128</v>
      </c>
      <c r="B2115" s="12">
        <v>0.11402788599999999</v>
      </c>
      <c r="C2115" s="13">
        <v>0.10974381599999999</v>
      </c>
      <c r="D2115" s="13">
        <v>0.119112996</v>
      </c>
      <c r="E2115" s="13">
        <v>0.115767738</v>
      </c>
      <c r="F2115" s="13">
        <v>0.119920155</v>
      </c>
      <c r="G2115" s="13">
        <v>0.133103165</v>
      </c>
      <c r="H2115" s="13">
        <v>1.0755541420000001</v>
      </c>
      <c r="I2115" s="13">
        <v>0.10811138300000001</v>
      </c>
    </row>
    <row r="2116" spans="1:9" ht="20" customHeight="1" x14ac:dyDescent="0.15">
      <c r="A2116" s="11" t="s">
        <v>2129</v>
      </c>
      <c r="B2116" s="12">
        <v>3.4046502999999999E-2</v>
      </c>
      <c r="C2116" s="13">
        <v>4.0821820000000002E-2</v>
      </c>
      <c r="D2116" s="13">
        <v>4.7663913000000002E-2</v>
      </c>
      <c r="E2116" s="13">
        <v>4.8228959000000002E-2</v>
      </c>
      <c r="F2116" s="13">
        <v>4.4215264999999997E-2</v>
      </c>
      <c r="G2116" s="13">
        <v>4.8404966000000001E-2</v>
      </c>
      <c r="H2116" s="13">
        <v>1.149486802</v>
      </c>
      <c r="I2116" s="13">
        <v>0.10815044</v>
      </c>
    </row>
    <row r="2117" spans="1:9" ht="20" customHeight="1" x14ac:dyDescent="0.15">
      <c r="A2117" s="11" t="s">
        <v>2130</v>
      </c>
      <c r="B2117" s="12">
        <v>7.4662493999999996E-2</v>
      </c>
      <c r="C2117" s="13">
        <v>7.3079221E-2</v>
      </c>
      <c r="D2117" s="13">
        <v>7.9111474000000001E-2</v>
      </c>
      <c r="E2117" s="13">
        <v>8.9708151E-2</v>
      </c>
      <c r="F2117" s="13">
        <v>8.4257420999999999E-2</v>
      </c>
      <c r="G2117" s="13">
        <v>7.4285923000000004E-2</v>
      </c>
      <c r="H2117" s="13">
        <v>1.0943266730000001</v>
      </c>
      <c r="I2117" s="13">
        <v>0.108168428</v>
      </c>
    </row>
    <row r="2118" spans="1:9" ht="20" customHeight="1" x14ac:dyDescent="0.15">
      <c r="A2118" s="11" t="s">
        <v>2131</v>
      </c>
      <c r="B2118" s="12">
        <v>7.5781248999999995E-2</v>
      </c>
      <c r="C2118" s="13">
        <v>3.3988771000000001E-2</v>
      </c>
      <c r="D2118" s="13">
        <v>6.1162039000000001E-2</v>
      </c>
      <c r="E2118" s="13">
        <v>3.9289733E-2</v>
      </c>
      <c r="F2118" s="13">
        <v>3.5658768E-2</v>
      </c>
      <c r="G2118" s="13">
        <v>4.159065E-2</v>
      </c>
      <c r="H2118" s="13">
        <v>0.68178638599999997</v>
      </c>
      <c r="I2118" s="13">
        <v>0.108234425</v>
      </c>
    </row>
    <row r="2119" spans="1:9" ht="20" customHeight="1" x14ac:dyDescent="0.15">
      <c r="A2119" s="11" t="s">
        <v>2132</v>
      </c>
      <c r="B2119" s="12">
        <v>1.5816344E-2</v>
      </c>
      <c r="C2119" s="13">
        <v>2.5216208E-2</v>
      </c>
      <c r="D2119" s="13">
        <v>2.1741693999999999E-2</v>
      </c>
      <c r="E2119" s="13">
        <v>2.1610417999999999E-2</v>
      </c>
      <c r="F2119" s="13">
        <v>2.9850139000000001E-2</v>
      </c>
      <c r="G2119" s="13">
        <v>2.747807E-2</v>
      </c>
      <c r="H2119" s="13">
        <v>1.257500179</v>
      </c>
      <c r="I2119" s="13">
        <v>0.108393404</v>
      </c>
    </row>
    <row r="2120" spans="1:9" ht="20" customHeight="1" x14ac:dyDescent="0.15">
      <c r="A2120" s="11" t="s">
        <v>2133</v>
      </c>
      <c r="B2120" s="12">
        <v>7.6439416999999996E-2</v>
      </c>
      <c r="C2120" s="13">
        <v>9.1287596999999998E-2</v>
      </c>
      <c r="D2120" s="13">
        <v>7.899668E-2</v>
      </c>
      <c r="E2120" s="13">
        <v>7.2822314999999999E-2</v>
      </c>
      <c r="F2120" s="13">
        <v>7.7845331000000004E-2</v>
      </c>
      <c r="G2120" s="13">
        <v>3.9387648999999997E-2</v>
      </c>
      <c r="H2120" s="13">
        <v>0.77031635099999995</v>
      </c>
      <c r="I2120" s="13">
        <v>0.108632201</v>
      </c>
    </row>
    <row r="2121" spans="1:9" ht="20" customHeight="1" x14ac:dyDescent="0.15">
      <c r="A2121" s="11" t="s">
        <v>2134</v>
      </c>
      <c r="B2121" s="12">
        <v>0.67087777000000004</v>
      </c>
      <c r="C2121" s="13">
        <v>0.68692037900000003</v>
      </c>
      <c r="D2121" s="13">
        <v>0.73354149800000001</v>
      </c>
      <c r="E2121" s="13">
        <v>0.35784152000000002</v>
      </c>
      <c r="F2121" s="13">
        <v>0.77405590800000001</v>
      </c>
      <c r="G2121" s="13">
        <v>0.29151835999999998</v>
      </c>
      <c r="H2121" s="13">
        <v>0.68062391899999997</v>
      </c>
      <c r="I2121" s="13">
        <v>0.10864165100000001</v>
      </c>
    </row>
    <row r="2122" spans="1:9" ht="20" customHeight="1" x14ac:dyDescent="0.15">
      <c r="A2122" s="11" t="s">
        <v>2135</v>
      </c>
      <c r="B2122" s="12">
        <v>0.38710290200000003</v>
      </c>
      <c r="C2122" s="13">
        <v>0.38410989200000001</v>
      </c>
      <c r="D2122" s="13">
        <v>0.35978931600000003</v>
      </c>
      <c r="E2122" s="13">
        <v>0.30013432699999998</v>
      </c>
      <c r="F2122" s="13">
        <v>0.392495345</v>
      </c>
      <c r="G2122" s="13">
        <v>0.23944396400000001</v>
      </c>
      <c r="H2122" s="13">
        <v>0.82411308400000005</v>
      </c>
      <c r="I2122" s="13">
        <v>0.108668524</v>
      </c>
    </row>
    <row r="2123" spans="1:9" ht="20" customHeight="1" x14ac:dyDescent="0.15">
      <c r="A2123" s="11" t="s">
        <v>2136</v>
      </c>
      <c r="B2123" s="12">
        <v>4.4577282000000003E-2</v>
      </c>
      <c r="C2123" s="13">
        <v>8.0966268999999993E-2</v>
      </c>
      <c r="D2123" s="13">
        <v>6.9720643999999998E-2</v>
      </c>
      <c r="E2123" s="13">
        <v>7.8048584000000004E-2</v>
      </c>
      <c r="F2123" s="13">
        <v>0.12971350400000001</v>
      </c>
      <c r="G2123" s="13">
        <v>7.6979597999999996E-2</v>
      </c>
      <c r="H2123" s="13">
        <v>1.45823809</v>
      </c>
      <c r="I2123" s="13">
        <v>0.10931191699999999</v>
      </c>
    </row>
    <row r="2124" spans="1:9" ht="20" customHeight="1" x14ac:dyDescent="0.15">
      <c r="A2124" s="11" t="s">
        <v>2137</v>
      </c>
      <c r="B2124" s="12">
        <v>6.3932329999999996E-2</v>
      </c>
      <c r="C2124" s="13">
        <v>7.9132434000000001E-2</v>
      </c>
      <c r="D2124" s="13">
        <v>8.1074688000000006E-2</v>
      </c>
      <c r="E2124" s="13">
        <v>6.4803870999999999E-2</v>
      </c>
      <c r="F2124" s="13">
        <v>7.0908112999999995E-2</v>
      </c>
      <c r="G2124" s="13">
        <v>6.2269150000000002E-2</v>
      </c>
      <c r="H2124" s="13">
        <v>0.88329445100000004</v>
      </c>
      <c r="I2124" s="13">
        <v>0.109763018</v>
      </c>
    </row>
    <row r="2125" spans="1:9" ht="20" customHeight="1" x14ac:dyDescent="0.15">
      <c r="A2125" s="11" t="s">
        <v>2138</v>
      </c>
      <c r="B2125" s="12">
        <v>1.2977656000000001E-2</v>
      </c>
      <c r="C2125" s="13">
        <v>1.6389119000000001E-2</v>
      </c>
      <c r="D2125" s="13">
        <v>1.7669895000000001E-2</v>
      </c>
      <c r="E2125" s="13">
        <v>1.2604848E-2</v>
      </c>
      <c r="F2125" s="13">
        <v>1.5303862999999999E-2</v>
      </c>
      <c r="G2125" s="13">
        <v>7.9916080000000007E-3</v>
      </c>
      <c r="H2125" s="13">
        <v>0.76324110199999995</v>
      </c>
      <c r="I2125" s="13">
        <v>0.10981679900000001</v>
      </c>
    </row>
    <row r="2126" spans="1:9" ht="20" customHeight="1" x14ac:dyDescent="0.15">
      <c r="A2126" s="11" t="s">
        <v>2139</v>
      </c>
      <c r="B2126" s="12">
        <v>0.81601663899999999</v>
      </c>
      <c r="C2126" s="13">
        <v>0.80881111400000005</v>
      </c>
      <c r="D2126" s="13">
        <v>0.76081476400000003</v>
      </c>
      <c r="E2126" s="13">
        <v>0.91028169000000003</v>
      </c>
      <c r="F2126" s="13">
        <v>0.80693948900000001</v>
      </c>
      <c r="G2126" s="13">
        <v>0.82609238600000001</v>
      </c>
      <c r="H2126" s="13">
        <v>1.0660916490000001</v>
      </c>
      <c r="I2126" s="13">
        <v>0.109886524</v>
      </c>
    </row>
    <row r="2127" spans="1:9" ht="20" customHeight="1" x14ac:dyDescent="0.15">
      <c r="A2127" s="11" t="s">
        <v>2140</v>
      </c>
      <c r="B2127" s="12">
        <v>2.3210278440000001</v>
      </c>
      <c r="C2127" s="13">
        <v>2.234501581</v>
      </c>
      <c r="D2127" s="13">
        <v>2.0218243</v>
      </c>
      <c r="E2127" s="13">
        <v>2.1777397010000001</v>
      </c>
      <c r="F2127" s="13">
        <v>1.9246953419999999</v>
      </c>
      <c r="G2127" s="13">
        <v>1.9539676640000001</v>
      </c>
      <c r="H2127" s="13">
        <v>0.92079625899999995</v>
      </c>
      <c r="I2127" s="13">
        <v>0.10998086999999999</v>
      </c>
    </row>
    <row r="2128" spans="1:9" ht="20" customHeight="1" x14ac:dyDescent="0.15">
      <c r="A2128" s="11" t="s">
        <v>2141</v>
      </c>
      <c r="B2128" s="12">
        <v>0.145143087</v>
      </c>
      <c r="C2128" s="13">
        <v>0.123286427</v>
      </c>
      <c r="D2128" s="13">
        <v>0.14303268799999999</v>
      </c>
      <c r="E2128" s="13">
        <v>0.14633095400000001</v>
      </c>
      <c r="F2128" s="13">
        <v>0.16579597700000001</v>
      </c>
      <c r="G2128" s="13">
        <v>0.142803931</v>
      </c>
      <c r="H2128" s="13">
        <v>1.105644359</v>
      </c>
      <c r="I2128" s="13">
        <v>0.11004895200000001</v>
      </c>
    </row>
    <row r="2129" spans="1:9" ht="20" customHeight="1" x14ac:dyDescent="0.15">
      <c r="A2129" s="11" t="s">
        <v>2142</v>
      </c>
      <c r="B2129" s="12">
        <v>0.24476915799999999</v>
      </c>
      <c r="C2129" s="13">
        <v>0.24606742400000001</v>
      </c>
      <c r="D2129" s="13">
        <v>0.23403101800000001</v>
      </c>
      <c r="E2129" s="13">
        <v>0.23717157699999999</v>
      </c>
      <c r="F2129" s="13">
        <v>0.22764894199999999</v>
      </c>
      <c r="G2129" s="13">
        <v>0.23802259200000001</v>
      </c>
      <c r="H2129" s="13">
        <v>0.96961584499999998</v>
      </c>
      <c r="I2129" s="13">
        <v>0.11021985099999999</v>
      </c>
    </row>
    <row r="2130" spans="1:9" ht="20" customHeight="1" x14ac:dyDescent="0.15">
      <c r="A2130" s="11" t="s">
        <v>2143</v>
      </c>
      <c r="B2130" s="12">
        <v>0.22465268299999999</v>
      </c>
      <c r="C2130" s="13">
        <v>0.20741689799999999</v>
      </c>
      <c r="D2130" s="13">
        <v>0.16696013200000001</v>
      </c>
      <c r="E2130" s="13">
        <v>0.17496194100000001</v>
      </c>
      <c r="F2130" s="13">
        <v>0.17877344000000001</v>
      </c>
      <c r="G2130" s="13">
        <v>0.170114614</v>
      </c>
      <c r="H2130" s="13">
        <v>0.87449751399999998</v>
      </c>
      <c r="I2130" s="13">
        <v>0.11031042000000001</v>
      </c>
    </row>
    <row r="2131" spans="1:9" ht="20" customHeight="1" x14ac:dyDescent="0.15">
      <c r="A2131" s="11" t="s">
        <v>2144</v>
      </c>
      <c r="B2131" s="12">
        <v>0.19843212800000001</v>
      </c>
      <c r="C2131" s="13">
        <v>0.21498932800000001</v>
      </c>
      <c r="D2131" s="13">
        <v>0.221193576</v>
      </c>
      <c r="E2131" s="13">
        <v>0.16980936699999999</v>
      </c>
      <c r="F2131" s="13">
        <v>0.21737336500000001</v>
      </c>
      <c r="G2131" s="13">
        <v>0.17644337299999999</v>
      </c>
      <c r="H2131" s="13">
        <v>0.8881386</v>
      </c>
      <c r="I2131" s="13">
        <v>0.110697475</v>
      </c>
    </row>
    <row r="2132" spans="1:9" ht="20" customHeight="1" x14ac:dyDescent="0.15">
      <c r="A2132" s="11" t="s">
        <v>2145</v>
      </c>
      <c r="B2132" s="12">
        <v>0.507983568</v>
      </c>
      <c r="C2132" s="13">
        <v>0.52964661899999999</v>
      </c>
      <c r="D2132" s="13">
        <v>0.51940399999999998</v>
      </c>
      <c r="E2132" s="13">
        <v>0.67685008400000002</v>
      </c>
      <c r="F2132" s="13">
        <v>0.64534506800000002</v>
      </c>
      <c r="G2132" s="13">
        <v>0.488639983</v>
      </c>
      <c r="H2132" s="13">
        <v>1.1630028100000001</v>
      </c>
      <c r="I2132" s="13">
        <v>0.11095076099999999</v>
      </c>
    </row>
    <row r="2133" spans="1:9" ht="20" customHeight="1" x14ac:dyDescent="0.15">
      <c r="A2133" s="11" t="s">
        <v>2146</v>
      </c>
      <c r="B2133" s="12">
        <v>3.1715045229999999</v>
      </c>
      <c r="C2133" s="13">
        <v>3.451935695</v>
      </c>
      <c r="D2133" s="13">
        <v>2.7328176219999998</v>
      </c>
      <c r="E2133" s="13">
        <v>3.4520258699999999</v>
      </c>
      <c r="F2133" s="13">
        <v>4.316057561</v>
      </c>
      <c r="G2133" s="13">
        <v>3.2614121900000002</v>
      </c>
      <c r="H2133" s="13">
        <v>1.1788362189999999</v>
      </c>
      <c r="I2133" s="13">
        <v>0.111045082</v>
      </c>
    </row>
    <row r="2134" spans="1:9" ht="20" customHeight="1" x14ac:dyDescent="0.15">
      <c r="A2134" s="11" t="s">
        <v>2147</v>
      </c>
      <c r="B2134" s="12">
        <v>0.72388344900000001</v>
      </c>
      <c r="C2134" s="13">
        <v>0.79443409799999998</v>
      </c>
      <c r="D2134" s="13">
        <v>0.68424856499999998</v>
      </c>
      <c r="E2134" s="13">
        <v>0.71007790199999998</v>
      </c>
      <c r="F2134" s="13">
        <v>0.68990432800000001</v>
      </c>
      <c r="G2134" s="13">
        <v>0.61457598499999999</v>
      </c>
      <c r="H2134" s="13">
        <v>0.91464142900000001</v>
      </c>
      <c r="I2134" s="13">
        <v>0.111081525</v>
      </c>
    </row>
    <row r="2135" spans="1:9" ht="20" customHeight="1" x14ac:dyDescent="0.15">
      <c r="A2135" s="11" t="s">
        <v>2148</v>
      </c>
      <c r="B2135" s="12">
        <v>2.8535213E-2</v>
      </c>
      <c r="C2135" s="13">
        <v>3.6071631999999999E-2</v>
      </c>
      <c r="D2135" s="13">
        <v>3.7421562999999998E-2</v>
      </c>
      <c r="E2135" s="13">
        <v>3.0642600999999998E-2</v>
      </c>
      <c r="F2135" s="13">
        <v>2.9722683E-2</v>
      </c>
      <c r="G2135" s="13">
        <v>2.962331E-2</v>
      </c>
      <c r="H2135" s="13">
        <v>0.88199547499999997</v>
      </c>
      <c r="I2135" s="13">
        <v>0.111419265</v>
      </c>
    </row>
    <row r="2136" spans="1:9" ht="20" customHeight="1" x14ac:dyDescent="0.15">
      <c r="A2136" s="11" t="s">
        <v>2149</v>
      </c>
      <c r="B2136" s="12">
        <v>1.319533E-2</v>
      </c>
      <c r="C2136" s="13">
        <v>1.0981325E-2</v>
      </c>
      <c r="D2136" s="13">
        <v>7.4165480000000002E-3</v>
      </c>
      <c r="E2136" s="13">
        <v>1.2556713000000001E-2</v>
      </c>
      <c r="F2136" s="13">
        <v>1.2302043E-2</v>
      </c>
      <c r="G2136" s="13">
        <v>1.4739014E-2</v>
      </c>
      <c r="H2136" s="13">
        <v>1.25336359</v>
      </c>
      <c r="I2136" s="13">
        <v>0.111599003</v>
      </c>
    </row>
    <row r="2137" spans="1:9" ht="20" customHeight="1" x14ac:dyDescent="0.15">
      <c r="A2137" s="11" t="s">
        <v>2150</v>
      </c>
      <c r="B2137" s="12">
        <v>1.697139304</v>
      </c>
      <c r="C2137" s="13">
        <v>1.867658748</v>
      </c>
      <c r="D2137" s="13">
        <v>1.7303716929999999</v>
      </c>
      <c r="E2137" s="13">
        <v>1.6801579019999999</v>
      </c>
      <c r="F2137" s="13">
        <v>1.7344852449999999</v>
      </c>
      <c r="G2137" s="13">
        <v>1.4971257650000001</v>
      </c>
      <c r="H2137" s="13">
        <v>0.92759423200000002</v>
      </c>
      <c r="I2137" s="13">
        <v>0.111671778</v>
      </c>
    </row>
    <row r="2138" spans="1:9" ht="20" customHeight="1" x14ac:dyDescent="0.15">
      <c r="A2138" s="11" t="s">
        <v>2151</v>
      </c>
      <c r="B2138" s="12">
        <v>1.5417914E-2</v>
      </c>
      <c r="C2138" s="13">
        <v>2.3138723E-2</v>
      </c>
      <c r="D2138" s="13">
        <v>2.7006529000000001E-2</v>
      </c>
      <c r="E2138" s="13">
        <v>1.0327078999999999E-2</v>
      </c>
      <c r="F2138" s="13">
        <v>2.1119042000000001E-2</v>
      </c>
      <c r="G2138" s="13">
        <v>1.4058190999999999E-2</v>
      </c>
      <c r="H2138" s="13">
        <v>0.69405300199999997</v>
      </c>
      <c r="I2138" s="13">
        <v>0.11189655499999999</v>
      </c>
    </row>
    <row r="2139" spans="1:9" ht="20" customHeight="1" x14ac:dyDescent="0.15">
      <c r="A2139" s="11" t="s">
        <v>2152</v>
      </c>
      <c r="B2139" s="12">
        <v>9.3656100000000006E-2</v>
      </c>
      <c r="C2139" s="13">
        <v>0.109113181</v>
      </c>
      <c r="D2139" s="13">
        <v>0.13790559899999999</v>
      </c>
      <c r="E2139" s="13">
        <v>0.117456726</v>
      </c>
      <c r="F2139" s="13">
        <v>0.14578614400000001</v>
      </c>
      <c r="G2139" s="13">
        <v>0.14725195699999999</v>
      </c>
      <c r="H2139" s="13">
        <v>1.2049459769999999</v>
      </c>
      <c r="I2139" s="13">
        <v>0.111978863</v>
      </c>
    </row>
    <row r="2140" spans="1:9" ht="20" customHeight="1" x14ac:dyDescent="0.15">
      <c r="A2140" s="11" t="s">
        <v>2153</v>
      </c>
      <c r="B2140" s="12">
        <v>0.49697787500000001</v>
      </c>
      <c r="C2140" s="13">
        <v>0.60660492899999996</v>
      </c>
      <c r="D2140" s="13">
        <v>0.74756060400000002</v>
      </c>
      <c r="E2140" s="13">
        <v>0.70564269700000004</v>
      </c>
      <c r="F2140" s="13">
        <v>0.85703329399999995</v>
      </c>
      <c r="G2140" s="13">
        <v>0.68064704700000001</v>
      </c>
      <c r="H2140" s="13">
        <v>1.2118580489999999</v>
      </c>
      <c r="I2140" s="13">
        <v>0.112275582</v>
      </c>
    </row>
    <row r="2141" spans="1:9" ht="20" customHeight="1" x14ac:dyDescent="0.15">
      <c r="A2141" s="11" t="s">
        <v>2154</v>
      </c>
      <c r="B2141" s="12">
        <v>2.2662835999999999E-2</v>
      </c>
      <c r="C2141" s="13">
        <v>2.9135168999999999E-2</v>
      </c>
      <c r="D2141" s="13">
        <v>3.8125751999999999E-2</v>
      </c>
      <c r="E2141" s="13">
        <v>4.4237275999999999E-2</v>
      </c>
      <c r="F2141" s="13">
        <v>4.8783343999999999E-2</v>
      </c>
      <c r="G2141" s="13">
        <v>2.9029070000000001E-2</v>
      </c>
      <c r="H2141" s="13">
        <v>1.357257462</v>
      </c>
      <c r="I2141" s="13">
        <v>0.11245933800000001</v>
      </c>
    </row>
    <row r="2142" spans="1:9" ht="20" customHeight="1" x14ac:dyDescent="0.15">
      <c r="A2142" s="11" t="s">
        <v>2155</v>
      </c>
      <c r="B2142" s="12">
        <v>0.31100209099999998</v>
      </c>
      <c r="C2142" s="13">
        <v>0.33088770899999997</v>
      </c>
      <c r="D2142" s="13">
        <v>0.31895142900000001</v>
      </c>
      <c r="E2142" s="13">
        <v>0.31505812500000002</v>
      </c>
      <c r="F2142" s="13">
        <v>0.30759091799999999</v>
      </c>
      <c r="G2142" s="13">
        <v>0.31166117300000001</v>
      </c>
      <c r="H2142" s="13">
        <v>0.97238772399999995</v>
      </c>
      <c r="I2142" s="13">
        <v>0.11248939099999999</v>
      </c>
    </row>
    <row r="2143" spans="1:9" ht="20" customHeight="1" x14ac:dyDescent="0.15">
      <c r="A2143" s="11" t="s">
        <v>2156</v>
      </c>
      <c r="B2143" s="12">
        <v>1.5310674999999999E-2</v>
      </c>
      <c r="C2143" s="13">
        <v>1.5728629000000001E-2</v>
      </c>
      <c r="D2143" s="13">
        <v>1.9150691000000001E-2</v>
      </c>
      <c r="E2143" s="13">
        <v>1.9316459000000001E-2</v>
      </c>
      <c r="F2143" s="13">
        <v>1.7659378E-2</v>
      </c>
      <c r="G2143" s="13">
        <v>1.8859991E-2</v>
      </c>
      <c r="H2143" s="13">
        <v>1.1124892</v>
      </c>
      <c r="I2143" s="13">
        <v>0.112514699</v>
      </c>
    </row>
    <row r="2144" spans="1:9" ht="20" customHeight="1" x14ac:dyDescent="0.15">
      <c r="A2144" s="11" t="s">
        <v>2157</v>
      </c>
      <c r="B2144" s="12">
        <v>1.3852796810000001</v>
      </c>
      <c r="C2144" s="13">
        <v>0.61652249299999995</v>
      </c>
      <c r="D2144" s="13">
        <v>0.67607656000000005</v>
      </c>
      <c r="E2144" s="13">
        <v>0.54490350499999995</v>
      </c>
      <c r="F2144" s="13">
        <v>0.53242703700000005</v>
      </c>
      <c r="G2144" s="13">
        <v>0.53860771799999996</v>
      </c>
      <c r="H2144" s="13">
        <v>0.60343966999999998</v>
      </c>
      <c r="I2144" s="13">
        <v>0.112518812</v>
      </c>
    </row>
    <row r="2145" spans="1:9" ht="20" customHeight="1" x14ac:dyDescent="0.15">
      <c r="A2145" s="11" t="s">
        <v>2158</v>
      </c>
      <c r="B2145" s="12">
        <v>0.31369399399999998</v>
      </c>
      <c r="C2145" s="13">
        <v>0.24266009199999999</v>
      </c>
      <c r="D2145" s="13">
        <v>0.38389388400000002</v>
      </c>
      <c r="E2145" s="13">
        <v>0.22378881</v>
      </c>
      <c r="F2145" s="13">
        <v>0.23355573399999999</v>
      </c>
      <c r="G2145" s="13">
        <v>0.28781174199999998</v>
      </c>
      <c r="H2145" s="13">
        <v>0.79251039000000001</v>
      </c>
      <c r="I2145" s="13">
        <v>0.112544436</v>
      </c>
    </row>
    <row r="2146" spans="1:9" ht="20" customHeight="1" x14ac:dyDescent="0.15">
      <c r="A2146" s="11" t="s">
        <v>2159</v>
      </c>
      <c r="B2146" s="12">
        <v>6.5308609000000004E-2</v>
      </c>
      <c r="C2146" s="13">
        <v>9.2926049999999996E-2</v>
      </c>
      <c r="D2146" s="13">
        <v>8.0501217E-2</v>
      </c>
      <c r="E2146" s="13">
        <v>7.7737357000000007E-2</v>
      </c>
      <c r="F2146" s="13">
        <v>0.127063603</v>
      </c>
      <c r="G2146" s="13">
        <v>0.104108172</v>
      </c>
      <c r="H2146" s="13">
        <v>1.2939367850000001</v>
      </c>
      <c r="I2146" s="13">
        <v>0.112717449</v>
      </c>
    </row>
    <row r="2147" spans="1:9" ht="20" customHeight="1" x14ac:dyDescent="0.15">
      <c r="A2147" s="11" t="s">
        <v>2160</v>
      </c>
      <c r="B2147" s="12">
        <v>1.5973075E-2</v>
      </c>
      <c r="C2147" s="13">
        <v>1.6212776000000002E-2</v>
      </c>
      <c r="D2147" s="13">
        <v>1.7864346E-2</v>
      </c>
      <c r="E2147" s="13">
        <v>1.7377707999999999E-2</v>
      </c>
      <c r="F2147" s="13">
        <v>1.7516994000000001E-2</v>
      </c>
      <c r="G2147" s="13">
        <v>1.7746844000000001E-2</v>
      </c>
      <c r="H2147" s="13">
        <v>1.0517750159999999</v>
      </c>
      <c r="I2147" s="13">
        <v>0.113013483</v>
      </c>
    </row>
    <row r="2148" spans="1:9" ht="20" customHeight="1" x14ac:dyDescent="0.15">
      <c r="A2148" s="11" t="s">
        <v>2161</v>
      </c>
      <c r="B2148" s="12">
        <v>5.3289549999999998E-3</v>
      </c>
      <c r="C2148" s="13">
        <v>8.0264810000000002E-3</v>
      </c>
      <c r="D2148" s="13">
        <v>6.4300319999999996E-3</v>
      </c>
      <c r="E2148" s="13">
        <v>8.3523309999999993E-3</v>
      </c>
      <c r="F2148" s="13">
        <v>7.078333E-3</v>
      </c>
      <c r="G2148" s="13">
        <v>8.1059270000000006E-3</v>
      </c>
      <c r="H2148" s="13">
        <v>1.189589827</v>
      </c>
      <c r="I2148" s="13">
        <v>0.113078493</v>
      </c>
    </row>
    <row r="2149" spans="1:9" ht="20" customHeight="1" x14ac:dyDescent="0.15">
      <c r="A2149" s="11" t="s">
        <v>2162</v>
      </c>
      <c r="B2149" s="12">
        <v>0.31334152500000001</v>
      </c>
      <c r="C2149" s="13">
        <v>0.36533218000000001</v>
      </c>
      <c r="D2149" s="13">
        <v>0.34861204099999998</v>
      </c>
      <c r="E2149" s="13">
        <v>0.33500831199999997</v>
      </c>
      <c r="F2149" s="13">
        <v>0.30861424500000001</v>
      </c>
      <c r="G2149" s="13">
        <v>0.30777427800000001</v>
      </c>
      <c r="H2149" s="13">
        <v>0.92612677499999996</v>
      </c>
      <c r="I2149" s="13">
        <v>0.11352941900000001</v>
      </c>
    </row>
    <row r="2150" spans="1:9" ht="20" customHeight="1" x14ac:dyDescent="0.15">
      <c r="A2150" s="11" t="s">
        <v>2163</v>
      </c>
      <c r="B2150" s="12">
        <v>0.15249940400000001</v>
      </c>
      <c r="C2150" s="13">
        <v>0.25194866700000002</v>
      </c>
      <c r="D2150" s="13">
        <v>0.24422222199999999</v>
      </c>
      <c r="E2150" s="13">
        <v>0.15603816400000001</v>
      </c>
      <c r="F2150" s="13">
        <v>0.20045205899999999</v>
      </c>
      <c r="G2150" s="13">
        <v>0.12951259800000001</v>
      </c>
      <c r="H2150" s="13">
        <v>0.74922935099999999</v>
      </c>
      <c r="I2150" s="13">
        <v>0.113677628</v>
      </c>
    </row>
    <row r="2151" spans="1:9" ht="20" customHeight="1" x14ac:dyDescent="0.15">
      <c r="A2151" s="11" t="s">
        <v>2164</v>
      </c>
      <c r="B2151" s="12">
        <v>1.1843146000000001E-2</v>
      </c>
      <c r="C2151" s="13">
        <v>1.0959386E-2</v>
      </c>
      <c r="D2151" s="13">
        <v>1.0516673000000001E-2</v>
      </c>
      <c r="E2151" s="13">
        <v>1.1657003000000001E-2</v>
      </c>
      <c r="F2151" s="13">
        <v>8.3691029999999993E-3</v>
      </c>
      <c r="G2151" s="13">
        <v>5.425526E-3</v>
      </c>
      <c r="H2151" s="13">
        <v>0.76387273499999997</v>
      </c>
      <c r="I2151" s="13">
        <v>0.11376312399999999</v>
      </c>
    </row>
    <row r="2152" spans="1:9" ht="20" customHeight="1" x14ac:dyDescent="0.15">
      <c r="A2152" s="11" t="s">
        <v>2165</v>
      </c>
      <c r="B2152" s="12">
        <v>0.174915394</v>
      </c>
      <c r="C2152" s="13">
        <v>4.4219674E-2</v>
      </c>
      <c r="D2152" s="13">
        <v>3.4619233999999999E-2</v>
      </c>
      <c r="E2152" s="13">
        <v>0.148577446</v>
      </c>
      <c r="F2152" s="13">
        <v>0.13346393400000001</v>
      </c>
      <c r="G2152" s="13">
        <v>0.16999840399999999</v>
      </c>
      <c r="H2152" s="13">
        <v>1.7814073699999999</v>
      </c>
      <c r="I2152" s="13">
        <v>0.11402253800000001</v>
      </c>
    </row>
    <row r="2153" spans="1:9" ht="20" customHeight="1" x14ac:dyDescent="0.15">
      <c r="A2153" s="11" t="s">
        <v>2166</v>
      </c>
      <c r="B2153" s="12">
        <v>0.23354670299999999</v>
      </c>
      <c r="C2153" s="13">
        <v>0.29222172400000002</v>
      </c>
      <c r="D2153" s="13">
        <v>0.25894886099999997</v>
      </c>
      <c r="E2153" s="13">
        <v>0.305167623</v>
      </c>
      <c r="F2153" s="13">
        <v>0.27551870899999997</v>
      </c>
      <c r="G2153" s="13">
        <v>0.28544427999999999</v>
      </c>
      <c r="H2153" s="13">
        <v>1.1037486030000001</v>
      </c>
      <c r="I2153" s="13">
        <v>0.11413214200000001</v>
      </c>
    </row>
    <row r="2154" spans="1:9" ht="20" customHeight="1" x14ac:dyDescent="0.15">
      <c r="A2154" s="11" t="s">
        <v>2167</v>
      </c>
      <c r="B2154" s="12">
        <v>3.9632015999999999E-2</v>
      </c>
      <c r="C2154" s="13">
        <v>4.4932563000000002E-2</v>
      </c>
      <c r="D2154" s="13">
        <v>4.0534655000000003E-2</v>
      </c>
      <c r="E2154" s="13">
        <v>3.8578730999999998E-2</v>
      </c>
      <c r="F2154" s="13">
        <v>4.1172883E-2</v>
      </c>
      <c r="G2154" s="13">
        <v>3.3681748999999997E-2</v>
      </c>
      <c r="H2154" s="13">
        <v>0.90674705700000002</v>
      </c>
      <c r="I2154" s="13">
        <v>0.1143816</v>
      </c>
    </row>
    <row r="2155" spans="1:9" ht="20" customHeight="1" x14ac:dyDescent="0.15">
      <c r="A2155" s="11" t="s">
        <v>2168</v>
      </c>
      <c r="B2155" s="12">
        <v>5.747853E-2</v>
      </c>
      <c r="C2155" s="13">
        <v>8.5018696000000005E-2</v>
      </c>
      <c r="D2155" s="13">
        <v>7.0809484000000006E-2</v>
      </c>
      <c r="E2155" s="13">
        <v>8.3380291999999995E-2</v>
      </c>
      <c r="F2155" s="13">
        <v>8.0780609000000003E-2</v>
      </c>
      <c r="G2155" s="13">
        <v>8.3189975999999999E-2</v>
      </c>
      <c r="H2155" s="13">
        <v>1.159601951</v>
      </c>
      <c r="I2155" s="13">
        <v>0.11440666200000001</v>
      </c>
    </row>
    <row r="2156" spans="1:9" ht="20" customHeight="1" x14ac:dyDescent="0.15">
      <c r="A2156" s="11" t="s">
        <v>2169</v>
      </c>
      <c r="B2156" s="12">
        <v>0.15945226800000001</v>
      </c>
      <c r="C2156" s="13">
        <v>0.15057281</v>
      </c>
      <c r="D2156" s="13">
        <v>0.14107604100000001</v>
      </c>
      <c r="E2156" s="13">
        <v>0.15432874899999999</v>
      </c>
      <c r="F2156" s="13">
        <v>0.16071556000000001</v>
      </c>
      <c r="G2156" s="13">
        <v>0.16028965100000001</v>
      </c>
      <c r="H2156" s="13">
        <v>1.05371931</v>
      </c>
      <c r="I2156" s="13">
        <v>0.11444183099999999</v>
      </c>
    </row>
    <row r="2157" spans="1:9" ht="20" customHeight="1" x14ac:dyDescent="0.15">
      <c r="A2157" s="11" t="s">
        <v>2170</v>
      </c>
      <c r="B2157" s="12">
        <v>0.19427994500000001</v>
      </c>
      <c r="C2157" s="13">
        <v>0.22237373499999999</v>
      </c>
      <c r="D2157" s="13">
        <v>0.19384399499999999</v>
      </c>
      <c r="E2157" s="13">
        <v>0.17378950800000001</v>
      </c>
      <c r="F2157" s="13">
        <v>0.20211827499999999</v>
      </c>
      <c r="G2157" s="13">
        <v>0.180360085</v>
      </c>
      <c r="H2157" s="13">
        <v>0.91117114799999999</v>
      </c>
      <c r="I2157" s="13">
        <v>0.114497683</v>
      </c>
    </row>
    <row r="2158" spans="1:9" ht="20" customHeight="1" x14ac:dyDescent="0.15">
      <c r="A2158" s="11" t="s">
        <v>2171</v>
      </c>
      <c r="B2158" s="12">
        <v>4.4407705999999998E-2</v>
      </c>
      <c r="C2158" s="13">
        <v>4.2413923999999999E-2</v>
      </c>
      <c r="D2158" s="13">
        <v>4.4018654999999997E-2</v>
      </c>
      <c r="E2158" s="13">
        <v>4.1949343E-2</v>
      </c>
      <c r="F2158" s="13">
        <v>5.1840297E-2</v>
      </c>
      <c r="G2158" s="13">
        <v>5.0459616999999998E-2</v>
      </c>
      <c r="H2158" s="13">
        <v>1.102483511</v>
      </c>
      <c r="I2158" s="13">
        <v>0.114597581</v>
      </c>
    </row>
    <row r="2159" spans="1:9" ht="20" customHeight="1" x14ac:dyDescent="0.15">
      <c r="A2159" s="11" t="s">
        <v>2172</v>
      </c>
      <c r="B2159" s="12">
        <v>1.0983514E-2</v>
      </c>
      <c r="C2159" s="13">
        <v>1.2364241E-2</v>
      </c>
      <c r="D2159" s="13">
        <v>7.2892540000000002E-3</v>
      </c>
      <c r="E2159" s="13">
        <v>1.2123142999999999E-2</v>
      </c>
      <c r="F2159" s="13">
        <v>1.222342E-2</v>
      </c>
      <c r="G2159" s="13">
        <v>1.2791982E-2</v>
      </c>
      <c r="H2159" s="13">
        <v>1.2122118340000001</v>
      </c>
      <c r="I2159" s="13">
        <v>0.11468979999999999</v>
      </c>
    </row>
    <row r="2160" spans="1:9" ht="20" customHeight="1" x14ac:dyDescent="0.15">
      <c r="A2160" s="11" t="s">
        <v>2173</v>
      </c>
      <c r="B2160" s="12">
        <v>1.9488449000000001E-2</v>
      </c>
      <c r="C2160" s="13">
        <v>2.5012309E-2</v>
      </c>
      <c r="D2160" s="13">
        <v>2.6566314000000001E-2</v>
      </c>
      <c r="E2160" s="13">
        <v>2.1248972000000001E-2</v>
      </c>
      <c r="F2160" s="13">
        <v>2.1072892999999999E-2</v>
      </c>
      <c r="G2160" s="13">
        <v>1.9197084E-2</v>
      </c>
      <c r="H2160" s="13">
        <v>0.86564632699999999</v>
      </c>
      <c r="I2160" s="13">
        <v>0.11469544199999999</v>
      </c>
    </row>
    <row r="2161" spans="1:9" ht="20" customHeight="1" x14ac:dyDescent="0.15">
      <c r="A2161" s="11" t="s">
        <v>2174</v>
      </c>
      <c r="B2161" s="12">
        <v>0.233766529</v>
      </c>
      <c r="C2161" s="13">
        <v>0.22772039699999999</v>
      </c>
      <c r="D2161" s="13">
        <v>0.26604428000000002</v>
      </c>
      <c r="E2161" s="13">
        <v>0.25431598599999999</v>
      </c>
      <c r="F2161" s="13">
        <v>0.25622800200000001</v>
      </c>
      <c r="G2161" s="13">
        <v>0.31241421000000003</v>
      </c>
      <c r="H2161" s="13">
        <v>1.1311654959999999</v>
      </c>
      <c r="I2161" s="13">
        <v>0.11485411800000001</v>
      </c>
    </row>
    <row r="2162" spans="1:9" ht="20" customHeight="1" x14ac:dyDescent="0.15">
      <c r="A2162" s="11" t="s">
        <v>2175</v>
      </c>
      <c r="B2162" s="12">
        <v>29.384767020000002</v>
      </c>
      <c r="C2162" s="13">
        <v>28.354935879999999</v>
      </c>
      <c r="D2162" s="13">
        <v>29.750310970000001</v>
      </c>
      <c r="E2162" s="13">
        <v>28.256610869999999</v>
      </c>
      <c r="F2162" s="13">
        <v>33.826530220000002</v>
      </c>
      <c r="G2162" s="13">
        <v>32.966851480000003</v>
      </c>
      <c r="H2162" s="13">
        <v>1.086409618</v>
      </c>
      <c r="I2162" s="13">
        <v>0.11499436</v>
      </c>
    </row>
    <row r="2163" spans="1:9" ht="20" customHeight="1" x14ac:dyDescent="0.15">
      <c r="A2163" s="11" t="s">
        <v>2176</v>
      </c>
      <c r="B2163" s="12">
        <v>0.103803585</v>
      </c>
      <c r="C2163" s="13">
        <v>7.7677793999999994E-2</v>
      </c>
      <c r="D2163" s="13">
        <v>9.9740982000000006E-2</v>
      </c>
      <c r="E2163" s="13">
        <v>8.2621168999999994E-2</v>
      </c>
      <c r="F2163" s="13">
        <v>8.6311209999999999E-2</v>
      </c>
      <c r="G2163" s="13">
        <v>7.5161478000000004E-2</v>
      </c>
      <c r="H2163" s="13">
        <v>0.867974566</v>
      </c>
      <c r="I2163" s="13">
        <v>0.115162634</v>
      </c>
    </row>
    <row r="2164" spans="1:9" ht="20" customHeight="1" x14ac:dyDescent="0.15">
      <c r="A2164" s="11" t="s">
        <v>2177</v>
      </c>
      <c r="B2164" s="12">
        <v>0.11434203900000001</v>
      </c>
      <c r="C2164" s="13">
        <v>0.104970482</v>
      </c>
      <c r="D2164" s="13">
        <v>0.137616929</v>
      </c>
      <c r="E2164" s="13">
        <v>0.118167937</v>
      </c>
      <c r="F2164" s="13">
        <v>0.14559487600000001</v>
      </c>
      <c r="G2164" s="13">
        <v>0.157297305</v>
      </c>
      <c r="H2164" s="13">
        <v>1.1796732329999999</v>
      </c>
      <c r="I2164" s="13">
        <v>0.11516732</v>
      </c>
    </row>
    <row r="2165" spans="1:9" ht="20" customHeight="1" x14ac:dyDescent="0.15">
      <c r="A2165" s="11" t="s">
        <v>2178</v>
      </c>
      <c r="B2165" s="12">
        <v>8.4785534350000002</v>
      </c>
      <c r="C2165" s="13">
        <v>7.9352069199999997</v>
      </c>
      <c r="D2165" s="13">
        <v>8.8025696240000002</v>
      </c>
      <c r="E2165" s="13">
        <v>8.4408150420000005</v>
      </c>
      <c r="F2165" s="13">
        <v>9.2033268530000001</v>
      </c>
      <c r="G2165" s="13">
        <v>9.0212432420000006</v>
      </c>
      <c r="H2165" s="13">
        <v>1.057464951</v>
      </c>
      <c r="I2165" s="13">
        <v>0.11529421199999999</v>
      </c>
    </row>
    <row r="2166" spans="1:9" ht="20" customHeight="1" x14ac:dyDescent="0.15">
      <c r="A2166" s="11" t="s">
        <v>2179</v>
      </c>
      <c r="B2166" s="12">
        <v>2.9502344999999999E-2</v>
      </c>
      <c r="C2166" s="13">
        <v>3.3420109000000003E-2</v>
      </c>
      <c r="D2166" s="13">
        <v>3.0216350999999999E-2</v>
      </c>
      <c r="E2166" s="13">
        <v>3.186162E-2</v>
      </c>
      <c r="F2166" s="13">
        <v>3.2710548999999998E-2</v>
      </c>
      <c r="G2166" s="13">
        <v>3.5153856999999997E-2</v>
      </c>
      <c r="H2166" s="13">
        <v>1.070724781</v>
      </c>
      <c r="I2166" s="13">
        <v>0.11567638299999999</v>
      </c>
    </row>
    <row r="2167" spans="1:9" ht="20" customHeight="1" x14ac:dyDescent="0.15">
      <c r="A2167" s="11" t="s">
        <v>2180</v>
      </c>
      <c r="B2167" s="12">
        <v>1.8317155000000002E-2</v>
      </c>
      <c r="C2167" s="13">
        <v>2.1687515000000001E-2</v>
      </c>
      <c r="D2167" s="13">
        <v>2.7051341999999999E-2</v>
      </c>
      <c r="E2167" s="13">
        <v>1.5630415000000002E-2</v>
      </c>
      <c r="F2167" s="13">
        <v>2.1915462E-2</v>
      </c>
      <c r="G2167" s="13">
        <v>1.5567008E-2</v>
      </c>
      <c r="H2167" s="13">
        <v>0.79206746299999997</v>
      </c>
      <c r="I2167" s="13">
        <v>0.115994842</v>
      </c>
    </row>
    <row r="2168" spans="1:9" ht="20" customHeight="1" x14ac:dyDescent="0.15">
      <c r="A2168" s="11" t="s">
        <v>2181</v>
      </c>
      <c r="B2168" s="12">
        <v>0.17603597900000001</v>
      </c>
      <c r="C2168" s="13">
        <v>0.18732349400000001</v>
      </c>
      <c r="D2168" s="13">
        <v>0.18220464</v>
      </c>
      <c r="E2168" s="13">
        <v>0.21962679700000001</v>
      </c>
      <c r="F2168" s="13">
        <v>0.18264922</v>
      </c>
      <c r="G2168" s="13">
        <v>0.19208978500000001</v>
      </c>
      <c r="H2168" s="13">
        <v>1.089451795</v>
      </c>
      <c r="I2168" s="13">
        <v>0.11609878799999999</v>
      </c>
    </row>
    <row r="2169" spans="1:9" ht="20" customHeight="1" x14ac:dyDescent="0.15">
      <c r="A2169" s="11" t="s">
        <v>2182</v>
      </c>
      <c r="B2169" s="12">
        <v>1.3572106E-2</v>
      </c>
      <c r="C2169" s="13">
        <v>1.0670435000000001E-2</v>
      </c>
      <c r="D2169" s="13">
        <v>1.6687011000000002E-2</v>
      </c>
      <c r="E2169" s="13">
        <v>9.4727930000000002E-3</v>
      </c>
      <c r="F2169" s="13">
        <v>9.7473980000000009E-3</v>
      </c>
      <c r="G2169" s="13">
        <v>1.2984588E-2</v>
      </c>
      <c r="H2169" s="13">
        <v>0.78683436600000001</v>
      </c>
      <c r="I2169" s="13">
        <v>0.116467818</v>
      </c>
    </row>
    <row r="2170" spans="1:9" ht="20" customHeight="1" x14ac:dyDescent="0.15">
      <c r="A2170" s="11" t="s">
        <v>2183</v>
      </c>
      <c r="B2170" s="12">
        <v>0.59807422099999996</v>
      </c>
      <c r="C2170" s="13">
        <v>0.60412834299999996</v>
      </c>
      <c r="D2170" s="13">
        <v>0.58734958199999998</v>
      </c>
      <c r="E2170" s="13">
        <v>0.70320327500000002</v>
      </c>
      <c r="F2170" s="13">
        <v>0.60477177500000001</v>
      </c>
      <c r="G2170" s="13">
        <v>0.614873793</v>
      </c>
      <c r="H2170" s="13">
        <v>1.0744860650000001</v>
      </c>
      <c r="I2170" s="13">
        <v>0.116490833</v>
      </c>
    </row>
    <row r="2171" spans="1:9" ht="20" customHeight="1" x14ac:dyDescent="0.15">
      <c r="A2171" s="11" t="s">
        <v>2184</v>
      </c>
      <c r="B2171" s="12">
        <v>6.207726955</v>
      </c>
      <c r="C2171" s="13">
        <v>5.8869438809999997</v>
      </c>
      <c r="D2171" s="13">
        <v>6.0812621230000001</v>
      </c>
      <c r="E2171" s="13">
        <v>5.8288271180000004</v>
      </c>
      <c r="F2171" s="13">
        <v>6.062097863</v>
      </c>
      <c r="G2171" s="13">
        <v>5.6370181050000001</v>
      </c>
      <c r="H2171" s="13">
        <v>0.96434901699999998</v>
      </c>
      <c r="I2171" s="13">
        <v>0.11707142199999999</v>
      </c>
    </row>
    <row r="2172" spans="1:9" ht="20" customHeight="1" x14ac:dyDescent="0.15">
      <c r="A2172" s="11" t="s">
        <v>2185</v>
      </c>
      <c r="B2172" s="12">
        <v>1.4336338000000001E-2</v>
      </c>
      <c r="C2172" s="13">
        <v>1.1081423E-2</v>
      </c>
      <c r="D2172" s="13">
        <v>1.5630132000000001E-2</v>
      </c>
      <c r="E2172" s="13">
        <v>1.1386465E-2</v>
      </c>
      <c r="F2172" s="13">
        <v>1.2661821E-2</v>
      </c>
      <c r="G2172" s="13">
        <v>2.711972E-3</v>
      </c>
      <c r="H2172" s="13">
        <v>0.65192767200000001</v>
      </c>
      <c r="I2172" s="13">
        <v>0.11729626999999999</v>
      </c>
    </row>
    <row r="2173" spans="1:9" ht="20" customHeight="1" x14ac:dyDescent="0.15">
      <c r="A2173" s="11" t="s">
        <v>2186</v>
      </c>
      <c r="B2173" s="12">
        <v>0.52853971499999997</v>
      </c>
      <c r="C2173" s="13">
        <v>0.31881563499999999</v>
      </c>
      <c r="D2173" s="13">
        <v>0.54200367000000005</v>
      </c>
      <c r="E2173" s="13">
        <v>0.43574627199999999</v>
      </c>
      <c r="F2173" s="13">
        <v>0.69875796199999995</v>
      </c>
      <c r="G2173" s="13">
        <v>0.98025410999999996</v>
      </c>
      <c r="H2173" s="13">
        <v>1.5221107810000001</v>
      </c>
      <c r="I2173" s="13">
        <v>0.117399742</v>
      </c>
    </row>
    <row r="2174" spans="1:9" ht="20" customHeight="1" x14ac:dyDescent="0.15">
      <c r="A2174" s="11" t="s">
        <v>2187</v>
      </c>
      <c r="B2174" s="12">
        <v>3.1733603999999999E-2</v>
      </c>
      <c r="C2174" s="13">
        <v>3.1730675E-2</v>
      </c>
      <c r="D2174" s="13">
        <v>3.5118588999999999E-2</v>
      </c>
      <c r="E2174" s="13">
        <v>3.2457524000000001E-2</v>
      </c>
      <c r="F2174" s="13">
        <v>2.7838960999999999E-2</v>
      </c>
      <c r="G2174" s="13">
        <v>3.0930910999999998E-2</v>
      </c>
      <c r="H2174" s="13">
        <v>0.92538793399999997</v>
      </c>
      <c r="I2174" s="13">
        <v>0.118708904</v>
      </c>
    </row>
    <row r="2175" spans="1:9" ht="20" customHeight="1" x14ac:dyDescent="0.15">
      <c r="A2175" s="11" t="s">
        <v>2188</v>
      </c>
      <c r="B2175" s="12">
        <v>4.8045188000000003E-2</v>
      </c>
      <c r="C2175" s="13">
        <v>4.6888144E-2</v>
      </c>
      <c r="D2175" s="13">
        <v>5.0304751000000002E-2</v>
      </c>
      <c r="E2175" s="13">
        <v>4.9645483999999997E-2</v>
      </c>
      <c r="F2175" s="13">
        <v>4.9461525999999999E-2</v>
      </c>
      <c r="G2175" s="13">
        <v>5.5978211999999999E-2</v>
      </c>
      <c r="H2175" s="13">
        <v>1.0677999819999999</v>
      </c>
      <c r="I2175" s="13">
        <v>0.118779434</v>
      </c>
    </row>
    <row r="2176" spans="1:9" ht="20" customHeight="1" x14ac:dyDescent="0.15">
      <c r="A2176" s="11" t="s">
        <v>2189</v>
      </c>
      <c r="B2176" s="12">
        <v>2.9515525970000001</v>
      </c>
      <c r="C2176" s="13">
        <v>2.6131811470000001</v>
      </c>
      <c r="D2176" s="13">
        <v>2.7883855309999999</v>
      </c>
      <c r="E2176" s="13">
        <v>2.4740288050000001</v>
      </c>
      <c r="F2176" s="13">
        <v>2.7864687909999999</v>
      </c>
      <c r="G2176" s="13">
        <v>2.5186706910000001</v>
      </c>
      <c r="H2176" s="13">
        <v>0.93128902300000005</v>
      </c>
      <c r="I2176" s="13">
        <v>0.11905336399999999</v>
      </c>
    </row>
    <row r="2177" spans="1:9" ht="20" customHeight="1" x14ac:dyDescent="0.15">
      <c r="A2177" s="11" t="s">
        <v>2190</v>
      </c>
      <c r="B2177" s="12">
        <v>0.230631</v>
      </c>
      <c r="C2177" s="13">
        <v>0.21965457999999999</v>
      </c>
      <c r="D2177" s="13">
        <v>0.24866654799999999</v>
      </c>
      <c r="E2177" s="13">
        <v>0.18151776</v>
      </c>
      <c r="F2177" s="13">
        <v>0.244731326</v>
      </c>
      <c r="G2177" s="13">
        <v>0.17017495799999999</v>
      </c>
      <c r="H2177" s="13">
        <v>0.85331172099999997</v>
      </c>
      <c r="I2177" s="13">
        <v>0.11923847799999999</v>
      </c>
    </row>
    <row r="2178" spans="1:9" ht="20" customHeight="1" x14ac:dyDescent="0.15">
      <c r="A2178" s="11" t="s">
        <v>2191</v>
      </c>
      <c r="B2178" s="12">
        <v>0.14661491500000001</v>
      </c>
      <c r="C2178" s="13">
        <v>0.15651561999999999</v>
      </c>
      <c r="D2178" s="13">
        <v>0.13633442900000001</v>
      </c>
      <c r="E2178" s="13">
        <v>0.19695288</v>
      </c>
      <c r="F2178" s="13">
        <v>0.14956282000000001</v>
      </c>
      <c r="G2178" s="13">
        <v>0.15814520000000001</v>
      </c>
      <c r="H2178" s="13">
        <v>1.1483529779999999</v>
      </c>
      <c r="I2178" s="13">
        <v>0.11924976499999999</v>
      </c>
    </row>
    <row r="2179" spans="1:9" ht="20" customHeight="1" x14ac:dyDescent="0.15">
      <c r="A2179" s="11" t="s">
        <v>2192</v>
      </c>
      <c r="B2179" s="12">
        <v>0.25287468899999999</v>
      </c>
      <c r="C2179" s="13">
        <v>0.245013535</v>
      </c>
      <c r="D2179" s="13">
        <v>0.25005877799999998</v>
      </c>
      <c r="E2179" s="13">
        <v>0.233573586</v>
      </c>
      <c r="F2179" s="13">
        <v>0.31659829499999997</v>
      </c>
      <c r="G2179" s="13">
        <v>0.30687367300000001</v>
      </c>
      <c r="H2179" s="13">
        <v>1.1458640120000001</v>
      </c>
      <c r="I2179" s="13">
        <v>0.11950422199999999</v>
      </c>
    </row>
    <row r="2180" spans="1:9" ht="20" customHeight="1" x14ac:dyDescent="0.15">
      <c r="A2180" s="11" t="s">
        <v>2193</v>
      </c>
      <c r="B2180" s="12">
        <v>0.425863037</v>
      </c>
      <c r="C2180" s="13">
        <v>0.80924847</v>
      </c>
      <c r="D2180" s="13">
        <v>0.507015624</v>
      </c>
      <c r="E2180" s="13">
        <v>0.64237091199999996</v>
      </c>
      <c r="F2180" s="13">
        <v>0.88617674099999999</v>
      </c>
      <c r="G2180" s="13">
        <v>0.77885849399999996</v>
      </c>
      <c r="H2180" s="13">
        <v>1.3244763289999999</v>
      </c>
      <c r="I2180" s="13">
        <v>0.11953595</v>
      </c>
    </row>
    <row r="2181" spans="1:9" ht="20" customHeight="1" x14ac:dyDescent="0.15">
      <c r="A2181" s="11" t="s">
        <v>2194</v>
      </c>
      <c r="B2181" s="12">
        <v>0.40687531799999999</v>
      </c>
      <c r="C2181" s="13">
        <v>0.43361134800000001</v>
      </c>
      <c r="D2181" s="13">
        <v>0.40763248800000002</v>
      </c>
      <c r="E2181" s="13">
        <v>0.41807601300000002</v>
      </c>
      <c r="F2181" s="13">
        <v>0.39138014500000001</v>
      </c>
      <c r="G2181" s="13">
        <v>0.35828452500000002</v>
      </c>
      <c r="H2181" s="13">
        <v>0.93560032199999998</v>
      </c>
      <c r="I2181" s="13">
        <v>0.11968161200000001</v>
      </c>
    </row>
    <row r="2182" spans="1:9" ht="20" customHeight="1" x14ac:dyDescent="0.15">
      <c r="A2182" s="11" t="s">
        <v>2195</v>
      </c>
      <c r="B2182" s="12">
        <v>6.8539199999999995E-2</v>
      </c>
      <c r="C2182" s="13">
        <v>5.4119053E-2</v>
      </c>
      <c r="D2182" s="13">
        <v>8.1117953000000007E-2</v>
      </c>
      <c r="E2182" s="13">
        <v>8.7438484999999996E-2</v>
      </c>
      <c r="F2182" s="13">
        <v>9.9158037000000004E-2</v>
      </c>
      <c r="G2182" s="13">
        <v>6.7363513999999999E-2</v>
      </c>
      <c r="H2182" s="13">
        <v>1.2462693279999999</v>
      </c>
      <c r="I2182" s="13">
        <v>0.11990637</v>
      </c>
    </row>
    <row r="2183" spans="1:9" ht="20" customHeight="1" x14ac:dyDescent="0.15">
      <c r="A2183" s="11" t="s">
        <v>2196</v>
      </c>
      <c r="B2183" s="12">
        <v>1.7329574E-2</v>
      </c>
      <c r="C2183" s="13">
        <v>1.5639555999999999E-2</v>
      </c>
      <c r="D2183" s="13">
        <v>1.5998333999999999E-2</v>
      </c>
      <c r="E2183" s="13">
        <v>1.4699154000000001E-2</v>
      </c>
      <c r="F2183" s="13">
        <v>2.2991865E-2</v>
      </c>
      <c r="G2183" s="13">
        <v>2.2666545999999999E-2</v>
      </c>
      <c r="H2183" s="13">
        <v>1.2326055039999999</v>
      </c>
      <c r="I2183" s="13">
        <v>0.12046925</v>
      </c>
    </row>
    <row r="2184" spans="1:9" ht="20" customHeight="1" x14ac:dyDescent="0.15">
      <c r="A2184" s="11" t="s">
        <v>2197</v>
      </c>
      <c r="B2184" s="12">
        <v>6.6853709999999998E-3</v>
      </c>
      <c r="C2184" s="13">
        <v>6.8213350000000004E-3</v>
      </c>
      <c r="D2184" s="13">
        <v>3.7042809999999998E-3</v>
      </c>
      <c r="E2184" s="13">
        <v>1.4093974E-2</v>
      </c>
      <c r="F2184" s="13">
        <v>1.3710890999999999E-2</v>
      </c>
      <c r="G2184" s="13">
        <v>7.8946163E-2</v>
      </c>
      <c r="H2184" s="13">
        <v>6.2024929980000003</v>
      </c>
      <c r="I2184" s="13">
        <v>0.120549138</v>
      </c>
    </row>
    <row r="2185" spans="1:9" ht="20" customHeight="1" x14ac:dyDescent="0.15">
      <c r="A2185" s="11" t="s">
        <v>2198</v>
      </c>
      <c r="B2185" s="12">
        <v>0.70619507299999995</v>
      </c>
      <c r="C2185" s="13">
        <v>0.76630232099999995</v>
      </c>
      <c r="D2185" s="13">
        <v>0.717374752</v>
      </c>
      <c r="E2185" s="13">
        <v>0.75006071299999999</v>
      </c>
      <c r="F2185" s="13">
        <v>0.793665807</v>
      </c>
      <c r="G2185" s="13">
        <v>0.74523002000000005</v>
      </c>
      <c r="H2185" s="13">
        <v>1.0452466570000001</v>
      </c>
      <c r="I2185" s="13">
        <v>0.120719822</v>
      </c>
    </row>
    <row r="2186" spans="1:9" ht="20" customHeight="1" x14ac:dyDescent="0.15">
      <c r="A2186" s="11" t="s">
        <v>2199</v>
      </c>
      <c r="B2186" s="12">
        <v>0.44962176599999998</v>
      </c>
      <c r="C2186" s="13">
        <v>0.40963334699999998</v>
      </c>
      <c r="D2186" s="13">
        <v>0.44988350900000001</v>
      </c>
      <c r="E2186" s="13">
        <v>0.36448032499999999</v>
      </c>
      <c r="F2186" s="13">
        <v>0.44871361799999998</v>
      </c>
      <c r="G2186" s="13">
        <v>0.37240027999999997</v>
      </c>
      <c r="H2186" s="13">
        <v>0.90562924700000003</v>
      </c>
      <c r="I2186" s="13">
        <v>0.120892426</v>
      </c>
    </row>
    <row r="2187" spans="1:9" ht="20" customHeight="1" x14ac:dyDescent="0.15">
      <c r="A2187" s="11" t="s">
        <v>2200</v>
      </c>
      <c r="B2187" s="12">
        <v>8.8954489999999997E-3</v>
      </c>
      <c r="C2187" s="13">
        <v>8.8483769999999993E-3</v>
      </c>
      <c r="D2187" s="13">
        <v>8.7434350000000008E-3</v>
      </c>
      <c r="E2187" s="13">
        <v>6.9236260000000004E-3</v>
      </c>
      <c r="F2187" s="13">
        <v>7.4822109999999999E-3</v>
      </c>
      <c r="G2187" s="13">
        <v>9.2243700000000008E-3</v>
      </c>
      <c r="H2187" s="13">
        <v>0.89213479900000003</v>
      </c>
      <c r="I2187" s="13">
        <v>0.121035639</v>
      </c>
    </row>
    <row r="2188" spans="1:9" ht="20" customHeight="1" x14ac:dyDescent="0.15">
      <c r="A2188" s="11" t="s">
        <v>2201</v>
      </c>
      <c r="B2188" s="12">
        <v>2.6820752999999999E-2</v>
      </c>
      <c r="C2188" s="13">
        <v>2.9573213000000001E-2</v>
      </c>
      <c r="D2188" s="13">
        <v>2.2256660000000001E-2</v>
      </c>
      <c r="E2188" s="13">
        <v>2.5222391E-2</v>
      </c>
      <c r="F2188" s="13">
        <v>2.1413956000000001E-2</v>
      </c>
      <c r="G2188" s="13">
        <v>2.1976308999999999E-2</v>
      </c>
      <c r="H2188" s="13">
        <v>0.872372649</v>
      </c>
      <c r="I2188" s="13">
        <v>0.121208619</v>
      </c>
    </row>
    <row r="2189" spans="1:9" ht="20" customHeight="1" x14ac:dyDescent="0.15">
      <c r="A2189" s="11" t="s">
        <v>2202</v>
      </c>
      <c r="B2189" s="12">
        <v>6.4386373999999996E-2</v>
      </c>
      <c r="C2189" s="13">
        <v>5.5110760000000002E-2</v>
      </c>
      <c r="D2189" s="13">
        <v>6.1318099000000001E-2</v>
      </c>
      <c r="E2189" s="13">
        <v>5.9988328E-2</v>
      </c>
      <c r="F2189" s="13">
        <v>5.1181335000000001E-2</v>
      </c>
      <c r="G2189" s="13">
        <v>5.4208827000000001E-2</v>
      </c>
      <c r="H2189" s="13">
        <v>0.91462697500000001</v>
      </c>
      <c r="I2189" s="13">
        <v>0.121349636</v>
      </c>
    </row>
    <row r="2190" spans="1:9" ht="20" customHeight="1" x14ac:dyDescent="0.15">
      <c r="A2190" s="11" t="s">
        <v>2203</v>
      </c>
      <c r="B2190" s="12">
        <v>8.8092410000000006E-3</v>
      </c>
      <c r="C2190" s="13">
        <v>1.1536891000000001E-2</v>
      </c>
      <c r="D2190" s="13">
        <v>9.6860249999999991E-3</v>
      </c>
      <c r="E2190" s="13">
        <v>9.4114899999999998E-3</v>
      </c>
      <c r="F2190" s="13">
        <v>1.3867979000000001E-2</v>
      </c>
      <c r="G2190" s="13">
        <v>1.3470276999999999E-2</v>
      </c>
      <c r="H2190" s="13">
        <v>1.223679867</v>
      </c>
      <c r="I2190" s="13">
        <v>0.121359259</v>
      </c>
    </row>
    <row r="2191" spans="1:9" ht="20" customHeight="1" x14ac:dyDescent="0.15">
      <c r="A2191" s="11" t="s">
        <v>2204</v>
      </c>
      <c r="B2191" s="12">
        <v>0.36018327</v>
      </c>
      <c r="C2191" s="13">
        <v>0.35687967900000001</v>
      </c>
      <c r="D2191" s="13">
        <v>0.40815107299999998</v>
      </c>
      <c r="E2191" s="13">
        <v>0.39040020199999997</v>
      </c>
      <c r="F2191" s="13">
        <v>0.436219001</v>
      </c>
      <c r="G2191" s="13">
        <v>0.390832291</v>
      </c>
      <c r="H2191" s="13">
        <v>1.08197327</v>
      </c>
      <c r="I2191" s="13">
        <v>0.121646772</v>
      </c>
    </row>
    <row r="2192" spans="1:9" ht="20" customHeight="1" x14ac:dyDescent="0.15">
      <c r="A2192" s="11" t="s">
        <v>2205</v>
      </c>
      <c r="B2192" s="12">
        <v>0.71967348799999997</v>
      </c>
      <c r="C2192" s="13">
        <v>0.65349733200000004</v>
      </c>
      <c r="D2192" s="13">
        <v>0.79792888900000003</v>
      </c>
      <c r="E2192" s="13">
        <v>0.81895232399999995</v>
      </c>
      <c r="F2192" s="13">
        <v>0.77476627399999998</v>
      </c>
      <c r="G2192" s="13">
        <v>0.76221506000000006</v>
      </c>
      <c r="H2192" s="13">
        <v>1.0851337910000001</v>
      </c>
      <c r="I2192" s="13">
        <v>0.122051196</v>
      </c>
    </row>
    <row r="2193" spans="1:9" ht="20" customHeight="1" x14ac:dyDescent="0.15">
      <c r="A2193" s="11" t="s">
        <v>2206</v>
      </c>
      <c r="B2193" s="12">
        <v>8.6971270000000007E-3</v>
      </c>
      <c r="C2193" s="13">
        <v>9.1889950000000001E-3</v>
      </c>
      <c r="D2193" s="13">
        <v>8.5719920000000005E-3</v>
      </c>
      <c r="E2193" s="13">
        <v>8.55327E-3</v>
      </c>
      <c r="F2193" s="13">
        <v>7.9493800000000007E-3</v>
      </c>
      <c r="G2193" s="13">
        <v>3.7586389999999998E-3</v>
      </c>
      <c r="H2193" s="13">
        <v>0.76578733700000001</v>
      </c>
      <c r="I2193" s="13">
        <v>0.122789603</v>
      </c>
    </row>
    <row r="2194" spans="1:9" ht="20" customHeight="1" x14ac:dyDescent="0.15">
      <c r="A2194" s="11" t="s">
        <v>2207</v>
      </c>
      <c r="B2194" s="12">
        <v>2.6334936999999999E-2</v>
      </c>
      <c r="C2194" s="13">
        <v>3.5146275999999997E-2</v>
      </c>
      <c r="D2194" s="13">
        <v>3.1674472000000002E-2</v>
      </c>
      <c r="E2194" s="13">
        <v>3.4011143000000001E-2</v>
      </c>
      <c r="F2194" s="13">
        <v>3.7221761999999999E-2</v>
      </c>
      <c r="G2194" s="13">
        <v>3.3425165E-2</v>
      </c>
      <c r="H2194" s="13">
        <v>1.1234748699999999</v>
      </c>
      <c r="I2194" s="13">
        <v>0.122859026</v>
      </c>
    </row>
    <row r="2195" spans="1:9" ht="20" customHeight="1" x14ac:dyDescent="0.15">
      <c r="A2195" s="11" t="s">
        <v>2208</v>
      </c>
      <c r="B2195" s="12">
        <v>12.476990300000001</v>
      </c>
      <c r="C2195" s="13">
        <v>13.96805264</v>
      </c>
      <c r="D2195" s="13">
        <v>13.826125360000001</v>
      </c>
      <c r="E2195" s="13">
        <v>13.86602978</v>
      </c>
      <c r="F2195" s="13">
        <v>14.033911489999999</v>
      </c>
      <c r="G2195" s="13">
        <v>14.40494681</v>
      </c>
      <c r="H2195" s="13">
        <v>1.0505006400000001</v>
      </c>
      <c r="I2195" s="13">
        <v>0.12376082400000001</v>
      </c>
    </row>
    <row r="2196" spans="1:9" ht="20" customHeight="1" x14ac:dyDescent="0.15">
      <c r="A2196" s="11" t="s">
        <v>2209</v>
      </c>
      <c r="B2196" s="12">
        <v>0.59750627099999998</v>
      </c>
      <c r="C2196" s="13">
        <v>1.2015226649999999</v>
      </c>
      <c r="D2196" s="13">
        <v>0.68163410700000004</v>
      </c>
      <c r="E2196" s="13">
        <v>0.46430816600000002</v>
      </c>
      <c r="F2196" s="13">
        <v>0.73480181200000005</v>
      </c>
      <c r="G2196" s="13">
        <v>0.41596087500000001</v>
      </c>
      <c r="H2196" s="13">
        <v>0.65106418200000005</v>
      </c>
      <c r="I2196" s="13">
        <v>0.123830542</v>
      </c>
    </row>
    <row r="2197" spans="1:9" ht="20" customHeight="1" x14ac:dyDescent="0.15">
      <c r="A2197" s="11" t="s">
        <v>2210</v>
      </c>
      <c r="B2197" s="12">
        <v>0.10494545199999999</v>
      </c>
      <c r="C2197" s="13">
        <v>0.106866012</v>
      </c>
      <c r="D2197" s="13">
        <v>0.10643746599999999</v>
      </c>
      <c r="E2197" s="13">
        <v>8.1879195000000002E-2</v>
      </c>
      <c r="F2197" s="13">
        <v>9.2440222000000002E-2</v>
      </c>
      <c r="G2197" s="13">
        <v>0.11025810900000001</v>
      </c>
      <c r="H2197" s="13">
        <v>0.89419790200000004</v>
      </c>
      <c r="I2197" s="13">
        <v>0.123879804</v>
      </c>
    </row>
    <row r="2198" spans="1:9" ht="20" customHeight="1" x14ac:dyDescent="0.15">
      <c r="A2198" s="11" t="s">
        <v>2211</v>
      </c>
      <c r="B2198" s="12">
        <v>2.7719816000000001E-2</v>
      </c>
      <c r="C2198" s="13">
        <v>2.5446579E-2</v>
      </c>
      <c r="D2198" s="13">
        <v>2.8670096999999999E-2</v>
      </c>
      <c r="E2198" s="13">
        <v>2.7892835000000001E-2</v>
      </c>
      <c r="F2198" s="13">
        <v>2.9962712999999998E-2</v>
      </c>
      <c r="G2198" s="13">
        <v>2.8571150999999999E-2</v>
      </c>
      <c r="H2198" s="13">
        <v>1.056089971</v>
      </c>
      <c r="I2198" s="13">
        <v>0.124263599</v>
      </c>
    </row>
    <row r="2199" spans="1:9" ht="20" customHeight="1" x14ac:dyDescent="0.15">
      <c r="A2199" s="11" t="s">
        <v>2212</v>
      </c>
      <c r="B2199" s="12">
        <v>3.6715329999999998E-3</v>
      </c>
      <c r="C2199" s="13">
        <v>4.2496879999999997E-3</v>
      </c>
      <c r="D2199" s="13">
        <v>5.0288499999999996E-3</v>
      </c>
      <c r="E2199" s="13">
        <v>3.6486919999999998E-3</v>
      </c>
      <c r="F2199" s="13">
        <v>3.8760969999999998E-3</v>
      </c>
      <c r="G2199" s="13">
        <v>3.8127429999999999E-3</v>
      </c>
      <c r="H2199" s="13">
        <v>0.87548030099999996</v>
      </c>
      <c r="I2199" s="13">
        <v>0.124617981</v>
      </c>
    </row>
    <row r="2200" spans="1:9" ht="20" customHeight="1" x14ac:dyDescent="0.15">
      <c r="A2200" s="11" t="s">
        <v>2213</v>
      </c>
      <c r="B2200" s="12">
        <v>0.188241504</v>
      </c>
      <c r="C2200" s="13">
        <v>0.18790340899999999</v>
      </c>
      <c r="D2200" s="13">
        <v>0.20982367099999999</v>
      </c>
      <c r="E2200" s="13">
        <v>0.211608554</v>
      </c>
      <c r="F2200" s="13">
        <v>0.29367705</v>
      </c>
      <c r="G2200" s="13">
        <v>0.20177768300000001</v>
      </c>
      <c r="H2200" s="13">
        <v>1.2066573300000001</v>
      </c>
      <c r="I2200" s="13">
        <v>0.124983361</v>
      </c>
    </row>
    <row r="2201" spans="1:9" ht="20" customHeight="1" x14ac:dyDescent="0.15">
      <c r="A2201" s="11" t="s">
        <v>2214</v>
      </c>
      <c r="B2201" s="12">
        <v>0.58969176000000001</v>
      </c>
      <c r="C2201" s="13">
        <v>0.64968085600000003</v>
      </c>
      <c r="D2201" s="13">
        <v>0.612611766</v>
      </c>
      <c r="E2201" s="13">
        <v>0.64311067399999999</v>
      </c>
      <c r="F2201" s="13">
        <v>0.67080205699999995</v>
      </c>
      <c r="G2201" s="13">
        <v>0.62595708299999997</v>
      </c>
      <c r="H2201" s="13">
        <v>1.047454737</v>
      </c>
      <c r="I2201" s="13">
        <v>0.12527112200000001</v>
      </c>
    </row>
    <row r="2202" spans="1:9" ht="20" customHeight="1" x14ac:dyDescent="0.15">
      <c r="A2202" s="11" t="s">
        <v>2215</v>
      </c>
      <c r="B2202" s="12">
        <v>1.0615695E-2</v>
      </c>
      <c r="C2202" s="13">
        <v>8.822346E-3</v>
      </c>
      <c r="D2202" s="13">
        <v>1.6680067E-2</v>
      </c>
      <c r="E2202" s="13">
        <v>1.1469684000000001E-2</v>
      </c>
      <c r="F2202" s="13">
        <v>1.8250246000000001E-2</v>
      </c>
      <c r="G2202" s="13">
        <v>2.8445000000000002E-2</v>
      </c>
      <c r="H2202" s="13">
        <v>1.610409099</v>
      </c>
      <c r="I2202" s="13">
        <v>0.12535940000000001</v>
      </c>
    </row>
    <row r="2203" spans="1:9" ht="20" customHeight="1" x14ac:dyDescent="0.15">
      <c r="A2203" s="11" t="s">
        <v>2216</v>
      </c>
      <c r="B2203" s="12">
        <v>2.5089460000000001E-2</v>
      </c>
      <c r="C2203" s="13">
        <v>2.9958202E-2</v>
      </c>
      <c r="D2203" s="13">
        <v>2.8015136E-2</v>
      </c>
      <c r="E2203" s="13">
        <v>2.3123169999999998E-2</v>
      </c>
      <c r="F2203" s="13">
        <v>1.7988820999999999E-2</v>
      </c>
      <c r="G2203" s="13">
        <v>2.8523372000000002E-2</v>
      </c>
      <c r="H2203" s="13">
        <v>0.83834598800000004</v>
      </c>
      <c r="I2203" s="13">
        <v>0.12650012599999999</v>
      </c>
    </row>
    <row r="2204" spans="1:9" ht="20" customHeight="1" x14ac:dyDescent="0.15">
      <c r="A2204" s="11" t="s">
        <v>2217</v>
      </c>
      <c r="B2204" s="12">
        <v>7.173011E-3</v>
      </c>
      <c r="C2204" s="13">
        <v>1.0384798000000001E-2</v>
      </c>
      <c r="D2204" s="13">
        <v>1.1288627000000001E-2</v>
      </c>
      <c r="E2204" s="13">
        <v>8.702965E-3</v>
      </c>
      <c r="F2204" s="13">
        <v>5.8002009999999996E-3</v>
      </c>
      <c r="G2204" s="13">
        <v>8.1992590000000004E-3</v>
      </c>
      <c r="H2204" s="13">
        <v>0.78700966699999997</v>
      </c>
      <c r="I2204" s="13">
        <v>0.12673451299999999</v>
      </c>
    </row>
    <row r="2205" spans="1:9" ht="20" customHeight="1" x14ac:dyDescent="0.15">
      <c r="A2205" s="11" t="s">
        <v>2218</v>
      </c>
      <c r="B2205" s="12">
        <v>4.107152932</v>
      </c>
      <c r="C2205" s="13">
        <v>5.0518650840000001</v>
      </c>
      <c r="D2205" s="13">
        <v>4.2697900280000001</v>
      </c>
      <c r="E2205" s="13">
        <v>4.6407350919999999</v>
      </c>
      <c r="F2205" s="13">
        <v>4.9665464029999997</v>
      </c>
      <c r="G2205" s="13">
        <v>5.1146637530000003</v>
      </c>
      <c r="H2205" s="13">
        <v>1.0962957550000001</v>
      </c>
      <c r="I2205" s="13">
        <v>0.126752385</v>
      </c>
    </row>
    <row r="2206" spans="1:9" ht="20" customHeight="1" x14ac:dyDescent="0.15">
      <c r="A2206" s="11" t="s">
        <v>2219</v>
      </c>
      <c r="B2206" s="12">
        <v>2.870522E-2</v>
      </c>
      <c r="C2206" s="13">
        <v>3.090271E-2</v>
      </c>
      <c r="D2206" s="13">
        <v>3.4199701999999998E-2</v>
      </c>
      <c r="E2206" s="13">
        <v>3.2235521000000003E-2</v>
      </c>
      <c r="F2206" s="13">
        <v>3.3154393999999997E-2</v>
      </c>
      <c r="G2206" s="13">
        <v>3.8622167999999998E-2</v>
      </c>
      <c r="H2206" s="13">
        <v>1.1087806099999999</v>
      </c>
      <c r="I2206" s="13">
        <v>0.12687485900000001</v>
      </c>
    </row>
    <row r="2207" spans="1:9" ht="20" customHeight="1" x14ac:dyDescent="0.15">
      <c r="A2207" s="11" t="s">
        <v>2220</v>
      </c>
      <c r="B2207" s="12">
        <v>2.3232596000000001E-2</v>
      </c>
      <c r="C2207" s="13">
        <v>2.1515271999999998E-2</v>
      </c>
      <c r="D2207" s="13">
        <v>1.8905538E-2</v>
      </c>
      <c r="E2207" s="13">
        <v>2.1531070999999999E-2</v>
      </c>
      <c r="F2207" s="13">
        <v>2.8218521999999999E-2</v>
      </c>
      <c r="G2207" s="13">
        <v>2.3325136E-2</v>
      </c>
      <c r="H2207" s="13">
        <v>1.1480097419999999</v>
      </c>
      <c r="I2207" s="13">
        <v>0.12715506500000001</v>
      </c>
    </row>
    <row r="2208" spans="1:9" ht="20" customHeight="1" x14ac:dyDescent="0.15">
      <c r="A2208" s="11" t="s">
        <v>2221</v>
      </c>
      <c r="B2208" s="12">
        <v>6.3492279999999998E-2</v>
      </c>
      <c r="C2208" s="13">
        <v>6.9568532000000002E-2</v>
      </c>
      <c r="D2208" s="13">
        <v>6.5825691000000006E-2</v>
      </c>
      <c r="E2208" s="13">
        <v>4.8018270000000002E-2</v>
      </c>
      <c r="F2208" s="13">
        <v>7.0110395000000006E-2</v>
      </c>
      <c r="G2208" s="13">
        <v>5.3260084999999999E-2</v>
      </c>
      <c r="H2208" s="13">
        <v>0.86174148100000003</v>
      </c>
      <c r="I2208" s="13">
        <v>0.127252643</v>
      </c>
    </row>
    <row r="2209" spans="1:9" ht="20" customHeight="1" x14ac:dyDescent="0.15">
      <c r="A2209" s="11" t="s">
        <v>2222</v>
      </c>
      <c r="B2209" s="12">
        <v>4.2342036E-2</v>
      </c>
      <c r="C2209" s="13">
        <v>3.7945410999999998E-2</v>
      </c>
      <c r="D2209" s="13">
        <v>4.4220149E-2</v>
      </c>
      <c r="E2209" s="13">
        <v>4.0504374000000003E-2</v>
      </c>
      <c r="F2209" s="13">
        <v>3.9171312E-2</v>
      </c>
      <c r="G2209" s="13">
        <v>3.2716839999999997E-2</v>
      </c>
      <c r="H2209" s="13">
        <v>0.90269614399999998</v>
      </c>
      <c r="I2209" s="13">
        <v>0.12736140300000001</v>
      </c>
    </row>
    <row r="2210" spans="1:9" ht="20" customHeight="1" x14ac:dyDescent="0.15">
      <c r="A2210" s="11" t="s">
        <v>2223</v>
      </c>
      <c r="B2210" s="12">
        <v>0.19570843199999999</v>
      </c>
      <c r="C2210" s="13">
        <v>0.22569392899999999</v>
      </c>
      <c r="D2210" s="13">
        <v>0.20145041899999999</v>
      </c>
      <c r="E2210" s="13">
        <v>0.23444171699999999</v>
      </c>
      <c r="F2210" s="13">
        <v>0.21748021300000001</v>
      </c>
      <c r="G2210" s="13">
        <v>0.21484482599999999</v>
      </c>
      <c r="H2210" s="13">
        <v>1.070504584</v>
      </c>
      <c r="I2210" s="13">
        <v>0.12797177100000001</v>
      </c>
    </row>
    <row r="2211" spans="1:9" ht="20" customHeight="1" x14ac:dyDescent="0.15">
      <c r="A2211" s="11" t="s">
        <v>2224</v>
      </c>
      <c r="B2211" s="12">
        <v>6.956002E-2</v>
      </c>
      <c r="C2211" s="13">
        <v>9.6888893000000004E-2</v>
      </c>
      <c r="D2211" s="13">
        <v>9.0770142999999998E-2</v>
      </c>
      <c r="E2211" s="13">
        <v>8.2313478999999995E-2</v>
      </c>
      <c r="F2211" s="13">
        <v>7.4182340999999999E-2</v>
      </c>
      <c r="G2211" s="13">
        <v>5.1527956999999999E-2</v>
      </c>
      <c r="H2211" s="13">
        <v>0.80874169900000004</v>
      </c>
      <c r="I2211" s="13">
        <v>0.12804890999999999</v>
      </c>
    </row>
    <row r="2212" spans="1:9" ht="20" customHeight="1" x14ac:dyDescent="0.15">
      <c r="A2212" s="11" t="s">
        <v>2225</v>
      </c>
      <c r="B2212" s="12">
        <v>1.411512893</v>
      </c>
      <c r="C2212" s="13">
        <v>1.209235705</v>
      </c>
      <c r="D2212" s="13">
        <v>1.2082336600000001</v>
      </c>
      <c r="E2212" s="13">
        <v>1.176646662</v>
      </c>
      <c r="F2212" s="13">
        <v>1.2186238460000001</v>
      </c>
      <c r="G2212" s="13">
        <v>1.156069617</v>
      </c>
      <c r="H2212" s="13">
        <v>0.92748931400000001</v>
      </c>
      <c r="I2212" s="13">
        <v>0.128490769</v>
      </c>
    </row>
    <row r="2213" spans="1:9" ht="20" customHeight="1" x14ac:dyDescent="0.15">
      <c r="A2213" s="11" t="s">
        <v>2226</v>
      </c>
      <c r="B2213" s="12">
        <v>6.5487974000000004E-2</v>
      </c>
      <c r="C2213" s="13">
        <v>6.7533747000000005E-2</v>
      </c>
      <c r="D2213" s="13">
        <v>8.8949320999999998E-2</v>
      </c>
      <c r="E2213" s="13">
        <v>7.3750666000000006E-2</v>
      </c>
      <c r="F2213" s="13">
        <v>9.4995324000000006E-2</v>
      </c>
      <c r="G2213" s="13">
        <v>9.3335073000000005E-2</v>
      </c>
      <c r="H2213" s="13">
        <v>1.1806993429999999</v>
      </c>
      <c r="I2213" s="13">
        <v>0.12888250600000001</v>
      </c>
    </row>
    <row r="2214" spans="1:9" ht="20" customHeight="1" x14ac:dyDescent="0.15">
      <c r="A2214" s="11" t="s">
        <v>2227</v>
      </c>
      <c r="B2214" s="12">
        <v>2.0001970000000001E-2</v>
      </c>
      <c r="C2214" s="13">
        <v>1.9365304999999999E-2</v>
      </c>
      <c r="D2214" s="13">
        <v>2.7060810000000001E-2</v>
      </c>
      <c r="E2214" s="13">
        <v>1.7684563E-2</v>
      </c>
      <c r="F2214" s="13">
        <v>1.3420341000000001E-2</v>
      </c>
      <c r="G2214" s="13">
        <v>2.1738538000000002E-2</v>
      </c>
      <c r="H2214" s="13">
        <v>0.79549851199999999</v>
      </c>
      <c r="I2214" s="13">
        <v>0.12933235900000001</v>
      </c>
    </row>
    <row r="2215" spans="1:9" ht="20" customHeight="1" x14ac:dyDescent="0.15">
      <c r="A2215" s="11" t="s">
        <v>2228</v>
      </c>
      <c r="B2215" s="12">
        <v>7.1995628000000006E-2</v>
      </c>
      <c r="C2215" s="13">
        <v>7.6619458000000001E-2</v>
      </c>
      <c r="D2215" s="13">
        <v>7.6951212000000005E-2</v>
      </c>
      <c r="E2215" s="13">
        <v>7.2198765999999998E-2</v>
      </c>
      <c r="F2215" s="13">
        <v>9.2511209999999997E-2</v>
      </c>
      <c r="G2215" s="13">
        <v>8.5050973000000002E-2</v>
      </c>
      <c r="H2215" s="13">
        <v>1.1072618160000001</v>
      </c>
      <c r="I2215" s="13">
        <v>0.12977533799999999</v>
      </c>
    </row>
    <row r="2216" spans="1:9" ht="20" customHeight="1" x14ac:dyDescent="0.15">
      <c r="A2216" s="11" t="s">
        <v>2229</v>
      </c>
      <c r="B2216" s="12">
        <v>0.69279835099999998</v>
      </c>
      <c r="C2216" s="13">
        <v>0.73937554400000005</v>
      </c>
      <c r="D2216" s="13">
        <v>0.79036016799999997</v>
      </c>
      <c r="E2216" s="13">
        <v>0.80077495099999996</v>
      </c>
      <c r="F2216" s="13">
        <v>0.73948631099999995</v>
      </c>
      <c r="G2216" s="13">
        <v>0.93319338900000004</v>
      </c>
      <c r="H2216" s="13">
        <v>1.112898422</v>
      </c>
      <c r="I2216" s="13">
        <v>0.12980119900000001</v>
      </c>
    </row>
    <row r="2217" spans="1:9" ht="20" customHeight="1" x14ac:dyDescent="0.15">
      <c r="A2217" s="11" t="s">
        <v>2230</v>
      </c>
      <c r="B2217" s="12">
        <v>0.10834490200000001</v>
      </c>
      <c r="C2217" s="13">
        <v>8.6004726000000004E-2</v>
      </c>
      <c r="D2217" s="13">
        <v>8.8065884999999997E-2</v>
      </c>
      <c r="E2217" s="13">
        <v>9.8545022999999995E-2</v>
      </c>
      <c r="F2217" s="13">
        <v>0.10193506200000001</v>
      </c>
      <c r="G2217" s="13">
        <v>0.12559720799999999</v>
      </c>
      <c r="H2217" s="13">
        <v>1.1546012109999999</v>
      </c>
      <c r="I2217" s="13">
        <v>0.13000207999999999</v>
      </c>
    </row>
    <row r="2218" spans="1:9" ht="20" customHeight="1" x14ac:dyDescent="0.15">
      <c r="A2218" s="11" t="s">
        <v>2231</v>
      </c>
      <c r="B2218" s="12">
        <v>0.227291251</v>
      </c>
      <c r="C2218" s="13">
        <v>0.280785701</v>
      </c>
      <c r="D2218" s="13">
        <v>0.27750160299999999</v>
      </c>
      <c r="E2218" s="13">
        <v>0.29029168100000002</v>
      </c>
      <c r="F2218" s="13">
        <v>0.28667171299999999</v>
      </c>
      <c r="G2218" s="13">
        <v>0.27813051300000002</v>
      </c>
      <c r="H2218" s="13">
        <v>1.08848937</v>
      </c>
      <c r="I2218" s="13">
        <v>0.130103092</v>
      </c>
    </row>
    <row r="2219" spans="1:9" ht="20" customHeight="1" x14ac:dyDescent="0.15">
      <c r="A2219" s="11" t="s">
        <v>2232</v>
      </c>
      <c r="B2219" s="12">
        <v>2.4020303999999999E-2</v>
      </c>
      <c r="C2219" s="13">
        <v>2.2162762999999999E-2</v>
      </c>
      <c r="D2219" s="13">
        <v>3.6344405000000003E-2</v>
      </c>
      <c r="E2219" s="13">
        <v>3.6382653000000001E-2</v>
      </c>
      <c r="F2219" s="13">
        <v>7.4234121E-2</v>
      </c>
      <c r="G2219" s="13">
        <v>2.9388135999999999E-2</v>
      </c>
      <c r="H2219" s="13">
        <v>1.696464301</v>
      </c>
      <c r="I2219" s="13">
        <v>0.13015683</v>
      </c>
    </row>
    <row r="2220" spans="1:9" ht="20" customHeight="1" x14ac:dyDescent="0.15">
      <c r="A2220" s="11" t="s">
        <v>2233</v>
      </c>
      <c r="B2220" s="12">
        <v>0.35792634699999998</v>
      </c>
      <c r="C2220" s="13">
        <v>0.34427213699999998</v>
      </c>
      <c r="D2220" s="13">
        <v>0.354796157</v>
      </c>
      <c r="E2220" s="13">
        <v>0.35599736700000001</v>
      </c>
      <c r="F2220" s="13">
        <v>0.35859368699999999</v>
      </c>
      <c r="G2220" s="13">
        <v>0.39729827400000001</v>
      </c>
      <c r="H2220" s="13">
        <v>1.051934688</v>
      </c>
      <c r="I2220" s="13">
        <v>0.13034099499999999</v>
      </c>
    </row>
    <row r="2221" spans="1:9" ht="20" customHeight="1" x14ac:dyDescent="0.15">
      <c r="A2221" s="11" t="s">
        <v>2234</v>
      </c>
      <c r="B2221" s="12">
        <v>9.8973749E-2</v>
      </c>
      <c r="C2221" s="13">
        <v>9.9913737000000002E-2</v>
      </c>
      <c r="D2221" s="13">
        <v>0.10686526</v>
      </c>
      <c r="E2221" s="13">
        <v>9.8998069999999994E-2</v>
      </c>
      <c r="F2221" s="13">
        <v>9.1705976999999994E-2</v>
      </c>
      <c r="G2221" s="13">
        <v>0.100569953</v>
      </c>
      <c r="H2221" s="13">
        <v>0.95264557699999997</v>
      </c>
      <c r="I2221" s="13">
        <v>0.13074967900000001</v>
      </c>
    </row>
    <row r="2222" spans="1:9" ht="20" customHeight="1" x14ac:dyDescent="0.15">
      <c r="A2222" s="11" t="s">
        <v>2235</v>
      </c>
      <c r="B2222" s="12">
        <v>0.22386630699999999</v>
      </c>
      <c r="C2222" s="13">
        <v>0.28604038700000001</v>
      </c>
      <c r="D2222" s="13">
        <v>0.26254876599999999</v>
      </c>
      <c r="E2222" s="13">
        <v>0.29988096600000003</v>
      </c>
      <c r="F2222" s="13">
        <v>0.27014399100000003</v>
      </c>
      <c r="G2222" s="13">
        <v>0.28116224099999998</v>
      </c>
      <c r="H2222" s="13">
        <v>1.1019239860000001</v>
      </c>
      <c r="I2222" s="13">
        <v>0.130816241</v>
      </c>
    </row>
    <row r="2223" spans="1:9" ht="20" customHeight="1" x14ac:dyDescent="0.15">
      <c r="A2223" s="11" t="s">
        <v>2236</v>
      </c>
      <c r="B2223" s="12">
        <v>6.5171635000000006E-2</v>
      </c>
      <c r="C2223" s="13">
        <v>7.6505902000000001E-2</v>
      </c>
      <c r="D2223" s="13">
        <v>9.0401612000000006E-2</v>
      </c>
      <c r="E2223" s="13">
        <v>8.1065046000000002E-2</v>
      </c>
      <c r="F2223" s="13">
        <v>9.1121586000000004E-2</v>
      </c>
      <c r="G2223" s="13">
        <v>9.1330896999999994E-2</v>
      </c>
      <c r="H2223" s="13">
        <v>1.1354640460000001</v>
      </c>
      <c r="I2223" s="13">
        <v>0.13129360300000001</v>
      </c>
    </row>
    <row r="2224" spans="1:9" ht="20" customHeight="1" x14ac:dyDescent="0.15">
      <c r="A2224" s="11" t="s">
        <v>2237</v>
      </c>
      <c r="B2224" s="12">
        <v>3.8835364999999997E-2</v>
      </c>
      <c r="C2224" s="13">
        <v>5.3012914000000001E-2</v>
      </c>
      <c r="D2224" s="13">
        <v>3.4898407999999999E-2</v>
      </c>
      <c r="E2224" s="13">
        <v>3.9166065999999999E-2</v>
      </c>
      <c r="F2224" s="13">
        <v>3.4966837000000001E-2</v>
      </c>
      <c r="G2224" s="13">
        <v>2.7054848999999999E-2</v>
      </c>
      <c r="H2224" s="13">
        <v>0.798346318</v>
      </c>
      <c r="I2224" s="13">
        <v>0.131525066</v>
      </c>
    </row>
    <row r="2225" spans="1:9" ht="20" customHeight="1" x14ac:dyDescent="0.15">
      <c r="A2225" s="11" t="s">
        <v>2238</v>
      </c>
      <c r="B2225" s="12">
        <v>7.9963588000000002E-2</v>
      </c>
      <c r="C2225" s="13">
        <v>6.7055159000000003E-2</v>
      </c>
      <c r="D2225" s="13">
        <v>9.1825135000000002E-2</v>
      </c>
      <c r="E2225" s="13">
        <v>7.0400990999999996E-2</v>
      </c>
      <c r="F2225" s="13">
        <v>6.5983796999999997E-2</v>
      </c>
      <c r="G2225" s="13">
        <v>7.3336628000000001E-2</v>
      </c>
      <c r="H2225" s="13">
        <v>0.87806903000000003</v>
      </c>
      <c r="I2225" s="13">
        <v>0.131663315</v>
      </c>
    </row>
    <row r="2226" spans="1:9" ht="20" customHeight="1" x14ac:dyDescent="0.15">
      <c r="A2226" s="11" t="s">
        <v>2239</v>
      </c>
      <c r="B2226" s="12">
        <v>4.4987186999999998E-2</v>
      </c>
      <c r="C2226" s="13">
        <v>3.948894E-2</v>
      </c>
      <c r="D2226" s="13">
        <v>4.3383153000000001E-2</v>
      </c>
      <c r="E2226" s="13">
        <v>3.9654957999999997E-2</v>
      </c>
      <c r="F2226" s="13">
        <v>3.8563552000000001E-2</v>
      </c>
      <c r="G2226" s="13">
        <v>4.2088147999999999E-2</v>
      </c>
      <c r="H2226" s="13">
        <v>0.94093020599999999</v>
      </c>
      <c r="I2226" s="13">
        <v>0.13172202299999999</v>
      </c>
    </row>
    <row r="2227" spans="1:9" ht="20" customHeight="1" x14ac:dyDescent="0.15">
      <c r="A2227" s="11" t="s">
        <v>2240</v>
      </c>
      <c r="B2227" s="12">
        <v>6.6954320999999997E-2</v>
      </c>
      <c r="C2227" s="13">
        <v>7.4776435000000002E-2</v>
      </c>
      <c r="D2227" s="13">
        <v>7.6637751000000004E-2</v>
      </c>
      <c r="E2227" s="13">
        <v>5.7716130999999997E-2</v>
      </c>
      <c r="F2227" s="13">
        <v>6.5722101000000005E-2</v>
      </c>
      <c r="G2227" s="13">
        <v>7.3622417999999995E-2</v>
      </c>
      <c r="H2227" s="13">
        <v>0.90242247399999997</v>
      </c>
      <c r="I2227" s="13">
        <v>0.13184451</v>
      </c>
    </row>
    <row r="2228" spans="1:9" ht="20" customHeight="1" x14ac:dyDescent="0.15">
      <c r="A2228" s="11" t="s">
        <v>2241</v>
      </c>
      <c r="B2228" s="12">
        <v>0.20386100200000001</v>
      </c>
      <c r="C2228" s="13">
        <v>0.21638948299999999</v>
      </c>
      <c r="D2228" s="13">
        <v>0.17925444400000001</v>
      </c>
      <c r="E2228" s="13">
        <v>0.18728447600000001</v>
      </c>
      <c r="F2228" s="13">
        <v>0.17356322499999999</v>
      </c>
      <c r="G2228" s="13">
        <v>0.19133778400000001</v>
      </c>
      <c r="H2228" s="13">
        <v>0.92106913300000004</v>
      </c>
      <c r="I2228" s="13">
        <v>0.13219135200000001</v>
      </c>
    </row>
    <row r="2229" spans="1:9" ht="20" customHeight="1" x14ac:dyDescent="0.15">
      <c r="A2229" s="11" t="s">
        <v>2242</v>
      </c>
      <c r="B2229" s="12">
        <v>0.41160284800000002</v>
      </c>
      <c r="C2229" s="13">
        <v>0.73598875799999997</v>
      </c>
      <c r="D2229" s="13">
        <v>0.43111292000000001</v>
      </c>
      <c r="E2229" s="13">
        <v>0.68783495299999997</v>
      </c>
      <c r="F2229" s="13">
        <v>0.714284959</v>
      </c>
      <c r="G2229" s="13">
        <v>0.60462292500000003</v>
      </c>
      <c r="H2229" s="13">
        <v>1.271132631</v>
      </c>
      <c r="I2229" s="13">
        <v>0.13236759000000001</v>
      </c>
    </row>
    <row r="2230" spans="1:9" ht="20" customHeight="1" x14ac:dyDescent="0.15">
      <c r="A2230" s="11" t="s">
        <v>2243</v>
      </c>
      <c r="B2230" s="12">
        <v>1.4828391489999999</v>
      </c>
      <c r="C2230" s="13">
        <v>1.313832613</v>
      </c>
      <c r="D2230" s="13">
        <v>1.240841098</v>
      </c>
      <c r="E2230" s="13">
        <v>1.2393114350000001</v>
      </c>
      <c r="F2230" s="13">
        <v>1.3237772109999999</v>
      </c>
      <c r="G2230" s="13">
        <v>1.0900429030000001</v>
      </c>
      <c r="H2230" s="13">
        <v>0.90479750199999998</v>
      </c>
      <c r="I2230" s="13">
        <v>0.13267573599999999</v>
      </c>
    </row>
    <row r="2231" spans="1:9" ht="20" customHeight="1" x14ac:dyDescent="0.15">
      <c r="A2231" s="11" t="s">
        <v>2244</v>
      </c>
      <c r="B2231" s="12">
        <v>0.65736017000000002</v>
      </c>
      <c r="C2231" s="13">
        <v>0.74609116399999997</v>
      </c>
      <c r="D2231" s="13">
        <v>0.59708627700000005</v>
      </c>
      <c r="E2231" s="13">
        <v>0.75041596300000002</v>
      </c>
      <c r="F2231" s="13">
        <v>0.81184327899999997</v>
      </c>
      <c r="G2231" s="13">
        <v>0.66978660300000004</v>
      </c>
      <c r="H2231" s="13">
        <v>1.11572301</v>
      </c>
      <c r="I2231" s="13">
        <v>0.13289232500000001</v>
      </c>
    </row>
    <row r="2232" spans="1:9" ht="20" customHeight="1" x14ac:dyDescent="0.15">
      <c r="A2232" s="11" t="s">
        <v>2245</v>
      </c>
      <c r="B2232" s="12">
        <v>0.61072404300000005</v>
      </c>
      <c r="C2232" s="13">
        <v>0.50628912999999998</v>
      </c>
      <c r="D2232" s="13">
        <v>0.560227272</v>
      </c>
      <c r="E2232" s="13">
        <v>0.592287483</v>
      </c>
      <c r="F2232" s="13">
        <v>0.61629593100000002</v>
      </c>
      <c r="G2232" s="13">
        <v>0.589867484</v>
      </c>
      <c r="H2232" s="13">
        <v>1.072267785</v>
      </c>
      <c r="I2232" s="13">
        <v>0.133225706</v>
      </c>
    </row>
    <row r="2233" spans="1:9" ht="20" customHeight="1" x14ac:dyDescent="0.15">
      <c r="A2233" s="11" t="s">
        <v>2246</v>
      </c>
      <c r="B2233" s="12">
        <v>4.4449492E-2</v>
      </c>
      <c r="C2233" s="13">
        <v>3.6717760000000002E-2</v>
      </c>
      <c r="D2233" s="13">
        <v>3.9022361999999998E-2</v>
      </c>
      <c r="E2233" s="13">
        <v>3.1740233E-2</v>
      </c>
      <c r="F2233" s="13">
        <v>3.9562274000000001E-2</v>
      </c>
      <c r="G2233" s="13">
        <v>3.6429729000000001E-2</v>
      </c>
      <c r="H2233" s="13">
        <v>0.89635229400000005</v>
      </c>
      <c r="I2233" s="13">
        <v>0.13384305299999999</v>
      </c>
    </row>
    <row r="2234" spans="1:9" ht="20" customHeight="1" x14ac:dyDescent="0.15">
      <c r="A2234" s="11" t="s">
        <v>2247</v>
      </c>
      <c r="B2234" s="12">
        <v>0.78670609000000002</v>
      </c>
      <c r="C2234" s="13">
        <v>0.84730289299999995</v>
      </c>
      <c r="D2234" s="13">
        <v>0.83015947099999998</v>
      </c>
      <c r="E2234" s="13">
        <v>0.88525567699999996</v>
      </c>
      <c r="F2234" s="13">
        <v>0.80493482000000005</v>
      </c>
      <c r="G2234" s="13">
        <v>0.95434933</v>
      </c>
      <c r="H2234" s="13">
        <v>1.073197663</v>
      </c>
      <c r="I2234" s="13">
        <v>0.134072565</v>
      </c>
    </row>
    <row r="2235" spans="1:9" ht="20" customHeight="1" x14ac:dyDescent="0.15">
      <c r="A2235" s="11" t="s">
        <v>2248</v>
      </c>
      <c r="B2235" s="12">
        <v>6.9766042E-2</v>
      </c>
      <c r="C2235" s="13">
        <v>7.2569291999999994E-2</v>
      </c>
      <c r="D2235" s="13">
        <v>7.7816175000000001E-2</v>
      </c>
      <c r="E2235" s="13">
        <v>6.4849519999999994E-2</v>
      </c>
      <c r="F2235" s="13">
        <v>7.5642561999999997E-2</v>
      </c>
      <c r="G2235" s="13">
        <v>5.4756146999999998E-2</v>
      </c>
      <c r="H2235" s="13">
        <v>0.88688117700000002</v>
      </c>
      <c r="I2235" s="13">
        <v>0.134566872</v>
      </c>
    </row>
    <row r="2236" spans="1:9" ht="20" customHeight="1" x14ac:dyDescent="0.15">
      <c r="A2236" s="11" t="s">
        <v>2249</v>
      </c>
      <c r="B2236" s="12">
        <v>0.71373684699999995</v>
      </c>
      <c r="C2236" s="13">
        <v>0.71283634799999995</v>
      </c>
      <c r="D2236" s="13">
        <v>0.72540221400000005</v>
      </c>
      <c r="E2236" s="13">
        <v>0.72308360699999996</v>
      </c>
      <c r="F2236" s="13">
        <v>0.69835118799999996</v>
      </c>
      <c r="G2236" s="13">
        <v>0.68384594799999998</v>
      </c>
      <c r="H2236" s="13">
        <v>0.97830148699999997</v>
      </c>
      <c r="I2236" s="13">
        <v>0.13467290300000001</v>
      </c>
    </row>
    <row r="2237" spans="1:9" ht="20" customHeight="1" x14ac:dyDescent="0.15">
      <c r="A2237" s="11" t="s">
        <v>2250</v>
      </c>
      <c r="B2237" s="12">
        <v>1.3620716999999999E-2</v>
      </c>
      <c r="C2237" s="13">
        <v>2.9530596999999999E-2</v>
      </c>
      <c r="D2237" s="13">
        <v>1.3040797999999999E-2</v>
      </c>
      <c r="E2237" s="13">
        <v>1.4126319E-2</v>
      </c>
      <c r="F2237" s="13">
        <v>1.2313958999999999E-2</v>
      </c>
      <c r="G2237" s="13">
        <v>7.7469820000000003E-3</v>
      </c>
      <c r="H2237" s="13">
        <v>0.60839961399999998</v>
      </c>
      <c r="I2237" s="13">
        <v>0.13471947300000001</v>
      </c>
    </row>
    <row r="2238" spans="1:9" ht="20" customHeight="1" x14ac:dyDescent="0.15">
      <c r="A2238" s="11" t="s">
        <v>2251</v>
      </c>
      <c r="B2238" s="12">
        <v>7.354167E-3</v>
      </c>
      <c r="C2238" s="13">
        <v>5.9106870000000004E-3</v>
      </c>
      <c r="D2238" s="13">
        <v>5.1171250000000001E-3</v>
      </c>
      <c r="E2238" s="13">
        <v>5.5330609999999997E-3</v>
      </c>
      <c r="F2238" s="13">
        <v>4.6513609999999997E-3</v>
      </c>
      <c r="G2238" s="13">
        <v>5.4581209999999998E-3</v>
      </c>
      <c r="H2238" s="13">
        <v>0.85097165100000005</v>
      </c>
      <c r="I2238" s="13">
        <v>0.13476723800000001</v>
      </c>
    </row>
    <row r="2239" spans="1:9" ht="20" customHeight="1" x14ac:dyDescent="0.15">
      <c r="A2239" s="11" t="s">
        <v>2252</v>
      </c>
      <c r="B2239" s="12">
        <v>0.19138026399999999</v>
      </c>
      <c r="C2239" s="13">
        <v>0.186976526</v>
      </c>
      <c r="D2239" s="13">
        <v>0.17673994500000001</v>
      </c>
      <c r="E2239" s="13">
        <v>0.172992602</v>
      </c>
      <c r="F2239" s="13">
        <v>0.18627037199999999</v>
      </c>
      <c r="G2239" s="13">
        <v>0.17107905700000001</v>
      </c>
      <c r="H2239" s="13">
        <v>0.95540470300000002</v>
      </c>
      <c r="I2239" s="13">
        <v>0.135034288</v>
      </c>
    </row>
    <row r="2240" spans="1:9" ht="20" customHeight="1" x14ac:dyDescent="0.15">
      <c r="A2240" s="11" t="s">
        <v>2253</v>
      </c>
      <c r="B2240" s="12">
        <v>0.27144624499999997</v>
      </c>
      <c r="C2240" s="13">
        <v>0.20872223300000001</v>
      </c>
      <c r="D2240" s="13">
        <v>0.20419794699999999</v>
      </c>
      <c r="E2240" s="13">
        <v>0.19324138699999999</v>
      </c>
      <c r="F2240" s="13">
        <v>0.20586111900000001</v>
      </c>
      <c r="G2240" s="13">
        <v>0.20090555199999999</v>
      </c>
      <c r="H2240" s="13">
        <v>0.87673508700000002</v>
      </c>
      <c r="I2240" s="13">
        <v>0.135251858</v>
      </c>
    </row>
    <row r="2241" spans="1:9" ht="20" customHeight="1" x14ac:dyDescent="0.15">
      <c r="A2241" s="11" t="s">
        <v>2254</v>
      </c>
      <c r="B2241" s="12">
        <v>0.11878794299999999</v>
      </c>
      <c r="C2241" s="13">
        <v>0.160456284</v>
      </c>
      <c r="D2241" s="13">
        <v>0.183332783</v>
      </c>
      <c r="E2241" s="13">
        <v>0.17044894699999999</v>
      </c>
      <c r="F2241" s="13">
        <v>0.16775665300000001</v>
      </c>
      <c r="G2241" s="13">
        <v>0.23358651699999999</v>
      </c>
      <c r="H2241" s="13">
        <v>1.2361014589999999</v>
      </c>
      <c r="I2241" s="13">
        <v>0.13620605999999999</v>
      </c>
    </row>
    <row r="2242" spans="1:9" ht="20" customHeight="1" x14ac:dyDescent="0.15">
      <c r="A2242" s="11" t="s">
        <v>2255</v>
      </c>
      <c r="B2242" s="12">
        <v>3.3280997999999999E-2</v>
      </c>
      <c r="C2242" s="13">
        <v>3.0320904999999999E-2</v>
      </c>
      <c r="D2242" s="13">
        <v>5.2942045E-2</v>
      </c>
      <c r="E2242" s="13">
        <v>3.0514465000000001E-2</v>
      </c>
      <c r="F2242" s="13">
        <v>3.5253039999999999E-2</v>
      </c>
      <c r="G2242" s="13">
        <v>1.5217987000000001E-2</v>
      </c>
      <c r="H2242" s="13">
        <v>0.69489230499999999</v>
      </c>
      <c r="I2242" s="13">
        <v>0.136273002</v>
      </c>
    </row>
    <row r="2243" spans="1:9" ht="20" customHeight="1" x14ac:dyDescent="0.15">
      <c r="A2243" s="11" t="s">
        <v>2256</v>
      </c>
      <c r="B2243" s="12">
        <v>0.10705089700000001</v>
      </c>
      <c r="C2243" s="13">
        <v>0.10085058299999999</v>
      </c>
      <c r="D2243" s="13">
        <v>0.1191229</v>
      </c>
      <c r="E2243" s="13">
        <v>0.103005895</v>
      </c>
      <c r="F2243" s="13">
        <v>9.9139946000000007E-2</v>
      </c>
      <c r="G2243" s="13">
        <v>0.10371891</v>
      </c>
      <c r="H2243" s="13">
        <v>0.93529647999999999</v>
      </c>
      <c r="I2243" s="13">
        <v>0.13633706200000001</v>
      </c>
    </row>
    <row r="2244" spans="1:9" ht="20" customHeight="1" x14ac:dyDescent="0.15">
      <c r="A2244" s="11" t="s">
        <v>2257</v>
      </c>
      <c r="B2244" s="12">
        <v>0.30301498700000001</v>
      </c>
      <c r="C2244" s="13">
        <v>0.30652432600000001</v>
      </c>
      <c r="D2244" s="13">
        <v>0.25796312900000001</v>
      </c>
      <c r="E2244" s="13">
        <v>0.28886293600000001</v>
      </c>
      <c r="F2244" s="13">
        <v>0.32239027399999998</v>
      </c>
      <c r="G2244" s="13">
        <v>0.33668228700000002</v>
      </c>
      <c r="H2244" s="13">
        <v>1.0927179579999999</v>
      </c>
      <c r="I2244" s="13">
        <v>0.13637922499999999</v>
      </c>
    </row>
    <row r="2245" spans="1:9" ht="20" customHeight="1" x14ac:dyDescent="0.15">
      <c r="A2245" s="11" t="s">
        <v>2258</v>
      </c>
      <c r="B2245" s="12">
        <v>0.12742018899999999</v>
      </c>
      <c r="C2245" s="13">
        <v>0.11799989</v>
      </c>
      <c r="D2245" s="13">
        <v>0.15639985200000001</v>
      </c>
      <c r="E2245" s="13">
        <v>0.118966324</v>
      </c>
      <c r="F2245" s="13">
        <v>0.123471013</v>
      </c>
      <c r="G2245" s="13">
        <v>0.114167109</v>
      </c>
      <c r="H2245" s="13">
        <v>0.88747326500000001</v>
      </c>
      <c r="I2245" s="13">
        <v>0.136383056</v>
      </c>
    </row>
    <row r="2246" spans="1:9" ht="20" customHeight="1" x14ac:dyDescent="0.15">
      <c r="A2246" s="11" t="s">
        <v>2259</v>
      </c>
      <c r="B2246" s="12">
        <v>4.0502580000000002E-3</v>
      </c>
      <c r="C2246" s="13">
        <v>5.5811280000000003E-3</v>
      </c>
      <c r="D2246" s="13">
        <v>2.1338260000000001E-3</v>
      </c>
      <c r="E2246" s="13">
        <v>2.2451379999999998E-3</v>
      </c>
      <c r="F2246" s="13">
        <v>3.4591650000000002E-3</v>
      </c>
      <c r="G2246" s="13">
        <v>1.842652E-3</v>
      </c>
      <c r="H2246" s="13">
        <v>0.641463597</v>
      </c>
      <c r="I2246" s="13">
        <v>0.13686011000000001</v>
      </c>
    </row>
    <row r="2247" spans="1:9" ht="20" customHeight="1" x14ac:dyDescent="0.15">
      <c r="A2247" s="11" t="s">
        <v>2260</v>
      </c>
      <c r="B2247" s="12">
        <v>0.106236227</v>
      </c>
      <c r="C2247" s="13">
        <v>0.11356034399999999</v>
      </c>
      <c r="D2247" s="13">
        <v>0.122582887</v>
      </c>
      <c r="E2247" s="13">
        <v>0.126206029</v>
      </c>
      <c r="F2247" s="13">
        <v>0.127862058</v>
      </c>
      <c r="G2247" s="13">
        <v>0.113349271</v>
      </c>
      <c r="H2247" s="13">
        <v>1.073129091</v>
      </c>
      <c r="I2247" s="13">
        <v>0.13693565099999999</v>
      </c>
    </row>
    <row r="2248" spans="1:9" ht="20" customHeight="1" x14ac:dyDescent="0.15">
      <c r="A2248" s="11" t="s">
        <v>2261</v>
      </c>
      <c r="B2248" s="12">
        <v>4.7648612999999999E-2</v>
      </c>
      <c r="C2248" s="13">
        <v>6.4211034E-2</v>
      </c>
      <c r="D2248" s="13">
        <v>4.9220191000000003E-2</v>
      </c>
      <c r="E2248" s="13">
        <v>4.6854816000000001E-2</v>
      </c>
      <c r="F2248" s="13">
        <v>4.9307796000000001E-2</v>
      </c>
      <c r="G2248" s="13">
        <v>4.4046969999999998E-2</v>
      </c>
      <c r="H2248" s="13">
        <v>0.87043533200000001</v>
      </c>
      <c r="I2248" s="13">
        <v>0.13703015599999999</v>
      </c>
    </row>
    <row r="2249" spans="1:9" ht="20" customHeight="1" x14ac:dyDescent="0.15">
      <c r="A2249" s="11" t="s">
        <v>2262</v>
      </c>
      <c r="B2249" s="12">
        <v>1.9414114999999999E-2</v>
      </c>
      <c r="C2249" s="13">
        <v>2.0498175E-2</v>
      </c>
      <c r="D2249" s="13">
        <v>1.7357510999999999E-2</v>
      </c>
      <c r="E2249" s="13">
        <v>1.8530939E-2</v>
      </c>
      <c r="F2249" s="13">
        <v>1.8144255000000001E-2</v>
      </c>
      <c r="G2249" s="13">
        <v>1.3172944000000001E-2</v>
      </c>
      <c r="H2249" s="13">
        <v>0.87040877800000005</v>
      </c>
      <c r="I2249" s="13">
        <v>0.13727166699999999</v>
      </c>
    </row>
    <row r="2250" spans="1:9" ht="20" customHeight="1" x14ac:dyDescent="0.15">
      <c r="A2250" s="11" t="s">
        <v>2263</v>
      </c>
      <c r="B2250" s="12">
        <v>0.16262586300000001</v>
      </c>
      <c r="C2250" s="13">
        <v>0.16673359300000001</v>
      </c>
      <c r="D2250" s="13">
        <v>0.164052104</v>
      </c>
      <c r="E2250" s="13">
        <v>0.163808067</v>
      </c>
      <c r="F2250" s="13">
        <v>0.16065009199999999</v>
      </c>
      <c r="G2250" s="13">
        <v>0.13883611700000001</v>
      </c>
      <c r="H2250" s="13">
        <v>0.938961131</v>
      </c>
      <c r="I2250" s="13">
        <v>0.13744203099999999</v>
      </c>
    </row>
    <row r="2251" spans="1:9" ht="20" customHeight="1" x14ac:dyDescent="0.15">
      <c r="A2251" s="11" t="s">
        <v>2264</v>
      </c>
      <c r="B2251" s="12">
        <v>7.4870657720000002</v>
      </c>
      <c r="C2251" s="13">
        <v>7.4992807509999997</v>
      </c>
      <c r="D2251" s="13">
        <v>7.0696224389999998</v>
      </c>
      <c r="E2251" s="13">
        <v>7.0559929940000004</v>
      </c>
      <c r="F2251" s="13">
        <v>7.3561986490000004</v>
      </c>
      <c r="G2251" s="13">
        <v>6.0295410519999999</v>
      </c>
      <c r="H2251" s="13">
        <v>0.92681181800000001</v>
      </c>
      <c r="I2251" s="13">
        <v>0.13746287500000001</v>
      </c>
    </row>
    <row r="2252" spans="1:9" ht="20" customHeight="1" x14ac:dyDescent="0.15">
      <c r="A2252" s="11" t="s">
        <v>2265</v>
      </c>
      <c r="B2252" s="12">
        <v>7.8508799000000004E-2</v>
      </c>
      <c r="C2252" s="13">
        <v>9.4862751999999995E-2</v>
      </c>
      <c r="D2252" s="13">
        <v>0.102021296</v>
      </c>
      <c r="E2252" s="13">
        <v>8.5481072000000005E-2</v>
      </c>
      <c r="F2252" s="13">
        <v>8.3213499999999996E-2</v>
      </c>
      <c r="G2252" s="13">
        <v>7.9525586999999995E-2</v>
      </c>
      <c r="H2252" s="13">
        <v>0.90133117500000004</v>
      </c>
      <c r="I2252" s="13">
        <v>0.13759828599999999</v>
      </c>
    </row>
    <row r="2253" spans="1:9" ht="20" customHeight="1" x14ac:dyDescent="0.15">
      <c r="A2253" s="11" t="s">
        <v>2266</v>
      </c>
      <c r="B2253" s="12">
        <v>1.6993913629999999</v>
      </c>
      <c r="C2253" s="13">
        <v>1.5996170679999999</v>
      </c>
      <c r="D2253" s="13">
        <v>1.7710787670000001</v>
      </c>
      <c r="E2253" s="13">
        <v>1.743164739</v>
      </c>
      <c r="F2253" s="13">
        <v>1.9614287880000001</v>
      </c>
      <c r="G2253" s="13">
        <v>1.715267329</v>
      </c>
      <c r="H2253" s="13">
        <v>1.068987701</v>
      </c>
      <c r="I2253" s="13">
        <v>0.13767495099999999</v>
      </c>
    </row>
    <row r="2254" spans="1:9" ht="20" customHeight="1" x14ac:dyDescent="0.15">
      <c r="A2254" s="11" t="s">
        <v>2267</v>
      </c>
      <c r="B2254" s="12">
        <v>0.132068414</v>
      </c>
      <c r="C2254" s="13">
        <v>0.13055460999999999</v>
      </c>
      <c r="D2254" s="13">
        <v>0.136930727</v>
      </c>
      <c r="E2254" s="13">
        <v>0.104704005</v>
      </c>
      <c r="F2254" s="13">
        <v>0.13904016399999999</v>
      </c>
      <c r="G2254" s="13">
        <v>0.11711558599999999</v>
      </c>
      <c r="H2254" s="13">
        <v>0.90315697100000003</v>
      </c>
      <c r="I2254" s="13">
        <v>0.13776629500000001</v>
      </c>
    </row>
    <row r="2255" spans="1:9" ht="20" customHeight="1" x14ac:dyDescent="0.15">
      <c r="A2255" s="11" t="s">
        <v>2268</v>
      </c>
      <c r="B2255" s="12">
        <v>8.6661348999999999E-2</v>
      </c>
      <c r="C2255" s="13">
        <v>7.3651197000000002E-2</v>
      </c>
      <c r="D2255" s="13">
        <v>0.12426056000000001</v>
      </c>
      <c r="E2255" s="13">
        <v>7.0865739999999997E-2</v>
      </c>
      <c r="F2255" s="13">
        <v>7.9144038999999999E-2</v>
      </c>
      <c r="G2255" s="13">
        <v>7.6584160999999998E-2</v>
      </c>
      <c r="H2255" s="13">
        <v>0.79625915199999997</v>
      </c>
      <c r="I2255" s="13">
        <v>0.138501401</v>
      </c>
    </row>
    <row r="2256" spans="1:9" ht="20" customHeight="1" x14ac:dyDescent="0.15">
      <c r="A2256" s="11" t="s">
        <v>2269</v>
      </c>
      <c r="B2256" s="12">
        <v>0.94055871000000002</v>
      </c>
      <c r="C2256" s="13">
        <v>1.060670663</v>
      </c>
      <c r="D2256" s="13">
        <v>0.99541855099999998</v>
      </c>
      <c r="E2256" s="13">
        <v>1.0657040689999999</v>
      </c>
      <c r="F2256" s="13">
        <v>0.99374590500000004</v>
      </c>
      <c r="G2256" s="13">
        <v>1.186723529</v>
      </c>
      <c r="H2256" s="13">
        <v>1.0832682330000001</v>
      </c>
      <c r="I2256" s="13">
        <v>0.13850412400000001</v>
      </c>
    </row>
    <row r="2257" spans="1:9" ht="20" customHeight="1" x14ac:dyDescent="0.15">
      <c r="A2257" s="11" t="s">
        <v>2270</v>
      </c>
      <c r="B2257" s="12">
        <v>2.5941075000000001E-2</v>
      </c>
      <c r="C2257" s="13">
        <v>2.8846231999999999E-2</v>
      </c>
      <c r="D2257" s="13">
        <v>2.699118E-2</v>
      </c>
      <c r="E2257" s="13">
        <v>2.8275666000000001E-2</v>
      </c>
      <c r="F2257" s="13">
        <v>2.8383346E-2</v>
      </c>
      <c r="G2257" s="13">
        <v>3.9444601000000003E-2</v>
      </c>
      <c r="H2257" s="13">
        <v>1.1751698610000001</v>
      </c>
      <c r="I2257" s="13">
        <v>0.138707993</v>
      </c>
    </row>
    <row r="2258" spans="1:9" ht="20" customHeight="1" x14ac:dyDescent="0.15">
      <c r="A2258" s="11" t="s">
        <v>2271</v>
      </c>
      <c r="B2258" s="12">
        <v>0.137802653</v>
      </c>
      <c r="C2258" s="13">
        <v>0.16359622700000001</v>
      </c>
      <c r="D2258" s="13">
        <v>0.17939607499999999</v>
      </c>
      <c r="E2258" s="13">
        <v>0.13857425000000001</v>
      </c>
      <c r="F2258" s="13">
        <v>0.15634350699999999</v>
      </c>
      <c r="G2258" s="13">
        <v>0.13310514400000001</v>
      </c>
      <c r="H2258" s="13">
        <v>0.890240001</v>
      </c>
      <c r="I2258" s="13">
        <v>0.13873512700000001</v>
      </c>
    </row>
    <row r="2259" spans="1:9" ht="20" customHeight="1" x14ac:dyDescent="0.15">
      <c r="A2259" s="11" t="s">
        <v>2272</v>
      </c>
      <c r="B2259" s="12">
        <v>0.19375393399999999</v>
      </c>
      <c r="C2259" s="13">
        <v>0.22354082</v>
      </c>
      <c r="D2259" s="13">
        <v>0.17576292499999999</v>
      </c>
      <c r="E2259" s="13">
        <v>0.20923982999999999</v>
      </c>
      <c r="F2259" s="13">
        <v>0.15425739099999999</v>
      </c>
      <c r="G2259" s="13">
        <v>9.3539550999999999E-2</v>
      </c>
      <c r="H2259" s="13">
        <v>0.77064472500000003</v>
      </c>
      <c r="I2259" s="13">
        <v>0.139318996</v>
      </c>
    </row>
    <row r="2260" spans="1:9" ht="20" customHeight="1" x14ac:dyDescent="0.15">
      <c r="A2260" s="11" t="s">
        <v>2273</v>
      </c>
      <c r="B2260" s="12">
        <v>1.6018599000000001E-2</v>
      </c>
      <c r="C2260" s="13">
        <v>1.8192155000000002E-2</v>
      </c>
      <c r="D2260" s="13">
        <v>1.4961823000000001E-2</v>
      </c>
      <c r="E2260" s="13">
        <v>1.7018858000000001E-2</v>
      </c>
      <c r="F2260" s="13">
        <v>1.7232646000000001E-2</v>
      </c>
      <c r="G2260" s="13">
        <v>1.9970449000000001E-2</v>
      </c>
      <c r="H2260" s="13">
        <v>1.1026868439999999</v>
      </c>
      <c r="I2260" s="13">
        <v>0.139386186</v>
      </c>
    </row>
    <row r="2261" spans="1:9" ht="20" customHeight="1" x14ac:dyDescent="0.15">
      <c r="A2261" s="11" t="s">
        <v>2274</v>
      </c>
      <c r="B2261" s="12">
        <v>0.394649623</v>
      </c>
      <c r="C2261" s="13">
        <v>0.38274341899999997</v>
      </c>
      <c r="D2261" s="13">
        <v>0.38016863400000001</v>
      </c>
      <c r="E2261" s="13">
        <v>0.36201572399999998</v>
      </c>
      <c r="F2261" s="13">
        <v>0.39334498899999998</v>
      </c>
      <c r="G2261" s="13">
        <v>0.355089769</v>
      </c>
      <c r="H2261" s="13">
        <v>0.95930135400000005</v>
      </c>
      <c r="I2261" s="13">
        <v>0.14008559600000001</v>
      </c>
    </row>
    <row r="2262" spans="1:9" ht="20" customHeight="1" x14ac:dyDescent="0.15">
      <c r="A2262" s="11" t="s">
        <v>2275</v>
      </c>
      <c r="B2262" s="12">
        <v>0.30780470399999998</v>
      </c>
      <c r="C2262" s="13">
        <v>0.31778857999999999</v>
      </c>
      <c r="D2262" s="13">
        <v>0.306023665</v>
      </c>
      <c r="E2262" s="13">
        <v>0.41813299399999998</v>
      </c>
      <c r="F2262" s="13">
        <v>0.29783885500000001</v>
      </c>
      <c r="G2262" s="13">
        <v>0.34705049900000001</v>
      </c>
      <c r="H2262" s="13">
        <v>1.1410508880000001</v>
      </c>
      <c r="I2262" s="13">
        <v>0.14011077799999999</v>
      </c>
    </row>
    <row r="2263" spans="1:9" ht="20" customHeight="1" x14ac:dyDescent="0.15">
      <c r="A2263" s="11" t="s">
        <v>2276</v>
      </c>
      <c r="B2263" s="12">
        <v>0.28830418299999999</v>
      </c>
      <c r="C2263" s="13">
        <v>0.32334896099999999</v>
      </c>
      <c r="D2263" s="13">
        <v>0.30392059700000001</v>
      </c>
      <c r="E2263" s="13">
        <v>0.29039767999999999</v>
      </c>
      <c r="F2263" s="13">
        <v>0.302418521</v>
      </c>
      <c r="G2263" s="13">
        <v>0.22404796199999999</v>
      </c>
      <c r="H2263" s="13">
        <v>0.89218828299999997</v>
      </c>
      <c r="I2263" s="13">
        <v>0.14026597900000001</v>
      </c>
    </row>
    <row r="2264" spans="1:9" ht="20" customHeight="1" x14ac:dyDescent="0.15">
      <c r="A2264" s="11" t="s">
        <v>2277</v>
      </c>
      <c r="B2264" s="12">
        <v>9.5016963999999995E-2</v>
      </c>
      <c r="C2264" s="13">
        <v>0.138166176</v>
      </c>
      <c r="D2264" s="13">
        <v>0.134473115</v>
      </c>
      <c r="E2264" s="13">
        <v>0.135313287</v>
      </c>
      <c r="F2264" s="13">
        <v>0.13712974</v>
      </c>
      <c r="G2264" s="13">
        <v>0.14943705299999999</v>
      </c>
      <c r="H2264" s="13">
        <v>1.1474851150000001</v>
      </c>
      <c r="I2264" s="13">
        <v>0.140347628</v>
      </c>
    </row>
    <row r="2265" spans="1:9" ht="20" customHeight="1" x14ac:dyDescent="0.15">
      <c r="A2265" s="11" t="s">
        <v>2278</v>
      </c>
      <c r="B2265" s="12">
        <v>0.87435094000000002</v>
      </c>
      <c r="C2265" s="13">
        <v>1.043254991</v>
      </c>
      <c r="D2265" s="13">
        <v>0.99145016799999997</v>
      </c>
      <c r="E2265" s="13">
        <v>1.021252133</v>
      </c>
      <c r="F2265" s="13">
        <v>1.1376048750000001</v>
      </c>
      <c r="G2265" s="13">
        <v>0.99724540500000003</v>
      </c>
      <c r="H2265" s="13">
        <v>1.084923187</v>
      </c>
      <c r="I2265" s="13">
        <v>0.140531347</v>
      </c>
    </row>
    <row r="2266" spans="1:9" ht="20" customHeight="1" x14ac:dyDescent="0.15">
      <c r="A2266" s="11" t="s">
        <v>2279</v>
      </c>
      <c r="B2266" s="12">
        <v>0.29504671999999998</v>
      </c>
      <c r="C2266" s="13">
        <v>0.39195097099999998</v>
      </c>
      <c r="D2266" s="13">
        <v>0.31784770699999998</v>
      </c>
      <c r="E2266" s="13">
        <v>0.26113028599999999</v>
      </c>
      <c r="F2266" s="13">
        <v>0.283080253</v>
      </c>
      <c r="G2266" s="13">
        <v>0.32863606299999998</v>
      </c>
      <c r="H2266" s="13">
        <v>0.86863770699999998</v>
      </c>
      <c r="I2266" s="13">
        <v>0.140699769</v>
      </c>
    </row>
    <row r="2267" spans="1:9" ht="20" customHeight="1" x14ac:dyDescent="0.15">
      <c r="A2267" s="11" t="s">
        <v>2280</v>
      </c>
      <c r="B2267" s="12">
        <v>4.6000115000000001E-2</v>
      </c>
      <c r="C2267" s="13">
        <v>4.2493755000000001E-2</v>
      </c>
      <c r="D2267" s="13">
        <v>3.3854110999999999E-2</v>
      </c>
      <c r="E2267" s="13">
        <v>2.5329971E-2</v>
      </c>
      <c r="F2267" s="13">
        <v>4.0959862E-2</v>
      </c>
      <c r="G2267" s="13">
        <v>3.4436543999999999E-2</v>
      </c>
      <c r="H2267" s="13">
        <v>0.82327779899999998</v>
      </c>
      <c r="I2267" s="13">
        <v>0.14072035499999999</v>
      </c>
    </row>
    <row r="2268" spans="1:9" ht="20" customHeight="1" x14ac:dyDescent="0.15">
      <c r="A2268" s="11" t="s">
        <v>2281</v>
      </c>
      <c r="B2268" s="12">
        <v>8.6414632000000005E-2</v>
      </c>
      <c r="C2268" s="13">
        <v>7.3959405000000006E-2</v>
      </c>
      <c r="D2268" s="13">
        <v>6.8516117000000001E-2</v>
      </c>
      <c r="E2268" s="13">
        <v>8.8682727000000003E-2</v>
      </c>
      <c r="F2268" s="13">
        <v>9.0963943000000005E-2</v>
      </c>
      <c r="G2268" s="13">
        <v>7.5745513E-2</v>
      </c>
      <c r="H2268" s="13">
        <v>1.1157849230000001</v>
      </c>
      <c r="I2268" s="13">
        <v>0.140889387</v>
      </c>
    </row>
    <row r="2269" spans="1:9" ht="20" customHeight="1" x14ac:dyDescent="0.15">
      <c r="A2269" s="11" t="s">
        <v>2282</v>
      </c>
      <c r="B2269" s="12">
        <v>3.4875341999999997E-2</v>
      </c>
      <c r="C2269" s="13">
        <v>2.6684288E-2</v>
      </c>
      <c r="D2269" s="13">
        <v>4.1353356000000001E-2</v>
      </c>
      <c r="E2269" s="13">
        <v>4.0531019000000001E-2</v>
      </c>
      <c r="F2269" s="13">
        <v>4.899133E-2</v>
      </c>
      <c r="G2269" s="13">
        <v>3.5175555999999997E-2</v>
      </c>
      <c r="H2269" s="13">
        <v>1.2116828900000001</v>
      </c>
      <c r="I2269" s="13">
        <v>0.141050711</v>
      </c>
    </row>
    <row r="2270" spans="1:9" ht="20" customHeight="1" x14ac:dyDescent="0.15">
      <c r="A2270" s="11" t="s">
        <v>2283</v>
      </c>
      <c r="B2270" s="12">
        <v>3.8146806999999998E-2</v>
      </c>
      <c r="C2270" s="13">
        <v>4.6661665999999997E-2</v>
      </c>
      <c r="D2270" s="13">
        <v>4.6364402999999998E-2</v>
      </c>
      <c r="E2270" s="13">
        <v>4.4450388E-2</v>
      </c>
      <c r="F2270" s="13">
        <v>5.2733018999999999E-2</v>
      </c>
      <c r="G2270" s="13">
        <v>4.7716504999999999E-2</v>
      </c>
      <c r="H2270" s="13">
        <v>1.1046484240000001</v>
      </c>
      <c r="I2270" s="13">
        <v>0.141144767</v>
      </c>
    </row>
    <row r="2271" spans="1:9" ht="20" customHeight="1" x14ac:dyDescent="0.15">
      <c r="A2271" s="11" t="s">
        <v>2284</v>
      </c>
      <c r="B2271" s="12">
        <v>0.37083234199999998</v>
      </c>
      <c r="C2271" s="13">
        <v>0.94490261099999995</v>
      </c>
      <c r="D2271" s="13">
        <v>0.42724758800000001</v>
      </c>
      <c r="E2271" s="13">
        <v>0.35576037700000002</v>
      </c>
      <c r="F2271" s="13">
        <v>0.33374262300000002</v>
      </c>
      <c r="G2271" s="13">
        <v>0.37198860700000003</v>
      </c>
      <c r="H2271" s="13">
        <v>0.60900874400000005</v>
      </c>
      <c r="I2271" s="13">
        <v>0.14117189599999999</v>
      </c>
    </row>
    <row r="2272" spans="1:9" ht="20" customHeight="1" x14ac:dyDescent="0.15">
      <c r="A2272" s="11" t="s">
        <v>2285</v>
      </c>
      <c r="B2272" s="12">
        <v>0.184439982</v>
      </c>
      <c r="C2272" s="13">
        <v>0.19382777900000001</v>
      </c>
      <c r="D2272" s="13">
        <v>0.20524821200000001</v>
      </c>
      <c r="E2272" s="13">
        <v>0.19727040500000001</v>
      </c>
      <c r="F2272" s="13">
        <v>0.20767150300000001</v>
      </c>
      <c r="G2272" s="13">
        <v>0.20361990899999999</v>
      </c>
      <c r="H2272" s="13">
        <v>1.042922294</v>
      </c>
      <c r="I2272" s="13">
        <v>0.14143845899999999</v>
      </c>
    </row>
    <row r="2273" spans="1:9" ht="20" customHeight="1" x14ac:dyDescent="0.15">
      <c r="A2273" s="11" t="s">
        <v>2286</v>
      </c>
      <c r="B2273" s="12">
        <v>0.175338881</v>
      </c>
      <c r="C2273" s="13">
        <v>0.29398501700000002</v>
      </c>
      <c r="D2273" s="13">
        <v>0.20054692900000001</v>
      </c>
      <c r="E2273" s="13">
        <v>0.18216311600000001</v>
      </c>
      <c r="F2273" s="13">
        <v>0.19427517</v>
      </c>
      <c r="G2273" s="13">
        <v>0.151459758</v>
      </c>
      <c r="H2273" s="13">
        <v>0.78805946299999996</v>
      </c>
      <c r="I2273" s="13">
        <v>0.141953198</v>
      </c>
    </row>
    <row r="2274" spans="1:9" ht="20" customHeight="1" x14ac:dyDescent="0.15">
      <c r="A2274" s="11" t="s">
        <v>2287</v>
      </c>
      <c r="B2274" s="12">
        <v>7.4683739999999998E-3</v>
      </c>
      <c r="C2274" s="13">
        <v>5.7298675E-2</v>
      </c>
      <c r="D2274" s="13">
        <v>1.3069403E-2</v>
      </c>
      <c r="E2274" s="13">
        <v>8.0791999999999999E-3</v>
      </c>
      <c r="F2274" s="13">
        <v>7.8854890000000007E-3</v>
      </c>
      <c r="G2274" s="13">
        <v>3.113841E-3</v>
      </c>
      <c r="H2274" s="13">
        <v>0.24511048299999999</v>
      </c>
      <c r="I2274" s="13">
        <v>0.142000178</v>
      </c>
    </row>
    <row r="2275" spans="1:9" ht="20" customHeight="1" x14ac:dyDescent="0.15">
      <c r="A2275" s="11" t="s">
        <v>2288</v>
      </c>
      <c r="B2275" s="12">
        <v>0.64278418699999995</v>
      </c>
      <c r="C2275" s="13">
        <v>0.62029995900000001</v>
      </c>
      <c r="D2275" s="13">
        <v>0.62469965999999999</v>
      </c>
      <c r="E2275" s="13">
        <v>0.61726871299999997</v>
      </c>
      <c r="F2275" s="13">
        <v>0.55179334199999996</v>
      </c>
      <c r="G2275" s="13">
        <v>0.62735071200000003</v>
      </c>
      <c r="H2275" s="13">
        <v>0.95159877999999998</v>
      </c>
      <c r="I2275" s="13">
        <v>0.142226888</v>
      </c>
    </row>
    <row r="2276" spans="1:9" ht="20" customHeight="1" x14ac:dyDescent="0.15">
      <c r="A2276" s="11" t="s">
        <v>2289</v>
      </c>
      <c r="B2276" s="12">
        <v>0.19426639700000001</v>
      </c>
      <c r="C2276" s="13">
        <v>0.17742089899999999</v>
      </c>
      <c r="D2276" s="13">
        <v>0.17324605600000001</v>
      </c>
      <c r="E2276" s="13">
        <v>0.18770952399999999</v>
      </c>
      <c r="F2276" s="13">
        <v>0.24269520999999999</v>
      </c>
      <c r="G2276" s="13">
        <v>0.18689868400000001</v>
      </c>
      <c r="H2276" s="13">
        <v>1.1328053520000001</v>
      </c>
      <c r="I2276" s="13">
        <v>0.142397307</v>
      </c>
    </row>
    <row r="2277" spans="1:9" ht="20" customHeight="1" x14ac:dyDescent="0.15">
      <c r="A2277" s="11" t="s">
        <v>2290</v>
      </c>
      <c r="B2277" s="12">
        <v>2.8072843E-2</v>
      </c>
      <c r="C2277" s="13">
        <v>2.8130954E-2</v>
      </c>
      <c r="D2277" s="13">
        <v>2.8255624999999999E-2</v>
      </c>
      <c r="E2277" s="13">
        <v>2.8654222999999999E-2</v>
      </c>
      <c r="F2277" s="13">
        <v>2.6932708E-2</v>
      </c>
      <c r="G2277" s="13">
        <v>2.5548865E-2</v>
      </c>
      <c r="H2277" s="13">
        <v>0.96064824900000001</v>
      </c>
      <c r="I2277" s="13">
        <v>0.142841259</v>
      </c>
    </row>
    <row r="2278" spans="1:9" ht="20" customHeight="1" x14ac:dyDescent="0.15">
      <c r="A2278" s="11" t="s">
        <v>2291</v>
      </c>
      <c r="B2278" s="12">
        <v>4.8709699000000002E-2</v>
      </c>
      <c r="C2278" s="13">
        <v>5.9842272000000002E-2</v>
      </c>
      <c r="D2278" s="13">
        <v>4.6943256000000003E-2</v>
      </c>
      <c r="E2278" s="13">
        <v>5.2584635999999997E-2</v>
      </c>
      <c r="F2278" s="13">
        <v>4.0588825000000002E-2</v>
      </c>
      <c r="G2278" s="13">
        <v>4.1837388000000003E-2</v>
      </c>
      <c r="H2278" s="13">
        <v>0.86826362300000004</v>
      </c>
      <c r="I2278" s="13">
        <v>0.14298826100000001</v>
      </c>
    </row>
    <row r="2279" spans="1:9" ht="20" customHeight="1" x14ac:dyDescent="0.15">
      <c r="A2279" s="11" t="s">
        <v>2292</v>
      </c>
      <c r="B2279" s="12">
        <v>1.6535520000000001E-2</v>
      </c>
      <c r="C2279" s="13">
        <v>2.0095604999999999E-2</v>
      </c>
      <c r="D2279" s="13">
        <v>2.3120656E-2</v>
      </c>
      <c r="E2279" s="13">
        <v>2.0436671999999999E-2</v>
      </c>
      <c r="F2279" s="13">
        <v>1.4844833999999999E-2</v>
      </c>
      <c r="G2279" s="13">
        <v>1.4517845E-2</v>
      </c>
      <c r="H2279" s="13">
        <v>0.83343710999999998</v>
      </c>
      <c r="I2279" s="13">
        <v>0.143562459</v>
      </c>
    </row>
    <row r="2280" spans="1:9" ht="20" customHeight="1" x14ac:dyDescent="0.15">
      <c r="A2280" s="11" t="s">
        <v>2293</v>
      </c>
      <c r="B2280" s="12">
        <v>0.27876445100000002</v>
      </c>
      <c r="C2280" s="13">
        <v>0.32388517999999999</v>
      </c>
      <c r="D2280" s="13">
        <v>0.32567051600000002</v>
      </c>
      <c r="E2280" s="13">
        <v>0.28985546600000001</v>
      </c>
      <c r="F2280" s="13">
        <v>0.30543032599999997</v>
      </c>
      <c r="G2280" s="13">
        <v>0.25063837900000002</v>
      </c>
      <c r="H2280" s="13">
        <v>0.91124185300000005</v>
      </c>
      <c r="I2280" s="13">
        <v>0.14358637199999999</v>
      </c>
    </row>
    <row r="2281" spans="1:9" ht="20" customHeight="1" x14ac:dyDescent="0.15">
      <c r="A2281" s="11" t="s">
        <v>2294</v>
      </c>
      <c r="B2281" s="12">
        <v>1.878113E-3</v>
      </c>
      <c r="C2281" s="13">
        <v>2.0016280000000001E-3</v>
      </c>
      <c r="D2281" s="13">
        <v>1.528008E-3</v>
      </c>
      <c r="E2281" s="13">
        <v>1.49424E-3</v>
      </c>
      <c r="F2281" s="13">
        <v>1.817363E-3</v>
      </c>
      <c r="G2281" s="13">
        <v>1.3932840000000001E-3</v>
      </c>
      <c r="H2281" s="13">
        <v>0.87002683199999997</v>
      </c>
      <c r="I2281" s="13">
        <v>0.14360189000000001</v>
      </c>
    </row>
    <row r="2282" spans="1:9" ht="20" customHeight="1" x14ac:dyDescent="0.15">
      <c r="A2282" s="11" t="s">
        <v>2295</v>
      </c>
      <c r="B2282" s="12">
        <v>6.9274640000000004E-3</v>
      </c>
      <c r="C2282" s="13">
        <v>6.0944370000000003E-3</v>
      </c>
      <c r="D2282" s="13">
        <v>6.4981020000000004E-3</v>
      </c>
      <c r="E2282" s="13">
        <v>4.5376089999999997E-3</v>
      </c>
      <c r="F2282" s="13">
        <v>7.293323E-3</v>
      </c>
      <c r="G2282" s="13">
        <v>2.126808E-3</v>
      </c>
      <c r="H2282" s="13">
        <v>0.71504810699999999</v>
      </c>
      <c r="I2282" s="13">
        <v>0.14365141300000001</v>
      </c>
    </row>
    <row r="2283" spans="1:9" ht="20" customHeight="1" x14ac:dyDescent="0.15">
      <c r="A2283" s="11" t="s">
        <v>2296</v>
      </c>
      <c r="B2283" s="12">
        <v>0.194809226</v>
      </c>
      <c r="C2283" s="13">
        <v>0.205598578</v>
      </c>
      <c r="D2283" s="13">
        <v>0.203355127</v>
      </c>
      <c r="E2283" s="13">
        <v>0.19786076699999999</v>
      </c>
      <c r="F2283" s="13">
        <v>0.217142636</v>
      </c>
      <c r="G2283" s="13">
        <v>0.21367878100000001</v>
      </c>
      <c r="H2283" s="13">
        <v>1.0412732419999999</v>
      </c>
      <c r="I2283" s="13">
        <v>0.14399648700000001</v>
      </c>
    </row>
    <row r="2284" spans="1:9" ht="20" customHeight="1" x14ac:dyDescent="0.15">
      <c r="A2284" s="11" t="s">
        <v>2297</v>
      </c>
      <c r="B2284" s="12">
        <v>0.13558288199999999</v>
      </c>
      <c r="C2284" s="13">
        <v>0.190215999</v>
      </c>
      <c r="D2284" s="13">
        <v>0.17836691499999999</v>
      </c>
      <c r="E2284" s="13">
        <v>0.187961141</v>
      </c>
      <c r="F2284" s="13">
        <v>0.18309055099999999</v>
      </c>
      <c r="G2284" s="13">
        <v>0.19546754199999999</v>
      </c>
      <c r="H2284" s="13">
        <v>1.1236764560000001</v>
      </c>
      <c r="I2284" s="13">
        <v>0.14403144200000001</v>
      </c>
    </row>
    <row r="2285" spans="1:9" ht="20" customHeight="1" x14ac:dyDescent="0.15">
      <c r="A2285" s="11" t="s">
        <v>2298</v>
      </c>
      <c r="B2285" s="12">
        <v>0.49787515100000002</v>
      </c>
      <c r="C2285" s="13">
        <v>0.450511577</v>
      </c>
      <c r="D2285" s="13">
        <v>0.47279137599999999</v>
      </c>
      <c r="E2285" s="13">
        <v>0.44641616299999998</v>
      </c>
      <c r="F2285" s="13">
        <v>0.472307068</v>
      </c>
      <c r="G2285" s="13">
        <v>0.44092065200000002</v>
      </c>
      <c r="H2285" s="13">
        <v>0.95670196299999999</v>
      </c>
      <c r="I2285" s="13">
        <v>0.14405359600000001</v>
      </c>
    </row>
    <row r="2286" spans="1:9" ht="20" customHeight="1" x14ac:dyDescent="0.15">
      <c r="A2286" s="11" t="s">
        <v>2299</v>
      </c>
      <c r="B2286" s="12">
        <v>0.130564496</v>
      </c>
      <c r="C2286" s="13">
        <v>0.13017213999999999</v>
      </c>
      <c r="D2286" s="13">
        <v>0.12563634800000001</v>
      </c>
      <c r="E2286" s="13">
        <v>0.132523948</v>
      </c>
      <c r="F2286" s="13">
        <v>0.127979231</v>
      </c>
      <c r="G2286" s="13">
        <v>0.140343993</v>
      </c>
      <c r="H2286" s="13">
        <v>1.037461698</v>
      </c>
      <c r="I2286" s="13">
        <v>0.144070216</v>
      </c>
    </row>
    <row r="2287" spans="1:9" ht="20" customHeight="1" x14ac:dyDescent="0.15">
      <c r="A2287" s="11" t="s">
        <v>2300</v>
      </c>
      <c r="B2287" s="12">
        <v>0.28575810499999998</v>
      </c>
      <c r="C2287" s="13">
        <v>0.38537077800000002</v>
      </c>
      <c r="D2287" s="13">
        <v>0.35415407900000001</v>
      </c>
      <c r="E2287" s="13">
        <v>0.30288462500000002</v>
      </c>
      <c r="F2287" s="13">
        <v>0.33150179899999999</v>
      </c>
      <c r="G2287" s="13">
        <v>0.25627806199999997</v>
      </c>
      <c r="H2287" s="13">
        <v>0.86870114899999995</v>
      </c>
      <c r="I2287" s="13">
        <v>0.14419781500000001</v>
      </c>
    </row>
    <row r="2288" spans="1:9" ht="20" customHeight="1" x14ac:dyDescent="0.15">
      <c r="A2288" s="11" t="s">
        <v>2301</v>
      </c>
      <c r="B2288" s="12">
        <v>0.18448246300000001</v>
      </c>
      <c r="C2288" s="13">
        <v>0.23734449699999999</v>
      </c>
      <c r="D2288" s="13">
        <v>0.179442564</v>
      </c>
      <c r="E2288" s="13">
        <v>0.22948373499999999</v>
      </c>
      <c r="F2288" s="13">
        <v>0.20716758900000001</v>
      </c>
      <c r="G2288" s="13">
        <v>0.24200774799999999</v>
      </c>
      <c r="H2288" s="13">
        <v>1.1287102449999999</v>
      </c>
      <c r="I2288" s="13">
        <v>0.14465128499999999</v>
      </c>
    </row>
    <row r="2289" spans="1:9" ht="20" customHeight="1" x14ac:dyDescent="0.15">
      <c r="A2289" s="11" t="s">
        <v>2302</v>
      </c>
      <c r="B2289" s="12">
        <v>2.0584649E-2</v>
      </c>
      <c r="C2289" s="13">
        <v>1.8808049E-2</v>
      </c>
      <c r="D2289" s="13">
        <v>2.7994491E-2</v>
      </c>
      <c r="E2289" s="13">
        <v>2.5158680999999999E-2</v>
      </c>
      <c r="F2289" s="13">
        <v>3.1842211000000002E-2</v>
      </c>
      <c r="G2289" s="13">
        <v>2.4017999000000002E-2</v>
      </c>
      <c r="H2289" s="13">
        <v>1.2022892359999999</v>
      </c>
      <c r="I2289" s="13">
        <v>0.14471452200000001</v>
      </c>
    </row>
    <row r="2290" spans="1:9" ht="20" customHeight="1" x14ac:dyDescent="0.15">
      <c r="A2290" s="11" t="s">
        <v>2303</v>
      </c>
      <c r="B2290" s="12">
        <v>5.2746058219999998</v>
      </c>
      <c r="C2290" s="13">
        <v>5.5273552639999997</v>
      </c>
      <c r="D2290" s="13">
        <v>4.902357372</v>
      </c>
      <c r="E2290" s="13">
        <v>5.0614425240000003</v>
      </c>
      <c r="F2290" s="13">
        <v>5.1475204210000003</v>
      </c>
      <c r="G2290" s="13">
        <v>4.1047053800000004</v>
      </c>
      <c r="H2290" s="13">
        <v>0.91144791599999997</v>
      </c>
      <c r="I2290" s="13">
        <v>0.144922354</v>
      </c>
    </row>
    <row r="2291" spans="1:9" ht="20" customHeight="1" x14ac:dyDescent="0.15">
      <c r="A2291" s="11" t="s">
        <v>2304</v>
      </c>
      <c r="B2291" s="12">
        <v>7.5214239999999996E-3</v>
      </c>
      <c r="C2291" s="13">
        <v>1.0457694E-2</v>
      </c>
      <c r="D2291" s="13">
        <v>9.0634919999999994E-3</v>
      </c>
      <c r="E2291" s="13">
        <v>1.9975232999999998E-2</v>
      </c>
      <c r="F2291" s="13">
        <v>2.4844858000000001E-2</v>
      </c>
      <c r="G2291" s="13">
        <v>4.6670430000000001E-3</v>
      </c>
      <c r="H2291" s="13">
        <v>1.829968813</v>
      </c>
      <c r="I2291" s="13">
        <v>0.14492533499999999</v>
      </c>
    </row>
    <row r="2292" spans="1:9" ht="20" customHeight="1" x14ac:dyDescent="0.15">
      <c r="A2292" s="11" t="s">
        <v>2305</v>
      </c>
      <c r="B2292" s="12">
        <v>1.5384972E-2</v>
      </c>
      <c r="C2292" s="13">
        <v>1.6829753999999999E-2</v>
      </c>
      <c r="D2292" s="13">
        <v>1.8216379000000001E-2</v>
      </c>
      <c r="E2292" s="13">
        <v>1.4891958E-2</v>
      </c>
      <c r="F2292" s="13">
        <v>2.3939141000000001E-2</v>
      </c>
      <c r="G2292" s="13">
        <v>2.2131442000000001E-2</v>
      </c>
      <c r="H2292" s="13">
        <v>1.208828201</v>
      </c>
      <c r="I2292" s="13">
        <v>0.14509981199999999</v>
      </c>
    </row>
    <row r="2293" spans="1:9" ht="20" customHeight="1" x14ac:dyDescent="0.15">
      <c r="A2293" s="11" t="s">
        <v>2306</v>
      </c>
      <c r="B2293" s="12">
        <v>2.4101854999999998E-2</v>
      </c>
      <c r="C2293" s="13">
        <v>1.1373332999999999E-2</v>
      </c>
      <c r="D2293" s="13">
        <v>2.3675674000000001E-2</v>
      </c>
      <c r="E2293" s="13">
        <v>1.8728017999999999E-2</v>
      </c>
      <c r="F2293" s="13">
        <v>2.7796476000000001E-2</v>
      </c>
      <c r="G2293" s="13">
        <v>5.2270819000000003E-2</v>
      </c>
      <c r="H2293" s="13">
        <v>1.670226073</v>
      </c>
      <c r="I2293" s="13">
        <v>0.14512840699999999</v>
      </c>
    </row>
    <row r="2294" spans="1:9" ht="20" customHeight="1" x14ac:dyDescent="0.15">
      <c r="A2294" s="11" t="s">
        <v>2307</v>
      </c>
      <c r="B2294" s="12">
        <v>0.21702700699999999</v>
      </c>
      <c r="C2294" s="13">
        <v>0.25531282700000002</v>
      </c>
      <c r="D2294" s="13">
        <v>0.22347940099999999</v>
      </c>
      <c r="E2294" s="13">
        <v>0.235493112</v>
      </c>
      <c r="F2294" s="13">
        <v>0.245458491</v>
      </c>
      <c r="G2294" s="13">
        <v>0.28448173100000002</v>
      </c>
      <c r="H2294" s="13">
        <v>1.10004624</v>
      </c>
      <c r="I2294" s="13">
        <v>0.14522893000000001</v>
      </c>
    </row>
    <row r="2295" spans="1:9" ht="20" customHeight="1" x14ac:dyDescent="0.15">
      <c r="A2295" s="11" t="s">
        <v>2308</v>
      </c>
      <c r="B2295" s="12">
        <v>0.38793594100000001</v>
      </c>
      <c r="C2295" s="13">
        <v>0.51614192800000003</v>
      </c>
      <c r="D2295" s="13">
        <v>0.52118020499999995</v>
      </c>
      <c r="E2295" s="13">
        <v>0.39085933299999998</v>
      </c>
      <c r="F2295" s="13">
        <v>0.47324606400000002</v>
      </c>
      <c r="G2295" s="13">
        <v>0.36084613500000001</v>
      </c>
      <c r="H2295" s="13">
        <v>0.85945945700000004</v>
      </c>
      <c r="I2295" s="13">
        <v>0.14593245799999999</v>
      </c>
    </row>
    <row r="2296" spans="1:9" ht="20" customHeight="1" x14ac:dyDescent="0.15">
      <c r="A2296" s="11" t="s">
        <v>2309</v>
      </c>
      <c r="B2296" s="12">
        <v>2.2621429999999999E-3</v>
      </c>
      <c r="C2296" s="13">
        <v>5.1850200000000003E-3</v>
      </c>
      <c r="D2296" s="13">
        <v>6.1305530000000004E-3</v>
      </c>
      <c r="E2296" s="13">
        <v>4.0796920000000002E-3</v>
      </c>
      <c r="F2296" s="13">
        <v>2.698761E-3</v>
      </c>
      <c r="G2296" s="13">
        <v>2.031021E-3</v>
      </c>
      <c r="H2296" s="13">
        <v>0.64881857399999998</v>
      </c>
      <c r="I2296" s="13">
        <v>0.14608975499999999</v>
      </c>
    </row>
    <row r="2297" spans="1:9" ht="20" customHeight="1" x14ac:dyDescent="0.15">
      <c r="A2297" s="11" t="s">
        <v>2310</v>
      </c>
      <c r="B2297" s="12">
        <v>7.8833329999999993E-3</v>
      </c>
      <c r="C2297" s="13">
        <v>6.2617489999999996E-3</v>
      </c>
      <c r="D2297" s="13">
        <v>6.8788460000000001E-3</v>
      </c>
      <c r="E2297" s="13">
        <v>4.8143730000000003E-3</v>
      </c>
      <c r="F2297" s="13">
        <v>6.2633669999999997E-3</v>
      </c>
      <c r="G2297" s="13">
        <v>7.02865E-3</v>
      </c>
      <c r="H2297" s="13">
        <v>0.861227729</v>
      </c>
      <c r="I2297" s="13">
        <v>0.14626708999999999</v>
      </c>
    </row>
    <row r="2298" spans="1:9" ht="20" customHeight="1" x14ac:dyDescent="0.15">
      <c r="A2298" s="11" t="s">
        <v>2311</v>
      </c>
      <c r="B2298" s="12">
        <v>0.19806901099999999</v>
      </c>
      <c r="C2298" s="13">
        <v>0.194812073</v>
      </c>
      <c r="D2298" s="13">
        <v>0.18808351300000001</v>
      </c>
      <c r="E2298" s="13">
        <v>0.204423309</v>
      </c>
      <c r="F2298" s="13">
        <v>0.199016791</v>
      </c>
      <c r="G2298" s="13">
        <v>0.193320574</v>
      </c>
      <c r="H2298" s="13">
        <v>1.027189396</v>
      </c>
      <c r="I2298" s="13">
        <v>0.146353229</v>
      </c>
    </row>
    <row r="2299" spans="1:9" ht="20" customHeight="1" x14ac:dyDescent="0.15">
      <c r="A2299" s="11" t="s">
        <v>2312</v>
      </c>
      <c r="B2299" s="12">
        <v>4.7257114000000003E-2</v>
      </c>
      <c r="C2299" s="13">
        <v>3.5216025999999997E-2</v>
      </c>
      <c r="D2299" s="13">
        <v>4.1509023999999999E-2</v>
      </c>
      <c r="E2299" s="13">
        <v>3.7632198999999998E-2</v>
      </c>
      <c r="F2299" s="13">
        <v>3.8892364999999998E-2</v>
      </c>
      <c r="G2299" s="13">
        <v>3.3538130999999999E-2</v>
      </c>
      <c r="H2299" s="13">
        <v>0.88773007500000001</v>
      </c>
      <c r="I2299" s="13">
        <v>0.14643788999999999</v>
      </c>
    </row>
    <row r="2300" spans="1:9" ht="20" customHeight="1" x14ac:dyDescent="0.15">
      <c r="A2300" s="11" t="s">
        <v>2313</v>
      </c>
      <c r="B2300" s="12">
        <v>5.7316732000000002E-2</v>
      </c>
      <c r="C2300" s="13">
        <v>5.7515564999999998E-2</v>
      </c>
      <c r="D2300" s="13">
        <v>5.2835149999999997E-2</v>
      </c>
      <c r="E2300" s="13">
        <v>5.3906692999999999E-2</v>
      </c>
      <c r="F2300" s="13">
        <v>4.9464623999999999E-2</v>
      </c>
      <c r="G2300" s="13">
        <v>5.5629204000000002E-2</v>
      </c>
      <c r="H2300" s="13">
        <v>0.94830883399999999</v>
      </c>
      <c r="I2300" s="13">
        <v>0.14656988500000001</v>
      </c>
    </row>
    <row r="2301" spans="1:9" ht="20" customHeight="1" x14ac:dyDescent="0.15">
      <c r="A2301" s="11" t="s">
        <v>2314</v>
      </c>
      <c r="B2301" s="12">
        <v>6.2347303E-2</v>
      </c>
      <c r="C2301" s="13">
        <v>8.3380300000000004E-2</v>
      </c>
      <c r="D2301" s="13">
        <v>7.0732684000000004E-2</v>
      </c>
      <c r="E2301" s="13">
        <v>7.2460948999999997E-2</v>
      </c>
      <c r="F2301" s="13">
        <v>8.5868908999999993E-2</v>
      </c>
      <c r="G2301" s="13">
        <v>8.5449736999999998E-2</v>
      </c>
      <c r="H2301" s="13">
        <v>1.126209332</v>
      </c>
      <c r="I2301" s="13">
        <v>0.146629707</v>
      </c>
    </row>
    <row r="2302" spans="1:9" ht="20" customHeight="1" x14ac:dyDescent="0.15">
      <c r="A2302" s="11" t="s">
        <v>2315</v>
      </c>
      <c r="B2302" s="12">
        <v>4.7012106999999997E-2</v>
      </c>
      <c r="C2302" s="13">
        <v>4.3582694999999998E-2</v>
      </c>
      <c r="D2302" s="13">
        <v>5.3300168000000002E-2</v>
      </c>
      <c r="E2302" s="13">
        <v>5.1006217999999999E-2</v>
      </c>
      <c r="F2302" s="13">
        <v>5.1333287999999998E-2</v>
      </c>
      <c r="G2302" s="13">
        <v>5.1918457000000001E-2</v>
      </c>
      <c r="H2302" s="13">
        <v>1.0720177550000001</v>
      </c>
      <c r="I2302" s="13">
        <v>0.14666749000000001</v>
      </c>
    </row>
    <row r="2303" spans="1:9" ht="20" customHeight="1" x14ac:dyDescent="0.15">
      <c r="A2303" s="11" t="s">
        <v>2316</v>
      </c>
      <c r="B2303" s="12">
        <v>4.1882780000000001E-2</v>
      </c>
      <c r="C2303" s="13">
        <v>5.7266172999999997E-2</v>
      </c>
      <c r="D2303" s="13">
        <v>4.7342541000000002E-2</v>
      </c>
      <c r="E2303" s="13">
        <v>6.6788212E-2</v>
      </c>
      <c r="F2303" s="13">
        <v>5.4836469999999998E-2</v>
      </c>
      <c r="G2303" s="13">
        <v>4.9517326E-2</v>
      </c>
      <c r="H2303" s="13">
        <v>1.1682726619999999</v>
      </c>
      <c r="I2303" s="13">
        <v>0.146983695</v>
      </c>
    </row>
    <row r="2304" spans="1:9" ht="20" customHeight="1" x14ac:dyDescent="0.15">
      <c r="A2304" s="11" t="s">
        <v>2317</v>
      </c>
      <c r="B2304" s="12">
        <v>2.4763462999999999E-2</v>
      </c>
      <c r="C2304" s="13">
        <v>2.8664261999999999E-2</v>
      </c>
      <c r="D2304" s="13">
        <v>2.5433126E-2</v>
      </c>
      <c r="E2304" s="13">
        <v>2.0375734999999999E-2</v>
      </c>
      <c r="F2304" s="13">
        <v>2.7528489999999999E-2</v>
      </c>
      <c r="G2304" s="13">
        <v>2.1985380999999998E-2</v>
      </c>
      <c r="H2304" s="13">
        <v>0.88623956800000003</v>
      </c>
      <c r="I2304" s="13">
        <v>0.14705231499999999</v>
      </c>
    </row>
    <row r="2305" spans="1:9" ht="20" customHeight="1" x14ac:dyDescent="0.15">
      <c r="A2305" s="11" t="s">
        <v>2318</v>
      </c>
      <c r="B2305" s="12">
        <v>4.1927222E-2</v>
      </c>
      <c r="C2305" s="13">
        <v>4.1452510999999997E-2</v>
      </c>
      <c r="D2305" s="13">
        <v>3.1054760000000001E-2</v>
      </c>
      <c r="E2305" s="13">
        <v>3.0311831000000001E-2</v>
      </c>
      <c r="F2305" s="13">
        <v>3.2694130000000002E-2</v>
      </c>
      <c r="G2305" s="13">
        <v>3.6857847999999999E-2</v>
      </c>
      <c r="H2305" s="13">
        <v>0.872672279</v>
      </c>
      <c r="I2305" s="13">
        <v>0.14730362999999999</v>
      </c>
    </row>
    <row r="2306" spans="1:9" ht="20" customHeight="1" x14ac:dyDescent="0.15">
      <c r="A2306" s="11" t="s">
        <v>2319</v>
      </c>
      <c r="B2306" s="12">
        <v>0.28072034499999998</v>
      </c>
      <c r="C2306" s="13">
        <v>0.18476575100000001</v>
      </c>
      <c r="D2306" s="13">
        <v>0.23903275199999999</v>
      </c>
      <c r="E2306" s="13">
        <v>0.24182450999999999</v>
      </c>
      <c r="F2306" s="13">
        <v>0.27341600399999999</v>
      </c>
      <c r="G2306" s="13">
        <v>0.316451072</v>
      </c>
      <c r="H2306" s="13">
        <v>1.1805100589999999</v>
      </c>
      <c r="I2306" s="13">
        <v>0.14746241099999999</v>
      </c>
    </row>
    <row r="2307" spans="1:9" ht="20" customHeight="1" x14ac:dyDescent="0.15">
      <c r="A2307" s="11" t="s">
        <v>2320</v>
      </c>
      <c r="B2307" s="12">
        <v>2.5350081E-2</v>
      </c>
      <c r="C2307" s="13">
        <v>2.2631368999999998E-2</v>
      </c>
      <c r="D2307" s="13">
        <v>2.4841301999999999E-2</v>
      </c>
      <c r="E2307" s="13">
        <v>2.443743E-2</v>
      </c>
      <c r="F2307" s="13">
        <v>2.0703368E-2</v>
      </c>
      <c r="G2307" s="13">
        <v>2.2753097E-2</v>
      </c>
      <c r="H2307" s="13">
        <v>0.93231707200000002</v>
      </c>
      <c r="I2307" s="13">
        <v>0.147476527</v>
      </c>
    </row>
    <row r="2308" spans="1:9" ht="20" customHeight="1" x14ac:dyDescent="0.15">
      <c r="A2308" s="11" t="s">
        <v>2321</v>
      </c>
      <c r="B2308" s="12">
        <v>6.8273009999999995E-2</v>
      </c>
      <c r="C2308" s="13">
        <v>6.9286765E-2</v>
      </c>
      <c r="D2308" s="13">
        <v>7.7292708000000002E-2</v>
      </c>
      <c r="E2308" s="13">
        <v>7.4641124000000003E-2</v>
      </c>
      <c r="F2308" s="13">
        <v>7.2618528000000002E-2</v>
      </c>
      <c r="G2308" s="13">
        <v>9.0975797999999997E-2</v>
      </c>
      <c r="H2308" s="13">
        <v>1.1088326580000001</v>
      </c>
      <c r="I2308" s="13">
        <v>0.14748510100000001</v>
      </c>
    </row>
    <row r="2309" spans="1:9" ht="20" customHeight="1" x14ac:dyDescent="0.15">
      <c r="A2309" s="11" t="s">
        <v>2322</v>
      </c>
      <c r="B2309" s="12">
        <v>7.4671779999999997E-3</v>
      </c>
      <c r="C2309" s="13">
        <v>1.4911082000000001E-2</v>
      </c>
      <c r="D2309" s="13">
        <v>1.5118115999999999E-2</v>
      </c>
      <c r="E2309" s="13">
        <v>1.3138115000000001E-2</v>
      </c>
      <c r="F2309" s="13">
        <v>1.6905897E-2</v>
      </c>
      <c r="G2309" s="13">
        <v>1.7967885999999999E-2</v>
      </c>
      <c r="H2309" s="13">
        <v>1.28044099</v>
      </c>
      <c r="I2309" s="13">
        <v>0.147538376</v>
      </c>
    </row>
    <row r="2310" spans="1:9" ht="20" customHeight="1" x14ac:dyDescent="0.15">
      <c r="A2310" s="11" t="s">
        <v>2323</v>
      </c>
      <c r="B2310" s="12">
        <v>4.0631107999999999E-2</v>
      </c>
      <c r="C2310" s="13">
        <v>3.7733851999999998E-2</v>
      </c>
      <c r="D2310" s="13">
        <v>4.0864795000000002E-2</v>
      </c>
      <c r="E2310" s="13">
        <v>3.0688566E-2</v>
      </c>
      <c r="F2310" s="13">
        <v>4.2501498999999998E-2</v>
      </c>
      <c r="G2310" s="13">
        <v>3.2115175000000003E-2</v>
      </c>
      <c r="H2310" s="13">
        <v>0.88321274900000002</v>
      </c>
      <c r="I2310" s="13">
        <v>0.147559528</v>
      </c>
    </row>
    <row r="2311" spans="1:9" ht="20" customHeight="1" x14ac:dyDescent="0.15">
      <c r="A2311" s="11" t="s">
        <v>2324</v>
      </c>
      <c r="B2311" s="12">
        <v>9.3925880000000003E-3</v>
      </c>
      <c r="C2311" s="13">
        <v>9.5325340000000005E-3</v>
      </c>
      <c r="D2311" s="13">
        <v>9.4113430000000008E-3</v>
      </c>
      <c r="E2311" s="13">
        <v>7.0749890000000003E-3</v>
      </c>
      <c r="F2311" s="13">
        <v>1.0239892E-2</v>
      </c>
      <c r="G2311" s="13">
        <v>7.3823099999999996E-3</v>
      </c>
      <c r="H2311" s="13">
        <v>0.87156927299999998</v>
      </c>
      <c r="I2311" s="13">
        <v>0.147701797</v>
      </c>
    </row>
    <row r="2312" spans="1:9" ht="20" customHeight="1" x14ac:dyDescent="0.15">
      <c r="A2312" s="11" t="s">
        <v>2325</v>
      </c>
      <c r="B2312" s="12">
        <v>3.70382E-2</v>
      </c>
      <c r="C2312" s="13">
        <v>4.2176331999999997E-2</v>
      </c>
      <c r="D2312" s="13">
        <v>3.7211632000000001E-2</v>
      </c>
      <c r="E2312" s="13">
        <v>3.3094848000000003E-2</v>
      </c>
      <c r="F2312" s="13">
        <v>3.4398711999999998E-2</v>
      </c>
      <c r="G2312" s="13">
        <v>3.9565828999999997E-2</v>
      </c>
      <c r="H2312" s="13">
        <v>0.91954750600000001</v>
      </c>
      <c r="I2312" s="13">
        <v>0.147742863</v>
      </c>
    </row>
    <row r="2313" spans="1:9" ht="20" customHeight="1" x14ac:dyDescent="0.15">
      <c r="A2313" s="11" t="s">
        <v>2326</v>
      </c>
      <c r="B2313" s="12">
        <v>0.901659722</v>
      </c>
      <c r="C2313" s="13">
        <v>0.73247059400000003</v>
      </c>
      <c r="D2313" s="13">
        <v>0.80470418700000002</v>
      </c>
      <c r="E2313" s="13">
        <v>0.77173740499999999</v>
      </c>
      <c r="F2313" s="13">
        <v>0.71960291499999995</v>
      </c>
      <c r="G2313" s="13">
        <v>0.76171035799999998</v>
      </c>
      <c r="H2313" s="13">
        <v>0.92382270099999997</v>
      </c>
      <c r="I2313" s="13">
        <v>0.14794970700000001</v>
      </c>
    </row>
    <row r="2314" spans="1:9" ht="20" customHeight="1" x14ac:dyDescent="0.15">
      <c r="A2314" s="11" t="s">
        <v>2327</v>
      </c>
      <c r="B2314" s="12">
        <v>6.3413439999999996E-3</v>
      </c>
      <c r="C2314" s="13">
        <v>7.4621610000000001E-3</v>
      </c>
      <c r="D2314" s="13">
        <v>6.5577750000000001E-3</v>
      </c>
      <c r="E2314" s="13">
        <v>6.1802819999999996E-3</v>
      </c>
      <c r="F2314" s="13">
        <v>6.767108E-3</v>
      </c>
      <c r="G2314" s="13">
        <v>5.8369829999999996E-3</v>
      </c>
      <c r="H2314" s="13">
        <v>0.92255365099999997</v>
      </c>
      <c r="I2314" s="13">
        <v>0.14801486</v>
      </c>
    </row>
    <row r="2315" spans="1:9" ht="20" customHeight="1" x14ac:dyDescent="0.15">
      <c r="A2315" s="11" t="s">
        <v>2328</v>
      </c>
      <c r="B2315" s="12">
        <v>4.9831179999999999E-3</v>
      </c>
      <c r="C2315" s="13">
        <v>7.4086070000000002E-3</v>
      </c>
      <c r="D2315" s="13">
        <v>8.6610369999999999E-3</v>
      </c>
      <c r="E2315" s="13">
        <v>7.4484269999999997E-3</v>
      </c>
      <c r="F2315" s="13">
        <v>8.062909E-3</v>
      </c>
      <c r="G2315" s="13">
        <v>1.4031274E-2</v>
      </c>
      <c r="H2315" s="13">
        <v>1.4032652729999999</v>
      </c>
      <c r="I2315" s="13">
        <v>0.14838791700000001</v>
      </c>
    </row>
    <row r="2316" spans="1:9" ht="20" customHeight="1" x14ac:dyDescent="0.15">
      <c r="A2316" s="11" t="s">
        <v>2329</v>
      </c>
      <c r="B2316" s="12">
        <v>0.109926141</v>
      </c>
      <c r="C2316" s="13">
        <v>7.6983726000000002E-2</v>
      </c>
      <c r="D2316" s="13">
        <v>0.101979813</v>
      </c>
      <c r="E2316" s="13">
        <v>9.4621253000000002E-2</v>
      </c>
      <c r="F2316" s="13">
        <v>0.11738614999999999</v>
      </c>
      <c r="G2316" s="13">
        <v>0.125820131</v>
      </c>
      <c r="H2316" s="13">
        <v>1.169399802</v>
      </c>
      <c r="I2316" s="13">
        <v>0.14847716799999999</v>
      </c>
    </row>
    <row r="2317" spans="1:9" ht="20" customHeight="1" x14ac:dyDescent="0.15">
      <c r="A2317" s="11" t="s">
        <v>2330</v>
      </c>
      <c r="B2317" s="12">
        <v>6.3744029999999998E-3</v>
      </c>
      <c r="C2317" s="13">
        <v>9.3496800000000008E-3</v>
      </c>
      <c r="D2317" s="13">
        <v>1.0440153000000001E-2</v>
      </c>
      <c r="E2317" s="13">
        <v>1.5968870999999999E-2</v>
      </c>
      <c r="F2317" s="13">
        <v>6.9962480000000001E-3</v>
      </c>
      <c r="G2317" s="13">
        <v>1.3868391000000001E-2</v>
      </c>
      <c r="H2317" s="13">
        <v>1.4077808460000001</v>
      </c>
      <c r="I2317" s="13">
        <v>0.14858153099999999</v>
      </c>
    </row>
    <row r="2318" spans="1:9" ht="20" customHeight="1" x14ac:dyDescent="0.15">
      <c r="A2318" s="11" t="s">
        <v>2331</v>
      </c>
      <c r="B2318" s="12">
        <v>2.2827126930000001</v>
      </c>
      <c r="C2318" s="13">
        <v>2.111798281</v>
      </c>
      <c r="D2318" s="13">
        <v>2.38129788</v>
      </c>
      <c r="E2318" s="13">
        <v>2.2216734570000001</v>
      </c>
      <c r="F2318" s="13">
        <v>2.430874373</v>
      </c>
      <c r="G2318" s="13">
        <v>2.645315589</v>
      </c>
      <c r="H2318" s="13">
        <v>1.0770468259999999</v>
      </c>
      <c r="I2318" s="13">
        <v>0.14879540099999999</v>
      </c>
    </row>
    <row r="2319" spans="1:9" ht="20" customHeight="1" x14ac:dyDescent="0.15">
      <c r="A2319" s="11" t="s">
        <v>2332</v>
      </c>
      <c r="B2319" s="12">
        <v>2.6447509999999999E-3</v>
      </c>
      <c r="C2319" s="13">
        <v>1.0504276999999999E-2</v>
      </c>
      <c r="D2319" s="13">
        <v>2.255225E-3</v>
      </c>
      <c r="E2319" s="13">
        <v>1.9125069999999999E-3</v>
      </c>
      <c r="F2319" s="13">
        <v>1.8512820000000001E-3</v>
      </c>
      <c r="G2319" s="13">
        <v>2.0088390000000001E-3</v>
      </c>
      <c r="H2319" s="13">
        <v>0.37474245099999998</v>
      </c>
      <c r="I2319" s="13">
        <v>0.14911438199999999</v>
      </c>
    </row>
    <row r="2320" spans="1:9" ht="20" customHeight="1" x14ac:dyDescent="0.15">
      <c r="A2320" s="11" t="s">
        <v>2333</v>
      </c>
      <c r="B2320" s="12">
        <v>7.8232113000000006E-2</v>
      </c>
      <c r="C2320" s="13">
        <v>7.5833276000000005E-2</v>
      </c>
      <c r="D2320" s="13">
        <v>7.8270088000000002E-2</v>
      </c>
      <c r="E2320" s="13">
        <v>8.3504450999999993E-2</v>
      </c>
      <c r="F2320" s="13">
        <v>7.8095844999999997E-2</v>
      </c>
      <c r="G2320" s="13">
        <v>0.13203109299999999</v>
      </c>
      <c r="H2320" s="13">
        <v>1.263825025</v>
      </c>
      <c r="I2320" s="13">
        <v>0.14989237499999999</v>
      </c>
    </row>
    <row r="2321" spans="1:9" ht="20" customHeight="1" x14ac:dyDescent="0.15">
      <c r="A2321" s="11" t="s">
        <v>2334</v>
      </c>
      <c r="B2321" s="12">
        <v>0.17804325900000001</v>
      </c>
      <c r="C2321" s="13">
        <v>0.125528377</v>
      </c>
      <c r="D2321" s="13">
        <v>0.14470718399999999</v>
      </c>
      <c r="E2321" s="13">
        <v>0.127088479</v>
      </c>
      <c r="F2321" s="13">
        <v>0.13669457400000001</v>
      </c>
      <c r="G2321" s="13">
        <v>0.128735076</v>
      </c>
      <c r="H2321" s="13">
        <v>0.875611586</v>
      </c>
      <c r="I2321" s="13">
        <v>0.15001866699999999</v>
      </c>
    </row>
    <row r="2322" spans="1:9" ht="20" customHeight="1" x14ac:dyDescent="0.15">
      <c r="A2322" s="11" t="s">
        <v>2335</v>
      </c>
      <c r="B2322" s="12">
        <v>0.194944331</v>
      </c>
      <c r="C2322" s="13">
        <v>0.24446592</v>
      </c>
      <c r="D2322" s="13">
        <v>0.23367854299999999</v>
      </c>
      <c r="E2322" s="13">
        <v>0.27024957300000002</v>
      </c>
      <c r="F2322" s="13">
        <v>0.237103642</v>
      </c>
      <c r="G2322" s="13">
        <v>0.23359839700000001</v>
      </c>
      <c r="H2322" s="13">
        <v>1.10082298</v>
      </c>
      <c r="I2322" s="13">
        <v>0.15022984</v>
      </c>
    </row>
    <row r="2323" spans="1:9" ht="20" customHeight="1" x14ac:dyDescent="0.15">
      <c r="A2323" s="11" t="s">
        <v>2336</v>
      </c>
      <c r="B2323" s="12">
        <v>6.2836487999999996E-2</v>
      </c>
      <c r="C2323" s="13">
        <v>5.3524850999999998E-2</v>
      </c>
      <c r="D2323" s="13">
        <v>5.146601E-2</v>
      </c>
      <c r="E2323" s="13">
        <v>6.7100295000000004E-2</v>
      </c>
      <c r="F2323" s="13">
        <v>6.0375090999999999E-2</v>
      </c>
      <c r="G2323" s="13">
        <v>5.6804233000000003E-2</v>
      </c>
      <c r="H2323" s="13">
        <v>1.098030925</v>
      </c>
      <c r="I2323" s="13">
        <v>0.15045239199999999</v>
      </c>
    </row>
    <row r="2324" spans="1:9" ht="20" customHeight="1" x14ac:dyDescent="0.15">
      <c r="A2324" s="11" t="s">
        <v>2337</v>
      </c>
      <c r="B2324" s="12">
        <v>5.1723102999999999E-2</v>
      </c>
      <c r="C2324" s="13">
        <v>7.1372150999999995E-2</v>
      </c>
      <c r="D2324" s="13">
        <v>5.5313515000000001E-2</v>
      </c>
      <c r="E2324" s="13">
        <v>4.6851116999999998E-2</v>
      </c>
      <c r="F2324" s="13">
        <v>4.8528732999999998E-2</v>
      </c>
      <c r="G2324" s="13">
        <v>5.8162099000000002E-2</v>
      </c>
      <c r="H2324" s="13">
        <v>0.86061884600000005</v>
      </c>
      <c r="I2324" s="13">
        <v>0.15076930399999999</v>
      </c>
    </row>
    <row r="2325" spans="1:9" ht="20" customHeight="1" x14ac:dyDescent="0.15">
      <c r="A2325" s="11" t="s">
        <v>2338</v>
      </c>
      <c r="B2325" s="12">
        <v>2.9952051E-2</v>
      </c>
      <c r="C2325" s="13">
        <v>4.3977661000000001E-2</v>
      </c>
      <c r="D2325" s="13">
        <v>3.6185615999999997E-2</v>
      </c>
      <c r="E2325" s="13">
        <v>4.8392497999999999E-2</v>
      </c>
      <c r="F2325" s="13">
        <v>3.8633134E-2</v>
      </c>
      <c r="G2325" s="13">
        <v>4.0891533000000001E-2</v>
      </c>
      <c r="H2325" s="13">
        <v>1.1616653809999999</v>
      </c>
      <c r="I2325" s="13">
        <v>0.15116221499999999</v>
      </c>
    </row>
    <row r="2326" spans="1:9" ht="20" customHeight="1" x14ac:dyDescent="0.15">
      <c r="A2326" s="11" t="s">
        <v>2339</v>
      </c>
      <c r="B2326" s="12">
        <v>0.34985818400000002</v>
      </c>
      <c r="C2326" s="13">
        <v>0.45716848300000001</v>
      </c>
      <c r="D2326" s="13">
        <v>0.459219457</v>
      </c>
      <c r="E2326" s="13">
        <v>0.46669562399999998</v>
      </c>
      <c r="F2326" s="13">
        <v>0.50974682100000002</v>
      </c>
      <c r="G2326" s="13">
        <v>0.43782827600000002</v>
      </c>
      <c r="H2326" s="13">
        <v>1.116900336</v>
      </c>
      <c r="I2326" s="13">
        <v>0.15124379199999999</v>
      </c>
    </row>
    <row r="2327" spans="1:9" ht="20" customHeight="1" x14ac:dyDescent="0.15">
      <c r="A2327" s="11" t="s">
        <v>2340</v>
      </c>
      <c r="B2327" s="12">
        <v>3.6951314999999998E-2</v>
      </c>
      <c r="C2327" s="13">
        <v>3.8379616999999998E-2</v>
      </c>
      <c r="D2327" s="13">
        <v>2.9067499E-2</v>
      </c>
      <c r="E2327" s="13">
        <v>3.6150215999999999E-2</v>
      </c>
      <c r="F2327" s="13">
        <v>3.7125821000000003E-2</v>
      </c>
      <c r="G2327" s="13">
        <v>4.8719924999999997E-2</v>
      </c>
      <c r="H2327" s="13">
        <v>1.168561266</v>
      </c>
      <c r="I2327" s="13">
        <v>0.151568183</v>
      </c>
    </row>
    <row r="2328" spans="1:9" ht="20" customHeight="1" x14ac:dyDescent="0.15">
      <c r="A2328" s="11" t="s">
        <v>2341</v>
      </c>
      <c r="B2328" s="12">
        <v>1.1841684999999999E-2</v>
      </c>
      <c r="C2328" s="13">
        <v>1.5279203E-2</v>
      </c>
      <c r="D2328" s="13">
        <v>1.6284330999999999E-2</v>
      </c>
      <c r="E2328" s="13">
        <v>1.1950905E-2</v>
      </c>
      <c r="F2328" s="13">
        <v>1.2861513999999999E-2</v>
      </c>
      <c r="G2328" s="13">
        <v>1.3558125000000001E-2</v>
      </c>
      <c r="H2328" s="13">
        <v>0.88400759299999998</v>
      </c>
      <c r="I2328" s="13">
        <v>0.15184246100000001</v>
      </c>
    </row>
    <row r="2329" spans="1:9" ht="20" customHeight="1" x14ac:dyDescent="0.15">
      <c r="A2329" s="11" t="s">
        <v>2342</v>
      </c>
      <c r="B2329" s="12">
        <v>0.47904401400000002</v>
      </c>
      <c r="C2329" s="13">
        <v>0.442935896</v>
      </c>
      <c r="D2329" s="13">
        <v>0.47728785099999999</v>
      </c>
      <c r="E2329" s="13">
        <v>0.48403407100000001</v>
      </c>
      <c r="F2329" s="13">
        <v>0.48325336099999999</v>
      </c>
      <c r="G2329" s="13">
        <v>0.47483325900000001</v>
      </c>
      <c r="H2329" s="13">
        <v>1.030625254</v>
      </c>
      <c r="I2329" s="13">
        <v>0.15190536399999999</v>
      </c>
    </row>
    <row r="2330" spans="1:9" ht="20" customHeight="1" x14ac:dyDescent="0.15">
      <c r="A2330" s="11" t="s">
        <v>2343</v>
      </c>
      <c r="B2330" s="12">
        <v>0.136004969</v>
      </c>
      <c r="C2330" s="13">
        <v>0.17399815099999999</v>
      </c>
      <c r="D2330" s="13">
        <v>0.17478300599999999</v>
      </c>
      <c r="E2330" s="13">
        <v>0.18537988</v>
      </c>
      <c r="F2330" s="13">
        <v>0.170979563</v>
      </c>
      <c r="G2330" s="13">
        <v>0.17605001000000001</v>
      </c>
      <c r="H2330" s="13">
        <v>1.098235745</v>
      </c>
      <c r="I2330" s="13">
        <v>0.15202242299999999</v>
      </c>
    </row>
    <row r="2331" spans="1:9" ht="20" customHeight="1" x14ac:dyDescent="0.15">
      <c r="A2331" s="11" t="s">
        <v>2344</v>
      </c>
      <c r="B2331" s="12">
        <v>4.5310398000000002E-2</v>
      </c>
      <c r="C2331" s="13">
        <v>4.8179292999999998E-2</v>
      </c>
      <c r="D2331" s="13">
        <v>4.4783067000000003E-2</v>
      </c>
      <c r="E2331" s="13">
        <v>4.2786299999999999E-2</v>
      </c>
      <c r="F2331" s="13">
        <v>4.2287847000000003E-2</v>
      </c>
      <c r="G2331" s="13">
        <v>4.6875222000000001E-2</v>
      </c>
      <c r="H2331" s="13">
        <v>0.95426873199999995</v>
      </c>
      <c r="I2331" s="13">
        <v>0.15282014799999999</v>
      </c>
    </row>
    <row r="2332" spans="1:9" ht="20" customHeight="1" x14ac:dyDescent="0.15">
      <c r="A2332" s="11" t="s">
        <v>2345</v>
      </c>
      <c r="B2332" s="12">
        <v>0.122574482</v>
      </c>
      <c r="C2332" s="13">
        <v>0.165007235</v>
      </c>
      <c r="D2332" s="13">
        <v>0.14589343299999999</v>
      </c>
      <c r="E2332" s="13">
        <v>0.117000754</v>
      </c>
      <c r="F2332" s="13">
        <v>0.150353397</v>
      </c>
      <c r="G2332" s="13">
        <v>9.4734558999999996E-2</v>
      </c>
      <c r="H2332" s="13">
        <v>0.83531595700000005</v>
      </c>
      <c r="I2332" s="13">
        <v>0.15299527099999999</v>
      </c>
    </row>
    <row r="2333" spans="1:9" ht="20" customHeight="1" x14ac:dyDescent="0.15">
      <c r="A2333" s="11" t="s">
        <v>2346</v>
      </c>
      <c r="B2333" s="12">
        <v>6.4777519999999998E-3</v>
      </c>
      <c r="C2333" s="13">
        <v>6.1170759999999999E-3</v>
      </c>
      <c r="D2333" s="13">
        <v>5.6899289999999998E-3</v>
      </c>
      <c r="E2333" s="13">
        <v>4.1844760000000003E-3</v>
      </c>
      <c r="F2333" s="13">
        <v>5.4981850000000001E-3</v>
      </c>
      <c r="G2333" s="13">
        <v>6.2968140000000004E-3</v>
      </c>
      <c r="H2333" s="13">
        <v>0.87392325500000001</v>
      </c>
      <c r="I2333" s="13">
        <v>0.15340290200000001</v>
      </c>
    </row>
    <row r="2334" spans="1:9" ht="20" customHeight="1" x14ac:dyDescent="0.15">
      <c r="A2334" s="11" t="s">
        <v>2347</v>
      </c>
      <c r="B2334" s="12">
        <v>0.23102938100000001</v>
      </c>
      <c r="C2334" s="13">
        <v>0.234077865</v>
      </c>
      <c r="D2334" s="13">
        <v>0.25563861399999999</v>
      </c>
      <c r="E2334" s="13">
        <v>0.28559847199999999</v>
      </c>
      <c r="F2334" s="13">
        <v>0.32367053299999998</v>
      </c>
      <c r="G2334" s="13">
        <v>0.22051411600000001</v>
      </c>
      <c r="H2334" s="13">
        <v>1.151283923</v>
      </c>
      <c r="I2334" s="13">
        <v>0.15369669899999999</v>
      </c>
    </row>
    <row r="2335" spans="1:9" ht="20" customHeight="1" x14ac:dyDescent="0.15">
      <c r="A2335" s="11" t="s">
        <v>2348</v>
      </c>
      <c r="B2335" s="12">
        <v>1.2536808999999999E-2</v>
      </c>
      <c r="C2335" s="13">
        <v>1.4495661E-2</v>
      </c>
      <c r="D2335" s="13">
        <v>1.7077485E-2</v>
      </c>
      <c r="E2335" s="13">
        <v>1.8426637999999999E-2</v>
      </c>
      <c r="F2335" s="13">
        <v>2.0850862000000001E-2</v>
      </c>
      <c r="G2335" s="13">
        <v>1.3605809E-2</v>
      </c>
      <c r="H2335" s="13">
        <v>1.1988973810000001</v>
      </c>
      <c r="I2335" s="13">
        <v>0.153731109</v>
      </c>
    </row>
    <row r="2336" spans="1:9" ht="20" customHeight="1" x14ac:dyDescent="0.15">
      <c r="A2336" s="11" t="s">
        <v>2349</v>
      </c>
      <c r="B2336" s="12">
        <v>203.81840439999999</v>
      </c>
      <c r="C2336" s="13">
        <v>213.64559259999999</v>
      </c>
      <c r="D2336" s="13">
        <v>195.76981950000001</v>
      </c>
      <c r="E2336" s="13">
        <v>261.92815180000002</v>
      </c>
      <c r="F2336" s="13">
        <v>189.6374854</v>
      </c>
      <c r="G2336" s="13">
        <v>238.36990130000001</v>
      </c>
      <c r="H2336" s="13">
        <v>1.12507745</v>
      </c>
      <c r="I2336" s="13">
        <v>0.15398131000000001</v>
      </c>
    </row>
    <row r="2337" spans="1:9" ht="20" customHeight="1" x14ac:dyDescent="0.15">
      <c r="A2337" s="11" t="s">
        <v>2350</v>
      </c>
      <c r="B2337" s="12">
        <v>2.6771735000000001E-2</v>
      </c>
      <c r="C2337" s="13">
        <v>1.9945665000000001E-2</v>
      </c>
      <c r="D2337" s="13">
        <v>1.6876815999999999E-2</v>
      </c>
      <c r="E2337" s="13">
        <v>1.3376862E-2</v>
      </c>
      <c r="F2337" s="13">
        <v>1.6744755E-2</v>
      </c>
      <c r="G2337" s="13">
        <v>2.0784820999999998E-2</v>
      </c>
      <c r="H2337" s="13">
        <v>0.800488478</v>
      </c>
      <c r="I2337" s="13">
        <v>0.15404416400000001</v>
      </c>
    </row>
    <row r="2338" spans="1:9" ht="20" customHeight="1" x14ac:dyDescent="0.15">
      <c r="A2338" s="11" t="s">
        <v>2351</v>
      </c>
      <c r="B2338" s="12">
        <v>0.29917489200000003</v>
      </c>
      <c r="C2338" s="13">
        <v>0.370979055</v>
      </c>
      <c r="D2338" s="13">
        <v>0.34944869699999997</v>
      </c>
      <c r="E2338" s="13">
        <v>0.34883155500000002</v>
      </c>
      <c r="F2338" s="13">
        <v>0.42387324799999998</v>
      </c>
      <c r="G2338" s="13">
        <v>0.358156268</v>
      </c>
      <c r="H2338" s="13">
        <v>1.109119397</v>
      </c>
      <c r="I2338" s="13">
        <v>0.154049569</v>
      </c>
    </row>
    <row r="2339" spans="1:9" ht="20" customHeight="1" x14ac:dyDescent="0.15">
      <c r="A2339" s="11" t="s">
        <v>2352</v>
      </c>
      <c r="B2339" s="12">
        <v>6.2757537000000002E-2</v>
      </c>
      <c r="C2339" s="13">
        <v>6.067695E-2</v>
      </c>
      <c r="D2339" s="13">
        <v>6.6014411999999995E-2</v>
      </c>
      <c r="E2339" s="13">
        <v>5.6588923999999999E-2</v>
      </c>
      <c r="F2339" s="13">
        <v>5.3023083999999998E-2</v>
      </c>
      <c r="G2339" s="13">
        <v>6.5646567000000003E-2</v>
      </c>
      <c r="H2339" s="13">
        <v>0.92509682900000001</v>
      </c>
      <c r="I2339" s="13">
        <v>0.15466310999999999</v>
      </c>
    </row>
    <row r="2340" spans="1:9" ht="20" customHeight="1" x14ac:dyDescent="0.15">
      <c r="A2340" s="11" t="s">
        <v>2353</v>
      </c>
      <c r="B2340" s="12">
        <v>2.3684977999999999E-2</v>
      </c>
      <c r="C2340" s="13">
        <v>2.1714997E-2</v>
      </c>
      <c r="D2340" s="13">
        <v>1.8795526999999999E-2</v>
      </c>
      <c r="E2340" s="13">
        <v>2.0619946E-2</v>
      </c>
      <c r="F2340" s="13">
        <v>2.0433237999999999E-2</v>
      </c>
      <c r="G2340" s="13">
        <v>1.0994162E-2</v>
      </c>
      <c r="H2340" s="13">
        <v>0.81076313700000002</v>
      </c>
      <c r="I2340" s="13">
        <v>0.15468241399999999</v>
      </c>
    </row>
    <row r="2341" spans="1:9" ht="20" customHeight="1" x14ac:dyDescent="0.15">
      <c r="A2341" s="11" t="s">
        <v>2354</v>
      </c>
      <c r="B2341" s="12">
        <v>0.65504825700000002</v>
      </c>
      <c r="C2341" s="13">
        <v>0.72355784099999998</v>
      </c>
      <c r="D2341" s="13">
        <v>0.60273389700000002</v>
      </c>
      <c r="E2341" s="13">
        <v>0.71992157800000001</v>
      </c>
      <c r="F2341" s="13">
        <v>0.65356250000000005</v>
      </c>
      <c r="G2341" s="13">
        <v>0.79763675099999998</v>
      </c>
      <c r="H2341" s="13">
        <v>1.095784082</v>
      </c>
      <c r="I2341" s="13">
        <v>0.154686345</v>
      </c>
    </row>
    <row r="2342" spans="1:9" ht="20" customHeight="1" x14ac:dyDescent="0.15">
      <c r="A2342" s="11" t="s">
        <v>2355</v>
      </c>
      <c r="B2342" s="12">
        <v>1.1160142E-2</v>
      </c>
      <c r="C2342" s="13">
        <v>7.387607E-3</v>
      </c>
      <c r="D2342" s="13">
        <v>1.6240944E-2</v>
      </c>
      <c r="E2342" s="13">
        <v>6.3413999999999996E-3</v>
      </c>
      <c r="F2342" s="13">
        <v>9.1079409999999996E-3</v>
      </c>
      <c r="G2342" s="13">
        <v>9.6992720000000001E-3</v>
      </c>
      <c r="H2342" s="13">
        <v>0.72289615600000001</v>
      </c>
      <c r="I2342" s="13">
        <v>0.15496462</v>
      </c>
    </row>
    <row r="2343" spans="1:9" ht="20" customHeight="1" x14ac:dyDescent="0.15">
      <c r="A2343" s="11" t="s">
        <v>2356</v>
      </c>
      <c r="B2343" s="12">
        <v>3.6231987370000001</v>
      </c>
      <c r="C2343" s="13">
        <v>3.8725701529999998</v>
      </c>
      <c r="D2343" s="13">
        <v>3.842040565</v>
      </c>
      <c r="E2343" s="13">
        <v>3.5442349200000001</v>
      </c>
      <c r="F2343" s="13">
        <v>3.7393132969999998</v>
      </c>
      <c r="G2343" s="13">
        <v>3.7087149419999998</v>
      </c>
      <c r="H2343" s="13">
        <v>0.96952265800000004</v>
      </c>
      <c r="I2343" s="13">
        <v>0.155037959</v>
      </c>
    </row>
    <row r="2344" spans="1:9" ht="20" customHeight="1" x14ac:dyDescent="0.15">
      <c r="A2344" s="11" t="s">
        <v>2357</v>
      </c>
      <c r="B2344" s="12">
        <v>0.91133613199999997</v>
      </c>
      <c r="C2344" s="13">
        <v>0.98146992700000002</v>
      </c>
      <c r="D2344" s="13">
        <v>0.86964712099999997</v>
      </c>
      <c r="E2344" s="13">
        <v>0.760258396</v>
      </c>
      <c r="F2344" s="13">
        <v>0.98613508699999997</v>
      </c>
      <c r="G2344" s="13">
        <v>0.66688760999999996</v>
      </c>
      <c r="H2344" s="13">
        <v>0.87360072200000005</v>
      </c>
      <c r="I2344" s="13">
        <v>0.15505416999999999</v>
      </c>
    </row>
    <row r="2345" spans="1:9" ht="20" customHeight="1" x14ac:dyDescent="0.15">
      <c r="A2345" s="11" t="s">
        <v>2358</v>
      </c>
      <c r="B2345" s="12">
        <v>0.39888858700000002</v>
      </c>
      <c r="C2345" s="13">
        <v>0.40663519599999998</v>
      </c>
      <c r="D2345" s="13">
        <v>0.38166534699999999</v>
      </c>
      <c r="E2345" s="13">
        <v>0.420990268</v>
      </c>
      <c r="F2345" s="13">
        <v>0.41129277600000003</v>
      </c>
      <c r="G2345" s="13">
        <v>0.39319404200000002</v>
      </c>
      <c r="H2345" s="13">
        <v>1.032250933</v>
      </c>
      <c r="I2345" s="13">
        <v>0.15506563500000001</v>
      </c>
    </row>
    <row r="2346" spans="1:9" ht="20" customHeight="1" x14ac:dyDescent="0.15">
      <c r="A2346" s="11" t="s">
        <v>2359</v>
      </c>
      <c r="B2346" s="12">
        <v>1.3755785E-2</v>
      </c>
      <c r="C2346" s="13">
        <v>2.0625522E-2</v>
      </c>
      <c r="D2346" s="13">
        <v>1.6257055999999999E-2</v>
      </c>
      <c r="E2346" s="13">
        <v>1.2287005E-2</v>
      </c>
      <c r="F2346" s="13">
        <v>1.47946E-2</v>
      </c>
      <c r="G2346" s="13">
        <v>1.5725099999999999E-2</v>
      </c>
      <c r="H2346" s="13">
        <v>0.84534140700000004</v>
      </c>
      <c r="I2346" s="13">
        <v>0.15568142800000001</v>
      </c>
    </row>
    <row r="2347" spans="1:9" ht="20" customHeight="1" x14ac:dyDescent="0.15">
      <c r="A2347" s="11" t="s">
        <v>2360</v>
      </c>
      <c r="B2347" s="12">
        <v>7.7284546999999995E-2</v>
      </c>
      <c r="C2347" s="13">
        <v>8.0775584999999997E-2</v>
      </c>
      <c r="D2347" s="13">
        <v>8.2727777000000002E-2</v>
      </c>
      <c r="E2347" s="13">
        <v>8.7252404000000006E-2</v>
      </c>
      <c r="F2347" s="13">
        <v>8.1671344000000007E-2</v>
      </c>
      <c r="G2347" s="13">
        <v>8.0793827999999998E-2</v>
      </c>
      <c r="H2347" s="13">
        <v>1.0370851969999999</v>
      </c>
      <c r="I2347" s="13">
        <v>0.15594116099999999</v>
      </c>
    </row>
    <row r="2348" spans="1:9" ht="20" customHeight="1" x14ac:dyDescent="0.15">
      <c r="A2348" s="11" t="s">
        <v>2361</v>
      </c>
      <c r="B2348" s="12">
        <v>7.5103879999999998E-3</v>
      </c>
      <c r="C2348" s="13">
        <v>9.3130260000000003E-3</v>
      </c>
      <c r="D2348" s="13">
        <v>9.9296349999999992E-3</v>
      </c>
      <c r="E2348" s="13">
        <v>9.6224440000000008E-3</v>
      </c>
      <c r="F2348" s="13">
        <v>1.0715099E-2</v>
      </c>
      <c r="G2348" s="13">
        <v>9.3271250000000003E-3</v>
      </c>
      <c r="H2348" s="13">
        <v>1.108833143</v>
      </c>
      <c r="I2348" s="13">
        <v>0.156032213</v>
      </c>
    </row>
    <row r="2349" spans="1:9" ht="20" customHeight="1" x14ac:dyDescent="0.15">
      <c r="A2349" s="11" t="s">
        <v>2362</v>
      </c>
      <c r="B2349" s="12">
        <v>4.5143837749999998</v>
      </c>
      <c r="C2349" s="13">
        <v>5.0696602149999999</v>
      </c>
      <c r="D2349" s="13">
        <v>4.9614994970000001</v>
      </c>
      <c r="E2349" s="13">
        <v>4.5981476499999996</v>
      </c>
      <c r="F2349" s="13">
        <v>4.8305931759999998</v>
      </c>
      <c r="G2349" s="13">
        <v>4.3667116190000002</v>
      </c>
      <c r="H2349" s="13">
        <v>0.94843155599999995</v>
      </c>
      <c r="I2349" s="13">
        <v>0.15609593099999999</v>
      </c>
    </row>
    <row r="2350" spans="1:9" ht="20" customHeight="1" x14ac:dyDescent="0.15">
      <c r="A2350" s="11" t="s">
        <v>2363</v>
      </c>
      <c r="B2350" s="12">
        <v>0.99464371900000004</v>
      </c>
      <c r="C2350" s="13">
        <v>0.882351051</v>
      </c>
      <c r="D2350" s="13">
        <v>0.79895136600000005</v>
      </c>
      <c r="E2350" s="13">
        <v>0.94972833599999995</v>
      </c>
      <c r="F2350" s="13">
        <v>1.048314808</v>
      </c>
      <c r="G2350" s="13">
        <v>0.91720911599999999</v>
      </c>
      <c r="H2350" s="13">
        <v>1.089428603</v>
      </c>
      <c r="I2350" s="13">
        <v>0.15615789399999999</v>
      </c>
    </row>
    <row r="2351" spans="1:9" ht="20" customHeight="1" x14ac:dyDescent="0.15">
      <c r="A2351" s="11" t="s">
        <v>2364</v>
      </c>
      <c r="B2351" s="12">
        <v>7.7530949999999998E-3</v>
      </c>
      <c r="C2351" s="13">
        <v>7.156562E-3</v>
      </c>
      <c r="D2351" s="13">
        <v>9.7369750000000001E-3</v>
      </c>
      <c r="E2351" s="13">
        <v>8.1449650000000005E-3</v>
      </c>
      <c r="F2351" s="13">
        <v>9.2866400000000005E-3</v>
      </c>
      <c r="G2351" s="13">
        <v>1.2131807E-2</v>
      </c>
      <c r="H2351" s="13">
        <v>1.1994909460000001</v>
      </c>
      <c r="I2351" s="13">
        <v>0.15619581699999999</v>
      </c>
    </row>
    <row r="2352" spans="1:9" ht="20" customHeight="1" x14ac:dyDescent="0.15">
      <c r="A2352" s="11" t="s">
        <v>2365</v>
      </c>
      <c r="B2352" s="12">
        <v>6.5249663999999999E-2</v>
      </c>
      <c r="C2352" s="13">
        <v>6.3692120000000005E-2</v>
      </c>
      <c r="D2352" s="13">
        <v>9.3841012000000001E-2</v>
      </c>
      <c r="E2352" s="13">
        <v>7.8644063E-2</v>
      </c>
      <c r="F2352" s="13">
        <v>9.8205619999999993E-2</v>
      </c>
      <c r="G2352" s="13">
        <v>8.5248714000000003E-2</v>
      </c>
      <c r="H2352" s="13">
        <v>1.1764750340000001</v>
      </c>
      <c r="I2352" s="13">
        <v>0.15645131800000001</v>
      </c>
    </row>
    <row r="2353" spans="1:9" ht="20" customHeight="1" x14ac:dyDescent="0.15">
      <c r="A2353" s="11" t="s">
        <v>2366</v>
      </c>
      <c r="B2353" s="12">
        <v>6.0151420999999997E-2</v>
      </c>
      <c r="C2353" s="13">
        <v>7.4081259999999996E-2</v>
      </c>
      <c r="D2353" s="13">
        <v>7.2874854000000003E-2</v>
      </c>
      <c r="E2353" s="13">
        <v>6.7422085000000007E-2</v>
      </c>
      <c r="F2353" s="13">
        <v>7.7440083000000007E-2</v>
      </c>
      <c r="G2353" s="13">
        <v>8.7480067999999994E-2</v>
      </c>
      <c r="H2353" s="13">
        <v>1.121843473</v>
      </c>
      <c r="I2353" s="13">
        <v>0.156875613</v>
      </c>
    </row>
    <row r="2354" spans="1:9" ht="20" customHeight="1" x14ac:dyDescent="0.15">
      <c r="A2354" s="11" t="s">
        <v>2367</v>
      </c>
      <c r="B2354" s="12">
        <v>0.40896075199999998</v>
      </c>
      <c r="C2354" s="13">
        <v>0.41362075500000001</v>
      </c>
      <c r="D2354" s="13">
        <v>0.38241068900000003</v>
      </c>
      <c r="E2354" s="13">
        <v>0.37794815100000001</v>
      </c>
      <c r="F2354" s="13">
        <v>0.404696418</v>
      </c>
      <c r="G2354" s="13">
        <v>0.37605391500000002</v>
      </c>
      <c r="H2354" s="13">
        <v>0.96158173400000002</v>
      </c>
      <c r="I2354" s="13">
        <v>0.157083049</v>
      </c>
    </row>
    <row r="2355" spans="1:9" ht="20" customHeight="1" x14ac:dyDescent="0.15">
      <c r="A2355" s="11" t="s">
        <v>2368</v>
      </c>
      <c r="B2355" s="12">
        <v>0.13640159900000001</v>
      </c>
      <c r="C2355" s="13">
        <v>0.12410927300000001</v>
      </c>
      <c r="D2355" s="13">
        <v>0.12575404300000001</v>
      </c>
      <c r="E2355" s="13">
        <v>0.13791806300000001</v>
      </c>
      <c r="F2355" s="13">
        <v>0.13990528799999999</v>
      </c>
      <c r="G2355" s="13">
        <v>0.12734824</v>
      </c>
      <c r="H2355" s="13">
        <v>1.0489474329999999</v>
      </c>
      <c r="I2355" s="13">
        <v>0.15709930999999999</v>
      </c>
    </row>
    <row r="2356" spans="1:9" ht="20" customHeight="1" x14ac:dyDescent="0.15">
      <c r="A2356" s="11" t="s">
        <v>2369</v>
      </c>
      <c r="B2356" s="12">
        <v>4.578409E-2</v>
      </c>
      <c r="C2356" s="13">
        <v>5.053713E-2</v>
      </c>
      <c r="D2356" s="13">
        <v>5.7230652E-2</v>
      </c>
      <c r="E2356" s="13">
        <v>6.1904362999999997E-2</v>
      </c>
      <c r="F2356" s="13">
        <v>5.1570105999999998E-2</v>
      </c>
      <c r="G2356" s="13">
        <v>5.5513654000000003E-2</v>
      </c>
      <c r="H2356" s="13">
        <v>1.1005279299999999</v>
      </c>
      <c r="I2356" s="13">
        <v>0.157480444</v>
      </c>
    </row>
    <row r="2357" spans="1:9" ht="20" customHeight="1" x14ac:dyDescent="0.15">
      <c r="A2357" s="11" t="s">
        <v>2370</v>
      </c>
      <c r="B2357" s="12">
        <v>6.2573769999999997E-3</v>
      </c>
      <c r="C2357" s="13">
        <v>4.2611831000000003E-2</v>
      </c>
      <c r="D2357" s="13">
        <v>4.9118429999999999E-3</v>
      </c>
      <c r="E2357" s="13">
        <v>5.1672860000000001E-3</v>
      </c>
      <c r="F2357" s="13">
        <v>1.6134369999999999E-3</v>
      </c>
      <c r="G2357" s="13">
        <v>4.3246100000000004E-3</v>
      </c>
      <c r="H2357" s="13">
        <v>0.206491546</v>
      </c>
      <c r="I2357" s="13">
        <v>0.15754067999999999</v>
      </c>
    </row>
    <row r="2358" spans="1:9" ht="20" customHeight="1" x14ac:dyDescent="0.15">
      <c r="A2358" s="11" t="s">
        <v>2371</v>
      </c>
      <c r="B2358" s="12">
        <v>0.13375646199999999</v>
      </c>
      <c r="C2358" s="13">
        <v>0.14770597699999999</v>
      </c>
      <c r="D2358" s="13">
        <v>0.14928558</v>
      </c>
      <c r="E2358" s="13">
        <v>0.16460629700000001</v>
      </c>
      <c r="F2358" s="13">
        <v>0.13767417800000001</v>
      </c>
      <c r="G2358" s="13">
        <v>0.16293891699999999</v>
      </c>
      <c r="H2358" s="13">
        <v>1.0800267729999999</v>
      </c>
      <c r="I2358" s="13">
        <v>0.15755944599999999</v>
      </c>
    </row>
    <row r="2359" spans="1:9" ht="20" customHeight="1" x14ac:dyDescent="0.15">
      <c r="A2359" s="11" t="s">
        <v>2372</v>
      </c>
      <c r="B2359" s="12">
        <v>5.3438619E-2</v>
      </c>
      <c r="C2359" s="13">
        <v>5.8512468999999998E-2</v>
      </c>
      <c r="D2359" s="13">
        <v>6.1401933999999998E-2</v>
      </c>
      <c r="E2359" s="13">
        <v>7.3227956999999996E-2</v>
      </c>
      <c r="F2359" s="13">
        <v>6.0718728E-2</v>
      </c>
      <c r="G2359" s="13">
        <v>5.7634823000000002E-2</v>
      </c>
      <c r="H2359" s="13">
        <v>1.1051523919999999</v>
      </c>
      <c r="I2359" s="13">
        <v>0.15797861899999999</v>
      </c>
    </row>
    <row r="2360" spans="1:9" ht="20" customHeight="1" x14ac:dyDescent="0.15">
      <c r="A2360" s="11" t="s">
        <v>2373</v>
      </c>
      <c r="B2360" s="12">
        <v>9.4283149999999996E-3</v>
      </c>
      <c r="C2360" s="13">
        <v>9.8214819999999994E-3</v>
      </c>
      <c r="D2360" s="13">
        <v>1.2009417999999999E-2</v>
      </c>
      <c r="E2360" s="13">
        <v>9.0639399999999995E-3</v>
      </c>
      <c r="F2360" s="13">
        <v>9.9094460000000006E-3</v>
      </c>
      <c r="G2360" s="13">
        <v>9.4047890000000002E-3</v>
      </c>
      <c r="H2360" s="13">
        <v>0.90783388899999995</v>
      </c>
      <c r="I2360" s="13">
        <v>0.158256707</v>
      </c>
    </row>
    <row r="2361" spans="1:9" ht="20" customHeight="1" x14ac:dyDescent="0.15">
      <c r="A2361" s="11" t="s">
        <v>2374</v>
      </c>
      <c r="B2361" s="12">
        <v>0.32975038099999998</v>
      </c>
      <c r="C2361" s="13">
        <v>0.31975685599999998</v>
      </c>
      <c r="D2361" s="13">
        <v>0.42664464600000002</v>
      </c>
      <c r="E2361" s="13">
        <v>0.356114971</v>
      </c>
      <c r="F2361" s="13">
        <v>0.47103631699999998</v>
      </c>
      <c r="G2361" s="13">
        <v>0.41215549400000001</v>
      </c>
      <c r="H2361" s="13">
        <v>1.1516095470000001</v>
      </c>
      <c r="I2361" s="13">
        <v>0.15834084600000001</v>
      </c>
    </row>
    <row r="2362" spans="1:9" ht="20" customHeight="1" x14ac:dyDescent="0.15">
      <c r="A2362" s="11" t="s">
        <v>2375</v>
      </c>
      <c r="B2362" s="12">
        <v>1.0234451E-2</v>
      </c>
      <c r="C2362" s="13">
        <v>6.3372239999999998E-3</v>
      </c>
      <c r="D2362" s="13">
        <v>1.0497752000000001E-2</v>
      </c>
      <c r="E2362" s="13">
        <v>8.4184069999999993E-3</v>
      </c>
      <c r="F2362" s="13">
        <v>6.9545789999999998E-3</v>
      </c>
      <c r="G2362" s="13">
        <v>6.7424490000000002E-3</v>
      </c>
      <c r="H2362" s="13">
        <v>0.81698939299999995</v>
      </c>
      <c r="I2362" s="13">
        <v>0.158383317</v>
      </c>
    </row>
    <row r="2363" spans="1:9" ht="20" customHeight="1" x14ac:dyDescent="0.15">
      <c r="A2363" s="11" t="s">
        <v>2376</v>
      </c>
      <c r="B2363" s="12">
        <v>0.35700100800000001</v>
      </c>
      <c r="C2363" s="13">
        <v>0.34785203199999998</v>
      </c>
      <c r="D2363" s="13">
        <v>0.34443593500000003</v>
      </c>
      <c r="E2363" s="13">
        <v>0.32482367600000001</v>
      </c>
      <c r="F2363" s="13">
        <v>0.32287901099999999</v>
      </c>
      <c r="G2363" s="13">
        <v>0.35918502899999999</v>
      </c>
      <c r="H2363" s="13">
        <v>0.95959048400000002</v>
      </c>
      <c r="I2363" s="13">
        <v>0.15853806400000001</v>
      </c>
    </row>
    <row r="2364" spans="1:9" ht="20" customHeight="1" x14ac:dyDescent="0.15">
      <c r="A2364" s="11" t="s">
        <v>2377</v>
      </c>
      <c r="B2364" s="12">
        <v>4.8538956000000001E-2</v>
      </c>
      <c r="C2364" s="13">
        <v>4.7081807000000003E-2</v>
      </c>
      <c r="D2364" s="13">
        <v>4.8688510999999997E-2</v>
      </c>
      <c r="E2364" s="13">
        <v>4.8339991999999998E-2</v>
      </c>
      <c r="F2364" s="13">
        <v>5.0390187000000003E-2</v>
      </c>
      <c r="G2364" s="13">
        <v>7.5171369000000002E-2</v>
      </c>
      <c r="H2364" s="13">
        <v>1.205061476</v>
      </c>
      <c r="I2364" s="13">
        <v>0.15858821300000001</v>
      </c>
    </row>
    <row r="2365" spans="1:9" ht="20" customHeight="1" x14ac:dyDescent="0.15">
      <c r="A2365" s="11" t="s">
        <v>2378</v>
      </c>
      <c r="B2365" s="12">
        <v>0.23856828999999999</v>
      </c>
      <c r="C2365" s="13">
        <v>0.37990614499999997</v>
      </c>
      <c r="D2365" s="13">
        <v>0.26384651999999997</v>
      </c>
      <c r="E2365" s="13">
        <v>0.16563625300000001</v>
      </c>
      <c r="F2365" s="13">
        <v>0.331946203</v>
      </c>
      <c r="G2365" s="13">
        <v>0.11581182</v>
      </c>
      <c r="H2365" s="13">
        <v>0.69520538099999996</v>
      </c>
      <c r="I2365" s="13">
        <v>0.15861666799999999</v>
      </c>
    </row>
    <row r="2366" spans="1:9" ht="20" customHeight="1" x14ac:dyDescent="0.15">
      <c r="A2366" s="11" t="s">
        <v>2379</v>
      </c>
      <c r="B2366" s="12">
        <v>2.9098766000000002E-2</v>
      </c>
      <c r="C2366" s="13">
        <v>2.9813229E-2</v>
      </c>
      <c r="D2366" s="13">
        <v>3.3455299000000001E-2</v>
      </c>
      <c r="E2366" s="13">
        <v>2.4565218E-2</v>
      </c>
      <c r="F2366" s="13">
        <v>2.8702572999999999E-2</v>
      </c>
      <c r="G2366" s="13">
        <v>3.1099152000000001E-2</v>
      </c>
      <c r="H2366" s="13">
        <v>0.91338545599999998</v>
      </c>
      <c r="I2366" s="13">
        <v>0.15875009100000001</v>
      </c>
    </row>
    <row r="2367" spans="1:9" ht="20" customHeight="1" x14ac:dyDescent="0.15">
      <c r="A2367" s="11" t="s">
        <v>2380</v>
      </c>
      <c r="B2367" s="12">
        <v>7.0685629999999999E-3</v>
      </c>
      <c r="C2367" s="13">
        <v>4.4296930000000002E-3</v>
      </c>
      <c r="D2367" s="13">
        <v>4.9736629999999997E-3</v>
      </c>
      <c r="E2367" s="13">
        <v>5.8255310000000001E-3</v>
      </c>
      <c r="F2367" s="13">
        <v>6.5864599999999997E-3</v>
      </c>
      <c r="G2367" s="13">
        <v>7.0854259999999997E-3</v>
      </c>
      <c r="H2367" s="13">
        <v>1.1836761520000001</v>
      </c>
      <c r="I2367" s="13">
        <v>0.158781054</v>
      </c>
    </row>
    <row r="2368" spans="1:9" ht="20" customHeight="1" x14ac:dyDescent="0.15">
      <c r="A2368" s="11" t="s">
        <v>2381</v>
      </c>
      <c r="B2368" s="12">
        <v>6.453294E-3</v>
      </c>
      <c r="C2368" s="13">
        <v>7.1708409999999998E-3</v>
      </c>
      <c r="D2368" s="13">
        <v>7.1315609999999998E-3</v>
      </c>
      <c r="E2368" s="13">
        <v>7.0130390000000004E-3</v>
      </c>
      <c r="F2368" s="13">
        <v>8.7865960000000007E-3</v>
      </c>
      <c r="G2368" s="13">
        <v>7.0908760000000003E-3</v>
      </c>
      <c r="H2368" s="13">
        <v>1.1028544060000001</v>
      </c>
      <c r="I2368" s="13">
        <v>0.158804415</v>
      </c>
    </row>
    <row r="2369" spans="1:9" ht="20" customHeight="1" x14ac:dyDescent="0.15">
      <c r="A2369" s="11" t="s">
        <v>2382</v>
      </c>
      <c r="B2369" s="12">
        <v>0.35601703800000001</v>
      </c>
      <c r="C2369" s="13">
        <v>0.330018967</v>
      </c>
      <c r="D2369" s="13">
        <v>0.31200970300000003</v>
      </c>
      <c r="E2369" s="13">
        <v>0.30337333500000002</v>
      </c>
      <c r="F2369" s="13">
        <v>0.33988465200000001</v>
      </c>
      <c r="G2369" s="13">
        <v>0.28298892199999998</v>
      </c>
      <c r="H2369" s="13">
        <v>0.92806061100000004</v>
      </c>
      <c r="I2369" s="13">
        <v>0.15881397899999999</v>
      </c>
    </row>
    <row r="2370" spans="1:9" ht="20" customHeight="1" x14ac:dyDescent="0.15">
      <c r="A2370" s="11" t="s">
        <v>2383</v>
      </c>
      <c r="B2370" s="12">
        <v>0.16201638900000001</v>
      </c>
      <c r="C2370" s="13">
        <v>0.230772809</v>
      </c>
      <c r="D2370" s="13">
        <v>0.203663171</v>
      </c>
      <c r="E2370" s="13">
        <v>0.16217120400000001</v>
      </c>
      <c r="F2370" s="13">
        <v>0.192246519</v>
      </c>
      <c r="G2370" s="13">
        <v>0.16644113299999999</v>
      </c>
      <c r="H2370" s="13">
        <v>0.87326144100000003</v>
      </c>
      <c r="I2370" s="13">
        <v>0.15885397100000001</v>
      </c>
    </row>
    <row r="2371" spans="1:9" ht="20" customHeight="1" x14ac:dyDescent="0.15">
      <c r="A2371" s="11" t="s">
        <v>2384</v>
      </c>
      <c r="B2371" s="12">
        <v>0.100206463</v>
      </c>
      <c r="C2371" s="13">
        <v>9.9376970999999995E-2</v>
      </c>
      <c r="D2371" s="13">
        <v>8.7521680000000004E-2</v>
      </c>
      <c r="E2371" s="13">
        <v>0.106750148</v>
      </c>
      <c r="F2371" s="13">
        <v>0.12631447600000001</v>
      </c>
      <c r="G2371" s="13">
        <v>9.1359329000000003E-2</v>
      </c>
      <c r="H2371" s="13">
        <v>1.129983186</v>
      </c>
      <c r="I2371" s="13">
        <v>0.15897535400000001</v>
      </c>
    </row>
    <row r="2372" spans="1:9" ht="20" customHeight="1" x14ac:dyDescent="0.15">
      <c r="A2372" s="11" t="s">
        <v>2385</v>
      </c>
      <c r="B2372" s="12">
        <v>0.30962005199999998</v>
      </c>
      <c r="C2372" s="13">
        <v>0.38718070900000001</v>
      </c>
      <c r="D2372" s="13">
        <v>0.34823432500000001</v>
      </c>
      <c r="E2372" s="13">
        <v>0.39822803099999998</v>
      </c>
      <c r="F2372" s="13">
        <v>0.35548269599999999</v>
      </c>
      <c r="G2372" s="13">
        <v>0.378647805</v>
      </c>
      <c r="H2372" s="13">
        <v>1.0835603</v>
      </c>
      <c r="I2372" s="13">
        <v>0.159278639</v>
      </c>
    </row>
    <row r="2373" spans="1:9" ht="20" customHeight="1" x14ac:dyDescent="0.15">
      <c r="A2373" s="11" t="s">
        <v>2386</v>
      </c>
      <c r="B2373" s="12">
        <v>8.6492521000000003E-2</v>
      </c>
      <c r="C2373" s="13">
        <v>7.6691428000000006E-2</v>
      </c>
      <c r="D2373" s="13">
        <v>9.5350657000000005E-2</v>
      </c>
      <c r="E2373" s="13">
        <v>6.5434764000000006E-2</v>
      </c>
      <c r="F2373" s="13">
        <v>7.8969208999999999E-2</v>
      </c>
      <c r="G2373" s="13">
        <v>8.6304737000000006E-2</v>
      </c>
      <c r="H2373" s="13">
        <v>0.89237070900000004</v>
      </c>
      <c r="I2373" s="13">
        <v>0.15928265999999999</v>
      </c>
    </row>
    <row r="2374" spans="1:9" ht="20" customHeight="1" x14ac:dyDescent="0.15">
      <c r="A2374" s="11" t="s">
        <v>2387</v>
      </c>
      <c r="B2374" s="12">
        <v>3.8503588999999998E-2</v>
      </c>
      <c r="C2374" s="13">
        <v>5.5844959E-2</v>
      </c>
      <c r="D2374" s="13">
        <v>7.4286975000000005E-2</v>
      </c>
      <c r="E2374" s="13">
        <v>6.0831832000000002E-2</v>
      </c>
      <c r="F2374" s="13">
        <v>7.4063720999999999E-2</v>
      </c>
      <c r="G2374" s="13">
        <v>7.1577890000000005E-2</v>
      </c>
      <c r="H2374" s="13">
        <v>1.2243769280000001</v>
      </c>
      <c r="I2374" s="13">
        <v>0.15966137799999999</v>
      </c>
    </row>
    <row r="2375" spans="1:9" ht="20" customHeight="1" x14ac:dyDescent="0.15">
      <c r="A2375" s="11" t="s">
        <v>2388</v>
      </c>
      <c r="B2375" s="12">
        <v>3.5908086999999998E-2</v>
      </c>
      <c r="C2375" s="13">
        <v>4.7690143999999997E-2</v>
      </c>
      <c r="D2375" s="13">
        <v>4.5719264000000003E-2</v>
      </c>
      <c r="E2375" s="13">
        <v>3.7736119999999998E-2</v>
      </c>
      <c r="F2375" s="13">
        <v>3.3571555000000003E-2</v>
      </c>
      <c r="G2375" s="13">
        <v>4.2703708999999999E-2</v>
      </c>
      <c r="H2375" s="13">
        <v>0.88163928599999997</v>
      </c>
      <c r="I2375" s="13">
        <v>0.160078364</v>
      </c>
    </row>
    <row r="2376" spans="1:9" ht="20" customHeight="1" x14ac:dyDescent="0.15">
      <c r="A2376" s="11" t="s">
        <v>2389</v>
      </c>
      <c r="B2376" s="12">
        <v>1.9778876000000001E-2</v>
      </c>
      <c r="C2376" s="13">
        <v>1.7532125999999999E-2</v>
      </c>
      <c r="D2376" s="13">
        <v>1.7666734E-2</v>
      </c>
      <c r="E2376" s="13">
        <v>1.6301782000000001E-2</v>
      </c>
      <c r="F2376" s="13">
        <v>1.9175708999999999E-2</v>
      </c>
      <c r="G2376" s="13">
        <v>1.1484382E-2</v>
      </c>
      <c r="H2376" s="13">
        <v>0.85419800899999998</v>
      </c>
      <c r="I2376" s="13">
        <v>0.16030541700000001</v>
      </c>
    </row>
    <row r="2377" spans="1:9" ht="20" customHeight="1" x14ac:dyDescent="0.15">
      <c r="A2377" s="11" t="s">
        <v>2390</v>
      </c>
      <c r="B2377" s="12">
        <v>0.93944415800000003</v>
      </c>
      <c r="C2377" s="13">
        <v>0.84661201200000002</v>
      </c>
      <c r="D2377" s="13">
        <v>0.82788388800000001</v>
      </c>
      <c r="E2377" s="13">
        <v>0.96144993999999995</v>
      </c>
      <c r="F2377" s="13">
        <v>1.025266292</v>
      </c>
      <c r="G2377" s="13">
        <v>0.84301462999999999</v>
      </c>
      <c r="H2377" s="13">
        <v>1.0825538459999999</v>
      </c>
      <c r="I2377" s="13">
        <v>0.16052291599999999</v>
      </c>
    </row>
    <row r="2378" spans="1:9" ht="20" customHeight="1" x14ac:dyDescent="0.15">
      <c r="A2378" s="11" t="s">
        <v>2391</v>
      </c>
      <c r="B2378" s="12">
        <v>0.51998502800000002</v>
      </c>
      <c r="C2378" s="13">
        <v>0.43611824199999999</v>
      </c>
      <c r="D2378" s="13">
        <v>0.41975845299999998</v>
      </c>
      <c r="E2378" s="13">
        <v>0.428588097</v>
      </c>
      <c r="F2378" s="13">
        <v>0.422977875</v>
      </c>
      <c r="G2378" s="13">
        <v>0.41854287400000001</v>
      </c>
      <c r="H2378" s="13">
        <v>0.92313698700000002</v>
      </c>
      <c r="I2378" s="13">
        <v>0.160712616</v>
      </c>
    </row>
    <row r="2379" spans="1:9" ht="20" customHeight="1" x14ac:dyDescent="0.15">
      <c r="A2379" s="11" t="s">
        <v>2392</v>
      </c>
      <c r="B2379" s="12">
        <v>5.1712280999999999E-2</v>
      </c>
      <c r="C2379" s="13">
        <v>5.3891367000000003E-2</v>
      </c>
      <c r="D2379" s="13">
        <v>4.2121599000000003E-2</v>
      </c>
      <c r="E2379" s="13">
        <v>4.9489524E-2</v>
      </c>
      <c r="F2379" s="13">
        <v>5.3321751000000001E-2</v>
      </c>
      <c r="G2379" s="13">
        <v>8.4995505999999998E-2</v>
      </c>
      <c r="H2379" s="13">
        <v>1.2713248749999999</v>
      </c>
      <c r="I2379" s="13">
        <v>0.16071954799999999</v>
      </c>
    </row>
    <row r="2380" spans="1:9" ht="20" customHeight="1" x14ac:dyDescent="0.15">
      <c r="A2380" s="11" t="s">
        <v>2393</v>
      </c>
      <c r="B2380" s="12">
        <v>2.1306968999999999E-2</v>
      </c>
      <c r="C2380" s="13">
        <v>1.6544151E-2</v>
      </c>
      <c r="D2380" s="13">
        <v>3.4830696000000001E-2</v>
      </c>
      <c r="E2380" s="13">
        <v>2.0998892000000002E-2</v>
      </c>
      <c r="F2380" s="13">
        <v>3.6175387000000003E-2</v>
      </c>
      <c r="G2380" s="13">
        <v>4.7426336999999999E-2</v>
      </c>
      <c r="H2380" s="13">
        <v>1.4391579800000001</v>
      </c>
      <c r="I2380" s="13">
        <v>0.160792184</v>
      </c>
    </row>
    <row r="2381" spans="1:9" ht="20" customHeight="1" x14ac:dyDescent="0.15">
      <c r="A2381" s="11" t="s">
        <v>2394</v>
      </c>
      <c r="B2381" s="12">
        <v>3.9465591000000001E-2</v>
      </c>
      <c r="C2381" s="13">
        <v>6.1553377999999999E-2</v>
      </c>
      <c r="D2381" s="13">
        <v>3.8858060999999999E-2</v>
      </c>
      <c r="E2381" s="13">
        <v>3.5262807E-2</v>
      </c>
      <c r="F2381" s="13">
        <v>4.5724149999999998E-2</v>
      </c>
      <c r="G2381" s="13">
        <v>2.8324043E-2</v>
      </c>
      <c r="H2381" s="13">
        <v>0.78147928</v>
      </c>
      <c r="I2381" s="13">
        <v>0.160845087</v>
      </c>
    </row>
    <row r="2382" spans="1:9" ht="20" customHeight="1" x14ac:dyDescent="0.15">
      <c r="A2382" s="11" t="s">
        <v>2395</v>
      </c>
      <c r="B2382" s="12">
        <v>9.1327249999999995E-3</v>
      </c>
      <c r="C2382" s="13">
        <v>1.3951022E-2</v>
      </c>
      <c r="D2382" s="13">
        <v>1.2356536E-2</v>
      </c>
      <c r="E2382" s="13">
        <v>1.0512418000000001E-2</v>
      </c>
      <c r="F2382" s="13">
        <v>1.0363753E-2</v>
      </c>
      <c r="G2382" s="13">
        <v>9.690298E-3</v>
      </c>
      <c r="H2382" s="13">
        <v>0.86247816600000005</v>
      </c>
      <c r="I2382" s="13">
        <v>0.16109901500000001</v>
      </c>
    </row>
    <row r="2383" spans="1:9" ht="20" customHeight="1" x14ac:dyDescent="0.15">
      <c r="A2383" s="11" t="s">
        <v>2396</v>
      </c>
      <c r="B2383" s="12">
        <v>0.29569169099999998</v>
      </c>
      <c r="C2383" s="13">
        <v>0.32803706100000002</v>
      </c>
      <c r="D2383" s="13">
        <v>0.26366236100000001</v>
      </c>
      <c r="E2383" s="13">
        <v>0.28230006600000002</v>
      </c>
      <c r="F2383" s="13">
        <v>0.27497755699999998</v>
      </c>
      <c r="G2383" s="13">
        <v>0.264950042</v>
      </c>
      <c r="H2383" s="13">
        <v>0.92656738800000005</v>
      </c>
      <c r="I2383" s="13">
        <v>0.16114887999999999</v>
      </c>
    </row>
    <row r="2384" spans="1:9" ht="20" customHeight="1" x14ac:dyDescent="0.15">
      <c r="A2384" s="11" t="s">
        <v>2397</v>
      </c>
      <c r="B2384" s="12">
        <v>2.1367646000000001E-2</v>
      </c>
      <c r="C2384" s="13">
        <v>1.3690297000000001E-2</v>
      </c>
      <c r="D2384" s="13">
        <v>2.0494851000000001E-2</v>
      </c>
      <c r="E2384" s="13">
        <v>1.7795558E-2</v>
      </c>
      <c r="F2384" s="13">
        <v>2.3515415000000001E-2</v>
      </c>
      <c r="G2384" s="13">
        <v>2.5641066000000001E-2</v>
      </c>
      <c r="H2384" s="13">
        <v>1.2051966080000001</v>
      </c>
      <c r="I2384" s="13">
        <v>0.161479339</v>
      </c>
    </row>
    <row r="2385" spans="1:9" ht="20" customHeight="1" x14ac:dyDescent="0.15">
      <c r="A2385" s="11" t="s">
        <v>2398</v>
      </c>
      <c r="B2385" s="12">
        <v>9.3400280000000002E-3</v>
      </c>
      <c r="C2385" s="13">
        <v>8.0952000000000003E-3</v>
      </c>
      <c r="D2385" s="13">
        <v>1.2480227E-2</v>
      </c>
      <c r="E2385" s="13">
        <v>1.1860142000000001E-2</v>
      </c>
      <c r="F2385" s="13">
        <v>9.6048430000000001E-3</v>
      </c>
      <c r="G2385" s="13">
        <v>2.0295506000000001E-2</v>
      </c>
      <c r="H2385" s="13">
        <v>1.3959504009999999</v>
      </c>
      <c r="I2385" s="13">
        <v>0.16150210600000001</v>
      </c>
    </row>
    <row r="2386" spans="1:9" ht="20" customHeight="1" x14ac:dyDescent="0.15">
      <c r="A2386" s="11" t="s">
        <v>2399</v>
      </c>
      <c r="B2386" s="12">
        <v>8.6962009000000007E-2</v>
      </c>
      <c r="C2386" s="13">
        <v>0.109315972</v>
      </c>
      <c r="D2386" s="13">
        <v>7.6846223000000005E-2</v>
      </c>
      <c r="E2386" s="13">
        <v>7.7200290000000005E-2</v>
      </c>
      <c r="F2386" s="13">
        <v>7.5420535999999996E-2</v>
      </c>
      <c r="G2386" s="13">
        <v>8.6220598999999995E-2</v>
      </c>
      <c r="H2386" s="13">
        <v>0.87447916299999995</v>
      </c>
      <c r="I2386" s="13">
        <v>0.16177538</v>
      </c>
    </row>
    <row r="2387" spans="1:9" ht="20" customHeight="1" x14ac:dyDescent="0.15">
      <c r="A2387" s="11" t="s">
        <v>2400</v>
      </c>
      <c r="B2387" s="12">
        <v>1.7790104000000001E-2</v>
      </c>
      <c r="C2387" s="13">
        <v>1.4996714E-2</v>
      </c>
      <c r="D2387" s="13">
        <v>1.6353930999999999E-2</v>
      </c>
      <c r="E2387" s="13">
        <v>1.4051103000000001E-2</v>
      </c>
      <c r="F2387" s="13">
        <v>1.6887732999999999E-2</v>
      </c>
      <c r="G2387" s="13">
        <v>1.3975156000000001E-2</v>
      </c>
      <c r="H2387" s="13">
        <v>0.91398671799999998</v>
      </c>
      <c r="I2387" s="13">
        <v>0.16180519500000001</v>
      </c>
    </row>
    <row r="2388" spans="1:9" ht="20" customHeight="1" x14ac:dyDescent="0.15">
      <c r="A2388" s="11" t="s">
        <v>2401</v>
      </c>
      <c r="B2388" s="12">
        <v>6.7932302E-2</v>
      </c>
      <c r="C2388" s="13">
        <v>6.4718683999999999E-2</v>
      </c>
      <c r="D2388" s="13">
        <v>6.4312516E-2</v>
      </c>
      <c r="E2388" s="13">
        <v>5.9970425000000001E-2</v>
      </c>
      <c r="F2388" s="13">
        <v>6.8094866000000004E-2</v>
      </c>
      <c r="G2388" s="13">
        <v>5.7251997999999998E-2</v>
      </c>
      <c r="H2388" s="13">
        <v>0.94087121600000001</v>
      </c>
      <c r="I2388" s="13">
        <v>0.16187407000000001</v>
      </c>
    </row>
    <row r="2389" spans="1:9" ht="20" customHeight="1" x14ac:dyDescent="0.15">
      <c r="A2389" s="11" t="s">
        <v>2402</v>
      </c>
      <c r="B2389" s="12">
        <v>0.33261470999999998</v>
      </c>
      <c r="C2389" s="13">
        <v>0.34327095299999999</v>
      </c>
      <c r="D2389" s="13">
        <v>0.37339076100000002</v>
      </c>
      <c r="E2389" s="13">
        <v>0.35381911100000002</v>
      </c>
      <c r="F2389" s="13">
        <v>0.32085472599999998</v>
      </c>
      <c r="G2389" s="13">
        <v>0.31810374499999999</v>
      </c>
      <c r="H2389" s="13">
        <v>0.94615447200000002</v>
      </c>
      <c r="I2389" s="13">
        <v>0.16195071899999999</v>
      </c>
    </row>
    <row r="2390" spans="1:9" ht="20" customHeight="1" x14ac:dyDescent="0.15">
      <c r="A2390" s="11" t="s">
        <v>2403</v>
      </c>
      <c r="B2390" s="12">
        <v>0.64966939800000001</v>
      </c>
      <c r="C2390" s="13">
        <v>0.62239327</v>
      </c>
      <c r="D2390" s="13">
        <v>0.63442678500000005</v>
      </c>
      <c r="E2390" s="13">
        <v>0.65281147100000003</v>
      </c>
      <c r="F2390" s="13">
        <v>0.59971839199999999</v>
      </c>
      <c r="G2390" s="13">
        <v>0.55513300399999999</v>
      </c>
      <c r="H2390" s="13">
        <v>0.94816305599999995</v>
      </c>
      <c r="I2390" s="13">
        <v>0.162004803</v>
      </c>
    </row>
    <row r="2391" spans="1:9" ht="20" customHeight="1" x14ac:dyDescent="0.15">
      <c r="A2391" s="11" t="s">
        <v>2404</v>
      </c>
      <c r="B2391" s="12">
        <v>0.116099701</v>
      </c>
      <c r="C2391" s="13">
        <v>2.8453843999999999E-2</v>
      </c>
      <c r="D2391" s="13">
        <v>6.1397104000000001E-2</v>
      </c>
      <c r="E2391" s="13">
        <v>5.1141700000000003E-3</v>
      </c>
      <c r="F2391" s="13">
        <v>7.4945485000000006E-2</v>
      </c>
      <c r="G2391" s="13">
        <v>1.1600266999999999E-2</v>
      </c>
      <c r="H2391" s="13">
        <v>0.44505770300000003</v>
      </c>
      <c r="I2391" s="13">
        <v>0.162013718</v>
      </c>
    </row>
    <row r="2392" spans="1:9" ht="20" customHeight="1" x14ac:dyDescent="0.15">
      <c r="A2392" s="11" t="s">
        <v>2405</v>
      </c>
      <c r="B2392" s="12">
        <v>6.0971698999999997E-2</v>
      </c>
      <c r="C2392" s="13">
        <v>6.9288409999999995E-2</v>
      </c>
      <c r="D2392" s="13">
        <v>5.8626038999999998E-2</v>
      </c>
      <c r="E2392" s="13">
        <v>6.1740411000000002E-2</v>
      </c>
      <c r="F2392" s="13">
        <v>6.0831918999999998E-2</v>
      </c>
      <c r="G2392" s="13">
        <v>3.8578283999999997E-2</v>
      </c>
      <c r="H2392" s="13">
        <v>0.85316269099999997</v>
      </c>
      <c r="I2392" s="13">
        <v>0.16222236300000001</v>
      </c>
    </row>
    <row r="2393" spans="1:9" ht="20" customHeight="1" x14ac:dyDescent="0.15">
      <c r="A2393" s="11" t="s">
        <v>2406</v>
      </c>
      <c r="B2393" s="12">
        <v>0.74927485100000002</v>
      </c>
      <c r="C2393" s="13">
        <v>0.67078479499999999</v>
      </c>
      <c r="D2393" s="13">
        <v>0.75909756299999998</v>
      </c>
      <c r="E2393" s="13">
        <v>0.74748105600000003</v>
      </c>
      <c r="F2393" s="13">
        <v>0.658578</v>
      </c>
      <c r="G2393" s="13">
        <v>0.60315027499999996</v>
      </c>
      <c r="H2393" s="13">
        <v>0.922012108</v>
      </c>
      <c r="I2393" s="13">
        <v>0.16227955299999999</v>
      </c>
    </row>
    <row r="2394" spans="1:9" ht="20" customHeight="1" x14ac:dyDescent="0.15">
      <c r="A2394" s="11" t="s">
        <v>2407</v>
      </c>
      <c r="B2394" s="12">
        <v>0.18704151599999999</v>
      </c>
      <c r="C2394" s="13">
        <v>0.18631463500000001</v>
      </c>
      <c r="D2394" s="13">
        <v>0.176668618</v>
      </c>
      <c r="E2394" s="13">
        <v>0.174566263</v>
      </c>
      <c r="F2394" s="13">
        <v>0.159846079</v>
      </c>
      <c r="G2394" s="13">
        <v>0.18694308200000001</v>
      </c>
      <c r="H2394" s="13">
        <v>0.94787626599999997</v>
      </c>
      <c r="I2394" s="13">
        <v>0.162287717</v>
      </c>
    </row>
    <row r="2395" spans="1:9" ht="20" customHeight="1" x14ac:dyDescent="0.15">
      <c r="A2395" s="11" t="s">
        <v>2408</v>
      </c>
      <c r="B2395" s="12">
        <v>0.13344963500000001</v>
      </c>
      <c r="C2395" s="13">
        <v>0.14941885799999999</v>
      </c>
      <c r="D2395" s="13">
        <v>0.14410340199999999</v>
      </c>
      <c r="E2395" s="13">
        <v>0.116924864</v>
      </c>
      <c r="F2395" s="13">
        <v>0.15336866299999999</v>
      </c>
      <c r="G2395" s="13">
        <v>0.105794586</v>
      </c>
      <c r="H2395" s="13">
        <v>0.88082638999999996</v>
      </c>
      <c r="I2395" s="13">
        <v>0.16229602800000001</v>
      </c>
    </row>
    <row r="2396" spans="1:9" ht="20" customHeight="1" x14ac:dyDescent="0.15">
      <c r="A2396" s="11" t="s">
        <v>2409</v>
      </c>
      <c r="B2396" s="12">
        <v>0.49675429300000001</v>
      </c>
      <c r="C2396" s="13">
        <v>0.44487652700000002</v>
      </c>
      <c r="D2396" s="13">
        <v>0.47488923300000002</v>
      </c>
      <c r="E2396" s="13">
        <v>0.478966</v>
      </c>
      <c r="F2396" s="13">
        <v>0.50470674999999998</v>
      </c>
      <c r="G2396" s="13">
        <v>0.48931101999999999</v>
      </c>
      <c r="H2396" s="13">
        <v>1.0398608659999999</v>
      </c>
      <c r="I2396" s="13">
        <v>0.16257581600000001</v>
      </c>
    </row>
    <row r="2397" spans="1:9" ht="20" customHeight="1" x14ac:dyDescent="0.15">
      <c r="A2397" s="11" t="s">
        <v>2410</v>
      </c>
      <c r="B2397" s="12">
        <v>0.35218249200000001</v>
      </c>
      <c r="C2397" s="13">
        <v>0.404947481</v>
      </c>
      <c r="D2397" s="13">
        <v>0.301503615</v>
      </c>
      <c r="E2397" s="13">
        <v>0.48880976900000001</v>
      </c>
      <c r="F2397" s="13">
        <v>0.31551525800000002</v>
      </c>
      <c r="G2397" s="13">
        <v>0.46062730800000001</v>
      </c>
      <c r="H2397" s="13">
        <v>1.194891557</v>
      </c>
      <c r="I2397" s="13">
        <v>0.162813547</v>
      </c>
    </row>
    <row r="2398" spans="1:9" ht="20" customHeight="1" x14ac:dyDescent="0.15">
      <c r="A2398" s="11" t="s">
        <v>2411</v>
      </c>
      <c r="B2398" s="12">
        <v>7.1443208999999994E-2</v>
      </c>
      <c r="C2398" s="13">
        <v>8.0691181000000001E-2</v>
      </c>
      <c r="D2398" s="13">
        <v>8.7775510000000001E-2</v>
      </c>
      <c r="E2398" s="13">
        <v>9.3599317000000001E-2</v>
      </c>
      <c r="F2398" s="13">
        <v>8.0059569999999997E-2</v>
      </c>
      <c r="G2398" s="13">
        <v>8.6837174000000003E-2</v>
      </c>
      <c r="H2398" s="13">
        <v>1.0858078840000001</v>
      </c>
      <c r="I2398" s="13">
        <v>0.16298494199999999</v>
      </c>
    </row>
    <row r="2399" spans="1:9" ht="20" customHeight="1" x14ac:dyDescent="0.15">
      <c r="A2399" s="11" t="s">
        <v>2412</v>
      </c>
      <c r="B2399" s="12">
        <v>8.5009241999999999E-2</v>
      </c>
      <c r="C2399" s="13">
        <v>8.8220997999999995E-2</v>
      </c>
      <c r="D2399" s="13">
        <v>0.101398404</v>
      </c>
      <c r="E2399" s="13">
        <v>9.9389656000000007E-2</v>
      </c>
      <c r="F2399" s="13">
        <v>9.3966828000000002E-2</v>
      </c>
      <c r="G2399" s="13">
        <v>9.910302E-2</v>
      </c>
      <c r="H2399" s="13">
        <v>1.0649271659999999</v>
      </c>
      <c r="I2399" s="13">
        <v>0.16302581699999999</v>
      </c>
    </row>
    <row r="2400" spans="1:9" ht="20" customHeight="1" x14ac:dyDescent="0.15">
      <c r="A2400" s="11" t="s">
        <v>2413</v>
      </c>
      <c r="B2400" s="12">
        <v>3.1331865E-2</v>
      </c>
      <c r="C2400" s="13">
        <v>2.1139103999999999E-2</v>
      </c>
      <c r="D2400" s="13">
        <v>7.8169299999999997E-3</v>
      </c>
      <c r="E2400" s="13">
        <v>6.1427310000000002E-3</v>
      </c>
      <c r="F2400" s="13">
        <v>2.1203057000000001E-2</v>
      </c>
      <c r="G2400" s="13">
        <v>3.645676E-3</v>
      </c>
      <c r="H2400" s="13">
        <v>0.51405777399999997</v>
      </c>
      <c r="I2400" s="13">
        <v>0.16326647599999999</v>
      </c>
    </row>
    <row r="2401" spans="1:9" ht="20" customHeight="1" x14ac:dyDescent="0.15">
      <c r="A2401" s="11" t="s">
        <v>2414</v>
      </c>
      <c r="B2401" s="12">
        <v>4.4106711999999999E-2</v>
      </c>
      <c r="C2401" s="13">
        <v>4.5617286999999999E-2</v>
      </c>
      <c r="D2401" s="13">
        <v>4.0736663999999999E-2</v>
      </c>
      <c r="E2401" s="13">
        <v>3.9506874999999997E-2</v>
      </c>
      <c r="F2401" s="13">
        <v>4.1429974000000001E-2</v>
      </c>
      <c r="G2401" s="13">
        <v>4.3400251000000001E-2</v>
      </c>
      <c r="H2401" s="13">
        <v>0.953061995</v>
      </c>
      <c r="I2401" s="13">
        <v>0.16343811499999999</v>
      </c>
    </row>
    <row r="2402" spans="1:9" ht="20" customHeight="1" x14ac:dyDescent="0.15">
      <c r="A2402" s="11" t="s">
        <v>2415</v>
      </c>
      <c r="B2402" s="12">
        <v>7.7380472000000006E-2</v>
      </c>
      <c r="C2402" s="13">
        <v>0.119872167</v>
      </c>
      <c r="D2402" s="13">
        <v>8.7374268000000005E-2</v>
      </c>
      <c r="E2402" s="13">
        <v>0.113923197</v>
      </c>
      <c r="F2402" s="13">
        <v>0.10413014299999999</v>
      </c>
      <c r="G2402" s="13">
        <v>0.11058630699999999</v>
      </c>
      <c r="H2402" s="13">
        <v>1.1546330970000001</v>
      </c>
      <c r="I2402" s="13">
        <v>0.16345372599999999</v>
      </c>
    </row>
    <row r="2403" spans="1:9" ht="20" customHeight="1" x14ac:dyDescent="0.15">
      <c r="A2403" s="11" t="s">
        <v>2416</v>
      </c>
      <c r="B2403" s="12">
        <v>1.0091963000000001E-2</v>
      </c>
      <c r="C2403" s="13">
        <v>1.0343619E-2</v>
      </c>
      <c r="D2403" s="13">
        <v>1.1384106E-2</v>
      </c>
      <c r="E2403" s="13">
        <v>1.1657201000000001E-2</v>
      </c>
      <c r="F2403" s="13">
        <v>1.3125499000000001E-2</v>
      </c>
      <c r="G2403" s="13">
        <v>1.0178192000000001E-2</v>
      </c>
      <c r="H2403" s="13">
        <v>1.098718917</v>
      </c>
      <c r="I2403" s="13">
        <v>0.16347231100000001</v>
      </c>
    </row>
    <row r="2404" spans="1:9" ht="20" customHeight="1" x14ac:dyDescent="0.15">
      <c r="A2404" s="11" t="s">
        <v>2417</v>
      </c>
      <c r="B2404" s="12">
        <v>6.3332845999999998E-2</v>
      </c>
      <c r="C2404" s="13">
        <v>6.3208447000000001E-2</v>
      </c>
      <c r="D2404" s="13">
        <v>6.1630266000000003E-2</v>
      </c>
      <c r="E2404" s="13">
        <v>6.2558580000000003E-2</v>
      </c>
      <c r="F2404" s="13">
        <v>6.9433027999999994E-2</v>
      </c>
      <c r="G2404" s="13">
        <v>6.3572526000000004E-2</v>
      </c>
      <c r="H2404" s="13">
        <v>1.039286358</v>
      </c>
      <c r="I2404" s="13">
        <v>0.163804176</v>
      </c>
    </row>
    <row r="2405" spans="1:9" ht="20" customHeight="1" x14ac:dyDescent="0.15">
      <c r="A2405" s="11" t="s">
        <v>2418</v>
      </c>
      <c r="B2405" s="12">
        <v>0.33271329599999999</v>
      </c>
      <c r="C2405" s="13">
        <v>0.44662849999999998</v>
      </c>
      <c r="D2405" s="13">
        <v>0.39787577099999999</v>
      </c>
      <c r="E2405" s="13">
        <v>0.345366811</v>
      </c>
      <c r="F2405" s="13">
        <v>0.38304550199999998</v>
      </c>
      <c r="G2405" s="13">
        <v>0.32487738300000002</v>
      </c>
      <c r="H2405" s="13">
        <v>0.89472815000000006</v>
      </c>
      <c r="I2405" s="13">
        <v>0.164156516</v>
      </c>
    </row>
    <row r="2406" spans="1:9" ht="20" customHeight="1" x14ac:dyDescent="0.15">
      <c r="A2406" s="11" t="s">
        <v>2419</v>
      </c>
      <c r="B2406" s="12">
        <v>0.199660752</v>
      </c>
      <c r="C2406" s="13">
        <v>0.18903518799999999</v>
      </c>
      <c r="D2406" s="13">
        <v>0.20387851100000001</v>
      </c>
      <c r="E2406" s="13">
        <v>0.188886634</v>
      </c>
      <c r="F2406" s="13">
        <v>0.23434405699999999</v>
      </c>
      <c r="G2406" s="13">
        <v>0.21572079899999999</v>
      </c>
      <c r="H2406" s="13">
        <v>1.07826365</v>
      </c>
      <c r="I2406" s="13">
        <v>0.16440080800000001</v>
      </c>
    </row>
    <row r="2407" spans="1:9" ht="20" customHeight="1" x14ac:dyDescent="0.15">
      <c r="A2407" s="11" t="s">
        <v>2420</v>
      </c>
      <c r="B2407" s="12">
        <v>1.693481435</v>
      </c>
      <c r="C2407" s="13">
        <v>1.7606062790000001</v>
      </c>
      <c r="D2407" s="13">
        <v>1.824816582</v>
      </c>
      <c r="E2407" s="13">
        <v>1.5963918509999999</v>
      </c>
      <c r="F2407" s="13">
        <v>1.835669489</v>
      </c>
      <c r="G2407" s="13">
        <v>1.4593479119999999</v>
      </c>
      <c r="H2407" s="13">
        <v>0.92659555400000004</v>
      </c>
      <c r="I2407" s="13">
        <v>0.164526277</v>
      </c>
    </row>
    <row r="2408" spans="1:9" ht="20" customHeight="1" x14ac:dyDescent="0.15">
      <c r="A2408" s="11" t="s">
        <v>2421</v>
      </c>
      <c r="B2408" s="12">
        <v>4.0084386999999999E-2</v>
      </c>
      <c r="C2408" s="13">
        <v>1.0625534000000001E-2</v>
      </c>
      <c r="D2408" s="13">
        <v>1.1219430000000001E-2</v>
      </c>
      <c r="E2408" s="13">
        <v>8.6300890000000005E-3</v>
      </c>
      <c r="F2408" s="13">
        <v>1.2115923000000001E-2</v>
      </c>
      <c r="G2408" s="13">
        <v>8.5860420000000003E-3</v>
      </c>
      <c r="H2408" s="13">
        <v>0.47363735299999998</v>
      </c>
      <c r="I2408" s="13">
        <v>0.16468560400000001</v>
      </c>
    </row>
    <row r="2409" spans="1:9" ht="20" customHeight="1" x14ac:dyDescent="0.15">
      <c r="A2409" s="11" t="s">
        <v>2422</v>
      </c>
      <c r="B2409" s="12">
        <v>2.8204014999999999E-2</v>
      </c>
      <c r="C2409" s="13">
        <v>2.223839E-2</v>
      </c>
      <c r="D2409" s="13">
        <v>2.5360259999999999E-2</v>
      </c>
      <c r="E2409" s="13">
        <v>2.9692256E-2</v>
      </c>
      <c r="F2409" s="13">
        <v>3.9348644000000002E-2</v>
      </c>
      <c r="G2409" s="13">
        <v>2.3278374000000001E-2</v>
      </c>
      <c r="H2409" s="13">
        <v>1.217889553</v>
      </c>
      <c r="I2409" s="13">
        <v>0.165390963</v>
      </c>
    </row>
    <row r="2410" spans="1:9" ht="20" customHeight="1" x14ac:dyDescent="0.15">
      <c r="A2410" s="11" t="s">
        <v>2423</v>
      </c>
      <c r="B2410" s="12">
        <v>3.765090958</v>
      </c>
      <c r="C2410" s="13">
        <v>5.8442684549999999</v>
      </c>
      <c r="D2410" s="13">
        <v>4.6446863399999998</v>
      </c>
      <c r="E2410" s="13">
        <v>11.854871709999999</v>
      </c>
      <c r="F2410" s="13">
        <v>6.3341367000000002</v>
      </c>
      <c r="G2410" s="13">
        <v>4.0132096319999997</v>
      </c>
      <c r="H2410" s="13">
        <v>1.5576081639999999</v>
      </c>
      <c r="I2410" s="13">
        <v>0.166003596</v>
      </c>
    </row>
    <row r="2411" spans="1:9" ht="20" customHeight="1" x14ac:dyDescent="0.15">
      <c r="A2411" s="11" t="s">
        <v>2424</v>
      </c>
      <c r="B2411" s="12">
        <v>7.5076622999999995E-2</v>
      </c>
      <c r="C2411" s="13">
        <v>8.9438237000000004E-2</v>
      </c>
      <c r="D2411" s="13">
        <v>7.9081578999999999E-2</v>
      </c>
      <c r="E2411" s="13">
        <v>8.1772262999999998E-2</v>
      </c>
      <c r="F2411" s="13">
        <v>0.102579842</v>
      </c>
      <c r="G2411" s="13">
        <v>8.4919141000000004E-2</v>
      </c>
      <c r="H2411" s="13">
        <v>1.105398941</v>
      </c>
      <c r="I2411" s="13">
        <v>0.16602592599999999</v>
      </c>
    </row>
    <row r="2412" spans="1:9" ht="20" customHeight="1" x14ac:dyDescent="0.15">
      <c r="A2412" s="11" t="s">
        <v>2425</v>
      </c>
      <c r="B2412" s="12">
        <v>5.1652829999999997E-3</v>
      </c>
      <c r="C2412" s="13">
        <v>7.1454370000000001E-3</v>
      </c>
      <c r="D2412" s="13">
        <v>9.463483E-3</v>
      </c>
      <c r="E2412" s="13">
        <v>6.7992449999999998E-3</v>
      </c>
      <c r="F2412" s="13">
        <v>3.6467510000000002E-3</v>
      </c>
      <c r="G2412" s="13">
        <v>6.1375459999999998E-3</v>
      </c>
      <c r="H2412" s="13">
        <v>0.76161422400000001</v>
      </c>
      <c r="I2412" s="13">
        <v>0.16609893000000001</v>
      </c>
    </row>
    <row r="2413" spans="1:9" ht="20" customHeight="1" x14ac:dyDescent="0.15">
      <c r="A2413" s="11" t="s">
        <v>2426</v>
      </c>
      <c r="B2413" s="12">
        <v>0.96433440500000001</v>
      </c>
      <c r="C2413" s="13">
        <v>1.1474310219999999</v>
      </c>
      <c r="D2413" s="13">
        <v>0.77802038500000004</v>
      </c>
      <c r="E2413" s="13">
        <v>1.1973726570000001</v>
      </c>
      <c r="F2413" s="13">
        <v>0.93571277600000002</v>
      </c>
      <c r="G2413" s="13">
        <v>1.2207057530000001</v>
      </c>
      <c r="H2413" s="13">
        <v>1.160567393</v>
      </c>
      <c r="I2413" s="13">
        <v>0.166261135</v>
      </c>
    </row>
    <row r="2414" spans="1:9" ht="20" customHeight="1" x14ac:dyDescent="0.15">
      <c r="A2414" s="11" t="s">
        <v>2427</v>
      </c>
      <c r="B2414" s="12">
        <v>2.3467854E-2</v>
      </c>
      <c r="C2414" s="13">
        <v>2.6934567999999999E-2</v>
      </c>
      <c r="D2414" s="13">
        <v>2.8360475E-2</v>
      </c>
      <c r="E2414" s="13">
        <v>2.54921E-2</v>
      </c>
      <c r="F2414" s="13">
        <v>2.9070309999999999E-2</v>
      </c>
      <c r="G2414" s="13">
        <v>3.2156669999999998E-2</v>
      </c>
      <c r="H2414" s="13">
        <v>1.1010143379999999</v>
      </c>
      <c r="I2414" s="13">
        <v>0.16664895499999999</v>
      </c>
    </row>
    <row r="2415" spans="1:9" ht="20" customHeight="1" x14ac:dyDescent="0.15">
      <c r="A2415" s="11" t="s">
        <v>2428</v>
      </c>
      <c r="B2415" s="12">
        <v>6.011646002</v>
      </c>
      <c r="C2415" s="13">
        <v>6.3676066799999997</v>
      </c>
      <c r="D2415" s="13">
        <v>6.2555257800000001</v>
      </c>
      <c r="E2415" s="13">
        <v>6.981453342</v>
      </c>
      <c r="F2415" s="13">
        <v>6.1628852930000004</v>
      </c>
      <c r="G2415" s="13">
        <v>6.3712867170000003</v>
      </c>
      <c r="H2415" s="13">
        <v>1.047268976</v>
      </c>
      <c r="I2415" s="13">
        <v>0.16671369699999999</v>
      </c>
    </row>
    <row r="2416" spans="1:9" ht="20" customHeight="1" x14ac:dyDescent="0.15">
      <c r="A2416" s="11" t="s">
        <v>2429</v>
      </c>
      <c r="B2416" s="12">
        <v>1.8085754999999998E-2</v>
      </c>
      <c r="C2416" s="13">
        <v>1.8730163000000001E-2</v>
      </c>
      <c r="D2416" s="13">
        <v>1.6772835999999999E-2</v>
      </c>
      <c r="E2416" s="13">
        <v>1.8180759000000001E-2</v>
      </c>
      <c r="F2416" s="13">
        <v>1.8546092E-2</v>
      </c>
      <c r="G2416" s="13">
        <v>1.8866117000000002E-2</v>
      </c>
      <c r="H2416" s="13">
        <v>1.0373999060000001</v>
      </c>
      <c r="I2416" s="13">
        <v>0.16712254700000001</v>
      </c>
    </row>
    <row r="2417" spans="1:9" ht="20" customHeight="1" x14ac:dyDescent="0.15">
      <c r="A2417" s="11" t="s">
        <v>2430</v>
      </c>
      <c r="B2417" s="12">
        <v>0.24760952999999999</v>
      </c>
      <c r="C2417" s="13">
        <v>0.218547766</v>
      </c>
      <c r="D2417" s="13">
        <v>0.18618549600000001</v>
      </c>
      <c r="E2417" s="13">
        <v>0.211240816</v>
      </c>
      <c r="F2417" s="13">
        <v>0.19754198100000001</v>
      </c>
      <c r="G2417" s="13">
        <v>0.176314049</v>
      </c>
      <c r="H2417" s="13">
        <v>0.89691624199999997</v>
      </c>
      <c r="I2417" s="13">
        <v>0.16723194999999999</v>
      </c>
    </row>
    <row r="2418" spans="1:9" ht="20" customHeight="1" x14ac:dyDescent="0.15">
      <c r="A2418" s="11" t="s">
        <v>2431</v>
      </c>
      <c r="B2418" s="12">
        <v>0.46986907300000003</v>
      </c>
      <c r="C2418" s="13">
        <v>0.46866820100000001</v>
      </c>
      <c r="D2418" s="13">
        <v>0.49251583700000001</v>
      </c>
      <c r="E2418" s="13">
        <v>0.37834263800000001</v>
      </c>
      <c r="F2418" s="13">
        <v>0.52377710200000005</v>
      </c>
      <c r="G2418" s="13">
        <v>0.350653194</v>
      </c>
      <c r="H2418" s="13">
        <v>0.87542029300000002</v>
      </c>
      <c r="I2418" s="13">
        <v>0.167425675</v>
      </c>
    </row>
    <row r="2419" spans="1:9" ht="20" customHeight="1" x14ac:dyDescent="0.15">
      <c r="A2419" s="11" t="s">
        <v>2432</v>
      </c>
      <c r="B2419" s="12">
        <v>4.5259138779999999</v>
      </c>
      <c r="C2419" s="13">
        <v>4.3773461810000001</v>
      </c>
      <c r="D2419" s="13">
        <v>4.854687513</v>
      </c>
      <c r="E2419" s="13">
        <v>4.6664963720000001</v>
      </c>
      <c r="F2419" s="13">
        <v>4.7878907460000004</v>
      </c>
      <c r="G2419" s="13">
        <v>4.785232938</v>
      </c>
      <c r="H2419" s="13">
        <v>1.0350104899999999</v>
      </c>
      <c r="I2419" s="13">
        <v>0.167475918</v>
      </c>
    </row>
    <row r="2420" spans="1:9" ht="20" customHeight="1" x14ac:dyDescent="0.15">
      <c r="A2420" s="11" t="s">
        <v>2433</v>
      </c>
      <c r="B2420" s="12">
        <v>2.9814084000000001E-2</v>
      </c>
      <c r="C2420" s="13">
        <v>3.7873292000000003E-2</v>
      </c>
      <c r="D2420" s="13">
        <v>3.4534843000000003E-2</v>
      </c>
      <c r="E2420" s="13">
        <v>3.4381268999999999E-2</v>
      </c>
      <c r="F2420" s="13">
        <v>4.6381141000000001E-2</v>
      </c>
      <c r="G2420" s="13">
        <v>3.5970529000000001E-2</v>
      </c>
      <c r="H2420" s="13">
        <v>1.1419527060000001</v>
      </c>
      <c r="I2420" s="13">
        <v>0.16813779000000001</v>
      </c>
    </row>
    <row r="2421" spans="1:9" ht="20" customHeight="1" x14ac:dyDescent="0.15">
      <c r="A2421" s="11" t="s">
        <v>2434</v>
      </c>
      <c r="B2421" s="12">
        <v>3.3922500000000001E-2</v>
      </c>
      <c r="C2421" s="13">
        <v>3.8256092999999998E-2</v>
      </c>
      <c r="D2421" s="13">
        <v>3.0717623999999999E-2</v>
      </c>
      <c r="E2421" s="13">
        <v>2.5511116E-2</v>
      </c>
      <c r="F2421" s="13">
        <v>3.8754590999999998E-2</v>
      </c>
      <c r="G2421" s="13">
        <v>1.5297883E-2</v>
      </c>
      <c r="H2421" s="13">
        <v>0.77324114399999999</v>
      </c>
      <c r="I2421" s="13">
        <v>0.16841389700000001</v>
      </c>
    </row>
    <row r="2422" spans="1:9" ht="20" customHeight="1" x14ac:dyDescent="0.15">
      <c r="A2422" s="11" t="s">
        <v>2435</v>
      </c>
      <c r="B2422" s="12">
        <v>0.17708618400000001</v>
      </c>
      <c r="C2422" s="13">
        <v>0.204363234</v>
      </c>
      <c r="D2422" s="13">
        <v>0.22800764800000001</v>
      </c>
      <c r="E2422" s="13">
        <v>0.15736054299999999</v>
      </c>
      <c r="F2422" s="13">
        <v>0.192421657</v>
      </c>
      <c r="G2422" s="13">
        <v>0.19671233199999999</v>
      </c>
      <c r="H2422" s="13">
        <v>0.89669078099999999</v>
      </c>
      <c r="I2422" s="13">
        <v>0.16879274999999999</v>
      </c>
    </row>
    <row r="2423" spans="1:9" ht="20" customHeight="1" x14ac:dyDescent="0.15">
      <c r="A2423" s="11" t="s">
        <v>2436</v>
      </c>
      <c r="B2423" s="12">
        <v>0.186011229</v>
      </c>
      <c r="C2423" s="13">
        <v>0.25990856699999998</v>
      </c>
      <c r="D2423" s="13">
        <v>0.24902291600000001</v>
      </c>
      <c r="E2423" s="13">
        <v>0.174932427</v>
      </c>
      <c r="F2423" s="13">
        <v>0.24204605400000001</v>
      </c>
      <c r="G2423" s="13">
        <v>0.172101015</v>
      </c>
      <c r="H2423" s="13">
        <v>0.84766627000000005</v>
      </c>
      <c r="I2423" s="13">
        <v>0.16899046700000001</v>
      </c>
    </row>
    <row r="2424" spans="1:9" ht="20" customHeight="1" x14ac:dyDescent="0.15">
      <c r="A2424" s="11" t="s">
        <v>2437</v>
      </c>
      <c r="B2424" s="12">
        <v>2.9502322759999999</v>
      </c>
      <c r="C2424" s="13">
        <v>2.8631780099999999</v>
      </c>
      <c r="D2424" s="13">
        <v>2.8826740910000002</v>
      </c>
      <c r="E2424" s="13">
        <v>2.8313589499999998</v>
      </c>
      <c r="F2424" s="13">
        <v>3.0170651369999999</v>
      </c>
      <c r="G2424" s="13">
        <v>3.310050548</v>
      </c>
      <c r="H2424" s="13">
        <v>1.0531722370000001</v>
      </c>
      <c r="I2424" s="13">
        <v>0.16910524399999999</v>
      </c>
    </row>
    <row r="2425" spans="1:9" ht="20" customHeight="1" x14ac:dyDescent="0.15">
      <c r="A2425" s="11" t="s">
        <v>2438</v>
      </c>
      <c r="B2425" s="12">
        <v>7.5113658E-2</v>
      </c>
      <c r="C2425" s="13">
        <v>7.2690408999999997E-2</v>
      </c>
      <c r="D2425" s="13">
        <v>6.8648728000000006E-2</v>
      </c>
      <c r="E2425" s="13">
        <v>7.6905104000000002E-2</v>
      </c>
      <c r="F2425" s="13">
        <v>7.5206387E-2</v>
      </c>
      <c r="G2425" s="13">
        <v>7.2039328999999999E-2</v>
      </c>
      <c r="H2425" s="13">
        <v>1.03556446</v>
      </c>
      <c r="I2425" s="13">
        <v>0.16938260999999999</v>
      </c>
    </row>
    <row r="2426" spans="1:9" ht="20" customHeight="1" x14ac:dyDescent="0.15">
      <c r="A2426" s="11" t="s">
        <v>2439</v>
      </c>
      <c r="B2426" s="12">
        <v>8.5893115000000006E-2</v>
      </c>
      <c r="C2426" s="13">
        <v>8.4174296999999995E-2</v>
      </c>
      <c r="D2426" s="13">
        <v>0.115908418</v>
      </c>
      <c r="E2426" s="13">
        <v>7.3657810000000004E-2</v>
      </c>
      <c r="F2426" s="13">
        <v>7.5775136000000007E-2</v>
      </c>
      <c r="G2426" s="13">
        <v>9.5871208999999999E-2</v>
      </c>
      <c r="H2426" s="13">
        <v>0.85777932800000001</v>
      </c>
      <c r="I2426" s="13">
        <v>0.169560658</v>
      </c>
    </row>
    <row r="2427" spans="1:9" ht="20" customHeight="1" x14ac:dyDescent="0.15">
      <c r="A2427" s="11" t="s">
        <v>2440</v>
      </c>
      <c r="B2427" s="12">
        <v>2.8260674999999999E-2</v>
      </c>
      <c r="C2427" s="13">
        <v>2.3174764E-2</v>
      </c>
      <c r="D2427" s="13">
        <v>3.2818190000000001E-3</v>
      </c>
      <c r="E2427" s="13">
        <v>1.3692909999999999E-3</v>
      </c>
      <c r="F2427" s="13">
        <v>1.8331050000000002E-2</v>
      </c>
      <c r="G2427" s="13">
        <v>5.1233959999999997E-3</v>
      </c>
      <c r="H2427" s="13">
        <v>0.45367290500000002</v>
      </c>
      <c r="I2427" s="13">
        <v>0.16972230199999999</v>
      </c>
    </row>
    <row r="2428" spans="1:9" ht="20" customHeight="1" x14ac:dyDescent="0.15">
      <c r="A2428" s="11" t="s">
        <v>2441</v>
      </c>
      <c r="B2428" s="12">
        <v>4.3131902E-2</v>
      </c>
      <c r="C2428" s="13">
        <v>3.9478505999999997E-2</v>
      </c>
      <c r="D2428" s="13">
        <v>4.1680783999999999E-2</v>
      </c>
      <c r="E2428" s="13">
        <v>4.8823494000000002E-2</v>
      </c>
      <c r="F2428" s="13">
        <v>4.5871305000000001E-2</v>
      </c>
      <c r="G2428" s="13">
        <v>3.9334344E-2</v>
      </c>
      <c r="H2428" s="13">
        <v>1.0783478790000001</v>
      </c>
      <c r="I2428" s="13">
        <v>0.16992673</v>
      </c>
    </row>
    <row r="2429" spans="1:9" ht="20" customHeight="1" x14ac:dyDescent="0.15">
      <c r="A2429" s="11" t="s">
        <v>2442</v>
      </c>
      <c r="B2429" s="12">
        <v>1.7149053000000001E-2</v>
      </c>
      <c r="C2429" s="13">
        <v>1.8991866999999999E-2</v>
      </c>
      <c r="D2429" s="13">
        <v>1.8907776000000001E-2</v>
      </c>
      <c r="E2429" s="13">
        <v>1.9627202E-2</v>
      </c>
      <c r="F2429" s="13">
        <v>2.2301466999999998E-2</v>
      </c>
      <c r="G2429" s="13">
        <v>1.7794642999999999E-2</v>
      </c>
      <c r="H2429" s="13">
        <v>1.0849178420000001</v>
      </c>
      <c r="I2429" s="13">
        <v>0.17002341900000001</v>
      </c>
    </row>
    <row r="2430" spans="1:9" ht="20" customHeight="1" x14ac:dyDescent="0.15">
      <c r="A2430" s="11" t="s">
        <v>2443</v>
      </c>
      <c r="B2430" s="12">
        <v>0.227846312</v>
      </c>
      <c r="C2430" s="13">
        <v>0.25021202100000001</v>
      </c>
      <c r="D2430" s="13">
        <v>0.20264799999999999</v>
      </c>
      <c r="E2430" s="13">
        <v>0.24977624800000001</v>
      </c>
      <c r="F2430" s="13">
        <v>0.17670270799999999</v>
      </c>
      <c r="G2430" s="13">
        <v>0.14157181899999999</v>
      </c>
      <c r="H2430" s="13">
        <v>0.83450196799999998</v>
      </c>
      <c r="I2430" s="13">
        <v>0.17005424999999999</v>
      </c>
    </row>
    <row r="2431" spans="1:9" ht="20" customHeight="1" x14ac:dyDescent="0.15">
      <c r="A2431" s="11" t="s">
        <v>2444</v>
      </c>
      <c r="B2431" s="12">
        <v>15.10192447</v>
      </c>
      <c r="C2431" s="13">
        <v>15.71712741</v>
      </c>
      <c r="D2431" s="13">
        <v>16.591212259999999</v>
      </c>
      <c r="E2431" s="13">
        <v>15.421967710000001</v>
      </c>
      <c r="F2431" s="13">
        <v>15.81015783</v>
      </c>
      <c r="G2431" s="13">
        <v>11.61750477</v>
      </c>
      <c r="H2431" s="13">
        <v>0.90380492700000004</v>
      </c>
      <c r="I2431" s="13">
        <v>0.17015425100000001</v>
      </c>
    </row>
    <row r="2432" spans="1:9" ht="20" customHeight="1" x14ac:dyDescent="0.15">
      <c r="A2432" s="11" t="s">
        <v>2445</v>
      </c>
      <c r="B2432" s="12">
        <v>0.160731027</v>
      </c>
      <c r="C2432" s="13">
        <v>0.17845865599999999</v>
      </c>
      <c r="D2432" s="13">
        <v>0.15729521499999999</v>
      </c>
      <c r="E2432" s="13">
        <v>0.16317172699999999</v>
      </c>
      <c r="F2432" s="13">
        <v>0.15896797200000001</v>
      </c>
      <c r="G2432" s="13">
        <v>0.149170883</v>
      </c>
      <c r="H2432" s="13">
        <v>0.94929490100000002</v>
      </c>
      <c r="I2432" s="13">
        <v>0.170158543</v>
      </c>
    </row>
    <row r="2433" spans="1:9" ht="20" customHeight="1" x14ac:dyDescent="0.15">
      <c r="A2433" s="11" t="s">
        <v>2446</v>
      </c>
      <c r="B2433" s="12">
        <v>1.6488268E-2</v>
      </c>
      <c r="C2433" s="13">
        <v>2.0171417000000001E-2</v>
      </c>
      <c r="D2433" s="13">
        <v>2.0679566E-2</v>
      </c>
      <c r="E2433" s="13">
        <v>2.1792671E-2</v>
      </c>
      <c r="F2433" s="13">
        <v>1.8484970999999999E-2</v>
      </c>
      <c r="G2433" s="13">
        <v>2.3419812000000002E-2</v>
      </c>
      <c r="H2433" s="13">
        <v>1.1108874529999999</v>
      </c>
      <c r="I2433" s="13">
        <v>0.170476609</v>
      </c>
    </row>
    <row r="2434" spans="1:9" ht="20" customHeight="1" x14ac:dyDescent="0.15">
      <c r="A2434" s="11" t="s">
        <v>2447</v>
      </c>
      <c r="B2434" s="12">
        <v>2.920124E-2</v>
      </c>
      <c r="C2434" s="13">
        <v>2.609367E-3</v>
      </c>
      <c r="D2434" s="13">
        <v>2.1717720000000002E-3</v>
      </c>
      <c r="E2434" s="13">
        <v>1.4786389999999999E-3</v>
      </c>
      <c r="F2434" s="13">
        <v>2.3257690000000001E-3</v>
      </c>
      <c r="G2434" s="13">
        <v>1.2299769999999999E-3</v>
      </c>
      <c r="H2434" s="13">
        <v>0.148146893</v>
      </c>
      <c r="I2434" s="13">
        <v>0.17068038799999999</v>
      </c>
    </row>
    <row r="2435" spans="1:9" ht="20" customHeight="1" x14ac:dyDescent="0.15">
      <c r="A2435" s="11" t="s">
        <v>2448</v>
      </c>
      <c r="B2435" s="12">
        <v>0.261947808</v>
      </c>
      <c r="C2435" s="13">
        <v>0.26141925399999999</v>
      </c>
      <c r="D2435" s="13">
        <v>0.26517727099999999</v>
      </c>
      <c r="E2435" s="13">
        <v>0.24737538100000001</v>
      </c>
      <c r="F2435" s="13">
        <v>0.26481778900000003</v>
      </c>
      <c r="G2435" s="13">
        <v>0.25927865500000002</v>
      </c>
      <c r="H2435" s="13">
        <v>0.97834933499999999</v>
      </c>
      <c r="I2435" s="13">
        <v>0.17081089599999999</v>
      </c>
    </row>
    <row r="2436" spans="1:9" ht="20" customHeight="1" x14ac:dyDescent="0.15">
      <c r="A2436" s="11" t="s">
        <v>2449</v>
      </c>
      <c r="B2436" s="12">
        <v>1.3614701E-2</v>
      </c>
      <c r="C2436" s="13">
        <v>1.1637209000000001E-2</v>
      </c>
      <c r="D2436" s="13">
        <v>1.1181049E-2</v>
      </c>
      <c r="E2436" s="13">
        <v>1.1935467E-2</v>
      </c>
      <c r="F2436" s="13">
        <v>1.3046373999999999E-2</v>
      </c>
      <c r="G2436" s="13">
        <v>1.6508275999999999E-2</v>
      </c>
      <c r="H2436" s="13">
        <v>1.1388072440000001</v>
      </c>
      <c r="I2436" s="13">
        <v>0.171228503</v>
      </c>
    </row>
    <row r="2437" spans="1:9" ht="20" customHeight="1" x14ac:dyDescent="0.15">
      <c r="A2437" s="11" t="s">
        <v>2450</v>
      </c>
      <c r="B2437" s="12">
        <v>2.4530303579999999</v>
      </c>
      <c r="C2437" s="13">
        <v>2.771106901</v>
      </c>
      <c r="D2437" s="13">
        <v>2.844978658</v>
      </c>
      <c r="E2437" s="13">
        <v>2.4930838139999998</v>
      </c>
      <c r="F2437" s="13">
        <v>2.492913701</v>
      </c>
      <c r="G2437" s="13">
        <v>2.657215474</v>
      </c>
      <c r="H2437" s="13">
        <v>0.94721814199999999</v>
      </c>
      <c r="I2437" s="13">
        <v>0.171535299</v>
      </c>
    </row>
    <row r="2438" spans="1:9" ht="20" customHeight="1" x14ac:dyDescent="0.15">
      <c r="A2438" s="11" t="s">
        <v>2451</v>
      </c>
      <c r="B2438" s="12">
        <v>2.5793713999999999E-2</v>
      </c>
      <c r="C2438" s="13">
        <v>2.7684071000000001E-2</v>
      </c>
      <c r="D2438" s="13">
        <v>2.5511862E-2</v>
      </c>
      <c r="E2438" s="13">
        <v>2.6494513000000001E-2</v>
      </c>
      <c r="F2438" s="13">
        <v>2.5397688000000002E-2</v>
      </c>
      <c r="G2438" s="13">
        <v>1.3198461E-2</v>
      </c>
      <c r="H2438" s="13">
        <v>0.82404042799999999</v>
      </c>
      <c r="I2438" s="13">
        <v>0.171718645</v>
      </c>
    </row>
    <row r="2439" spans="1:9" ht="20" customHeight="1" x14ac:dyDescent="0.15">
      <c r="A2439" s="11" t="s">
        <v>2452</v>
      </c>
      <c r="B2439" s="12">
        <v>3.5514660000000003E-2</v>
      </c>
      <c r="C2439" s="13">
        <v>3.3637018999999997E-2</v>
      </c>
      <c r="D2439" s="13">
        <v>2.1576613000000001E-2</v>
      </c>
      <c r="E2439" s="13">
        <v>2.7775998999999999E-2</v>
      </c>
      <c r="F2439" s="13">
        <v>2.5815062E-2</v>
      </c>
      <c r="G2439" s="13">
        <v>2.2080105999999999E-2</v>
      </c>
      <c r="H2439" s="13">
        <v>0.83404155700000004</v>
      </c>
      <c r="I2439" s="13">
        <v>0.17175136499999999</v>
      </c>
    </row>
    <row r="2440" spans="1:9" ht="20" customHeight="1" x14ac:dyDescent="0.15">
      <c r="A2440" s="11" t="s">
        <v>2453</v>
      </c>
      <c r="B2440" s="12">
        <v>1.3769270769999999</v>
      </c>
      <c r="C2440" s="13">
        <v>1.254341487</v>
      </c>
      <c r="D2440" s="13">
        <v>1.173756196</v>
      </c>
      <c r="E2440" s="13">
        <v>1.1589911690000001</v>
      </c>
      <c r="F2440" s="13">
        <v>1.308833191</v>
      </c>
      <c r="G2440" s="13">
        <v>0.96694290500000002</v>
      </c>
      <c r="H2440" s="13">
        <v>0.90269248700000004</v>
      </c>
      <c r="I2440" s="13">
        <v>0.17224065599999999</v>
      </c>
    </row>
    <row r="2441" spans="1:9" ht="20" customHeight="1" x14ac:dyDescent="0.15">
      <c r="A2441" s="11" t="s">
        <v>2454</v>
      </c>
      <c r="B2441" s="12">
        <v>0.135759939</v>
      </c>
      <c r="C2441" s="13">
        <v>0.15687437200000001</v>
      </c>
      <c r="D2441" s="13">
        <v>0.14495230100000001</v>
      </c>
      <c r="E2441" s="13">
        <v>0.15921772300000001</v>
      </c>
      <c r="F2441" s="13">
        <v>0.11713712</v>
      </c>
      <c r="G2441" s="13">
        <v>0.104841727</v>
      </c>
      <c r="H2441" s="13">
        <v>0.87113398900000005</v>
      </c>
      <c r="I2441" s="13">
        <v>0.17237491999999999</v>
      </c>
    </row>
    <row r="2442" spans="1:9" ht="20" customHeight="1" x14ac:dyDescent="0.15">
      <c r="A2442" s="11" t="s">
        <v>2455</v>
      </c>
      <c r="B2442" s="12">
        <v>9.3989095999999994E-2</v>
      </c>
      <c r="C2442" s="13">
        <v>8.6874313999999994E-2</v>
      </c>
      <c r="D2442" s="13">
        <v>9.8860561999999999E-2</v>
      </c>
      <c r="E2442" s="13">
        <v>8.4539587999999999E-2</v>
      </c>
      <c r="F2442" s="13">
        <v>9.6903158000000003E-2</v>
      </c>
      <c r="G2442" s="13">
        <v>7.5559023000000003E-2</v>
      </c>
      <c r="H2442" s="13">
        <v>0.91876919599999995</v>
      </c>
      <c r="I2442" s="13">
        <v>0.17305862</v>
      </c>
    </row>
    <row r="2443" spans="1:9" ht="20" customHeight="1" x14ac:dyDescent="0.15">
      <c r="A2443" s="11" t="s">
        <v>2456</v>
      </c>
      <c r="B2443" s="12">
        <v>0.24827905</v>
      </c>
      <c r="C2443" s="13">
        <v>0.33795913100000002</v>
      </c>
      <c r="D2443" s="13">
        <v>0.32194882899999999</v>
      </c>
      <c r="E2443" s="13">
        <v>0.30167159100000002</v>
      </c>
      <c r="F2443" s="13">
        <v>0.26454841400000001</v>
      </c>
      <c r="G2443" s="13">
        <v>0.233308658</v>
      </c>
      <c r="H2443" s="13">
        <v>0.88035685799999996</v>
      </c>
      <c r="I2443" s="13">
        <v>0.173110982</v>
      </c>
    </row>
    <row r="2444" spans="1:9" ht="20" customHeight="1" x14ac:dyDescent="0.15">
      <c r="A2444" s="11" t="s">
        <v>2457</v>
      </c>
      <c r="B2444" s="12">
        <v>4.5202096999999997E-2</v>
      </c>
      <c r="C2444" s="13">
        <v>5.3664664000000001E-2</v>
      </c>
      <c r="D2444" s="13">
        <v>5.0204076E-2</v>
      </c>
      <c r="E2444" s="13">
        <v>3.8980857000000001E-2</v>
      </c>
      <c r="F2444" s="13">
        <v>3.6786045000000003E-2</v>
      </c>
      <c r="G2444" s="13">
        <v>5.415064E-2</v>
      </c>
      <c r="H2444" s="13">
        <v>0.87151548099999998</v>
      </c>
      <c r="I2444" s="13">
        <v>0.17314995399999999</v>
      </c>
    </row>
    <row r="2445" spans="1:9" ht="20" customHeight="1" x14ac:dyDescent="0.15">
      <c r="A2445" s="11" t="s">
        <v>2458</v>
      </c>
      <c r="B2445" s="12">
        <v>0.107571284</v>
      </c>
      <c r="C2445" s="13">
        <v>0.103488538</v>
      </c>
      <c r="D2445" s="13">
        <v>0.119798748</v>
      </c>
      <c r="E2445" s="13">
        <v>0.116110808</v>
      </c>
      <c r="F2445" s="13">
        <v>8.7714307000000005E-2</v>
      </c>
      <c r="G2445" s="13">
        <v>9.5799053999999995E-2</v>
      </c>
      <c r="H2445" s="13">
        <v>0.905595912</v>
      </c>
      <c r="I2445" s="13">
        <v>0.173211527</v>
      </c>
    </row>
    <row r="2446" spans="1:9" ht="20" customHeight="1" x14ac:dyDescent="0.15">
      <c r="A2446" s="11" t="s">
        <v>2459</v>
      </c>
      <c r="B2446" s="12">
        <v>8.0287296999999994E-2</v>
      </c>
      <c r="C2446" s="13">
        <v>7.5022636000000004E-2</v>
      </c>
      <c r="D2446" s="13">
        <v>7.4028991000000002E-2</v>
      </c>
      <c r="E2446" s="13">
        <v>5.2941222000000003E-2</v>
      </c>
      <c r="F2446" s="13">
        <v>7.4792359000000003E-2</v>
      </c>
      <c r="G2446" s="13">
        <v>7.6556352999999994E-2</v>
      </c>
      <c r="H2446" s="13">
        <v>0.89077741300000002</v>
      </c>
      <c r="I2446" s="13">
        <v>0.17342068599999999</v>
      </c>
    </row>
    <row r="2447" spans="1:9" ht="20" customHeight="1" x14ac:dyDescent="0.15">
      <c r="A2447" s="11" t="s">
        <v>2460</v>
      </c>
      <c r="B2447" s="12">
        <v>1.722505154</v>
      </c>
      <c r="C2447" s="13">
        <v>1.5707224609999999</v>
      </c>
      <c r="D2447" s="13">
        <v>1.6581838950000001</v>
      </c>
      <c r="E2447" s="13">
        <v>1.579766902</v>
      </c>
      <c r="F2447" s="13">
        <v>1.653489089</v>
      </c>
      <c r="G2447" s="13">
        <v>1.5439250369999999</v>
      </c>
      <c r="H2447" s="13">
        <v>0.964811957</v>
      </c>
      <c r="I2447" s="13">
        <v>0.17348834299999999</v>
      </c>
    </row>
    <row r="2448" spans="1:9" ht="20" customHeight="1" x14ac:dyDescent="0.15">
      <c r="A2448" s="11" t="s">
        <v>2461</v>
      </c>
      <c r="B2448" s="12">
        <v>5.1267714999999998E-2</v>
      </c>
      <c r="C2448" s="13">
        <v>8.1073961999999999E-2</v>
      </c>
      <c r="D2448" s="13">
        <v>6.9445689000000005E-2</v>
      </c>
      <c r="E2448" s="13">
        <v>5.7157736000000001E-2</v>
      </c>
      <c r="F2448" s="13">
        <v>6.6034045999999999E-2</v>
      </c>
      <c r="G2448" s="13">
        <v>4.4383358999999997E-2</v>
      </c>
      <c r="H2448" s="13">
        <v>0.83045407500000001</v>
      </c>
      <c r="I2448" s="13">
        <v>0.17349184500000001</v>
      </c>
    </row>
    <row r="2449" spans="1:9" ht="20" customHeight="1" x14ac:dyDescent="0.15">
      <c r="A2449" s="11" t="s">
        <v>2462</v>
      </c>
      <c r="B2449" s="12">
        <v>0.12462437799999999</v>
      </c>
      <c r="C2449" s="13">
        <v>0.13059069000000001</v>
      </c>
      <c r="D2449" s="13">
        <v>0.110644175</v>
      </c>
      <c r="E2449" s="13">
        <v>0.151565594</v>
      </c>
      <c r="F2449" s="13">
        <v>0.124703468</v>
      </c>
      <c r="G2449" s="13">
        <v>0.124115357</v>
      </c>
      <c r="H2449" s="13">
        <v>1.094367372</v>
      </c>
      <c r="I2449" s="13">
        <v>0.17357325000000001</v>
      </c>
    </row>
    <row r="2450" spans="1:9" ht="20" customHeight="1" x14ac:dyDescent="0.15">
      <c r="A2450" s="11" t="s">
        <v>2463</v>
      </c>
      <c r="B2450" s="12">
        <v>1.9710425730000001</v>
      </c>
      <c r="C2450" s="13">
        <v>1.809912712</v>
      </c>
      <c r="D2450" s="13">
        <v>1.575759658</v>
      </c>
      <c r="E2450" s="13">
        <v>1.5245608479999999</v>
      </c>
      <c r="F2450" s="13">
        <v>1.422077622</v>
      </c>
      <c r="G2450" s="13">
        <v>1.8551057660000001</v>
      </c>
      <c r="H2450" s="13">
        <v>0.89639719299999998</v>
      </c>
      <c r="I2450" s="13">
        <v>0.173688021</v>
      </c>
    </row>
    <row r="2451" spans="1:9" ht="20" customHeight="1" x14ac:dyDescent="0.15">
      <c r="A2451" s="11" t="s">
        <v>2464</v>
      </c>
      <c r="B2451" s="12">
        <v>2.021914E-2</v>
      </c>
      <c r="C2451" s="13">
        <v>1.7553069000000001E-2</v>
      </c>
      <c r="D2451" s="13">
        <v>2.0508828E-2</v>
      </c>
      <c r="E2451" s="13">
        <v>1.0638063E-2</v>
      </c>
      <c r="F2451" s="13">
        <v>2.3104796E-2</v>
      </c>
      <c r="G2451" s="13">
        <v>1.1242431000000001E-2</v>
      </c>
      <c r="H2451" s="13">
        <v>0.77186840400000001</v>
      </c>
      <c r="I2451" s="13">
        <v>0.17369178399999999</v>
      </c>
    </row>
    <row r="2452" spans="1:9" ht="20" customHeight="1" x14ac:dyDescent="0.15">
      <c r="A2452" s="11" t="s">
        <v>2465</v>
      </c>
      <c r="B2452" s="12">
        <v>5.4793451E-2</v>
      </c>
      <c r="C2452" s="13">
        <v>5.7834292000000002E-2</v>
      </c>
      <c r="D2452" s="13">
        <v>5.5993911E-2</v>
      </c>
      <c r="E2452" s="13">
        <v>5.5977145999999998E-2</v>
      </c>
      <c r="F2452" s="13">
        <v>3.7835528E-2</v>
      </c>
      <c r="G2452" s="13">
        <v>5.5534340000000001E-2</v>
      </c>
      <c r="H2452" s="13">
        <v>0.885692971</v>
      </c>
      <c r="I2452" s="13">
        <v>0.17369850100000001</v>
      </c>
    </row>
    <row r="2453" spans="1:9" ht="20" customHeight="1" x14ac:dyDescent="0.15">
      <c r="A2453" s="11" t="s">
        <v>2466</v>
      </c>
      <c r="B2453" s="12">
        <v>1.9139165999999999E-2</v>
      </c>
      <c r="C2453" s="13">
        <v>1.4859894E-2</v>
      </c>
      <c r="D2453" s="13">
        <v>1.4413317E-2</v>
      </c>
      <c r="E2453" s="13">
        <v>1.8642947999999999E-2</v>
      </c>
      <c r="F2453" s="13">
        <v>2.0888704000000001E-2</v>
      </c>
      <c r="G2453" s="13">
        <v>1.5681537999999998E-2</v>
      </c>
      <c r="H2453" s="13">
        <v>1.140476743</v>
      </c>
      <c r="I2453" s="13">
        <v>0.173732101</v>
      </c>
    </row>
    <row r="2454" spans="1:9" ht="20" customHeight="1" x14ac:dyDescent="0.15">
      <c r="A2454" s="11" t="s">
        <v>2467</v>
      </c>
      <c r="B2454" s="12">
        <v>2.0235423999999998E-2</v>
      </c>
      <c r="C2454" s="13">
        <v>3.7751986000000001E-2</v>
      </c>
      <c r="D2454" s="13">
        <v>2.1217413000000001E-2</v>
      </c>
      <c r="E2454" s="13">
        <v>5.0053304E-2</v>
      </c>
      <c r="F2454" s="13">
        <v>2.0732358999999999E-2</v>
      </c>
      <c r="G2454" s="13">
        <v>4.1603741E-2</v>
      </c>
      <c r="H2454" s="13">
        <v>1.418971728</v>
      </c>
      <c r="I2454" s="13">
        <v>0.173783298</v>
      </c>
    </row>
    <row r="2455" spans="1:9" ht="20" customHeight="1" x14ac:dyDescent="0.15">
      <c r="A2455" s="11" t="s">
        <v>2468</v>
      </c>
      <c r="B2455" s="12">
        <v>11.205882949999999</v>
      </c>
      <c r="C2455" s="13">
        <v>10.58895163</v>
      </c>
      <c r="D2455" s="13">
        <v>11.031033559999999</v>
      </c>
      <c r="E2455" s="13">
        <v>10.908942059999999</v>
      </c>
      <c r="F2455" s="13">
        <v>11.333458479999999</v>
      </c>
      <c r="G2455" s="13">
        <v>11.31565574</v>
      </c>
      <c r="H2455" s="13">
        <v>1.0223052180000001</v>
      </c>
      <c r="I2455" s="13">
        <v>0.17426377800000001</v>
      </c>
    </row>
    <row r="2456" spans="1:9" ht="20" customHeight="1" x14ac:dyDescent="0.15">
      <c r="A2456" s="11" t="s">
        <v>2469</v>
      </c>
      <c r="B2456" s="12">
        <v>0.485580978</v>
      </c>
      <c r="C2456" s="13">
        <v>0.55124732899999995</v>
      </c>
      <c r="D2456" s="13">
        <v>0.51823459299999997</v>
      </c>
      <c r="E2456" s="13">
        <v>0.55752736199999997</v>
      </c>
      <c r="F2456" s="13">
        <v>0.56327477299999995</v>
      </c>
      <c r="G2456" s="13">
        <v>0.51295341699999997</v>
      </c>
      <c r="H2456" s="13">
        <v>1.0506041610000001</v>
      </c>
      <c r="I2456" s="13">
        <v>0.17443064999999999</v>
      </c>
    </row>
    <row r="2457" spans="1:9" ht="20" customHeight="1" x14ac:dyDescent="0.15">
      <c r="A2457" s="11" t="s">
        <v>2470</v>
      </c>
      <c r="B2457" s="12">
        <v>5.1948648E-2</v>
      </c>
      <c r="C2457" s="13">
        <v>3.9908553999999999E-2</v>
      </c>
      <c r="D2457" s="13">
        <v>5.4787396000000002E-2</v>
      </c>
      <c r="E2457" s="13">
        <v>3.7891110999999998E-2</v>
      </c>
      <c r="F2457" s="13">
        <v>5.0466083000000002E-2</v>
      </c>
      <c r="G2457" s="13">
        <v>3.8973178999999997E-2</v>
      </c>
      <c r="H2457" s="13">
        <v>0.86829228199999997</v>
      </c>
      <c r="I2457" s="13">
        <v>0.17474083300000001</v>
      </c>
    </row>
    <row r="2458" spans="1:9" ht="20" customHeight="1" x14ac:dyDescent="0.15">
      <c r="A2458" s="11" t="s">
        <v>2471</v>
      </c>
      <c r="B2458" s="12">
        <v>0.27141152800000001</v>
      </c>
      <c r="C2458" s="13">
        <v>0.27061396399999998</v>
      </c>
      <c r="D2458" s="13">
        <v>0.183736593</v>
      </c>
      <c r="E2458" s="13">
        <v>0.23629988199999999</v>
      </c>
      <c r="F2458" s="13">
        <v>0.22338365299999999</v>
      </c>
      <c r="G2458" s="13">
        <v>0.101038461</v>
      </c>
      <c r="H2458" s="13">
        <v>0.77259753399999997</v>
      </c>
      <c r="I2458" s="13">
        <v>0.17485530599999999</v>
      </c>
    </row>
    <row r="2459" spans="1:9" ht="20" customHeight="1" x14ac:dyDescent="0.15">
      <c r="A2459" s="11" t="s">
        <v>2472</v>
      </c>
      <c r="B2459" s="12">
        <v>3.9497953000000002E-2</v>
      </c>
      <c r="C2459" s="13">
        <v>3.9494712000000001E-2</v>
      </c>
      <c r="D2459" s="13">
        <v>4.3700988000000003E-2</v>
      </c>
      <c r="E2459" s="13">
        <v>4.1431625999999999E-2</v>
      </c>
      <c r="F2459" s="13">
        <v>3.5240547999999997E-2</v>
      </c>
      <c r="G2459" s="13">
        <v>3.8799768999999998E-2</v>
      </c>
      <c r="H2459" s="13">
        <v>0.94114031300000001</v>
      </c>
      <c r="I2459" s="13">
        <v>0.17497183599999999</v>
      </c>
    </row>
    <row r="2460" spans="1:9" ht="20" customHeight="1" x14ac:dyDescent="0.15">
      <c r="A2460" s="11" t="s">
        <v>2473</v>
      </c>
      <c r="B2460" s="12">
        <v>3.2763907000000002E-2</v>
      </c>
      <c r="C2460" s="13">
        <v>2.3783619999999998E-2</v>
      </c>
      <c r="D2460" s="13">
        <v>3.2016412000000001E-2</v>
      </c>
      <c r="E2460" s="13">
        <v>2.7766235E-2</v>
      </c>
      <c r="F2460" s="13">
        <v>3.4260905000000001E-2</v>
      </c>
      <c r="G2460" s="13">
        <v>4.4206787999999997E-2</v>
      </c>
      <c r="H2460" s="13">
        <v>1.1995167550000001</v>
      </c>
      <c r="I2460" s="13">
        <v>0.17533851</v>
      </c>
    </row>
    <row r="2461" spans="1:9" ht="20" customHeight="1" x14ac:dyDescent="0.15">
      <c r="A2461" s="11" t="s">
        <v>2474</v>
      </c>
      <c r="B2461" s="12">
        <v>1.1876334000000001E-2</v>
      </c>
      <c r="C2461" s="13">
        <v>1.5432624000000001E-2</v>
      </c>
      <c r="D2461" s="13">
        <v>1.9601167999999999E-2</v>
      </c>
      <c r="E2461" s="13">
        <v>1.3780076E-2</v>
      </c>
      <c r="F2461" s="13">
        <v>1.5346354E-2</v>
      </c>
      <c r="G2461" s="13">
        <v>7.1353429999999997E-3</v>
      </c>
      <c r="H2461" s="13">
        <v>0.77300523799999998</v>
      </c>
      <c r="I2461" s="13">
        <v>0.17545413400000001</v>
      </c>
    </row>
    <row r="2462" spans="1:9" ht="20" customHeight="1" x14ac:dyDescent="0.15">
      <c r="A2462" s="11" t="s">
        <v>2475</v>
      </c>
      <c r="B2462" s="12">
        <v>0.13654100199999999</v>
      </c>
      <c r="C2462" s="13">
        <v>0.170365769</v>
      </c>
      <c r="D2462" s="13">
        <v>0.147191031</v>
      </c>
      <c r="E2462" s="13">
        <v>0.13156464700000001</v>
      </c>
      <c r="F2462" s="13">
        <v>0.13470486000000001</v>
      </c>
      <c r="G2462" s="13">
        <v>0.15096087499999999</v>
      </c>
      <c r="H2462" s="13">
        <v>0.91881171800000006</v>
      </c>
      <c r="I2462" s="13">
        <v>0.17557900300000001</v>
      </c>
    </row>
    <row r="2463" spans="1:9" ht="20" customHeight="1" x14ac:dyDescent="0.15">
      <c r="A2463" s="11" t="s">
        <v>2476</v>
      </c>
      <c r="B2463" s="12">
        <v>2.8484176E-2</v>
      </c>
      <c r="C2463" s="13">
        <v>4.0067700999999997E-2</v>
      </c>
      <c r="D2463" s="13">
        <v>2.7021819999999998E-2</v>
      </c>
      <c r="E2463" s="13">
        <v>3.6366227000000001E-2</v>
      </c>
      <c r="F2463" s="13">
        <v>3.0768659E-2</v>
      </c>
      <c r="G2463" s="13">
        <v>0.107328361</v>
      </c>
      <c r="H2463" s="13">
        <v>1.825431601</v>
      </c>
      <c r="I2463" s="13">
        <v>0.17596024399999999</v>
      </c>
    </row>
    <row r="2464" spans="1:9" ht="20" customHeight="1" x14ac:dyDescent="0.15">
      <c r="A2464" s="11" t="s">
        <v>2477</v>
      </c>
      <c r="B2464" s="12">
        <v>0.415448025</v>
      </c>
      <c r="C2464" s="13">
        <v>0.409567613</v>
      </c>
      <c r="D2464" s="13">
        <v>0.44590931700000003</v>
      </c>
      <c r="E2464" s="13">
        <v>0.42099665800000002</v>
      </c>
      <c r="F2464" s="13">
        <v>0.39312534300000002</v>
      </c>
      <c r="G2464" s="13">
        <v>0.41283963800000001</v>
      </c>
      <c r="H2464" s="13">
        <v>0.96540840900000002</v>
      </c>
      <c r="I2464" s="13">
        <v>0.17675921</v>
      </c>
    </row>
    <row r="2465" spans="1:9" ht="20" customHeight="1" x14ac:dyDescent="0.15">
      <c r="A2465" s="11" t="s">
        <v>2478</v>
      </c>
      <c r="B2465" s="12">
        <v>1.056686837</v>
      </c>
      <c r="C2465" s="13">
        <v>1.060405123</v>
      </c>
      <c r="D2465" s="13">
        <v>1.021524573</v>
      </c>
      <c r="E2465" s="13">
        <v>1.249131131</v>
      </c>
      <c r="F2465" s="13">
        <v>1.0843492159999999</v>
      </c>
      <c r="G2465" s="13">
        <v>1.02173607</v>
      </c>
      <c r="H2465" s="13">
        <v>1.069011261</v>
      </c>
      <c r="I2465" s="13">
        <v>0.17703175299999999</v>
      </c>
    </row>
    <row r="2466" spans="1:9" ht="20" customHeight="1" x14ac:dyDescent="0.15">
      <c r="A2466" s="11" t="s">
        <v>2479</v>
      </c>
      <c r="B2466" s="12">
        <v>0.205500035</v>
      </c>
      <c r="C2466" s="13">
        <v>0.227877089</v>
      </c>
      <c r="D2466" s="13">
        <v>0.23314134</v>
      </c>
      <c r="E2466" s="13">
        <v>0.218727118</v>
      </c>
      <c r="F2466" s="13">
        <v>0.20595514000000001</v>
      </c>
      <c r="G2466" s="13">
        <v>0.21280033400000001</v>
      </c>
      <c r="H2466" s="13">
        <v>0.95643650800000002</v>
      </c>
      <c r="I2466" s="13">
        <v>0.17705621599999999</v>
      </c>
    </row>
    <row r="2467" spans="1:9" ht="20" customHeight="1" x14ac:dyDescent="0.15">
      <c r="A2467" s="11" t="s">
        <v>2480</v>
      </c>
      <c r="B2467" s="12">
        <v>0.16723110999999999</v>
      </c>
      <c r="C2467" s="13">
        <v>0.161138267</v>
      </c>
      <c r="D2467" s="13">
        <v>0.199405689</v>
      </c>
      <c r="E2467" s="13">
        <v>0.18165110700000001</v>
      </c>
      <c r="F2467" s="13">
        <v>0.186947485</v>
      </c>
      <c r="G2467" s="13">
        <v>0.200335708</v>
      </c>
      <c r="H2467" s="13">
        <v>1.077986318</v>
      </c>
      <c r="I2467" s="13">
        <v>0.17717763</v>
      </c>
    </row>
    <row r="2468" spans="1:9" ht="20" customHeight="1" x14ac:dyDescent="0.15">
      <c r="A2468" s="11" t="s">
        <v>2481</v>
      </c>
      <c r="B2468" s="12">
        <v>1.9382183289999999</v>
      </c>
      <c r="C2468" s="13">
        <v>1.7211973389999999</v>
      </c>
      <c r="D2468" s="13">
        <v>1.8205617590000001</v>
      </c>
      <c r="E2468" s="13">
        <v>1.64617993</v>
      </c>
      <c r="F2468" s="13">
        <v>1.8714686380000001</v>
      </c>
      <c r="G2468" s="13">
        <v>1.66110918</v>
      </c>
      <c r="H2468" s="13">
        <v>0.94503267899999999</v>
      </c>
      <c r="I2468" s="13">
        <v>0.17742217900000001</v>
      </c>
    </row>
    <row r="2469" spans="1:9" ht="20" customHeight="1" x14ac:dyDescent="0.15">
      <c r="A2469" s="11" t="s">
        <v>2482</v>
      </c>
      <c r="B2469" s="12">
        <v>5.4901956000000002E-2</v>
      </c>
      <c r="C2469" s="13">
        <v>3.5953211999999998E-2</v>
      </c>
      <c r="D2469" s="13">
        <v>5.9926291999999999E-2</v>
      </c>
      <c r="E2469" s="13">
        <v>2.9533670000000001E-2</v>
      </c>
      <c r="F2469" s="13">
        <v>4.4314839000000002E-2</v>
      </c>
      <c r="G2469" s="13">
        <v>4.8009939000000001E-2</v>
      </c>
      <c r="H2469" s="13">
        <v>0.80817925800000001</v>
      </c>
      <c r="I2469" s="13">
        <v>0.17753645700000001</v>
      </c>
    </row>
    <row r="2470" spans="1:9" ht="20" customHeight="1" x14ac:dyDescent="0.15">
      <c r="A2470" s="11" t="s">
        <v>2483</v>
      </c>
      <c r="B2470" s="12">
        <v>0.73899772399999997</v>
      </c>
      <c r="C2470" s="13">
        <v>0.63974908399999997</v>
      </c>
      <c r="D2470" s="13">
        <v>0.64012755200000004</v>
      </c>
      <c r="E2470" s="13">
        <v>0.58379637100000004</v>
      </c>
      <c r="F2470" s="13">
        <v>0.61280354299999995</v>
      </c>
      <c r="G2470" s="13">
        <v>0.68336948900000005</v>
      </c>
      <c r="H2470" s="13">
        <v>0.93119682999999998</v>
      </c>
      <c r="I2470" s="13">
        <v>0.177580194</v>
      </c>
    </row>
    <row r="2471" spans="1:9" ht="20" customHeight="1" x14ac:dyDescent="0.15">
      <c r="A2471" s="11" t="s">
        <v>2484</v>
      </c>
      <c r="B2471" s="12">
        <v>2.8382046000000001E-2</v>
      </c>
      <c r="C2471" s="13">
        <v>3.0344749000000001E-2</v>
      </c>
      <c r="D2471" s="13">
        <v>3.3696273999999998E-2</v>
      </c>
      <c r="E2471" s="13">
        <v>2.7890417000000001E-2</v>
      </c>
      <c r="F2471" s="13">
        <v>2.9191384000000001E-2</v>
      </c>
      <c r="G2471" s="13">
        <v>3.0085371E-2</v>
      </c>
      <c r="H2471" s="13">
        <v>0.943132199</v>
      </c>
      <c r="I2471" s="13">
        <v>0.17759646100000001</v>
      </c>
    </row>
    <row r="2472" spans="1:9" ht="20" customHeight="1" x14ac:dyDescent="0.15">
      <c r="A2472" s="11" t="s">
        <v>2485</v>
      </c>
      <c r="B2472" s="12">
        <v>1.0387659E-2</v>
      </c>
      <c r="C2472" s="13">
        <v>1.6673515E-2</v>
      </c>
      <c r="D2472" s="13">
        <v>3.8621110000000001E-3</v>
      </c>
      <c r="E2472" s="13">
        <v>4.5537980000000004E-3</v>
      </c>
      <c r="F2472" s="13">
        <v>1.0199661E-2</v>
      </c>
      <c r="G2472" s="13">
        <v>2.541719E-3</v>
      </c>
      <c r="H2472" s="13">
        <v>0.55929301499999995</v>
      </c>
      <c r="I2472" s="13">
        <v>0.17771018699999999</v>
      </c>
    </row>
    <row r="2473" spans="1:9" ht="20" customHeight="1" x14ac:dyDescent="0.15">
      <c r="A2473" s="11" t="s">
        <v>2486</v>
      </c>
      <c r="B2473" s="12">
        <v>1.7852519000000001E-2</v>
      </c>
      <c r="C2473" s="13">
        <v>2.1814542999999999E-2</v>
      </c>
      <c r="D2473" s="13">
        <v>2.2146698999999999E-2</v>
      </c>
      <c r="E2473" s="13">
        <v>2.2124471E-2</v>
      </c>
      <c r="F2473" s="13">
        <v>2.2316081000000001E-2</v>
      </c>
      <c r="G2473" s="13">
        <v>2.1715597E-2</v>
      </c>
      <c r="H2473" s="13">
        <v>1.0702495320000001</v>
      </c>
      <c r="I2473" s="13">
        <v>0.17836535000000001</v>
      </c>
    </row>
    <row r="2474" spans="1:9" ht="20" customHeight="1" x14ac:dyDescent="0.15">
      <c r="A2474" s="11" t="s">
        <v>2487</v>
      </c>
      <c r="B2474" s="12">
        <v>0.27475522499999999</v>
      </c>
      <c r="C2474" s="13">
        <v>0.32863197199999999</v>
      </c>
      <c r="D2474" s="13">
        <v>0.31805039499999999</v>
      </c>
      <c r="E2474" s="13">
        <v>0.31117278300000001</v>
      </c>
      <c r="F2474" s="13">
        <v>0.34368848200000002</v>
      </c>
      <c r="G2474" s="13">
        <v>0.32565046399999997</v>
      </c>
      <c r="H2474" s="13">
        <v>1.064110839</v>
      </c>
      <c r="I2474" s="13">
        <v>0.17900624200000001</v>
      </c>
    </row>
    <row r="2475" spans="1:9" ht="20" customHeight="1" x14ac:dyDescent="0.15">
      <c r="A2475" s="11" t="s">
        <v>2488</v>
      </c>
      <c r="B2475" s="12">
        <v>1.2293808E-2</v>
      </c>
      <c r="C2475" s="13">
        <v>1.8053102000000001E-2</v>
      </c>
      <c r="D2475" s="13">
        <v>1.2455048999999999E-2</v>
      </c>
      <c r="E2475" s="13">
        <v>1.3209604999999999E-2</v>
      </c>
      <c r="F2475" s="13">
        <v>1.335046E-2</v>
      </c>
      <c r="G2475" s="13">
        <v>8.6433410000000006E-3</v>
      </c>
      <c r="H2475" s="13">
        <v>0.82247184799999995</v>
      </c>
      <c r="I2475" s="13">
        <v>0.17933228000000001</v>
      </c>
    </row>
    <row r="2476" spans="1:9" ht="20" customHeight="1" x14ac:dyDescent="0.15">
      <c r="A2476" s="11" t="s">
        <v>2489</v>
      </c>
      <c r="B2476" s="12">
        <v>0.16038750700000001</v>
      </c>
      <c r="C2476" s="13">
        <v>0.185243454</v>
      </c>
      <c r="D2476" s="13">
        <v>0.20465675999999999</v>
      </c>
      <c r="E2476" s="13">
        <v>0.219508333</v>
      </c>
      <c r="F2476" s="13">
        <v>0.192684518</v>
      </c>
      <c r="G2476" s="13">
        <v>0.18816488000000001</v>
      </c>
      <c r="H2476" s="13">
        <v>1.090988783</v>
      </c>
      <c r="I2476" s="13">
        <v>0.179480682</v>
      </c>
    </row>
    <row r="2477" spans="1:9" ht="20" customHeight="1" x14ac:dyDescent="0.15">
      <c r="A2477" s="11" t="s">
        <v>2490</v>
      </c>
      <c r="B2477" s="12">
        <v>0.119953958</v>
      </c>
      <c r="C2477" s="13">
        <v>0.148760328</v>
      </c>
      <c r="D2477" s="13">
        <v>0.13896006699999999</v>
      </c>
      <c r="E2477" s="13">
        <v>0.15649898200000001</v>
      </c>
      <c r="F2477" s="13">
        <v>0.14815821100000001</v>
      </c>
      <c r="G2477" s="13">
        <v>0.13544208899999999</v>
      </c>
      <c r="H2477" s="13">
        <v>1.079536348</v>
      </c>
      <c r="I2477" s="13">
        <v>0.17950276700000001</v>
      </c>
    </row>
    <row r="2478" spans="1:9" ht="20" customHeight="1" x14ac:dyDescent="0.15">
      <c r="A2478" s="11" t="s">
        <v>2491</v>
      </c>
      <c r="B2478" s="12">
        <v>3.9673496620000002</v>
      </c>
      <c r="C2478" s="13">
        <v>4.3521440650000001</v>
      </c>
      <c r="D2478" s="13">
        <v>4.3416499000000002</v>
      </c>
      <c r="E2478" s="13">
        <v>3.6754057320000002</v>
      </c>
      <c r="F2478" s="13">
        <v>4.2252441239999996</v>
      </c>
      <c r="G2478" s="13">
        <v>4.1089830640000002</v>
      </c>
      <c r="H2478" s="13">
        <v>0.94854250699999998</v>
      </c>
      <c r="I2478" s="13">
        <v>0.17951647300000001</v>
      </c>
    </row>
    <row r="2479" spans="1:9" ht="20" customHeight="1" x14ac:dyDescent="0.15">
      <c r="A2479" s="11" t="s">
        <v>2492</v>
      </c>
      <c r="B2479" s="12">
        <v>4.9921449999999999E-2</v>
      </c>
      <c r="C2479" s="13">
        <v>5.3791723999999999E-2</v>
      </c>
      <c r="D2479" s="13">
        <v>5.6986344000000001E-2</v>
      </c>
      <c r="E2479" s="13">
        <v>5.4611029999999998E-2</v>
      </c>
      <c r="F2479" s="13">
        <v>6.5904227999999995E-2</v>
      </c>
      <c r="G2479" s="13">
        <v>5.3844707999999998E-2</v>
      </c>
      <c r="H2479" s="13">
        <v>1.0850061470000001</v>
      </c>
      <c r="I2479" s="13">
        <v>0.17964571600000001</v>
      </c>
    </row>
    <row r="2480" spans="1:9" ht="20" customHeight="1" x14ac:dyDescent="0.15">
      <c r="A2480" s="11" t="s">
        <v>2493</v>
      </c>
      <c r="B2480" s="12">
        <v>4.4765762000000001E-2</v>
      </c>
      <c r="C2480" s="13">
        <v>6.3265977000000001E-2</v>
      </c>
      <c r="D2480" s="13">
        <v>4.1148928000000001E-2</v>
      </c>
      <c r="E2480" s="13">
        <v>4.1362386000000001E-2</v>
      </c>
      <c r="F2480" s="13">
        <v>3.3499097999999998E-2</v>
      </c>
      <c r="G2480" s="13">
        <v>4.8958377999999997E-2</v>
      </c>
      <c r="H2480" s="13">
        <v>0.82999938500000003</v>
      </c>
      <c r="I2480" s="13">
        <v>0.17976531600000001</v>
      </c>
    </row>
    <row r="2481" spans="1:9" ht="20" customHeight="1" x14ac:dyDescent="0.15">
      <c r="A2481" s="11" t="s">
        <v>2494</v>
      </c>
      <c r="B2481" s="12">
        <v>7.5861784000000002E-2</v>
      </c>
      <c r="C2481" s="13">
        <v>9.5521695000000004E-2</v>
      </c>
      <c r="D2481" s="13">
        <v>8.9140309000000001E-2</v>
      </c>
      <c r="E2481" s="13">
        <v>8.3645294999999995E-2</v>
      </c>
      <c r="F2481" s="13">
        <v>7.5937111000000002E-2</v>
      </c>
      <c r="G2481" s="13">
        <v>8.1618022999999998E-2</v>
      </c>
      <c r="H2481" s="13">
        <v>0.92582881400000006</v>
      </c>
      <c r="I2481" s="13">
        <v>0.17990921400000001</v>
      </c>
    </row>
    <row r="2482" spans="1:9" ht="20" customHeight="1" x14ac:dyDescent="0.15">
      <c r="A2482" s="11" t="s">
        <v>2495</v>
      </c>
      <c r="B2482" s="12">
        <v>2.9121350459999999</v>
      </c>
      <c r="C2482" s="13">
        <v>3.4602092170000001</v>
      </c>
      <c r="D2482" s="13">
        <v>3.4878791109999998</v>
      </c>
      <c r="E2482" s="13">
        <v>2.9659984289999999</v>
      </c>
      <c r="F2482" s="13">
        <v>3.084945195</v>
      </c>
      <c r="G2482" s="13">
        <v>3.193783314</v>
      </c>
      <c r="H2482" s="13">
        <v>0.93757784</v>
      </c>
      <c r="I2482" s="13">
        <v>0.18005484899999999</v>
      </c>
    </row>
    <row r="2483" spans="1:9" ht="20" customHeight="1" x14ac:dyDescent="0.15">
      <c r="A2483" s="11" t="s">
        <v>2496</v>
      </c>
      <c r="B2483" s="12">
        <v>3.3634832000000003E-2</v>
      </c>
      <c r="C2483" s="13">
        <v>3.7544016999999999E-2</v>
      </c>
      <c r="D2483" s="13">
        <v>3.4621306999999997E-2</v>
      </c>
      <c r="E2483" s="13">
        <v>4.2083138999999999E-2</v>
      </c>
      <c r="F2483" s="13">
        <v>4.0599313999999997E-2</v>
      </c>
      <c r="G2483" s="13">
        <v>3.2768896999999998E-2</v>
      </c>
      <c r="H2483" s="13">
        <v>1.091220981</v>
      </c>
      <c r="I2483" s="13">
        <v>0.18028392800000001</v>
      </c>
    </row>
    <row r="2484" spans="1:9" ht="20" customHeight="1" x14ac:dyDescent="0.15">
      <c r="A2484" s="11" t="s">
        <v>2497</v>
      </c>
      <c r="B2484" s="12">
        <v>1.2866493999999999E-2</v>
      </c>
      <c r="C2484" s="13">
        <v>6.6058599999999999E-3</v>
      </c>
      <c r="D2484" s="13">
        <v>1.1549947E-2</v>
      </c>
      <c r="E2484" s="13">
        <v>1.313836E-2</v>
      </c>
      <c r="F2484" s="13">
        <v>1.2125271E-2</v>
      </c>
      <c r="G2484" s="13">
        <v>1.1784549E-2</v>
      </c>
      <c r="H2484" s="13">
        <v>1.1942434630000001</v>
      </c>
      <c r="I2484" s="13">
        <v>0.18044132099999999</v>
      </c>
    </row>
    <row r="2485" spans="1:9" ht="20" customHeight="1" x14ac:dyDescent="0.15">
      <c r="A2485" s="11" t="s">
        <v>2498</v>
      </c>
      <c r="B2485" s="12">
        <v>0.120818817</v>
      </c>
      <c r="C2485" s="13">
        <v>0.15840821899999999</v>
      </c>
      <c r="D2485" s="13">
        <v>0.154032997</v>
      </c>
      <c r="E2485" s="13">
        <v>0.20010710200000001</v>
      </c>
      <c r="F2485" s="13">
        <v>0.146744977</v>
      </c>
      <c r="G2485" s="13">
        <v>0.150864047</v>
      </c>
      <c r="H2485" s="13">
        <v>1.1487699929999999</v>
      </c>
      <c r="I2485" s="13">
        <v>0.180503423</v>
      </c>
    </row>
    <row r="2486" spans="1:9" ht="20" customHeight="1" x14ac:dyDescent="0.15">
      <c r="A2486" s="11" t="s">
        <v>2499</v>
      </c>
      <c r="B2486" s="12">
        <v>2.6775515999999999E-2</v>
      </c>
      <c r="C2486" s="13">
        <v>3.7174983000000002E-2</v>
      </c>
      <c r="D2486" s="13">
        <v>2.7863834000000001E-2</v>
      </c>
      <c r="E2486" s="13">
        <v>3.7188381E-2</v>
      </c>
      <c r="F2486" s="13">
        <v>3.3954613000000002E-2</v>
      </c>
      <c r="G2486" s="13">
        <v>3.1899248999999998E-2</v>
      </c>
      <c r="H2486" s="13">
        <v>1.1222892980000001</v>
      </c>
      <c r="I2486" s="13">
        <v>0.181070225</v>
      </c>
    </row>
    <row r="2487" spans="1:9" ht="20" customHeight="1" x14ac:dyDescent="0.15">
      <c r="A2487" s="11" t="s">
        <v>2500</v>
      </c>
      <c r="B2487" s="12">
        <v>0.66498979400000002</v>
      </c>
      <c r="C2487" s="13">
        <v>0.73696357099999998</v>
      </c>
      <c r="D2487" s="13">
        <v>0.70909887800000004</v>
      </c>
      <c r="E2487" s="13">
        <v>0.52976289499999996</v>
      </c>
      <c r="F2487" s="13">
        <v>0.77508533599999996</v>
      </c>
      <c r="G2487" s="13">
        <v>0.55984287200000005</v>
      </c>
      <c r="H2487" s="13">
        <v>0.88329936399999998</v>
      </c>
      <c r="I2487" s="13">
        <v>0.181447253</v>
      </c>
    </row>
    <row r="2488" spans="1:9" ht="20" customHeight="1" x14ac:dyDescent="0.15">
      <c r="A2488" s="11" t="s">
        <v>2501</v>
      </c>
      <c r="B2488" s="12">
        <v>7.6347195000000007E-2</v>
      </c>
      <c r="C2488" s="13">
        <v>8.8031520000000002E-2</v>
      </c>
      <c r="D2488" s="13">
        <v>9.1025469999999997E-2</v>
      </c>
      <c r="E2488" s="13">
        <v>0.10097713699999999</v>
      </c>
      <c r="F2488" s="13">
        <v>8.7628479999999995E-2</v>
      </c>
      <c r="G2488" s="13">
        <v>8.6589598000000004E-2</v>
      </c>
      <c r="H2488" s="13">
        <v>1.0774890610000001</v>
      </c>
      <c r="I2488" s="13">
        <v>0.18187836700000001</v>
      </c>
    </row>
    <row r="2489" spans="1:9" ht="20" customHeight="1" x14ac:dyDescent="0.15">
      <c r="A2489" s="11" t="s">
        <v>2502</v>
      </c>
      <c r="B2489" s="12">
        <v>0.146738219</v>
      </c>
      <c r="C2489" s="13">
        <v>0.243503779</v>
      </c>
      <c r="D2489" s="13">
        <v>0.168674352</v>
      </c>
      <c r="E2489" s="13">
        <v>0.16568944899999999</v>
      </c>
      <c r="F2489" s="13">
        <v>0.16628183599999999</v>
      </c>
      <c r="G2489" s="13">
        <v>0.12983083400000001</v>
      </c>
      <c r="H2489" s="13">
        <v>0.82624550100000005</v>
      </c>
      <c r="I2489" s="13">
        <v>0.182280098</v>
      </c>
    </row>
    <row r="2490" spans="1:9" ht="20" customHeight="1" x14ac:dyDescent="0.15">
      <c r="A2490" s="11" t="s">
        <v>2503</v>
      </c>
      <c r="B2490" s="12">
        <v>0.30185921799999998</v>
      </c>
      <c r="C2490" s="13">
        <v>0.25763978599999998</v>
      </c>
      <c r="D2490" s="13">
        <v>0.28524348100000002</v>
      </c>
      <c r="E2490" s="13">
        <v>0.273210122</v>
      </c>
      <c r="F2490" s="13">
        <v>0.241240855</v>
      </c>
      <c r="G2490" s="13">
        <v>0.27746053300000001</v>
      </c>
      <c r="H2490" s="13">
        <v>0.93745907699999997</v>
      </c>
      <c r="I2490" s="13">
        <v>0.18229756699999999</v>
      </c>
    </row>
    <row r="2491" spans="1:9" ht="20" customHeight="1" x14ac:dyDescent="0.15">
      <c r="A2491" s="11" t="s">
        <v>2504</v>
      </c>
      <c r="B2491" s="12">
        <v>0.14639343799999999</v>
      </c>
      <c r="C2491" s="13">
        <v>0.238133858</v>
      </c>
      <c r="D2491" s="13">
        <v>0.16943635100000001</v>
      </c>
      <c r="E2491" s="13">
        <v>0.14634718699999999</v>
      </c>
      <c r="F2491" s="13">
        <v>0.13853554400000001</v>
      </c>
      <c r="G2491" s="13">
        <v>0.177227522</v>
      </c>
      <c r="H2491" s="13">
        <v>0.834188771</v>
      </c>
      <c r="I2491" s="13">
        <v>0.182431549</v>
      </c>
    </row>
    <row r="2492" spans="1:9" ht="20" customHeight="1" x14ac:dyDescent="0.15">
      <c r="A2492" s="11" t="s">
        <v>2505</v>
      </c>
      <c r="B2492" s="12">
        <v>0.33973853900000001</v>
      </c>
      <c r="C2492" s="13">
        <v>0.33103597600000001</v>
      </c>
      <c r="D2492" s="13">
        <v>0.32754904200000001</v>
      </c>
      <c r="E2492" s="13">
        <v>0.35234327799999998</v>
      </c>
      <c r="F2492" s="13">
        <v>0.382122711</v>
      </c>
      <c r="G2492" s="13">
        <v>0.31990245</v>
      </c>
      <c r="H2492" s="13">
        <v>1.056138995</v>
      </c>
      <c r="I2492" s="13">
        <v>0.18285883999999999</v>
      </c>
    </row>
    <row r="2493" spans="1:9" ht="20" customHeight="1" x14ac:dyDescent="0.15">
      <c r="A2493" s="11" t="s">
        <v>2506</v>
      </c>
      <c r="B2493" s="12">
        <v>7.0211060000000006E-2</v>
      </c>
      <c r="C2493" s="13">
        <v>7.4902435000000003E-2</v>
      </c>
      <c r="D2493" s="13">
        <v>5.9619257000000002E-2</v>
      </c>
      <c r="E2493" s="13">
        <v>0.106847333</v>
      </c>
      <c r="F2493" s="13">
        <v>8.9626022999999999E-2</v>
      </c>
      <c r="G2493" s="13">
        <v>5.5937492999999998E-2</v>
      </c>
      <c r="H2493" s="13">
        <v>1.2328796719999999</v>
      </c>
      <c r="I2493" s="13">
        <v>0.18321969099999999</v>
      </c>
    </row>
    <row r="2494" spans="1:9" ht="20" customHeight="1" x14ac:dyDescent="0.15">
      <c r="A2494" s="11" t="s">
        <v>2507</v>
      </c>
      <c r="B2494" s="12">
        <v>0.35518408600000001</v>
      </c>
      <c r="C2494" s="13">
        <v>0.325006446</v>
      </c>
      <c r="D2494" s="13">
        <v>0.37455495599999999</v>
      </c>
      <c r="E2494" s="13">
        <v>0.35533599900000001</v>
      </c>
      <c r="F2494" s="13">
        <v>0.33958040699999997</v>
      </c>
      <c r="G2494" s="13">
        <v>0.25554819000000001</v>
      </c>
      <c r="H2494" s="13">
        <v>0.90113170200000003</v>
      </c>
      <c r="I2494" s="13">
        <v>0.18323135900000001</v>
      </c>
    </row>
    <row r="2495" spans="1:9" ht="20" customHeight="1" x14ac:dyDescent="0.15">
      <c r="A2495" s="11" t="s">
        <v>2508</v>
      </c>
      <c r="B2495" s="12">
        <v>2.8276191999999999E-2</v>
      </c>
      <c r="C2495" s="13">
        <v>2.8759765E-2</v>
      </c>
      <c r="D2495" s="13">
        <v>2.9693836000000001E-2</v>
      </c>
      <c r="E2495" s="13">
        <v>2.6494055999999998E-2</v>
      </c>
      <c r="F2495" s="13">
        <v>3.0772069999999999E-2</v>
      </c>
      <c r="G2495" s="13">
        <v>1.677619E-2</v>
      </c>
      <c r="H2495" s="13">
        <v>0.853712586</v>
      </c>
      <c r="I2495" s="13">
        <v>0.183493395</v>
      </c>
    </row>
    <row r="2496" spans="1:9" ht="20" customHeight="1" x14ac:dyDescent="0.15">
      <c r="A2496" s="11" t="s">
        <v>2509</v>
      </c>
      <c r="B2496" s="12">
        <v>0.312512291</v>
      </c>
      <c r="C2496" s="13">
        <v>0.24041152499999999</v>
      </c>
      <c r="D2496" s="13">
        <v>0.28628402200000003</v>
      </c>
      <c r="E2496" s="13">
        <v>0.25159030999999998</v>
      </c>
      <c r="F2496" s="13">
        <v>0.32305668900000001</v>
      </c>
      <c r="G2496" s="13">
        <v>0.477635527</v>
      </c>
      <c r="H2496" s="13">
        <v>1.253899783</v>
      </c>
      <c r="I2496" s="13">
        <v>0.183695634</v>
      </c>
    </row>
    <row r="2497" spans="1:9" ht="20" customHeight="1" x14ac:dyDescent="0.15">
      <c r="A2497" s="11" t="s">
        <v>2510</v>
      </c>
      <c r="B2497" s="12">
        <v>0.15769944999999999</v>
      </c>
      <c r="C2497" s="13">
        <v>0.18678244199999999</v>
      </c>
      <c r="D2497" s="13">
        <v>0.18764235200000001</v>
      </c>
      <c r="E2497" s="13">
        <v>0.19148206700000001</v>
      </c>
      <c r="F2497" s="13">
        <v>0.17811036699999999</v>
      </c>
      <c r="G2497" s="13">
        <v>0.19702276599999999</v>
      </c>
      <c r="H2497" s="13">
        <v>1.0648174859999999</v>
      </c>
      <c r="I2497" s="13">
        <v>0.18379500700000001</v>
      </c>
    </row>
    <row r="2498" spans="1:9" ht="20" customHeight="1" x14ac:dyDescent="0.15">
      <c r="A2498" s="11" t="s">
        <v>2511</v>
      </c>
      <c r="B2498" s="12">
        <v>0.49304123500000002</v>
      </c>
      <c r="C2498" s="13">
        <v>0.55883867700000001</v>
      </c>
      <c r="D2498" s="13">
        <v>0.52234713600000005</v>
      </c>
      <c r="E2498" s="13">
        <v>0.632246011</v>
      </c>
      <c r="F2498" s="13">
        <v>0.58462469100000003</v>
      </c>
      <c r="G2498" s="13">
        <v>0.49381814200000002</v>
      </c>
      <c r="H2498" s="13">
        <v>1.0866849510000001</v>
      </c>
      <c r="I2498" s="13">
        <v>0.18388721299999999</v>
      </c>
    </row>
    <row r="2499" spans="1:9" ht="20" customHeight="1" x14ac:dyDescent="0.15">
      <c r="A2499" s="11" t="s">
        <v>2512</v>
      </c>
      <c r="B2499" s="12">
        <v>2.8092373E-2</v>
      </c>
      <c r="C2499" s="13">
        <v>4.3231119999999998E-2</v>
      </c>
      <c r="D2499" s="13">
        <v>4.8491072000000003E-2</v>
      </c>
      <c r="E2499" s="13">
        <v>4.1272561999999999E-2</v>
      </c>
      <c r="F2499" s="13">
        <v>2.9661683000000001E-2</v>
      </c>
      <c r="G2499" s="13">
        <v>2.5355674000000002E-2</v>
      </c>
      <c r="H2499" s="13">
        <v>0.80365787899999996</v>
      </c>
      <c r="I2499" s="13">
        <v>0.18428388800000001</v>
      </c>
    </row>
    <row r="2500" spans="1:9" ht="20" customHeight="1" x14ac:dyDescent="0.15">
      <c r="A2500" s="11" t="s">
        <v>2513</v>
      </c>
      <c r="B2500" s="12">
        <v>1.456092E-2</v>
      </c>
      <c r="C2500" s="13">
        <v>1.2797174E-2</v>
      </c>
      <c r="D2500" s="13">
        <v>1.3818070999999999E-2</v>
      </c>
      <c r="E2500" s="13">
        <v>1.1512128E-2</v>
      </c>
      <c r="F2500" s="13">
        <v>9.7823089999999994E-3</v>
      </c>
      <c r="G2500" s="13">
        <v>1.4985518999999999E-2</v>
      </c>
      <c r="H2500" s="13">
        <v>0.88109117599999998</v>
      </c>
      <c r="I2500" s="13">
        <v>0.18443477999999999</v>
      </c>
    </row>
    <row r="2501" spans="1:9" ht="20" customHeight="1" x14ac:dyDescent="0.15">
      <c r="A2501" s="11" t="s">
        <v>2514</v>
      </c>
      <c r="B2501" s="12">
        <v>0.123538817</v>
      </c>
      <c r="C2501" s="13">
        <v>0.132712888</v>
      </c>
      <c r="D2501" s="13">
        <v>0.13353770700000001</v>
      </c>
      <c r="E2501" s="13">
        <v>0.136355949</v>
      </c>
      <c r="F2501" s="13">
        <v>0.141966748</v>
      </c>
      <c r="G2501" s="13">
        <v>0.12751127300000001</v>
      </c>
      <c r="H2501" s="13">
        <v>1.041162122</v>
      </c>
      <c r="I2501" s="13">
        <v>0.18455500499999999</v>
      </c>
    </row>
    <row r="2502" spans="1:9" ht="20" customHeight="1" x14ac:dyDescent="0.15">
      <c r="A2502" s="11" t="s">
        <v>2515</v>
      </c>
      <c r="B2502" s="12">
        <v>2.6010815059999999</v>
      </c>
      <c r="C2502" s="13">
        <v>2.4877425010000001</v>
      </c>
      <c r="D2502" s="13">
        <v>2.3578179129999999</v>
      </c>
      <c r="E2502" s="13">
        <v>2.7385159739999998</v>
      </c>
      <c r="F2502" s="13">
        <v>2.6615392029999998</v>
      </c>
      <c r="G2502" s="13">
        <v>2.4126503659999998</v>
      </c>
      <c r="H2502" s="13">
        <v>1.0491582150000001</v>
      </c>
      <c r="I2502" s="13">
        <v>0.18491191200000001</v>
      </c>
    </row>
    <row r="2503" spans="1:9" ht="20" customHeight="1" x14ac:dyDescent="0.15">
      <c r="A2503" s="11" t="s">
        <v>2516</v>
      </c>
      <c r="B2503" s="12">
        <v>1.0496966999999999E-2</v>
      </c>
      <c r="C2503" s="13">
        <v>1.2845743E-2</v>
      </c>
      <c r="D2503" s="13">
        <v>1.3164102E-2</v>
      </c>
      <c r="E2503" s="13">
        <v>1.2857594999999999E-2</v>
      </c>
      <c r="F2503" s="13">
        <v>1.208537E-2</v>
      </c>
      <c r="G2503" s="13">
        <v>1.5955765E-2</v>
      </c>
      <c r="H2503" s="13">
        <v>1.1203040710000001</v>
      </c>
      <c r="I2503" s="13">
        <v>0.18506657400000001</v>
      </c>
    </row>
    <row r="2504" spans="1:9" ht="20" customHeight="1" x14ac:dyDescent="0.15">
      <c r="A2504" s="11" t="s">
        <v>2517</v>
      </c>
      <c r="B2504" s="12">
        <v>1.7894172999999999E-2</v>
      </c>
      <c r="C2504" s="13">
        <v>2.1452315999999999E-2</v>
      </c>
      <c r="D2504" s="13">
        <v>2.0746718000000001E-2</v>
      </c>
      <c r="E2504" s="13">
        <v>2.3088755999999998E-2</v>
      </c>
      <c r="F2504" s="13">
        <v>1.8785665E-2</v>
      </c>
      <c r="G2504" s="13">
        <v>2.4204837E-2</v>
      </c>
      <c r="H2504" s="13">
        <v>1.0996127870000001</v>
      </c>
      <c r="I2504" s="13">
        <v>0.18507606700000001</v>
      </c>
    </row>
    <row r="2505" spans="1:9" ht="20" customHeight="1" x14ac:dyDescent="0.15">
      <c r="A2505" s="11" t="s">
        <v>2518</v>
      </c>
      <c r="B2505" s="12">
        <v>5.1313809000000002E-2</v>
      </c>
      <c r="C2505" s="13">
        <v>4.7789470000000001E-2</v>
      </c>
      <c r="D2505" s="13">
        <v>4.8459374E-2</v>
      </c>
      <c r="E2505" s="13">
        <v>4.1423279E-2</v>
      </c>
      <c r="F2505" s="13">
        <v>5.4311633999999998E-2</v>
      </c>
      <c r="G2505" s="13">
        <v>3.1943923999999999E-2</v>
      </c>
      <c r="H2505" s="13">
        <v>0.86525170900000004</v>
      </c>
      <c r="I2505" s="13">
        <v>0.18511159099999999</v>
      </c>
    </row>
    <row r="2506" spans="1:9" ht="20" customHeight="1" x14ac:dyDescent="0.15">
      <c r="A2506" s="11" t="s">
        <v>2519</v>
      </c>
      <c r="B2506" s="12">
        <v>8.7180313999999995E-2</v>
      </c>
      <c r="C2506" s="13">
        <v>9.5632507000000005E-2</v>
      </c>
      <c r="D2506" s="13">
        <v>0.11466095799999999</v>
      </c>
      <c r="E2506" s="13">
        <v>0.104005922</v>
      </c>
      <c r="F2506" s="13">
        <v>0.110534971</v>
      </c>
      <c r="G2506" s="13">
        <v>0.10817117900000001</v>
      </c>
      <c r="H2506" s="13">
        <v>1.0848420809999999</v>
      </c>
      <c r="I2506" s="13">
        <v>0.18528033299999999</v>
      </c>
    </row>
    <row r="2507" spans="1:9" ht="20" customHeight="1" x14ac:dyDescent="0.15">
      <c r="A2507" s="11" t="s">
        <v>2520</v>
      </c>
      <c r="B2507" s="12">
        <v>8.9350404999999994E-2</v>
      </c>
      <c r="C2507" s="13">
        <v>7.7368926000000005E-2</v>
      </c>
      <c r="D2507" s="13">
        <v>8.1259634999999997E-2</v>
      </c>
      <c r="E2507" s="13">
        <v>8.1974923000000005E-2</v>
      </c>
      <c r="F2507" s="13">
        <v>8.1270885000000001E-2</v>
      </c>
      <c r="G2507" s="13">
        <v>6.4041263000000001E-2</v>
      </c>
      <c r="H2507" s="13">
        <v>0.916557858</v>
      </c>
      <c r="I2507" s="13">
        <v>0.185285224</v>
      </c>
    </row>
    <row r="2508" spans="1:9" ht="20" customHeight="1" x14ac:dyDescent="0.15">
      <c r="A2508" s="11" t="s">
        <v>2521</v>
      </c>
      <c r="B2508" s="12">
        <v>0.43475918400000002</v>
      </c>
      <c r="C2508" s="13">
        <v>0.47361377199999999</v>
      </c>
      <c r="D2508" s="13">
        <v>0.51201416700000002</v>
      </c>
      <c r="E2508" s="13">
        <v>0.48843023200000002</v>
      </c>
      <c r="F2508" s="13">
        <v>0.50723060200000003</v>
      </c>
      <c r="G2508" s="13">
        <v>0.493927691</v>
      </c>
      <c r="H2508" s="13">
        <v>1.0487200999999999</v>
      </c>
      <c r="I2508" s="13">
        <v>0.18622609400000001</v>
      </c>
    </row>
    <row r="2509" spans="1:9" ht="20" customHeight="1" x14ac:dyDescent="0.15">
      <c r="A2509" s="11" t="s">
        <v>2522</v>
      </c>
      <c r="B2509" s="12">
        <v>6.2335750000000002E-2</v>
      </c>
      <c r="C2509" s="13">
        <v>5.8888523999999998E-2</v>
      </c>
      <c r="D2509" s="13">
        <v>6.8387026000000004E-2</v>
      </c>
      <c r="E2509" s="13">
        <v>3.0409930000000002E-2</v>
      </c>
      <c r="F2509" s="13">
        <v>8.1636138999999996E-2</v>
      </c>
      <c r="G2509" s="13">
        <v>1.9532292999999999E-2</v>
      </c>
      <c r="H2509" s="13">
        <v>0.69393734100000004</v>
      </c>
      <c r="I2509" s="13">
        <v>0.18698894399999999</v>
      </c>
    </row>
    <row r="2510" spans="1:9" ht="20" customHeight="1" x14ac:dyDescent="0.15">
      <c r="A2510" s="11" t="s">
        <v>2523</v>
      </c>
      <c r="B2510" s="12">
        <v>0.40028728200000002</v>
      </c>
      <c r="C2510" s="13">
        <v>0.44433566800000002</v>
      </c>
      <c r="D2510" s="13">
        <v>0.36499473500000001</v>
      </c>
      <c r="E2510" s="13">
        <v>0.50280234599999996</v>
      </c>
      <c r="F2510" s="13">
        <v>0.39314530199999997</v>
      </c>
      <c r="G2510" s="13">
        <v>0.43192497299999999</v>
      </c>
      <c r="H2510" s="13">
        <v>1.0977622410000001</v>
      </c>
      <c r="I2510" s="13">
        <v>0.18719764699999999</v>
      </c>
    </row>
    <row r="2511" spans="1:9" ht="20" customHeight="1" x14ac:dyDescent="0.15">
      <c r="A2511" s="11" t="s">
        <v>2524</v>
      </c>
      <c r="B2511" s="12">
        <v>4.3181110000000003E-3</v>
      </c>
      <c r="C2511" s="13">
        <v>5.8895329999999997E-3</v>
      </c>
      <c r="D2511" s="13">
        <v>4.8878860000000001E-3</v>
      </c>
      <c r="E2511" s="13">
        <v>4.3289260000000003E-3</v>
      </c>
      <c r="F2511" s="13">
        <v>5.4522620000000003E-3</v>
      </c>
      <c r="G2511" s="13">
        <v>1.7818700000000001E-3</v>
      </c>
      <c r="H2511" s="13">
        <v>0.76599223699999996</v>
      </c>
      <c r="I2511" s="13">
        <v>0.18721576000000001</v>
      </c>
    </row>
    <row r="2512" spans="1:9" ht="20" customHeight="1" x14ac:dyDescent="0.15">
      <c r="A2512" s="11" t="s">
        <v>2525</v>
      </c>
      <c r="B2512" s="12">
        <v>0.71259400399999995</v>
      </c>
      <c r="C2512" s="13">
        <v>0.77853455999999999</v>
      </c>
      <c r="D2512" s="13">
        <v>0.75117488700000001</v>
      </c>
      <c r="E2512" s="13">
        <v>0.74156717699999997</v>
      </c>
      <c r="F2512" s="13">
        <v>0.78915559199999996</v>
      </c>
      <c r="G2512" s="13">
        <v>0.78470630600000002</v>
      </c>
      <c r="H2512" s="13">
        <v>1.032611833</v>
      </c>
      <c r="I2512" s="13">
        <v>0.18731033799999999</v>
      </c>
    </row>
    <row r="2513" spans="1:9" ht="20" customHeight="1" x14ac:dyDescent="0.15">
      <c r="A2513" s="11" t="s">
        <v>2526</v>
      </c>
      <c r="B2513" s="12">
        <v>2.3158089E-2</v>
      </c>
      <c r="C2513" s="13">
        <v>2.3902302E-2</v>
      </c>
      <c r="D2513" s="13">
        <v>3.8839066999999998E-2</v>
      </c>
      <c r="E2513" s="13">
        <v>2.3235977000000001E-2</v>
      </c>
      <c r="F2513" s="13">
        <v>1.6246318999999999E-2</v>
      </c>
      <c r="G2513" s="13">
        <v>2.8031974000000001E-2</v>
      </c>
      <c r="H2513" s="13">
        <v>0.78596852399999995</v>
      </c>
      <c r="I2513" s="13">
        <v>0.18762821199999999</v>
      </c>
    </row>
    <row r="2514" spans="1:9" ht="20" customHeight="1" x14ac:dyDescent="0.15">
      <c r="A2514" s="11" t="s">
        <v>2527</v>
      </c>
      <c r="B2514" s="12">
        <v>9.5242569999999995E-3</v>
      </c>
      <c r="C2514" s="13">
        <v>9.7989700000000006E-3</v>
      </c>
      <c r="D2514" s="13">
        <v>6.1132419999999996E-3</v>
      </c>
      <c r="E2514" s="13">
        <v>6.8964680000000002E-3</v>
      </c>
      <c r="F2514" s="13">
        <v>7.5421890000000004E-3</v>
      </c>
      <c r="G2514" s="13">
        <v>7.4063729999999999E-3</v>
      </c>
      <c r="H2514" s="13">
        <v>0.85880751</v>
      </c>
      <c r="I2514" s="13">
        <v>0.18775308199999999</v>
      </c>
    </row>
    <row r="2515" spans="1:9" ht="20" customHeight="1" x14ac:dyDescent="0.15">
      <c r="A2515" s="11" t="s">
        <v>2528</v>
      </c>
      <c r="B2515" s="12">
        <v>8.5446919999999996E-3</v>
      </c>
      <c r="C2515" s="13">
        <v>4.005298E-3</v>
      </c>
      <c r="D2515" s="13">
        <v>2.1727869999999998E-3</v>
      </c>
      <c r="E2515" s="13">
        <v>2.8687249999999999E-3</v>
      </c>
      <c r="F2515" s="13">
        <v>2.721532E-3</v>
      </c>
      <c r="G2515" s="13">
        <v>3.4355810000000001E-3</v>
      </c>
      <c r="H2515" s="13">
        <v>0.61305271800000005</v>
      </c>
      <c r="I2515" s="13">
        <v>0.18778720800000001</v>
      </c>
    </row>
    <row r="2516" spans="1:9" ht="20" customHeight="1" x14ac:dyDescent="0.15">
      <c r="A2516" s="11" t="s">
        <v>2529</v>
      </c>
      <c r="B2516" s="12">
        <v>3.561543141</v>
      </c>
      <c r="C2516" s="13">
        <v>3.9466052010000001</v>
      </c>
      <c r="D2516" s="13">
        <v>3.6015475160000001</v>
      </c>
      <c r="E2516" s="13">
        <v>3.5093617190000002</v>
      </c>
      <c r="F2516" s="13">
        <v>3.7920981180000002</v>
      </c>
      <c r="G2516" s="13">
        <v>3.1260965020000002</v>
      </c>
      <c r="H2516" s="13">
        <v>0.93859962299999999</v>
      </c>
      <c r="I2516" s="13">
        <v>0.18794915400000001</v>
      </c>
    </row>
    <row r="2517" spans="1:9" ht="20" customHeight="1" x14ac:dyDescent="0.15">
      <c r="A2517" s="11" t="s">
        <v>2530</v>
      </c>
      <c r="B2517" s="12">
        <v>3.3935284000000003E-2</v>
      </c>
      <c r="C2517" s="13">
        <v>3.2652248000000002E-2</v>
      </c>
      <c r="D2517" s="13">
        <v>2.9337530000000001E-2</v>
      </c>
      <c r="E2517" s="13">
        <v>3.2055378000000002E-2</v>
      </c>
      <c r="F2517" s="13">
        <v>3.3151292999999998E-2</v>
      </c>
      <c r="G2517" s="13">
        <v>3.6300304999999998E-2</v>
      </c>
      <c r="H2517" s="13">
        <v>1.0581903500000001</v>
      </c>
      <c r="I2517" s="13">
        <v>0.18796885599999999</v>
      </c>
    </row>
    <row r="2518" spans="1:9" ht="20" customHeight="1" x14ac:dyDescent="0.15">
      <c r="A2518" s="11" t="s">
        <v>2531</v>
      </c>
      <c r="B2518" s="12">
        <v>4.3433707000000002E-2</v>
      </c>
      <c r="C2518" s="13">
        <v>3.2549852999999997E-2</v>
      </c>
      <c r="D2518" s="13">
        <v>4.4029662999999997E-2</v>
      </c>
      <c r="E2518" s="13">
        <v>3.3340026000000002E-2</v>
      </c>
      <c r="F2518" s="13">
        <v>3.5530495000000002E-2</v>
      </c>
      <c r="G2518" s="13">
        <v>3.9003456999999998E-2</v>
      </c>
      <c r="H2518" s="13">
        <v>0.89885077099999999</v>
      </c>
      <c r="I2518" s="13">
        <v>0.188688362</v>
      </c>
    </row>
    <row r="2519" spans="1:9" ht="20" customHeight="1" x14ac:dyDescent="0.15">
      <c r="A2519" s="11" t="s">
        <v>2532</v>
      </c>
      <c r="B2519" s="12">
        <v>7.3937744999999999E-2</v>
      </c>
      <c r="C2519" s="13">
        <v>6.6726524999999995E-2</v>
      </c>
      <c r="D2519" s="13">
        <v>6.0329919000000003E-2</v>
      </c>
      <c r="E2519" s="13">
        <v>6.4045247999999999E-2</v>
      </c>
      <c r="F2519" s="13">
        <v>7.3787842000000006E-2</v>
      </c>
      <c r="G2519" s="13">
        <v>8.3700148000000002E-2</v>
      </c>
      <c r="H2519" s="13">
        <v>1.1021872770000001</v>
      </c>
      <c r="I2519" s="13">
        <v>0.188700966</v>
      </c>
    </row>
    <row r="2520" spans="1:9" ht="20" customHeight="1" x14ac:dyDescent="0.15">
      <c r="A2520" s="11" t="s">
        <v>2533</v>
      </c>
      <c r="B2520" s="12">
        <v>1.4429598E-2</v>
      </c>
      <c r="C2520" s="13">
        <v>1.4299928E-2</v>
      </c>
      <c r="D2520" s="13">
        <v>1.8327042000000002E-2</v>
      </c>
      <c r="E2520" s="13">
        <v>1.3205385E-2</v>
      </c>
      <c r="F2520" s="13">
        <v>1.5473611999999999E-2</v>
      </c>
      <c r="G2520" s="13">
        <v>1.3978104999999999E-2</v>
      </c>
      <c r="H2520" s="13">
        <v>0.90650686400000002</v>
      </c>
      <c r="I2520" s="13">
        <v>0.188853355</v>
      </c>
    </row>
    <row r="2521" spans="1:9" ht="20" customHeight="1" x14ac:dyDescent="0.15">
      <c r="A2521" s="11" t="s">
        <v>2534</v>
      </c>
      <c r="B2521" s="12">
        <v>0.18198984600000001</v>
      </c>
      <c r="C2521" s="13">
        <v>0.16064951</v>
      </c>
      <c r="D2521" s="13">
        <v>0.18621505399999999</v>
      </c>
      <c r="E2521" s="13">
        <v>0.16643175099999999</v>
      </c>
      <c r="F2521" s="13">
        <v>0.17489522399999999</v>
      </c>
      <c r="G2521" s="13">
        <v>0.16119839499999999</v>
      </c>
      <c r="H2521" s="13">
        <v>0.95021495700000003</v>
      </c>
      <c r="I2521" s="13">
        <v>0.18902391099999999</v>
      </c>
    </row>
    <row r="2522" spans="1:9" ht="20" customHeight="1" x14ac:dyDescent="0.15">
      <c r="A2522" s="11" t="s">
        <v>2535</v>
      </c>
      <c r="B2522" s="12">
        <v>2.8002098E-2</v>
      </c>
      <c r="C2522" s="13">
        <v>2.6379979000000001E-2</v>
      </c>
      <c r="D2522" s="13">
        <v>2.8950317E-2</v>
      </c>
      <c r="E2522" s="13">
        <v>2.7365264E-2</v>
      </c>
      <c r="F2522" s="13">
        <v>2.8892886999999999E-2</v>
      </c>
      <c r="G2522" s="13">
        <v>3.0679921999999998E-2</v>
      </c>
      <c r="H2522" s="13">
        <v>1.0432686179999999</v>
      </c>
      <c r="I2522" s="13">
        <v>0.18959764900000001</v>
      </c>
    </row>
    <row r="2523" spans="1:9" ht="20" customHeight="1" x14ac:dyDescent="0.15">
      <c r="A2523" s="11" t="s">
        <v>2536</v>
      </c>
      <c r="B2523" s="12">
        <v>9.0059515000000007E-2</v>
      </c>
      <c r="C2523" s="13">
        <v>0.113918728</v>
      </c>
      <c r="D2523" s="13">
        <v>9.6594757000000003E-2</v>
      </c>
      <c r="E2523" s="13">
        <v>8.9627599000000002E-2</v>
      </c>
      <c r="F2523" s="13">
        <v>0.13085223700000001</v>
      </c>
      <c r="G2523" s="13">
        <v>0.123062027</v>
      </c>
      <c r="H2523" s="13">
        <v>1.142956503</v>
      </c>
      <c r="I2523" s="13">
        <v>0.189746522</v>
      </c>
    </row>
    <row r="2524" spans="1:9" ht="20" customHeight="1" x14ac:dyDescent="0.15">
      <c r="A2524" s="11" t="s">
        <v>2537</v>
      </c>
      <c r="B2524" s="12">
        <v>1.416912E-3</v>
      </c>
      <c r="C2524" s="13">
        <v>1.1966430000000001E-3</v>
      </c>
      <c r="D2524" s="13">
        <v>1.657216E-3</v>
      </c>
      <c r="E2524" s="13">
        <v>1.449274E-3</v>
      </c>
      <c r="F2524" s="13">
        <v>1.997282E-3</v>
      </c>
      <c r="G2524" s="13">
        <v>1.481139E-3</v>
      </c>
      <c r="H2524" s="13">
        <v>1.1538185679999999</v>
      </c>
      <c r="I2524" s="13">
        <v>0.18977630200000001</v>
      </c>
    </row>
    <row r="2525" spans="1:9" ht="20" customHeight="1" x14ac:dyDescent="0.15">
      <c r="A2525" s="11" t="s">
        <v>2538</v>
      </c>
      <c r="B2525" s="12">
        <v>0.22777182700000001</v>
      </c>
      <c r="C2525" s="13">
        <v>0.31593219299999997</v>
      </c>
      <c r="D2525" s="13">
        <v>0.510125775</v>
      </c>
      <c r="E2525" s="13">
        <v>0.46332031699999998</v>
      </c>
      <c r="F2525" s="13">
        <v>0.44889136200000002</v>
      </c>
      <c r="G2525" s="13">
        <v>0.39552185200000001</v>
      </c>
      <c r="H2525" s="13">
        <v>1.240934293</v>
      </c>
      <c r="I2525" s="13">
        <v>0.19016977199999999</v>
      </c>
    </row>
    <row r="2526" spans="1:9" ht="20" customHeight="1" x14ac:dyDescent="0.15">
      <c r="A2526" s="11" t="s">
        <v>2539</v>
      </c>
      <c r="B2526" s="12">
        <v>0.17836159600000001</v>
      </c>
      <c r="C2526" s="13">
        <v>0.17638052000000001</v>
      </c>
      <c r="D2526" s="13">
        <v>0.18748392799999999</v>
      </c>
      <c r="E2526" s="13">
        <v>0.191876554</v>
      </c>
      <c r="F2526" s="13">
        <v>0.20038587499999999</v>
      </c>
      <c r="G2526" s="13">
        <v>0.17456780899999999</v>
      </c>
      <c r="H2526" s="13">
        <v>1.045376267</v>
      </c>
      <c r="I2526" s="13">
        <v>0.190290235</v>
      </c>
    </row>
    <row r="2527" spans="1:9" ht="20" customHeight="1" x14ac:dyDescent="0.15">
      <c r="A2527" s="11" t="s">
        <v>2540</v>
      </c>
      <c r="B2527" s="12">
        <v>3.4762388999999998E-2</v>
      </c>
      <c r="C2527" s="13">
        <v>6.0765766999999998E-2</v>
      </c>
      <c r="D2527" s="13">
        <v>5.0389277000000003E-2</v>
      </c>
      <c r="E2527" s="13">
        <v>4.3607142000000002E-2</v>
      </c>
      <c r="F2527" s="13">
        <v>3.7841969000000003E-2</v>
      </c>
      <c r="G2527" s="13">
        <v>4.1612151E-2</v>
      </c>
      <c r="H2527" s="13">
        <v>0.84336230499999998</v>
      </c>
      <c r="I2527" s="13">
        <v>0.19045393399999999</v>
      </c>
    </row>
    <row r="2528" spans="1:9" ht="20" customHeight="1" x14ac:dyDescent="0.15">
      <c r="A2528" s="11" t="s">
        <v>2541</v>
      </c>
      <c r="B2528" s="12">
        <v>4.2027190999999998E-2</v>
      </c>
      <c r="C2528" s="13">
        <v>3.7977380999999998E-2</v>
      </c>
      <c r="D2528" s="13">
        <v>4.4397454000000003E-2</v>
      </c>
      <c r="E2528" s="13">
        <v>4.4965376000000001E-2</v>
      </c>
      <c r="F2528" s="13">
        <v>3.6168022000000001E-2</v>
      </c>
      <c r="G2528" s="13">
        <v>2.7191838999999999E-2</v>
      </c>
      <c r="H2528" s="13">
        <v>0.87076746599999999</v>
      </c>
      <c r="I2528" s="13">
        <v>0.19105923499999999</v>
      </c>
    </row>
    <row r="2529" spans="1:9" ht="20" customHeight="1" x14ac:dyDescent="0.15">
      <c r="A2529" s="11" t="s">
        <v>2542</v>
      </c>
      <c r="B2529" s="12">
        <v>0.12578244299999999</v>
      </c>
      <c r="C2529" s="13">
        <v>0.11060715</v>
      </c>
      <c r="D2529" s="13">
        <v>0.17394494199999999</v>
      </c>
      <c r="E2529" s="13">
        <v>0.12809572999999999</v>
      </c>
      <c r="F2529" s="13">
        <v>0.121198786</v>
      </c>
      <c r="G2529" s="13">
        <v>9.9599907000000001E-2</v>
      </c>
      <c r="H2529" s="13">
        <v>0.85026823900000004</v>
      </c>
      <c r="I2529" s="13">
        <v>0.19164935299999999</v>
      </c>
    </row>
    <row r="2530" spans="1:9" ht="20" customHeight="1" x14ac:dyDescent="0.15">
      <c r="A2530" s="11" t="s">
        <v>2543</v>
      </c>
      <c r="B2530" s="12">
        <v>1.348767E-2</v>
      </c>
      <c r="C2530" s="13">
        <v>5.0005029999999999E-3</v>
      </c>
      <c r="D2530" s="13">
        <v>9.1241589999999997E-3</v>
      </c>
      <c r="E2530" s="13">
        <v>9.9240079999999998E-3</v>
      </c>
      <c r="F2530" s="13">
        <v>1.0983929E-2</v>
      </c>
      <c r="G2530" s="13">
        <v>1.5436584999999999E-2</v>
      </c>
      <c r="H2530" s="13">
        <v>1.3162423670000001</v>
      </c>
      <c r="I2530" s="13">
        <v>0.19170791600000001</v>
      </c>
    </row>
    <row r="2531" spans="1:9" ht="20" customHeight="1" x14ac:dyDescent="0.15">
      <c r="A2531" s="11" t="s">
        <v>2544</v>
      </c>
      <c r="B2531" s="12">
        <v>8.3320773000000001E-2</v>
      </c>
      <c r="C2531" s="13">
        <v>5.8615348999999997E-2</v>
      </c>
      <c r="D2531" s="13">
        <v>5.1354810000000001E-2</v>
      </c>
      <c r="E2531" s="13">
        <v>5.3937903000000002E-2</v>
      </c>
      <c r="F2531" s="13">
        <v>6.5659095000000001E-2</v>
      </c>
      <c r="G2531" s="13">
        <v>3.5204323000000003E-2</v>
      </c>
      <c r="H2531" s="13">
        <v>0.80087213499999999</v>
      </c>
      <c r="I2531" s="13">
        <v>0.19182980499999999</v>
      </c>
    </row>
    <row r="2532" spans="1:9" ht="20" customHeight="1" x14ac:dyDescent="0.15">
      <c r="A2532" s="11" t="s">
        <v>2545</v>
      </c>
      <c r="B2532" s="12">
        <v>0.104150484</v>
      </c>
      <c r="C2532" s="13">
        <v>0.18491236999999999</v>
      </c>
      <c r="D2532" s="13">
        <v>0.161847673</v>
      </c>
      <c r="E2532" s="13">
        <v>0.20193492299999999</v>
      </c>
      <c r="F2532" s="13">
        <v>0.182216084</v>
      </c>
      <c r="G2532" s="13">
        <v>0.149970459</v>
      </c>
      <c r="H2532" s="13">
        <v>1.184539802</v>
      </c>
      <c r="I2532" s="13">
        <v>0.19197824699999999</v>
      </c>
    </row>
    <row r="2533" spans="1:9" ht="20" customHeight="1" x14ac:dyDescent="0.15">
      <c r="A2533" s="11" t="s">
        <v>2546</v>
      </c>
      <c r="B2533" s="12">
        <v>3.3275713999999998E-2</v>
      </c>
      <c r="C2533" s="13">
        <v>3.5847439000000002E-2</v>
      </c>
      <c r="D2533" s="13">
        <v>3.5433345999999998E-2</v>
      </c>
      <c r="E2533" s="13">
        <v>3.3174797999999998E-2</v>
      </c>
      <c r="F2533" s="13">
        <v>3.7109112E-2</v>
      </c>
      <c r="G2533" s="13">
        <v>4.2702736999999998E-2</v>
      </c>
      <c r="H2533" s="13">
        <v>1.080627682</v>
      </c>
      <c r="I2533" s="13">
        <v>0.192005182</v>
      </c>
    </row>
    <row r="2534" spans="1:9" ht="20" customHeight="1" x14ac:dyDescent="0.15">
      <c r="A2534" s="11" t="s">
        <v>2547</v>
      </c>
      <c r="B2534" s="12">
        <v>0.29229376899999998</v>
      </c>
      <c r="C2534" s="13">
        <v>0.32168013099999998</v>
      </c>
      <c r="D2534" s="13">
        <v>0.35058961799999999</v>
      </c>
      <c r="E2534" s="13">
        <v>0.27817405099999998</v>
      </c>
      <c r="F2534" s="13">
        <v>0.30757415500000002</v>
      </c>
      <c r="G2534" s="13">
        <v>0.31830172600000001</v>
      </c>
      <c r="H2534" s="13">
        <v>0.93726324400000005</v>
      </c>
      <c r="I2534" s="13">
        <v>0.192150402</v>
      </c>
    </row>
    <row r="2535" spans="1:9" ht="20" customHeight="1" x14ac:dyDescent="0.15">
      <c r="A2535" s="11" t="s">
        <v>2548</v>
      </c>
      <c r="B2535" s="12">
        <v>0.91083862199999999</v>
      </c>
      <c r="C2535" s="13">
        <v>0.68208113199999998</v>
      </c>
      <c r="D2535" s="13">
        <v>0.83472665700000004</v>
      </c>
      <c r="E2535" s="13">
        <v>0.76741490300000004</v>
      </c>
      <c r="F2535" s="13">
        <v>0.93539992299999997</v>
      </c>
      <c r="G2535" s="13">
        <v>1.0148434609999999</v>
      </c>
      <c r="H2535" s="13">
        <v>1.1194621570000001</v>
      </c>
      <c r="I2535" s="13">
        <v>0.19252011399999999</v>
      </c>
    </row>
    <row r="2536" spans="1:9" ht="20" customHeight="1" x14ac:dyDescent="0.15">
      <c r="A2536" s="11" t="s">
        <v>2549</v>
      </c>
      <c r="B2536" s="12">
        <v>9.4756945999999995E-2</v>
      </c>
      <c r="C2536" s="13">
        <v>8.0344476999999997E-2</v>
      </c>
      <c r="D2536" s="13">
        <v>8.0716676000000001E-2</v>
      </c>
      <c r="E2536" s="13">
        <v>7.9645028000000007E-2</v>
      </c>
      <c r="F2536" s="13">
        <v>8.7142083999999995E-2</v>
      </c>
      <c r="G2536" s="13">
        <v>6.7361719E-2</v>
      </c>
      <c r="H2536" s="13">
        <v>0.91529423799999998</v>
      </c>
      <c r="I2536" s="13">
        <v>0.19404817299999999</v>
      </c>
    </row>
    <row r="2537" spans="1:9" ht="20" customHeight="1" x14ac:dyDescent="0.15">
      <c r="A2537" s="11" t="s">
        <v>2550</v>
      </c>
      <c r="B2537" s="12">
        <v>0.67142924900000001</v>
      </c>
      <c r="C2537" s="13">
        <v>0.66817242499999996</v>
      </c>
      <c r="D2537" s="13">
        <v>0.57333229799999996</v>
      </c>
      <c r="E2537" s="13">
        <v>0.682406399</v>
      </c>
      <c r="F2537" s="13">
        <v>0.63349172499999995</v>
      </c>
      <c r="G2537" s="13">
        <v>0.71121897899999997</v>
      </c>
      <c r="H2537" s="13">
        <v>1.059690053</v>
      </c>
      <c r="I2537" s="13">
        <v>0.19417842599999999</v>
      </c>
    </row>
    <row r="2538" spans="1:9" ht="20" customHeight="1" x14ac:dyDescent="0.15">
      <c r="A2538" s="11" t="s">
        <v>2551</v>
      </c>
      <c r="B2538" s="12">
        <v>4.7041408E-2</v>
      </c>
      <c r="C2538" s="13">
        <v>4.1905513999999998E-2</v>
      </c>
      <c r="D2538" s="13">
        <v>3.7907252000000002E-2</v>
      </c>
      <c r="E2538" s="13">
        <v>3.9482027000000003E-2</v>
      </c>
      <c r="F2538" s="13">
        <v>3.4584128999999998E-2</v>
      </c>
      <c r="G2538" s="13">
        <v>4.2581807999999999E-2</v>
      </c>
      <c r="H2538" s="13">
        <v>0.91954375200000005</v>
      </c>
      <c r="I2538" s="13">
        <v>0.194421819</v>
      </c>
    </row>
    <row r="2539" spans="1:9" ht="20" customHeight="1" x14ac:dyDescent="0.15">
      <c r="A2539" s="11" t="s">
        <v>2552</v>
      </c>
      <c r="B2539" s="12">
        <v>0.40825565000000003</v>
      </c>
      <c r="C2539" s="13">
        <v>0.76211273999999996</v>
      </c>
      <c r="D2539" s="13">
        <v>0.449901985</v>
      </c>
      <c r="E2539" s="13">
        <v>0.59830884900000003</v>
      </c>
      <c r="F2539" s="13">
        <v>0.75836167099999996</v>
      </c>
      <c r="G2539" s="13">
        <v>0.61820677000000002</v>
      </c>
      <c r="H2539" s="13">
        <v>1.218856631</v>
      </c>
      <c r="I2539" s="13">
        <v>0.19460174999999999</v>
      </c>
    </row>
    <row r="2540" spans="1:9" ht="20" customHeight="1" x14ac:dyDescent="0.15">
      <c r="A2540" s="11" t="s">
        <v>2553</v>
      </c>
      <c r="B2540" s="12">
        <v>6.5369271000000007E-2</v>
      </c>
      <c r="C2540" s="13">
        <v>5.2647582999999998E-2</v>
      </c>
      <c r="D2540" s="13">
        <v>5.2566082E-2</v>
      </c>
      <c r="E2540" s="13">
        <v>4.7657824000000001E-2</v>
      </c>
      <c r="F2540" s="13">
        <v>9.1356709999999994E-2</v>
      </c>
      <c r="G2540" s="13">
        <v>7.0107781999999993E-2</v>
      </c>
      <c r="H2540" s="13">
        <v>1.225927524</v>
      </c>
      <c r="I2540" s="13">
        <v>0.19462676000000001</v>
      </c>
    </row>
    <row r="2541" spans="1:9" ht="20" customHeight="1" x14ac:dyDescent="0.15">
      <c r="A2541" s="11" t="s">
        <v>2554</v>
      </c>
      <c r="B2541" s="12">
        <v>0.27211968800000003</v>
      </c>
      <c r="C2541" s="13">
        <v>0.40002798699999997</v>
      </c>
      <c r="D2541" s="13">
        <v>0.330452576</v>
      </c>
      <c r="E2541" s="13">
        <v>0.19722131500000001</v>
      </c>
      <c r="F2541" s="13">
        <v>0.36604531699999998</v>
      </c>
      <c r="G2541" s="13">
        <v>0.26239669700000001</v>
      </c>
      <c r="H2541" s="13">
        <v>0.82352196499999997</v>
      </c>
      <c r="I2541" s="13">
        <v>0.19595633000000001</v>
      </c>
    </row>
    <row r="2542" spans="1:9" ht="20" customHeight="1" x14ac:dyDescent="0.15">
      <c r="A2542" s="11" t="s">
        <v>2555</v>
      </c>
      <c r="B2542" s="12">
        <v>3.4165499000000002E-2</v>
      </c>
      <c r="C2542" s="13">
        <v>6.5578059999999994E-2</v>
      </c>
      <c r="D2542" s="13">
        <v>6.6223697999999998E-2</v>
      </c>
      <c r="E2542" s="13">
        <v>5.6162242000000001E-2</v>
      </c>
      <c r="F2542" s="13">
        <v>9.0232153999999995E-2</v>
      </c>
      <c r="G2542" s="13">
        <v>6.2384596E-2</v>
      </c>
      <c r="H2542" s="13">
        <v>1.2579528950000001</v>
      </c>
      <c r="I2542" s="13">
        <v>0.19604133500000001</v>
      </c>
    </row>
    <row r="2543" spans="1:9" ht="20" customHeight="1" x14ac:dyDescent="0.15">
      <c r="A2543" s="11" t="s">
        <v>2556</v>
      </c>
      <c r="B2543" s="12">
        <v>0.18456758100000001</v>
      </c>
      <c r="C2543" s="13">
        <v>0.210559151</v>
      </c>
      <c r="D2543" s="13">
        <v>0.21254376999999999</v>
      </c>
      <c r="E2543" s="13">
        <v>0.204275343</v>
      </c>
      <c r="F2543" s="13">
        <v>0.19780812</v>
      </c>
      <c r="G2543" s="13">
        <v>0.15056438</v>
      </c>
      <c r="H2543" s="13">
        <v>0.90945313500000002</v>
      </c>
      <c r="I2543" s="13">
        <v>0.1965343</v>
      </c>
    </row>
    <row r="2544" spans="1:9" ht="20" customHeight="1" x14ac:dyDescent="0.15">
      <c r="A2544" s="11" t="s">
        <v>2557</v>
      </c>
      <c r="B2544" s="12">
        <v>0.30599053399999998</v>
      </c>
      <c r="C2544" s="13">
        <v>0.361094372</v>
      </c>
      <c r="D2544" s="13">
        <v>0.37380255299999998</v>
      </c>
      <c r="E2544" s="13">
        <v>0.33074521299999998</v>
      </c>
      <c r="F2544" s="13">
        <v>0.30031925700000001</v>
      </c>
      <c r="G2544" s="13">
        <v>0.34078862999999998</v>
      </c>
      <c r="H2544" s="13">
        <v>0.93367740399999999</v>
      </c>
      <c r="I2544" s="13">
        <v>0.196930095</v>
      </c>
    </row>
    <row r="2545" spans="1:9" ht="20" customHeight="1" x14ac:dyDescent="0.15">
      <c r="A2545" s="11" t="s">
        <v>2558</v>
      </c>
      <c r="B2545" s="12">
        <v>0.28630128300000002</v>
      </c>
      <c r="C2545" s="13">
        <v>0.26109438400000001</v>
      </c>
      <c r="D2545" s="13">
        <v>0.28745116700000001</v>
      </c>
      <c r="E2545" s="13">
        <v>0.26873634400000002</v>
      </c>
      <c r="F2545" s="13">
        <v>0.29952011699999997</v>
      </c>
      <c r="G2545" s="13">
        <v>0.30930387999999998</v>
      </c>
      <c r="H2545" s="13">
        <v>1.051163286</v>
      </c>
      <c r="I2545" s="13">
        <v>0.19735287000000001</v>
      </c>
    </row>
    <row r="2546" spans="1:9" ht="20" customHeight="1" x14ac:dyDescent="0.15">
      <c r="A2546" s="11" t="s">
        <v>2559</v>
      </c>
      <c r="B2546" s="12">
        <v>0.28951855799999998</v>
      </c>
      <c r="C2546" s="13">
        <v>0.29845063500000002</v>
      </c>
      <c r="D2546" s="13">
        <v>0.31449091400000001</v>
      </c>
      <c r="E2546" s="13">
        <v>0.31503400500000001</v>
      </c>
      <c r="F2546" s="13">
        <v>0.30225030000000003</v>
      </c>
      <c r="G2546" s="13">
        <v>0.30849827800000001</v>
      </c>
      <c r="H2546" s="13">
        <v>1.025843222</v>
      </c>
      <c r="I2546" s="13">
        <v>0.197994897</v>
      </c>
    </row>
    <row r="2547" spans="1:9" ht="20" customHeight="1" x14ac:dyDescent="0.15">
      <c r="A2547" s="11" t="s">
        <v>2560</v>
      </c>
      <c r="B2547" s="12">
        <v>0.30938438699999998</v>
      </c>
      <c r="C2547" s="13">
        <v>0.29916612100000001</v>
      </c>
      <c r="D2547" s="13">
        <v>0.26477144800000002</v>
      </c>
      <c r="E2547" s="13">
        <v>0.27829161899999999</v>
      </c>
      <c r="F2547" s="13">
        <v>0.29522637699999998</v>
      </c>
      <c r="G2547" s="13">
        <v>0.23858383799999999</v>
      </c>
      <c r="H2547" s="13">
        <v>0.92989971000000005</v>
      </c>
      <c r="I2547" s="13">
        <v>0.19851935800000001</v>
      </c>
    </row>
    <row r="2548" spans="1:9" ht="20" customHeight="1" x14ac:dyDescent="0.15">
      <c r="A2548" s="11" t="s">
        <v>2561</v>
      </c>
      <c r="B2548" s="12">
        <v>0.25723548200000002</v>
      </c>
      <c r="C2548" s="13">
        <v>0.25777488199999998</v>
      </c>
      <c r="D2548" s="13">
        <v>0.26943040299999998</v>
      </c>
      <c r="E2548" s="13">
        <v>0.22236161400000001</v>
      </c>
      <c r="F2548" s="13">
        <v>0.27472388399999997</v>
      </c>
      <c r="G2548" s="13">
        <v>0.242611928</v>
      </c>
      <c r="H2548" s="13">
        <v>0.94296147900000005</v>
      </c>
      <c r="I2548" s="13">
        <v>0.19870959999999999</v>
      </c>
    </row>
    <row r="2549" spans="1:9" ht="20" customHeight="1" x14ac:dyDescent="0.15">
      <c r="A2549" s="11" t="s">
        <v>2562</v>
      </c>
      <c r="B2549" s="12">
        <v>2.5504896999999999E-2</v>
      </c>
      <c r="C2549" s="13">
        <v>2.5479552999999999E-2</v>
      </c>
      <c r="D2549" s="13">
        <v>3.2742211E-2</v>
      </c>
      <c r="E2549" s="13">
        <v>2.3998983000000002E-2</v>
      </c>
      <c r="F2549" s="13">
        <v>2.7537078E-2</v>
      </c>
      <c r="G2549" s="13">
        <v>2.4669739999999999E-2</v>
      </c>
      <c r="H2549" s="13">
        <v>0.910173652</v>
      </c>
      <c r="I2549" s="13">
        <v>0.198776708</v>
      </c>
    </row>
    <row r="2550" spans="1:9" ht="20" customHeight="1" x14ac:dyDescent="0.15">
      <c r="A2550" s="11" t="s">
        <v>2563</v>
      </c>
      <c r="B2550" s="12">
        <v>9.3478716000000003E-2</v>
      </c>
      <c r="C2550" s="13">
        <v>0.14563020900000001</v>
      </c>
      <c r="D2550" s="13">
        <v>0.11942425600000001</v>
      </c>
      <c r="E2550" s="13">
        <v>0.14344215099999999</v>
      </c>
      <c r="F2550" s="13">
        <v>0.13381510199999999</v>
      </c>
      <c r="G2550" s="13">
        <v>0.12626796800000001</v>
      </c>
      <c r="H2550" s="13">
        <v>1.125489191</v>
      </c>
      <c r="I2550" s="13">
        <v>0.19886516500000001</v>
      </c>
    </row>
    <row r="2551" spans="1:9" ht="20" customHeight="1" x14ac:dyDescent="0.15">
      <c r="A2551" s="11" t="s">
        <v>2564</v>
      </c>
      <c r="B2551" s="12">
        <v>2.9652561000000001E-2</v>
      </c>
      <c r="C2551" s="13">
        <v>2.8487594000000001E-2</v>
      </c>
      <c r="D2551" s="13">
        <v>2.7604534E-2</v>
      </c>
      <c r="E2551" s="13">
        <v>2.8262358000000001E-2</v>
      </c>
      <c r="F2551" s="13">
        <v>2.9243791000000002E-2</v>
      </c>
      <c r="G2551" s="13">
        <v>1.6529478E-2</v>
      </c>
      <c r="H2551" s="13">
        <v>0.863442708</v>
      </c>
      <c r="I2551" s="13">
        <v>0.198929508</v>
      </c>
    </row>
    <row r="2552" spans="1:9" ht="20" customHeight="1" x14ac:dyDescent="0.15">
      <c r="A2552" s="11" t="s">
        <v>2565</v>
      </c>
      <c r="B2552" s="12">
        <v>5.6423829000000002E-2</v>
      </c>
      <c r="C2552" s="13">
        <v>6.3977549999999994E-2</v>
      </c>
      <c r="D2552" s="13">
        <v>4.0735255999999997E-2</v>
      </c>
      <c r="E2552" s="13">
        <v>7.3218604000000007E-2</v>
      </c>
      <c r="F2552" s="13">
        <v>5.6698472999999999E-2</v>
      </c>
      <c r="G2552" s="13">
        <v>5.6246481000000001E-2</v>
      </c>
      <c r="H2552" s="13">
        <v>1.1553149119999999</v>
      </c>
      <c r="I2552" s="13">
        <v>0.199222128</v>
      </c>
    </row>
    <row r="2553" spans="1:9" ht="20" customHeight="1" x14ac:dyDescent="0.15">
      <c r="A2553" s="11" t="s">
        <v>2566</v>
      </c>
      <c r="B2553" s="12">
        <v>0.203582561</v>
      </c>
      <c r="C2553" s="13">
        <v>0.20642671400000001</v>
      </c>
      <c r="D2553" s="13">
        <v>0.18214625500000001</v>
      </c>
      <c r="E2553" s="13">
        <v>0.133167116</v>
      </c>
      <c r="F2553" s="13">
        <v>0.214502574</v>
      </c>
      <c r="G2553" s="13">
        <v>0.174511159</v>
      </c>
      <c r="H2553" s="13">
        <v>0.88183057200000003</v>
      </c>
      <c r="I2553" s="13">
        <v>0.199232574</v>
      </c>
    </row>
    <row r="2554" spans="1:9" ht="20" customHeight="1" x14ac:dyDescent="0.15">
      <c r="A2554" s="11" t="s">
        <v>2567</v>
      </c>
      <c r="B2554" s="12">
        <v>4.6850411369999998</v>
      </c>
      <c r="C2554" s="13">
        <v>5.241594332</v>
      </c>
      <c r="D2554" s="13">
        <v>5.2758027780000001</v>
      </c>
      <c r="E2554" s="13">
        <v>5.2497175250000003</v>
      </c>
      <c r="F2554" s="13">
        <v>5.6500444449999998</v>
      </c>
      <c r="G2554" s="13">
        <v>5.0416581740000002</v>
      </c>
      <c r="H2554" s="13">
        <v>1.048609433</v>
      </c>
      <c r="I2554" s="13">
        <v>0.200006195</v>
      </c>
    </row>
    <row r="2555" spans="1:9" ht="20" customHeight="1" x14ac:dyDescent="0.15">
      <c r="A2555" s="11" t="s">
        <v>2568</v>
      </c>
      <c r="B2555" s="12">
        <v>4.4619843999999999E-2</v>
      </c>
      <c r="C2555" s="13">
        <v>4.2511544999999998E-2</v>
      </c>
      <c r="D2555" s="13">
        <v>4.1768133999999998E-2</v>
      </c>
      <c r="E2555" s="13">
        <v>4.0024022999999999E-2</v>
      </c>
      <c r="F2555" s="13">
        <v>4.5991773E-2</v>
      </c>
      <c r="G2555" s="13">
        <v>2.5959276E-2</v>
      </c>
      <c r="H2555" s="13">
        <v>0.86870043600000002</v>
      </c>
      <c r="I2555" s="13">
        <v>0.20014040999999999</v>
      </c>
    </row>
    <row r="2556" spans="1:9" ht="20" customHeight="1" x14ac:dyDescent="0.15">
      <c r="A2556" s="11" t="s">
        <v>2569</v>
      </c>
      <c r="B2556" s="12">
        <v>1.4313321E-2</v>
      </c>
      <c r="C2556" s="13">
        <v>1.1308687E-2</v>
      </c>
      <c r="D2556" s="13">
        <v>1.539862E-2</v>
      </c>
      <c r="E2556" s="13">
        <v>1.3828945E-2</v>
      </c>
      <c r="F2556" s="13">
        <v>5.8818780000000001E-3</v>
      </c>
      <c r="G2556" s="13">
        <v>1.3294762E-2</v>
      </c>
      <c r="H2556" s="13">
        <v>0.80460943900000004</v>
      </c>
      <c r="I2556" s="13">
        <v>0.200159215</v>
      </c>
    </row>
    <row r="2557" spans="1:9" ht="20" customHeight="1" x14ac:dyDescent="0.15">
      <c r="A2557" s="11" t="s">
        <v>2570</v>
      </c>
      <c r="B2557" s="12">
        <v>1.3445573000000001E-2</v>
      </c>
      <c r="C2557" s="13">
        <v>1.669373E-2</v>
      </c>
      <c r="D2557" s="13">
        <v>1.6191300000000001E-3</v>
      </c>
      <c r="E2557" s="13">
        <v>3.3094050000000001E-3</v>
      </c>
      <c r="F2557" s="13">
        <v>1.0404584999999999E-2</v>
      </c>
      <c r="G2557" s="13">
        <v>3.564574E-3</v>
      </c>
      <c r="H2557" s="13">
        <v>0.54406226700000004</v>
      </c>
      <c r="I2557" s="13">
        <v>0.200282139</v>
      </c>
    </row>
    <row r="2558" spans="1:9" ht="20" customHeight="1" x14ac:dyDescent="0.15">
      <c r="A2558" s="11" t="s">
        <v>2571</v>
      </c>
      <c r="B2558" s="12">
        <v>6.7455358000000007E-2</v>
      </c>
      <c r="C2558" s="13">
        <v>0.103681431</v>
      </c>
      <c r="D2558" s="13">
        <v>5.4854988E-2</v>
      </c>
      <c r="E2558" s="13">
        <v>8.9663654999999995E-2</v>
      </c>
      <c r="F2558" s="13">
        <v>0.12879638500000001</v>
      </c>
      <c r="G2558" s="13">
        <v>7.0820548999999997E-2</v>
      </c>
      <c r="H2558" s="13">
        <v>1.2800491780000001</v>
      </c>
      <c r="I2558" s="13">
        <v>0.200649309</v>
      </c>
    </row>
    <row r="2559" spans="1:9" ht="20" customHeight="1" x14ac:dyDescent="0.15">
      <c r="A2559" s="11" t="s">
        <v>2572</v>
      </c>
      <c r="B2559" s="12">
        <v>1.3728740000000001E-3</v>
      </c>
      <c r="C2559" s="13">
        <v>4.7298669999999996E-3</v>
      </c>
      <c r="D2559" s="13">
        <v>4.6019759999999998E-3</v>
      </c>
      <c r="E2559" s="13">
        <v>5.5072640000000004E-3</v>
      </c>
      <c r="F2559" s="13">
        <v>7.6324549999999998E-3</v>
      </c>
      <c r="G2559" s="13">
        <v>2.6577250000000001E-3</v>
      </c>
      <c r="H2559" s="13">
        <v>1.4757461000000001</v>
      </c>
      <c r="I2559" s="13">
        <v>0.20093180099999999</v>
      </c>
    </row>
    <row r="2560" spans="1:9" ht="20" customHeight="1" x14ac:dyDescent="0.15">
      <c r="A2560" s="11" t="s">
        <v>2573</v>
      </c>
      <c r="B2560" s="12">
        <v>0.92413021200000001</v>
      </c>
      <c r="C2560" s="13">
        <v>1.014530105</v>
      </c>
      <c r="D2560" s="13">
        <v>0.79298207899999995</v>
      </c>
      <c r="E2560" s="13">
        <v>0.76627609500000005</v>
      </c>
      <c r="F2560" s="13">
        <v>0.93681502800000005</v>
      </c>
      <c r="G2560" s="13">
        <v>0.79484444300000001</v>
      </c>
      <c r="H2560" s="13">
        <v>0.91444457300000004</v>
      </c>
      <c r="I2560" s="13">
        <v>0.200980771</v>
      </c>
    </row>
    <row r="2561" spans="1:9" ht="20" customHeight="1" x14ac:dyDescent="0.15">
      <c r="A2561" s="11" t="s">
        <v>2574</v>
      </c>
      <c r="B2561" s="12">
        <v>4.9951434000000003E-2</v>
      </c>
      <c r="C2561" s="13">
        <v>4.0555124999999997E-2</v>
      </c>
      <c r="D2561" s="13">
        <v>3.2238431999999997E-2</v>
      </c>
      <c r="E2561" s="13">
        <v>3.6271484E-2</v>
      </c>
      <c r="F2561" s="13">
        <v>3.9332245000000002E-2</v>
      </c>
      <c r="G2561" s="13">
        <v>3.1355928999999998E-2</v>
      </c>
      <c r="H2561" s="13">
        <v>0.87139733699999999</v>
      </c>
      <c r="I2561" s="13">
        <v>0.20104295799999999</v>
      </c>
    </row>
    <row r="2562" spans="1:9" ht="20" customHeight="1" x14ac:dyDescent="0.15">
      <c r="A2562" s="11" t="s">
        <v>2575</v>
      </c>
      <c r="B2562" s="12">
        <v>0.28068922699999999</v>
      </c>
      <c r="C2562" s="13">
        <v>0.25381643999999998</v>
      </c>
      <c r="D2562" s="13">
        <v>0.30862774900000001</v>
      </c>
      <c r="E2562" s="13">
        <v>0.30488374400000001</v>
      </c>
      <c r="F2562" s="13">
        <v>0.30797617300000002</v>
      </c>
      <c r="G2562" s="13">
        <v>0.28070211900000003</v>
      </c>
      <c r="H2562" s="13">
        <v>1.059810962</v>
      </c>
      <c r="I2562" s="13">
        <v>0.20186216900000001</v>
      </c>
    </row>
    <row r="2563" spans="1:9" ht="20" customHeight="1" x14ac:dyDescent="0.15">
      <c r="A2563" s="11" t="s">
        <v>2576</v>
      </c>
      <c r="B2563" s="12">
        <v>1.0758447000000001E-2</v>
      </c>
      <c r="C2563" s="13">
        <v>1.0589483E-2</v>
      </c>
      <c r="D2563" s="13">
        <v>1.3661058E-2</v>
      </c>
      <c r="E2563" s="13">
        <v>1.2135462E-2</v>
      </c>
      <c r="F2563" s="13">
        <v>1.3138309000000001E-2</v>
      </c>
      <c r="G2563" s="13">
        <v>1.263969E-2</v>
      </c>
      <c r="H2563" s="13">
        <v>1.082963661</v>
      </c>
      <c r="I2563" s="13">
        <v>0.20189979199999999</v>
      </c>
    </row>
    <row r="2564" spans="1:9" ht="20" customHeight="1" x14ac:dyDescent="0.15">
      <c r="A2564" s="11" t="s">
        <v>2577</v>
      </c>
      <c r="B2564" s="12">
        <v>44.282880059999997</v>
      </c>
      <c r="C2564" s="13">
        <v>43.917007890000001</v>
      </c>
      <c r="D2564" s="13">
        <v>46.803808869999997</v>
      </c>
      <c r="E2564" s="13">
        <v>48.112194580000001</v>
      </c>
      <c r="F2564" s="13">
        <v>44.067367019999999</v>
      </c>
      <c r="G2564" s="13">
        <v>47.05876834</v>
      </c>
      <c r="H2564" s="13">
        <v>1.031366794</v>
      </c>
      <c r="I2564" s="13">
        <v>0.20192575600000001</v>
      </c>
    </row>
    <row r="2565" spans="1:9" ht="20" customHeight="1" x14ac:dyDescent="0.15">
      <c r="A2565" s="11" t="s">
        <v>2578</v>
      </c>
      <c r="B2565" s="12">
        <v>0.112342078</v>
      </c>
      <c r="C2565" s="13">
        <v>0.121421716</v>
      </c>
      <c r="D2565" s="13">
        <v>0.120902331</v>
      </c>
      <c r="E2565" s="13">
        <v>0.13667509799999999</v>
      </c>
      <c r="F2565" s="13">
        <v>0.12255982</v>
      </c>
      <c r="G2565" s="13">
        <v>0.1150002</v>
      </c>
      <c r="H2565" s="13">
        <v>1.0551758170000001</v>
      </c>
      <c r="I2565" s="13">
        <v>0.20210239099999999</v>
      </c>
    </row>
    <row r="2566" spans="1:9" ht="20" customHeight="1" x14ac:dyDescent="0.15">
      <c r="A2566" s="11" t="s">
        <v>2579</v>
      </c>
      <c r="B2566" s="12">
        <v>2.5019922999999999E-2</v>
      </c>
      <c r="C2566" s="13">
        <v>1.6719846999999999E-2</v>
      </c>
      <c r="D2566" s="13">
        <v>2.3171598000000002E-2</v>
      </c>
      <c r="E2566" s="13">
        <v>1.1917842999999999E-2</v>
      </c>
      <c r="F2566" s="13">
        <v>1.2590517000000001E-2</v>
      </c>
      <c r="G2566" s="13">
        <v>2.5890551000000001E-2</v>
      </c>
      <c r="H2566" s="13">
        <v>0.77642657900000001</v>
      </c>
      <c r="I2566" s="13">
        <v>0.202396091</v>
      </c>
    </row>
    <row r="2567" spans="1:9" ht="20" customHeight="1" x14ac:dyDescent="0.15">
      <c r="A2567" s="11" t="s">
        <v>2580</v>
      </c>
      <c r="B2567" s="12">
        <v>2.149878105</v>
      </c>
      <c r="C2567" s="13">
        <v>2.2107415189999999</v>
      </c>
      <c r="D2567" s="13">
        <v>2.5858208839999999</v>
      </c>
      <c r="E2567" s="13">
        <v>2.6389271870000002</v>
      </c>
      <c r="F2567" s="13">
        <v>2.472363482</v>
      </c>
      <c r="G2567" s="13">
        <v>2.302139677</v>
      </c>
      <c r="H2567" s="13">
        <v>1.067227213</v>
      </c>
      <c r="I2567" s="13">
        <v>0.202569201</v>
      </c>
    </row>
    <row r="2568" spans="1:9" ht="20" customHeight="1" x14ac:dyDescent="0.15">
      <c r="A2568" s="11" t="s">
        <v>2581</v>
      </c>
      <c r="B2568" s="12">
        <v>1.7460652E-2</v>
      </c>
      <c r="C2568" s="13">
        <v>2.1882685999999998E-2</v>
      </c>
      <c r="D2568" s="13">
        <v>1.5451701E-2</v>
      </c>
      <c r="E2568" s="13">
        <v>1.6447580999999999E-2</v>
      </c>
      <c r="F2568" s="13">
        <v>1.7149434000000002E-2</v>
      </c>
      <c r="G2568" s="13">
        <v>1.5788196000000001E-2</v>
      </c>
      <c r="H2568" s="13">
        <v>0.90127157700000005</v>
      </c>
      <c r="I2568" s="13">
        <v>0.20259063599999999</v>
      </c>
    </row>
    <row r="2569" spans="1:9" ht="20" customHeight="1" x14ac:dyDescent="0.15">
      <c r="A2569" s="11" t="s">
        <v>2582</v>
      </c>
      <c r="B2569" s="12">
        <v>0.30586739000000002</v>
      </c>
      <c r="C2569" s="13">
        <v>1.6397531279999999</v>
      </c>
      <c r="D2569" s="13">
        <v>0.33763660899999998</v>
      </c>
      <c r="E2569" s="13">
        <v>0.36687077400000001</v>
      </c>
      <c r="F2569" s="13">
        <v>0.36050492000000001</v>
      </c>
      <c r="G2569" s="13">
        <v>0.332423729</v>
      </c>
      <c r="H2569" s="13">
        <v>0.46416122399999998</v>
      </c>
      <c r="I2569" s="13">
        <v>0.20301440600000001</v>
      </c>
    </row>
    <row r="2570" spans="1:9" ht="20" customHeight="1" x14ac:dyDescent="0.15">
      <c r="A2570" s="11" t="s">
        <v>2583</v>
      </c>
      <c r="B2570" s="12">
        <v>6.4855276000000003E-2</v>
      </c>
      <c r="C2570" s="13">
        <v>6.0459845999999998E-2</v>
      </c>
      <c r="D2570" s="13">
        <v>7.0182176999999998E-2</v>
      </c>
      <c r="E2570" s="13">
        <v>6.0820803999999999E-2</v>
      </c>
      <c r="F2570" s="13">
        <v>5.2831474000000003E-2</v>
      </c>
      <c r="G2570" s="13">
        <v>6.7613730999999996E-2</v>
      </c>
      <c r="H2570" s="13">
        <v>0.92720467399999995</v>
      </c>
      <c r="I2570" s="13">
        <v>0.20304841900000001</v>
      </c>
    </row>
    <row r="2571" spans="1:9" ht="20" customHeight="1" x14ac:dyDescent="0.15">
      <c r="A2571" s="11" t="s">
        <v>2584</v>
      </c>
      <c r="B2571" s="12">
        <v>1.9100298499999999</v>
      </c>
      <c r="C2571" s="13">
        <v>3.0687387140000002</v>
      </c>
      <c r="D2571" s="13">
        <v>0.44418734900000001</v>
      </c>
      <c r="E2571" s="13">
        <v>1.0262618320000001</v>
      </c>
      <c r="F2571" s="13">
        <v>1.3074632829999999</v>
      </c>
      <c r="G2571" s="13">
        <v>0.960105914</v>
      </c>
      <c r="H2571" s="13">
        <v>0.607386651</v>
      </c>
      <c r="I2571" s="13">
        <v>0.203533463</v>
      </c>
    </row>
    <row r="2572" spans="1:9" ht="20" customHeight="1" x14ac:dyDescent="0.15">
      <c r="A2572" s="11" t="s">
        <v>2585</v>
      </c>
      <c r="B2572" s="12">
        <v>0.204047112</v>
      </c>
      <c r="C2572" s="13">
        <v>0.146946412</v>
      </c>
      <c r="D2572" s="13">
        <v>0.16589415499999999</v>
      </c>
      <c r="E2572" s="13">
        <v>0.1293715</v>
      </c>
      <c r="F2572" s="13">
        <v>0.16780977</v>
      </c>
      <c r="G2572" s="13">
        <v>0.162390759</v>
      </c>
      <c r="H2572" s="13">
        <v>0.88911391699999998</v>
      </c>
      <c r="I2572" s="13">
        <v>0.20356897500000001</v>
      </c>
    </row>
    <row r="2573" spans="1:9" ht="20" customHeight="1" x14ac:dyDescent="0.15">
      <c r="A2573" s="11" t="s">
        <v>2586</v>
      </c>
      <c r="B2573" s="12">
        <v>0.63959953000000003</v>
      </c>
      <c r="C2573" s="13">
        <v>0.79244133800000005</v>
      </c>
      <c r="D2573" s="13">
        <v>0.83398799899999998</v>
      </c>
      <c r="E2573" s="13">
        <v>0.65925684399999995</v>
      </c>
      <c r="F2573" s="13">
        <v>0.66868767200000001</v>
      </c>
      <c r="G2573" s="13">
        <v>0.75418775199999999</v>
      </c>
      <c r="H2573" s="13">
        <v>0.918846312</v>
      </c>
      <c r="I2573" s="13">
        <v>0.20397807700000001</v>
      </c>
    </row>
    <row r="2574" spans="1:9" ht="20" customHeight="1" x14ac:dyDescent="0.15">
      <c r="A2574" s="11" t="s">
        <v>2587</v>
      </c>
      <c r="B2574" s="12">
        <v>5.0474304999999997E-2</v>
      </c>
      <c r="C2574" s="13">
        <v>1.9021435999999999E-2</v>
      </c>
      <c r="D2574" s="13">
        <v>9.6676509999999993E-3</v>
      </c>
      <c r="E2574" s="13">
        <v>1.2876581E-2</v>
      </c>
      <c r="F2574" s="13">
        <v>1.6858563999999999E-2</v>
      </c>
      <c r="G2574" s="13">
        <v>1.5090912999999999E-2</v>
      </c>
      <c r="H2574" s="13">
        <v>0.56624730999999995</v>
      </c>
      <c r="I2574" s="13">
        <v>0.204040152</v>
      </c>
    </row>
    <row r="2575" spans="1:9" ht="20" customHeight="1" x14ac:dyDescent="0.15">
      <c r="A2575" s="11" t="s">
        <v>2588</v>
      </c>
      <c r="B2575" s="12">
        <v>8.2892646E-2</v>
      </c>
      <c r="C2575" s="13">
        <v>0.105974288</v>
      </c>
      <c r="D2575" s="13">
        <v>0.112443482</v>
      </c>
      <c r="E2575" s="13">
        <v>9.5047932000000002E-2</v>
      </c>
      <c r="F2575" s="13">
        <v>0.10024950000000001</v>
      </c>
      <c r="G2575" s="13">
        <v>7.0561355000000006E-2</v>
      </c>
      <c r="H2575" s="13">
        <v>0.88234184000000004</v>
      </c>
      <c r="I2575" s="13">
        <v>0.20431626</v>
      </c>
    </row>
    <row r="2576" spans="1:9" ht="20" customHeight="1" x14ac:dyDescent="0.15">
      <c r="A2576" s="11" t="s">
        <v>2589</v>
      </c>
      <c r="B2576" s="12">
        <v>3.7133165000000003E-2</v>
      </c>
      <c r="C2576" s="13">
        <v>1.9785367000000002E-2</v>
      </c>
      <c r="D2576" s="13">
        <v>3.6256104999999997E-2</v>
      </c>
      <c r="E2576" s="13">
        <v>2.2286243000000001E-2</v>
      </c>
      <c r="F2576" s="13">
        <v>2.6373825E-2</v>
      </c>
      <c r="G2576" s="13">
        <v>2.8186474999999999E-2</v>
      </c>
      <c r="H2576" s="13">
        <v>0.82475818300000003</v>
      </c>
      <c r="I2576" s="13">
        <v>0.20444860000000001</v>
      </c>
    </row>
    <row r="2577" spans="1:9" ht="20" customHeight="1" x14ac:dyDescent="0.15">
      <c r="A2577" s="11" t="s">
        <v>2590</v>
      </c>
      <c r="B2577" s="12">
        <v>6.2570044000000005E-2</v>
      </c>
      <c r="C2577" s="13">
        <v>7.6380721999999998E-2</v>
      </c>
      <c r="D2577" s="13">
        <v>7.2959055999999994E-2</v>
      </c>
      <c r="E2577" s="13">
        <v>7.1619116999999996E-2</v>
      </c>
      <c r="F2577" s="13">
        <v>7.2662229999999994E-2</v>
      </c>
      <c r="G2577" s="13">
        <v>8.2699917999999997E-2</v>
      </c>
      <c r="H2577" s="13">
        <v>1.071121963</v>
      </c>
      <c r="I2577" s="13">
        <v>0.20447072199999999</v>
      </c>
    </row>
    <row r="2578" spans="1:9" ht="20" customHeight="1" x14ac:dyDescent="0.15">
      <c r="A2578" s="11" t="s">
        <v>2591</v>
      </c>
      <c r="B2578" s="12">
        <v>8.8180263999999994E-2</v>
      </c>
      <c r="C2578" s="13">
        <v>0.164785611</v>
      </c>
      <c r="D2578" s="13">
        <v>0.11160183799999999</v>
      </c>
      <c r="E2578" s="13">
        <v>8.2667171999999997E-2</v>
      </c>
      <c r="F2578" s="13">
        <v>0.118552545</v>
      </c>
      <c r="G2578" s="13">
        <v>9.4244972999999996E-2</v>
      </c>
      <c r="H2578" s="13">
        <v>0.81045215900000001</v>
      </c>
      <c r="I2578" s="13">
        <v>0.204575602</v>
      </c>
    </row>
    <row r="2579" spans="1:9" ht="20" customHeight="1" x14ac:dyDescent="0.15">
      <c r="A2579" s="11" t="s">
        <v>2592</v>
      </c>
      <c r="B2579" s="12">
        <v>9.9488389999999993E-3</v>
      </c>
      <c r="C2579" s="13">
        <v>1.4965839999999999E-2</v>
      </c>
      <c r="D2579" s="13">
        <v>1.4301838000000001E-2</v>
      </c>
      <c r="E2579" s="13">
        <v>1.3826623999999999E-2</v>
      </c>
      <c r="F2579" s="13">
        <v>1.6721113999999999E-2</v>
      </c>
      <c r="G2579" s="13">
        <v>1.3776497E-2</v>
      </c>
      <c r="H2579" s="13">
        <v>1.130244032</v>
      </c>
      <c r="I2579" s="13">
        <v>0.204755944</v>
      </c>
    </row>
    <row r="2580" spans="1:9" ht="20" customHeight="1" x14ac:dyDescent="0.15">
      <c r="A2580" s="11" t="s">
        <v>2593</v>
      </c>
      <c r="B2580" s="12">
        <v>0.27176635199999999</v>
      </c>
      <c r="C2580" s="13">
        <v>0.30884076599999999</v>
      </c>
      <c r="D2580" s="13">
        <v>0.29432139899999998</v>
      </c>
      <c r="E2580" s="13">
        <v>0.29892764599999999</v>
      </c>
      <c r="F2580" s="13">
        <v>0.29260340200000001</v>
      </c>
      <c r="G2580" s="13">
        <v>0.32199170300000002</v>
      </c>
      <c r="H2580" s="13">
        <v>1.0441113</v>
      </c>
      <c r="I2580" s="13">
        <v>0.20512071500000001</v>
      </c>
    </row>
    <row r="2581" spans="1:9" ht="20" customHeight="1" x14ac:dyDescent="0.15">
      <c r="A2581" s="11" t="s">
        <v>2594</v>
      </c>
      <c r="B2581" s="12">
        <v>1.0188757999999999E-2</v>
      </c>
      <c r="C2581" s="13">
        <v>1.2647304E-2</v>
      </c>
      <c r="D2581" s="13">
        <v>1.2341164E-2</v>
      </c>
      <c r="E2581" s="13">
        <v>9.131353E-3</v>
      </c>
      <c r="F2581" s="13">
        <v>1.6749218E-2</v>
      </c>
      <c r="G2581" s="13">
        <v>1.6491967999999999E-2</v>
      </c>
      <c r="H2581" s="13">
        <v>1.2045446420000001</v>
      </c>
      <c r="I2581" s="13">
        <v>0.20543637300000001</v>
      </c>
    </row>
    <row r="2582" spans="1:9" ht="20" customHeight="1" x14ac:dyDescent="0.15">
      <c r="A2582" s="11" t="s">
        <v>2595</v>
      </c>
      <c r="B2582" s="12">
        <v>5.0315859999999997E-2</v>
      </c>
      <c r="C2582" s="13">
        <v>5.5177873000000002E-2</v>
      </c>
      <c r="D2582" s="13">
        <v>5.2709381E-2</v>
      </c>
      <c r="E2582" s="13">
        <v>5.1088849999999998E-2</v>
      </c>
      <c r="F2582" s="13">
        <v>6.6681095999999995E-2</v>
      </c>
      <c r="G2582" s="13">
        <v>5.4122728000000002E-2</v>
      </c>
      <c r="H2582" s="13">
        <v>1.0865315529999999</v>
      </c>
      <c r="I2582" s="13">
        <v>0.20545881599999999</v>
      </c>
    </row>
    <row r="2583" spans="1:9" ht="20" customHeight="1" x14ac:dyDescent="0.15">
      <c r="A2583" s="11" t="s">
        <v>2596</v>
      </c>
      <c r="B2583" s="12">
        <v>2.0137061000000001E-2</v>
      </c>
      <c r="C2583" s="13">
        <v>2.0946263999999999E-2</v>
      </c>
      <c r="D2583" s="13">
        <v>2.1480895999999999E-2</v>
      </c>
      <c r="E2583" s="13">
        <v>0.15945736099999999</v>
      </c>
      <c r="F2583" s="13">
        <v>1.6457375999999999E-2</v>
      </c>
      <c r="G2583" s="13">
        <v>1.7363871999999999E-2</v>
      </c>
      <c r="H2583" s="13">
        <v>3.0892834050000002</v>
      </c>
      <c r="I2583" s="13">
        <v>0.20552634</v>
      </c>
    </row>
    <row r="2584" spans="1:9" ht="20" customHeight="1" x14ac:dyDescent="0.15">
      <c r="A2584" s="11" t="s">
        <v>2597</v>
      </c>
      <c r="B2584" s="12">
        <v>0.50650034200000005</v>
      </c>
      <c r="C2584" s="13">
        <v>0.52603280299999999</v>
      </c>
      <c r="D2584" s="13">
        <v>0.60918055199999999</v>
      </c>
      <c r="E2584" s="13">
        <v>0.63743350399999998</v>
      </c>
      <c r="F2584" s="13">
        <v>0.60743354900000002</v>
      </c>
      <c r="G2584" s="13">
        <v>0.52403484700000003</v>
      </c>
      <c r="H2584" s="13">
        <v>1.0774728280000001</v>
      </c>
      <c r="I2584" s="13">
        <v>0.20572853499999999</v>
      </c>
    </row>
    <row r="2585" spans="1:9" ht="20" customHeight="1" x14ac:dyDescent="0.15">
      <c r="A2585" s="11" t="s">
        <v>2598</v>
      </c>
      <c r="B2585" s="12">
        <v>0.62373858599999998</v>
      </c>
      <c r="C2585" s="13">
        <v>0.55642706600000003</v>
      </c>
      <c r="D2585" s="13">
        <v>0.53958969300000004</v>
      </c>
      <c r="E2585" s="13">
        <v>0.63172094400000001</v>
      </c>
      <c r="F2585" s="13">
        <v>0.70465872799999996</v>
      </c>
      <c r="G2585" s="13">
        <v>0.53490184299999999</v>
      </c>
      <c r="H2585" s="13">
        <v>1.0881091430000001</v>
      </c>
      <c r="I2585" s="13">
        <v>0.20706033600000001</v>
      </c>
    </row>
    <row r="2586" spans="1:9" ht="20" customHeight="1" x14ac:dyDescent="0.15">
      <c r="A2586" s="11" t="s">
        <v>2599</v>
      </c>
      <c r="B2586" s="12">
        <v>5.8957322999999999E-2</v>
      </c>
      <c r="C2586" s="13">
        <v>6.7329479999999997E-2</v>
      </c>
      <c r="D2586" s="13">
        <v>5.2510324999999997E-2</v>
      </c>
      <c r="E2586" s="13">
        <v>4.7790823000000003E-2</v>
      </c>
      <c r="F2586" s="13">
        <v>6.6510661999999998E-2</v>
      </c>
      <c r="G2586" s="13">
        <v>4.0109916000000002E-2</v>
      </c>
      <c r="H2586" s="13">
        <v>0.86361231400000005</v>
      </c>
      <c r="I2586" s="13">
        <v>0.207258678</v>
      </c>
    </row>
    <row r="2587" spans="1:9" ht="20" customHeight="1" x14ac:dyDescent="0.15">
      <c r="A2587" s="11" t="s">
        <v>2600</v>
      </c>
      <c r="B2587" s="12">
        <v>3.6354249999999999E-3</v>
      </c>
      <c r="C2587" s="13">
        <v>7.9929679999999996E-3</v>
      </c>
      <c r="D2587" s="13">
        <v>6.8107319999999999E-3</v>
      </c>
      <c r="E2587" s="13">
        <v>1.0008992E-2</v>
      </c>
      <c r="F2587" s="13">
        <v>8.4140440000000007E-3</v>
      </c>
      <c r="G2587" s="13">
        <v>5.2289980000000003E-3</v>
      </c>
      <c r="H2587" s="13">
        <v>1.2827091930000001</v>
      </c>
      <c r="I2587" s="13">
        <v>0.20775507100000001</v>
      </c>
    </row>
    <row r="2588" spans="1:9" ht="20" customHeight="1" x14ac:dyDescent="0.15">
      <c r="A2588" s="11" t="s">
        <v>2601</v>
      </c>
      <c r="B2588" s="12">
        <v>3.5330686E-2</v>
      </c>
      <c r="C2588" s="13">
        <v>2.8631409E-2</v>
      </c>
      <c r="D2588" s="13">
        <v>3.2767507000000001E-2</v>
      </c>
      <c r="E2588" s="13">
        <v>3.6015212999999997E-2</v>
      </c>
      <c r="F2588" s="13">
        <v>3.2436372999999998E-2</v>
      </c>
      <c r="G2588" s="13">
        <v>3.4288909999999999E-2</v>
      </c>
      <c r="H2588" s="13">
        <v>1.0621411940000001</v>
      </c>
      <c r="I2588" s="13">
        <v>0.20777675500000001</v>
      </c>
    </row>
    <row r="2589" spans="1:9" ht="20" customHeight="1" x14ac:dyDescent="0.15">
      <c r="A2589" s="11" t="s">
        <v>2602</v>
      </c>
      <c r="B2589" s="12">
        <v>3.2756797999999997E-2</v>
      </c>
      <c r="C2589" s="13">
        <v>3.3806779000000002E-2</v>
      </c>
      <c r="D2589" s="13">
        <v>3.4531520000000003E-2</v>
      </c>
      <c r="E2589" s="13">
        <v>4.9258857000000003E-2</v>
      </c>
      <c r="F2589" s="13">
        <v>3.8584408000000001E-2</v>
      </c>
      <c r="G2589" s="13">
        <v>2.9129184999999998E-2</v>
      </c>
      <c r="H2589" s="13">
        <v>1.1570536339999999</v>
      </c>
      <c r="I2589" s="13">
        <v>0.20793119900000001</v>
      </c>
    </row>
    <row r="2590" spans="1:9" ht="20" customHeight="1" x14ac:dyDescent="0.15">
      <c r="A2590" s="11" t="s">
        <v>2603</v>
      </c>
      <c r="B2590" s="12">
        <v>0.16252428799999999</v>
      </c>
      <c r="C2590" s="13">
        <v>0.16256330599999999</v>
      </c>
      <c r="D2590" s="13">
        <v>0.13302978700000001</v>
      </c>
      <c r="E2590" s="13">
        <v>0.13878921299999999</v>
      </c>
      <c r="F2590" s="13">
        <v>0.15953745799999999</v>
      </c>
      <c r="G2590" s="13">
        <v>0.117168577</v>
      </c>
      <c r="H2590" s="13">
        <v>0.90696242000000005</v>
      </c>
      <c r="I2590" s="13">
        <v>0.20830146199999999</v>
      </c>
    </row>
    <row r="2591" spans="1:9" ht="20" customHeight="1" x14ac:dyDescent="0.15">
      <c r="A2591" s="11" t="s">
        <v>2604</v>
      </c>
      <c r="B2591" s="12">
        <v>4.0992249999999997E-3</v>
      </c>
      <c r="C2591" s="13">
        <v>4.0162210000000004E-3</v>
      </c>
      <c r="D2591" s="13">
        <v>4.456954E-3</v>
      </c>
      <c r="E2591" s="13">
        <v>4.9446020000000002E-3</v>
      </c>
      <c r="F2591" s="13">
        <v>3.2095579999999999E-3</v>
      </c>
      <c r="G2591" s="13">
        <v>9.6264690000000003E-3</v>
      </c>
      <c r="H2591" s="13">
        <v>1.4142589969999999</v>
      </c>
      <c r="I2591" s="13">
        <v>0.20863969600000001</v>
      </c>
    </row>
    <row r="2592" spans="1:9" ht="20" customHeight="1" x14ac:dyDescent="0.15">
      <c r="A2592" s="11" t="s">
        <v>2605</v>
      </c>
      <c r="B2592" s="12">
        <v>9.5160090000000006E-3</v>
      </c>
      <c r="C2592" s="13">
        <v>9.4284769999999993E-3</v>
      </c>
      <c r="D2592" s="13">
        <v>1.3862971999999999E-2</v>
      </c>
      <c r="E2592" s="13">
        <v>1.0434785E-2</v>
      </c>
      <c r="F2592" s="13">
        <v>1.2210789999999999E-2</v>
      </c>
      <c r="G2592" s="13">
        <v>1.6350347000000001E-2</v>
      </c>
      <c r="H2592" s="13">
        <v>1.188629811</v>
      </c>
      <c r="I2592" s="13">
        <v>0.208702463</v>
      </c>
    </row>
    <row r="2593" spans="1:9" ht="20" customHeight="1" x14ac:dyDescent="0.15">
      <c r="A2593" s="11" t="s">
        <v>2606</v>
      </c>
      <c r="B2593" s="12">
        <v>2.8367114999999998E-2</v>
      </c>
      <c r="C2593" s="13">
        <v>4.1220287000000001E-2</v>
      </c>
      <c r="D2593" s="13">
        <v>3.4328614E-2</v>
      </c>
      <c r="E2593" s="13">
        <v>2.4391585E-2</v>
      </c>
      <c r="F2593" s="13">
        <v>3.5867090999999997E-2</v>
      </c>
      <c r="G2593" s="13">
        <v>3.0234588999999999E-2</v>
      </c>
      <c r="H2593" s="13">
        <v>0.87083077099999995</v>
      </c>
      <c r="I2593" s="13">
        <v>0.20972423300000001</v>
      </c>
    </row>
    <row r="2594" spans="1:9" ht="20" customHeight="1" x14ac:dyDescent="0.15">
      <c r="A2594" s="11" t="s">
        <v>2607</v>
      </c>
      <c r="B2594" s="12">
        <v>9.9589689999999998E-3</v>
      </c>
      <c r="C2594" s="13">
        <v>1.2145187999999999E-2</v>
      </c>
      <c r="D2594" s="13">
        <v>7.8577860000000003E-3</v>
      </c>
      <c r="E2594" s="13">
        <v>1.3283758E-2</v>
      </c>
      <c r="F2594" s="13">
        <v>1.1189579999999999E-2</v>
      </c>
      <c r="G2594" s="13">
        <v>9.7977169999999992E-3</v>
      </c>
      <c r="H2594" s="13">
        <v>1.1438195309999999</v>
      </c>
      <c r="I2594" s="13">
        <v>0.209974361</v>
      </c>
    </row>
    <row r="2595" spans="1:9" ht="20" customHeight="1" x14ac:dyDescent="0.15">
      <c r="A2595" s="11" t="s">
        <v>2608</v>
      </c>
      <c r="B2595" s="12">
        <v>0.646608764</v>
      </c>
      <c r="C2595" s="13">
        <v>0.59906784599999996</v>
      </c>
      <c r="D2595" s="13">
        <v>0.82275818000000001</v>
      </c>
      <c r="E2595" s="13">
        <v>0.68220688500000004</v>
      </c>
      <c r="F2595" s="13">
        <v>0.75975371999999997</v>
      </c>
      <c r="G2595" s="13">
        <v>0.85184173299999999</v>
      </c>
      <c r="H2595" s="13">
        <v>1.108955597</v>
      </c>
      <c r="I2595" s="13">
        <v>0.21050501399999999</v>
      </c>
    </row>
    <row r="2596" spans="1:9" ht="20" customHeight="1" x14ac:dyDescent="0.15">
      <c r="A2596" s="11" t="s">
        <v>2609</v>
      </c>
      <c r="B2596" s="12">
        <v>0.34025312000000002</v>
      </c>
      <c r="C2596" s="13">
        <v>0.254392966</v>
      </c>
      <c r="D2596" s="13">
        <v>0.22361967799999999</v>
      </c>
      <c r="E2596" s="13">
        <v>0.28264795999999998</v>
      </c>
      <c r="F2596" s="13">
        <v>0.34363619899999998</v>
      </c>
      <c r="G2596" s="13">
        <v>0.297739692</v>
      </c>
      <c r="H2596" s="13">
        <v>1.129246623</v>
      </c>
      <c r="I2596" s="13">
        <v>0.210878117</v>
      </c>
    </row>
    <row r="2597" spans="1:9" ht="20" customHeight="1" x14ac:dyDescent="0.15">
      <c r="A2597" s="11" t="s">
        <v>2610</v>
      </c>
      <c r="B2597" s="12">
        <v>0.95213251399999999</v>
      </c>
      <c r="C2597" s="13">
        <v>1.032724907</v>
      </c>
      <c r="D2597" s="13">
        <v>1.032312109</v>
      </c>
      <c r="E2597" s="13">
        <v>1.1200173149999999</v>
      </c>
      <c r="F2597" s="13">
        <v>1.0030169149999999</v>
      </c>
      <c r="G2597" s="13">
        <v>1.0164657640000001</v>
      </c>
      <c r="H2597" s="13">
        <v>1.040544777</v>
      </c>
      <c r="I2597" s="13">
        <v>0.21112235200000001</v>
      </c>
    </row>
    <row r="2598" spans="1:9" ht="20" customHeight="1" x14ac:dyDescent="0.15">
      <c r="A2598" s="11" t="s">
        <v>2611</v>
      </c>
      <c r="B2598" s="12">
        <v>2.8368912E-2</v>
      </c>
      <c r="C2598" s="13">
        <v>2.2292899000000001E-2</v>
      </c>
      <c r="D2598" s="13">
        <v>2.4212944E-2</v>
      </c>
      <c r="E2598" s="13">
        <v>2.4337569E-2</v>
      </c>
      <c r="F2598" s="13">
        <v>2.4303788999999999E-2</v>
      </c>
      <c r="G2598" s="13">
        <v>2.0174335000000002E-2</v>
      </c>
      <c r="H2598" s="13">
        <v>0.91907736799999995</v>
      </c>
      <c r="I2598" s="13">
        <v>0.211380925</v>
      </c>
    </row>
    <row r="2599" spans="1:9" ht="20" customHeight="1" x14ac:dyDescent="0.15">
      <c r="A2599" s="11" t="s">
        <v>2612</v>
      </c>
      <c r="B2599" s="12">
        <v>1.0835896009999999</v>
      </c>
      <c r="C2599" s="13">
        <v>1.280128242</v>
      </c>
      <c r="D2599" s="13">
        <v>1.3638385319999999</v>
      </c>
      <c r="E2599" s="13">
        <v>1.125497741</v>
      </c>
      <c r="F2599" s="13">
        <v>1.2406184950000001</v>
      </c>
      <c r="G2599" s="13">
        <v>1.1145006909999999</v>
      </c>
      <c r="H2599" s="13">
        <v>0.933752994</v>
      </c>
      <c r="I2599" s="13">
        <v>0.21152320499999999</v>
      </c>
    </row>
    <row r="2600" spans="1:9" ht="20" customHeight="1" x14ac:dyDescent="0.15">
      <c r="A2600" s="11" t="s">
        <v>2613</v>
      </c>
      <c r="B2600" s="12">
        <v>0.201287462</v>
      </c>
      <c r="C2600" s="13">
        <v>0.203868562</v>
      </c>
      <c r="D2600" s="13">
        <v>0.200083604</v>
      </c>
      <c r="E2600" s="13">
        <v>0.18835691600000001</v>
      </c>
      <c r="F2600" s="13">
        <v>0.21395024800000001</v>
      </c>
      <c r="G2600" s="13">
        <v>0.16507887399999999</v>
      </c>
      <c r="H2600" s="13">
        <v>0.93745685499999998</v>
      </c>
      <c r="I2600" s="13">
        <v>0.211577978</v>
      </c>
    </row>
    <row r="2601" spans="1:9" ht="20" customHeight="1" x14ac:dyDescent="0.15">
      <c r="A2601" s="11" t="s">
        <v>2614</v>
      </c>
      <c r="B2601" s="12">
        <v>6.1113971000000003E-2</v>
      </c>
      <c r="C2601" s="13">
        <v>6.6104561000000006E-2</v>
      </c>
      <c r="D2601" s="13">
        <v>7.6806975E-2</v>
      </c>
      <c r="E2601" s="13">
        <v>8.6946001999999994E-2</v>
      </c>
      <c r="F2601" s="13">
        <v>7.4634645999999999E-2</v>
      </c>
      <c r="G2601" s="13">
        <v>6.4036933000000004E-2</v>
      </c>
      <c r="H2601" s="13">
        <v>1.105830267</v>
      </c>
      <c r="I2601" s="13">
        <v>0.211630818</v>
      </c>
    </row>
    <row r="2602" spans="1:9" ht="20" customHeight="1" x14ac:dyDescent="0.15">
      <c r="A2602" s="11" t="s">
        <v>2615</v>
      </c>
      <c r="B2602" s="12">
        <v>0.65238207699999995</v>
      </c>
      <c r="C2602" s="13">
        <v>0.55918076000000005</v>
      </c>
      <c r="D2602" s="13">
        <v>0.57804133000000002</v>
      </c>
      <c r="E2602" s="13">
        <v>0.57434205900000002</v>
      </c>
      <c r="F2602" s="13">
        <v>0.65400415000000001</v>
      </c>
      <c r="G2602" s="13">
        <v>0.67163545800000002</v>
      </c>
      <c r="H2602" s="13">
        <v>1.0616770470000001</v>
      </c>
      <c r="I2602" s="13">
        <v>0.211636452</v>
      </c>
    </row>
    <row r="2603" spans="1:9" ht="20" customHeight="1" x14ac:dyDescent="0.15">
      <c r="A2603" s="11" t="s">
        <v>2616</v>
      </c>
      <c r="B2603" s="12">
        <v>0.122202688</v>
      </c>
      <c r="C2603" s="13">
        <v>0.14120569999999999</v>
      </c>
      <c r="D2603" s="13">
        <v>0.110122099</v>
      </c>
      <c r="E2603" s="13">
        <v>0.110679942</v>
      </c>
      <c r="F2603" s="13">
        <v>0.14092760500000001</v>
      </c>
      <c r="G2603" s="13">
        <v>0.182775569</v>
      </c>
      <c r="H2603" s="13">
        <v>1.1629120820000001</v>
      </c>
      <c r="I2603" s="13">
        <v>0.21173392699999999</v>
      </c>
    </row>
    <row r="2604" spans="1:9" ht="20" customHeight="1" x14ac:dyDescent="0.15">
      <c r="A2604" s="11" t="s">
        <v>2617</v>
      </c>
      <c r="B2604" s="12">
        <v>4.8159848999999998E-2</v>
      </c>
      <c r="C2604" s="13">
        <v>6.3991724999999999E-2</v>
      </c>
      <c r="D2604" s="13">
        <v>4.9468865000000001E-2</v>
      </c>
      <c r="E2604" s="13">
        <v>6.4458980999999999E-2</v>
      </c>
      <c r="F2604" s="13">
        <v>5.8997962000000001E-2</v>
      </c>
      <c r="G2604" s="13">
        <v>5.3952054999999999E-2</v>
      </c>
      <c r="H2604" s="13">
        <v>1.097689127</v>
      </c>
      <c r="I2604" s="13">
        <v>0.211801562</v>
      </c>
    </row>
    <row r="2605" spans="1:9" ht="20" customHeight="1" x14ac:dyDescent="0.15">
      <c r="A2605" s="11" t="s">
        <v>2618</v>
      </c>
      <c r="B2605" s="12">
        <v>3.1536610999999999E-2</v>
      </c>
      <c r="C2605" s="13">
        <v>2.8377445000000001E-2</v>
      </c>
      <c r="D2605" s="13">
        <v>4.3382967000000001E-2</v>
      </c>
      <c r="E2605" s="13">
        <v>3.7140714999999998E-2</v>
      </c>
      <c r="F2605" s="13">
        <v>2.6351467999999999E-2</v>
      </c>
      <c r="G2605" s="13">
        <v>2.3231311000000001E-2</v>
      </c>
      <c r="H2605" s="13">
        <v>0.83955462800000002</v>
      </c>
      <c r="I2605" s="13">
        <v>0.21211486299999999</v>
      </c>
    </row>
    <row r="2606" spans="1:9" ht="20" customHeight="1" x14ac:dyDescent="0.15">
      <c r="A2606" s="11" t="s">
        <v>2619</v>
      </c>
      <c r="B2606" s="12">
        <v>1.1355736E-2</v>
      </c>
      <c r="C2606" s="13">
        <v>9.9542050000000007E-3</v>
      </c>
      <c r="D2606" s="13">
        <v>1.6528991999999999E-2</v>
      </c>
      <c r="E2606" s="13">
        <v>1.2904084999999999E-2</v>
      </c>
      <c r="F2606" s="13">
        <v>1.057895E-2</v>
      </c>
      <c r="G2606" s="13">
        <v>4.0748848999999997E-2</v>
      </c>
      <c r="H2606" s="13">
        <v>1.697507785</v>
      </c>
      <c r="I2606" s="13">
        <v>0.21212465</v>
      </c>
    </row>
    <row r="2607" spans="1:9" ht="20" customHeight="1" x14ac:dyDescent="0.15">
      <c r="A2607" s="11" t="s">
        <v>2620</v>
      </c>
      <c r="B2607" s="12">
        <v>3.2682363999999998E-2</v>
      </c>
      <c r="C2607" s="13">
        <v>3.8733049999999998E-2</v>
      </c>
      <c r="D2607" s="13">
        <v>3.7943999999999999E-2</v>
      </c>
      <c r="E2607" s="13">
        <v>4.0187263000000001E-2</v>
      </c>
      <c r="F2607" s="13">
        <v>3.8387061E-2</v>
      </c>
      <c r="G2607" s="13">
        <v>3.6562683999999998E-2</v>
      </c>
      <c r="H2607" s="13">
        <v>1.052831259</v>
      </c>
      <c r="I2607" s="13">
        <v>0.212307621</v>
      </c>
    </row>
    <row r="2608" spans="1:9" ht="20" customHeight="1" x14ac:dyDescent="0.15">
      <c r="A2608" s="11" t="s">
        <v>2621</v>
      </c>
      <c r="B2608" s="12">
        <v>0.116744238</v>
      </c>
      <c r="C2608" s="13">
        <v>9.3508332999999999E-2</v>
      </c>
      <c r="D2608" s="13">
        <v>9.4378084000000001E-2</v>
      </c>
      <c r="E2608" s="13">
        <v>8.8355257000000006E-2</v>
      </c>
      <c r="F2608" s="13">
        <v>8.1950358000000001E-2</v>
      </c>
      <c r="G2608" s="13">
        <v>0.10627716500000001</v>
      </c>
      <c r="H2608" s="13">
        <v>0.90792825799999999</v>
      </c>
      <c r="I2608" s="13">
        <v>0.21233740300000001</v>
      </c>
    </row>
    <row r="2609" spans="1:9" ht="20" customHeight="1" x14ac:dyDescent="0.15">
      <c r="A2609" s="11" t="s">
        <v>2622</v>
      </c>
      <c r="B2609" s="12">
        <v>1.0898082999999999E-2</v>
      </c>
      <c r="C2609" s="13">
        <v>1.1063856E-2</v>
      </c>
      <c r="D2609" s="13">
        <v>1.0386988999999999E-2</v>
      </c>
      <c r="E2609" s="13">
        <v>7.3261430000000002E-3</v>
      </c>
      <c r="F2609" s="13">
        <v>1.1729408E-2</v>
      </c>
      <c r="G2609" s="13">
        <v>9.8534780000000006E-3</v>
      </c>
      <c r="H2609" s="13">
        <v>0.89366268500000001</v>
      </c>
      <c r="I2609" s="13">
        <v>0.212463082</v>
      </c>
    </row>
    <row r="2610" spans="1:9" ht="20" customHeight="1" x14ac:dyDescent="0.15">
      <c r="A2610" s="11" t="s">
        <v>2623</v>
      </c>
      <c r="B2610" s="12">
        <v>2.0033314999999999E-2</v>
      </c>
      <c r="C2610" s="13">
        <v>3.036954E-2</v>
      </c>
      <c r="D2610" s="13">
        <v>2.1412730000000001E-2</v>
      </c>
      <c r="E2610" s="13">
        <v>2.4516553E-2</v>
      </c>
      <c r="F2610" s="13">
        <v>3.6601263000000002E-2</v>
      </c>
      <c r="G2610" s="13">
        <v>2.446802E-2</v>
      </c>
      <c r="H2610" s="13">
        <v>1.191744621</v>
      </c>
      <c r="I2610" s="13">
        <v>0.212640206</v>
      </c>
    </row>
    <row r="2611" spans="1:9" ht="20" customHeight="1" x14ac:dyDescent="0.15">
      <c r="A2611" s="11" t="s">
        <v>2624</v>
      </c>
      <c r="B2611" s="12">
        <v>9.0500914000000002E-2</v>
      </c>
      <c r="C2611" s="13">
        <v>9.7359634E-2</v>
      </c>
      <c r="D2611" s="13">
        <v>8.2777645999999996E-2</v>
      </c>
      <c r="E2611" s="13">
        <v>9.7902252999999995E-2</v>
      </c>
      <c r="F2611" s="13">
        <v>8.9643808000000005E-2</v>
      </c>
      <c r="G2611" s="13">
        <v>9.6117611000000006E-2</v>
      </c>
      <c r="H2611" s="13">
        <v>1.048128755</v>
      </c>
      <c r="I2611" s="13">
        <v>0.21292307799999999</v>
      </c>
    </row>
    <row r="2612" spans="1:9" ht="20" customHeight="1" x14ac:dyDescent="0.15">
      <c r="A2612" s="11" t="s">
        <v>2625</v>
      </c>
      <c r="B2612" s="12">
        <v>1.403584693</v>
      </c>
      <c r="C2612" s="13">
        <v>1.5153728289999999</v>
      </c>
      <c r="D2612" s="13">
        <v>1.3317048440000001</v>
      </c>
      <c r="E2612" s="13">
        <v>1.4686006890000001</v>
      </c>
      <c r="F2612" s="13">
        <v>1.4444700589999999</v>
      </c>
      <c r="G2612" s="13">
        <v>1.481578074</v>
      </c>
      <c r="H2612" s="13">
        <v>1.0338738869999999</v>
      </c>
      <c r="I2612" s="13">
        <v>0.214239874</v>
      </c>
    </row>
    <row r="2613" spans="1:9" ht="20" customHeight="1" x14ac:dyDescent="0.15">
      <c r="A2613" s="11" t="s">
        <v>2626</v>
      </c>
      <c r="B2613" s="12">
        <v>0.39628213800000001</v>
      </c>
      <c r="C2613" s="13">
        <v>0.34899836499999998</v>
      </c>
      <c r="D2613" s="13">
        <v>0.29531801400000002</v>
      </c>
      <c r="E2613" s="13">
        <v>0.34820972100000003</v>
      </c>
      <c r="F2613" s="13">
        <v>0.38589726899999999</v>
      </c>
      <c r="G2613" s="13">
        <v>0.39142294700000002</v>
      </c>
      <c r="H2613" s="13">
        <v>1.081617856</v>
      </c>
      <c r="I2613" s="13">
        <v>0.21427605999999999</v>
      </c>
    </row>
    <row r="2614" spans="1:9" ht="20" customHeight="1" x14ac:dyDescent="0.15">
      <c r="A2614" s="11" t="s">
        <v>2627</v>
      </c>
      <c r="B2614" s="12">
        <v>2.588482E-3</v>
      </c>
      <c r="C2614" s="13">
        <v>1.0164013E-2</v>
      </c>
      <c r="D2614" s="13">
        <v>3.2080469999999999E-3</v>
      </c>
      <c r="E2614" s="13">
        <v>1.0753573000000001E-2</v>
      </c>
      <c r="F2614" s="13">
        <v>9.4778320000000003E-3</v>
      </c>
      <c r="G2614" s="13">
        <v>4.0898230000000002E-3</v>
      </c>
      <c r="H2614" s="13">
        <v>1.523834642</v>
      </c>
      <c r="I2614" s="13">
        <v>0.214682501</v>
      </c>
    </row>
    <row r="2615" spans="1:9" ht="20" customHeight="1" x14ac:dyDescent="0.15">
      <c r="A2615" s="11" t="s">
        <v>2628</v>
      </c>
      <c r="B2615" s="12">
        <v>7.0276647999999997E-2</v>
      </c>
      <c r="C2615" s="13">
        <v>7.7279084999999997E-2</v>
      </c>
      <c r="D2615" s="13">
        <v>0.106792575</v>
      </c>
      <c r="E2615" s="13">
        <v>6.7820934999999999E-2</v>
      </c>
      <c r="F2615" s="13">
        <v>8.9181108999999995E-2</v>
      </c>
      <c r="G2615" s="13">
        <v>6.0119800000000001E-2</v>
      </c>
      <c r="H2615" s="13">
        <v>0.85363981899999997</v>
      </c>
      <c r="I2615" s="13">
        <v>0.21529528000000001</v>
      </c>
    </row>
    <row r="2616" spans="1:9" ht="20" customHeight="1" x14ac:dyDescent="0.15">
      <c r="A2616" s="11" t="s">
        <v>2629</v>
      </c>
      <c r="B2616" s="12">
        <v>1.9407056999999998E-2</v>
      </c>
      <c r="C2616" s="13">
        <v>2.2336480999999998E-2</v>
      </c>
      <c r="D2616" s="13">
        <v>2.8001683999999999E-2</v>
      </c>
      <c r="E2616" s="13">
        <v>2.3907184000000001E-2</v>
      </c>
      <c r="F2616" s="13">
        <v>2.4182664E-2</v>
      </c>
      <c r="G2616" s="13">
        <v>3.0148996000000001E-2</v>
      </c>
      <c r="H2616" s="13">
        <v>1.1217807</v>
      </c>
      <c r="I2616" s="13">
        <v>0.215891047</v>
      </c>
    </row>
    <row r="2617" spans="1:9" ht="20" customHeight="1" x14ac:dyDescent="0.15">
      <c r="A2617" s="11" t="s">
        <v>2630</v>
      </c>
      <c r="B2617" s="12">
        <v>4.0074239999999997E-2</v>
      </c>
      <c r="C2617" s="13">
        <v>2.9344828E-2</v>
      </c>
      <c r="D2617" s="13">
        <v>4.2247813000000002E-2</v>
      </c>
      <c r="E2617" s="13">
        <v>4.1314731E-2</v>
      </c>
      <c r="F2617" s="13">
        <v>3.8072834E-2</v>
      </c>
      <c r="G2617" s="13">
        <v>4.3504171000000001E-2</v>
      </c>
      <c r="H2617" s="13">
        <v>1.1005208929999999</v>
      </c>
      <c r="I2617" s="13">
        <v>0.216125242</v>
      </c>
    </row>
    <row r="2618" spans="1:9" ht="20" customHeight="1" x14ac:dyDescent="0.15">
      <c r="A2618" s="11" t="s">
        <v>2631</v>
      </c>
      <c r="B2618" s="12">
        <v>0.286728555</v>
      </c>
      <c r="C2618" s="13">
        <v>0.34648790200000001</v>
      </c>
      <c r="D2618" s="13">
        <v>0.33373650700000002</v>
      </c>
      <c r="E2618" s="13">
        <v>0.36974957899999999</v>
      </c>
      <c r="F2618" s="13">
        <v>0.367005199</v>
      </c>
      <c r="G2618" s="13">
        <v>0.30385012300000003</v>
      </c>
      <c r="H2618" s="13">
        <v>1.0761690989999999</v>
      </c>
      <c r="I2618" s="13">
        <v>0.216317326</v>
      </c>
    </row>
    <row r="2619" spans="1:9" ht="20" customHeight="1" x14ac:dyDescent="0.15">
      <c r="A2619" s="11" t="s">
        <v>2632</v>
      </c>
      <c r="B2619" s="12">
        <v>0.36014548099999999</v>
      </c>
      <c r="C2619" s="13">
        <v>0.43015031100000001</v>
      </c>
      <c r="D2619" s="13">
        <v>0.40619793999999998</v>
      </c>
      <c r="E2619" s="13">
        <v>0.40057182099999999</v>
      </c>
      <c r="F2619" s="13">
        <v>0.38998488799999997</v>
      </c>
      <c r="G2619" s="13">
        <v>0.32241892900000002</v>
      </c>
      <c r="H2619" s="13">
        <v>0.93019763300000002</v>
      </c>
      <c r="I2619" s="13">
        <v>0.21640521099999999</v>
      </c>
    </row>
    <row r="2620" spans="1:9" ht="20" customHeight="1" x14ac:dyDescent="0.15">
      <c r="A2620" s="11" t="s">
        <v>2633</v>
      </c>
      <c r="B2620" s="12">
        <v>2.2271204999999999E-2</v>
      </c>
      <c r="C2620" s="13">
        <v>1.8937233000000001E-2</v>
      </c>
      <c r="D2620" s="13">
        <v>3.2588495000000002E-2</v>
      </c>
      <c r="E2620" s="13">
        <v>2.4542952999999999E-2</v>
      </c>
      <c r="F2620" s="13">
        <v>2.82916E-2</v>
      </c>
      <c r="G2620" s="13">
        <v>3.3769315000000001E-2</v>
      </c>
      <c r="H2620" s="13">
        <v>1.1735429289999999</v>
      </c>
      <c r="I2620" s="13">
        <v>0.21662630399999999</v>
      </c>
    </row>
    <row r="2621" spans="1:9" ht="20" customHeight="1" x14ac:dyDescent="0.15">
      <c r="A2621" s="11" t="s">
        <v>2634</v>
      </c>
      <c r="B2621" s="12">
        <v>3.016889E-2</v>
      </c>
      <c r="C2621" s="13">
        <v>3.6817016000000001E-2</v>
      </c>
      <c r="D2621" s="13">
        <v>3.4820787999999998E-2</v>
      </c>
      <c r="E2621" s="13">
        <v>3.0270803999999998E-2</v>
      </c>
      <c r="F2621" s="13">
        <v>3.6106658E-2</v>
      </c>
      <c r="G2621" s="13">
        <v>2.655275E-2</v>
      </c>
      <c r="H2621" s="13">
        <v>0.91281041399999996</v>
      </c>
      <c r="I2621" s="13">
        <v>0.21709499600000001</v>
      </c>
    </row>
    <row r="2622" spans="1:9" ht="20" customHeight="1" x14ac:dyDescent="0.15">
      <c r="A2622" s="11" t="s">
        <v>2635</v>
      </c>
      <c r="B2622" s="12">
        <v>0.113360741</v>
      </c>
      <c r="C2622" s="13">
        <v>0.101861406</v>
      </c>
      <c r="D2622" s="13">
        <v>0.11689830399999999</v>
      </c>
      <c r="E2622" s="13">
        <v>0.12851110700000001</v>
      </c>
      <c r="F2622" s="13">
        <v>0.13700923600000001</v>
      </c>
      <c r="G2622" s="13">
        <v>9.8911661999999997E-2</v>
      </c>
      <c r="H2622" s="13">
        <v>1.09728866</v>
      </c>
      <c r="I2622" s="13">
        <v>0.217152872</v>
      </c>
    </row>
    <row r="2623" spans="1:9" ht="20" customHeight="1" x14ac:dyDescent="0.15">
      <c r="A2623" s="11" t="s">
        <v>2636</v>
      </c>
      <c r="B2623" s="12">
        <v>2.4373404000000001E-2</v>
      </c>
      <c r="C2623" s="13">
        <v>2.5579559000000002E-2</v>
      </c>
      <c r="D2623" s="13">
        <v>2.6974997000000001E-2</v>
      </c>
      <c r="E2623" s="13">
        <v>2.0101358E-2</v>
      </c>
      <c r="F2623" s="13">
        <v>3.000454E-2</v>
      </c>
      <c r="G2623" s="13">
        <v>1.5532074E-2</v>
      </c>
      <c r="H2623" s="13">
        <v>0.85323946399999995</v>
      </c>
      <c r="I2623" s="13">
        <v>0.21725123399999999</v>
      </c>
    </row>
    <row r="2624" spans="1:9" ht="20" customHeight="1" x14ac:dyDescent="0.15">
      <c r="A2624" s="11" t="s">
        <v>2637</v>
      </c>
      <c r="B2624" s="12">
        <v>2.882533E-2</v>
      </c>
      <c r="C2624" s="13">
        <v>5.2130847000000001E-2</v>
      </c>
      <c r="D2624" s="13">
        <v>4.7905054000000002E-2</v>
      </c>
      <c r="E2624" s="13">
        <v>3.1177935E-2</v>
      </c>
      <c r="F2624" s="13">
        <v>4.4700844000000003E-2</v>
      </c>
      <c r="G2624" s="13">
        <v>3.0904803000000002E-2</v>
      </c>
      <c r="H2624" s="13">
        <v>0.82867113800000003</v>
      </c>
      <c r="I2624" s="13">
        <v>0.21754517600000001</v>
      </c>
    </row>
    <row r="2625" spans="1:9" ht="20" customHeight="1" x14ac:dyDescent="0.15">
      <c r="A2625" s="11" t="s">
        <v>2638</v>
      </c>
      <c r="B2625" s="12">
        <v>0.36156787099999999</v>
      </c>
      <c r="C2625" s="13">
        <v>0.310363518</v>
      </c>
      <c r="D2625" s="13">
        <v>0.36986981200000002</v>
      </c>
      <c r="E2625" s="13">
        <v>0.33049177899999999</v>
      </c>
      <c r="F2625" s="13">
        <v>0.39717499699999997</v>
      </c>
      <c r="G2625" s="13">
        <v>0.386270693</v>
      </c>
      <c r="H2625" s="13">
        <v>1.069241874</v>
      </c>
      <c r="I2625" s="13">
        <v>0.21791091900000001</v>
      </c>
    </row>
    <row r="2626" spans="1:9" ht="20" customHeight="1" x14ac:dyDescent="0.15">
      <c r="A2626" s="11" t="s">
        <v>2639</v>
      </c>
      <c r="B2626" s="12">
        <v>2.0717611E-2</v>
      </c>
      <c r="C2626" s="13">
        <v>1.251497E-2</v>
      </c>
      <c r="D2626" s="13">
        <v>1.4125433E-2</v>
      </c>
      <c r="E2626" s="13">
        <v>1.1146633E-2</v>
      </c>
      <c r="F2626" s="13">
        <v>2.3012709999999999E-2</v>
      </c>
      <c r="G2626" s="13">
        <v>2.7337001E-2</v>
      </c>
      <c r="H2626" s="13">
        <v>1.2985414719999999</v>
      </c>
      <c r="I2626" s="13">
        <v>0.21804505099999999</v>
      </c>
    </row>
    <row r="2627" spans="1:9" ht="20" customHeight="1" x14ac:dyDescent="0.15">
      <c r="A2627" s="11" t="s">
        <v>2640</v>
      </c>
      <c r="B2627" s="12">
        <v>0.41902633700000003</v>
      </c>
      <c r="C2627" s="13">
        <v>0.33314911000000003</v>
      </c>
      <c r="D2627" s="13">
        <v>0.103739741</v>
      </c>
      <c r="E2627" s="13">
        <v>0.12347396300000001</v>
      </c>
      <c r="F2627" s="13">
        <v>0.234432786</v>
      </c>
      <c r="G2627" s="13">
        <v>0.23588236100000001</v>
      </c>
      <c r="H2627" s="13">
        <v>0.69374760400000002</v>
      </c>
      <c r="I2627" s="13">
        <v>0.21831604399999999</v>
      </c>
    </row>
    <row r="2628" spans="1:9" ht="20" customHeight="1" x14ac:dyDescent="0.15">
      <c r="A2628" s="11" t="s">
        <v>2641</v>
      </c>
      <c r="B2628" s="12">
        <v>0.424024699</v>
      </c>
      <c r="C2628" s="13">
        <v>0.37623785100000001</v>
      </c>
      <c r="D2628" s="13">
        <v>0.39684224600000001</v>
      </c>
      <c r="E2628" s="13">
        <v>0.40501237000000001</v>
      </c>
      <c r="F2628" s="13">
        <v>0.35508162300000001</v>
      </c>
      <c r="G2628" s="13">
        <v>0.38510329799999998</v>
      </c>
      <c r="H2628" s="13">
        <v>0.95663913099999998</v>
      </c>
      <c r="I2628" s="13">
        <v>0.21843774199999999</v>
      </c>
    </row>
    <row r="2629" spans="1:9" ht="20" customHeight="1" x14ac:dyDescent="0.15">
      <c r="A2629" s="11" t="s">
        <v>2642</v>
      </c>
      <c r="B2629" s="12">
        <v>0.116890435</v>
      </c>
      <c r="C2629" s="13">
        <v>0.116097953</v>
      </c>
      <c r="D2629" s="13">
        <v>0.12502648599999999</v>
      </c>
      <c r="E2629" s="13">
        <v>0.115277555</v>
      </c>
      <c r="F2629" s="13">
        <v>0.15379224599999999</v>
      </c>
      <c r="G2629" s="13">
        <v>0.120894843</v>
      </c>
      <c r="H2629" s="13">
        <v>1.0892414610000001</v>
      </c>
      <c r="I2629" s="13">
        <v>0.218500903</v>
      </c>
    </row>
    <row r="2630" spans="1:9" ht="20" customHeight="1" x14ac:dyDescent="0.15">
      <c r="A2630" s="11" t="s">
        <v>2643</v>
      </c>
      <c r="B2630" s="12">
        <v>5.1040500000000003E-2</v>
      </c>
      <c r="C2630" s="13">
        <v>5.9981355E-2</v>
      </c>
      <c r="D2630" s="13">
        <v>5.0387789000000002E-2</v>
      </c>
      <c r="E2630" s="13">
        <v>4.8001783999999999E-2</v>
      </c>
      <c r="F2630" s="13">
        <v>5.6971306999999999E-2</v>
      </c>
      <c r="G2630" s="13">
        <v>4.3409226000000002E-2</v>
      </c>
      <c r="H2630" s="13">
        <v>0.91929027900000004</v>
      </c>
      <c r="I2630" s="13">
        <v>0.21889779200000001</v>
      </c>
    </row>
    <row r="2631" spans="1:9" ht="20" customHeight="1" x14ac:dyDescent="0.15">
      <c r="A2631" s="11" t="s">
        <v>2644</v>
      </c>
      <c r="B2631" s="12">
        <v>0.212227004</v>
      </c>
      <c r="C2631" s="13">
        <v>4.2310070999999998E-2</v>
      </c>
      <c r="D2631" s="13">
        <v>3.9574670999999999E-2</v>
      </c>
      <c r="E2631" s="13">
        <v>5.2511568000000002E-2</v>
      </c>
      <c r="F2631" s="13">
        <v>4.7598066000000001E-2</v>
      </c>
      <c r="G2631" s="13">
        <v>4.6473133E-2</v>
      </c>
      <c r="H2631" s="13">
        <v>0.49839140900000001</v>
      </c>
      <c r="I2631" s="13">
        <v>0.21895031400000001</v>
      </c>
    </row>
    <row r="2632" spans="1:9" ht="20" customHeight="1" x14ac:dyDescent="0.15">
      <c r="A2632" s="11" t="s">
        <v>2645</v>
      </c>
      <c r="B2632" s="12">
        <v>4.5688865000000002E-2</v>
      </c>
      <c r="C2632" s="13">
        <v>3.8013068999999997E-2</v>
      </c>
      <c r="D2632" s="13">
        <v>5.8016511E-2</v>
      </c>
      <c r="E2632" s="13">
        <v>3.8186243000000002E-2</v>
      </c>
      <c r="F2632" s="13">
        <v>5.7909781E-2</v>
      </c>
      <c r="G2632" s="13">
        <v>8.0729269000000006E-2</v>
      </c>
      <c r="H2632" s="13">
        <v>1.2477225059999999</v>
      </c>
      <c r="I2632" s="13">
        <v>0.21907101300000001</v>
      </c>
    </row>
    <row r="2633" spans="1:9" ht="20" customHeight="1" x14ac:dyDescent="0.15">
      <c r="A2633" s="11" t="s">
        <v>2646</v>
      </c>
      <c r="B2633" s="12">
        <v>4.6486106999999999E-2</v>
      </c>
      <c r="C2633" s="13">
        <v>6.0508357999999998E-2</v>
      </c>
      <c r="D2633" s="13">
        <v>5.7967203000000002E-2</v>
      </c>
      <c r="E2633" s="13">
        <v>3.9419148000000001E-2</v>
      </c>
      <c r="F2633" s="13">
        <v>5.5479236000000001E-2</v>
      </c>
      <c r="G2633" s="13">
        <v>5.3035024E-2</v>
      </c>
      <c r="H2633" s="13">
        <v>0.896774442</v>
      </c>
      <c r="I2633" s="13">
        <v>0.21915138000000001</v>
      </c>
    </row>
    <row r="2634" spans="1:9" ht="20" customHeight="1" x14ac:dyDescent="0.15">
      <c r="A2634" s="11" t="s">
        <v>2647</v>
      </c>
      <c r="B2634" s="12">
        <v>0.25892931699999999</v>
      </c>
      <c r="C2634" s="13">
        <v>0.343482919</v>
      </c>
      <c r="D2634" s="13">
        <v>0.33744306699999999</v>
      </c>
      <c r="E2634" s="13">
        <v>0.26199941500000001</v>
      </c>
      <c r="F2634" s="13">
        <v>0.33113828299999998</v>
      </c>
      <c r="G2634" s="13">
        <v>0.252511559</v>
      </c>
      <c r="H2634" s="13">
        <v>0.89976537400000001</v>
      </c>
      <c r="I2634" s="13">
        <v>0.22089837300000001</v>
      </c>
    </row>
    <row r="2635" spans="1:9" ht="20" customHeight="1" x14ac:dyDescent="0.15">
      <c r="A2635" s="11" t="s">
        <v>2648</v>
      </c>
      <c r="B2635" s="12">
        <v>0.137995072</v>
      </c>
      <c r="C2635" s="13">
        <v>0.18662016400000001</v>
      </c>
      <c r="D2635" s="13">
        <v>0.146560421</v>
      </c>
      <c r="E2635" s="13">
        <v>0.21129779400000001</v>
      </c>
      <c r="F2635" s="13">
        <v>0.17119145499999999</v>
      </c>
      <c r="G2635" s="13">
        <v>0.14899064100000001</v>
      </c>
      <c r="H2635" s="13">
        <v>1.127986731</v>
      </c>
      <c r="I2635" s="13">
        <v>0.221179511</v>
      </c>
    </row>
    <row r="2636" spans="1:9" ht="20" customHeight="1" x14ac:dyDescent="0.15">
      <c r="A2636" s="11" t="s">
        <v>2649</v>
      </c>
      <c r="B2636" s="12">
        <v>1.6578598999999999E-2</v>
      </c>
      <c r="C2636" s="13">
        <v>1.8480539000000001E-2</v>
      </c>
      <c r="D2636" s="13">
        <v>2.8222793999999999E-2</v>
      </c>
      <c r="E2636" s="13">
        <v>1.6280498000000001E-2</v>
      </c>
      <c r="F2636" s="13">
        <v>2.0307941999999999E-2</v>
      </c>
      <c r="G2636" s="13">
        <v>1.6970671999999999E-2</v>
      </c>
      <c r="H2636" s="13">
        <v>0.84635708799999998</v>
      </c>
      <c r="I2636" s="13">
        <v>0.221711883</v>
      </c>
    </row>
    <row r="2637" spans="1:9" ht="20" customHeight="1" x14ac:dyDescent="0.15">
      <c r="A2637" s="11" t="s">
        <v>2650</v>
      </c>
      <c r="B2637" s="12">
        <v>2.1881195999999999E-2</v>
      </c>
      <c r="C2637" s="13">
        <v>2.1304211999999999E-2</v>
      </c>
      <c r="D2637" s="13">
        <v>2.0876250999999998E-2</v>
      </c>
      <c r="E2637" s="13">
        <v>2.1131804000000001E-2</v>
      </c>
      <c r="F2637" s="13">
        <v>2.4718456E-2</v>
      </c>
      <c r="G2637" s="13">
        <v>2.1282025E-2</v>
      </c>
      <c r="H2637" s="13">
        <v>1.047932375</v>
      </c>
      <c r="I2637" s="13">
        <v>0.22209258600000001</v>
      </c>
    </row>
    <row r="2638" spans="1:9" ht="20" customHeight="1" x14ac:dyDescent="0.15">
      <c r="A2638" s="11" t="s">
        <v>2651</v>
      </c>
      <c r="B2638" s="12">
        <v>5.3174644E-2</v>
      </c>
      <c r="C2638" s="13">
        <v>5.6315204000000001E-2</v>
      </c>
      <c r="D2638" s="13">
        <v>6.3337035E-2</v>
      </c>
      <c r="E2638" s="13">
        <v>6.0666171999999997E-2</v>
      </c>
      <c r="F2638" s="13">
        <v>5.5226190000000001E-2</v>
      </c>
      <c r="G2638" s="13">
        <v>7.0899364000000006E-2</v>
      </c>
      <c r="H2638" s="13">
        <v>1.0808024970000001</v>
      </c>
      <c r="I2638" s="13">
        <v>0.22210331999999999</v>
      </c>
    </row>
    <row r="2639" spans="1:9" ht="20" customHeight="1" x14ac:dyDescent="0.15">
      <c r="A2639" s="11" t="s">
        <v>2652</v>
      </c>
      <c r="B2639" s="12">
        <v>3.2660320999999999E-2</v>
      </c>
      <c r="C2639" s="13">
        <v>2.9214034999999999E-2</v>
      </c>
      <c r="D2639" s="13">
        <v>3.6827863000000002E-2</v>
      </c>
      <c r="E2639" s="13">
        <v>3.7594888999999999E-2</v>
      </c>
      <c r="F2639" s="13">
        <v>3.2494587999999998E-2</v>
      </c>
      <c r="G2639" s="13">
        <v>3.5351947000000002E-2</v>
      </c>
      <c r="H2639" s="13">
        <v>1.0682781480000001</v>
      </c>
      <c r="I2639" s="13">
        <v>0.22219098000000001</v>
      </c>
    </row>
    <row r="2640" spans="1:9" ht="20" customHeight="1" x14ac:dyDescent="0.15">
      <c r="A2640" s="11" t="s">
        <v>2653</v>
      </c>
      <c r="B2640" s="12">
        <v>6.9010973000000003E-2</v>
      </c>
      <c r="C2640" s="13">
        <v>6.4173332999999999E-2</v>
      </c>
      <c r="D2640" s="13">
        <v>6.8957176999999995E-2</v>
      </c>
      <c r="E2640" s="13">
        <v>6.3581249000000006E-2</v>
      </c>
      <c r="F2640" s="13">
        <v>9.5790496000000003E-2</v>
      </c>
      <c r="G2640" s="13">
        <v>6.8465445999999999E-2</v>
      </c>
      <c r="H2640" s="13">
        <v>1.127117444</v>
      </c>
      <c r="I2640" s="13">
        <v>0.223118494</v>
      </c>
    </row>
    <row r="2641" spans="1:9" ht="20" customHeight="1" x14ac:dyDescent="0.15">
      <c r="A2641" s="11" t="s">
        <v>2654</v>
      </c>
      <c r="B2641" s="12">
        <v>8.8508909999999996E-3</v>
      </c>
      <c r="C2641" s="13">
        <v>7.1611640000000002E-3</v>
      </c>
      <c r="D2641" s="13">
        <v>6.5341369999999998E-3</v>
      </c>
      <c r="E2641" s="13">
        <v>6.5108650000000002E-3</v>
      </c>
      <c r="F2641" s="13">
        <v>7.7302380000000004E-3</v>
      </c>
      <c r="G2641" s="13">
        <v>6.1899199999999998E-3</v>
      </c>
      <c r="H2641" s="13">
        <v>0.90618516900000001</v>
      </c>
      <c r="I2641" s="13">
        <v>0.22323516099999999</v>
      </c>
    </row>
    <row r="2642" spans="1:9" ht="20" customHeight="1" x14ac:dyDescent="0.15">
      <c r="A2642" s="11" t="s">
        <v>2655</v>
      </c>
      <c r="B2642" s="12">
        <v>0.29625548800000001</v>
      </c>
      <c r="C2642" s="13">
        <v>0.26234103399999997</v>
      </c>
      <c r="D2642" s="13">
        <v>0.24253569</v>
      </c>
      <c r="E2642" s="13">
        <v>0.30279976800000002</v>
      </c>
      <c r="F2642" s="13">
        <v>0.31535682700000001</v>
      </c>
      <c r="G2642" s="13">
        <v>0.248344811</v>
      </c>
      <c r="H2642" s="13">
        <v>1.0815960140000001</v>
      </c>
      <c r="I2642" s="13">
        <v>0.22348212000000001</v>
      </c>
    </row>
    <row r="2643" spans="1:9" ht="20" customHeight="1" x14ac:dyDescent="0.15">
      <c r="A2643" s="11" t="s">
        <v>2656</v>
      </c>
      <c r="B2643" s="12">
        <v>0.17570395899999999</v>
      </c>
      <c r="C2643" s="13">
        <v>0.23625562999999999</v>
      </c>
      <c r="D2643" s="13">
        <v>0.18017364999999999</v>
      </c>
      <c r="E2643" s="13">
        <v>0.18460726999999999</v>
      </c>
      <c r="F2643" s="13">
        <v>0.16162241999999999</v>
      </c>
      <c r="G2643" s="13">
        <v>0.19169993599999999</v>
      </c>
      <c r="H2643" s="13">
        <v>0.90846044500000001</v>
      </c>
      <c r="I2643" s="13">
        <v>0.223930291</v>
      </c>
    </row>
    <row r="2644" spans="1:9" ht="20" customHeight="1" x14ac:dyDescent="0.15">
      <c r="A2644" s="11" t="s">
        <v>2657</v>
      </c>
      <c r="B2644" s="12">
        <v>6.6334546999999994E-2</v>
      </c>
      <c r="C2644" s="13">
        <v>5.9243196999999997E-2</v>
      </c>
      <c r="D2644" s="13">
        <v>5.9885927999999998E-2</v>
      </c>
      <c r="E2644" s="13">
        <v>6.6882236999999997E-2</v>
      </c>
      <c r="F2644" s="13">
        <v>6.4337337999999994E-2</v>
      </c>
      <c r="G2644" s="13">
        <v>6.1264503999999997E-2</v>
      </c>
      <c r="H2644" s="13">
        <v>1.037853272</v>
      </c>
      <c r="I2644" s="13">
        <v>0.22413915000000001</v>
      </c>
    </row>
    <row r="2645" spans="1:9" ht="20" customHeight="1" x14ac:dyDescent="0.15">
      <c r="A2645" s="11" t="s">
        <v>2658</v>
      </c>
      <c r="B2645" s="12">
        <v>7.3447834000000004E-2</v>
      </c>
      <c r="C2645" s="13">
        <v>6.7206080000000001E-2</v>
      </c>
      <c r="D2645" s="13">
        <v>6.9992707000000001E-2</v>
      </c>
      <c r="E2645" s="13">
        <v>6.6268416999999996E-2</v>
      </c>
      <c r="F2645" s="13">
        <v>7.5146292000000003E-2</v>
      </c>
      <c r="G2645" s="13">
        <v>8.0746789999999999E-2</v>
      </c>
      <c r="H2645" s="13">
        <v>1.0546644300000001</v>
      </c>
      <c r="I2645" s="13">
        <v>0.22482590899999999</v>
      </c>
    </row>
    <row r="2646" spans="1:9" ht="20" customHeight="1" x14ac:dyDescent="0.15">
      <c r="A2646" s="11" t="s">
        <v>2659</v>
      </c>
      <c r="B2646" s="12">
        <v>2.934735796</v>
      </c>
      <c r="C2646" s="13">
        <v>2.8376089480000002</v>
      </c>
      <c r="D2646" s="13">
        <v>2.9151919529999999</v>
      </c>
      <c r="E2646" s="13">
        <v>3.0332148449999998</v>
      </c>
      <c r="F2646" s="13">
        <v>3.0042291720000001</v>
      </c>
      <c r="G2646" s="13">
        <v>2.8276456740000002</v>
      </c>
      <c r="H2646" s="13">
        <v>1.0204376690000001</v>
      </c>
      <c r="I2646" s="13">
        <v>0.22497840099999999</v>
      </c>
    </row>
    <row r="2647" spans="1:9" ht="20" customHeight="1" x14ac:dyDescent="0.15">
      <c r="A2647" s="11" t="s">
        <v>2660</v>
      </c>
      <c r="B2647" s="12">
        <v>0.170684952</v>
      </c>
      <c r="C2647" s="13">
        <v>0.20384170700000001</v>
      </c>
      <c r="D2647" s="13">
        <v>0.20457984000000001</v>
      </c>
      <c r="E2647" s="13">
        <v>0.184861673</v>
      </c>
      <c r="F2647" s="13">
        <v>0.215088166</v>
      </c>
      <c r="G2647" s="13">
        <v>0.217685238</v>
      </c>
      <c r="H2647" s="13">
        <v>1.066531076</v>
      </c>
      <c r="I2647" s="13">
        <v>0.22505752200000001</v>
      </c>
    </row>
    <row r="2648" spans="1:9" ht="20" customHeight="1" x14ac:dyDescent="0.15">
      <c r="A2648" s="11" t="s">
        <v>2661</v>
      </c>
      <c r="B2648" s="12">
        <v>1.7675268630000001</v>
      </c>
      <c r="C2648" s="13">
        <v>2.1373499319999998</v>
      </c>
      <c r="D2648" s="13">
        <v>1.7786980809999999</v>
      </c>
      <c r="E2648" s="13">
        <v>2.0469144840000002</v>
      </c>
      <c r="F2648" s="13">
        <v>1.7034971169999999</v>
      </c>
      <c r="G2648" s="13">
        <v>1.3375167370000001</v>
      </c>
      <c r="H2648" s="13">
        <v>0.89519861199999995</v>
      </c>
      <c r="I2648" s="13">
        <v>0.225643278</v>
      </c>
    </row>
    <row r="2649" spans="1:9" ht="20" customHeight="1" x14ac:dyDescent="0.15">
      <c r="A2649" s="11" t="s">
        <v>2662</v>
      </c>
      <c r="B2649" s="12">
        <v>3.2267364999999999E-2</v>
      </c>
      <c r="C2649" s="13">
        <v>3.5392610999999997E-2</v>
      </c>
      <c r="D2649" s="13">
        <v>3.5894334999999999E-2</v>
      </c>
      <c r="E2649" s="13">
        <v>3.9786943999999998E-2</v>
      </c>
      <c r="F2649" s="13">
        <v>3.8760459999999997E-2</v>
      </c>
      <c r="G2649" s="13">
        <v>3.1849819000000001E-2</v>
      </c>
      <c r="H2649" s="13">
        <v>1.066080409</v>
      </c>
      <c r="I2649" s="13">
        <v>0.22585950699999999</v>
      </c>
    </row>
    <row r="2650" spans="1:9" ht="20" customHeight="1" x14ac:dyDescent="0.15">
      <c r="A2650" s="11" t="s">
        <v>2663</v>
      </c>
      <c r="B2650" s="12">
        <v>0.146796342</v>
      </c>
      <c r="C2650" s="13">
        <v>0.68282738600000004</v>
      </c>
      <c r="D2650" s="13">
        <v>0.192253808</v>
      </c>
      <c r="E2650" s="13">
        <v>0.74663914099999995</v>
      </c>
      <c r="F2650" s="13">
        <v>0.65710402499999998</v>
      </c>
      <c r="G2650" s="13">
        <v>0.21265457099999999</v>
      </c>
      <c r="H2650" s="13">
        <v>1.5817920240000001</v>
      </c>
      <c r="I2650" s="13">
        <v>0.22605011</v>
      </c>
    </row>
    <row r="2651" spans="1:9" ht="20" customHeight="1" x14ac:dyDescent="0.15">
      <c r="A2651" s="11" t="s">
        <v>2664</v>
      </c>
      <c r="B2651" s="12">
        <v>4.0695719999999998E-2</v>
      </c>
      <c r="C2651" s="13">
        <v>6.1578152999999997E-2</v>
      </c>
      <c r="D2651" s="13">
        <v>4.1942304999999999E-2</v>
      </c>
      <c r="E2651" s="13">
        <v>5.1213948000000002E-2</v>
      </c>
      <c r="F2651" s="13">
        <v>5.7791916999999998E-2</v>
      </c>
      <c r="G2651" s="13">
        <v>5.2800083999999997E-2</v>
      </c>
      <c r="H2651" s="13">
        <v>1.1219680839999999</v>
      </c>
      <c r="I2651" s="13">
        <v>0.22609417300000001</v>
      </c>
    </row>
    <row r="2652" spans="1:9" ht="20" customHeight="1" x14ac:dyDescent="0.15">
      <c r="A2652" s="11" t="s">
        <v>2665</v>
      </c>
      <c r="B2652" s="12">
        <v>1.2786115000000001E-2</v>
      </c>
      <c r="C2652" s="13">
        <v>1.6425289999999999E-2</v>
      </c>
      <c r="D2652" s="13">
        <v>1.2105441999999999E-2</v>
      </c>
      <c r="E2652" s="13">
        <v>1.249508E-2</v>
      </c>
      <c r="F2652" s="13">
        <v>1.4641314000000001E-2</v>
      </c>
      <c r="G2652" s="13">
        <v>8.715927E-3</v>
      </c>
      <c r="H2652" s="13">
        <v>0.86774094899999998</v>
      </c>
      <c r="I2652" s="13">
        <v>0.22620783</v>
      </c>
    </row>
    <row r="2653" spans="1:9" ht="20" customHeight="1" x14ac:dyDescent="0.15">
      <c r="A2653" s="11" t="s">
        <v>2666</v>
      </c>
      <c r="B2653" s="12">
        <v>8.2117661999999994E-2</v>
      </c>
      <c r="C2653" s="13">
        <v>6.8119741999999997E-2</v>
      </c>
      <c r="D2653" s="13">
        <v>8.0989802999999999E-2</v>
      </c>
      <c r="E2653" s="13">
        <v>7.2978912000000007E-2</v>
      </c>
      <c r="F2653" s="13">
        <v>8.1948414999999997E-2</v>
      </c>
      <c r="G2653" s="13">
        <v>9.7043746E-2</v>
      </c>
      <c r="H2653" s="13">
        <v>1.089712045</v>
      </c>
      <c r="I2653" s="13">
        <v>0.22668744099999999</v>
      </c>
    </row>
    <row r="2654" spans="1:9" ht="20" customHeight="1" x14ac:dyDescent="0.15">
      <c r="A2654" s="11" t="s">
        <v>2667</v>
      </c>
      <c r="B2654" s="12">
        <v>9.5673235999999995E-2</v>
      </c>
      <c r="C2654" s="13">
        <v>8.9094733999999995E-2</v>
      </c>
      <c r="D2654" s="13">
        <v>8.6334827000000003E-2</v>
      </c>
      <c r="E2654" s="13">
        <v>0.102736547</v>
      </c>
      <c r="F2654" s="13">
        <v>0.10201874700000001</v>
      </c>
      <c r="G2654" s="13">
        <v>8.3461463E-2</v>
      </c>
      <c r="H2654" s="13">
        <v>1.0631271959999999</v>
      </c>
      <c r="I2654" s="13">
        <v>0.22711800600000001</v>
      </c>
    </row>
    <row r="2655" spans="1:9" ht="20" customHeight="1" x14ac:dyDescent="0.15">
      <c r="A2655" s="11" t="s">
        <v>2668</v>
      </c>
      <c r="B2655" s="12">
        <v>6.521532E-3</v>
      </c>
      <c r="C2655" s="13">
        <v>9.5142060000000007E-3</v>
      </c>
      <c r="D2655" s="13">
        <v>3.9672290000000001E-3</v>
      </c>
      <c r="E2655" s="13">
        <v>1.1936956E-2</v>
      </c>
      <c r="F2655" s="13">
        <v>3.940954E-3</v>
      </c>
      <c r="G2655" s="13">
        <v>1.1779766000000001E-2</v>
      </c>
      <c r="H2655" s="13">
        <v>1.382678775</v>
      </c>
      <c r="I2655" s="13">
        <v>0.22754756900000001</v>
      </c>
    </row>
    <row r="2656" spans="1:9" ht="20" customHeight="1" x14ac:dyDescent="0.15">
      <c r="A2656" s="11" t="s">
        <v>2669</v>
      </c>
      <c r="B2656" s="12">
        <v>0.192345346</v>
      </c>
      <c r="C2656" s="13">
        <v>0.27430114500000002</v>
      </c>
      <c r="D2656" s="13">
        <v>0.26627447500000001</v>
      </c>
      <c r="E2656" s="13">
        <v>0.25428054300000003</v>
      </c>
      <c r="F2656" s="13">
        <v>0.26616337899999998</v>
      </c>
      <c r="G2656" s="13">
        <v>0.27956608500000002</v>
      </c>
      <c r="H2656" s="13">
        <v>1.0915365290000001</v>
      </c>
      <c r="I2656" s="13">
        <v>0.227714211</v>
      </c>
    </row>
    <row r="2657" spans="1:9" ht="20" customHeight="1" x14ac:dyDescent="0.15">
      <c r="A2657" s="11" t="s">
        <v>2670</v>
      </c>
      <c r="B2657" s="12">
        <v>0.36525940499999998</v>
      </c>
      <c r="C2657" s="13">
        <v>0.32830993200000003</v>
      </c>
      <c r="D2657" s="13">
        <v>0.35697643400000001</v>
      </c>
      <c r="E2657" s="13">
        <v>0.34355970000000002</v>
      </c>
      <c r="F2657" s="13">
        <v>0.35630259199999997</v>
      </c>
      <c r="G2657" s="13">
        <v>0.30064591600000001</v>
      </c>
      <c r="H2657" s="13">
        <v>0.952369935</v>
      </c>
      <c r="I2657" s="13">
        <v>0.227865135</v>
      </c>
    </row>
    <row r="2658" spans="1:9" ht="20" customHeight="1" x14ac:dyDescent="0.15">
      <c r="A2658" s="11" t="s">
        <v>2671</v>
      </c>
      <c r="B2658" s="12">
        <v>0.133490156</v>
      </c>
      <c r="C2658" s="13">
        <v>0.12817791000000001</v>
      </c>
      <c r="D2658" s="13">
        <v>0.135798157</v>
      </c>
      <c r="E2658" s="13">
        <v>0.12775138999999999</v>
      </c>
      <c r="F2658" s="13">
        <v>0.148767443</v>
      </c>
      <c r="G2658" s="13">
        <v>0.13696741000000001</v>
      </c>
      <c r="H2658" s="13">
        <v>1.040305364</v>
      </c>
      <c r="I2658" s="13">
        <v>0.228324689</v>
      </c>
    </row>
    <row r="2659" spans="1:9" ht="20" customHeight="1" x14ac:dyDescent="0.15">
      <c r="A2659" s="11" t="s">
        <v>2672</v>
      </c>
      <c r="B2659" s="12">
        <v>0.169835663</v>
      </c>
      <c r="C2659" s="13">
        <v>0.17146455699999999</v>
      </c>
      <c r="D2659" s="13">
        <v>0.16175289800000001</v>
      </c>
      <c r="E2659" s="13">
        <v>0.179889087</v>
      </c>
      <c r="F2659" s="13">
        <v>0.13916125500000001</v>
      </c>
      <c r="G2659" s="13">
        <v>0.153671166</v>
      </c>
      <c r="H2659" s="13">
        <v>0.93970495600000004</v>
      </c>
      <c r="I2659" s="13">
        <v>0.228463471</v>
      </c>
    </row>
    <row r="2660" spans="1:9" ht="20" customHeight="1" x14ac:dyDescent="0.15">
      <c r="A2660" s="11" t="s">
        <v>2673</v>
      </c>
      <c r="B2660" s="12">
        <v>0.46322322999999999</v>
      </c>
      <c r="C2660" s="13">
        <v>0.64186620800000005</v>
      </c>
      <c r="D2660" s="13">
        <v>0.49713785799999999</v>
      </c>
      <c r="E2660" s="13">
        <v>0.51458507200000003</v>
      </c>
      <c r="F2660" s="13">
        <v>0.61960163199999996</v>
      </c>
      <c r="G2660" s="13">
        <v>0.63064981600000003</v>
      </c>
      <c r="H2660" s="13">
        <v>1.101489486</v>
      </c>
      <c r="I2660" s="13">
        <v>0.22910988800000001</v>
      </c>
    </row>
    <row r="2661" spans="1:9" ht="20" customHeight="1" x14ac:dyDescent="0.15">
      <c r="A2661" s="11" t="s">
        <v>2674</v>
      </c>
      <c r="B2661" s="12">
        <v>6.3874086170000002</v>
      </c>
      <c r="C2661" s="13">
        <v>5.8352290910000004</v>
      </c>
      <c r="D2661" s="13">
        <v>5.9307313150000001</v>
      </c>
      <c r="E2661" s="13">
        <v>5.783943303</v>
      </c>
      <c r="F2661" s="13">
        <v>5.63208807</v>
      </c>
      <c r="G2661" s="13">
        <v>6.165727661</v>
      </c>
      <c r="H2661" s="13">
        <v>0.96851218100000003</v>
      </c>
      <c r="I2661" s="13">
        <v>0.22959449500000001</v>
      </c>
    </row>
    <row r="2662" spans="1:9" ht="20" customHeight="1" x14ac:dyDescent="0.15">
      <c r="A2662" s="11" t="s">
        <v>2675</v>
      </c>
      <c r="B2662" s="12">
        <v>0.21751056999999999</v>
      </c>
      <c r="C2662" s="13">
        <v>0.19927265399999999</v>
      </c>
      <c r="D2662" s="13">
        <v>0.21303751200000001</v>
      </c>
      <c r="E2662" s="13">
        <v>0.197302171</v>
      </c>
      <c r="F2662" s="13">
        <v>0.22556169000000001</v>
      </c>
      <c r="G2662" s="13">
        <v>0.24117127499999999</v>
      </c>
      <c r="H2662" s="13">
        <v>1.0543240279999999</v>
      </c>
      <c r="I2662" s="13">
        <v>0.229935893</v>
      </c>
    </row>
    <row r="2663" spans="1:9" ht="20" customHeight="1" x14ac:dyDescent="0.15">
      <c r="A2663" s="11" t="s">
        <v>2676</v>
      </c>
      <c r="B2663" s="12">
        <v>0.22552645800000001</v>
      </c>
      <c r="C2663" s="13">
        <v>0.24708079199999999</v>
      </c>
      <c r="D2663" s="13">
        <v>0.23040944799999999</v>
      </c>
      <c r="E2663" s="13">
        <v>0.23552867499999999</v>
      </c>
      <c r="F2663" s="13">
        <v>0.22001873599999999</v>
      </c>
      <c r="G2663" s="13">
        <v>0.22810086800000001</v>
      </c>
      <c r="H2663" s="13">
        <v>0.97244956100000002</v>
      </c>
      <c r="I2663" s="13">
        <v>0.23021127</v>
      </c>
    </row>
    <row r="2664" spans="1:9" ht="20" customHeight="1" x14ac:dyDescent="0.15">
      <c r="A2664" s="11" t="s">
        <v>2677</v>
      </c>
      <c r="B2664" s="12">
        <v>5.4029988000000001E-2</v>
      </c>
      <c r="C2664" s="13">
        <v>7.2176203999999994E-2</v>
      </c>
      <c r="D2664" s="13">
        <v>9.0664039000000002E-2</v>
      </c>
      <c r="E2664" s="13">
        <v>9.1645969999999993E-2</v>
      </c>
      <c r="F2664" s="13">
        <v>0.11154777</v>
      </c>
      <c r="G2664" s="13">
        <v>5.9130573999999998E-2</v>
      </c>
      <c r="H2664" s="13">
        <v>1.209591163</v>
      </c>
      <c r="I2664" s="13">
        <v>0.23029065300000001</v>
      </c>
    </row>
    <row r="2665" spans="1:9" ht="20" customHeight="1" x14ac:dyDescent="0.15">
      <c r="A2665" s="11" t="s">
        <v>2678</v>
      </c>
      <c r="B2665" s="12">
        <v>0.22203933000000001</v>
      </c>
      <c r="C2665" s="13">
        <v>0.26677486700000003</v>
      </c>
      <c r="D2665" s="13">
        <v>0.21653127</v>
      </c>
      <c r="E2665" s="13">
        <v>0.20238356599999999</v>
      </c>
      <c r="F2665" s="13">
        <v>0.250163307</v>
      </c>
      <c r="G2665" s="13">
        <v>0.19579111699999999</v>
      </c>
      <c r="H2665" s="13">
        <v>0.919177935</v>
      </c>
      <c r="I2665" s="13">
        <v>0.230972809</v>
      </c>
    </row>
    <row r="2666" spans="1:9" ht="20" customHeight="1" x14ac:dyDescent="0.15">
      <c r="A2666" s="11" t="s">
        <v>2679</v>
      </c>
      <c r="B2666" s="12">
        <v>0.36341764199999999</v>
      </c>
      <c r="C2666" s="13">
        <v>0.18898788699999999</v>
      </c>
      <c r="D2666" s="13">
        <v>0.39231673</v>
      </c>
      <c r="E2666" s="13">
        <v>0.36408874899999999</v>
      </c>
      <c r="F2666" s="13">
        <v>0.439212932</v>
      </c>
      <c r="G2666" s="13">
        <v>0.31807662399999997</v>
      </c>
      <c r="H2666" s="13">
        <v>1.186992571</v>
      </c>
      <c r="I2666" s="13">
        <v>0.23158709</v>
      </c>
    </row>
    <row r="2667" spans="1:9" ht="20" customHeight="1" x14ac:dyDescent="0.15">
      <c r="A2667" s="11" t="s">
        <v>2680</v>
      </c>
      <c r="B2667" s="12">
        <v>0.43786999399999998</v>
      </c>
      <c r="C2667" s="13">
        <v>0.42927731600000002</v>
      </c>
      <c r="D2667" s="13">
        <v>0.46201109000000001</v>
      </c>
      <c r="E2667" s="13">
        <v>0.45073302500000001</v>
      </c>
      <c r="F2667" s="13">
        <v>0.425032464</v>
      </c>
      <c r="G2667" s="13">
        <v>0.42029769900000002</v>
      </c>
      <c r="H2667" s="13">
        <v>0.97510062600000003</v>
      </c>
      <c r="I2667" s="13">
        <v>0.23164278699999999</v>
      </c>
    </row>
    <row r="2668" spans="1:9" ht="20" customHeight="1" x14ac:dyDescent="0.15">
      <c r="A2668" s="11" t="s">
        <v>2681</v>
      </c>
      <c r="B2668" s="12">
        <v>5.0334579999999997E-2</v>
      </c>
      <c r="C2668" s="13">
        <v>6.1027432999999999E-2</v>
      </c>
      <c r="D2668" s="13">
        <v>6.1001763000000001E-2</v>
      </c>
      <c r="E2668" s="13">
        <v>5.9016241999999997E-2</v>
      </c>
      <c r="F2668" s="13">
        <v>5.8425260999999999E-2</v>
      </c>
      <c r="G2668" s="13">
        <v>6.4944277999999994E-2</v>
      </c>
      <c r="H2668" s="13">
        <v>1.058144502</v>
      </c>
      <c r="I2668" s="13">
        <v>0.23166694600000001</v>
      </c>
    </row>
    <row r="2669" spans="1:9" ht="20" customHeight="1" x14ac:dyDescent="0.15">
      <c r="A2669" s="11" t="s">
        <v>2682</v>
      </c>
      <c r="B2669" s="12">
        <v>0.117512374</v>
      </c>
      <c r="C2669" s="13">
        <v>0.108104152</v>
      </c>
      <c r="D2669" s="13">
        <v>0.108063751</v>
      </c>
      <c r="E2669" s="13">
        <v>9.7381353000000004E-2</v>
      </c>
      <c r="F2669" s="13">
        <v>0.109616303</v>
      </c>
      <c r="G2669" s="13">
        <v>0.112917505</v>
      </c>
      <c r="H2669" s="13">
        <v>0.95874758699999996</v>
      </c>
      <c r="I2669" s="13">
        <v>0.232076057</v>
      </c>
    </row>
    <row r="2670" spans="1:9" ht="20" customHeight="1" x14ac:dyDescent="0.15">
      <c r="A2670" s="11" t="s">
        <v>2683</v>
      </c>
      <c r="B2670" s="12">
        <v>0.29064525600000002</v>
      </c>
      <c r="C2670" s="13">
        <v>0.31477751500000001</v>
      </c>
      <c r="D2670" s="13">
        <v>0.31662858999999999</v>
      </c>
      <c r="E2670" s="13">
        <v>0.29577053199999997</v>
      </c>
      <c r="F2670" s="13">
        <v>0.27649871599999998</v>
      </c>
      <c r="G2670" s="13">
        <v>0.31575018900000001</v>
      </c>
      <c r="H2670" s="13">
        <v>0.96309107500000002</v>
      </c>
      <c r="I2670" s="13">
        <v>0.232906627</v>
      </c>
    </row>
    <row r="2671" spans="1:9" ht="20" customHeight="1" x14ac:dyDescent="0.15">
      <c r="A2671" s="11" t="s">
        <v>2684</v>
      </c>
      <c r="B2671" s="12">
        <v>5.3334461E-2</v>
      </c>
      <c r="C2671" s="13">
        <v>4.6362646E-2</v>
      </c>
      <c r="D2671" s="13">
        <v>4.6739333000000001E-2</v>
      </c>
      <c r="E2671" s="13">
        <v>4.2943410000000001E-2</v>
      </c>
      <c r="F2671" s="13">
        <v>5.8794139000000002E-2</v>
      </c>
      <c r="G2671" s="13">
        <v>5.8426312000000001E-2</v>
      </c>
      <c r="H2671" s="13">
        <v>1.093743208</v>
      </c>
      <c r="I2671" s="13">
        <v>0.233285141</v>
      </c>
    </row>
    <row r="2672" spans="1:9" ht="20" customHeight="1" x14ac:dyDescent="0.15">
      <c r="A2672" s="11" t="s">
        <v>2685</v>
      </c>
      <c r="B2672" s="12">
        <v>0.51138469600000003</v>
      </c>
      <c r="C2672" s="13">
        <v>0.46458627499999999</v>
      </c>
      <c r="D2672" s="13">
        <v>0.49932269299999998</v>
      </c>
      <c r="E2672" s="13">
        <v>0.462663255</v>
      </c>
      <c r="F2672" s="13">
        <v>0.48478277400000003</v>
      </c>
      <c r="G2672" s="13">
        <v>0.488809469</v>
      </c>
      <c r="H2672" s="13">
        <v>0.97353871599999997</v>
      </c>
      <c r="I2672" s="13">
        <v>0.23358473399999999</v>
      </c>
    </row>
    <row r="2673" spans="1:9" ht="20" customHeight="1" x14ac:dyDescent="0.15">
      <c r="A2673" s="11" t="s">
        <v>2686</v>
      </c>
      <c r="B2673" s="12">
        <v>0.49853034400000001</v>
      </c>
      <c r="C2673" s="13">
        <v>0.36767049200000002</v>
      </c>
      <c r="D2673" s="13">
        <v>0.40780382500000001</v>
      </c>
      <c r="E2673" s="13">
        <v>0.34434037299999998</v>
      </c>
      <c r="F2673" s="13">
        <v>0.41346729100000001</v>
      </c>
      <c r="G2673" s="13">
        <v>0.40890192800000003</v>
      </c>
      <c r="H2673" s="13">
        <v>0.91578125899999996</v>
      </c>
      <c r="I2673" s="13">
        <v>0.234143027</v>
      </c>
    </row>
    <row r="2674" spans="1:9" ht="20" customHeight="1" x14ac:dyDescent="0.15">
      <c r="A2674" s="11" t="s">
        <v>2687</v>
      </c>
      <c r="B2674" s="12">
        <v>0.82313347100000001</v>
      </c>
      <c r="C2674" s="13">
        <v>0.93183176199999995</v>
      </c>
      <c r="D2674" s="13">
        <v>0.978215536</v>
      </c>
      <c r="E2674" s="13">
        <v>0.86421414799999996</v>
      </c>
      <c r="F2674" s="13">
        <v>0.88184651599999997</v>
      </c>
      <c r="G2674" s="13">
        <v>0.876284642</v>
      </c>
      <c r="H2674" s="13">
        <v>0.95944817699999996</v>
      </c>
      <c r="I2674" s="13">
        <v>0.23457493900000001</v>
      </c>
    </row>
    <row r="2675" spans="1:9" ht="20" customHeight="1" x14ac:dyDescent="0.15">
      <c r="A2675" s="11" t="s">
        <v>2688</v>
      </c>
      <c r="B2675" s="12">
        <v>0.37798102700000002</v>
      </c>
      <c r="C2675" s="13">
        <v>0.36695787200000002</v>
      </c>
      <c r="D2675" s="13">
        <v>0.33294441299999999</v>
      </c>
      <c r="E2675" s="13">
        <v>0.291307237</v>
      </c>
      <c r="F2675" s="13">
        <v>0.31553477400000002</v>
      </c>
      <c r="G2675" s="13">
        <v>0.39170043199999999</v>
      </c>
      <c r="H2675" s="13">
        <v>0.92639196899999998</v>
      </c>
      <c r="I2675" s="13">
        <v>0.23479813299999999</v>
      </c>
    </row>
    <row r="2676" spans="1:9" ht="20" customHeight="1" x14ac:dyDescent="0.15">
      <c r="A2676" s="11" t="s">
        <v>2689</v>
      </c>
      <c r="B2676" s="12">
        <v>4.2388810999999998E-2</v>
      </c>
      <c r="C2676" s="13">
        <v>4.0568870999999999E-2</v>
      </c>
      <c r="D2676" s="13">
        <v>4.6611413999999997E-2</v>
      </c>
      <c r="E2676" s="13">
        <v>4.1160304000000002E-2</v>
      </c>
      <c r="F2676" s="13">
        <v>4.6142822999999999E-2</v>
      </c>
      <c r="G2676" s="13">
        <v>4.9441016999999997E-2</v>
      </c>
      <c r="H2676" s="13">
        <v>1.055376227</v>
      </c>
      <c r="I2676" s="13">
        <v>0.23493629099999999</v>
      </c>
    </row>
    <row r="2677" spans="1:9" ht="20" customHeight="1" x14ac:dyDescent="0.15">
      <c r="A2677" s="11" t="s">
        <v>2690</v>
      </c>
      <c r="B2677" s="12">
        <v>4.9401250000000001E-3</v>
      </c>
      <c r="C2677" s="13">
        <v>4.0410589999999996E-3</v>
      </c>
      <c r="D2677" s="13">
        <v>8.7859340000000005E-3</v>
      </c>
      <c r="E2677" s="13">
        <v>6.657039E-3</v>
      </c>
      <c r="F2677" s="13">
        <v>6.0616730000000001E-3</v>
      </c>
      <c r="G2677" s="13">
        <v>9.2342799999999992E-3</v>
      </c>
      <c r="H2677" s="13">
        <v>1.2355967409999999</v>
      </c>
      <c r="I2677" s="13">
        <v>0.23505329599999999</v>
      </c>
    </row>
    <row r="2678" spans="1:9" ht="20" customHeight="1" x14ac:dyDescent="0.15">
      <c r="A2678" s="11" t="s">
        <v>2691</v>
      </c>
      <c r="B2678" s="12">
        <v>0.35973412700000001</v>
      </c>
      <c r="C2678" s="13">
        <v>0.38269395099999998</v>
      </c>
      <c r="D2678" s="13">
        <v>0.34241893899999998</v>
      </c>
      <c r="E2678" s="13">
        <v>0.339549086</v>
      </c>
      <c r="F2678" s="13">
        <v>0.37170352200000001</v>
      </c>
      <c r="G2678" s="13">
        <v>0.33402314700000002</v>
      </c>
      <c r="H2678" s="13">
        <v>0.96352364800000001</v>
      </c>
      <c r="I2678" s="13">
        <v>0.23510376799999999</v>
      </c>
    </row>
    <row r="2679" spans="1:9" ht="20" customHeight="1" x14ac:dyDescent="0.15">
      <c r="A2679" s="11" t="s">
        <v>2692</v>
      </c>
      <c r="B2679" s="12">
        <v>5.6428081999999997E-2</v>
      </c>
      <c r="C2679" s="13">
        <v>6.7913402999999997E-2</v>
      </c>
      <c r="D2679" s="13">
        <v>6.5466577999999997E-2</v>
      </c>
      <c r="E2679" s="13">
        <v>8.0734129000000002E-2</v>
      </c>
      <c r="F2679" s="13">
        <v>7.1553949000000006E-2</v>
      </c>
      <c r="G2679" s="13">
        <v>5.6409912E-2</v>
      </c>
      <c r="H2679" s="13">
        <v>1.099521199</v>
      </c>
      <c r="I2679" s="13">
        <v>0.235167453</v>
      </c>
    </row>
    <row r="2680" spans="1:9" ht="20" customHeight="1" x14ac:dyDescent="0.15">
      <c r="A2680" s="11" t="s">
        <v>2693</v>
      </c>
      <c r="B2680" s="12">
        <v>0.24693401800000001</v>
      </c>
      <c r="C2680" s="13">
        <v>2.1980903999999999E-2</v>
      </c>
      <c r="D2680" s="13">
        <v>3.0851514999999999E-2</v>
      </c>
      <c r="E2680" s="13">
        <v>3.6374821000000002E-2</v>
      </c>
      <c r="F2680" s="13">
        <v>4.1875315000000003E-2</v>
      </c>
      <c r="G2680" s="13">
        <v>4.5782429999999999E-2</v>
      </c>
      <c r="H2680" s="13">
        <v>0.41376401899999998</v>
      </c>
      <c r="I2680" s="13">
        <v>0.235330493</v>
      </c>
    </row>
    <row r="2681" spans="1:9" ht="20" customHeight="1" x14ac:dyDescent="0.15">
      <c r="A2681" s="11" t="s">
        <v>2694</v>
      </c>
      <c r="B2681" s="12">
        <v>4.1458047999999997E-2</v>
      </c>
      <c r="C2681" s="13">
        <v>3.2204147000000002E-2</v>
      </c>
      <c r="D2681" s="13">
        <v>5.8843388000000003E-2</v>
      </c>
      <c r="E2681" s="13">
        <v>2.1906103999999999E-2</v>
      </c>
      <c r="F2681" s="13">
        <v>4.7971807999999998E-2</v>
      </c>
      <c r="G2681" s="13">
        <v>3.6718476E-2</v>
      </c>
      <c r="H2681" s="13">
        <v>0.80446714500000005</v>
      </c>
      <c r="I2681" s="13">
        <v>0.23549974200000001</v>
      </c>
    </row>
    <row r="2682" spans="1:9" ht="20" customHeight="1" x14ac:dyDescent="0.15">
      <c r="A2682" s="11" t="s">
        <v>2695</v>
      </c>
      <c r="B2682" s="12">
        <v>2.4594765000000001E-2</v>
      </c>
      <c r="C2682" s="13">
        <v>4.4591817999999998E-2</v>
      </c>
      <c r="D2682" s="13">
        <v>3.2842668999999998E-2</v>
      </c>
      <c r="E2682" s="13">
        <v>2.7247230000000001E-2</v>
      </c>
      <c r="F2682" s="13">
        <v>3.2200687999999998E-2</v>
      </c>
      <c r="G2682" s="13">
        <v>2.8317637E-2</v>
      </c>
      <c r="H2682" s="13">
        <v>0.86019992199999995</v>
      </c>
      <c r="I2682" s="13">
        <v>0.236024173</v>
      </c>
    </row>
    <row r="2683" spans="1:9" ht="20" customHeight="1" x14ac:dyDescent="0.15">
      <c r="A2683" s="11" t="s">
        <v>2696</v>
      </c>
      <c r="B2683" s="12">
        <v>0.30729531900000001</v>
      </c>
      <c r="C2683" s="13">
        <v>0.31664035400000001</v>
      </c>
      <c r="D2683" s="13">
        <v>0.34694252399999997</v>
      </c>
      <c r="E2683" s="13">
        <v>0.34606416000000001</v>
      </c>
      <c r="F2683" s="13">
        <v>0.32829662700000001</v>
      </c>
      <c r="G2683" s="13">
        <v>0.32827580299999998</v>
      </c>
      <c r="H2683" s="13">
        <v>1.032710996</v>
      </c>
      <c r="I2683" s="13">
        <v>0.236138605</v>
      </c>
    </row>
    <row r="2684" spans="1:9" ht="20" customHeight="1" x14ac:dyDescent="0.15">
      <c r="A2684" s="11" t="s">
        <v>2697</v>
      </c>
      <c r="B2684" s="12">
        <v>0.68756061700000004</v>
      </c>
      <c r="C2684" s="13">
        <v>0.67087783300000003</v>
      </c>
      <c r="D2684" s="13">
        <v>0.77985112300000003</v>
      </c>
      <c r="E2684" s="13">
        <v>0.65775024299999996</v>
      </c>
      <c r="F2684" s="13">
        <v>0.63429371899999998</v>
      </c>
      <c r="G2684" s="13">
        <v>0.73700323499999998</v>
      </c>
      <c r="H2684" s="13">
        <v>0.948911328</v>
      </c>
      <c r="I2684" s="13">
        <v>0.23634313700000001</v>
      </c>
    </row>
    <row r="2685" spans="1:9" ht="20" customHeight="1" x14ac:dyDescent="0.15">
      <c r="A2685" s="11" t="s">
        <v>2698</v>
      </c>
      <c r="B2685" s="12">
        <v>5.0868876E-2</v>
      </c>
      <c r="C2685" s="13">
        <v>3.9302841999999998E-2</v>
      </c>
      <c r="D2685" s="13">
        <v>3.7438596999999997E-2</v>
      </c>
      <c r="E2685" s="13">
        <v>5.0767632E-2</v>
      </c>
      <c r="F2685" s="13">
        <v>3.9907066999999997E-2</v>
      </c>
      <c r="G2685" s="13">
        <v>4.9900451999999998E-2</v>
      </c>
      <c r="H2685" s="13">
        <v>1.1015970879999999</v>
      </c>
      <c r="I2685" s="13">
        <v>0.236389934</v>
      </c>
    </row>
    <row r="2686" spans="1:9" ht="20" customHeight="1" x14ac:dyDescent="0.15">
      <c r="A2686" s="11" t="s">
        <v>2699</v>
      </c>
      <c r="B2686" s="12">
        <v>0.109903263</v>
      </c>
      <c r="C2686" s="13">
        <v>0.12426648</v>
      </c>
      <c r="D2686" s="13">
        <v>9.7998903999999998E-2</v>
      </c>
      <c r="E2686" s="13">
        <v>0.13188512099999999</v>
      </c>
      <c r="F2686" s="13">
        <v>0.117571236</v>
      </c>
      <c r="G2686" s="13">
        <v>0.10737751199999999</v>
      </c>
      <c r="H2686" s="13">
        <v>1.0742551170000001</v>
      </c>
      <c r="I2686" s="13">
        <v>0.236747017</v>
      </c>
    </row>
    <row r="2687" spans="1:9" ht="20" customHeight="1" x14ac:dyDescent="0.15">
      <c r="A2687" s="11" t="s">
        <v>2700</v>
      </c>
      <c r="B2687" s="12">
        <v>3.774294196</v>
      </c>
      <c r="C2687" s="13">
        <v>3.1977716919999999</v>
      </c>
      <c r="D2687" s="13">
        <v>4.3385983699999997</v>
      </c>
      <c r="E2687" s="13">
        <v>3.4210221789999999</v>
      </c>
      <c r="F2687" s="13">
        <v>4.386134524</v>
      </c>
      <c r="G2687" s="13">
        <v>4.7078976109999999</v>
      </c>
      <c r="H2687" s="13">
        <v>1.1064826990000001</v>
      </c>
      <c r="I2687" s="13">
        <v>0.23674804799999999</v>
      </c>
    </row>
    <row r="2688" spans="1:9" ht="20" customHeight="1" x14ac:dyDescent="0.15">
      <c r="A2688" s="11" t="s">
        <v>2701</v>
      </c>
      <c r="B2688" s="12">
        <v>0.31538074999999999</v>
      </c>
      <c r="C2688" s="13">
        <v>0.29682176500000002</v>
      </c>
      <c r="D2688" s="13">
        <v>0.31164170499999999</v>
      </c>
      <c r="E2688" s="13">
        <v>0.283987563</v>
      </c>
      <c r="F2688" s="13">
        <v>0.261334607</v>
      </c>
      <c r="G2688" s="13">
        <v>0.32938957299999999</v>
      </c>
      <c r="H2688" s="13">
        <v>0.946817358</v>
      </c>
      <c r="I2688" s="13">
        <v>0.23750071</v>
      </c>
    </row>
    <row r="2689" spans="1:9" ht="20" customHeight="1" x14ac:dyDescent="0.15">
      <c r="A2689" s="11" t="s">
        <v>2702</v>
      </c>
      <c r="B2689" s="12">
        <v>0.64382202600000005</v>
      </c>
      <c r="C2689" s="13">
        <v>0.73527138299999995</v>
      </c>
      <c r="D2689" s="13">
        <v>0.70179331599999994</v>
      </c>
      <c r="E2689" s="13">
        <v>0.62391456700000003</v>
      </c>
      <c r="F2689" s="13">
        <v>0.65565993</v>
      </c>
      <c r="G2689" s="13">
        <v>0.71330900100000005</v>
      </c>
      <c r="H2689" s="13">
        <v>0.95770878500000001</v>
      </c>
      <c r="I2689" s="13">
        <v>0.23829863900000001</v>
      </c>
    </row>
    <row r="2690" spans="1:9" ht="20" customHeight="1" x14ac:dyDescent="0.15">
      <c r="A2690" s="11" t="s">
        <v>2703</v>
      </c>
      <c r="B2690" s="12">
        <v>3.0863159769999999</v>
      </c>
      <c r="C2690" s="13">
        <v>3.3188759399999999</v>
      </c>
      <c r="D2690" s="13">
        <v>3.26684858</v>
      </c>
      <c r="E2690" s="13">
        <v>3.0613980060000001</v>
      </c>
      <c r="F2690" s="13">
        <v>3.275035516</v>
      </c>
      <c r="G2690" s="13">
        <v>3.1106829060000001</v>
      </c>
      <c r="H2690" s="13">
        <v>0.97674492099999999</v>
      </c>
      <c r="I2690" s="13">
        <v>0.238338197</v>
      </c>
    </row>
    <row r="2691" spans="1:9" ht="20" customHeight="1" x14ac:dyDescent="0.15">
      <c r="A2691" s="11" t="s">
        <v>2704</v>
      </c>
      <c r="B2691" s="12">
        <v>5.9562771E-2</v>
      </c>
      <c r="C2691" s="13">
        <v>5.3736965999999997E-2</v>
      </c>
      <c r="D2691" s="13">
        <v>6.0621296999999998E-2</v>
      </c>
      <c r="E2691" s="13">
        <v>5.5712485999999999E-2</v>
      </c>
      <c r="F2691" s="13">
        <v>6.7800504999999997E-2</v>
      </c>
      <c r="G2691" s="13">
        <v>6.0118379E-2</v>
      </c>
      <c r="H2691" s="13">
        <v>1.0558318659999999</v>
      </c>
      <c r="I2691" s="13">
        <v>0.23849711800000001</v>
      </c>
    </row>
    <row r="2692" spans="1:9" ht="20" customHeight="1" x14ac:dyDescent="0.15">
      <c r="A2692" s="11" t="s">
        <v>2705</v>
      </c>
      <c r="B2692" s="12">
        <v>5.3350850999999998E-2</v>
      </c>
      <c r="C2692" s="13">
        <v>5.0964718999999999E-2</v>
      </c>
      <c r="D2692" s="13">
        <v>6.3621888000000001E-2</v>
      </c>
      <c r="E2692" s="13">
        <v>7.1396102000000003E-2</v>
      </c>
      <c r="F2692" s="13">
        <v>5.4850037999999997E-2</v>
      </c>
      <c r="G2692" s="13">
        <v>5.6932588999999999E-2</v>
      </c>
      <c r="H2692" s="13">
        <v>1.090755642</v>
      </c>
      <c r="I2692" s="13">
        <v>0.238817161</v>
      </c>
    </row>
    <row r="2693" spans="1:9" ht="20" customHeight="1" x14ac:dyDescent="0.15">
      <c r="A2693" s="11" t="s">
        <v>2706</v>
      </c>
      <c r="B2693" s="12">
        <v>8.4886264000000003E-2</v>
      </c>
      <c r="C2693" s="13">
        <v>0.103175372</v>
      </c>
      <c r="D2693" s="13">
        <v>7.2008767000000001E-2</v>
      </c>
      <c r="E2693" s="13">
        <v>7.8362413000000006E-2</v>
      </c>
      <c r="F2693" s="13">
        <v>8.0157110000000004E-2</v>
      </c>
      <c r="G2693" s="13">
        <v>8.0317377999999995E-2</v>
      </c>
      <c r="H2693" s="13">
        <v>0.918354789</v>
      </c>
      <c r="I2693" s="13">
        <v>0.23924915199999999</v>
      </c>
    </row>
    <row r="2694" spans="1:9" ht="20" customHeight="1" x14ac:dyDescent="0.15">
      <c r="A2694" s="11" t="s">
        <v>2707</v>
      </c>
      <c r="B2694" s="12">
        <v>12.0238885</v>
      </c>
      <c r="C2694" s="13">
        <v>11.123577129999999</v>
      </c>
      <c r="D2694" s="13">
        <v>11.89122004</v>
      </c>
      <c r="E2694" s="13">
        <v>11.390407059999999</v>
      </c>
      <c r="F2694" s="13">
        <v>11.714826800000001</v>
      </c>
      <c r="G2694" s="13">
        <v>11.182598069999999</v>
      </c>
      <c r="H2694" s="13">
        <v>0.97857072199999995</v>
      </c>
      <c r="I2694" s="13">
        <v>0.23925100299999999</v>
      </c>
    </row>
    <row r="2695" spans="1:9" ht="20" customHeight="1" x14ac:dyDescent="0.15">
      <c r="A2695" s="11" t="s">
        <v>2708</v>
      </c>
      <c r="B2695" s="12">
        <v>1.7566215E-2</v>
      </c>
      <c r="C2695" s="13">
        <v>1.8319133000000001E-2</v>
      </c>
      <c r="D2695" s="13">
        <v>1.4066311E-2</v>
      </c>
      <c r="E2695" s="13">
        <v>1.5817165000000001E-2</v>
      </c>
      <c r="F2695" s="13">
        <v>1.8673777999999999E-2</v>
      </c>
      <c r="G2695" s="13">
        <v>1.9482042000000001E-2</v>
      </c>
      <c r="H2695" s="13">
        <v>1.0805043400000001</v>
      </c>
      <c r="I2695" s="13">
        <v>0.23946056800000001</v>
      </c>
    </row>
    <row r="2696" spans="1:9" ht="20" customHeight="1" x14ac:dyDescent="0.15">
      <c r="A2696" s="11" t="s">
        <v>2709</v>
      </c>
      <c r="B2696" s="12">
        <v>0.25471660800000001</v>
      </c>
      <c r="C2696" s="13">
        <v>0.23668433999999999</v>
      </c>
      <c r="D2696" s="13">
        <v>0.20617232299999999</v>
      </c>
      <c r="E2696" s="13">
        <v>0.213107245</v>
      </c>
      <c r="F2696" s="13">
        <v>0.21420630299999999</v>
      </c>
      <c r="G2696" s="13">
        <v>0.233670822</v>
      </c>
      <c r="H2696" s="13">
        <v>0.94754830400000001</v>
      </c>
      <c r="I2696" s="13">
        <v>0.239826603</v>
      </c>
    </row>
    <row r="2697" spans="1:9" ht="20" customHeight="1" x14ac:dyDescent="0.15">
      <c r="A2697" s="11" t="s">
        <v>2710</v>
      </c>
      <c r="B2697" s="12">
        <v>2.4620926000000001E-2</v>
      </c>
      <c r="C2697" s="13">
        <v>1.2397625000000001E-2</v>
      </c>
      <c r="D2697" s="13">
        <v>2.5379286000000001E-2</v>
      </c>
      <c r="E2697" s="13">
        <v>1.6165545999999999E-2</v>
      </c>
      <c r="F2697" s="13">
        <v>2.0658288E-2</v>
      </c>
      <c r="G2697" s="13">
        <v>1.4952544E-2</v>
      </c>
      <c r="H2697" s="13">
        <v>0.82977841699999999</v>
      </c>
      <c r="I2697" s="13">
        <v>0.239996602</v>
      </c>
    </row>
    <row r="2698" spans="1:9" ht="20" customHeight="1" x14ac:dyDescent="0.15">
      <c r="A2698" s="11" t="s">
        <v>2711</v>
      </c>
      <c r="B2698" s="12">
        <v>0.27911546700000001</v>
      </c>
      <c r="C2698" s="13">
        <v>0.29148699500000003</v>
      </c>
      <c r="D2698" s="13">
        <v>0.320345361</v>
      </c>
      <c r="E2698" s="13">
        <v>0.27547643199999999</v>
      </c>
      <c r="F2698" s="13">
        <v>0.31466296999999999</v>
      </c>
      <c r="G2698" s="13">
        <v>0.37220984000000001</v>
      </c>
      <c r="H2698" s="13">
        <v>1.0801409660000001</v>
      </c>
      <c r="I2698" s="13">
        <v>0.240282566</v>
      </c>
    </row>
    <row r="2699" spans="1:9" ht="20" customHeight="1" x14ac:dyDescent="0.15">
      <c r="A2699" s="11" t="s">
        <v>2712</v>
      </c>
      <c r="B2699" s="12">
        <v>7.8451625999999997E-2</v>
      </c>
      <c r="C2699" s="13">
        <v>7.8149452999999994E-2</v>
      </c>
      <c r="D2699" s="13">
        <v>9.0304235999999996E-2</v>
      </c>
      <c r="E2699" s="13">
        <v>7.5077096999999995E-2</v>
      </c>
      <c r="F2699" s="13">
        <v>0.11785461899999999</v>
      </c>
      <c r="G2699" s="13">
        <v>8.5407773000000006E-2</v>
      </c>
      <c r="H2699" s="13">
        <v>1.1273126609999999</v>
      </c>
      <c r="I2699" s="13">
        <v>0.240411713</v>
      </c>
    </row>
    <row r="2700" spans="1:9" ht="20" customHeight="1" x14ac:dyDescent="0.15">
      <c r="A2700" s="11" t="s">
        <v>2713</v>
      </c>
      <c r="B2700" s="12">
        <v>2.9893849999999998E-3</v>
      </c>
      <c r="C2700" s="13">
        <v>2.325602E-3</v>
      </c>
      <c r="D2700" s="13">
        <v>1.59585E-2</v>
      </c>
      <c r="E2700" s="13">
        <v>1.8112698E-2</v>
      </c>
      <c r="F2700" s="13">
        <v>1.9393222000000002E-2</v>
      </c>
      <c r="G2700" s="13">
        <v>1.0105870000000001E-3</v>
      </c>
      <c r="H2700" s="13">
        <v>1.8105404940000001</v>
      </c>
      <c r="I2700" s="13">
        <v>0.24043884700000001</v>
      </c>
    </row>
    <row r="2701" spans="1:9" ht="20" customHeight="1" x14ac:dyDescent="0.15">
      <c r="A2701" s="11" t="s">
        <v>2714</v>
      </c>
      <c r="B2701" s="12">
        <v>0.132752438</v>
      </c>
      <c r="C2701" s="13">
        <v>0.12592279000000001</v>
      </c>
      <c r="D2701" s="13">
        <v>0.1219731</v>
      </c>
      <c r="E2701" s="13">
        <v>0.155507214</v>
      </c>
      <c r="F2701" s="13">
        <v>0.13559259500000001</v>
      </c>
      <c r="G2701" s="13">
        <v>0.116650898</v>
      </c>
      <c r="H2701" s="13">
        <v>1.0712005710000001</v>
      </c>
      <c r="I2701" s="13">
        <v>0.24070639599999999</v>
      </c>
    </row>
    <row r="2702" spans="1:9" ht="20" customHeight="1" x14ac:dyDescent="0.15">
      <c r="A2702" s="11" t="s">
        <v>2715</v>
      </c>
      <c r="B2702" s="12">
        <v>2.5868933E-2</v>
      </c>
      <c r="C2702" s="13">
        <v>2.3777640999999999E-2</v>
      </c>
      <c r="D2702" s="13">
        <v>2.0434977999999999E-2</v>
      </c>
      <c r="E2702" s="13">
        <v>2.7668712000000002E-2</v>
      </c>
      <c r="F2702" s="13">
        <v>2.3454063000000001E-2</v>
      </c>
      <c r="G2702" s="13">
        <v>2.3797163E-2</v>
      </c>
      <c r="H2702" s="13">
        <v>1.069039367</v>
      </c>
      <c r="I2702" s="13">
        <v>0.24079234499999999</v>
      </c>
    </row>
    <row r="2703" spans="1:9" ht="20" customHeight="1" x14ac:dyDescent="0.15">
      <c r="A2703" s="11" t="s">
        <v>2716</v>
      </c>
      <c r="B2703" s="12">
        <v>8.7578138999999999E-2</v>
      </c>
      <c r="C2703" s="13">
        <v>8.0118742000000007E-2</v>
      </c>
      <c r="D2703" s="13">
        <v>8.4796812999999999E-2</v>
      </c>
      <c r="E2703" s="13">
        <v>5.7685789000000001E-2</v>
      </c>
      <c r="F2703" s="13">
        <v>7.4393967000000005E-2</v>
      </c>
      <c r="G2703" s="13">
        <v>9.4920218000000001E-2</v>
      </c>
      <c r="H2703" s="13">
        <v>0.89903224999999998</v>
      </c>
      <c r="I2703" s="13">
        <v>0.24117882199999999</v>
      </c>
    </row>
    <row r="2704" spans="1:9" ht="20" customHeight="1" x14ac:dyDescent="0.15">
      <c r="A2704" s="11" t="s">
        <v>2717</v>
      </c>
      <c r="B2704" s="12">
        <v>0.16298084199999999</v>
      </c>
      <c r="C2704" s="13">
        <v>0.165838824</v>
      </c>
      <c r="D2704" s="13">
        <v>0.16285117700000001</v>
      </c>
      <c r="E2704" s="13">
        <v>0.14913744800000001</v>
      </c>
      <c r="F2704" s="13">
        <v>0.17096737300000001</v>
      </c>
      <c r="G2704" s="13">
        <v>0.15651981400000001</v>
      </c>
      <c r="H2704" s="13">
        <v>0.969397803</v>
      </c>
      <c r="I2704" s="13">
        <v>0.241214858</v>
      </c>
    </row>
    <row r="2705" spans="1:9" ht="20" customHeight="1" x14ac:dyDescent="0.15">
      <c r="A2705" s="11" t="s">
        <v>2718</v>
      </c>
      <c r="B2705" s="12">
        <v>0.85179195500000005</v>
      </c>
      <c r="C2705" s="13">
        <v>1.176840071</v>
      </c>
      <c r="D2705" s="13">
        <v>0.87858567099999996</v>
      </c>
      <c r="E2705" s="13">
        <v>0.75876158999999999</v>
      </c>
      <c r="F2705" s="13">
        <v>1.1058943480000001</v>
      </c>
      <c r="G2705" s="13">
        <v>0.63876703000000001</v>
      </c>
      <c r="H2705" s="13">
        <v>0.86110612600000003</v>
      </c>
      <c r="I2705" s="13">
        <v>0.24183402400000001</v>
      </c>
    </row>
    <row r="2706" spans="1:9" ht="20" customHeight="1" x14ac:dyDescent="0.15">
      <c r="A2706" s="11" t="s">
        <v>2719</v>
      </c>
      <c r="B2706" s="12">
        <v>0.28741664500000003</v>
      </c>
      <c r="C2706" s="13">
        <v>0.318771945</v>
      </c>
      <c r="D2706" s="13">
        <v>0.32430076600000002</v>
      </c>
      <c r="E2706" s="13">
        <v>0.29838703</v>
      </c>
      <c r="F2706" s="13">
        <v>0.31809090299999998</v>
      </c>
      <c r="G2706" s="13">
        <v>0.27468034000000002</v>
      </c>
      <c r="H2706" s="13">
        <v>0.95773075399999996</v>
      </c>
      <c r="I2706" s="13">
        <v>0.24194400899999999</v>
      </c>
    </row>
    <row r="2707" spans="1:9" ht="20" customHeight="1" x14ac:dyDescent="0.15">
      <c r="A2707" s="11" t="s">
        <v>2720</v>
      </c>
      <c r="B2707" s="12">
        <v>0.137550169</v>
      </c>
      <c r="C2707" s="13">
        <v>0.13891002199999999</v>
      </c>
      <c r="D2707" s="13">
        <v>0.141842896</v>
      </c>
      <c r="E2707" s="13">
        <v>0.13731162499999999</v>
      </c>
      <c r="F2707" s="13">
        <v>0.13643564999999999</v>
      </c>
      <c r="G2707" s="13">
        <v>0.17103764199999999</v>
      </c>
      <c r="H2707" s="13">
        <v>1.063307759</v>
      </c>
      <c r="I2707" s="13">
        <v>0.242073343</v>
      </c>
    </row>
    <row r="2708" spans="1:9" ht="20" customHeight="1" x14ac:dyDescent="0.15">
      <c r="A2708" s="11" t="s">
        <v>2721</v>
      </c>
      <c r="B2708" s="12">
        <v>0.103029381</v>
      </c>
      <c r="C2708" s="13">
        <v>0.12667555599999999</v>
      </c>
      <c r="D2708" s="13">
        <v>0.102623059</v>
      </c>
      <c r="E2708" s="13">
        <v>0.120506829</v>
      </c>
      <c r="F2708" s="13">
        <v>0.12625431600000001</v>
      </c>
      <c r="G2708" s="13">
        <v>0.107780842</v>
      </c>
      <c r="H2708" s="13">
        <v>1.0668435780000001</v>
      </c>
      <c r="I2708" s="13">
        <v>0.24270862600000001</v>
      </c>
    </row>
    <row r="2709" spans="1:9" ht="20" customHeight="1" x14ac:dyDescent="0.15">
      <c r="A2709" s="11" t="s">
        <v>2722</v>
      </c>
      <c r="B2709" s="12">
        <v>0.135579267</v>
      </c>
      <c r="C2709" s="13">
        <v>0.142024446</v>
      </c>
      <c r="D2709" s="13">
        <v>0.158655609</v>
      </c>
      <c r="E2709" s="13">
        <v>0.14369643300000001</v>
      </c>
      <c r="F2709" s="13">
        <v>0.26509367</v>
      </c>
      <c r="G2709" s="13">
        <v>0.12834226200000001</v>
      </c>
      <c r="H2709" s="13">
        <v>1.2312226639999999</v>
      </c>
      <c r="I2709" s="13">
        <v>0.24272160400000001</v>
      </c>
    </row>
    <row r="2710" spans="1:9" ht="20" customHeight="1" x14ac:dyDescent="0.15">
      <c r="A2710" s="11" t="s">
        <v>2723</v>
      </c>
      <c r="B2710" s="12">
        <v>1.5012197E-2</v>
      </c>
      <c r="C2710" s="13">
        <v>1.2304481000000001E-2</v>
      </c>
      <c r="D2710" s="13">
        <v>1.6319639E-2</v>
      </c>
      <c r="E2710" s="13">
        <v>1.4397389E-2</v>
      </c>
      <c r="F2710" s="13">
        <v>1.5652696000000001E-2</v>
      </c>
      <c r="G2710" s="13">
        <v>1.6699573999999998E-2</v>
      </c>
      <c r="H2710" s="13">
        <v>1.071347493</v>
      </c>
      <c r="I2710" s="13">
        <v>0.24348430200000001</v>
      </c>
    </row>
    <row r="2711" spans="1:9" ht="20" customHeight="1" x14ac:dyDescent="0.15">
      <c r="A2711" s="11" t="s">
        <v>2724</v>
      </c>
      <c r="B2711" s="12">
        <v>0.351663116</v>
      </c>
      <c r="C2711" s="13">
        <v>0.269845169</v>
      </c>
      <c r="D2711" s="13">
        <v>0.28545463300000001</v>
      </c>
      <c r="E2711" s="13">
        <v>0.21669160200000001</v>
      </c>
      <c r="F2711" s="13">
        <v>0.302550871</v>
      </c>
      <c r="G2711" s="13">
        <v>0.30092732700000002</v>
      </c>
      <c r="H2711" s="13">
        <v>0.904303564</v>
      </c>
      <c r="I2711" s="13">
        <v>0.24364398800000001</v>
      </c>
    </row>
    <row r="2712" spans="1:9" ht="20" customHeight="1" x14ac:dyDescent="0.15">
      <c r="A2712" s="11" t="s">
        <v>2725</v>
      </c>
      <c r="B2712" s="12">
        <v>0.109110108</v>
      </c>
      <c r="C2712" s="13">
        <v>0.128961349</v>
      </c>
      <c r="D2712" s="13">
        <v>0.11536455399999999</v>
      </c>
      <c r="E2712" s="13">
        <v>0.108189167</v>
      </c>
      <c r="F2712" s="13">
        <v>0.23190561600000001</v>
      </c>
      <c r="G2712" s="13">
        <v>0.10863018200000001</v>
      </c>
      <c r="H2712" s="13">
        <v>1.269607369</v>
      </c>
      <c r="I2712" s="13">
        <v>0.243751998</v>
      </c>
    </row>
    <row r="2713" spans="1:9" ht="20" customHeight="1" x14ac:dyDescent="0.15">
      <c r="A2713" s="11" t="s">
        <v>2726</v>
      </c>
      <c r="B2713" s="12">
        <v>5.789415E-3</v>
      </c>
      <c r="C2713" s="13">
        <v>6.3327629999999999E-3</v>
      </c>
      <c r="D2713" s="13">
        <v>6.8884910000000001E-3</v>
      </c>
      <c r="E2713" s="13">
        <v>3.79817E-3</v>
      </c>
      <c r="F2713" s="13">
        <v>7.951685E-3</v>
      </c>
      <c r="G2713" s="13">
        <v>4.1174269999999999E-3</v>
      </c>
      <c r="H2713" s="13">
        <v>0.83465143100000005</v>
      </c>
      <c r="I2713" s="13">
        <v>0.24375598100000001</v>
      </c>
    </row>
    <row r="2714" spans="1:9" ht="20" customHeight="1" x14ac:dyDescent="0.15">
      <c r="A2714" s="11" t="s">
        <v>2727</v>
      </c>
      <c r="B2714" s="12">
        <v>0.123395041</v>
      </c>
      <c r="C2714" s="13">
        <v>0.124494691</v>
      </c>
      <c r="D2714" s="13">
        <v>0.11967253899999999</v>
      </c>
      <c r="E2714" s="13">
        <v>0.1451923</v>
      </c>
      <c r="F2714" s="13">
        <v>0.118844962</v>
      </c>
      <c r="G2714" s="13">
        <v>0.122615715</v>
      </c>
      <c r="H2714" s="13">
        <v>1.0519386989999999</v>
      </c>
      <c r="I2714" s="13">
        <v>0.244344226</v>
      </c>
    </row>
    <row r="2715" spans="1:9" ht="20" customHeight="1" x14ac:dyDescent="0.15">
      <c r="A2715" s="11" t="s">
        <v>2728</v>
      </c>
      <c r="B2715" s="12">
        <v>0.223576728</v>
      </c>
      <c r="C2715" s="13">
        <v>0.198581696</v>
      </c>
      <c r="D2715" s="13">
        <v>0.20526968200000001</v>
      </c>
      <c r="E2715" s="13">
        <v>0.20681233399999999</v>
      </c>
      <c r="F2715" s="13">
        <v>0.15626242800000001</v>
      </c>
      <c r="G2715" s="13">
        <v>0.21783544399999999</v>
      </c>
      <c r="H2715" s="13">
        <v>0.92585939500000003</v>
      </c>
      <c r="I2715" s="13">
        <v>0.24451852800000001</v>
      </c>
    </row>
    <row r="2716" spans="1:9" ht="20" customHeight="1" x14ac:dyDescent="0.15">
      <c r="A2716" s="11" t="s">
        <v>2729</v>
      </c>
      <c r="B2716" s="12">
        <v>1.5280873420000001</v>
      </c>
      <c r="C2716" s="13">
        <v>1.493910947</v>
      </c>
      <c r="D2716" s="13">
        <v>1.352209971</v>
      </c>
      <c r="E2716" s="13">
        <v>1.5215737890000001</v>
      </c>
      <c r="F2716" s="13">
        <v>1.5562406209999999</v>
      </c>
      <c r="G2716" s="13">
        <v>1.4416451560000001</v>
      </c>
      <c r="H2716" s="13">
        <v>1.033206308</v>
      </c>
      <c r="I2716" s="13">
        <v>0.24458111299999999</v>
      </c>
    </row>
    <row r="2717" spans="1:9" ht="20" customHeight="1" x14ac:dyDescent="0.15">
      <c r="A2717" s="11" t="s">
        <v>2730</v>
      </c>
      <c r="B2717" s="12">
        <v>0.10262982700000001</v>
      </c>
      <c r="C2717" s="13">
        <v>9.9704955999999997E-2</v>
      </c>
      <c r="D2717" s="13">
        <v>9.0224154000000001E-2</v>
      </c>
      <c r="E2717" s="13">
        <v>6.9015097999999997E-2</v>
      </c>
      <c r="F2717" s="13">
        <v>0.11392934</v>
      </c>
      <c r="G2717" s="13">
        <v>7.7035254999999997E-2</v>
      </c>
      <c r="H2717" s="13">
        <v>0.88864040600000005</v>
      </c>
      <c r="I2717" s="13">
        <v>0.245340802</v>
      </c>
    </row>
    <row r="2718" spans="1:9" ht="20" customHeight="1" x14ac:dyDescent="0.15">
      <c r="A2718" s="11" t="s">
        <v>2731</v>
      </c>
      <c r="B2718" s="12">
        <v>3.2920459999999999E-2</v>
      </c>
      <c r="C2718" s="13">
        <v>3.0390245999999999E-2</v>
      </c>
      <c r="D2718" s="13">
        <v>2.6210612000000001E-2</v>
      </c>
      <c r="E2718" s="13">
        <v>2.665613E-2</v>
      </c>
      <c r="F2718" s="13">
        <v>3.6014197999999997E-2</v>
      </c>
      <c r="G2718" s="13">
        <v>3.4879588000000003E-2</v>
      </c>
      <c r="H2718" s="13">
        <v>1.0896836329999999</v>
      </c>
      <c r="I2718" s="13">
        <v>0.245782263</v>
      </c>
    </row>
    <row r="2719" spans="1:9" ht="20" customHeight="1" x14ac:dyDescent="0.15">
      <c r="A2719" s="11" t="s">
        <v>2732</v>
      </c>
      <c r="B2719" s="12">
        <v>0.11031666699999999</v>
      </c>
      <c r="C2719" s="13">
        <v>9.7277585999999999E-2</v>
      </c>
      <c r="D2719" s="13">
        <v>0.10981849</v>
      </c>
      <c r="E2719" s="13">
        <v>0.101072866</v>
      </c>
      <c r="F2719" s="13">
        <v>0.11040654599999999</v>
      </c>
      <c r="G2719" s="13">
        <v>8.8695474999999996E-2</v>
      </c>
      <c r="H2719" s="13">
        <v>0.94569261500000001</v>
      </c>
      <c r="I2719" s="13">
        <v>0.245807847</v>
      </c>
    </row>
    <row r="2720" spans="1:9" ht="20" customHeight="1" x14ac:dyDescent="0.15">
      <c r="A2720" s="11" t="s">
        <v>2733</v>
      </c>
      <c r="B2720" s="12">
        <v>23.093180610000001</v>
      </c>
      <c r="C2720" s="13">
        <v>22.064401749999998</v>
      </c>
      <c r="D2720" s="13">
        <v>23.833528309999998</v>
      </c>
      <c r="E2720" s="13">
        <v>22.32235374</v>
      </c>
      <c r="F2720" s="13">
        <v>24.535511759999999</v>
      </c>
      <c r="G2720" s="13">
        <v>24.046321450000001</v>
      </c>
      <c r="H2720" s="13">
        <v>1.0277293160000001</v>
      </c>
      <c r="I2720" s="13">
        <v>0.24617017499999999</v>
      </c>
    </row>
    <row r="2721" spans="1:9" ht="20" customHeight="1" x14ac:dyDescent="0.15">
      <c r="A2721" s="11" t="s">
        <v>2734</v>
      </c>
      <c r="B2721" s="12">
        <v>1.4399498E-2</v>
      </c>
      <c r="C2721" s="13">
        <v>2.5613994000000001E-2</v>
      </c>
      <c r="D2721" s="13">
        <v>1.1320472999999999E-2</v>
      </c>
      <c r="E2721" s="13">
        <v>1.8265910999999999E-2</v>
      </c>
      <c r="F2721" s="13">
        <v>1.4501882000000001E-2</v>
      </c>
      <c r="G2721" s="13">
        <v>5.5508470000000002E-3</v>
      </c>
      <c r="H2721" s="13">
        <v>0.74645783499999996</v>
      </c>
      <c r="I2721" s="13">
        <v>0.246330295</v>
      </c>
    </row>
    <row r="2722" spans="1:9" ht="20" customHeight="1" x14ac:dyDescent="0.15">
      <c r="A2722" s="11" t="s">
        <v>2735</v>
      </c>
      <c r="B2722" s="12">
        <v>4.5031034999999997E-2</v>
      </c>
      <c r="C2722" s="13">
        <v>4.3939631E-2</v>
      </c>
      <c r="D2722" s="13">
        <v>4.2220197000000001E-2</v>
      </c>
      <c r="E2722" s="13">
        <v>3.4796774000000003E-2</v>
      </c>
      <c r="F2722" s="13">
        <v>5.0261200999999998E-2</v>
      </c>
      <c r="G2722" s="13">
        <v>3.4042107000000002E-2</v>
      </c>
      <c r="H2722" s="13">
        <v>0.90783824199999996</v>
      </c>
      <c r="I2722" s="13">
        <v>0.24651030500000001</v>
      </c>
    </row>
    <row r="2723" spans="1:9" ht="20" customHeight="1" x14ac:dyDescent="0.15">
      <c r="A2723" s="11" t="s">
        <v>2736</v>
      </c>
      <c r="B2723" s="12">
        <v>7.5545359999999997E-3</v>
      </c>
      <c r="C2723" s="13">
        <v>6.7956470000000001E-3</v>
      </c>
      <c r="D2723" s="13">
        <v>7.183137E-3</v>
      </c>
      <c r="E2723" s="13">
        <v>7.0434579999999998E-3</v>
      </c>
      <c r="F2723" s="13">
        <v>6.7398220000000003E-3</v>
      </c>
      <c r="G2723" s="13">
        <v>1.0580305999999999E-2</v>
      </c>
      <c r="H2723" s="13">
        <v>1.1314366410000001</v>
      </c>
      <c r="I2723" s="13">
        <v>0.24652681000000001</v>
      </c>
    </row>
    <row r="2724" spans="1:9" ht="20" customHeight="1" x14ac:dyDescent="0.15">
      <c r="A2724" s="11" t="s">
        <v>2737</v>
      </c>
      <c r="B2724" s="12">
        <v>9.6897336000000001E-2</v>
      </c>
      <c r="C2724" s="13">
        <v>0.10794556499999999</v>
      </c>
      <c r="D2724" s="13">
        <v>9.3585683000000003E-2</v>
      </c>
      <c r="E2724" s="13">
        <v>7.9355185999999994E-2</v>
      </c>
      <c r="F2724" s="13">
        <v>0.112649685</v>
      </c>
      <c r="G2724" s="13">
        <v>7.9557174999999994E-2</v>
      </c>
      <c r="H2724" s="13">
        <v>0.90997331000000004</v>
      </c>
      <c r="I2724" s="13">
        <v>0.24654699599999999</v>
      </c>
    </row>
    <row r="2725" spans="1:9" ht="20" customHeight="1" x14ac:dyDescent="0.15">
      <c r="A2725" s="11" t="s">
        <v>2738</v>
      </c>
      <c r="B2725" s="12">
        <v>4.4990450000000001E-3</v>
      </c>
      <c r="C2725" s="13">
        <v>6.6128549999999999E-3</v>
      </c>
      <c r="D2725" s="13">
        <v>4.5928790000000002E-3</v>
      </c>
      <c r="E2725" s="13">
        <v>6.9966689999999996E-3</v>
      </c>
      <c r="F2725" s="13">
        <v>7.3517620000000004E-3</v>
      </c>
      <c r="G2725" s="13">
        <v>4.1338700000000004E-3</v>
      </c>
      <c r="H2725" s="13">
        <v>1.1768583349999999</v>
      </c>
      <c r="I2725" s="13">
        <v>0.246753679</v>
      </c>
    </row>
    <row r="2726" spans="1:9" ht="20" customHeight="1" x14ac:dyDescent="0.15">
      <c r="A2726" s="11" t="s">
        <v>2739</v>
      </c>
      <c r="B2726" s="12">
        <v>5.4535057999999997E-2</v>
      </c>
      <c r="C2726" s="13">
        <v>6.9934121000000002E-2</v>
      </c>
      <c r="D2726" s="13">
        <v>5.3469158000000003E-2</v>
      </c>
      <c r="E2726" s="13">
        <v>8.0513022000000004E-2</v>
      </c>
      <c r="F2726" s="13">
        <v>6.9936700000000004E-2</v>
      </c>
      <c r="G2726" s="13">
        <v>5.0599442000000001E-2</v>
      </c>
      <c r="H2726" s="13">
        <v>1.1298811090000001</v>
      </c>
      <c r="I2726" s="13">
        <v>0.246994089</v>
      </c>
    </row>
    <row r="2727" spans="1:9" ht="20" customHeight="1" x14ac:dyDescent="0.15">
      <c r="A2727" s="11" t="s">
        <v>2740</v>
      </c>
      <c r="B2727" s="12">
        <v>1.7774864000000001E-2</v>
      </c>
      <c r="C2727" s="13">
        <v>2.6382683000000001E-2</v>
      </c>
      <c r="D2727" s="13">
        <v>2.2097070999999999E-2</v>
      </c>
      <c r="E2727" s="13">
        <v>1.7662503999999999E-2</v>
      </c>
      <c r="F2727" s="13">
        <v>2.6228667000000001E-2</v>
      </c>
      <c r="G2727" s="13">
        <v>1.0938214E-2</v>
      </c>
      <c r="H2727" s="13">
        <v>0.82755567699999999</v>
      </c>
      <c r="I2727" s="13">
        <v>0.247350509</v>
      </c>
    </row>
    <row r="2728" spans="1:9" ht="20" customHeight="1" x14ac:dyDescent="0.15">
      <c r="A2728" s="11" t="s">
        <v>2741</v>
      </c>
      <c r="B2728" s="12">
        <v>5.7088668000000002E-2</v>
      </c>
      <c r="C2728" s="13">
        <v>7.3075143999999995E-2</v>
      </c>
      <c r="D2728" s="13">
        <v>7.7472068000000005E-2</v>
      </c>
      <c r="E2728" s="13">
        <v>6.3782034000000001E-2</v>
      </c>
      <c r="F2728" s="13">
        <v>7.0575694999999994E-2</v>
      </c>
      <c r="G2728" s="13">
        <v>5.6691441000000002E-2</v>
      </c>
      <c r="H2728" s="13">
        <v>0.92011635999999997</v>
      </c>
      <c r="I2728" s="13">
        <v>0.24762294500000001</v>
      </c>
    </row>
    <row r="2729" spans="1:9" ht="20" customHeight="1" x14ac:dyDescent="0.15">
      <c r="A2729" s="11" t="s">
        <v>2742</v>
      </c>
      <c r="B2729" s="12">
        <v>1.176522412</v>
      </c>
      <c r="C2729" s="13">
        <v>0.95387691699999999</v>
      </c>
      <c r="D2729" s="13">
        <v>1.0571081819999999</v>
      </c>
      <c r="E2729" s="13">
        <v>0.92619004199999999</v>
      </c>
      <c r="F2729" s="13">
        <v>1.074807646</v>
      </c>
      <c r="G2729" s="13">
        <v>1.0124643689999999</v>
      </c>
      <c r="H2729" s="13">
        <v>0.94539763300000002</v>
      </c>
      <c r="I2729" s="13">
        <v>0.24766777400000001</v>
      </c>
    </row>
    <row r="2730" spans="1:9" ht="20" customHeight="1" x14ac:dyDescent="0.15">
      <c r="A2730" s="11" t="s">
        <v>2743</v>
      </c>
      <c r="B2730" s="12">
        <v>4.2507243E-2</v>
      </c>
      <c r="C2730" s="13">
        <v>4.6410294999999997E-2</v>
      </c>
      <c r="D2730" s="13">
        <v>4.6774628999999998E-2</v>
      </c>
      <c r="E2730" s="13">
        <v>5.1725195000000002E-2</v>
      </c>
      <c r="F2730" s="13">
        <v>4.8170443E-2</v>
      </c>
      <c r="G2730" s="13">
        <v>4.2530877000000002E-2</v>
      </c>
      <c r="H2730" s="13">
        <v>1.049629602</v>
      </c>
      <c r="I2730" s="13">
        <v>0.248294236</v>
      </c>
    </row>
    <row r="2731" spans="1:9" ht="20" customHeight="1" x14ac:dyDescent="0.15">
      <c r="A2731" s="11" t="s">
        <v>2744</v>
      </c>
      <c r="B2731" s="12">
        <v>2.3026132000000001E-2</v>
      </c>
      <c r="C2731" s="13">
        <v>2.7181256000000001E-2</v>
      </c>
      <c r="D2731" s="13">
        <v>2.8038204000000001E-2</v>
      </c>
      <c r="E2731" s="13">
        <v>2.1824020999999999E-2</v>
      </c>
      <c r="F2731" s="13">
        <v>2.9959485000000001E-2</v>
      </c>
      <c r="G2731" s="13">
        <v>1.7654920000000001E-2</v>
      </c>
      <c r="H2731" s="13">
        <v>0.88744202699999997</v>
      </c>
      <c r="I2731" s="13">
        <v>0.24831919299999999</v>
      </c>
    </row>
    <row r="2732" spans="1:9" ht="20" customHeight="1" x14ac:dyDescent="0.15">
      <c r="A2732" s="11" t="s">
        <v>2745</v>
      </c>
      <c r="B2732" s="12">
        <v>0.10942355600000001</v>
      </c>
      <c r="C2732" s="13">
        <v>0.133137652</v>
      </c>
      <c r="D2732" s="13">
        <v>0.120605372</v>
      </c>
      <c r="E2732" s="13">
        <v>9.5393247E-2</v>
      </c>
      <c r="F2732" s="13">
        <v>0.13760692799999999</v>
      </c>
      <c r="G2732" s="13">
        <v>9.5009967000000001E-2</v>
      </c>
      <c r="H2732" s="13">
        <v>0.903194732</v>
      </c>
      <c r="I2732" s="13">
        <v>0.24854421199999999</v>
      </c>
    </row>
    <row r="2733" spans="1:9" ht="20" customHeight="1" x14ac:dyDescent="0.15">
      <c r="A2733" s="11" t="s">
        <v>2746</v>
      </c>
      <c r="B2733" s="12">
        <v>1.096776387</v>
      </c>
      <c r="C2733" s="13">
        <v>0.87077636800000002</v>
      </c>
      <c r="D2733" s="13">
        <v>0.97772549799999997</v>
      </c>
      <c r="E2733" s="13">
        <v>1.0123667780000001</v>
      </c>
      <c r="F2733" s="13">
        <v>1.314380025</v>
      </c>
      <c r="G2733" s="13">
        <v>0.92133955199999995</v>
      </c>
      <c r="H2733" s="13">
        <v>1.102811373</v>
      </c>
      <c r="I2733" s="13">
        <v>0.248910251</v>
      </c>
    </row>
    <row r="2734" spans="1:9" ht="20" customHeight="1" x14ac:dyDescent="0.15">
      <c r="A2734" s="11" t="s">
        <v>2747</v>
      </c>
      <c r="B2734" s="12">
        <v>2.2949621999999999E-2</v>
      </c>
      <c r="C2734" s="13">
        <v>2.2802071E-2</v>
      </c>
      <c r="D2734" s="13">
        <v>2.7804410000000002E-2</v>
      </c>
      <c r="E2734" s="13">
        <v>2.3169034000000002E-2</v>
      </c>
      <c r="F2734" s="13">
        <v>2.6797812000000001E-2</v>
      </c>
      <c r="G2734" s="13">
        <v>2.8776342E-2</v>
      </c>
      <c r="H2734" s="13">
        <v>1.0705187469999999</v>
      </c>
      <c r="I2734" s="13">
        <v>0.249024313</v>
      </c>
    </row>
    <row r="2735" spans="1:9" ht="20" customHeight="1" x14ac:dyDescent="0.15">
      <c r="A2735" s="11" t="s">
        <v>2748</v>
      </c>
      <c r="B2735" s="12">
        <v>2.1804597550000002</v>
      </c>
      <c r="C2735" s="13">
        <v>2.1610315610000002</v>
      </c>
      <c r="D2735" s="13">
        <v>2.311701271</v>
      </c>
      <c r="E2735" s="13">
        <v>2.159179199</v>
      </c>
      <c r="F2735" s="13">
        <v>2.1074986419999999</v>
      </c>
      <c r="G2735" s="13">
        <v>2.2471652459999998</v>
      </c>
      <c r="H2735" s="13">
        <v>0.97905524300000002</v>
      </c>
      <c r="I2735" s="13">
        <v>0.24919134400000001</v>
      </c>
    </row>
    <row r="2736" spans="1:9" ht="20" customHeight="1" x14ac:dyDescent="0.15">
      <c r="A2736" s="11" t="s">
        <v>2749</v>
      </c>
      <c r="B2736" s="12">
        <v>9.6862195999999998E-2</v>
      </c>
      <c r="C2736" s="13">
        <v>0.123411196</v>
      </c>
      <c r="D2736" s="13">
        <v>0.100102784</v>
      </c>
      <c r="E2736" s="13">
        <v>9.4172436999999998E-2</v>
      </c>
      <c r="F2736" s="13">
        <v>0.122255377</v>
      </c>
      <c r="G2736" s="13">
        <v>5.9561365999999998E-2</v>
      </c>
      <c r="H2736" s="13">
        <v>0.86145350499999995</v>
      </c>
      <c r="I2736" s="13">
        <v>0.24990886200000001</v>
      </c>
    </row>
    <row r="2737" spans="1:9" ht="20" customHeight="1" x14ac:dyDescent="0.15">
      <c r="A2737" s="11" t="s">
        <v>2750</v>
      </c>
      <c r="B2737" s="12">
        <v>4.6668796999999998E-2</v>
      </c>
      <c r="C2737" s="13">
        <v>4.6780804000000002E-2</v>
      </c>
      <c r="D2737" s="13">
        <v>4.4733163999999999E-2</v>
      </c>
      <c r="E2737" s="13">
        <v>4.8242495000000003E-2</v>
      </c>
      <c r="F2737" s="13">
        <v>4.4661815000000001E-2</v>
      </c>
      <c r="G2737" s="13">
        <v>3.9346886999999997E-2</v>
      </c>
      <c r="H2737" s="13">
        <v>0.95707447199999995</v>
      </c>
      <c r="I2737" s="13">
        <v>0.24991723399999999</v>
      </c>
    </row>
    <row r="2738" spans="1:9" ht="20" customHeight="1" x14ac:dyDescent="0.15">
      <c r="A2738" s="11" t="s">
        <v>2751</v>
      </c>
      <c r="B2738" s="12">
        <v>4.5919639999999996E-3</v>
      </c>
      <c r="C2738" s="13">
        <v>3.8315200000000002E-3</v>
      </c>
      <c r="D2738" s="13">
        <v>3.2798160000000001E-3</v>
      </c>
      <c r="E2738" s="13">
        <v>3.603569E-3</v>
      </c>
      <c r="F2738" s="13">
        <v>4.19485E-3</v>
      </c>
      <c r="G2738" s="13">
        <v>2.5383749999999998E-3</v>
      </c>
      <c r="H2738" s="13">
        <v>0.883237512</v>
      </c>
      <c r="I2738" s="13">
        <v>0.25037335100000002</v>
      </c>
    </row>
    <row r="2739" spans="1:9" ht="20" customHeight="1" x14ac:dyDescent="0.15">
      <c r="A2739" s="11" t="s">
        <v>2752</v>
      </c>
      <c r="B2739" s="12">
        <v>4.1151493999999997E-2</v>
      </c>
      <c r="C2739" s="13">
        <v>4.4710976999999999E-2</v>
      </c>
      <c r="D2739" s="13">
        <v>4.0263234000000002E-2</v>
      </c>
      <c r="E2739" s="13">
        <v>4.5220547E-2</v>
      </c>
      <c r="F2739" s="13">
        <v>4.0279808E-2</v>
      </c>
      <c r="G2739" s="13">
        <v>3.0712293000000002E-2</v>
      </c>
      <c r="H2739" s="13">
        <v>0.92140336099999998</v>
      </c>
      <c r="I2739" s="13">
        <v>0.25040595700000001</v>
      </c>
    </row>
    <row r="2740" spans="1:9" ht="20" customHeight="1" x14ac:dyDescent="0.15">
      <c r="A2740" s="11" t="s">
        <v>2753</v>
      </c>
      <c r="B2740" s="12">
        <v>4.5042457000000001E-2</v>
      </c>
      <c r="C2740" s="13">
        <v>4.5310728000000002E-2</v>
      </c>
      <c r="D2740" s="13">
        <v>4.6449524999999998E-2</v>
      </c>
      <c r="E2740" s="13">
        <v>4.3868364999999999E-2</v>
      </c>
      <c r="F2740" s="13">
        <v>4.7516497999999997E-2</v>
      </c>
      <c r="G2740" s="13">
        <v>4.8848915999999999E-2</v>
      </c>
      <c r="H2740" s="13">
        <v>1.0250804140000001</v>
      </c>
      <c r="I2740" s="13">
        <v>0.25075676600000002</v>
      </c>
    </row>
    <row r="2741" spans="1:9" ht="20" customHeight="1" x14ac:dyDescent="0.15">
      <c r="A2741" s="11" t="s">
        <v>2754</v>
      </c>
      <c r="B2741" s="12">
        <v>0.11157098999999999</v>
      </c>
      <c r="C2741" s="13">
        <v>0.16218466600000001</v>
      </c>
      <c r="D2741" s="13">
        <v>0.12693405599999999</v>
      </c>
      <c r="E2741" s="13">
        <v>0.138559456</v>
      </c>
      <c r="F2741" s="13">
        <v>0.16831426799999999</v>
      </c>
      <c r="G2741" s="13">
        <v>0.134507822</v>
      </c>
      <c r="H2741" s="13">
        <v>1.101554479</v>
      </c>
      <c r="I2741" s="13">
        <v>0.25081061399999999</v>
      </c>
    </row>
    <row r="2742" spans="1:9" ht="20" customHeight="1" x14ac:dyDescent="0.15">
      <c r="A2742" s="11" t="s">
        <v>2755</v>
      </c>
      <c r="B2742" s="12">
        <v>0.83454035299999996</v>
      </c>
      <c r="C2742" s="13">
        <v>0.85615208600000003</v>
      </c>
      <c r="D2742" s="13">
        <v>0.86927672899999997</v>
      </c>
      <c r="E2742" s="13">
        <v>0.92455535700000002</v>
      </c>
      <c r="F2742" s="13">
        <v>0.93169845600000001</v>
      </c>
      <c r="G2742" s="13">
        <v>0.80054258599999994</v>
      </c>
      <c r="H2742" s="13">
        <v>1.0378235920000001</v>
      </c>
      <c r="I2742" s="13">
        <v>0.25088005000000002</v>
      </c>
    </row>
    <row r="2743" spans="1:9" ht="20" customHeight="1" x14ac:dyDescent="0.15">
      <c r="A2743" s="11" t="s">
        <v>2756</v>
      </c>
      <c r="B2743" s="12">
        <v>9.3325752999999997E-2</v>
      </c>
      <c r="C2743" s="13">
        <v>6.4252284000000007E-2</v>
      </c>
      <c r="D2743" s="13">
        <v>8.5016719000000004E-2</v>
      </c>
      <c r="E2743" s="13">
        <v>6.7452699000000005E-2</v>
      </c>
      <c r="F2743" s="13">
        <v>7.7706920999999998E-2</v>
      </c>
      <c r="G2743" s="13">
        <v>7.6964588E-2</v>
      </c>
      <c r="H2743" s="13">
        <v>0.91561834099999995</v>
      </c>
      <c r="I2743" s="13">
        <v>0.25092134399999999</v>
      </c>
    </row>
    <row r="2744" spans="1:9" ht="20" customHeight="1" x14ac:dyDescent="0.15">
      <c r="A2744" s="11" t="s">
        <v>2757</v>
      </c>
      <c r="B2744" s="12">
        <v>9.2203784999999996E-2</v>
      </c>
      <c r="C2744" s="13">
        <v>8.7612749000000004E-2</v>
      </c>
      <c r="D2744" s="13">
        <v>0.103797692</v>
      </c>
      <c r="E2744" s="13">
        <v>8.9065257999999994E-2</v>
      </c>
      <c r="F2744" s="13">
        <v>9.4803698000000006E-2</v>
      </c>
      <c r="G2744" s="13">
        <v>8.8153708999999997E-2</v>
      </c>
      <c r="H2744" s="13">
        <v>0.95912912500000003</v>
      </c>
      <c r="I2744" s="13">
        <v>0.25114687899999999</v>
      </c>
    </row>
    <row r="2745" spans="1:9" ht="20" customHeight="1" x14ac:dyDescent="0.15">
      <c r="A2745" s="11" t="s">
        <v>2758</v>
      </c>
      <c r="B2745" s="12">
        <v>6.6009225340000004</v>
      </c>
      <c r="C2745" s="13">
        <v>5.779272583</v>
      </c>
      <c r="D2745" s="13">
        <v>6.4944612160000004</v>
      </c>
      <c r="E2745" s="13">
        <v>5.9797495510000003</v>
      </c>
      <c r="F2745" s="13">
        <v>6.4698318060000002</v>
      </c>
      <c r="G2745" s="13">
        <v>5.651534388</v>
      </c>
      <c r="H2745" s="13">
        <v>0.95901697100000005</v>
      </c>
      <c r="I2745" s="13">
        <v>0.25156240099999999</v>
      </c>
    </row>
    <row r="2746" spans="1:9" ht="20" customHeight="1" x14ac:dyDescent="0.15">
      <c r="A2746" s="11" t="s">
        <v>2759</v>
      </c>
      <c r="B2746" s="12">
        <v>6.4861824999999998E-2</v>
      </c>
      <c r="C2746" s="13">
        <v>7.6929288999999998E-2</v>
      </c>
      <c r="D2746" s="13">
        <v>7.6026925999999995E-2</v>
      </c>
      <c r="E2746" s="13">
        <v>6.3039311000000001E-2</v>
      </c>
      <c r="F2746" s="13">
        <v>0.102841029</v>
      </c>
      <c r="G2746" s="13">
        <v>7.8779360000000007E-2</v>
      </c>
      <c r="H2746" s="13">
        <v>1.123229737</v>
      </c>
      <c r="I2746" s="13">
        <v>0.25210341000000003</v>
      </c>
    </row>
    <row r="2747" spans="1:9" ht="20" customHeight="1" x14ac:dyDescent="0.15">
      <c r="A2747" s="11" t="s">
        <v>2760</v>
      </c>
      <c r="B2747" s="12">
        <v>0.180074083</v>
      </c>
      <c r="C2747" s="13">
        <v>0.174351278</v>
      </c>
      <c r="D2747" s="13">
        <v>0.16530715500000001</v>
      </c>
      <c r="E2747" s="13">
        <v>0.16509178899999999</v>
      </c>
      <c r="F2747" s="13">
        <v>0.177331715</v>
      </c>
      <c r="G2747" s="13">
        <v>0.20471790300000001</v>
      </c>
      <c r="H2747" s="13">
        <v>1.052736535</v>
      </c>
      <c r="I2747" s="13">
        <v>0.25232250899999997</v>
      </c>
    </row>
    <row r="2748" spans="1:9" ht="20" customHeight="1" x14ac:dyDescent="0.15">
      <c r="A2748" s="11" t="s">
        <v>2761</v>
      </c>
      <c r="B2748" s="12">
        <v>1.6557657E-2</v>
      </c>
      <c r="C2748" s="13">
        <v>2.0044356999999999E-2</v>
      </c>
      <c r="D2748" s="13">
        <v>1.8743116000000001E-2</v>
      </c>
      <c r="E2748" s="13">
        <v>2.0238560999999999E-2</v>
      </c>
      <c r="F2748" s="13">
        <v>2.4171642E-2</v>
      </c>
      <c r="G2748" s="13">
        <v>1.6362609E-2</v>
      </c>
      <c r="H2748" s="13">
        <v>1.0980697500000001</v>
      </c>
      <c r="I2748" s="13">
        <v>0.25250023300000002</v>
      </c>
    </row>
    <row r="2749" spans="1:9" ht="20" customHeight="1" x14ac:dyDescent="0.15">
      <c r="A2749" s="11" t="s">
        <v>2762</v>
      </c>
      <c r="B2749" s="12">
        <v>1.880348436</v>
      </c>
      <c r="C2749" s="13">
        <v>1.6105286400000001</v>
      </c>
      <c r="D2749" s="13">
        <v>1.8091874530000001</v>
      </c>
      <c r="E2749" s="13">
        <v>1.7765167390000001</v>
      </c>
      <c r="F2749" s="13">
        <v>1.8113462760000001</v>
      </c>
      <c r="G2749" s="13">
        <v>1.327462039</v>
      </c>
      <c r="H2749" s="13">
        <v>0.92740853000000001</v>
      </c>
      <c r="I2749" s="13">
        <v>0.25270438699999997</v>
      </c>
    </row>
    <row r="2750" spans="1:9" ht="20" customHeight="1" x14ac:dyDescent="0.15">
      <c r="A2750" s="11" t="s">
        <v>2763</v>
      </c>
      <c r="B2750" s="12">
        <v>0.69294973500000001</v>
      </c>
      <c r="C2750" s="13">
        <v>0.66295403600000002</v>
      </c>
      <c r="D2750" s="13">
        <v>0.71503738100000003</v>
      </c>
      <c r="E2750" s="13">
        <v>0.66891887299999997</v>
      </c>
      <c r="F2750" s="13">
        <v>0.69736889300000005</v>
      </c>
      <c r="G2750" s="13">
        <v>0.79325226699999996</v>
      </c>
      <c r="H2750" s="13">
        <v>1.0427819410000001</v>
      </c>
      <c r="I2750" s="13">
        <v>0.25326608900000003</v>
      </c>
    </row>
    <row r="2751" spans="1:9" ht="20" customHeight="1" x14ac:dyDescent="0.15">
      <c r="A2751" s="11" t="s">
        <v>2764</v>
      </c>
      <c r="B2751" s="12">
        <v>0.12233697</v>
      </c>
      <c r="C2751" s="13">
        <v>0.131949912</v>
      </c>
      <c r="D2751" s="13">
        <v>0.10346069400000001</v>
      </c>
      <c r="E2751" s="13">
        <v>9.4500380999999994E-2</v>
      </c>
      <c r="F2751" s="13">
        <v>0.12698674099999999</v>
      </c>
      <c r="G2751" s="13">
        <v>0.108921449</v>
      </c>
      <c r="H2751" s="13">
        <v>0.92358018099999994</v>
      </c>
      <c r="I2751" s="13">
        <v>0.25451019899999999</v>
      </c>
    </row>
    <row r="2752" spans="1:9" ht="20" customHeight="1" x14ac:dyDescent="0.15">
      <c r="A2752" s="11" t="s">
        <v>2765</v>
      </c>
      <c r="B2752" s="12">
        <v>1.2567676999999999E-2</v>
      </c>
      <c r="C2752" s="13">
        <v>9.5933860000000006E-3</v>
      </c>
      <c r="D2752" s="13">
        <v>9.8201580000000007E-3</v>
      </c>
      <c r="E2752" s="13">
        <v>1.1581429000000001E-2</v>
      </c>
      <c r="F2752" s="13">
        <v>1.1938219999999999E-2</v>
      </c>
      <c r="G2752" s="13">
        <v>1.0689508E-2</v>
      </c>
      <c r="H2752" s="13">
        <v>1.069663883</v>
      </c>
      <c r="I2752" s="13">
        <v>0.25451742599999999</v>
      </c>
    </row>
    <row r="2753" spans="1:9" ht="20" customHeight="1" x14ac:dyDescent="0.15">
      <c r="A2753" s="11" t="s">
        <v>2766</v>
      </c>
      <c r="B2753" s="12">
        <v>0.32586020399999999</v>
      </c>
      <c r="C2753" s="13">
        <v>0.303317632</v>
      </c>
      <c r="D2753" s="13">
        <v>0.35200029500000002</v>
      </c>
      <c r="E2753" s="13">
        <v>0.34332007799999997</v>
      </c>
      <c r="F2753" s="13">
        <v>0.30048718899999999</v>
      </c>
      <c r="G2753" s="13">
        <v>0.41776730699999998</v>
      </c>
      <c r="H2753" s="13">
        <v>1.0819386820000001</v>
      </c>
      <c r="I2753" s="13">
        <v>0.25469781600000002</v>
      </c>
    </row>
    <row r="2754" spans="1:9" ht="20" customHeight="1" x14ac:dyDescent="0.15">
      <c r="A2754" s="11" t="s">
        <v>2767</v>
      </c>
      <c r="B2754" s="12">
        <v>0.33107237900000003</v>
      </c>
      <c r="C2754" s="13">
        <v>0.37500842699999998</v>
      </c>
      <c r="D2754" s="13">
        <v>0.34768084500000002</v>
      </c>
      <c r="E2754" s="13">
        <v>0.308171888</v>
      </c>
      <c r="F2754" s="13">
        <v>0.38935155300000002</v>
      </c>
      <c r="G2754" s="13">
        <v>0.279943942</v>
      </c>
      <c r="H2754" s="13">
        <v>0.927598174</v>
      </c>
      <c r="I2754" s="13">
        <v>0.25502223099999999</v>
      </c>
    </row>
    <row r="2755" spans="1:9" ht="20" customHeight="1" x14ac:dyDescent="0.15">
      <c r="A2755" s="11" t="s">
        <v>2768</v>
      </c>
      <c r="B2755" s="12">
        <v>2.1054254000000001E-2</v>
      </c>
      <c r="C2755" s="13">
        <v>1.8997501E-2</v>
      </c>
      <c r="D2755" s="13">
        <v>1.7827062000000001E-2</v>
      </c>
      <c r="E2755" s="13">
        <v>1.7886598E-2</v>
      </c>
      <c r="F2755" s="13">
        <v>2.1974288000000002E-2</v>
      </c>
      <c r="G2755" s="13">
        <v>2.1475520000000001E-2</v>
      </c>
      <c r="H2755" s="13">
        <v>1.05973842</v>
      </c>
      <c r="I2755" s="13">
        <v>0.255092916</v>
      </c>
    </row>
    <row r="2756" spans="1:9" ht="20" customHeight="1" x14ac:dyDescent="0.15">
      <c r="A2756" s="11" t="s">
        <v>2769</v>
      </c>
      <c r="B2756" s="12">
        <v>1.4322349E-2</v>
      </c>
      <c r="C2756" s="13">
        <v>2.3021665E-2</v>
      </c>
      <c r="D2756" s="13">
        <v>2.2906573E-2</v>
      </c>
      <c r="E2756" s="13">
        <v>1.4468596E-2</v>
      </c>
      <c r="F2756" s="13">
        <v>2.4313115E-2</v>
      </c>
      <c r="G2756" s="13">
        <v>3.6784144999999997E-2</v>
      </c>
      <c r="H2756" s="13">
        <v>1.2541928579999999</v>
      </c>
      <c r="I2756" s="13">
        <v>0.25511025999999998</v>
      </c>
    </row>
    <row r="2757" spans="1:9" ht="20" customHeight="1" x14ac:dyDescent="0.15">
      <c r="A2757" s="11" t="s">
        <v>2770</v>
      </c>
      <c r="B2757" s="12">
        <v>1.3686956E-2</v>
      </c>
      <c r="C2757" s="13">
        <v>1.1816719999999999E-2</v>
      </c>
      <c r="D2757" s="13">
        <v>1.4043527E-2</v>
      </c>
      <c r="E2757" s="13">
        <v>1.1248673000000001E-2</v>
      </c>
      <c r="F2757" s="13">
        <v>1.4602273000000001E-2</v>
      </c>
      <c r="G2757" s="13">
        <v>1.0654854E-2</v>
      </c>
      <c r="H2757" s="13">
        <v>0.92309436099999997</v>
      </c>
      <c r="I2757" s="13">
        <v>0.255892334</v>
      </c>
    </row>
    <row r="2758" spans="1:9" ht="20" customHeight="1" x14ac:dyDescent="0.15">
      <c r="A2758" s="11" t="s">
        <v>2771</v>
      </c>
      <c r="B2758" s="12">
        <v>1.360898E-2</v>
      </c>
      <c r="C2758" s="13">
        <v>8.9636799999999999E-3</v>
      </c>
      <c r="D2758" s="13">
        <v>1.1136932E-2</v>
      </c>
      <c r="E2758" s="13">
        <v>7.1874089999999996E-3</v>
      </c>
      <c r="F2758" s="13">
        <v>1.2730841E-2</v>
      </c>
      <c r="G2758" s="13">
        <v>9.266425E-3</v>
      </c>
      <c r="H2758" s="13">
        <v>0.86576770999999997</v>
      </c>
      <c r="I2758" s="13">
        <v>0.25627154299999999</v>
      </c>
    </row>
    <row r="2759" spans="1:9" ht="20" customHeight="1" x14ac:dyDescent="0.15">
      <c r="A2759" s="11" t="s">
        <v>2772</v>
      </c>
      <c r="B2759" s="12">
        <v>6.5935668459999999</v>
      </c>
      <c r="C2759" s="13">
        <v>6.4678531699999997</v>
      </c>
      <c r="D2759" s="13">
        <v>7.3321792009999998</v>
      </c>
      <c r="E2759" s="13">
        <v>6.9877830779999996</v>
      </c>
      <c r="F2759" s="13">
        <v>7.9273415790000001</v>
      </c>
      <c r="G2759" s="13">
        <v>6.5342640420000002</v>
      </c>
      <c r="H2759" s="13">
        <v>1.05177063</v>
      </c>
      <c r="I2759" s="13">
        <v>0.25652824600000002</v>
      </c>
    </row>
    <row r="2760" spans="1:9" ht="20" customHeight="1" x14ac:dyDescent="0.15">
      <c r="A2760" s="11" t="s">
        <v>2773</v>
      </c>
      <c r="B2760" s="12">
        <v>0.23203442599999999</v>
      </c>
      <c r="C2760" s="13">
        <v>0.211388364</v>
      </c>
      <c r="D2760" s="13">
        <v>0.20126614700000001</v>
      </c>
      <c r="E2760" s="13">
        <v>0.243694779</v>
      </c>
      <c r="F2760" s="13">
        <v>0.21496131299999999</v>
      </c>
      <c r="G2760" s="13">
        <v>0.214467673</v>
      </c>
      <c r="H2760" s="13">
        <v>1.044106274</v>
      </c>
      <c r="I2760" s="13">
        <v>0.25682044700000001</v>
      </c>
    </row>
    <row r="2761" spans="1:9" ht="20" customHeight="1" x14ac:dyDescent="0.15">
      <c r="A2761" s="11" t="s">
        <v>2774</v>
      </c>
      <c r="B2761" s="12">
        <v>0.145787212</v>
      </c>
      <c r="C2761" s="13">
        <v>0.14660176</v>
      </c>
      <c r="D2761" s="13">
        <v>0.13475922100000001</v>
      </c>
      <c r="E2761" s="13">
        <v>0.108042294</v>
      </c>
      <c r="F2761" s="13">
        <v>0.14151641200000001</v>
      </c>
      <c r="G2761" s="13">
        <v>0.14923676699999999</v>
      </c>
      <c r="H2761" s="13">
        <v>0.93362322200000003</v>
      </c>
      <c r="I2761" s="13">
        <v>0.25689454499999997</v>
      </c>
    </row>
    <row r="2762" spans="1:9" ht="20" customHeight="1" x14ac:dyDescent="0.15">
      <c r="A2762" s="11" t="s">
        <v>2775</v>
      </c>
      <c r="B2762" s="12">
        <v>0.12003433099999999</v>
      </c>
      <c r="C2762" s="13">
        <v>0.110825031</v>
      </c>
      <c r="D2762" s="13">
        <v>9.5135541000000004E-2</v>
      </c>
      <c r="E2762" s="13">
        <v>7.9269959000000001E-2</v>
      </c>
      <c r="F2762" s="13">
        <v>0.12599648499999999</v>
      </c>
      <c r="G2762" s="13">
        <v>8.573865E-2</v>
      </c>
      <c r="H2762" s="13">
        <v>0.89266761900000002</v>
      </c>
      <c r="I2762" s="13">
        <v>0.25721031900000002</v>
      </c>
    </row>
    <row r="2763" spans="1:9" ht="20" customHeight="1" x14ac:dyDescent="0.15">
      <c r="A2763" s="11" t="s">
        <v>2776</v>
      </c>
      <c r="B2763" s="12">
        <v>2.1804430159999999</v>
      </c>
      <c r="C2763" s="13">
        <v>1.8023804670000001</v>
      </c>
      <c r="D2763" s="13">
        <v>1.9009528680000001</v>
      </c>
      <c r="E2763" s="13">
        <v>1.95871215</v>
      </c>
      <c r="F2763" s="13">
        <v>2.2564588250000002</v>
      </c>
      <c r="G2763" s="13">
        <v>1.984819149</v>
      </c>
      <c r="H2763" s="13">
        <v>1.053743337</v>
      </c>
      <c r="I2763" s="13">
        <v>0.25774398100000001</v>
      </c>
    </row>
    <row r="2764" spans="1:9" ht="20" customHeight="1" x14ac:dyDescent="0.15">
      <c r="A2764" s="11" t="s">
        <v>2777</v>
      </c>
      <c r="B2764" s="12">
        <v>2.6560091000000001E-2</v>
      </c>
      <c r="C2764" s="13">
        <v>3.5625599000000001E-2</v>
      </c>
      <c r="D2764" s="13">
        <v>3.0235709999999999E-2</v>
      </c>
      <c r="E2764" s="13">
        <v>2.830388E-2</v>
      </c>
      <c r="F2764" s="13">
        <v>2.7621669000000001E-2</v>
      </c>
      <c r="G2764" s="13">
        <v>3.0564142999999998E-2</v>
      </c>
      <c r="H2764" s="13">
        <v>0.93581888199999996</v>
      </c>
      <c r="I2764" s="13">
        <v>0.25801195599999999</v>
      </c>
    </row>
    <row r="2765" spans="1:9" ht="20" customHeight="1" x14ac:dyDescent="0.15">
      <c r="A2765" s="11" t="s">
        <v>2778</v>
      </c>
      <c r="B2765" s="12">
        <v>0.12052043799999999</v>
      </c>
      <c r="C2765" s="13">
        <v>0.14331887400000001</v>
      </c>
      <c r="D2765" s="13">
        <v>0.16159270000000001</v>
      </c>
      <c r="E2765" s="13">
        <v>0.14078378799999999</v>
      </c>
      <c r="F2765" s="13">
        <v>0.185029373</v>
      </c>
      <c r="G2765" s="13">
        <v>0.140178466</v>
      </c>
      <c r="H2765" s="13">
        <v>1.0953374760000001</v>
      </c>
      <c r="I2765" s="13">
        <v>0.25820089600000001</v>
      </c>
    </row>
    <row r="2766" spans="1:9" ht="20" customHeight="1" x14ac:dyDescent="0.15">
      <c r="A2766" s="11" t="s">
        <v>2779</v>
      </c>
      <c r="B2766" s="12">
        <v>1.4766833E-2</v>
      </c>
      <c r="C2766" s="13">
        <v>1.0689617E-2</v>
      </c>
      <c r="D2766" s="13">
        <v>9.2371999999999992E-3</v>
      </c>
      <c r="E2766" s="13">
        <v>1.2388418999999999E-2</v>
      </c>
      <c r="F2766" s="13">
        <v>1.4114276E-2</v>
      </c>
      <c r="G2766" s="13">
        <v>1.1985242E-2</v>
      </c>
      <c r="H2766" s="13">
        <v>1.1093655019999999</v>
      </c>
      <c r="I2766" s="13">
        <v>0.258219219</v>
      </c>
    </row>
    <row r="2767" spans="1:9" ht="20" customHeight="1" x14ac:dyDescent="0.15">
      <c r="A2767" s="11" t="s">
        <v>2780</v>
      </c>
      <c r="B2767" s="12">
        <v>9.6702812999999999E-2</v>
      </c>
      <c r="C2767" s="13">
        <v>7.2870571999999995E-2</v>
      </c>
      <c r="D2767" s="13">
        <v>9.7977072999999998E-2</v>
      </c>
      <c r="E2767" s="13">
        <v>7.3958700000000002E-2</v>
      </c>
      <c r="F2767" s="13">
        <v>9.4659571999999997E-2</v>
      </c>
      <c r="G2767" s="13">
        <v>7.6836738000000002E-2</v>
      </c>
      <c r="H2767" s="13">
        <v>0.91741577100000005</v>
      </c>
      <c r="I2767" s="13">
        <v>0.259338279</v>
      </c>
    </row>
    <row r="2768" spans="1:9" ht="20" customHeight="1" x14ac:dyDescent="0.15">
      <c r="A2768" s="11" t="s">
        <v>2781</v>
      </c>
      <c r="B2768" s="12">
        <v>7.3058444E-2</v>
      </c>
      <c r="C2768" s="13">
        <v>7.3191471999999994E-2</v>
      </c>
      <c r="D2768" s="13">
        <v>6.2942949999999998E-2</v>
      </c>
      <c r="E2768" s="13">
        <v>8.9460000999999997E-2</v>
      </c>
      <c r="F2768" s="13">
        <v>8.4587240999999994E-2</v>
      </c>
      <c r="G2768" s="13">
        <v>5.7422910000000001E-2</v>
      </c>
      <c r="H2768" s="13">
        <v>1.1064916149999999</v>
      </c>
      <c r="I2768" s="13">
        <v>0.25976926099999997</v>
      </c>
    </row>
    <row r="2769" spans="1:9" ht="20" customHeight="1" x14ac:dyDescent="0.15">
      <c r="A2769" s="11" t="s">
        <v>2782</v>
      </c>
      <c r="B2769" s="12">
        <v>1.5476380000000001E-3</v>
      </c>
      <c r="C2769" s="13">
        <v>1.0908128E-2</v>
      </c>
      <c r="D2769" s="13">
        <v>3.738613E-3</v>
      </c>
      <c r="E2769" s="13">
        <v>3.4726890000000002E-3</v>
      </c>
      <c r="F2769" s="13">
        <v>3.3923289999999999E-3</v>
      </c>
      <c r="G2769" s="13">
        <v>3.3571180000000001E-3</v>
      </c>
      <c r="H2769" s="13">
        <v>0.63121512499999999</v>
      </c>
      <c r="I2769" s="13">
        <v>0.26006616999999999</v>
      </c>
    </row>
    <row r="2770" spans="1:9" ht="20" customHeight="1" x14ac:dyDescent="0.15">
      <c r="A2770" s="11" t="s">
        <v>2783</v>
      </c>
      <c r="B2770" s="12">
        <v>4.0844746240000003</v>
      </c>
      <c r="C2770" s="13">
        <v>3.8792239560000001</v>
      </c>
      <c r="D2770" s="13">
        <v>4.1589618059999998</v>
      </c>
      <c r="E2770" s="13">
        <v>3.9761385150000002</v>
      </c>
      <c r="F2770" s="13">
        <v>4.0288147539999999</v>
      </c>
      <c r="G2770" s="13">
        <v>3.9314974679999999</v>
      </c>
      <c r="H2770" s="13">
        <v>0.98463953900000001</v>
      </c>
      <c r="I2770" s="13">
        <v>0.26030041700000001</v>
      </c>
    </row>
    <row r="2771" spans="1:9" ht="20" customHeight="1" x14ac:dyDescent="0.15">
      <c r="A2771" s="11" t="s">
        <v>2784</v>
      </c>
      <c r="B2771" s="12">
        <v>4.9110615000000003E-2</v>
      </c>
      <c r="C2771" s="13">
        <v>4.497657E-2</v>
      </c>
      <c r="D2771" s="13">
        <v>6.7398802999999993E-2</v>
      </c>
      <c r="E2771" s="13">
        <v>2.2919980999999999E-2</v>
      </c>
      <c r="F2771" s="13">
        <v>6.7493389000000001E-2</v>
      </c>
      <c r="G2771" s="13">
        <v>4.0070993999999999E-2</v>
      </c>
      <c r="H2771" s="13">
        <v>0.808022817</v>
      </c>
      <c r="I2771" s="13">
        <v>0.26035229300000001</v>
      </c>
    </row>
    <row r="2772" spans="1:9" ht="20" customHeight="1" x14ac:dyDescent="0.15">
      <c r="A2772" s="11" t="s">
        <v>2785</v>
      </c>
      <c r="B2772" s="12">
        <v>0.20767057799999999</v>
      </c>
      <c r="C2772" s="13">
        <v>0.21626793899999999</v>
      </c>
      <c r="D2772" s="13">
        <v>0.21472326799999999</v>
      </c>
      <c r="E2772" s="13">
        <v>0.238364938</v>
      </c>
      <c r="F2772" s="13">
        <v>0.17309918899999999</v>
      </c>
      <c r="G2772" s="13">
        <v>0.184418899</v>
      </c>
      <c r="H2772" s="13">
        <v>0.933018134</v>
      </c>
      <c r="I2772" s="13">
        <v>0.26064882900000003</v>
      </c>
    </row>
    <row r="2773" spans="1:9" ht="20" customHeight="1" x14ac:dyDescent="0.15">
      <c r="A2773" s="11" t="s">
        <v>2786</v>
      </c>
      <c r="B2773" s="12">
        <v>6.2671815000000006E-2</v>
      </c>
      <c r="C2773" s="13">
        <v>3.8796232E-2</v>
      </c>
      <c r="D2773" s="13">
        <v>3.1865550999999999E-2</v>
      </c>
      <c r="E2773" s="13">
        <v>4.5350152999999997E-2</v>
      </c>
      <c r="F2773" s="13">
        <v>2.7143592000000001E-2</v>
      </c>
      <c r="G2773" s="13">
        <v>3.825315E-2</v>
      </c>
      <c r="H2773" s="13">
        <v>0.83060007000000002</v>
      </c>
      <c r="I2773" s="13">
        <v>0.260780807</v>
      </c>
    </row>
    <row r="2774" spans="1:9" ht="20" customHeight="1" x14ac:dyDescent="0.15">
      <c r="A2774" s="11" t="s">
        <v>2787</v>
      </c>
      <c r="B2774" s="12">
        <v>0.108515579</v>
      </c>
      <c r="C2774" s="13">
        <v>0.117777399</v>
      </c>
      <c r="D2774" s="13">
        <v>0.101053487</v>
      </c>
      <c r="E2774" s="13">
        <v>0.14918398999999999</v>
      </c>
      <c r="F2774" s="13">
        <v>0.12737604999999999</v>
      </c>
      <c r="G2774" s="13">
        <v>8.9047865000000004E-2</v>
      </c>
      <c r="H2774" s="13">
        <v>1.1168836209999999</v>
      </c>
      <c r="I2774" s="13">
        <v>0.26136331600000001</v>
      </c>
    </row>
    <row r="2775" spans="1:9" ht="20" customHeight="1" x14ac:dyDescent="0.15">
      <c r="A2775" s="11" t="s">
        <v>2788</v>
      </c>
      <c r="B2775" s="12">
        <v>1.8084321059999999</v>
      </c>
      <c r="C2775" s="13">
        <v>1.653804233</v>
      </c>
      <c r="D2775" s="13">
        <v>1.3073468939999999</v>
      </c>
      <c r="E2775" s="13">
        <v>1.9990161390000001</v>
      </c>
      <c r="F2775" s="13">
        <v>2.183657304</v>
      </c>
      <c r="G2775" s="13">
        <v>1.257045956</v>
      </c>
      <c r="H2775" s="13">
        <v>1.140502039</v>
      </c>
      <c r="I2775" s="13">
        <v>0.261531715</v>
      </c>
    </row>
    <row r="2776" spans="1:9" ht="20" customHeight="1" x14ac:dyDescent="0.15">
      <c r="A2776" s="11" t="s">
        <v>2789</v>
      </c>
      <c r="B2776" s="12">
        <v>0.18681034399999999</v>
      </c>
      <c r="C2776" s="13">
        <v>0.25673737699999999</v>
      </c>
      <c r="D2776" s="13">
        <v>0.33652959999999998</v>
      </c>
      <c r="E2776" s="13">
        <v>0.19047234399999999</v>
      </c>
      <c r="F2776" s="13">
        <v>0.26002107000000002</v>
      </c>
      <c r="G2776" s="13">
        <v>0.229546628</v>
      </c>
      <c r="H2776" s="13">
        <v>0.87175979000000003</v>
      </c>
      <c r="I2776" s="13">
        <v>0.26153407899999997</v>
      </c>
    </row>
    <row r="2777" spans="1:9" ht="20" customHeight="1" x14ac:dyDescent="0.15">
      <c r="A2777" s="11" t="s">
        <v>2790</v>
      </c>
      <c r="B2777" s="12">
        <v>8.8537500000000005E-3</v>
      </c>
      <c r="C2777" s="13">
        <v>8.4777240000000007E-3</v>
      </c>
      <c r="D2777" s="13">
        <v>6.2604469999999997E-3</v>
      </c>
      <c r="E2777" s="13">
        <v>5.4908830000000002E-3</v>
      </c>
      <c r="F2777" s="13">
        <v>9.9378769999999995E-3</v>
      </c>
      <c r="G2777" s="13">
        <v>4.1233370000000004E-3</v>
      </c>
      <c r="H2777" s="13">
        <v>0.82876243900000002</v>
      </c>
      <c r="I2777" s="13">
        <v>0.26216699900000001</v>
      </c>
    </row>
    <row r="2778" spans="1:9" ht="20" customHeight="1" x14ac:dyDescent="0.15">
      <c r="A2778" s="11" t="s">
        <v>2791</v>
      </c>
      <c r="B2778" s="12">
        <v>1.2798083E-2</v>
      </c>
      <c r="C2778" s="13">
        <v>5.961928E-3</v>
      </c>
      <c r="D2778" s="13">
        <v>6.9684949999999999E-3</v>
      </c>
      <c r="E2778" s="13">
        <v>6.317858E-3</v>
      </c>
      <c r="F2778" s="13">
        <v>6.1817219999999997E-3</v>
      </c>
      <c r="G2778" s="13">
        <v>8.5286919999999992E-3</v>
      </c>
      <c r="H2778" s="13">
        <v>0.81731419299999997</v>
      </c>
      <c r="I2778" s="13">
        <v>0.26337250899999998</v>
      </c>
    </row>
    <row r="2779" spans="1:9" ht="20" customHeight="1" x14ac:dyDescent="0.15">
      <c r="A2779" s="11" t="s">
        <v>2792</v>
      </c>
      <c r="B2779" s="12">
        <v>3.40609655</v>
      </c>
      <c r="C2779" s="13">
        <v>3.823853701</v>
      </c>
      <c r="D2779" s="13">
        <v>3.681767851</v>
      </c>
      <c r="E2779" s="13">
        <v>3.45186145</v>
      </c>
      <c r="F2779" s="13">
        <v>3.5923823829999999</v>
      </c>
      <c r="G2779" s="13">
        <v>3.595150184</v>
      </c>
      <c r="H2779" s="13">
        <v>0.97504296899999998</v>
      </c>
      <c r="I2779" s="13">
        <v>0.263899579</v>
      </c>
    </row>
    <row r="2780" spans="1:9" ht="20" customHeight="1" x14ac:dyDescent="0.15">
      <c r="A2780" s="11" t="s">
        <v>2793</v>
      </c>
      <c r="B2780" s="12">
        <v>6.7777089999999998E-3</v>
      </c>
      <c r="C2780" s="13">
        <v>5.4446629999999998E-3</v>
      </c>
      <c r="D2780" s="13">
        <v>9.2252689999999995E-3</v>
      </c>
      <c r="E2780" s="13">
        <v>7.7516679999999998E-3</v>
      </c>
      <c r="F2780" s="13">
        <v>7.7110210000000002E-3</v>
      </c>
      <c r="G2780" s="13">
        <v>8.3095189999999996E-3</v>
      </c>
      <c r="H2780" s="13">
        <v>1.1083833439999999</v>
      </c>
      <c r="I2780" s="13">
        <v>0.26420813700000001</v>
      </c>
    </row>
    <row r="2781" spans="1:9" ht="20" customHeight="1" x14ac:dyDescent="0.15">
      <c r="A2781" s="11" t="s">
        <v>2794</v>
      </c>
      <c r="B2781" s="12">
        <v>0.420929938</v>
      </c>
      <c r="C2781" s="13">
        <v>0.36134156299999998</v>
      </c>
      <c r="D2781" s="13">
        <v>0.435231533</v>
      </c>
      <c r="E2781" s="13">
        <v>0.43551009800000001</v>
      </c>
      <c r="F2781" s="13">
        <v>0.40342457199999998</v>
      </c>
      <c r="G2781" s="13">
        <v>0.42957011499999997</v>
      </c>
      <c r="H2781" s="13">
        <v>1.041890451</v>
      </c>
      <c r="I2781" s="13">
        <v>0.26439448100000001</v>
      </c>
    </row>
    <row r="2782" spans="1:9" ht="20" customHeight="1" x14ac:dyDescent="0.15">
      <c r="A2782" s="11" t="s">
        <v>2795</v>
      </c>
      <c r="B2782" s="12">
        <v>0.14916099699999999</v>
      </c>
      <c r="C2782" s="13">
        <v>0.12969713199999999</v>
      </c>
      <c r="D2782" s="13">
        <v>0.107003057</v>
      </c>
      <c r="E2782" s="13">
        <v>0.11488026599999999</v>
      </c>
      <c r="F2782" s="13">
        <v>0.114996772</v>
      </c>
      <c r="G2782" s="13">
        <v>0.12903210300000001</v>
      </c>
      <c r="H2782" s="13">
        <v>0.93015093299999996</v>
      </c>
      <c r="I2782" s="13">
        <v>0.26460982399999999</v>
      </c>
    </row>
    <row r="2783" spans="1:9" ht="20" customHeight="1" x14ac:dyDescent="0.15">
      <c r="A2783" s="11" t="s">
        <v>2796</v>
      </c>
      <c r="B2783" s="12">
        <v>5.85792E-3</v>
      </c>
      <c r="C2783" s="13">
        <v>6.0944789999999999E-3</v>
      </c>
      <c r="D2783" s="13">
        <v>5.2339960000000003E-3</v>
      </c>
      <c r="E2783" s="13">
        <v>8.5375190000000004E-3</v>
      </c>
      <c r="F2783" s="13">
        <v>6.8158840000000004E-3</v>
      </c>
      <c r="G2783" s="13">
        <v>4.3727380000000001E-3</v>
      </c>
      <c r="H2783" s="13">
        <v>1.1477765579999999</v>
      </c>
      <c r="I2783" s="13">
        <v>0.26538415300000001</v>
      </c>
    </row>
    <row r="2784" spans="1:9" ht="20" customHeight="1" x14ac:dyDescent="0.15">
      <c r="A2784" s="11" t="s">
        <v>2797</v>
      </c>
      <c r="B2784" s="12">
        <v>0.86778849400000002</v>
      </c>
      <c r="C2784" s="13">
        <v>0.87936888199999996</v>
      </c>
      <c r="D2784" s="13">
        <v>0.74454257199999996</v>
      </c>
      <c r="E2784" s="13">
        <v>0.90828441100000001</v>
      </c>
      <c r="F2784" s="13">
        <v>0.93522096899999996</v>
      </c>
      <c r="G2784" s="13">
        <v>0.78036493100000004</v>
      </c>
      <c r="H2784" s="13">
        <v>1.0530442529999999</v>
      </c>
      <c r="I2784" s="13">
        <v>0.26563482799999999</v>
      </c>
    </row>
    <row r="2785" spans="1:9" ht="20" customHeight="1" x14ac:dyDescent="0.15">
      <c r="A2785" s="11" t="s">
        <v>2798</v>
      </c>
      <c r="B2785" s="12">
        <v>1.3130510999999999E-2</v>
      </c>
      <c r="C2785" s="13">
        <v>1.8085309000000001E-2</v>
      </c>
      <c r="D2785" s="13">
        <v>1.4026959E-2</v>
      </c>
      <c r="E2785" s="13">
        <v>1.5442920000000001E-2</v>
      </c>
      <c r="F2785" s="13">
        <v>1.4157898E-2</v>
      </c>
      <c r="G2785" s="13">
        <v>1.1841407999999999E-2</v>
      </c>
      <c r="H2785" s="13">
        <v>0.915996476</v>
      </c>
      <c r="I2785" s="13">
        <v>0.26587614199999998</v>
      </c>
    </row>
    <row r="2786" spans="1:9" ht="20" customHeight="1" x14ac:dyDescent="0.15">
      <c r="A2786" s="11" t="s">
        <v>2799</v>
      </c>
      <c r="B2786" s="12">
        <v>0.22306361399999999</v>
      </c>
      <c r="C2786" s="13">
        <v>0.23731907599999999</v>
      </c>
      <c r="D2786" s="13">
        <v>0.22477946200000001</v>
      </c>
      <c r="E2786" s="13">
        <v>0.25226747100000002</v>
      </c>
      <c r="F2786" s="13">
        <v>0.19782013100000001</v>
      </c>
      <c r="G2786" s="13">
        <v>0.196267572</v>
      </c>
      <c r="H2786" s="13">
        <v>0.94336088399999996</v>
      </c>
      <c r="I2786" s="13">
        <v>0.26620226400000002</v>
      </c>
    </row>
    <row r="2787" spans="1:9" ht="20" customHeight="1" x14ac:dyDescent="0.15">
      <c r="A2787" s="11" t="s">
        <v>2800</v>
      </c>
      <c r="B2787" s="12">
        <v>9.0974490000000005E-3</v>
      </c>
      <c r="C2787" s="13">
        <v>2.6491916000000001E-2</v>
      </c>
      <c r="D2787" s="13">
        <v>3.0475742E-2</v>
      </c>
      <c r="E2787" s="13">
        <v>2.6637500000000001E-2</v>
      </c>
      <c r="F2787" s="13">
        <v>3.1462855999999997E-2</v>
      </c>
      <c r="G2787" s="13">
        <v>2.2425209000000002E-2</v>
      </c>
      <c r="H2787" s="13">
        <v>1.2188819470000001</v>
      </c>
      <c r="I2787" s="13">
        <v>0.26623808799999998</v>
      </c>
    </row>
    <row r="2788" spans="1:9" ht="20" customHeight="1" x14ac:dyDescent="0.15">
      <c r="A2788" s="11" t="s">
        <v>2801</v>
      </c>
      <c r="B2788" s="12">
        <v>0.27345910000000001</v>
      </c>
      <c r="C2788" s="13">
        <v>0.204212539</v>
      </c>
      <c r="D2788" s="13">
        <v>0.22867247700000001</v>
      </c>
      <c r="E2788" s="13">
        <v>0.24846764399999999</v>
      </c>
      <c r="F2788" s="13">
        <v>0.244155712</v>
      </c>
      <c r="G2788" s="13">
        <v>0.25573788400000003</v>
      </c>
      <c r="H2788" s="13">
        <v>1.059485346</v>
      </c>
      <c r="I2788" s="13">
        <v>0.26651503999999998</v>
      </c>
    </row>
    <row r="2789" spans="1:9" ht="20" customHeight="1" x14ac:dyDescent="0.15">
      <c r="A2789" s="11" t="s">
        <v>2802</v>
      </c>
      <c r="B2789" s="12">
        <v>0.42941036799999999</v>
      </c>
      <c r="C2789" s="13">
        <v>0.37512026500000001</v>
      </c>
      <c r="D2789" s="13">
        <v>0.37960455700000001</v>
      </c>
      <c r="E2789" s="13">
        <v>0.386696137</v>
      </c>
      <c r="F2789" s="13">
        <v>0.35500256899999999</v>
      </c>
      <c r="G2789" s="13">
        <v>0.39817622400000002</v>
      </c>
      <c r="H2789" s="13">
        <v>0.96262229099999996</v>
      </c>
      <c r="I2789" s="13">
        <v>0.26662898699999998</v>
      </c>
    </row>
    <row r="2790" spans="1:9" ht="20" customHeight="1" x14ac:dyDescent="0.15">
      <c r="A2790" s="11" t="s">
        <v>2803</v>
      </c>
      <c r="B2790" s="12">
        <v>0.27586060600000001</v>
      </c>
      <c r="C2790" s="13">
        <v>0.301093373</v>
      </c>
      <c r="D2790" s="13">
        <v>0.28724122899999999</v>
      </c>
      <c r="E2790" s="13">
        <v>0.255565178</v>
      </c>
      <c r="F2790" s="13">
        <v>0.30192239300000001</v>
      </c>
      <c r="G2790" s="13">
        <v>0.27555859500000002</v>
      </c>
      <c r="H2790" s="13">
        <v>0.96395601099999995</v>
      </c>
      <c r="I2790" s="13">
        <v>0.26703278699999999</v>
      </c>
    </row>
    <row r="2791" spans="1:9" ht="20" customHeight="1" x14ac:dyDescent="0.15">
      <c r="A2791" s="11" t="s">
        <v>2804</v>
      </c>
      <c r="B2791" s="12">
        <v>2.3715759999999999E-2</v>
      </c>
      <c r="C2791" s="13">
        <v>2.5735010999999999E-2</v>
      </c>
      <c r="D2791" s="13">
        <v>2.6537977000000001E-2</v>
      </c>
      <c r="E2791" s="13">
        <v>2.3432387999999998E-2</v>
      </c>
      <c r="F2791" s="13">
        <v>2.7712163000000001E-2</v>
      </c>
      <c r="G2791" s="13">
        <v>1.9994557999999999E-2</v>
      </c>
      <c r="H2791" s="13">
        <v>0.93617952699999996</v>
      </c>
      <c r="I2791" s="13">
        <v>0.267536726</v>
      </c>
    </row>
    <row r="2792" spans="1:9" ht="20" customHeight="1" x14ac:dyDescent="0.15">
      <c r="A2792" s="11" t="s">
        <v>2805</v>
      </c>
      <c r="B2792" s="12">
        <v>1.8111138490000001</v>
      </c>
      <c r="C2792" s="13">
        <v>1.9412168400000001</v>
      </c>
      <c r="D2792" s="13">
        <v>1.9016733880000001</v>
      </c>
      <c r="E2792" s="13">
        <v>1.7923610130000001</v>
      </c>
      <c r="F2792" s="13">
        <v>1.884132857</v>
      </c>
      <c r="G2792" s="13">
        <v>1.8786380680000001</v>
      </c>
      <c r="H2792" s="13">
        <v>0.98251289900000005</v>
      </c>
      <c r="I2792" s="13">
        <v>0.267608613</v>
      </c>
    </row>
    <row r="2793" spans="1:9" ht="20" customHeight="1" x14ac:dyDescent="0.15">
      <c r="A2793" s="11" t="s">
        <v>2806</v>
      </c>
      <c r="B2793" s="12">
        <v>0.304119105</v>
      </c>
      <c r="C2793" s="13">
        <v>0.28032823600000001</v>
      </c>
      <c r="D2793" s="13">
        <v>0.26909183199999998</v>
      </c>
      <c r="E2793" s="13">
        <v>0.29608012500000003</v>
      </c>
      <c r="F2793" s="13">
        <v>0.30057096599999999</v>
      </c>
      <c r="G2793" s="13">
        <v>0.28102000700000002</v>
      </c>
      <c r="H2793" s="13">
        <v>1.02827278</v>
      </c>
      <c r="I2793" s="13">
        <v>0.26804249099999999</v>
      </c>
    </row>
    <row r="2794" spans="1:9" ht="20" customHeight="1" x14ac:dyDescent="0.15">
      <c r="A2794" s="11" t="s">
        <v>2807</v>
      </c>
      <c r="B2794" s="12">
        <v>1.3694672999999999E-2</v>
      </c>
      <c r="C2794" s="13">
        <v>5.6094946999999999E-2</v>
      </c>
      <c r="D2794" s="13">
        <v>2.1692986000000001E-2</v>
      </c>
      <c r="E2794" s="13">
        <v>1.9191229000000001E-2</v>
      </c>
      <c r="F2794" s="13">
        <v>2.2903591000000001E-2</v>
      </c>
      <c r="G2794" s="13">
        <v>2.2898345000000001E-2</v>
      </c>
      <c r="H2794" s="13">
        <v>0.71044287699999997</v>
      </c>
      <c r="I2794" s="13">
        <v>0.26811015599999999</v>
      </c>
    </row>
    <row r="2795" spans="1:9" ht="20" customHeight="1" x14ac:dyDescent="0.15">
      <c r="A2795" s="11" t="s">
        <v>2808</v>
      </c>
      <c r="B2795" s="12">
        <v>2.473452816</v>
      </c>
      <c r="C2795" s="13">
        <v>2.1251964170000002</v>
      </c>
      <c r="D2795" s="13">
        <v>2.5368003410000002</v>
      </c>
      <c r="E2795" s="13">
        <v>2.0871783100000001</v>
      </c>
      <c r="F2795" s="13">
        <v>2.057327919</v>
      </c>
      <c r="G2795" s="13">
        <v>2.5674781590000002</v>
      </c>
      <c r="H2795" s="13">
        <v>0.94065332800000001</v>
      </c>
      <c r="I2795" s="13">
        <v>0.268266687</v>
      </c>
    </row>
    <row r="2796" spans="1:9" ht="20" customHeight="1" x14ac:dyDescent="0.15">
      <c r="A2796" s="11" t="s">
        <v>2809</v>
      </c>
      <c r="B2796" s="12">
        <v>0.19972957699999999</v>
      </c>
      <c r="C2796" s="13">
        <v>0.22391430500000001</v>
      </c>
      <c r="D2796" s="13">
        <v>0.234773071</v>
      </c>
      <c r="E2796" s="13">
        <v>0.206964712</v>
      </c>
      <c r="F2796" s="13">
        <v>0.237810403</v>
      </c>
      <c r="G2796" s="13">
        <v>0.16775143300000001</v>
      </c>
      <c r="H2796" s="13">
        <v>0.93030190700000004</v>
      </c>
      <c r="I2796" s="13">
        <v>0.26921557299999999</v>
      </c>
    </row>
    <row r="2797" spans="1:9" ht="20" customHeight="1" x14ac:dyDescent="0.15">
      <c r="A2797" s="11" t="s">
        <v>2810</v>
      </c>
      <c r="B2797" s="12">
        <v>4.6513539999999999E-2</v>
      </c>
      <c r="C2797" s="13">
        <v>6.5480900999999994E-2</v>
      </c>
      <c r="D2797" s="13">
        <v>4.2884634999999997E-2</v>
      </c>
      <c r="E2797" s="13">
        <v>4.5566611999999999E-2</v>
      </c>
      <c r="F2797" s="13">
        <v>5.6133317000000002E-2</v>
      </c>
      <c r="G2797" s="13">
        <v>3.4129858999999999E-2</v>
      </c>
      <c r="H2797" s="13">
        <v>0.87700541099999996</v>
      </c>
      <c r="I2797" s="13">
        <v>0.26938119599999999</v>
      </c>
    </row>
    <row r="2798" spans="1:9" ht="20" customHeight="1" x14ac:dyDescent="0.15">
      <c r="A2798" s="11" t="s">
        <v>2811</v>
      </c>
      <c r="B2798" s="12">
        <v>7.7638444000000001E-2</v>
      </c>
      <c r="C2798" s="13">
        <v>8.4683011000000002E-2</v>
      </c>
      <c r="D2798" s="13">
        <v>9.1496356000000001E-2</v>
      </c>
      <c r="E2798" s="13">
        <v>8.4468030999999999E-2</v>
      </c>
      <c r="F2798" s="13">
        <v>8.6047859000000004E-2</v>
      </c>
      <c r="G2798" s="13">
        <v>7.0564325999999997E-2</v>
      </c>
      <c r="H2798" s="13">
        <v>0.94981599299999997</v>
      </c>
      <c r="I2798" s="13">
        <v>0.269878854</v>
      </c>
    </row>
    <row r="2799" spans="1:9" ht="20" customHeight="1" x14ac:dyDescent="0.15">
      <c r="A2799" s="11" t="s">
        <v>2812</v>
      </c>
      <c r="B2799" s="12">
        <v>6.5417200999999994E-2</v>
      </c>
      <c r="C2799" s="13">
        <v>4.0848766000000002E-2</v>
      </c>
      <c r="D2799" s="13">
        <v>4.8776712E-2</v>
      </c>
      <c r="E2799" s="13">
        <v>4.7588824000000002E-2</v>
      </c>
      <c r="F2799" s="13">
        <v>5.6288152000000001E-2</v>
      </c>
      <c r="G2799" s="13">
        <v>7.1239166000000007E-2</v>
      </c>
      <c r="H2799" s="13">
        <v>1.129470566</v>
      </c>
      <c r="I2799" s="13">
        <v>0.270132239</v>
      </c>
    </row>
    <row r="2800" spans="1:9" ht="20" customHeight="1" x14ac:dyDescent="0.15">
      <c r="A2800" s="11" t="s">
        <v>2813</v>
      </c>
      <c r="B2800" s="12">
        <v>0.25865132800000001</v>
      </c>
      <c r="C2800" s="13">
        <v>0.21477079399999999</v>
      </c>
      <c r="D2800" s="13">
        <v>0.210009735</v>
      </c>
      <c r="E2800" s="13">
        <v>0.21802026499999999</v>
      </c>
      <c r="F2800" s="13">
        <v>0.198703409</v>
      </c>
      <c r="G2800" s="13">
        <v>0.23059106600000001</v>
      </c>
      <c r="H2800" s="13">
        <v>0.947153303</v>
      </c>
      <c r="I2800" s="13">
        <v>0.270606387</v>
      </c>
    </row>
    <row r="2801" spans="1:9" ht="20" customHeight="1" x14ac:dyDescent="0.15">
      <c r="A2801" s="11" t="s">
        <v>2814</v>
      </c>
      <c r="B2801" s="12">
        <v>0.47902101699999999</v>
      </c>
      <c r="C2801" s="13">
        <v>0.54338958999999998</v>
      </c>
      <c r="D2801" s="13">
        <v>0.49148038999999999</v>
      </c>
      <c r="E2801" s="13">
        <v>0.52840893200000005</v>
      </c>
      <c r="F2801" s="13">
        <v>0.57087233800000003</v>
      </c>
      <c r="G2801" s="13">
        <v>0.480190336</v>
      </c>
      <c r="H2801" s="13">
        <v>1.0433192410000001</v>
      </c>
      <c r="I2801" s="13">
        <v>0.27068939800000003</v>
      </c>
    </row>
    <row r="2802" spans="1:9" ht="20" customHeight="1" x14ac:dyDescent="0.15">
      <c r="A2802" s="11" t="s">
        <v>2815</v>
      </c>
      <c r="B2802" s="12">
        <v>0.39119959500000001</v>
      </c>
      <c r="C2802" s="13">
        <v>0.42123081000000001</v>
      </c>
      <c r="D2802" s="13">
        <v>0.39819623999999998</v>
      </c>
      <c r="E2802" s="13">
        <v>0.38783846199999999</v>
      </c>
      <c r="F2802" s="13">
        <v>0.421368146</v>
      </c>
      <c r="G2802" s="13">
        <v>0.36314687200000001</v>
      </c>
      <c r="H2802" s="13">
        <v>0.96838565899999995</v>
      </c>
      <c r="I2802" s="13">
        <v>0.27092831000000001</v>
      </c>
    </row>
    <row r="2803" spans="1:9" ht="20" customHeight="1" x14ac:dyDescent="0.15">
      <c r="A2803" s="11" t="s">
        <v>2816</v>
      </c>
      <c r="B2803" s="12">
        <v>0.28513441</v>
      </c>
      <c r="C2803" s="13">
        <v>0.24908234700000001</v>
      </c>
      <c r="D2803" s="13">
        <v>0.23004682800000001</v>
      </c>
      <c r="E2803" s="13">
        <v>0.22124604</v>
      </c>
      <c r="F2803" s="13">
        <v>0.31508459599999999</v>
      </c>
      <c r="G2803" s="13">
        <v>0.29280604500000001</v>
      </c>
      <c r="H2803" s="13">
        <v>1.084883142</v>
      </c>
      <c r="I2803" s="13">
        <v>0.27164871600000001</v>
      </c>
    </row>
    <row r="2804" spans="1:9" ht="20" customHeight="1" x14ac:dyDescent="0.15">
      <c r="A2804" s="11" t="s">
        <v>2817</v>
      </c>
      <c r="B2804" s="12">
        <v>2.3080131E-2</v>
      </c>
      <c r="C2804" s="13">
        <v>6.7137519999999999E-3</v>
      </c>
      <c r="D2804" s="13">
        <v>9.2564529999999996E-3</v>
      </c>
      <c r="E2804" s="13">
        <v>4.6994339999999997E-3</v>
      </c>
      <c r="F2804" s="13">
        <v>1.7284931999999999E-2</v>
      </c>
      <c r="G2804" s="13">
        <v>3.8165510000000001E-3</v>
      </c>
      <c r="H2804" s="13">
        <v>0.660709239</v>
      </c>
      <c r="I2804" s="13">
        <v>0.27265932500000001</v>
      </c>
    </row>
    <row r="2805" spans="1:9" ht="20" customHeight="1" x14ac:dyDescent="0.15">
      <c r="A2805" s="11" t="s">
        <v>2818</v>
      </c>
      <c r="B2805" s="12">
        <v>0.14894294999999999</v>
      </c>
      <c r="C2805" s="13">
        <v>0.15329411000000001</v>
      </c>
      <c r="D2805" s="13">
        <v>0.15573595300000001</v>
      </c>
      <c r="E2805" s="13">
        <v>0.16557955099999999</v>
      </c>
      <c r="F2805" s="13">
        <v>0.15562984399999999</v>
      </c>
      <c r="G2805" s="13">
        <v>0.14771985700000001</v>
      </c>
      <c r="H2805" s="13">
        <v>1.0239233299999999</v>
      </c>
      <c r="I2805" s="13">
        <v>0.27273514100000001</v>
      </c>
    </row>
    <row r="2806" spans="1:9" ht="20" customHeight="1" x14ac:dyDescent="0.15">
      <c r="A2806" s="11" t="s">
        <v>2819</v>
      </c>
      <c r="B2806" s="12">
        <v>7.7510002999999994E-2</v>
      </c>
      <c r="C2806" s="13">
        <v>8.2892773000000003E-2</v>
      </c>
      <c r="D2806" s="13">
        <v>8.1409578999999996E-2</v>
      </c>
      <c r="E2806" s="13">
        <v>8.6878285E-2</v>
      </c>
      <c r="F2806" s="13">
        <v>8.6884072000000007E-2</v>
      </c>
      <c r="G2806" s="13">
        <v>7.5929534000000007E-2</v>
      </c>
      <c r="H2806" s="13">
        <v>1.0325853359999999</v>
      </c>
      <c r="I2806" s="13">
        <v>0.27305970200000002</v>
      </c>
    </row>
    <row r="2807" spans="1:9" ht="20" customHeight="1" x14ac:dyDescent="0.15">
      <c r="A2807" s="11" t="s">
        <v>2820</v>
      </c>
      <c r="B2807" s="12">
        <v>0.19278102599999999</v>
      </c>
      <c r="C2807" s="13">
        <v>0.216579353</v>
      </c>
      <c r="D2807" s="13">
        <v>0.17814010499999999</v>
      </c>
      <c r="E2807" s="13">
        <v>0.21492407499999999</v>
      </c>
      <c r="F2807" s="13">
        <v>0.22274001700000001</v>
      </c>
      <c r="G2807" s="13">
        <v>0.18265598899999999</v>
      </c>
      <c r="H2807" s="13">
        <v>1.055863097</v>
      </c>
      <c r="I2807" s="13">
        <v>0.27308198900000002</v>
      </c>
    </row>
    <row r="2808" spans="1:9" ht="20" customHeight="1" x14ac:dyDescent="0.15">
      <c r="A2808" s="11" t="s">
        <v>2821</v>
      </c>
      <c r="B2808" s="12">
        <v>0.336278142</v>
      </c>
      <c r="C2808" s="13">
        <v>0.38467389299999999</v>
      </c>
      <c r="D2808" s="13">
        <v>0.29754393699999998</v>
      </c>
      <c r="E2808" s="13">
        <v>0.38654195299999999</v>
      </c>
      <c r="F2808" s="13">
        <v>0.30445298799999998</v>
      </c>
      <c r="G2808" s="13">
        <v>0.220592435</v>
      </c>
      <c r="H2808" s="13">
        <v>0.89503287300000001</v>
      </c>
      <c r="I2808" s="13">
        <v>0.27314680200000002</v>
      </c>
    </row>
    <row r="2809" spans="1:9" ht="20" customHeight="1" x14ac:dyDescent="0.15">
      <c r="A2809" s="11" t="s">
        <v>2822</v>
      </c>
      <c r="B2809" s="12">
        <v>9.9615720000000001E-3</v>
      </c>
      <c r="C2809" s="13">
        <v>1.9341305E-2</v>
      </c>
      <c r="D2809" s="13">
        <v>1.5904690999999999E-2</v>
      </c>
      <c r="E2809" s="13">
        <v>1.5630594000000001E-2</v>
      </c>
      <c r="F2809" s="13">
        <v>1.3213332E-2</v>
      </c>
      <c r="G2809" s="13">
        <v>1.0108926000000001E-2</v>
      </c>
      <c r="H2809" s="13">
        <v>0.861644509</v>
      </c>
      <c r="I2809" s="13">
        <v>0.27343289199999998</v>
      </c>
    </row>
    <row r="2810" spans="1:9" ht="20" customHeight="1" x14ac:dyDescent="0.15">
      <c r="A2810" s="11" t="s">
        <v>2823</v>
      </c>
      <c r="B2810" s="12">
        <v>0.39688457599999999</v>
      </c>
      <c r="C2810" s="13">
        <v>0.418462589</v>
      </c>
      <c r="D2810" s="13">
        <v>0.44906236399999999</v>
      </c>
      <c r="E2810" s="13">
        <v>0.448268793</v>
      </c>
      <c r="F2810" s="13">
        <v>0.49060271300000002</v>
      </c>
      <c r="G2810" s="13">
        <v>0.39007322900000002</v>
      </c>
      <c r="H2810" s="13">
        <v>1.051039796</v>
      </c>
      <c r="I2810" s="13">
        <v>0.27408392999999998</v>
      </c>
    </row>
    <row r="2811" spans="1:9" ht="20" customHeight="1" x14ac:dyDescent="0.15">
      <c r="A2811" s="11" t="s">
        <v>2824</v>
      </c>
      <c r="B2811" s="12">
        <v>1.0973786539999999</v>
      </c>
      <c r="C2811" s="13">
        <v>1.124857588</v>
      </c>
      <c r="D2811" s="13">
        <v>1.1094520649999999</v>
      </c>
      <c r="E2811" s="13">
        <v>1.122019323</v>
      </c>
      <c r="F2811" s="13">
        <v>1.080567099</v>
      </c>
      <c r="G2811" s="13">
        <v>1.1987124629999999</v>
      </c>
      <c r="H2811" s="13">
        <v>1.0208934839999999</v>
      </c>
      <c r="I2811" s="13">
        <v>0.27456353300000003</v>
      </c>
    </row>
    <row r="2812" spans="1:9" ht="20" customHeight="1" x14ac:dyDescent="0.15">
      <c r="A2812" s="11" t="s">
        <v>2825</v>
      </c>
      <c r="B2812" s="12">
        <v>1.7947654E-2</v>
      </c>
      <c r="C2812" s="13">
        <v>1.6036861999999999E-2</v>
      </c>
      <c r="D2812" s="13">
        <v>1.8205927E-2</v>
      </c>
      <c r="E2812" s="13">
        <v>1.9518475E-2</v>
      </c>
      <c r="F2812" s="13">
        <v>2.3411958E-2</v>
      </c>
      <c r="G2812" s="13">
        <v>1.4485621000000001E-2</v>
      </c>
      <c r="H2812" s="13">
        <v>1.100125824</v>
      </c>
      <c r="I2812" s="13">
        <v>0.27507226000000001</v>
      </c>
    </row>
    <row r="2813" spans="1:9" ht="20" customHeight="1" x14ac:dyDescent="0.15">
      <c r="A2813" s="11" t="s">
        <v>2826</v>
      </c>
      <c r="B2813" s="12">
        <v>3.9868280000000004E-3</v>
      </c>
      <c r="C2813" s="13">
        <v>4.493408E-3</v>
      </c>
      <c r="D2813" s="13">
        <v>4.7481570000000002E-3</v>
      </c>
      <c r="E2813" s="13">
        <v>3.0837579999999998E-3</v>
      </c>
      <c r="F2813" s="13">
        <v>4.9923390000000002E-3</v>
      </c>
      <c r="G2813" s="13">
        <v>7.9522159999999998E-3</v>
      </c>
      <c r="H2813" s="13">
        <v>1.211659861</v>
      </c>
      <c r="I2813" s="13">
        <v>0.27530202999999998</v>
      </c>
    </row>
    <row r="2814" spans="1:9" ht="20" customHeight="1" x14ac:dyDescent="0.15">
      <c r="A2814" s="11" t="s">
        <v>2827</v>
      </c>
      <c r="B2814" s="12">
        <v>1.7663938000000001E-2</v>
      </c>
      <c r="C2814" s="13">
        <v>2.2606122999999999E-2</v>
      </c>
      <c r="D2814" s="13">
        <v>2.0977036000000001E-2</v>
      </c>
      <c r="E2814" s="13">
        <v>2.3513942999999999E-2</v>
      </c>
      <c r="F2814" s="13">
        <v>2.0887530000000001E-2</v>
      </c>
      <c r="G2814" s="13">
        <v>2.0282389000000001E-2</v>
      </c>
      <c r="H2814" s="13">
        <v>1.0561131239999999</v>
      </c>
      <c r="I2814" s="13">
        <v>0.27531467799999998</v>
      </c>
    </row>
    <row r="2815" spans="1:9" ht="20" customHeight="1" x14ac:dyDescent="0.15">
      <c r="A2815" s="11" t="s">
        <v>2828</v>
      </c>
      <c r="B2815" s="12">
        <v>3.3028955999999998E-2</v>
      </c>
      <c r="C2815" s="13">
        <v>3.5871381000000001E-2</v>
      </c>
      <c r="D2815" s="13">
        <v>3.3600282000000002E-2</v>
      </c>
      <c r="E2815" s="13">
        <v>4.5689044999999998E-2</v>
      </c>
      <c r="F2815" s="13">
        <v>3.6901124E-2</v>
      </c>
      <c r="G2815" s="13">
        <v>2.9306216999999999E-2</v>
      </c>
      <c r="H2815" s="13">
        <v>1.091665466</v>
      </c>
      <c r="I2815" s="13">
        <v>0.275334668</v>
      </c>
    </row>
    <row r="2816" spans="1:9" ht="20" customHeight="1" x14ac:dyDescent="0.15">
      <c r="A2816" s="11" t="s">
        <v>2829</v>
      </c>
      <c r="B2816" s="12">
        <v>0.202484895</v>
      </c>
      <c r="C2816" s="13">
        <v>0.16689057500000001</v>
      </c>
      <c r="D2816" s="13">
        <v>0.16422516100000001</v>
      </c>
      <c r="E2816" s="13">
        <v>0.19610639999999999</v>
      </c>
      <c r="F2816" s="13">
        <v>0.18117983900000001</v>
      </c>
      <c r="G2816" s="13">
        <v>0.18216623500000001</v>
      </c>
      <c r="H2816" s="13">
        <v>1.0484479259999999</v>
      </c>
      <c r="I2816" s="13">
        <v>0.275337463</v>
      </c>
    </row>
    <row r="2817" spans="1:9" ht="20" customHeight="1" x14ac:dyDescent="0.15">
      <c r="A2817" s="11" t="s">
        <v>2830</v>
      </c>
      <c r="B2817" s="12">
        <v>0.205558146</v>
      </c>
      <c r="C2817" s="13">
        <v>0.27430606400000002</v>
      </c>
      <c r="D2817" s="13">
        <v>0.24777561300000001</v>
      </c>
      <c r="E2817" s="13">
        <v>0.23398071500000001</v>
      </c>
      <c r="F2817" s="13">
        <v>0.29292129300000003</v>
      </c>
      <c r="G2817" s="13">
        <v>0.252506234</v>
      </c>
      <c r="H2817" s="13">
        <v>1.071145665</v>
      </c>
      <c r="I2817" s="13">
        <v>0.27539372600000001</v>
      </c>
    </row>
    <row r="2818" spans="1:9" ht="20" customHeight="1" x14ac:dyDescent="0.15">
      <c r="A2818" s="11" t="s">
        <v>2831</v>
      </c>
      <c r="B2818" s="12">
        <v>4.4503122999999999E-2</v>
      </c>
      <c r="C2818" s="13">
        <v>7.9270561000000003E-2</v>
      </c>
      <c r="D2818" s="13">
        <v>3.8193892E-2</v>
      </c>
      <c r="E2818" s="13">
        <v>5.1281419000000002E-2</v>
      </c>
      <c r="F2818" s="13">
        <v>3.9577161E-2</v>
      </c>
      <c r="G2818" s="13">
        <v>4.5349260000000002E-2</v>
      </c>
      <c r="H2818" s="13">
        <v>0.84095744900000002</v>
      </c>
      <c r="I2818" s="13">
        <v>0.27557475300000001</v>
      </c>
    </row>
    <row r="2819" spans="1:9" ht="20" customHeight="1" x14ac:dyDescent="0.15">
      <c r="A2819" s="11" t="s">
        <v>2832</v>
      </c>
      <c r="B2819" s="12">
        <v>9.8349202999999996E-2</v>
      </c>
      <c r="C2819" s="13">
        <v>9.0746727999999999E-2</v>
      </c>
      <c r="D2819" s="13">
        <v>6.4597350999999997E-2</v>
      </c>
      <c r="E2819" s="13">
        <v>6.8070356999999998E-2</v>
      </c>
      <c r="F2819" s="13">
        <v>0.135679366</v>
      </c>
      <c r="G2819" s="13">
        <v>9.3166339000000001E-2</v>
      </c>
      <c r="H2819" s="13">
        <v>1.1703741599999999</v>
      </c>
      <c r="I2819" s="13">
        <v>0.27605194300000002</v>
      </c>
    </row>
    <row r="2820" spans="1:9" ht="20" customHeight="1" x14ac:dyDescent="0.15">
      <c r="A2820" s="11" t="s">
        <v>2833</v>
      </c>
      <c r="B2820" s="12">
        <v>1.8220963999999999E-2</v>
      </c>
      <c r="C2820" s="13">
        <v>2.4151405000000001E-2</v>
      </c>
      <c r="D2820" s="13">
        <v>2.6402935999999998E-2</v>
      </c>
      <c r="E2820" s="13">
        <v>2.2297567000000001E-2</v>
      </c>
      <c r="F2820" s="13">
        <v>2.4151447999999999E-2</v>
      </c>
      <c r="G2820" s="13">
        <v>2.8101471999999999E-2</v>
      </c>
      <c r="H2820" s="13">
        <v>1.083971748</v>
      </c>
      <c r="I2820" s="13">
        <v>0.27677468300000002</v>
      </c>
    </row>
    <row r="2821" spans="1:9" ht="20" customHeight="1" x14ac:dyDescent="0.15">
      <c r="A2821" s="11" t="s">
        <v>2834</v>
      </c>
      <c r="B2821" s="12">
        <v>0.122609602</v>
      </c>
      <c r="C2821" s="13">
        <v>8.8218536E-2</v>
      </c>
      <c r="D2821" s="13">
        <v>0.10629462100000001</v>
      </c>
      <c r="E2821" s="13">
        <v>9.6363576000000006E-2</v>
      </c>
      <c r="F2821" s="13">
        <v>0.11331313899999999</v>
      </c>
      <c r="G2821" s="13">
        <v>8.1090235999999996E-2</v>
      </c>
      <c r="H2821" s="13">
        <v>0.91689083400000004</v>
      </c>
      <c r="I2821" s="13">
        <v>0.27689271399999998</v>
      </c>
    </row>
    <row r="2822" spans="1:9" ht="20" customHeight="1" x14ac:dyDescent="0.15">
      <c r="A2822" s="11" t="s">
        <v>2835</v>
      </c>
      <c r="B2822" s="12">
        <v>1.0346615E-2</v>
      </c>
      <c r="C2822" s="13">
        <v>2.9502921000000001E-2</v>
      </c>
      <c r="D2822" s="13">
        <v>3.1700810000000003E-2</v>
      </c>
      <c r="E2822" s="13">
        <v>2.4328051999999999E-2</v>
      </c>
      <c r="F2822" s="13">
        <v>2.7031145999999999E-2</v>
      </c>
      <c r="G2822" s="13">
        <v>3.4605581000000003E-2</v>
      </c>
      <c r="H2822" s="13">
        <v>1.2014585950000001</v>
      </c>
      <c r="I2822" s="13">
        <v>0.27695710200000001</v>
      </c>
    </row>
    <row r="2823" spans="1:9" ht="20" customHeight="1" x14ac:dyDescent="0.15">
      <c r="A2823" s="11" t="s">
        <v>2836</v>
      </c>
      <c r="B2823" s="12">
        <v>1.256775124</v>
      </c>
      <c r="C2823" s="13">
        <v>1.343207949</v>
      </c>
      <c r="D2823" s="13">
        <v>1.1599375649999999</v>
      </c>
      <c r="E2823" s="13">
        <v>1.355412082</v>
      </c>
      <c r="F2823" s="13">
        <v>1.3695079189999999</v>
      </c>
      <c r="G2823" s="13">
        <v>1.18737899</v>
      </c>
      <c r="H2823" s="13">
        <v>1.0405270129999999</v>
      </c>
      <c r="I2823" s="13">
        <v>0.27738095099999999</v>
      </c>
    </row>
    <row r="2824" spans="1:9" ht="20" customHeight="1" x14ac:dyDescent="0.15">
      <c r="A2824" s="11" t="s">
        <v>2837</v>
      </c>
      <c r="B2824" s="12">
        <v>2.4898885999999999E-2</v>
      </c>
      <c r="C2824" s="13">
        <v>2.3987076E-2</v>
      </c>
      <c r="D2824" s="13">
        <v>2.3770573E-2</v>
      </c>
      <c r="E2824" s="13">
        <v>2.7097807000000002E-2</v>
      </c>
      <c r="F2824" s="13">
        <v>3.2284240999999998E-2</v>
      </c>
      <c r="G2824" s="13">
        <v>2.0100551000000001E-2</v>
      </c>
      <c r="H2824" s="13">
        <v>1.0939497570000001</v>
      </c>
      <c r="I2824" s="13">
        <v>0.27805583900000003</v>
      </c>
    </row>
    <row r="2825" spans="1:9" ht="20" customHeight="1" x14ac:dyDescent="0.15">
      <c r="A2825" s="11" t="s">
        <v>2838</v>
      </c>
      <c r="B2825" s="12">
        <v>5.7092043000000002E-2</v>
      </c>
      <c r="C2825" s="13">
        <v>7.4712527000000001E-2</v>
      </c>
      <c r="D2825" s="13">
        <v>6.8677497000000004E-2</v>
      </c>
      <c r="E2825" s="13">
        <v>7.1120124000000007E-2</v>
      </c>
      <c r="F2825" s="13">
        <v>5.1769622000000001E-2</v>
      </c>
      <c r="G2825" s="13">
        <v>6.2926017000000001E-2</v>
      </c>
      <c r="H2825" s="13">
        <v>0.92684480999999996</v>
      </c>
      <c r="I2825" s="13">
        <v>0.278215924</v>
      </c>
    </row>
    <row r="2826" spans="1:9" ht="20" customHeight="1" x14ac:dyDescent="0.15">
      <c r="A2826" s="11" t="s">
        <v>2839</v>
      </c>
      <c r="B2826" s="12">
        <v>3.139463654</v>
      </c>
      <c r="C2826" s="13">
        <v>3.4638758319999998</v>
      </c>
      <c r="D2826" s="13">
        <v>3.4607788890000002</v>
      </c>
      <c r="E2826" s="13">
        <v>3.172495187</v>
      </c>
      <c r="F2826" s="13">
        <v>3.3320441669999998</v>
      </c>
      <c r="G2826" s="13">
        <v>3.3309097909999998</v>
      </c>
      <c r="H2826" s="13">
        <v>0.97727876199999997</v>
      </c>
      <c r="I2826" s="13">
        <v>0.279856416</v>
      </c>
    </row>
    <row r="2827" spans="1:9" ht="20" customHeight="1" x14ac:dyDescent="0.15">
      <c r="A2827" s="11" t="s">
        <v>2840</v>
      </c>
      <c r="B2827" s="12">
        <v>0.158549578</v>
      </c>
      <c r="C2827" s="13">
        <v>0.113340075</v>
      </c>
      <c r="D2827" s="13">
        <v>0.14383580000000001</v>
      </c>
      <c r="E2827" s="13">
        <v>0.127786498</v>
      </c>
      <c r="F2827" s="13">
        <v>0.138667507</v>
      </c>
      <c r="G2827" s="13">
        <v>0.122335581</v>
      </c>
      <c r="H2827" s="13">
        <v>0.93520755700000002</v>
      </c>
      <c r="I2827" s="13">
        <v>0.28013766800000001</v>
      </c>
    </row>
    <row r="2828" spans="1:9" ht="20" customHeight="1" x14ac:dyDescent="0.15">
      <c r="A2828" s="11" t="s">
        <v>2841</v>
      </c>
      <c r="B2828" s="12">
        <v>8.8708107999999994E-2</v>
      </c>
      <c r="C2828" s="13">
        <v>9.8448733999999996E-2</v>
      </c>
      <c r="D2828" s="13">
        <v>0.11033527899999999</v>
      </c>
      <c r="E2828" s="13">
        <v>8.1926973E-2</v>
      </c>
      <c r="F2828" s="13">
        <v>0.108211817</v>
      </c>
      <c r="G2828" s="13">
        <v>8.8177336999999995E-2</v>
      </c>
      <c r="H2828" s="13">
        <v>0.935541171</v>
      </c>
      <c r="I2828" s="13">
        <v>0.28054862200000003</v>
      </c>
    </row>
    <row r="2829" spans="1:9" ht="20" customHeight="1" x14ac:dyDescent="0.15">
      <c r="A2829" s="11" t="s">
        <v>2842</v>
      </c>
      <c r="B2829" s="12">
        <v>6.3814279999999998E-3</v>
      </c>
      <c r="C2829" s="13">
        <v>9.470582E-3</v>
      </c>
      <c r="D2829" s="13">
        <v>9.2531499999999999E-3</v>
      </c>
      <c r="E2829" s="13">
        <v>9.6062089999999992E-3</v>
      </c>
      <c r="F2829" s="13">
        <v>1.0950522000000001E-2</v>
      </c>
      <c r="G2829" s="13">
        <v>7.3123219999999996E-3</v>
      </c>
      <c r="H2829" s="13">
        <v>1.1100926229999999</v>
      </c>
      <c r="I2829" s="13">
        <v>0.28058924899999999</v>
      </c>
    </row>
    <row r="2830" spans="1:9" ht="20" customHeight="1" x14ac:dyDescent="0.15">
      <c r="A2830" s="11" t="s">
        <v>2843</v>
      </c>
      <c r="B2830" s="12">
        <v>3.2734820029999998</v>
      </c>
      <c r="C2830" s="13">
        <v>2.6944509810000001</v>
      </c>
      <c r="D2830" s="13">
        <v>2.8541486319999998</v>
      </c>
      <c r="E2830" s="13">
        <v>2.713059382</v>
      </c>
      <c r="F2830" s="13">
        <v>3.2866688630000001</v>
      </c>
      <c r="G2830" s="13">
        <v>3.3171390239999998</v>
      </c>
      <c r="H2830" s="13">
        <v>1.05608491</v>
      </c>
      <c r="I2830" s="13">
        <v>0.28128365999999999</v>
      </c>
    </row>
    <row r="2831" spans="1:9" ht="20" customHeight="1" x14ac:dyDescent="0.15">
      <c r="A2831" s="11" t="s">
        <v>2844</v>
      </c>
      <c r="B2831" s="12">
        <v>2.4532680650000001</v>
      </c>
      <c r="C2831" s="13">
        <v>2.3860963119999998</v>
      </c>
      <c r="D2831" s="13">
        <v>2.2303743329999999</v>
      </c>
      <c r="E2831" s="13">
        <v>2.4135665770000001</v>
      </c>
      <c r="F2831" s="13">
        <v>2.3209008440000001</v>
      </c>
      <c r="G2831" s="13">
        <v>2.490624559</v>
      </c>
      <c r="H2831" s="13">
        <v>1.021974401</v>
      </c>
      <c r="I2831" s="13">
        <v>0.28156652199999999</v>
      </c>
    </row>
    <row r="2832" spans="1:9" ht="20" customHeight="1" x14ac:dyDescent="0.15">
      <c r="A2832" s="11" t="s">
        <v>2845</v>
      </c>
      <c r="B2832" s="12">
        <v>1.552809372</v>
      </c>
      <c r="C2832" s="13">
        <v>1.5846716219999999</v>
      </c>
      <c r="D2832" s="13">
        <v>1.735386535</v>
      </c>
      <c r="E2832" s="13">
        <v>1.544102987</v>
      </c>
      <c r="F2832" s="13">
        <v>1.7682442519999999</v>
      </c>
      <c r="G2832" s="13">
        <v>1.7288389719999999</v>
      </c>
      <c r="H2832" s="13">
        <v>1.0345420190000001</v>
      </c>
      <c r="I2832" s="13">
        <v>0.281589967</v>
      </c>
    </row>
    <row r="2833" spans="1:9" ht="20" customHeight="1" x14ac:dyDescent="0.15">
      <c r="A2833" s="11" t="s">
        <v>2846</v>
      </c>
      <c r="B2833" s="12">
        <v>8.3867124000000001E-2</v>
      </c>
      <c r="C2833" s="13">
        <v>0.118179191</v>
      </c>
      <c r="D2833" s="13">
        <v>8.2223462999999997E-2</v>
      </c>
      <c r="E2833" s="13">
        <v>0.11713591199999999</v>
      </c>
      <c r="F2833" s="13">
        <v>0.106023413</v>
      </c>
      <c r="G2833" s="13">
        <v>8.8210346999999995E-2</v>
      </c>
      <c r="H2833" s="13">
        <v>1.095331608</v>
      </c>
      <c r="I2833" s="13">
        <v>0.28268476199999998</v>
      </c>
    </row>
    <row r="2834" spans="1:9" ht="20" customHeight="1" x14ac:dyDescent="0.15">
      <c r="A2834" s="11" t="s">
        <v>2847</v>
      </c>
      <c r="B2834" s="12">
        <v>1.746789E-2</v>
      </c>
      <c r="C2834" s="13">
        <v>2.5278809999999999E-2</v>
      </c>
      <c r="D2834" s="13">
        <v>2.1663287999999999E-2</v>
      </c>
      <c r="E2834" s="13">
        <v>2.0232178999999999E-2</v>
      </c>
      <c r="F2834" s="13">
        <v>2.1097142999999999E-2</v>
      </c>
      <c r="G2834" s="13">
        <v>1.8633415E-2</v>
      </c>
      <c r="H2834" s="13">
        <v>0.93095402299999996</v>
      </c>
      <c r="I2834" s="13">
        <v>0.282739297</v>
      </c>
    </row>
    <row r="2835" spans="1:9" ht="20" customHeight="1" x14ac:dyDescent="0.15">
      <c r="A2835" s="11" t="s">
        <v>2848</v>
      </c>
      <c r="B2835" s="12">
        <v>1.8223289E-2</v>
      </c>
      <c r="C2835" s="13">
        <v>2.2103892E-2</v>
      </c>
      <c r="D2835" s="13">
        <v>2.1095497000000001E-2</v>
      </c>
      <c r="E2835" s="13">
        <v>2.7052876E-2</v>
      </c>
      <c r="F2835" s="13">
        <v>1.8526646000000001E-2</v>
      </c>
      <c r="G2835" s="13">
        <v>2.1059831000000001E-2</v>
      </c>
      <c r="H2835" s="13">
        <v>1.084930789</v>
      </c>
      <c r="I2835" s="13">
        <v>0.282942323</v>
      </c>
    </row>
    <row r="2836" spans="1:9" ht="20" customHeight="1" x14ac:dyDescent="0.15">
      <c r="A2836" s="11" t="s">
        <v>2849</v>
      </c>
      <c r="B2836" s="12">
        <v>1.0061145000000001E-2</v>
      </c>
      <c r="C2836" s="13">
        <v>1.0709994E-2</v>
      </c>
      <c r="D2836" s="13">
        <v>1.3323305000000001E-2</v>
      </c>
      <c r="E2836" s="13">
        <v>1.1115081000000001E-2</v>
      </c>
      <c r="F2836" s="13">
        <v>1.1677221999999999E-2</v>
      </c>
      <c r="G2836" s="13">
        <v>8.8201689999999992E-3</v>
      </c>
      <c r="H2836" s="13">
        <v>0.92720302099999996</v>
      </c>
      <c r="I2836" s="13">
        <v>0.28321385300000002</v>
      </c>
    </row>
    <row r="2837" spans="1:9" ht="20" customHeight="1" x14ac:dyDescent="0.15">
      <c r="A2837" s="11" t="s">
        <v>2850</v>
      </c>
      <c r="B2837" s="12">
        <v>5.1175601000000001E-2</v>
      </c>
      <c r="C2837" s="13">
        <v>4.3936944999999998E-2</v>
      </c>
      <c r="D2837" s="13">
        <v>5.3403141000000001E-2</v>
      </c>
      <c r="E2837" s="13">
        <v>4.1012992999999998E-2</v>
      </c>
      <c r="F2837" s="13">
        <v>5.6300877999999999E-2</v>
      </c>
      <c r="G2837" s="13">
        <v>6.5635811000000002E-2</v>
      </c>
      <c r="H2837" s="13">
        <v>1.097188362</v>
      </c>
      <c r="I2837" s="13">
        <v>0.28357007299999998</v>
      </c>
    </row>
    <row r="2838" spans="1:9" ht="20" customHeight="1" x14ac:dyDescent="0.15">
      <c r="A2838" s="11" t="s">
        <v>2851</v>
      </c>
      <c r="B2838" s="12">
        <v>7.2914909999999999E-2</v>
      </c>
      <c r="C2838" s="13">
        <v>0.101155037</v>
      </c>
      <c r="D2838" s="13">
        <v>0.110885655</v>
      </c>
      <c r="E2838" s="13">
        <v>0.110496707</v>
      </c>
      <c r="F2838" s="13">
        <v>9.0838503000000001E-2</v>
      </c>
      <c r="G2838" s="13">
        <v>0.107706014</v>
      </c>
      <c r="H2838" s="13">
        <v>1.0845241219999999</v>
      </c>
      <c r="I2838" s="13">
        <v>0.284244734</v>
      </c>
    </row>
    <row r="2839" spans="1:9" ht="20" customHeight="1" x14ac:dyDescent="0.15">
      <c r="A2839" s="11" t="s">
        <v>2852</v>
      </c>
      <c r="B2839" s="12">
        <v>5.5391493999999999E-2</v>
      </c>
      <c r="C2839" s="13">
        <v>5.3343742E-2</v>
      </c>
      <c r="D2839" s="13">
        <v>4.3292931999999999E-2</v>
      </c>
      <c r="E2839" s="13">
        <v>6.4528242E-2</v>
      </c>
      <c r="F2839" s="13">
        <v>4.7319635999999998E-2</v>
      </c>
      <c r="G2839" s="13">
        <v>5.2004893000000003E-2</v>
      </c>
      <c r="H2839" s="13">
        <v>1.077779026</v>
      </c>
      <c r="I2839" s="13">
        <v>0.28429285799999998</v>
      </c>
    </row>
    <row r="2840" spans="1:9" ht="20" customHeight="1" x14ac:dyDescent="0.15">
      <c r="A2840" s="11" t="s">
        <v>2853</v>
      </c>
      <c r="B2840" s="12">
        <v>1.9867205649999999</v>
      </c>
      <c r="C2840" s="13">
        <v>2.0451826409999998</v>
      </c>
      <c r="D2840" s="13">
        <v>1.9992906850000001</v>
      </c>
      <c r="E2840" s="13">
        <v>2.0376290469999998</v>
      </c>
      <c r="F2840" s="13">
        <v>1.9508073640000001</v>
      </c>
      <c r="G2840" s="13">
        <v>2.1605832980000002</v>
      </c>
      <c r="H2840" s="13">
        <v>1.0195360689999999</v>
      </c>
      <c r="I2840" s="13">
        <v>0.28455907899999999</v>
      </c>
    </row>
    <row r="2841" spans="1:9" ht="20" customHeight="1" x14ac:dyDescent="0.15">
      <c r="A2841" s="11" t="s">
        <v>2854</v>
      </c>
      <c r="B2841" s="12">
        <v>1.2693652999999999E-2</v>
      </c>
      <c r="C2841" s="13">
        <v>2.4782228999999999E-2</v>
      </c>
      <c r="D2841" s="13">
        <v>2.3069302E-2</v>
      </c>
      <c r="E2841" s="13">
        <v>2.099583E-2</v>
      </c>
      <c r="F2841" s="13">
        <v>1.5014232000000001E-2</v>
      </c>
      <c r="G2841" s="13">
        <v>1.6780858999999999E-2</v>
      </c>
      <c r="H2841" s="13">
        <v>0.87192599999999998</v>
      </c>
      <c r="I2841" s="13">
        <v>0.28457664199999999</v>
      </c>
    </row>
    <row r="2842" spans="1:9" ht="20" customHeight="1" x14ac:dyDescent="0.15">
      <c r="A2842" s="11" t="s">
        <v>2855</v>
      </c>
      <c r="B2842" s="12">
        <v>5.8233967999999997E-2</v>
      </c>
      <c r="C2842" s="13">
        <v>7.4066515999999999E-2</v>
      </c>
      <c r="D2842" s="13">
        <v>8.3120677000000004E-2</v>
      </c>
      <c r="E2842" s="13">
        <v>5.4912801999999997E-2</v>
      </c>
      <c r="F2842" s="13">
        <v>7.2161257000000006E-2</v>
      </c>
      <c r="G2842" s="13">
        <v>7.1282145000000005E-2</v>
      </c>
      <c r="H2842" s="13">
        <v>0.92078328700000001</v>
      </c>
      <c r="I2842" s="13">
        <v>0.28460353100000002</v>
      </c>
    </row>
    <row r="2843" spans="1:9" ht="20" customHeight="1" x14ac:dyDescent="0.15">
      <c r="A2843" s="11" t="s">
        <v>2856</v>
      </c>
      <c r="B2843" s="12">
        <v>5.0353689999999996E-3</v>
      </c>
      <c r="C2843" s="13">
        <v>3.5613120000000001E-3</v>
      </c>
      <c r="D2843" s="13">
        <v>4.5773719999999997E-3</v>
      </c>
      <c r="E2843" s="13">
        <v>3.8464409999999999E-3</v>
      </c>
      <c r="F2843" s="13">
        <v>6.0329729999999996E-3</v>
      </c>
      <c r="G2843" s="13">
        <v>4.7204079999999997E-3</v>
      </c>
      <c r="H2843" s="13">
        <v>1.1082256029999999</v>
      </c>
      <c r="I2843" s="13">
        <v>0.28533611599999997</v>
      </c>
    </row>
    <row r="2844" spans="1:9" ht="20" customHeight="1" x14ac:dyDescent="0.15">
      <c r="A2844" s="11" t="s">
        <v>2857</v>
      </c>
      <c r="B2844" s="12">
        <v>8.5763344000000005E-2</v>
      </c>
      <c r="C2844" s="13">
        <v>0.106318354</v>
      </c>
      <c r="D2844" s="13">
        <v>8.1969582999999999E-2</v>
      </c>
      <c r="E2844" s="13">
        <v>8.0556059999999999E-2</v>
      </c>
      <c r="F2844" s="13">
        <v>8.5449224000000004E-2</v>
      </c>
      <c r="G2844" s="13">
        <v>9.2640624000000005E-2</v>
      </c>
      <c r="H2844" s="13">
        <v>0.94378653400000001</v>
      </c>
      <c r="I2844" s="13">
        <v>0.28565343100000001</v>
      </c>
    </row>
    <row r="2845" spans="1:9" ht="20" customHeight="1" x14ac:dyDescent="0.15">
      <c r="A2845" s="11" t="s">
        <v>2858</v>
      </c>
      <c r="B2845" s="12">
        <v>0.30658043800000001</v>
      </c>
      <c r="C2845" s="13">
        <v>0.32384541900000002</v>
      </c>
      <c r="D2845" s="13">
        <v>0.35307633599999999</v>
      </c>
      <c r="E2845" s="13">
        <v>0.26754001100000002</v>
      </c>
      <c r="F2845" s="13">
        <v>0.32002482500000001</v>
      </c>
      <c r="G2845" s="13">
        <v>0.346363119</v>
      </c>
      <c r="H2845" s="13">
        <v>0.94959417599999996</v>
      </c>
      <c r="I2845" s="13">
        <v>0.285770195</v>
      </c>
    </row>
    <row r="2846" spans="1:9" ht="20" customHeight="1" x14ac:dyDescent="0.15">
      <c r="A2846" s="11" t="s">
        <v>2859</v>
      </c>
      <c r="B2846" s="12">
        <v>3.1202686E-2</v>
      </c>
      <c r="C2846" s="13">
        <v>2.4212134E-2</v>
      </c>
      <c r="D2846" s="13">
        <v>4.0469785000000001E-2</v>
      </c>
      <c r="E2846" s="13">
        <v>3.1938121999999999E-2</v>
      </c>
      <c r="F2846" s="13">
        <v>4.4774888999999998E-2</v>
      </c>
      <c r="G2846" s="13">
        <v>3.109611E-2</v>
      </c>
      <c r="H2846" s="13">
        <v>1.124363198</v>
      </c>
      <c r="I2846" s="13">
        <v>0.28587949499999998</v>
      </c>
    </row>
    <row r="2847" spans="1:9" ht="20" customHeight="1" x14ac:dyDescent="0.15">
      <c r="A2847" s="11" t="s">
        <v>2860</v>
      </c>
      <c r="B2847" s="12">
        <v>1.8246848E-2</v>
      </c>
      <c r="C2847" s="13">
        <v>1.3984234999999999E-2</v>
      </c>
      <c r="D2847" s="13">
        <v>1.5806100999999999E-2</v>
      </c>
      <c r="E2847" s="13">
        <v>1.1356074000000001E-2</v>
      </c>
      <c r="F2847" s="13">
        <v>1.6156904999999999E-2</v>
      </c>
      <c r="G2847" s="13">
        <v>1.6661736E-2</v>
      </c>
      <c r="H2847" s="13">
        <v>0.91959418299999995</v>
      </c>
      <c r="I2847" s="13">
        <v>0.28592258500000001</v>
      </c>
    </row>
    <row r="2848" spans="1:9" ht="20" customHeight="1" x14ac:dyDescent="0.15">
      <c r="A2848" s="11" t="s">
        <v>2861</v>
      </c>
      <c r="B2848" s="12">
        <v>4.5389512999999999E-2</v>
      </c>
      <c r="C2848" s="13">
        <v>3.3621951999999997E-2</v>
      </c>
      <c r="D2848" s="13">
        <v>4.5418378000000002E-2</v>
      </c>
      <c r="E2848" s="13">
        <v>3.2373486999999999E-2</v>
      </c>
      <c r="F2848" s="13">
        <v>5.1096558E-2</v>
      </c>
      <c r="G2848" s="13">
        <v>5.6073990999999997E-2</v>
      </c>
      <c r="H2848" s="13">
        <v>1.1214675780000001</v>
      </c>
      <c r="I2848" s="13">
        <v>0.28641943199999997</v>
      </c>
    </row>
    <row r="2849" spans="1:9" ht="20" customHeight="1" x14ac:dyDescent="0.15">
      <c r="A2849" s="11" t="s">
        <v>2862</v>
      </c>
      <c r="B2849" s="12">
        <v>1.3135958E-2</v>
      </c>
      <c r="C2849" s="13">
        <v>1.3085012E-2</v>
      </c>
      <c r="D2849" s="13">
        <v>1.4547241000000001E-2</v>
      </c>
      <c r="E2849" s="13">
        <v>1.2110635999999999E-2</v>
      </c>
      <c r="F2849" s="13">
        <v>1.4464504E-2</v>
      </c>
      <c r="G2849" s="13">
        <v>1.2618038E-2</v>
      </c>
      <c r="H2849" s="13">
        <v>0.96136615199999997</v>
      </c>
      <c r="I2849" s="13">
        <v>0.28745143099999998</v>
      </c>
    </row>
    <row r="2850" spans="1:9" ht="20" customHeight="1" x14ac:dyDescent="0.15">
      <c r="A2850" s="11" t="s">
        <v>2863</v>
      </c>
      <c r="B2850" s="12">
        <v>1.4203492999999999E-2</v>
      </c>
      <c r="C2850" s="13">
        <v>1.0653535E-2</v>
      </c>
      <c r="D2850" s="13">
        <v>4.2636619999999997E-3</v>
      </c>
      <c r="E2850" s="13">
        <v>1.2338913E-2</v>
      </c>
      <c r="F2850" s="13">
        <v>4.6225370000000003E-3</v>
      </c>
      <c r="G2850" s="13">
        <v>5.1731520000000003E-3</v>
      </c>
      <c r="H2850" s="13">
        <v>0.76009878799999997</v>
      </c>
      <c r="I2850" s="13">
        <v>0.28779159700000001</v>
      </c>
    </row>
    <row r="2851" spans="1:9" ht="20" customHeight="1" x14ac:dyDescent="0.15">
      <c r="A2851" s="11" t="s">
        <v>2864</v>
      </c>
      <c r="B2851" s="12">
        <v>3.5003061000000002E-2</v>
      </c>
      <c r="C2851" s="13">
        <v>3.5195232E-2</v>
      </c>
      <c r="D2851" s="13">
        <v>5.211959E-2</v>
      </c>
      <c r="E2851" s="13">
        <v>5.3222657E-2</v>
      </c>
      <c r="F2851" s="13">
        <v>5.6238064999999997E-2</v>
      </c>
      <c r="G2851" s="13">
        <v>3.0798024E-2</v>
      </c>
      <c r="H2851" s="13">
        <v>1.146674081</v>
      </c>
      <c r="I2851" s="13">
        <v>0.287859223</v>
      </c>
    </row>
    <row r="2852" spans="1:9" ht="20" customHeight="1" x14ac:dyDescent="0.15">
      <c r="A2852" s="11" t="s">
        <v>2865</v>
      </c>
      <c r="B2852" s="12">
        <v>3.4969787000000002E-2</v>
      </c>
      <c r="C2852" s="13">
        <v>4.7863329000000003E-2</v>
      </c>
      <c r="D2852" s="13">
        <v>5.3556571999999997E-2</v>
      </c>
      <c r="E2852" s="13">
        <v>3.8695875999999997E-2</v>
      </c>
      <c r="F2852" s="13">
        <v>5.1471124E-2</v>
      </c>
      <c r="G2852" s="13">
        <v>3.1641085999999999E-2</v>
      </c>
      <c r="H2852" s="13">
        <v>0.89308867999999997</v>
      </c>
      <c r="I2852" s="13">
        <v>0.288006608</v>
      </c>
    </row>
    <row r="2853" spans="1:9" ht="20" customHeight="1" x14ac:dyDescent="0.15">
      <c r="A2853" s="11" t="s">
        <v>2866</v>
      </c>
      <c r="B2853" s="12">
        <v>5.0446162000000003E-2</v>
      </c>
      <c r="C2853" s="13">
        <v>5.8964612E-2</v>
      </c>
      <c r="D2853" s="13">
        <v>5.8004902999999997E-2</v>
      </c>
      <c r="E2853" s="13">
        <v>5.3082796000000002E-2</v>
      </c>
      <c r="F2853" s="13">
        <v>5.9008762999999999E-2</v>
      </c>
      <c r="G2853" s="13">
        <v>6.2245162E-2</v>
      </c>
      <c r="H2853" s="13">
        <v>1.0413404770000001</v>
      </c>
      <c r="I2853" s="13">
        <v>0.28836087599999999</v>
      </c>
    </row>
    <row r="2854" spans="1:9" ht="20" customHeight="1" x14ac:dyDescent="0.15">
      <c r="A2854" s="11" t="s">
        <v>2867</v>
      </c>
      <c r="B2854" s="12">
        <v>3.2985832E-2</v>
      </c>
      <c r="C2854" s="13">
        <v>3.8753652999999999E-2</v>
      </c>
      <c r="D2854" s="13">
        <v>3.3261922999999999E-2</v>
      </c>
      <c r="E2854" s="13">
        <v>3.6863472000000001E-2</v>
      </c>
      <c r="F2854" s="13">
        <v>3.4223352999999998E-2</v>
      </c>
      <c r="G2854" s="13">
        <v>3.7861700999999998E-2</v>
      </c>
      <c r="H2854" s="13">
        <v>1.0375910939999999</v>
      </c>
      <c r="I2854" s="13">
        <v>0.288458345</v>
      </c>
    </row>
    <row r="2855" spans="1:9" ht="20" customHeight="1" x14ac:dyDescent="0.15">
      <c r="A2855" s="11" t="s">
        <v>2868</v>
      </c>
      <c r="B2855" s="12">
        <v>1.002971882</v>
      </c>
      <c r="C2855" s="13">
        <v>1.789180776</v>
      </c>
      <c r="D2855" s="13">
        <v>1.4308575720000001</v>
      </c>
      <c r="E2855" s="13">
        <v>1.1005699010000001</v>
      </c>
      <c r="F2855" s="13">
        <v>1.5541570099999999</v>
      </c>
      <c r="G2855" s="13">
        <v>1.0659720909999999</v>
      </c>
      <c r="H2855" s="13">
        <v>0.88105375100000005</v>
      </c>
      <c r="I2855" s="13">
        <v>0.28865888499999998</v>
      </c>
    </row>
    <row r="2856" spans="1:9" ht="20" customHeight="1" x14ac:dyDescent="0.15">
      <c r="A2856" s="11" t="s">
        <v>2869</v>
      </c>
      <c r="B2856" s="12">
        <v>0.29261183699999999</v>
      </c>
      <c r="C2856" s="13">
        <v>0.301479367</v>
      </c>
      <c r="D2856" s="13">
        <v>0.30401985799999998</v>
      </c>
      <c r="E2856" s="13">
        <v>0.217485279</v>
      </c>
      <c r="F2856" s="13">
        <v>0.39151919899999998</v>
      </c>
      <c r="G2856" s="13">
        <v>0.164734189</v>
      </c>
      <c r="H2856" s="13">
        <v>0.86151780099999997</v>
      </c>
      <c r="I2856" s="13">
        <v>0.28912223100000001</v>
      </c>
    </row>
    <row r="2857" spans="1:9" ht="20" customHeight="1" x14ac:dyDescent="0.15">
      <c r="A2857" s="11" t="s">
        <v>2870</v>
      </c>
      <c r="B2857" s="12">
        <v>0.380697279</v>
      </c>
      <c r="C2857" s="13">
        <v>0.362265695</v>
      </c>
      <c r="D2857" s="13">
        <v>0.55239158300000002</v>
      </c>
      <c r="E2857" s="13">
        <v>0.36795273499999998</v>
      </c>
      <c r="F2857" s="13">
        <v>0.44428139300000002</v>
      </c>
      <c r="G2857" s="13">
        <v>0.36366041500000001</v>
      </c>
      <c r="H2857" s="13">
        <v>0.90777813399999996</v>
      </c>
      <c r="I2857" s="13">
        <v>0.28930102800000002</v>
      </c>
    </row>
    <row r="2858" spans="1:9" ht="20" customHeight="1" x14ac:dyDescent="0.15">
      <c r="A2858" s="11" t="s">
        <v>2871</v>
      </c>
      <c r="B2858" s="12">
        <v>8.2921241000000007E-2</v>
      </c>
      <c r="C2858" s="13">
        <v>9.451532E-2</v>
      </c>
      <c r="D2858" s="13">
        <v>6.5625981999999999E-2</v>
      </c>
      <c r="E2858" s="13">
        <v>9.4830273000000007E-2</v>
      </c>
      <c r="F2858" s="13">
        <v>6.1581320000000002E-2</v>
      </c>
      <c r="G2858" s="13">
        <v>6.1478624000000003E-2</v>
      </c>
      <c r="H2858" s="13">
        <v>0.89643683799999996</v>
      </c>
      <c r="I2858" s="13">
        <v>0.289531867</v>
      </c>
    </row>
    <row r="2859" spans="1:9" ht="20" customHeight="1" x14ac:dyDescent="0.15">
      <c r="A2859" s="11" t="s">
        <v>2872</v>
      </c>
      <c r="B2859" s="12">
        <v>3.9979405000000003E-2</v>
      </c>
      <c r="C2859" s="13">
        <v>4.7597924999999999E-2</v>
      </c>
      <c r="D2859" s="13">
        <v>4.1846239E-2</v>
      </c>
      <c r="E2859" s="13">
        <v>5.2917291999999998E-2</v>
      </c>
      <c r="F2859" s="13">
        <v>4.0439516000000002E-2</v>
      </c>
      <c r="G2859" s="13">
        <v>4.3914324999999997E-2</v>
      </c>
      <c r="H2859" s="13">
        <v>1.06063475</v>
      </c>
      <c r="I2859" s="13">
        <v>0.29076341700000002</v>
      </c>
    </row>
    <row r="2860" spans="1:9" ht="20" customHeight="1" x14ac:dyDescent="0.15">
      <c r="A2860" s="11" t="s">
        <v>2873</v>
      </c>
      <c r="B2860" s="12">
        <v>0.140814942</v>
      </c>
      <c r="C2860" s="13">
        <v>7.6555472999999999E-2</v>
      </c>
      <c r="D2860" s="13">
        <v>0.12736339999999999</v>
      </c>
      <c r="E2860" s="13">
        <v>6.0102751000000003E-2</v>
      </c>
      <c r="F2860" s="13">
        <v>9.5179213999999998E-2</v>
      </c>
      <c r="G2860" s="13">
        <v>0.136478983</v>
      </c>
      <c r="H2860" s="13">
        <v>0.84633689700000003</v>
      </c>
      <c r="I2860" s="13">
        <v>0.29083499800000001</v>
      </c>
    </row>
    <row r="2861" spans="1:9" ht="20" customHeight="1" x14ac:dyDescent="0.15">
      <c r="A2861" s="11" t="s">
        <v>2874</v>
      </c>
      <c r="B2861" s="12">
        <v>7.1040181999999993E-2</v>
      </c>
      <c r="C2861" s="13">
        <v>0.108111866</v>
      </c>
      <c r="D2861" s="13">
        <v>8.1660394999999997E-2</v>
      </c>
      <c r="E2861" s="13">
        <v>8.3886369000000002E-2</v>
      </c>
      <c r="F2861" s="13">
        <v>8.4600133999999994E-2</v>
      </c>
      <c r="G2861" s="13">
        <v>7.1020876999999996E-2</v>
      </c>
      <c r="H2861" s="13">
        <v>0.91831270499999995</v>
      </c>
      <c r="I2861" s="13">
        <v>0.29097610499999998</v>
      </c>
    </row>
    <row r="2862" spans="1:9" ht="20" customHeight="1" x14ac:dyDescent="0.15">
      <c r="A2862" s="11" t="s">
        <v>2875</v>
      </c>
      <c r="B2862" s="12">
        <v>0.41054559099999999</v>
      </c>
      <c r="C2862" s="13">
        <v>0.383031236</v>
      </c>
      <c r="D2862" s="13">
        <v>0.39035531200000001</v>
      </c>
      <c r="E2862" s="13">
        <v>0.39259459200000002</v>
      </c>
      <c r="F2862" s="13">
        <v>0.48436139499999997</v>
      </c>
      <c r="G2862" s="13">
        <v>0.37102207700000001</v>
      </c>
      <c r="H2862" s="13">
        <v>1.0540959430000001</v>
      </c>
      <c r="I2862" s="13">
        <v>0.29106405200000002</v>
      </c>
    </row>
    <row r="2863" spans="1:9" ht="20" customHeight="1" x14ac:dyDescent="0.15">
      <c r="A2863" s="11" t="s">
        <v>2876</v>
      </c>
      <c r="B2863" s="12">
        <v>0.20735046300000001</v>
      </c>
      <c r="C2863" s="13">
        <v>0.20330577799999999</v>
      </c>
      <c r="D2863" s="13">
        <v>0.22662696600000001</v>
      </c>
      <c r="E2863" s="13">
        <v>0.19857675299999999</v>
      </c>
      <c r="F2863" s="13">
        <v>0.235027862</v>
      </c>
      <c r="G2863" s="13">
        <v>0.22728494899999999</v>
      </c>
      <c r="H2863" s="13">
        <v>1.037042174</v>
      </c>
      <c r="I2863" s="13">
        <v>0.29183373000000001</v>
      </c>
    </row>
    <row r="2864" spans="1:9" ht="20" customHeight="1" x14ac:dyDescent="0.15">
      <c r="A2864" s="11" t="s">
        <v>2877</v>
      </c>
      <c r="B2864" s="12">
        <v>0.32606067900000002</v>
      </c>
      <c r="C2864" s="13">
        <v>0.38509809299999997</v>
      </c>
      <c r="D2864" s="13">
        <v>0.41360143700000002</v>
      </c>
      <c r="E2864" s="13">
        <v>0.35970271100000001</v>
      </c>
      <c r="F2864" s="13">
        <v>0.393653688</v>
      </c>
      <c r="G2864" s="13">
        <v>0.30705494500000002</v>
      </c>
      <c r="H2864" s="13">
        <v>0.942788815</v>
      </c>
      <c r="I2864" s="13">
        <v>0.29190573199999997</v>
      </c>
    </row>
    <row r="2865" spans="1:9" ht="20" customHeight="1" x14ac:dyDescent="0.15">
      <c r="A2865" s="11" t="s">
        <v>2878</v>
      </c>
      <c r="B2865" s="12">
        <v>8.1985229999999992E-3</v>
      </c>
      <c r="C2865" s="13">
        <v>9.5566209999999995E-3</v>
      </c>
      <c r="D2865" s="13">
        <v>1.1032790000000001E-2</v>
      </c>
      <c r="E2865" s="13">
        <v>8.6160760000000003E-3</v>
      </c>
      <c r="F2865" s="13">
        <v>1.011139E-2</v>
      </c>
      <c r="G2865" s="13">
        <v>1.2588524E-2</v>
      </c>
      <c r="H2865" s="13">
        <v>1.087816506</v>
      </c>
      <c r="I2865" s="13">
        <v>0.29219398000000002</v>
      </c>
    </row>
    <row r="2866" spans="1:9" ht="20" customHeight="1" x14ac:dyDescent="0.15">
      <c r="A2866" s="11" t="s">
        <v>2879</v>
      </c>
      <c r="B2866" s="12">
        <v>11.230564530000001</v>
      </c>
      <c r="C2866" s="13">
        <v>11.49263719</v>
      </c>
      <c r="D2866" s="13">
        <v>11.863341419999999</v>
      </c>
      <c r="E2866" s="13">
        <v>11.13463425</v>
      </c>
      <c r="F2866" s="13">
        <v>11.79440241</v>
      </c>
      <c r="G2866" s="13">
        <v>12.374677009999999</v>
      </c>
      <c r="H2866" s="13">
        <v>1.020735537</v>
      </c>
      <c r="I2866" s="13">
        <v>0.29226306800000001</v>
      </c>
    </row>
    <row r="2867" spans="1:9" ht="20" customHeight="1" x14ac:dyDescent="0.15">
      <c r="A2867" s="11" t="s">
        <v>2880</v>
      </c>
      <c r="B2867" s="12">
        <v>1.1963720000000001E-2</v>
      </c>
      <c r="C2867" s="13">
        <v>2.2345815000000002E-2</v>
      </c>
      <c r="D2867" s="13">
        <v>1.9897286E-2</v>
      </c>
      <c r="E2867" s="13">
        <v>1.7954293E-2</v>
      </c>
      <c r="F2867" s="13">
        <v>2.2751408000000001E-2</v>
      </c>
      <c r="G2867" s="13">
        <v>1.9619885E-2</v>
      </c>
      <c r="H2867" s="13">
        <v>1.1128781510000001</v>
      </c>
      <c r="I2867" s="13">
        <v>0.292280015</v>
      </c>
    </row>
    <row r="2868" spans="1:9" ht="20" customHeight="1" x14ac:dyDescent="0.15">
      <c r="A2868" s="11" t="s">
        <v>2881</v>
      </c>
      <c r="B2868" s="12">
        <v>2.5731560000000001E-3</v>
      </c>
      <c r="C2868" s="13">
        <v>1.878439E-3</v>
      </c>
      <c r="D2868" s="13">
        <v>3.5699030000000001E-3</v>
      </c>
      <c r="E2868" s="13">
        <v>2.8601289999999999E-3</v>
      </c>
      <c r="F2868" s="13">
        <v>3.3558080000000001E-3</v>
      </c>
      <c r="G2868" s="13">
        <v>2.74011E-3</v>
      </c>
      <c r="H2868" s="13">
        <v>1.1165055310000001</v>
      </c>
      <c r="I2868" s="13">
        <v>0.29270539400000001</v>
      </c>
    </row>
    <row r="2869" spans="1:9" ht="20" customHeight="1" x14ac:dyDescent="0.15">
      <c r="A2869" s="11" t="s">
        <v>2882</v>
      </c>
      <c r="B2869" s="12">
        <v>5.7817150999999997E-2</v>
      </c>
      <c r="C2869" s="13">
        <v>5.6946663000000002E-2</v>
      </c>
      <c r="D2869" s="13">
        <v>8.7299245999999997E-2</v>
      </c>
      <c r="E2869" s="13">
        <v>5.5194840000000002E-2</v>
      </c>
      <c r="F2869" s="13">
        <v>7.8643792000000004E-2</v>
      </c>
      <c r="G2869" s="13">
        <v>9.5339403000000003E-2</v>
      </c>
      <c r="H2869" s="13">
        <v>1.1341906589999999</v>
      </c>
      <c r="I2869" s="13">
        <v>0.29360733300000003</v>
      </c>
    </row>
    <row r="2870" spans="1:9" ht="20" customHeight="1" x14ac:dyDescent="0.15">
      <c r="A2870" s="11" t="s">
        <v>2883</v>
      </c>
      <c r="B2870" s="12">
        <v>5.2732109999999999E-2</v>
      </c>
      <c r="C2870" s="13">
        <v>5.9316874999999998E-2</v>
      </c>
      <c r="D2870" s="13">
        <v>6.2632174999999998E-2</v>
      </c>
      <c r="E2870" s="13">
        <v>5.6674316000000002E-2</v>
      </c>
      <c r="F2870" s="13">
        <v>5.9850266999999999E-2</v>
      </c>
      <c r="G2870" s="13">
        <v>6.4756298000000004E-2</v>
      </c>
      <c r="H2870" s="13">
        <v>1.037781528</v>
      </c>
      <c r="I2870" s="13">
        <v>0.294020226</v>
      </c>
    </row>
    <row r="2871" spans="1:9" ht="20" customHeight="1" x14ac:dyDescent="0.15">
      <c r="A2871" s="11" t="s">
        <v>2884</v>
      </c>
      <c r="B2871" s="12">
        <v>0.97760019099999995</v>
      </c>
      <c r="C2871" s="13">
        <v>1.132336064</v>
      </c>
      <c r="D2871" s="13">
        <v>1.2754072590000001</v>
      </c>
      <c r="E2871" s="13">
        <v>1.1524142049999999</v>
      </c>
      <c r="F2871" s="13">
        <v>1.2045784230000001</v>
      </c>
      <c r="G2871" s="13">
        <v>1.182191714</v>
      </c>
      <c r="H2871" s="13">
        <v>1.0454431959999999</v>
      </c>
      <c r="I2871" s="13">
        <v>0.29426322100000002</v>
      </c>
    </row>
    <row r="2872" spans="1:9" ht="20" customHeight="1" x14ac:dyDescent="0.15">
      <c r="A2872" s="11" t="s">
        <v>2885</v>
      </c>
      <c r="B2872" s="12">
        <v>2.6161134999999999E-2</v>
      </c>
      <c r="C2872" s="13">
        <v>1.6265819000000001E-2</v>
      </c>
      <c r="D2872" s="13">
        <v>2.5864735999999999E-2</v>
      </c>
      <c r="E2872" s="13">
        <v>1.4722446E-2</v>
      </c>
      <c r="F2872" s="13">
        <v>2.9129327999999999E-2</v>
      </c>
      <c r="G2872" s="13">
        <v>1.4057600999999999E-2</v>
      </c>
      <c r="H2872" s="13">
        <v>0.84797103299999999</v>
      </c>
      <c r="I2872" s="13">
        <v>0.294316152</v>
      </c>
    </row>
    <row r="2873" spans="1:9" ht="20" customHeight="1" x14ac:dyDescent="0.15">
      <c r="A2873" s="11" t="s">
        <v>2886</v>
      </c>
      <c r="B2873" s="12">
        <v>1.2388371E-2</v>
      </c>
      <c r="C2873" s="13">
        <v>9.5775400000000007E-3</v>
      </c>
      <c r="D2873" s="13">
        <v>9.9686619999999997E-3</v>
      </c>
      <c r="E2873" s="13">
        <v>9.9161119999999995E-3</v>
      </c>
      <c r="F2873" s="13">
        <v>1.2490905E-2</v>
      </c>
      <c r="G2873" s="13">
        <v>1.1561656999999999E-2</v>
      </c>
      <c r="H2873" s="13">
        <v>1.0636959020000001</v>
      </c>
      <c r="I2873" s="13">
        <v>0.29471665600000002</v>
      </c>
    </row>
    <row r="2874" spans="1:9" ht="20" customHeight="1" x14ac:dyDescent="0.15">
      <c r="A2874" s="11" t="s">
        <v>2887</v>
      </c>
      <c r="B2874" s="12">
        <v>1.1482335999999999E-2</v>
      </c>
      <c r="C2874" s="13">
        <v>1.1994019E-2</v>
      </c>
      <c r="D2874" s="13">
        <v>1.6664196999999999E-2</v>
      </c>
      <c r="E2874" s="13">
        <v>1.6730630999999999E-2</v>
      </c>
      <c r="F2874" s="13">
        <v>9.5536920000000008E-3</v>
      </c>
      <c r="G2874" s="13">
        <v>8.4543150000000004E-3</v>
      </c>
      <c r="H2874" s="13">
        <v>0.86542501999999999</v>
      </c>
      <c r="I2874" s="13">
        <v>0.29477066499999999</v>
      </c>
    </row>
    <row r="2875" spans="1:9" ht="20" customHeight="1" x14ac:dyDescent="0.15">
      <c r="A2875" s="11" t="s">
        <v>2888</v>
      </c>
      <c r="B2875" s="12">
        <v>2.3323355E-2</v>
      </c>
      <c r="C2875" s="13">
        <v>2.8487068000000001E-2</v>
      </c>
      <c r="D2875" s="13">
        <v>2.8343506000000001E-2</v>
      </c>
      <c r="E2875" s="13">
        <v>2.0588223999999999E-2</v>
      </c>
      <c r="F2875" s="13">
        <v>3.1044737999999999E-2</v>
      </c>
      <c r="G2875" s="13">
        <v>3.7801934000000002E-2</v>
      </c>
      <c r="H2875" s="13">
        <v>1.115789302</v>
      </c>
      <c r="I2875" s="13">
        <v>0.29494431999999998</v>
      </c>
    </row>
    <row r="2876" spans="1:9" ht="20" customHeight="1" x14ac:dyDescent="0.15">
      <c r="A2876" s="11" t="s">
        <v>2889</v>
      </c>
      <c r="B2876" s="12">
        <v>0.168822054</v>
      </c>
      <c r="C2876" s="13">
        <v>0.20471921000000001</v>
      </c>
      <c r="D2876" s="13">
        <v>0.18031718699999999</v>
      </c>
      <c r="E2876" s="13">
        <v>0.201691805</v>
      </c>
      <c r="F2876" s="13">
        <v>0.21832159900000001</v>
      </c>
      <c r="G2876" s="13">
        <v>0.16643554699999999</v>
      </c>
      <c r="H2876" s="13">
        <v>1.0588426479999999</v>
      </c>
      <c r="I2876" s="13">
        <v>0.29527529499999999</v>
      </c>
    </row>
    <row r="2877" spans="1:9" ht="20" customHeight="1" x14ac:dyDescent="0.15">
      <c r="A2877" s="11" t="s">
        <v>2890</v>
      </c>
      <c r="B2877" s="12">
        <v>6.0740211000000002E-2</v>
      </c>
      <c r="C2877" s="13">
        <v>5.869241E-2</v>
      </c>
      <c r="D2877" s="13">
        <v>6.3892272E-2</v>
      </c>
      <c r="E2877" s="13">
        <v>5.8016782000000003E-2</v>
      </c>
      <c r="F2877" s="13">
        <v>9.0389575E-2</v>
      </c>
      <c r="G2877" s="13">
        <v>5.4952376999999997E-2</v>
      </c>
      <c r="H2877" s="13">
        <v>1.1092805189999999</v>
      </c>
      <c r="I2877" s="13">
        <v>0.295312662</v>
      </c>
    </row>
    <row r="2878" spans="1:9" ht="20" customHeight="1" x14ac:dyDescent="0.15">
      <c r="A2878" s="11" t="s">
        <v>2891</v>
      </c>
      <c r="B2878" s="12">
        <v>0.183161141</v>
      </c>
      <c r="C2878" s="13">
        <v>8.3413969000000004E-2</v>
      </c>
      <c r="D2878" s="13">
        <v>7.1521385000000007E-2</v>
      </c>
      <c r="E2878" s="13">
        <v>9.1070987000000006E-2</v>
      </c>
      <c r="F2878" s="13">
        <v>9.6009702000000002E-2</v>
      </c>
      <c r="G2878" s="13">
        <v>8.9147997000000007E-2</v>
      </c>
      <c r="H2878" s="13">
        <v>0.81701138500000003</v>
      </c>
      <c r="I2878" s="13">
        <v>0.29601113099999998</v>
      </c>
    </row>
    <row r="2879" spans="1:9" ht="20" customHeight="1" x14ac:dyDescent="0.15">
      <c r="A2879" s="11" t="s">
        <v>2892</v>
      </c>
      <c r="B2879" s="12">
        <v>1.5212554E-2</v>
      </c>
      <c r="C2879" s="13">
        <v>1.8806438000000002E-2</v>
      </c>
      <c r="D2879" s="13">
        <v>1.5277525E-2</v>
      </c>
      <c r="E2879" s="13">
        <v>1.6959829999999999E-2</v>
      </c>
      <c r="F2879" s="13">
        <v>1.5956329000000002E-2</v>
      </c>
      <c r="G2879" s="13">
        <v>1.8957116E-2</v>
      </c>
      <c r="H2879" s="13">
        <v>1.052270593</v>
      </c>
      <c r="I2879" s="13">
        <v>0.29628152600000002</v>
      </c>
    </row>
    <row r="2880" spans="1:9" ht="20" customHeight="1" x14ac:dyDescent="0.15">
      <c r="A2880" s="11" t="s">
        <v>2893</v>
      </c>
      <c r="B2880" s="12">
        <v>2.6180681000000001E-2</v>
      </c>
      <c r="C2880" s="13">
        <v>2.9114391999999999E-2</v>
      </c>
      <c r="D2880" s="13">
        <v>2.7584461000000001E-2</v>
      </c>
      <c r="E2880" s="13">
        <v>2.6359206999999999E-2</v>
      </c>
      <c r="F2880" s="13">
        <v>2.788624E-2</v>
      </c>
      <c r="G2880" s="13">
        <v>3.1835774999999997E-2</v>
      </c>
      <c r="H2880" s="13">
        <v>1.0386306359999999</v>
      </c>
      <c r="I2880" s="13">
        <v>0.29635831000000001</v>
      </c>
    </row>
    <row r="2881" spans="1:9" ht="20" customHeight="1" x14ac:dyDescent="0.15">
      <c r="A2881" s="11" t="s">
        <v>2894</v>
      </c>
      <c r="B2881" s="12">
        <v>3.0401925E-2</v>
      </c>
      <c r="C2881" s="13">
        <v>2.7598432999999999E-2</v>
      </c>
      <c r="D2881" s="13">
        <v>3.1503879999999998E-2</v>
      </c>
      <c r="E2881" s="13">
        <v>3.0279489E-2</v>
      </c>
      <c r="F2881" s="13">
        <v>3.4795470000000002E-2</v>
      </c>
      <c r="G2881" s="13">
        <v>2.8328952000000001E-2</v>
      </c>
      <c r="H2881" s="13">
        <v>1.0435697239999999</v>
      </c>
      <c r="I2881" s="13">
        <v>0.296437479</v>
      </c>
    </row>
    <row r="2882" spans="1:9" ht="20" customHeight="1" x14ac:dyDescent="0.15">
      <c r="A2882" s="11" t="s">
        <v>2895</v>
      </c>
      <c r="B2882" s="12">
        <v>2.1383948E-2</v>
      </c>
      <c r="C2882" s="13">
        <v>1.2187449E-2</v>
      </c>
      <c r="D2882" s="13">
        <v>1.6837696999999999E-2</v>
      </c>
      <c r="E2882" s="13">
        <v>1.1627455E-2</v>
      </c>
      <c r="F2882" s="13">
        <v>2.1601526999999999E-2</v>
      </c>
      <c r="G2882" s="13">
        <v>9.1015169999999999E-3</v>
      </c>
      <c r="H2882" s="13">
        <v>0.83973933899999997</v>
      </c>
      <c r="I2882" s="13">
        <v>0.29672994000000003</v>
      </c>
    </row>
    <row r="2883" spans="1:9" ht="20" customHeight="1" x14ac:dyDescent="0.15">
      <c r="A2883" s="11" t="s">
        <v>2896</v>
      </c>
      <c r="B2883" s="12">
        <v>6.6515215000000003E-2</v>
      </c>
      <c r="C2883" s="13">
        <v>7.7525799000000006E-2</v>
      </c>
      <c r="D2883" s="13">
        <v>8.8457063000000002E-2</v>
      </c>
      <c r="E2883" s="13">
        <v>7.3183931999999993E-2</v>
      </c>
      <c r="F2883" s="13">
        <v>9.3530316000000002E-2</v>
      </c>
      <c r="G2883" s="13">
        <v>8.0860714E-2</v>
      </c>
      <c r="H2883" s="13">
        <v>1.0648473540000001</v>
      </c>
      <c r="I2883" s="13">
        <v>0.296781089</v>
      </c>
    </row>
    <row r="2884" spans="1:9" ht="20" customHeight="1" x14ac:dyDescent="0.15">
      <c r="A2884" s="11" t="s">
        <v>2897</v>
      </c>
      <c r="B2884" s="12">
        <v>0.39876431800000001</v>
      </c>
      <c r="C2884" s="13">
        <v>0.43521465999999998</v>
      </c>
      <c r="D2884" s="13">
        <v>0.43337225600000001</v>
      </c>
      <c r="E2884" s="13">
        <v>0.43541956300000001</v>
      </c>
      <c r="F2884" s="13">
        <v>0.42960968399999999</v>
      </c>
      <c r="G2884" s="13">
        <v>0.42358109700000002</v>
      </c>
      <c r="H2884" s="13">
        <v>1.016774442</v>
      </c>
      <c r="I2884" s="13">
        <v>0.29823906100000003</v>
      </c>
    </row>
    <row r="2885" spans="1:9" ht="20" customHeight="1" x14ac:dyDescent="0.15">
      <c r="A2885" s="11" t="s">
        <v>2898</v>
      </c>
      <c r="B2885" s="12">
        <v>1.7110281000000001E-2</v>
      </c>
      <c r="C2885" s="13">
        <v>1.6541991999999998E-2</v>
      </c>
      <c r="D2885" s="13">
        <v>2.3733778000000001E-2</v>
      </c>
      <c r="E2885" s="13">
        <v>2.2939616999999999E-2</v>
      </c>
      <c r="F2885" s="13">
        <v>1.7580432E-2</v>
      </c>
      <c r="G2885" s="13">
        <v>8.7017250000000004E-3</v>
      </c>
      <c r="H2885" s="13">
        <v>0.85773065299999995</v>
      </c>
      <c r="I2885" s="13">
        <v>0.29869265</v>
      </c>
    </row>
    <row r="2886" spans="1:9" ht="20" customHeight="1" x14ac:dyDescent="0.15">
      <c r="A2886" s="11" t="s">
        <v>2899</v>
      </c>
      <c r="B2886" s="12">
        <v>5.3202105E-2</v>
      </c>
      <c r="C2886" s="13">
        <v>5.2496661E-2</v>
      </c>
      <c r="D2886" s="13">
        <v>5.2808194000000003E-2</v>
      </c>
      <c r="E2886" s="13">
        <v>5.1244695E-2</v>
      </c>
      <c r="F2886" s="13">
        <v>5.3265752999999999E-2</v>
      </c>
      <c r="G2886" s="13">
        <v>5.6801193E-2</v>
      </c>
      <c r="H2886" s="13">
        <v>1.0176943700000001</v>
      </c>
      <c r="I2886" s="13">
        <v>0.29919348299999998</v>
      </c>
    </row>
    <row r="2887" spans="1:9" ht="20" customHeight="1" x14ac:dyDescent="0.15">
      <c r="A2887" s="11" t="s">
        <v>2900</v>
      </c>
      <c r="B2887" s="12">
        <v>2.8622628000000001E-2</v>
      </c>
      <c r="C2887" s="13">
        <v>7.2938116999999997E-2</v>
      </c>
      <c r="D2887" s="13">
        <v>4.8664800000000001E-2</v>
      </c>
      <c r="E2887" s="13">
        <v>5.6216628999999997E-2</v>
      </c>
      <c r="F2887" s="13">
        <v>6.8917816000000007E-2</v>
      </c>
      <c r="G2887" s="13">
        <v>4.9142900000000003E-2</v>
      </c>
      <c r="H2887" s="13">
        <v>1.1601045969999999</v>
      </c>
      <c r="I2887" s="13">
        <v>0.29948724199999999</v>
      </c>
    </row>
    <row r="2888" spans="1:9" ht="20" customHeight="1" x14ac:dyDescent="0.15">
      <c r="A2888" s="11" t="s">
        <v>2901</v>
      </c>
      <c r="B2888" s="12">
        <v>2.8151419E-2</v>
      </c>
      <c r="C2888" s="13">
        <v>4.4490848E-2</v>
      </c>
      <c r="D2888" s="13">
        <v>4.0472886999999999E-2</v>
      </c>
      <c r="E2888" s="13">
        <v>3.1045725999999999E-2</v>
      </c>
      <c r="F2888" s="13">
        <v>3.9231701000000001E-2</v>
      </c>
      <c r="G2888" s="13">
        <v>3.3465158000000002E-2</v>
      </c>
      <c r="H2888" s="13">
        <v>0.91714135500000005</v>
      </c>
      <c r="I2888" s="13">
        <v>0.29963266</v>
      </c>
    </row>
    <row r="2889" spans="1:9" ht="20" customHeight="1" x14ac:dyDescent="0.15">
      <c r="A2889" s="11" t="s">
        <v>2902</v>
      </c>
      <c r="B2889" s="12">
        <v>0.31306861800000002</v>
      </c>
      <c r="C2889" s="13">
        <v>0.34488891300000002</v>
      </c>
      <c r="D2889" s="13">
        <v>0.294143459</v>
      </c>
      <c r="E2889" s="13">
        <v>0.27844999599999998</v>
      </c>
      <c r="F2889" s="13">
        <v>0.36121943000000001</v>
      </c>
      <c r="G2889" s="13">
        <v>0.36754162899999998</v>
      </c>
      <c r="H2889" s="13">
        <v>1.0578825839999999</v>
      </c>
      <c r="I2889" s="13">
        <v>0.29994954800000001</v>
      </c>
    </row>
    <row r="2890" spans="1:9" ht="20" customHeight="1" x14ac:dyDescent="0.15">
      <c r="A2890" s="11" t="s">
        <v>2903</v>
      </c>
      <c r="B2890" s="12">
        <v>3.4440968000000002E-2</v>
      </c>
      <c r="C2890" s="13">
        <v>4.8955303999999998E-2</v>
      </c>
      <c r="D2890" s="13">
        <v>5.2609952000000001E-2</v>
      </c>
      <c r="E2890" s="13">
        <v>3.9850192999999999E-2</v>
      </c>
      <c r="F2890" s="13">
        <v>4.4956188000000001E-2</v>
      </c>
      <c r="G2890" s="13">
        <v>4.1396175E-2</v>
      </c>
      <c r="H2890" s="13">
        <v>0.92791750500000003</v>
      </c>
      <c r="I2890" s="13">
        <v>0.30012024100000001</v>
      </c>
    </row>
    <row r="2891" spans="1:9" ht="20" customHeight="1" x14ac:dyDescent="0.15">
      <c r="A2891" s="11" t="s">
        <v>2904</v>
      </c>
      <c r="B2891" s="12">
        <v>3.8711365999999997E-2</v>
      </c>
      <c r="C2891" s="13">
        <v>4.5223333999999997E-2</v>
      </c>
      <c r="D2891" s="13">
        <v>4.1704997000000001E-2</v>
      </c>
      <c r="E2891" s="13">
        <v>4.0666571999999998E-2</v>
      </c>
      <c r="F2891" s="13">
        <v>5.2320328999999999E-2</v>
      </c>
      <c r="G2891" s="13">
        <v>4.0145583999999998E-2</v>
      </c>
      <c r="H2891" s="13">
        <v>1.0596371019999999</v>
      </c>
      <c r="I2891" s="13">
        <v>0.30020533700000002</v>
      </c>
    </row>
    <row r="2892" spans="1:9" ht="20" customHeight="1" x14ac:dyDescent="0.15">
      <c r="A2892" s="11" t="s">
        <v>2905</v>
      </c>
      <c r="B2892" s="12">
        <v>0.16970568599999999</v>
      </c>
      <c r="C2892" s="13">
        <v>0.16494729</v>
      </c>
      <c r="D2892" s="13">
        <v>0.14903060500000001</v>
      </c>
      <c r="E2892" s="13">
        <v>0.161467904</v>
      </c>
      <c r="F2892" s="13">
        <v>0.15572808199999999</v>
      </c>
      <c r="G2892" s="13">
        <v>0.155335049</v>
      </c>
      <c r="H2892" s="13">
        <v>0.97694247599999995</v>
      </c>
      <c r="I2892" s="13">
        <v>0.30055293700000002</v>
      </c>
    </row>
    <row r="2893" spans="1:9" ht="20" customHeight="1" x14ac:dyDescent="0.15">
      <c r="A2893" s="11" t="s">
        <v>2906</v>
      </c>
      <c r="B2893" s="12">
        <v>6.4371109999999997E-3</v>
      </c>
      <c r="C2893" s="13">
        <v>2.2721799999999999E-3</v>
      </c>
      <c r="D2893" s="13">
        <v>2.4691549999999998E-3</v>
      </c>
      <c r="E2893" s="13">
        <v>2.0218789999999999E-3</v>
      </c>
      <c r="F2893" s="13">
        <v>1.2636536E-2</v>
      </c>
      <c r="G2893" s="13">
        <v>2.7741440000000001E-3</v>
      </c>
      <c r="H2893" s="13">
        <v>1.5594798649999999</v>
      </c>
      <c r="I2893" s="13">
        <v>0.30061876999999998</v>
      </c>
    </row>
    <row r="2894" spans="1:9" ht="20" customHeight="1" x14ac:dyDescent="0.15">
      <c r="A2894" s="11" t="s">
        <v>2907</v>
      </c>
      <c r="B2894" s="12">
        <v>1.6759238999999999E-2</v>
      </c>
      <c r="C2894" s="13">
        <v>9.6545329999999999E-3</v>
      </c>
      <c r="D2894" s="13">
        <v>1.7305086000000001E-2</v>
      </c>
      <c r="E2894" s="13">
        <v>1.4411346E-2</v>
      </c>
      <c r="F2894" s="13">
        <v>1.7377355000000001E-2</v>
      </c>
      <c r="G2894" s="13">
        <v>3.7426009999999999E-3</v>
      </c>
      <c r="H2894" s="13">
        <v>0.81272253299999997</v>
      </c>
      <c r="I2894" s="13">
        <v>0.30067661899999998</v>
      </c>
    </row>
    <row r="2895" spans="1:9" ht="20" customHeight="1" x14ac:dyDescent="0.15">
      <c r="A2895" s="11" t="s">
        <v>2908</v>
      </c>
      <c r="B2895" s="12">
        <v>7.2666349000000005E-2</v>
      </c>
      <c r="C2895" s="13">
        <v>6.5620284000000001E-2</v>
      </c>
      <c r="D2895" s="13">
        <v>7.2210638999999993E-2</v>
      </c>
      <c r="E2895" s="13">
        <v>6.1468342000000002E-2</v>
      </c>
      <c r="F2895" s="13">
        <v>6.4242412999999998E-2</v>
      </c>
      <c r="G2895" s="13">
        <v>7.6211533999999997E-2</v>
      </c>
      <c r="H2895" s="13">
        <v>0.95926320499999995</v>
      </c>
      <c r="I2895" s="13">
        <v>0.30130320999999999</v>
      </c>
    </row>
    <row r="2896" spans="1:9" ht="20" customHeight="1" x14ac:dyDescent="0.15">
      <c r="A2896" s="11" t="s">
        <v>2909</v>
      </c>
      <c r="B2896" s="12">
        <v>0.39517496400000002</v>
      </c>
      <c r="C2896" s="13">
        <v>0.50100707099999997</v>
      </c>
      <c r="D2896" s="13">
        <v>0.515813729</v>
      </c>
      <c r="E2896" s="13">
        <v>0.40468991900000001</v>
      </c>
      <c r="F2896" s="13">
        <v>0.46060420600000002</v>
      </c>
      <c r="G2896" s="13">
        <v>0.47323932200000002</v>
      </c>
      <c r="H2896" s="13">
        <v>0.94797270700000003</v>
      </c>
      <c r="I2896" s="13">
        <v>0.301507415</v>
      </c>
    </row>
    <row r="2897" spans="1:9" ht="20" customHeight="1" x14ac:dyDescent="0.15">
      <c r="A2897" s="11" t="s">
        <v>2910</v>
      </c>
      <c r="B2897" s="12">
        <v>6.6896619999999999E-3</v>
      </c>
      <c r="C2897" s="13">
        <v>1.2465001E-2</v>
      </c>
      <c r="D2897" s="13">
        <v>6.8670270000000004E-3</v>
      </c>
      <c r="E2897" s="13">
        <v>9.9348049999999997E-3</v>
      </c>
      <c r="F2897" s="13">
        <v>6.7892940000000004E-3</v>
      </c>
      <c r="G2897" s="13">
        <v>5.3641019999999999E-3</v>
      </c>
      <c r="H2897" s="13">
        <v>0.84883810199999998</v>
      </c>
      <c r="I2897" s="13">
        <v>0.301669939</v>
      </c>
    </row>
    <row r="2898" spans="1:9" ht="20" customHeight="1" x14ac:dyDescent="0.15">
      <c r="A2898" s="11" t="s">
        <v>2911</v>
      </c>
      <c r="B2898" s="12">
        <v>0.34015077500000002</v>
      </c>
      <c r="C2898" s="13">
        <v>0.36044929999999997</v>
      </c>
      <c r="D2898" s="13">
        <v>0.34844142500000003</v>
      </c>
      <c r="E2898" s="13">
        <v>0.40965981299999998</v>
      </c>
      <c r="F2898" s="13">
        <v>0.37154773899999999</v>
      </c>
      <c r="G2898" s="13">
        <v>0.31509307199999997</v>
      </c>
      <c r="H2898" s="13">
        <v>1.045049812</v>
      </c>
      <c r="I2898" s="13">
        <v>0.302456167</v>
      </c>
    </row>
    <row r="2899" spans="1:9" ht="20" customHeight="1" x14ac:dyDescent="0.15">
      <c r="A2899" s="11" t="s">
        <v>2912</v>
      </c>
      <c r="B2899" s="12">
        <v>0.32451635200000001</v>
      </c>
      <c r="C2899" s="13">
        <v>0.38767960800000001</v>
      </c>
      <c r="D2899" s="13">
        <v>0.39162514999999998</v>
      </c>
      <c r="E2899" s="13">
        <v>0.36680664099999999</v>
      </c>
      <c r="F2899" s="13">
        <v>0.34030872499999998</v>
      </c>
      <c r="G2899" s="13">
        <v>0.357949552</v>
      </c>
      <c r="H2899" s="13">
        <v>0.96488906299999999</v>
      </c>
      <c r="I2899" s="13">
        <v>0.30287012899999999</v>
      </c>
    </row>
    <row r="2900" spans="1:9" ht="20" customHeight="1" x14ac:dyDescent="0.15">
      <c r="A2900" s="11" t="s">
        <v>2913</v>
      </c>
      <c r="B2900" s="12">
        <v>0.82275235000000002</v>
      </c>
      <c r="C2900" s="13">
        <v>0.78925333099999995</v>
      </c>
      <c r="D2900" s="13">
        <v>0.81278027799999997</v>
      </c>
      <c r="E2900" s="13">
        <v>0.72866434300000005</v>
      </c>
      <c r="F2900" s="13">
        <v>0.86393353399999995</v>
      </c>
      <c r="G2900" s="13">
        <v>0.76215273900000002</v>
      </c>
      <c r="H2900" s="13">
        <v>0.97111689700000003</v>
      </c>
      <c r="I2900" s="13">
        <v>0.303430168</v>
      </c>
    </row>
    <row r="2901" spans="1:9" ht="20" customHeight="1" x14ac:dyDescent="0.15">
      <c r="A2901" s="11" t="s">
        <v>2914</v>
      </c>
      <c r="B2901" s="12">
        <v>1.4069266E-2</v>
      </c>
      <c r="C2901" s="13">
        <v>1.2456142999999999E-2</v>
      </c>
      <c r="D2901" s="13">
        <v>1.5294973E-2</v>
      </c>
      <c r="E2901" s="13">
        <v>1.5116252E-2</v>
      </c>
      <c r="F2901" s="13">
        <v>1.4185962999999999E-2</v>
      </c>
      <c r="G2901" s="13">
        <v>1.4006971999999999E-2</v>
      </c>
      <c r="H2901" s="13">
        <v>1.035599994</v>
      </c>
      <c r="I2901" s="13">
        <v>0.30362673000000001</v>
      </c>
    </row>
    <row r="2902" spans="1:9" ht="20" customHeight="1" x14ac:dyDescent="0.15">
      <c r="A2902" s="11" t="s">
        <v>2915</v>
      </c>
      <c r="B2902" s="12">
        <v>1.1420458E-2</v>
      </c>
      <c r="C2902" s="13">
        <v>1.2117925999999999E-2</v>
      </c>
      <c r="D2902" s="13">
        <v>1.2096192E-2</v>
      </c>
      <c r="E2902" s="13">
        <v>1.1326128E-2</v>
      </c>
      <c r="F2902" s="13">
        <v>9.5321520000000003E-3</v>
      </c>
      <c r="G2902" s="13">
        <v>1.3041561E-2</v>
      </c>
      <c r="H2902" s="13">
        <v>0.95131880300000005</v>
      </c>
      <c r="I2902" s="13">
        <v>0.30370557799999998</v>
      </c>
    </row>
    <row r="2903" spans="1:9" ht="20" customHeight="1" x14ac:dyDescent="0.15">
      <c r="A2903" s="11" t="s">
        <v>2916</v>
      </c>
      <c r="B2903" s="12">
        <v>2.2862114400000002</v>
      </c>
      <c r="C2903" s="13">
        <v>2.8464494970000001</v>
      </c>
      <c r="D2903" s="13">
        <v>3.0795995610000002</v>
      </c>
      <c r="E2903" s="13">
        <v>2.2317677909999998</v>
      </c>
      <c r="F2903" s="13">
        <v>2.8254045950000002</v>
      </c>
      <c r="G2903" s="13">
        <v>2.6633560709999999</v>
      </c>
      <c r="H2903" s="13">
        <v>0.94012220599999996</v>
      </c>
      <c r="I2903" s="13">
        <v>0.30382546399999999</v>
      </c>
    </row>
    <row r="2904" spans="1:9" ht="20" customHeight="1" x14ac:dyDescent="0.15">
      <c r="A2904" s="11" t="s">
        <v>2917</v>
      </c>
      <c r="B2904" s="12">
        <v>2.3739427E-2</v>
      </c>
      <c r="C2904" s="13">
        <v>2.0225426000000001E-2</v>
      </c>
      <c r="D2904" s="13">
        <v>3.2026996000000002E-2</v>
      </c>
      <c r="E2904" s="13">
        <v>3.0225342999999998E-2</v>
      </c>
      <c r="F2904" s="13">
        <v>3.1315543000000001E-2</v>
      </c>
      <c r="G2904" s="13">
        <v>2.2044385999999999E-2</v>
      </c>
      <c r="H2904" s="13">
        <v>1.099924195</v>
      </c>
      <c r="I2904" s="13">
        <v>0.304231847</v>
      </c>
    </row>
    <row r="2905" spans="1:9" ht="20" customHeight="1" x14ac:dyDescent="0.15">
      <c r="A2905" s="11" t="s">
        <v>2918</v>
      </c>
      <c r="B2905" s="12">
        <v>0.128874194</v>
      </c>
      <c r="C2905" s="13">
        <v>0.11819665</v>
      </c>
      <c r="D2905" s="13">
        <v>9.2047338000000006E-2</v>
      </c>
      <c r="E2905" s="13">
        <v>0.101260743</v>
      </c>
      <c r="F2905" s="13">
        <v>0.118739476</v>
      </c>
      <c r="G2905" s="13">
        <v>9.7997391000000003E-2</v>
      </c>
      <c r="H2905" s="13">
        <v>0.93771913900000003</v>
      </c>
      <c r="I2905" s="13">
        <v>0.30435318900000002</v>
      </c>
    </row>
    <row r="2906" spans="1:9" ht="20" customHeight="1" x14ac:dyDescent="0.15">
      <c r="A2906" s="11" t="s">
        <v>2919</v>
      </c>
      <c r="B2906" s="12">
        <v>2.3761397E-2</v>
      </c>
      <c r="C2906" s="13">
        <v>3.7814816000000001E-2</v>
      </c>
      <c r="D2906" s="13">
        <v>3.8485434999999998E-2</v>
      </c>
      <c r="E2906" s="13">
        <v>6.5736360999999993E-2</v>
      </c>
      <c r="F2906" s="13">
        <v>2.7784340000000001E-2</v>
      </c>
      <c r="G2906" s="13">
        <v>2.8796872000000001E-2</v>
      </c>
      <c r="H2906" s="13">
        <v>1.222422136</v>
      </c>
      <c r="I2906" s="13">
        <v>0.304354289</v>
      </c>
    </row>
    <row r="2907" spans="1:9" ht="20" customHeight="1" x14ac:dyDescent="0.15">
      <c r="A2907" s="11" t="s">
        <v>2920</v>
      </c>
      <c r="B2907" s="12">
        <v>0.76327175999999997</v>
      </c>
      <c r="C2907" s="13">
        <v>0.71556275300000005</v>
      </c>
      <c r="D2907" s="13">
        <v>0.82419639300000003</v>
      </c>
      <c r="E2907" s="13">
        <v>0.73307201</v>
      </c>
      <c r="F2907" s="13">
        <v>0.78823388900000002</v>
      </c>
      <c r="G2907" s="13">
        <v>0.863186063</v>
      </c>
      <c r="H2907" s="13">
        <v>1.0353712390000001</v>
      </c>
      <c r="I2907" s="13">
        <v>0.30481796</v>
      </c>
    </row>
    <row r="2908" spans="1:9" ht="20" customHeight="1" x14ac:dyDescent="0.15">
      <c r="A2908" s="11" t="s">
        <v>2921</v>
      </c>
      <c r="B2908" s="12">
        <v>4.9388834E-2</v>
      </c>
      <c r="C2908" s="13">
        <v>4.8357481000000001E-2</v>
      </c>
      <c r="D2908" s="13">
        <v>5.0143622999999998E-2</v>
      </c>
      <c r="E2908" s="13">
        <v>5.0477071999999998E-2</v>
      </c>
      <c r="F2908" s="13">
        <v>5.0412835000000003E-2</v>
      </c>
      <c r="G2908" s="13">
        <v>4.2554572999999998E-2</v>
      </c>
      <c r="H2908" s="13">
        <v>0.96994076799999995</v>
      </c>
      <c r="I2908" s="13">
        <v>0.30492426</v>
      </c>
    </row>
    <row r="2909" spans="1:9" ht="20" customHeight="1" x14ac:dyDescent="0.15">
      <c r="A2909" s="11" t="s">
        <v>2922</v>
      </c>
      <c r="B2909" s="12">
        <v>0.12116284500000001</v>
      </c>
      <c r="C2909" s="13">
        <v>0.136072209</v>
      </c>
      <c r="D2909" s="13">
        <v>0.12306299399999999</v>
      </c>
      <c r="E2909" s="13">
        <v>0.15384015700000001</v>
      </c>
      <c r="F2909" s="13">
        <v>0.130597187</v>
      </c>
      <c r="G2909" s="13">
        <v>0.115796685</v>
      </c>
      <c r="H2909" s="13">
        <v>1.0524219909999999</v>
      </c>
      <c r="I2909" s="13">
        <v>0.30493767999999999</v>
      </c>
    </row>
    <row r="2910" spans="1:9" ht="20" customHeight="1" x14ac:dyDescent="0.15">
      <c r="A2910" s="11" t="s">
        <v>2923</v>
      </c>
      <c r="B2910" s="12">
        <v>4.969167E-3</v>
      </c>
      <c r="C2910" s="13">
        <v>8.488588E-3</v>
      </c>
      <c r="D2910" s="13">
        <v>5.50009E-3</v>
      </c>
      <c r="E2910" s="13">
        <v>8.3678699999999995E-3</v>
      </c>
      <c r="F2910" s="13">
        <v>4.9919459999999997E-3</v>
      </c>
      <c r="G2910" s="13">
        <v>8.1531260000000001E-3</v>
      </c>
      <c r="H2910" s="13">
        <v>1.134777776</v>
      </c>
      <c r="I2910" s="13">
        <v>0.30553715199999998</v>
      </c>
    </row>
    <row r="2911" spans="1:9" ht="20" customHeight="1" x14ac:dyDescent="0.15">
      <c r="A2911" s="11" t="s">
        <v>2924</v>
      </c>
      <c r="B2911" s="12">
        <v>1.1358844E-2</v>
      </c>
      <c r="C2911" s="13">
        <v>7.463618E-3</v>
      </c>
      <c r="D2911" s="13">
        <v>1.1004081000000001E-2</v>
      </c>
      <c r="E2911" s="13">
        <v>1.0248533000000001E-2</v>
      </c>
      <c r="F2911" s="13">
        <v>1.3070567999999999E-2</v>
      </c>
      <c r="G2911" s="13">
        <v>9.2858950000000006E-3</v>
      </c>
      <c r="H2911" s="13">
        <v>1.0931537490000001</v>
      </c>
      <c r="I2911" s="13">
        <v>0.30580638799999998</v>
      </c>
    </row>
    <row r="2912" spans="1:9" ht="20" customHeight="1" x14ac:dyDescent="0.15">
      <c r="A2912" s="11" t="s">
        <v>2925</v>
      </c>
      <c r="B2912" s="12">
        <v>3.7873116999999998E-2</v>
      </c>
      <c r="C2912" s="13">
        <v>4.8879536000000001E-2</v>
      </c>
      <c r="D2912" s="13">
        <v>5.2403809000000003E-2</v>
      </c>
      <c r="E2912" s="13">
        <v>3.6105523E-2</v>
      </c>
      <c r="F2912" s="13">
        <v>5.1033953E-2</v>
      </c>
      <c r="G2912" s="13">
        <v>4.1864894999999999E-2</v>
      </c>
      <c r="H2912" s="13">
        <v>0.92704548499999995</v>
      </c>
      <c r="I2912" s="13">
        <v>0.30621837499999999</v>
      </c>
    </row>
    <row r="2913" spans="1:9" ht="20" customHeight="1" x14ac:dyDescent="0.15">
      <c r="A2913" s="11" t="s">
        <v>2926</v>
      </c>
      <c r="B2913" s="12">
        <v>4.2534855680000003</v>
      </c>
      <c r="C2913" s="13">
        <v>4.520158887</v>
      </c>
      <c r="D2913" s="13">
        <v>4.2999349489999998</v>
      </c>
      <c r="E2913" s="13">
        <v>4.6769668580000001</v>
      </c>
      <c r="F2913" s="13">
        <v>4.3745718990000002</v>
      </c>
      <c r="G2913" s="13">
        <v>4.26556289</v>
      </c>
      <c r="H2913" s="13">
        <v>1.018627052</v>
      </c>
      <c r="I2913" s="13">
        <v>0.30628748099999997</v>
      </c>
    </row>
    <row r="2914" spans="1:9" ht="20" customHeight="1" x14ac:dyDescent="0.15">
      <c r="A2914" s="11" t="s">
        <v>2927</v>
      </c>
      <c r="B2914" s="12">
        <v>2.6285689059999999</v>
      </c>
      <c r="C2914" s="13">
        <v>2.9382563629999998</v>
      </c>
      <c r="D2914" s="13">
        <v>2.7808935589999999</v>
      </c>
      <c r="E2914" s="13">
        <v>2.621840883</v>
      </c>
      <c r="F2914" s="13">
        <v>2.8465624310000002</v>
      </c>
      <c r="G2914" s="13">
        <v>2.6965113249999999</v>
      </c>
      <c r="H2914" s="13">
        <v>0.97810129999999995</v>
      </c>
      <c r="I2914" s="13">
        <v>0.30638251</v>
      </c>
    </row>
    <row r="2915" spans="1:9" ht="20" customHeight="1" x14ac:dyDescent="0.15">
      <c r="A2915" s="11" t="s">
        <v>2928</v>
      </c>
      <c r="B2915" s="12">
        <v>7.3912296000000002E-2</v>
      </c>
      <c r="C2915" s="13">
        <v>6.3411251000000002E-2</v>
      </c>
      <c r="D2915" s="13">
        <v>6.9914788000000005E-2</v>
      </c>
      <c r="E2915" s="13">
        <v>6.8958701999999997E-2</v>
      </c>
      <c r="F2915" s="13">
        <v>6.8238415999999996E-2</v>
      </c>
      <c r="G2915" s="13">
        <v>7.6784069999999996E-2</v>
      </c>
      <c r="H2915" s="13">
        <v>1.032536704</v>
      </c>
      <c r="I2915" s="13">
        <v>0.306568966</v>
      </c>
    </row>
    <row r="2916" spans="1:9" ht="20" customHeight="1" x14ac:dyDescent="0.15">
      <c r="A2916" s="11" t="s">
        <v>2929</v>
      </c>
      <c r="B2916" s="12">
        <v>0.32261023900000002</v>
      </c>
      <c r="C2916" s="13">
        <v>0.38700905499999999</v>
      </c>
      <c r="D2916" s="13">
        <v>0.32305291600000002</v>
      </c>
      <c r="E2916" s="13">
        <v>0.32724788599999999</v>
      </c>
      <c r="F2916" s="13">
        <v>0.39596251999999998</v>
      </c>
      <c r="G2916" s="13">
        <v>0.216852618</v>
      </c>
      <c r="H2916" s="13">
        <v>0.91032083100000005</v>
      </c>
      <c r="I2916" s="13">
        <v>0.30658129899999997</v>
      </c>
    </row>
    <row r="2917" spans="1:9" ht="20" customHeight="1" x14ac:dyDescent="0.15">
      <c r="A2917" s="11" t="s">
        <v>2930</v>
      </c>
      <c r="B2917" s="12">
        <v>0.17335157600000001</v>
      </c>
      <c r="C2917" s="13">
        <v>0.35083939400000003</v>
      </c>
      <c r="D2917" s="13">
        <v>0.29020668100000002</v>
      </c>
      <c r="E2917" s="13">
        <v>0.27381766800000001</v>
      </c>
      <c r="F2917" s="13">
        <v>0.319797793</v>
      </c>
      <c r="G2917" s="13">
        <v>0.30904406800000001</v>
      </c>
      <c r="H2917" s="13">
        <v>1.108376882</v>
      </c>
      <c r="I2917" s="13">
        <v>0.30711282000000001</v>
      </c>
    </row>
    <row r="2918" spans="1:9" ht="20" customHeight="1" x14ac:dyDescent="0.15">
      <c r="A2918" s="11" t="s">
        <v>2931</v>
      </c>
      <c r="B2918" s="12">
        <v>0.102964836</v>
      </c>
      <c r="C2918" s="13">
        <v>0.110332783</v>
      </c>
      <c r="D2918" s="13">
        <v>0.118777746</v>
      </c>
      <c r="E2918" s="13">
        <v>0.10774983</v>
      </c>
      <c r="F2918" s="13">
        <v>0.113149524</v>
      </c>
      <c r="G2918" s="13">
        <v>0.102048916</v>
      </c>
      <c r="H2918" s="13">
        <v>0.97251498700000005</v>
      </c>
      <c r="I2918" s="13">
        <v>0.30729913399999997</v>
      </c>
    </row>
    <row r="2919" spans="1:9" ht="20" customHeight="1" x14ac:dyDescent="0.15">
      <c r="A2919" s="11" t="s">
        <v>2932</v>
      </c>
      <c r="B2919" s="12">
        <v>0.16743676299999999</v>
      </c>
      <c r="C2919" s="13">
        <v>0.12343348</v>
      </c>
      <c r="D2919" s="13">
        <v>0.123713426</v>
      </c>
      <c r="E2919" s="13">
        <v>0.12664842300000001</v>
      </c>
      <c r="F2919" s="13">
        <v>0.14416807600000001</v>
      </c>
      <c r="G2919" s="13">
        <v>0.116457557</v>
      </c>
      <c r="H2919" s="13">
        <v>0.93412762000000005</v>
      </c>
      <c r="I2919" s="13">
        <v>0.30744105100000002</v>
      </c>
    </row>
    <row r="2920" spans="1:9" ht="20" customHeight="1" x14ac:dyDescent="0.15">
      <c r="A2920" s="11" t="s">
        <v>2933</v>
      </c>
      <c r="B2920" s="12">
        <v>6.2192965000000003E-2</v>
      </c>
      <c r="C2920" s="13">
        <v>7.8821621999999994E-2</v>
      </c>
      <c r="D2920" s="13">
        <v>7.3345622999999999E-2</v>
      </c>
      <c r="E2920" s="13">
        <v>6.5091813999999998E-2</v>
      </c>
      <c r="F2920" s="13">
        <v>8.8282941000000004E-2</v>
      </c>
      <c r="G2920" s="13">
        <v>3.4181547E-2</v>
      </c>
      <c r="H2920" s="13">
        <v>0.87495856400000005</v>
      </c>
      <c r="I2920" s="13">
        <v>0.30759596900000002</v>
      </c>
    </row>
    <row r="2921" spans="1:9" ht="20" customHeight="1" x14ac:dyDescent="0.15">
      <c r="A2921" s="11" t="s">
        <v>2934</v>
      </c>
      <c r="B2921" s="12">
        <v>2.8293932430000002</v>
      </c>
      <c r="C2921" s="13">
        <v>2.451992883</v>
      </c>
      <c r="D2921" s="13">
        <v>2.806959268</v>
      </c>
      <c r="E2921" s="13">
        <v>2.7050588289999999</v>
      </c>
      <c r="F2921" s="13">
        <v>2.7583988559999999</v>
      </c>
      <c r="G2921" s="13">
        <v>2.83319075</v>
      </c>
      <c r="H2921" s="13">
        <v>1.0257534800000001</v>
      </c>
      <c r="I2921" s="13">
        <v>0.30783245599999998</v>
      </c>
    </row>
    <row r="2922" spans="1:9" ht="20" customHeight="1" x14ac:dyDescent="0.15">
      <c r="A2922" s="11" t="s">
        <v>2935</v>
      </c>
      <c r="B2922" s="12">
        <v>0.47579743200000002</v>
      </c>
      <c r="C2922" s="13">
        <v>0.51262442399999997</v>
      </c>
      <c r="D2922" s="13">
        <v>0.50479189000000002</v>
      </c>
      <c r="E2922" s="13">
        <v>0.47367162800000001</v>
      </c>
      <c r="F2922" s="13">
        <v>0.56183264099999997</v>
      </c>
      <c r="G2922" s="13">
        <v>0.50353714699999996</v>
      </c>
      <c r="H2922" s="13">
        <v>1.030690629</v>
      </c>
      <c r="I2922" s="13">
        <v>0.30843393299999999</v>
      </c>
    </row>
    <row r="2923" spans="1:9" ht="20" customHeight="1" x14ac:dyDescent="0.15">
      <c r="A2923" s="11" t="s">
        <v>2936</v>
      </c>
      <c r="B2923" s="12">
        <v>0.76807975100000003</v>
      </c>
      <c r="C2923" s="13">
        <v>0.81358716399999997</v>
      </c>
      <c r="D2923" s="13">
        <v>0.75912809000000003</v>
      </c>
      <c r="E2923" s="13">
        <v>0.76586637400000002</v>
      </c>
      <c r="F2923" s="13">
        <v>0.85292716000000002</v>
      </c>
      <c r="G2923" s="13">
        <v>0.59690755600000001</v>
      </c>
      <c r="H2923" s="13">
        <v>0.94655921799999998</v>
      </c>
      <c r="I2923" s="13">
        <v>0.30850065500000001</v>
      </c>
    </row>
    <row r="2924" spans="1:9" ht="20" customHeight="1" x14ac:dyDescent="0.15">
      <c r="A2924" s="11" t="s">
        <v>2937</v>
      </c>
      <c r="B2924" s="12">
        <v>0.355468381</v>
      </c>
      <c r="C2924" s="13">
        <v>0.33047489600000002</v>
      </c>
      <c r="D2924" s="13">
        <v>0.3177179</v>
      </c>
      <c r="E2924" s="13">
        <v>0.36240799899999998</v>
      </c>
      <c r="F2924" s="13">
        <v>0.33314674100000002</v>
      </c>
      <c r="G2924" s="13">
        <v>0.332151213</v>
      </c>
      <c r="H2924" s="13">
        <v>1.0239570650000001</v>
      </c>
      <c r="I2924" s="13">
        <v>0.30935164500000001</v>
      </c>
    </row>
    <row r="2925" spans="1:9" ht="20" customHeight="1" x14ac:dyDescent="0.15">
      <c r="A2925" s="11" t="s">
        <v>2938</v>
      </c>
      <c r="B2925" s="12">
        <v>5.2890283990000002</v>
      </c>
      <c r="C2925" s="13">
        <v>10.926884879999999</v>
      </c>
      <c r="D2925" s="13">
        <v>7.1365425069999997</v>
      </c>
      <c r="E2925" s="13">
        <v>7.2371906470000003</v>
      </c>
      <c r="F2925" s="13">
        <v>10.134558030000001</v>
      </c>
      <c r="G2925" s="13">
        <v>8.9855283490000009</v>
      </c>
      <c r="H2925" s="13">
        <v>1.128672602</v>
      </c>
      <c r="I2925" s="13">
        <v>0.30948842500000001</v>
      </c>
    </row>
    <row r="2926" spans="1:9" ht="20" customHeight="1" x14ac:dyDescent="0.15">
      <c r="A2926" s="11" t="s">
        <v>2939</v>
      </c>
      <c r="B2926" s="12">
        <v>1.2103918E-2</v>
      </c>
      <c r="C2926" s="13">
        <v>1.4609957999999999E-2</v>
      </c>
      <c r="D2926" s="13">
        <v>1.345595E-2</v>
      </c>
      <c r="E2926" s="13">
        <v>1.5190923E-2</v>
      </c>
      <c r="F2926" s="13">
        <v>9.7953060000000002E-3</v>
      </c>
      <c r="G2926" s="13">
        <v>1.2411475E-2</v>
      </c>
      <c r="H2926" s="13">
        <v>0.93098994599999996</v>
      </c>
      <c r="I2926" s="13">
        <v>0.30959430599999999</v>
      </c>
    </row>
    <row r="2927" spans="1:9" ht="20" customHeight="1" x14ac:dyDescent="0.15">
      <c r="A2927" s="11" t="s">
        <v>2940</v>
      </c>
      <c r="B2927" s="12">
        <v>0.56548655599999997</v>
      </c>
      <c r="C2927" s="13">
        <v>0.61811422000000005</v>
      </c>
      <c r="D2927" s="13">
        <v>0.54418333799999996</v>
      </c>
      <c r="E2927" s="13">
        <v>0.56530551299999998</v>
      </c>
      <c r="F2927" s="13">
        <v>0.61701711999999997</v>
      </c>
      <c r="G2927" s="13">
        <v>0.46573788999999999</v>
      </c>
      <c r="H2927" s="13">
        <v>0.95385789799999998</v>
      </c>
      <c r="I2927" s="13">
        <v>0.31002834899999998</v>
      </c>
    </row>
    <row r="2928" spans="1:9" ht="20" customHeight="1" x14ac:dyDescent="0.15">
      <c r="A2928" s="11" t="s">
        <v>2941</v>
      </c>
      <c r="B2928" s="12">
        <v>0.27400432800000002</v>
      </c>
      <c r="C2928" s="13">
        <v>0.16239367699999999</v>
      </c>
      <c r="D2928" s="13">
        <v>0.23320823199999999</v>
      </c>
      <c r="E2928" s="13">
        <v>0.22510311499999999</v>
      </c>
      <c r="F2928" s="13">
        <v>0.21891617199999999</v>
      </c>
      <c r="G2928" s="13">
        <v>0.2892883</v>
      </c>
      <c r="H2928" s="13">
        <v>1.0951325519999999</v>
      </c>
      <c r="I2928" s="13">
        <v>0.31018078300000002</v>
      </c>
    </row>
    <row r="2929" spans="1:9" ht="20" customHeight="1" x14ac:dyDescent="0.15">
      <c r="A2929" s="11" t="s">
        <v>2942</v>
      </c>
      <c r="B2929" s="12">
        <v>0.37014488699999998</v>
      </c>
      <c r="C2929" s="13">
        <v>0.39277626700000001</v>
      </c>
      <c r="D2929" s="13">
        <v>0.37642869499999998</v>
      </c>
      <c r="E2929" s="13">
        <v>0.39995384299999998</v>
      </c>
      <c r="F2929" s="13">
        <v>0.360265012</v>
      </c>
      <c r="G2929" s="13">
        <v>0.35342085499999998</v>
      </c>
      <c r="H2929" s="13">
        <v>0.97743437700000002</v>
      </c>
      <c r="I2929" s="13">
        <v>0.31027375800000001</v>
      </c>
    </row>
    <row r="2930" spans="1:9" ht="20" customHeight="1" x14ac:dyDescent="0.15">
      <c r="A2930" s="11" t="s">
        <v>2943</v>
      </c>
      <c r="B2930" s="12">
        <v>4.6403429000000003E-2</v>
      </c>
      <c r="C2930" s="13">
        <v>4.5091263999999999E-2</v>
      </c>
      <c r="D2930" s="13">
        <v>4.7818156000000001E-2</v>
      </c>
      <c r="E2930" s="13">
        <v>4.1862759999999999E-2</v>
      </c>
      <c r="F2930" s="13">
        <v>5.2239095999999999E-2</v>
      </c>
      <c r="G2930" s="13">
        <v>3.8433623E-2</v>
      </c>
      <c r="H2930" s="13">
        <v>0.95135143799999999</v>
      </c>
      <c r="I2930" s="13">
        <v>0.310561849</v>
      </c>
    </row>
    <row r="2931" spans="1:9" ht="20" customHeight="1" x14ac:dyDescent="0.15">
      <c r="A2931" s="11" t="s">
        <v>2944</v>
      </c>
      <c r="B2931" s="12">
        <v>0.15296182899999999</v>
      </c>
      <c r="C2931" s="13">
        <v>0.19888175</v>
      </c>
      <c r="D2931" s="13">
        <v>0.140487836</v>
      </c>
      <c r="E2931" s="13">
        <v>0.137528444</v>
      </c>
      <c r="F2931" s="13">
        <v>0.149900587</v>
      </c>
      <c r="G2931" s="13">
        <v>0.17217168499999999</v>
      </c>
      <c r="H2931" s="13">
        <v>0.933518972</v>
      </c>
      <c r="I2931" s="13">
        <v>0.310926021</v>
      </c>
    </row>
    <row r="2932" spans="1:9" ht="20" customHeight="1" x14ac:dyDescent="0.15">
      <c r="A2932" s="11" t="s">
        <v>2945</v>
      </c>
      <c r="B2932" s="12">
        <v>2.1143450690000001</v>
      </c>
      <c r="C2932" s="13">
        <v>2.3243036159999999</v>
      </c>
      <c r="D2932" s="13">
        <v>2.150121811</v>
      </c>
      <c r="E2932" s="13">
        <v>2.0671456460000002</v>
      </c>
      <c r="F2932" s="13">
        <v>2.1738789820000002</v>
      </c>
      <c r="G2932" s="13">
        <v>2.220945602</v>
      </c>
      <c r="H2932" s="13">
        <v>0.98075509500000002</v>
      </c>
      <c r="I2932" s="13">
        <v>0.31096470100000001</v>
      </c>
    </row>
    <row r="2933" spans="1:9" ht="20" customHeight="1" x14ac:dyDescent="0.15">
      <c r="A2933" s="11" t="s">
        <v>2946</v>
      </c>
      <c r="B2933" s="12">
        <v>1.1467751E-2</v>
      </c>
      <c r="C2933" s="13">
        <v>2.7990142999999999E-2</v>
      </c>
      <c r="D2933" s="13">
        <v>2.3065766000000001E-2</v>
      </c>
      <c r="E2933" s="13">
        <v>2.0188397E-2</v>
      </c>
      <c r="F2933" s="13">
        <v>1.0390770000000001E-2</v>
      </c>
      <c r="G2933" s="13">
        <v>2.21792E-2</v>
      </c>
      <c r="H2933" s="13">
        <v>0.84381445899999996</v>
      </c>
      <c r="I2933" s="13">
        <v>0.31105095199999999</v>
      </c>
    </row>
    <row r="2934" spans="1:9" ht="20" customHeight="1" x14ac:dyDescent="0.15">
      <c r="A2934" s="11" t="s">
        <v>2947</v>
      </c>
      <c r="B2934" s="12">
        <v>3.077332E-2</v>
      </c>
      <c r="C2934" s="13">
        <v>4.2318507999999998E-2</v>
      </c>
      <c r="D2934" s="13">
        <v>2.6953365999999999E-2</v>
      </c>
      <c r="E2934" s="13">
        <v>3.2569176999999998E-2</v>
      </c>
      <c r="F2934" s="13">
        <v>3.5538509000000003E-2</v>
      </c>
      <c r="G2934" s="13">
        <v>2.2087341E-2</v>
      </c>
      <c r="H2934" s="13">
        <v>0.90154282699999999</v>
      </c>
      <c r="I2934" s="13">
        <v>0.31119947599999997</v>
      </c>
    </row>
    <row r="2935" spans="1:9" ht="20" customHeight="1" x14ac:dyDescent="0.15">
      <c r="A2935" s="11" t="s">
        <v>2948</v>
      </c>
      <c r="B2935" s="12">
        <v>0.40317969599999998</v>
      </c>
      <c r="C2935" s="13">
        <v>0.50292531100000004</v>
      </c>
      <c r="D2935" s="13">
        <v>0.52993591900000003</v>
      </c>
      <c r="E2935" s="13">
        <v>0.39338248399999998</v>
      </c>
      <c r="F2935" s="13">
        <v>0.50292563800000001</v>
      </c>
      <c r="G2935" s="13">
        <v>0.45987199000000001</v>
      </c>
      <c r="H2935" s="13">
        <v>0.94438820499999998</v>
      </c>
      <c r="I2935" s="13">
        <v>0.31136022499999999</v>
      </c>
    </row>
    <row r="2936" spans="1:9" ht="20" customHeight="1" x14ac:dyDescent="0.15">
      <c r="A2936" s="11" t="s">
        <v>2949</v>
      </c>
      <c r="B2936" s="12">
        <v>0.68009420399999998</v>
      </c>
      <c r="C2936" s="13">
        <v>0.58904172300000002</v>
      </c>
      <c r="D2936" s="13">
        <v>0.74997086300000004</v>
      </c>
      <c r="E2936" s="13">
        <v>0.67326169999999996</v>
      </c>
      <c r="F2936" s="13">
        <v>0.69231362100000005</v>
      </c>
      <c r="G2936" s="13">
        <v>0.73308160200000005</v>
      </c>
      <c r="H2936" s="13">
        <v>1.0393986749999999</v>
      </c>
      <c r="I2936" s="13">
        <v>0.311368586</v>
      </c>
    </row>
    <row r="2937" spans="1:9" ht="20" customHeight="1" x14ac:dyDescent="0.15">
      <c r="A2937" s="11" t="s">
        <v>2950</v>
      </c>
      <c r="B2937" s="12">
        <v>5.7479410000000003E-3</v>
      </c>
      <c r="C2937" s="13">
        <v>4.8322560000000001E-3</v>
      </c>
      <c r="D2937" s="13">
        <v>5.01783E-3</v>
      </c>
      <c r="E2937" s="13">
        <v>4.5466609999999996E-3</v>
      </c>
      <c r="F2937" s="13">
        <v>6.0759389999999998E-3</v>
      </c>
      <c r="G2937" s="13">
        <v>5.8589310000000004E-3</v>
      </c>
      <c r="H2937" s="13">
        <v>1.0566420700000001</v>
      </c>
      <c r="I2937" s="13">
        <v>0.311417526</v>
      </c>
    </row>
    <row r="2938" spans="1:9" ht="20" customHeight="1" x14ac:dyDescent="0.15">
      <c r="A2938" s="11" t="s">
        <v>2951</v>
      </c>
      <c r="B2938" s="12">
        <v>1.8756159729999999</v>
      </c>
      <c r="C2938" s="13">
        <v>1.587559868</v>
      </c>
      <c r="D2938" s="13">
        <v>1.3749403010000001</v>
      </c>
      <c r="E2938" s="13">
        <v>1.614160332</v>
      </c>
      <c r="F2938" s="13">
        <v>1.8326309649999999</v>
      </c>
      <c r="G2938" s="13">
        <v>1.64669372</v>
      </c>
      <c r="H2938" s="13">
        <v>1.0527827089999999</v>
      </c>
      <c r="I2938" s="13">
        <v>0.31170357599999998</v>
      </c>
    </row>
    <row r="2939" spans="1:9" ht="20" customHeight="1" x14ac:dyDescent="0.15">
      <c r="A2939" s="11" t="s">
        <v>2952</v>
      </c>
      <c r="B2939" s="12">
        <v>0.25020102399999999</v>
      </c>
      <c r="C2939" s="13">
        <v>0.25254112299999998</v>
      </c>
      <c r="D2939" s="13">
        <v>0.24230099299999999</v>
      </c>
      <c r="E2939" s="13">
        <v>0.24697517199999999</v>
      </c>
      <c r="F2939" s="13">
        <v>0.24646283999999999</v>
      </c>
      <c r="G2939" s="13">
        <v>0.26034697699999998</v>
      </c>
      <c r="H2939" s="13">
        <v>1.011733346</v>
      </c>
      <c r="I2939" s="13">
        <v>0.31215675399999998</v>
      </c>
    </row>
    <row r="2940" spans="1:9" ht="20" customHeight="1" x14ac:dyDescent="0.15">
      <c r="A2940" s="11" t="s">
        <v>2953</v>
      </c>
      <c r="B2940" s="12">
        <v>0.111709172</v>
      </c>
      <c r="C2940" s="13">
        <v>0.136214102</v>
      </c>
      <c r="D2940" s="13">
        <v>0.12762711299999999</v>
      </c>
      <c r="E2940" s="13">
        <v>0.119620828</v>
      </c>
      <c r="F2940" s="13">
        <v>0.13402630200000001</v>
      </c>
      <c r="G2940" s="13">
        <v>0.10413267800000001</v>
      </c>
      <c r="H2940" s="13">
        <v>0.95268124099999996</v>
      </c>
      <c r="I2940" s="13">
        <v>0.31283228499999999</v>
      </c>
    </row>
    <row r="2941" spans="1:9" ht="20" customHeight="1" x14ac:dyDescent="0.15">
      <c r="A2941" s="11" t="s">
        <v>2954</v>
      </c>
      <c r="B2941" s="12">
        <v>2.3864811E-2</v>
      </c>
      <c r="C2941" s="13">
        <v>1.8494208000000002E-2</v>
      </c>
      <c r="D2941" s="13">
        <v>2.0981428E-2</v>
      </c>
      <c r="E2941" s="13">
        <v>2.2966786999999999E-2</v>
      </c>
      <c r="F2941" s="13">
        <v>2.4367270999999999E-2</v>
      </c>
      <c r="G2941" s="13">
        <v>1.9399044000000001E-2</v>
      </c>
      <c r="H2941" s="13">
        <v>1.0535622099999999</v>
      </c>
      <c r="I2941" s="13">
        <v>0.31286179200000003</v>
      </c>
    </row>
    <row r="2942" spans="1:9" ht="20" customHeight="1" x14ac:dyDescent="0.15">
      <c r="A2942" s="11" t="s">
        <v>2955</v>
      </c>
      <c r="B2942" s="12">
        <v>5.3189893000000002E-2</v>
      </c>
      <c r="C2942" s="13">
        <v>8.8896319000000001E-2</v>
      </c>
      <c r="D2942" s="13">
        <v>7.6308081E-2</v>
      </c>
      <c r="E2942" s="13">
        <v>8.8109491999999998E-2</v>
      </c>
      <c r="F2942" s="13">
        <v>7.1688869000000002E-2</v>
      </c>
      <c r="G2942" s="13">
        <v>7.6761785999999999E-2</v>
      </c>
      <c r="H2942" s="13">
        <v>1.083179168</v>
      </c>
      <c r="I2942" s="13">
        <v>0.31357976700000001</v>
      </c>
    </row>
    <row r="2943" spans="1:9" ht="20" customHeight="1" x14ac:dyDescent="0.15">
      <c r="A2943" s="11" t="s">
        <v>2956</v>
      </c>
      <c r="B2943" s="12">
        <v>0.42415780199999997</v>
      </c>
      <c r="C2943" s="13">
        <v>0.53316068000000005</v>
      </c>
      <c r="D2943" s="13">
        <v>0.45970095100000002</v>
      </c>
      <c r="E2943" s="13">
        <v>0.46924470600000001</v>
      </c>
      <c r="F2943" s="13">
        <v>0.40998927600000001</v>
      </c>
      <c r="G2943" s="13">
        <v>0.47719159</v>
      </c>
      <c r="H2943" s="13">
        <v>0.95723851000000004</v>
      </c>
      <c r="I2943" s="13">
        <v>0.31363593200000001</v>
      </c>
    </row>
    <row r="2944" spans="1:9" ht="20" customHeight="1" x14ac:dyDescent="0.15">
      <c r="A2944" s="11" t="s">
        <v>2957</v>
      </c>
      <c r="B2944" s="12">
        <v>4.6752674000000001E-2</v>
      </c>
      <c r="C2944" s="13">
        <v>5.8998491E-2</v>
      </c>
      <c r="D2944" s="13">
        <v>8.6016017E-2</v>
      </c>
      <c r="E2944" s="13">
        <v>6.4045609000000003E-2</v>
      </c>
      <c r="F2944" s="13">
        <v>6.9459965999999998E-2</v>
      </c>
      <c r="G2944" s="13">
        <v>7.7484906000000006E-2</v>
      </c>
      <c r="H2944" s="13">
        <v>1.100242905</v>
      </c>
      <c r="I2944" s="13">
        <v>0.31411451200000001</v>
      </c>
    </row>
    <row r="2945" spans="1:9" ht="20" customHeight="1" x14ac:dyDescent="0.15">
      <c r="A2945" s="11" t="s">
        <v>2958</v>
      </c>
      <c r="B2945" s="12">
        <v>4.4149160079999996</v>
      </c>
      <c r="C2945" s="13">
        <v>3.507600805</v>
      </c>
      <c r="D2945" s="13">
        <v>4.0826856019999997</v>
      </c>
      <c r="E2945" s="13">
        <v>3.8605867260000002</v>
      </c>
      <c r="F2945" s="13">
        <v>3.635116585</v>
      </c>
      <c r="G2945" s="13">
        <v>4.0548541360000003</v>
      </c>
      <c r="H2945" s="13">
        <v>0.962129338</v>
      </c>
      <c r="I2945" s="13">
        <v>0.31526961100000001</v>
      </c>
    </row>
    <row r="2946" spans="1:9" ht="20" customHeight="1" x14ac:dyDescent="0.15">
      <c r="A2946" s="11" t="s">
        <v>2959</v>
      </c>
      <c r="B2946" s="12">
        <v>8.9447212399999998</v>
      </c>
      <c r="C2946" s="13">
        <v>8.4215385139999999</v>
      </c>
      <c r="D2946" s="13">
        <v>8.661787511</v>
      </c>
      <c r="E2946" s="13">
        <v>7.7523333709999998</v>
      </c>
      <c r="F2946" s="13">
        <v>9.2485554879999992</v>
      </c>
      <c r="G2946" s="13">
        <v>8.3075543700000001</v>
      </c>
      <c r="H2946" s="13">
        <v>0.97235274599999999</v>
      </c>
      <c r="I2946" s="13">
        <v>0.31555600299999997</v>
      </c>
    </row>
    <row r="2947" spans="1:9" ht="20" customHeight="1" x14ac:dyDescent="0.15">
      <c r="A2947" s="11" t="s">
        <v>2960</v>
      </c>
      <c r="B2947" s="12">
        <v>6.0112906000000001E-2</v>
      </c>
      <c r="C2947" s="13">
        <v>0.118066926</v>
      </c>
      <c r="D2947" s="13">
        <v>5.6549219999999997E-2</v>
      </c>
      <c r="E2947" s="13">
        <v>5.7903366999999997E-2</v>
      </c>
      <c r="F2947" s="13">
        <v>7.6387509000000006E-2</v>
      </c>
      <c r="G2947" s="13">
        <v>6.8340573000000002E-2</v>
      </c>
      <c r="H2947" s="13">
        <v>0.86325679799999999</v>
      </c>
      <c r="I2947" s="13">
        <v>0.31580861399999999</v>
      </c>
    </row>
    <row r="2948" spans="1:9" ht="20" customHeight="1" x14ac:dyDescent="0.15">
      <c r="A2948" s="11" t="s">
        <v>2961</v>
      </c>
      <c r="B2948" s="12">
        <v>0.61508607599999998</v>
      </c>
      <c r="C2948" s="13">
        <v>0.81746827399999999</v>
      </c>
      <c r="D2948" s="13">
        <v>0.93969513400000004</v>
      </c>
      <c r="E2948" s="13">
        <v>0.82660099499999995</v>
      </c>
      <c r="F2948" s="13">
        <v>0.81691965600000005</v>
      </c>
      <c r="G2948" s="13">
        <v>0.87888484300000003</v>
      </c>
      <c r="H2948" s="13">
        <v>1.063296888</v>
      </c>
      <c r="I2948" s="13">
        <v>0.315835849</v>
      </c>
    </row>
    <row r="2949" spans="1:9" ht="20" customHeight="1" x14ac:dyDescent="0.15">
      <c r="A2949" s="11" t="s">
        <v>2962</v>
      </c>
      <c r="B2949" s="12">
        <v>1.1254126E-2</v>
      </c>
      <c r="C2949" s="13">
        <v>9.6801809999999995E-3</v>
      </c>
      <c r="D2949" s="13">
        <v>1.2038511E-2</v>
      </c>
      <c r="E2949" s="13">
        <v>8.4315680000000004E-3</v>
      </c>
      <c r="F2949" s="13">
        <v>8.5392869999999996E-3</v>
      </c>
      <c r="G2949" s="13">
        <v>1.3289491E-2</v>
      </c>
      <c r="H2949" s="13">
        <v>0.91773608600000001</v>
      </c>
      <c r="I2949" s="13">
        <v>0.31587901600000001</v>
      </c>
    </row>
    <row r="2950" spans="1:9" ht="20" customHeight="1" x14ac:dyDescent="0.15">
      <c r="A2950" s="11" t="s">
        <v>2963</v>
      </c>
      <c r="B2950" s="12">
        <v>0.299803021</v>
      </c>
      <c r="C2950" s="13">
        <v>0.27474739999999997</v>
      </c>
      <c r="D2950" s="13">
        <v>0.27994621600000003</v>
      </c>
      <c r="E2950" s="13">
        <v>0.25900002900000002</v>
      </c>
      <c r="F2950" s="13">
        <v>0.31721666999999998</v>
      </c>
      <c r="G2950" s="13">
        <v>0.240549772</v>
      </c>
      <c r="H2950" s="13">
        <v>0.95584515400000003</v>
      </c>
      <c r="I2950" s="13">
        <v>0.31624989199999998</v>
      </c>
    </row>
    <row r="2951" spans="1:9" ht="20" customHeight="1" x14ac:dyDescent="0.15">
      <c r="A2951" s="11" t="s">
        <v>2964</v>
      </c>
      <c r="B2951" s="12">
        <v>1.5322765E-2</v>
      </c>
      <c r="C2951" s="13">
        <v>8.4445860000000005E-3</v>
      </c>
      <c r="D2951" s="13">
        <v>2.7500343999999999E-2</v>
      </c>
      <c r="E2951" s="13">
        <v>2.3225902E-2</v>
      </c>
      <c r="F2951" s="13">
        <v>4.0698752999999997E-2</v>
      </c>
      <c r="G2951" s="13">
        <v>5.3579350000000003E-3</v>
      </c>
      <c r="H2951" s="13">
        <v>1.3513888510000001</v>
      </c>
      <c r="I2951" s="13">
        <v>0.316346615</v>
      </c>
    </row>
    <row r="2952" spans="1:9" ht="20" customHeight="1" x14ac:dyDescent="0.15">
      <c r="A2952" s="11" t="s">
        <v>2965</v>
      </c>
      <c r="B2952" s="12">
        <v>8.5134788000000003E-2</v>
      </c>
      <c r="C2952" s="13">
        <v>6.6385819999999998E-2</v>
      </c>
      <c r="D2952" s="13">
        <v>8.8629956999999995E-2</v>
      </c>
      <c r="E2952" s="13">
        <v>7.8521733999999996E-2</v>
      </c>
      <c r="F2952" s="13">
        <v>7.8714062000000001E-2</v>
      </c>
      <c r="G2952" s="13">
        <v>7.1621371000000003E-2</v>
      </c>
      <c r="H2952" s="13">
        <v>0.95297367700000002</v>
      </c>
      <c r="I2952" s="13">
        <v>0.31640139</v>
      </c>
    </row>
    <row r="2953" spans="1:9" ht="20" customHeight="1" x14ac:dyDescent="0.15">
      <c r="A2953" s="11" t="s">
        <v>2966</v>
      </c>
      <c r="B2953" s="12">
        <v>1.192703426</v>
      </c>
      <c r="C2953" s="13">
        <v>1.0486626539999999</v>
      </c>
      <c r="D2953" s="13">
        <v>1.0983638309999999</v>
      </c>
      <c r="E2953" s="13">
        <v>0.98381764000000005</v>
      </c>
      <c r="F2953" s="13">
        <v>1.094546</v>
      </c>
      <c r="G2953" s="13">
        <v>1.158702355</v>
      </c>
      <c r="H2953" s="13">
        <v>0.96925981500000002</v>
      </c>
      <c r="I2953" s="13">
        <v>0.31643780900000001</v>
      </c>
    </row>
    <row r="2954" spans="1:9" ht="20" customHeight="1" x14ac:dyDescent="0.15">
      <c r="A2954" s="11" t="s">
        <v>2967</v>
      </c>
      <c r="B2954" s="12">
        <v>1.5827832999999999E-2</v>
      </c>
      <c r="C2954" s="13">
        <v>1.7529201000000001E-2</v>
      </c>
      <c r="D2954" s="13">
        <v>1.4142444000000001E-2</v>
      </c>
      <c r="E2954" s="13">
        <v>1.4413707E-2</v>
      </c>
      <c r="F2954" s="13">
        <v>1.5662829999999999E-2</v>
      </c>
      <c r="G2954" s="13">
        <v>1.5765791000000001E-2</v>
      </c>
      <c r="H2954" s="13">
        <v>0.96511225199999995</v>
      </c>
      <c r="I2954" s="13">
        <v>0.316439313</v>
      </c>
    </row>
    <row r="2955" spans="1:9" ht="20" customHeight="1" x14ac:dyDescent="0.15">
      <c r="A2955" s="11" t="s">
        <v>2968</v>
      </c>
      <c r="B2955" s="12">
        <v>9.9149065999999994E-2</v>
      </c>
      <c r="C2955" s="13">
        <v>9.7024341E-2</v>
      </c>
      <c r="D2955" s="13">
        <v>7.7816518000000001E-2</v>
      </c>
      <c r="E2955" s="13">
        <v>9.6739158000000006E-2</v>
      </c>
      <c r="F2955" s="13">
        <v>8.2743865999999999E-2</v>
      </c>
      <c r="G2955" s="13">
        <v>8.1600902000000003E-2</v>
      </c>
      <c r="H2955" s="13">
        <v>0.95289608599999998</v>
      </c>
      <c r="I2955" s="13">
        <v>0.316777001</v>
      </c>
    </row>
    <row r="2956" spans="1:9" ht="20" customHeight="1" x14ac:dyDescent="0.15">
      <c r="A2956" s="11" t="s">
        <v>2969</v>
      </c>
      <c r="B2956" s="12">
        <v>0.54731639799999998</v>
      </c>
      <c r="C2956" s="13">
        <v>0.49026800199999998</v>
      </c>
      <c r="D2956" s="13">
        <v>0.51396831499999995</v>
      </c>
      <c r="E2956" s="13">
        <v>0.50660412200000005</v>
      </c>
      <c r="F2956" s="13">
        <v>0.50804691899999999</v>
      </c>
      <c r="G2956" s="13">
        <v>0.58368802600000003</v>
      </c>
      <c r="H2956" s="13">
        <v>1.030154536</v>
      </c>
      <c r="I2956" s="13">
        <v>0.31728666799999999</v>
      </c>
    </row>
    <row r="2957" spans="1:9" ht="20" customHeight="1" x14ac:dyDescent="0.15">
      <c r="A2957" s="11" t="s">
        <v>2970</v>
      </c>
      <c r="B2957" s="12">
        <v>3.0827782000000001E-2</v>
      </c>
      <c r="C2957" s="13">
        <v>6.6492647000000002E-2</v>
      </c>
      <c r="D2957" s="13">
        <v>8.0935653999999996E-2</v>
      </c>
      <c r="E2957" s="13">
        <v>8.9909259000000005E-2</v>
      </c>
      <c r="F2957" s="13">
        <v>5.7711264999999998E-2</v>
      </c>
      <c r="G2957" s="13">
        <v>5.8624623000000001E-2</v>
      </c>
      <c r="H2957" s="13">
        <v>1.1570160350000001</v>
      </c>
      <c r="I2957" s="13">
        <v>0.31823332399999998</v>
      </c>
    </row>
    <row r="2958" spans="1:9" ht="20" customHeight="1" x14ac:dyDescent="0.15">
      <c r="A2958" s="11" t="s">
        <v>2971</v>
      </c>
      <c r="B2958" s="12">
        <v>4.3641557999999997E-2</v>
      </c>
      <c r="C2958" s="13">
        <v>3.2724199000000002E-2</v>
      </c>
      <c r="D2958" s="13">
        <v>4.1449293999999998E-2</v>
      </c>
      <c r="E2958" s="13">
        <v>4.0955216000000003E-2</v>
      </c>
      <c r="F2958" s="13">
        <v>3.6700638000000001E-2</v>
      </c>
      <c r="G2958" s="13">
        <v>4.7023020999999998E-2</v>
      </c>
      <c r="H2958" s="13">
        <v>1.0582593140000001</v>
      </c>
      <c r="I2958" s="13">
        <v>0.318301059</v>
      </c>
    </row>
    <row r="2959" spans="1:9" ht="20" customHeight="1" x14ac:dyDescent="0.15">
      <c r="A2959" s="11" t="s">
        <v>2972</v>
      </c>
      <c r="B2959" s="12">
        <v>0.19919535299999999</v>
      </c>
      <c r="C2959" s="13">
        <v>0.21271525899999999</v>
      </c>
      <c r="D2959" s="13">
        <v>0.21665605399999999</v>
      </c>
      <c r="E2959" s="13">
        <v>0.21107932800000001</v>
      </c>
      <c r="F2959" s="13">
        <v>0.20374953200000001</v>
      </c>
      <c r="G2959" s="13">
        <v>0.20493431600000001</v>
      </c>
      <c r="H2959" s="13">
        <v>0.98599434200000002</v>
      </c>
      <c r="I2959" s="13">
        <v>0.31847228900000002</v>
      </c>
    </row>
    <row r="2960" spans="1:9" ht="20" customHeight="1" x14ac:dyDescent="0.15">
      <c r="A2960" s="11" t="s">
        <v>2973</v>
      </c>
      <c r="B2960" s="12">
        <v>1.5689710999999999E-2</v>
      </c>
      <c r="C2960" s="13">
        <v>1.5439374000000001E-2</v>
      </c>
      <c r="D2960" s="13">
        <v>1.6845163E-2</v>
      </c>
      <c r="E2960" s="13">
        <v>1.6403963000000001E-2</v>
      </c>
      <c r="F2960" s="13">
        <v>1.5471333E-2</v>
      </c>
      <c r="G2960" s="13">
        <v>1.7069069999999999E-2</v>
      </c>
      <c r="H2960" s="13">
        <v>1.0202216470000001</v>
      </c>
      <c r="I2960" s="13">
        <v>0.31847713999999999</v>
      </c>
    </row>
    <row r="2961" spans="1:9" ht="20" customHeight="1" x14ac:dyDescent="0.15">
      <c r="A2961" s="11" t="s">
        <v>2974</v>
      </c>
      <c r="B2961" s="12">
        <v>8.9764658999999997E-2</v>
      </c>
      <c r="C2961" s="13">
        <v>9.1027032999999993E-2</v>
      </c>
      <c r="D2961" s="13">
        <v>0.101104135</v>
      </c>
      <c r="E2961" s="13">
        <v>9.3770234999999993E-2</v>
      </c>
      <c r="F2961" s="13">
        <v>9.5409407000000002E-2</v>
      </c>
      <c r="G2961" s="13">
        <v>9.8604584999999995E-2</v>
      </c>
      <c r="H2961" s="13">
        <v>1.020888571</v>
      </c>
      <c r="I2961" s="13">
        <v>0.318872447</v>
      </c>
    </row>
    <row r="2962" spans="1:9" ht="20" customHeight="1" x14ac:dyDescent="0.15">
      <c r="A2962" s="11" t="s">
        <v>2975</v>
      </c>
      <c r="B2962" s="12">
        <v>0.13826765599999999</v>
      </c>
      <c r="C2962" s="13">
        <v>0.13728679499999999</v>
      </c>
      <c r="D2962" s="13">
        <v>0.13188522599999999</v>
      </c>
      <c r="E2962" s="13">
        <v>0.124900917</v>
      </c>
      <c r="F2962" s="13">
        <v>0.14785910199999999</v>
      </c>
      <c r="G2962" s="13">
        <v>0.121772644</v>
      </c>
      <c r="H2962" s="13">
        <v>0.96832165599999998</v>
      </c>
      <c r="I2962" s="13">
        <v>0.31891344900000002</v>
      </c>
    </row>
    <row r="2963" spans="1:9" ht="20" customHeight="1" x14ac:dyDescent="0.15">
      <c r="A2963" s="11" t="s">
        <v>2976</v>
      </c>
      <c r="B2963" s="12">
        <v>9.9476986000000003E-2</v>
      </c>
      <c r="C2963" s="13">
        <v>9.6719310000000003E-2</v>
      </c>
      <c r="D2963" s="13">
        <v>9.4635548E-2</v>
      </c>
      <c r="E2963" s="13">
        <v>8.5582574999999994E-2</v>
      </c>
      <c r="F2963" s="13">
        <v>0.11018293799999999</v>
      </c>
      <c r="G2963" s="13">
        <v>0.106997696</v>
      </c>
      <c r="H2963" s="13">
        <v>1.041024959</v>
      </c>
      <c r="I2963" s="13">
        <v>0.31953768999999999</v>
      </c>
    </row>
    <row r="2964" spans="1:9" ht="20" customHeight="1" x14ac:dyDescent="0.15">
      <c r="A2964" s="11" t="s">
        <v>2977</v>
      </c>
      <c r="B2964" s="12">
        <v>0.40861497899999999</v>
      </c>
      <c r="C2964" s="13">
        <v>0.487139561</v>
      </c>
      <c r="D2964" s="13">
        <v>0.39150106800000001</v>
      </c>
      <c r="E2964" s="13">
        <v>0.384095778</v>
      </c>
      <c r="F2964" s="13">
        <v>0.40539535900000001</v>
      </c>
      <c r="G2964" s="13">
        <v>0.44555086199999999</v>
      </c>
      <c r="H2964" s="13">
        <v>0.95943804099999996</v>
      </c>
      <c r="I2964" s="13">
        <v>0.32031443100000001</v>
      </c>
    </row>
    <row r="2965" spans="1:9" ht="20" customHeight="1" x14ac:dyDescent="0.15">
      <c r="A2965" s="11" t="s">
        <v>2978</v>
      </c>
      <c r="B2965" s="12">
        <v>7.0751173000000001E-2</v>
      </c>
      <c r="C2965" s="13">
        <v>8.1399733000000002E-2</v>
      </c>
      <c r="D2965" s="13">
        <v>7.3663329999999999E-2</v>
      </c>
      <c r="E2965" s="13">
        <v>8.7721652999999997E-2</v>
      </c>
      <c r="F2965" s="13">
        <v>6.5824810999999997E-2</v>
      </c>
      <c r="G2965" s="13">
        <v>5.8024025999999999E-2</v>
      </c>
      <c r="H2965" s="13">
        <v>0.93692272700000001</v>
      </c>
      <c r="I2965" s="13">
        <v>0.32071044799999998</v>
      </c>
    </row>
    <row r="2966" spans="1:9" ht="20" customHeight="1" x14ac:dyDescent="0.15">
      <c r="A2966" s="11" t="s">
        <v>2979</v>
      </c>
      <c r="B2966" s="12">
        <v>6.4272934020000001</v>
      </c>
      <c r="C2966" s="13">
        <v>6.9452261850000001</v>
      </c>
      <c r="D2966" s="13">
        <v>6.8498665030000003</v>
      </c>
      <c r="E2966" s="13">
        <v>6.6278040149999997</v>
      </c>
      <c r="F2966" s="13">
        <v>6.991188857</v>
      </c>
      <c r="G2966" s="13">
        <v>6.1745935110000003</v>
      </c>
      <c r="H2966" s="13">
        <v>0.97879579100000003</v>
      </c>
      <c r="I2966" s="13">
        <v>0.32107263800000002</v>
      </c>
    </row>
    <row r="2967" spans="1:9" ht="20" customHeight="1" x14ac:dyDescent="0.15">
      <c r="A2967" s="11" t="s">
        <v>2980</v>
      </c>
      <c r="B2967" s="12">
        <v>8.4380170000000008E-3</v>
      </c>
      <c r="C2967" s="13">
        <v>7.1454006E-2</v>
      </c>
      <c r="D2967" s="13">
        <v>5.6212514999999998E-2</v>
      </c>
      <c r="E2967" s="13">
        <v>2.9562001000000001E-2</v>
      </c>
      <c r="F2967" s="13">
        <v>6.0402508000000001E-2</v>
      </c>
      <c r="G2967" s="13">
        <v>1.0065223999999999E-2</v>
      </c>
      <c r="H2967" s="13">
        <v>0.73494781799999997</v>
      </c>
      <c r="I2967" s="13">
        <v>0.32119645499999999</v>
      </c>
    </row>
    <row r="2968" spans="1:9" ht="20" customHeight="1" x14ac:dyDescent="0.15">
      <c r="A2968" s="11" t="s">
        <v>2981</v>
      </c>
      <c r="B2968" s="12">
        <v>5.5851987999999998E-2</v>
      </c>
      <c r="C2968" s="13">
        <v>4.8252508999999999E-2</v>
      </c>
      <c r="D2968" s="13">
        <v>5.6502851999999999E-2</v>
      </c>
      <c r="E2968" s="13">
        <v>6.3025899999999996E-2</v>
      </c>
      <c r="F2968" s="13">
        <v>5.2485190000000001E-2</v>
      </c>
      <c r="G2968" s="13">
        <v>5.1848416000000001E-2</v>
      </c>
      <c r="H2968" s="13">
        <v>1.042041386</v>
      </c>
      <c r="I2968" s="13">
        <v>0.32121248299999999</v>
      </c>
    </row>
    <row r="2969" spans="1:9" ht="20" customHeight="1" x14ac:dyDescent="0.15">
      <c r="A2969" s="11" t="s">
        <v>2982</v>
      </c>
      <c r="B2969" s="12">
        <v>0.17650698100000001</v>
      </c>
      <c r="C2969" s="13">
        <v>0.135278906</v>
      </c>
      <c r="D2969" s="13">
        <v>0.13247128499999999</v>
      </c>
      <c r="E2969" s="13">
        <v>0.13957839799999999</v>
      </c>
      <c r="F2969" s="13">
        <v>0.17839506799999999</v>
      </c>
      <c r="G2969" s="13">
        <v>0.153514342</v>
      </c>
      <c r="H2969" s="13">
        <v>1.0612947589999999</v>
      </c>
      <c r="I2969" s="13">
        <v>0.32213458699999997</v>
      </c>
    </row>
    <row r="2970" spans="1:9" ht="20" customHeight="1" x14ac:dyDescent="0.15">
      <c r="A2970" s="11" t="s">
        <v>2983</v>
      </c>
      <c r="B2970" s="12">
        <v>1.8688811999999999E-2</v>
      </c>
      <c r="C2970" s="13">
        <v>2.0790835000000001E-2</v>
      </c>
      <c r="D2970" s="13">
        <v>1.9599902999999998E-2</v>
      </c>
      <c r="E2970" s="13">
        <v>1.9499237999999999E-2</v>
      </c>
      <c r="F2970" s="13">
        <v>2.0039288999999998E-2</v>
      </c>
      <c r="G2970" s="13">
        <v>1.8373272E-2</v>
      </c>
      <c r="H2970" s="13">
        <v>0.98023425500000005</v>
      </c>
      <c r="I2970" s="13">
        <v>0.32234659999999998</v>
      </c>
    </row>
    <row r="2971" spans="1:9" ht="20" customHeight="1" x14ac:dyDescent="0.15">
      <c r="A2971" s="11" t="s">
        <v>2984</v>
      </c>
      <c r="B2971" s="12">
        <v>0.1066689</v>
      </c>
      <c r="C2971" s="13">
        <v>6.5049887000000001E-2</v>
      </c>
      <c r="D2971" s="13">
        <v>6.3988386999999994E-2</v>
      </c>
      <c r="E2971" s="13">
        <v>6.5370735999999999E-2</v>
      </c>
      <c r="F2971" s="13">
        <v>0.12015796099999999</v>
      </c>
      <c r="G2971" s="13">
        <v>8.2207020000000006E-2</v>
      </c>
      <c r="H2971" s="13">
        <v>1.135882767</v>
      </c>
      <c r="I2971" s="13">
        <v>0.322383643</v>
      </c>
    </row>
    <row r="2972" spans="1:9" ht="20" customHeight="1" x14ac:dyDescent="0.15">
      <c r="A2972" s="11" t="s">
        <v>2985</v>
      </c>
      <c r="B2972" s="12">
        <v>0.11863323000000001</v>
      </c>
      <c r="C2972" s="13">
        <v>8.1161727000000003E-2</v>
      </c>
      <c r="D2972" s="13">
        <v>0.118321673</v>
      </c>
      <c r="E2972" s="13">
        <v>8.6995536999999998E-2</v>
      </c>
      <c r="F2972" s="13">
        <v>0.12039749</v>
      </c>
      <c r="G2972" s="13">
        <v>0.14048402400000001</v>
      </c>
      <c r="H2972" s="13">
        <v>1.0935519199999999</v>
      </c>
      <c r="I2972" s="13">
        <v>0.32256536200000002</v>
      </c>
    </row>
    <row r="2973" spans="1:9" ht="20" customHeight="1" x14ac:dyDescent="0.15">
      <c r="A2973" s="11" t="s">
        <v>2986</v>
      </c>
      <c r="B2973" s="12">
        <v>2.7948714999999999E-2</v>
      </c>
      <c r="C2973" s="13">
        <v>2.7605564999999999E-2</v>
      </c>
      <c r="D2973" s="13">
        <v>4.3372923000000001E-2</v>
      </c>
      <c r="E2973" s="13">
        <v>3.9179724999999999E-2</v>
      </c>
      <c r="F2973" s="13">
        <v>3.4118867999999997E-2</v>
      </c>
      <c r="G2973" s="13">
        <v>3.3803615000000002E-2</v>
      </c>
      <c r="H2973" s="13">
        <v>1.08263657</v>
      </c>
      <c r="I2973" s="13">
        <v>0.322651615</v>
      </c>
    </row>
    <row r="2974" spans="1:9" ht="20" customHeight="1" x14ac:dyDescent="0.15">
      <c r="A2974" s="11" t="s">
        <v>2987</v>
      </c>
      <c r="B2974" s="12">
        <v>2.3324538999999998E-2</v>
      </c>
      <c r="C2974" s="13">
        <v>5.9766884999999999E-2</v>
      </c>
      <c r="D2974" s="13">
        <v>3.1698746999999999E-2</v>
      </c>
      <c r="E2974" s="13">
        <v>3.6461150999999997E-2</v>
      </c>
      <c r="F2974" s="13">
        <v>2.8231286000000001E-2</v>
      </c>
      <c r="G2974" s="13">
        <v>3.3366207000000002E-2</v>
      </c>
      <c r="H2974" s="13">
        <v>0.85424250800000001</v>
      </c>
      <c r="I2974" s="13">
        <v>0.32344104099999998</v>
      </c>
    </row>
    <row r="2975" spans="1:9" ht="20" customHeight="1" x14ac:dyDescent="0.15">
      <c r="A2975" s="11" t="s">
        <v>2988</v>
      </c>
      <c r="B2975" s="12">
        <v>9.5071335000000007E-2</v>
      </c>
      <c r="C2975" s="13">
        <v>9.8724439999999997E-2</v>
      </c>
      <c r="D2975" s="13">
        <v>0.10016108899999999</v>
      </c>
      <c r="E2975" s="13">
        <v>8.3103530999999994E-2</v>
      </c>
      <c r="F2975" s="13">
        <v>9.1939589000000002E-2</v>
      </c>
      <c r="G2975" s="13">
        <v>0.107938139</v>
      </c>
      <c r="H2975" s="13">
        <v>0.96266253199999996</v>
      </c>
      <c r="I2975" s="13">
        <v>0.32399214900000001</v>
      </c>
    </row>
    <row r="2976" spans="1:9" ht="20" customHeight="1" x14ac:dyDescent="0.15">
      <c r="A2976" s="11" t="s">
        <v>2989</v>
      </c>
      <c r="B2976" s="12">
        <v>0.14423682400000001</v>
      </c>
      <c r="C2976" s="13">
        <v>0.12296734300000001</v>
      </c>
      <c r="D2976" s="13">
        <v>0.13153832700000001</v>
      </c>
      <c r="E2976" s="13">
        <v>0.114267614</v>
      </c>
      <c r="F2976" s="13">
        <v>0.156012505</v>
      </c>
      <c r="G2976" s="13">
        <v>0.10299336100000001</v>
      </c>
      <c r="H2976" s="13">
        <v>0.93612666200000005</v>
      </c>
      <c r="I2976" s="13">
        <v>0.32437354800000001</v>
      </c>
    </row>
    <row r="2977" spans="1:9" ht="20" customHeight="1" x14ac:dyDescent="0.15">
      <c r="A2977" s="11" t="s">
        <v>2990</v>
      </c>
      <c r="B2977" s="12">
        <v>0.64106437500000002</v>
      </c>
      <c r="C2977" s="13">
        <v>0.63147476599999997</v>
      </c>
      <c r="D2977" s="13">
        <v>0.69265460400000001</v>
      </c>
      <c r="E2977" s="13">
        <v>0.58605441199999997</v>
      </c>
      <c r="F2977" s="13">
        <v>0.69786912700000003</v>
      </c>
      <c r="G2977" s="13">
        <v>0.62549015100000005</v>
      </c>
      <c r="H2977" s="13">
        <v>0.97161600199999998</v>
      </c>
      <c r="I2977" s="13">
        <v>0.32451354199999999</v>
      </c>
    </row>
    <row r="2978" spans="1:9" ht="20" customHeight="1" x14ac:dyDescent="0.15">
      <c r="A2978" s="11" t="s">
        <v>2991</v>
      </c>
      <c r="B2978" s="12">
        <v>3.4986349999999999E-3</v>
      </c>
      <c r="C2978" s="13">
        <v>4.7161440000000002E-3</v>
      </c>
      <c r="D2978" s="13">
        <v>4.7870589999999998E-3</v>
      </c>
      <c r="E2978" s="13">
        <v>4.955681E-3</v>
      </c>
      <c r="F2978" s="13">
        <v>3.8906100000000001E-3</v>
      </c>
      <c r="G2978" s="13">
        <v>3.1836130000000001E-3</v>
      </c>
      <c r="H2978" s="13">
        <v>0.92524634699999997</v>
      </c>
      <c r="I2978" s="13">
        <v>0.32542917500000001</v>
      </c>
    </row>
    <row r="2979" spans="1:9" ht="20" customHeight="1" x14ac:dyDescent="0.15">
      <c r="A2979" s="11" t="s">
        <v>2992</v>
      </c>
      <c r="B2979" s="12">
        <v>2.6800721E-2</v>
      </c>
      <c r="C2979" s="13">
        <v>2.9025776999999999E-2</v>
      </c>
      <c r="D2979" s="13">
        <v>2.8548627E-2</v>
      </c>
      <c r="E2979" s="13">
        <v>2.5824684000000001E-2</v>
      </c>
      <c r="F2979" s="13">
        <v>3.2619798999999998E-2</v>
      </c>
      <c r="G2979" s="13">
        <v>2.8970589000000001E-2</v>
      </c>
      <c r="H2979" s="13">
        <v>1.036028956</v>
      </c>
      <c r="I2979" s="13">
        <v>0.32555578499999999</v>
      </c>
    </row>
    <row r="2980" spans="1:9" ht="20" customHeight="1" x14ac:dyDescent="0.15">
      <c r="A2980" s="11" t="s">
        <v>2993</v>
      </c>
      <c r="B2980" s="12">
        <v>7.8736901999999998E-2</v>
      </c>
      <c r="C2980" s="13">
        <v>7.8088557000000003E-2</v>
      </c>
      <c r="D2980" s="13">
        <v>8.4481854999999995E-2</v>
      </c>
      <c r="E2980" s="13">
        <v>7.6746545999999999E-2</v>
      </c>
      <c r="F2980" s="13">
        <v>8.7614030999999995E-2</v>
      </c>
      <c r="G2980" s="13">
        <v>8.2401269999999999E-2</v>
      </c>
      <c r="H2980" s="13">
        <v>1.0226040919999999</v>
      </c>
      <c r="I2980" s="13">
        <v>0.326077279</v>
      </c>
    </row>
    <row r="2981" spans="1:9" ht="20" customHeight="1" x14ac:dyDescent="0.15">
      <c r="A2981" s="11" t="s">
        <v>2994</v>
      </c>
      <c r="B2981" s="12">
        <v>1.6312061999999999E-2</v>
      </c>
      <c r="C2981" s="13">
        <v>7.3825039999999998E-3</v>
      </c>
      <c r="D2981" s="13">
        <v>1.399277E-2</v>
      </c>
      <c r="E2981" s="13">
        <v>1.1273505E-2</v>
      </c>
      <c r="F2981" s="13">
        <v>1.2233636000000001E-2</v>
      </c>
      <c r="G2981" s="13">
        <v>1.0182633E-2</v>
      </c>
      <c r="H2981" s="13">
        <v>0.89392823700000001</v>
      </c>
      <c r="I2981" s="13">
        <v>0.32608684199999999</v>
      </c>
    </row>
    <row r="2982" spans="1:9" ht="20" customHeight="1" x14ac:dyDescent="0.15">
      <c r="A2982" s="11" t="s">
        <v>2995</v>
      </c>
      <c r="B2982" s="12">
        <v>3.6286762E-2</v>
      </c>
      <c r="C2982" s="13">
        <v>5.3521948E-2</v>
      </c>
      <c r="D2982" s="13">
        <v>4.1711478000000003E-2</v>
      </c>
      <c r="E2982" s="13">
        <v>4.8440705000000001E-2</v>
      </c>
      <c r="F2982" s="13">
        <v>3.9066910000000003E-2</v>
      </c>
      <c r="G2982" s="13">
        <v>3.4538887999999997E-2</v>
      </c>
      <c r="H2982" s="13">
        <v>0.92796782700000002</v>
      </c>
      <c r="I2982" s="13">
        <v>0.32698237400000002</v>
      </c>
    </row>
    <row r="2983" spans="1:9" ht="20" customHeight="1" x14ac:dyDescent="0.15">
      <c r="A2983" s="11" t="s">
        <v>2996</v>
      </c>
      <c r="B2983" s="12">
        <v>4.8417391079999996</v>
      </c>
      <c r="C2983" s="13">
        <v>5.0734810850000001</v>
      </c>
      <c r="D2983" s="13">
        <v>5.3730977070000003</v>
      </c>
      <c r="E2983" s="13">
        <v>5.155155283</v>
      </c>
      <c r="F2983" s="13">
        <v>5.3520180059999998</v>
      </c>
      <c r="G2983" s="13">
        <v>4.2339457930000002</v>
      </c>
      <c r="H2983" s="13">
        <v>0.96420804299999996</v>
      </c>
      <c r="I2983" s="13">
        <v>0.32705671400000003</v>
      </c>
    </row>
    <row r="2984" spans="1:9" ht="20" customHeight="1" x14ac:dyDescent="0.15">
      <c r="A2984" s="11" t="s">
        <v>2997</v>
      </c>
      <c r="B2984" s="12">
        <v>0.37459361600000002</v>
      </c>
      <c r="C2984" s="13">
        <v>0.362738108</v>
      </c>
      <c r="D2984" s="13">
        <v>0.40915029600000002</v>
      </c>
      <c r="E2984" s="13">
        <v>0.39157619599999999</v>
      </c>
      <c r="F2984" s="13">
        <v>0.40068823599999998</v>
      </c>
      <c r="G2984" s="13">
        <v>0.37675136599999998</v>
      </c>
      <c r="H2984" s="13">
        <v>1.0196547149999999</v>
      </c>
      <c r="I2984" s="13">
        <v>0.32737675100000002</v>
      </c>
    </row>
    <row r="2985" spans="1:9" ht="20" customHeight="1" x14ac:dyDescent="0.15">
      <c r="A2985" s="11" t="s">
        <v>2998</v>
      </c>
      <c r="B2985" s="12">
        <v>3.3981760000000001E-3</v>
      </c>
      <c r="C2985" s="13">
        <v>1.790685E-3</v>
      </c>
      <c r="D2985" s="13">
        <v>2.6231230000000002E-3</v>
      </c>
      <c r="E2985" s="13">
        <v>2.5952520000000001E-3</v>
      </c>
      <c r="F2985" s="13">
        <v>1.9539449999999999E-3</v>
      </c>
      <c r="G2985" s="13">
        <v>4.5951589999999997E-3</v>
      </c>
      <c r="H2985" s="13">
        <v>1.17055475</v>
      </c>
      <c r="I2985" s="13">
        <v>0.32740567399999998</v>
      </c>
    </row>
    <row r="2986" spans="1:9" ht="20" customHeight="1" x14ac:dyDescent="0.15">
      <c r="A2986" s="11" t="s">
        <v>2999</v>
      </c>
      <c r="B2986" s="12">
        <v>0.26002226000000001</v>
      </c>
      <c r="C2986" s="13">
        <v>0.25726207200000001</v>
      </c>
      <c r="D2986" s="13">
        <v>0.22298825799999999</v>
      </c>
      <c r="E2986" s="13">
        <v>0.25652325799999998</v>
      </c>
      <c r="F2986" s="13">
        <v>0.27752875999999999</v>
      </c>
      <c r="G2986" s="13">
        <v>0.23190976099999999</v>
      </c>
      <c r="H2986" s="13">
        <v>1.0347023360000001</v>
      </c>
      <c r="I2986" s="13">
        <v>0.32750755300000001</v>
      </c>
    </row>
    <row r="2987" spans="1:9" ht="20" customHeight="1" x14ac:dyDescent="0.15">
      <c r="A2987" s="11" t="s">
        <v>3000</v>
      </c>
      <c r="B2987" s="12">
        <v>0.24408227299999999</v>
      </c>
      <c r="C2987" s="13">
        <v>0.25510973100000001</v>
      </c>
      <c r="D2987" s="13">
        <v>0.27053787400000001</v>
      </c>
      <c r="E2987" s="13">
        <v>0.21986081199999999</v>
      </c>
      <c r="F2987" s="13">
        <v>0.23452204199999999</v>
      </c>
      <c r="G2987" s="13">
        <v>0.284843876</v>
      </c>
      <c r="H2987" s="13">
        <v>0.96037161999999998</v>
      </c>
      <c r="I2987" s="13">
        <v>0.327688904</v>
      </c>
    </row>
    <row r="2988" spans="1:9" ht="20" customHeight="1" x14ac:dyDescent="0.15">
      <c r="A2988" s="11" t="s">
        <v>3001</v>
      </c>
      <c r="B2988" s="12">
        <v>8.6944755999999998E-2</v>
      </c>
      <c r="C2988" s="13">
        <v>9.4023545E-2</v>
      </c>
      <c r="D2988" s="13">
        <v>7.4179116000000003E-2</v>
      </c>
      <c r="E2988" s="13">
        <v>7.3963979999999999E-2</v>
      </c>
      <c r="F2988" s="13">
        <v>9.2083974999999998E-2</v>
      </c>
      <c r="G2988" s="13">
        <v>7.7553753000000003E-2</v>
      </c>
      <c r="H2988" s="13">
        <v>0.95474887200000003</v>
      </c>
      <c r="I2988" s="13">
        <v>0.32828781200000001</v>
      </c>
    </row>
    <row r="2989" spans="1:9" ht="20" customHeight="1" x14ac:dyDescent="0.15">
      <c r="A2989" s="11" t="s">
        <v>3002</v>
      </c>
      <c r="B2989" s="12">
        <v>2.1733439999999998E-3</v>
      </c>
      <c r="C2989" s="13">
        <v>4.1749969999999997E-3</v>
      </c>
      <c r="D2989" s="13">
        <v>6.144287E-3</v>
      </c>
      <c r="E2989" s="13">
        <v>4.7171820000000003E-3</v>
      </c>
      <c r="F2989" s="13">
        <v>3.510184E-3</v>
      </c>
      <c r="G2989" s="13">
        <v>2.3454349999999999E-3</v>
      </c>
      <c r="H2989" s="13">
        <v>0.84632312899999995</v>
      </c>
      <c r="I2989" s="13">
        <v>0.32838578600000001</v>
      </c>
    </row>
    <row r="2990" spans="1:9" ht="20" customHeight="1" x14ac:dyDescent="0.15">
      <c r="A2990" s="11" t="s">
        <v>3003</v>
      </c>
      <c r="B2990" s="12">
        <v>1.0711033E-2</v>
      </c>
      <c r="C2990" s="13">
        <v>1.437274E-2</v>
      </c>
      <c r="D2990" s="13">
        <v>1.1943878999999999E-2</v>
      </c>
      <c r="E2990" s="13">
        <v>1.0950601000000001E-2</v>
      </c>
      <c r="F2990" s="13">
        <v>1.2002410999999999E-2</v>
      </c>
      <c r="G2990" s="13">
        <v>1.2410218000000001E-2</v>
      </c>
      <c r="H2990" s="13">
        <v>0.95504924700000005</v>
      </c>
      <c r="I2990" s="13">
        <v>0.32873936199999998</v>
      </c>
    </row>
    <row r="2991" spans="1:9" ht="20" customHeight="1" x14ac:dyDescent="0.15">
      <c r="A2991" s="11" t="s">
        <v>3004</v>
      </c>
      <c r="B2991" s="12">
        <v>1.7719947E-2</v>
      </c>
      <c r="C2991" s="13">
        <v>2.4153328000000002E-2</v>
      </c>
      <c r="D2991" s="13">
        <v>3.2733248E-2</v>
      </c>
      <c r="E2991" s="13">
        <v>2.1873954000000001E-2</v>
      </c>
      <c r="F2991" s="13">
        <v>2.0948570999999999E-2</v>
      </c>
      <c r="G2991" s="13">
        <v>2.5268967999999999E-2</v>
      </c>
      <c r="H2991" s="13">
        <v>0.91267480899999998</v>
      </c>
      <c r="I2991" s="13">
        <v>0.32878127899999998</v>
      </c>
    </row>
    <row r="2992" spans="1:9" ht="20" customHeight="1" x14ac:dyDescent="0.15">
      <c r="A2992" s="11" t="s">
        <v>3005</v>
      </c>
      <c r="B2992" s="12">
        <v>2.6244406000000001E-2</v>
      </c>
      <c r="C2992" s="13">
        <v>3.1119266999999999E-2</v>
      </c>
      <c r="D2992" s="13">
        <v>3.2362724000000002E-2</v>
      </c>
      <c r="E2992" s="13">
        <v>3.2112980999999999E-2</v>
      </c>
      <c r="F2992" s="13">
        <v>2.8455649E-2</v>
      </c>
      <c r="G2992" s="13">
        <v>3.2387757000000003E-2</v>
      </c>
      <c r="H2992" s="13">
        <v>1.035998215</v>
      </c>
      <c r="I2992" s="13">
        <v>0.329085709</v>
      </c>
    </row>
    <row r="2993" spans="1:9" ht="20" customHeight="1" x14ac:dyDescent="0.15">
      <c r="A2993" s="11" t="s">
        <v>3006</v>
      </c>
      <c r="B2993" s="12">
        <v>2.5850805000000001E-2</v>
      </c>
      <c r="C2993" s="13">
        <v>5.2407054000000002E-2</v>
      </c>
      <c r="D2993" s="13">
        <v>3.3823328999999999E-2</v>
      </c>
      <c r="E2993" s="13">
        <v>3.2932752000000003E-2</v>
      </c>
      <c r="F2993" s="13">
        <v>5.1030639000000003E-2</v>
      </c>
      <c r="G2993" s="13">
        <v>4.1621569999999997E-2</v>
      </c>
      <c r="H2993" s="13">
        <v>1.1204820630000001</v>
      </c>
      <c r="I2993" s="13">
        <v>0.32926358300000003</v>
      </c>
    </row>
    <row r="2994" spans="1:9" ht="20" customHeight="1" x14ac:dyDescent="0.15">
      <c r="A2994" s="11" t="s">
        <v>3007</v>
      </c>
      <c r="B2994" s="12">
        <v>0.170043482</v>
      </c>
      <c r="C2994" s="13">
        <v>0.231008251</v>
      </c>
      <c r="D2994" s="13">
        <v>0.135636534</v>
      </c>
      <c r="E2994" s="13">
        <v>0.140000494</v>
      </c>
      <c r="F2994" s="13">
        <v>0.20773355900000001</v>
      </c>
      <c r="G2994" s="13">
        <v>0.137296371</v>
      </c>
      <c r="H2994" s="13">
        <v>0.90374702299999998</v>
      </c>
      <c r="I2994" s="13">
        <v>0.32944503000000003</v>
      </c>
    </row>
    <row r="2995" spans="1:9" ht="20" customHeight="1" x14ac:dyDescent="0.15">
      <c r="A2995" s="11" t="s">
        <v>3008</v>
      </c>
      <c r="B2995" s="12">
        <v>4.5029935E-2</v>
      </c>
      <c r="C2995" s="13">
        <v>6.1926930999999998E-2</v>
      </c>
      <c r="D2995" s="13">
        <v>4.8756762000000002E-2</v>
      </c>
      <c r="E2995" s="13">
        <v>5.3213732999999999E-2</v>
      </c>
      <c r="F2995" s="13">
        <v>6.9994764000000001E-2</v>
      </c>
      <c r="G2995" s="13">
        <v>4.5225637999999999E-2</v>
      </c>
      <c r="H2995" s="13">
        <v>1.081691671</v>
      </c>
      <c r="I2995" s="13">
        <v>0.32964115500000002</v>
      </c>
    </row>
    <row r="2996" spans="1:9" ht="20" customHeight="1" x14ac:dyDescent="0.15">
      <c r="A2996" s="11" t="s">
        <v>3009</v>
      </c>
      <c r="B2996" s="12">
        <v>0.475819612</v>
      </c>
      <c r="C2996" s="13">
        <v>0.52495469500000003</v>
      </c>
      <c r="D2996" s="13">
        <v>0.52299770700000003</v>
      </c>
      <c r="E2996" s="13">
        <v>0.50457238699999996</v>
      </c>
      <c r="F2996" s="13">
        <v>0.50456635299999997</v>
      </c>
      <c r="G2996" s="13">
        <v>0.54421670700000002</v>
      </c>
      <c r="H2996" s="13">
        <v>1.019414606</v>
      </c>
      <c r="I2996" s="13">
        <v>0.33007822799999997</v>
      </c>
    </row>
    <row r="2997" spans="1:9" ht="20" customHeight="1" x14ac:dyDescent="0.15">
      <c r="A2997" s="11" t="s">
        <v>3010</v>
      </c>
      <c r="B2997" s="12">
        <v>8.3847156000000006E-2</v>
      </c>
      <c r="C2997" s="13">
        <v>9.6429810000000005E-2</v>
      </c>
      <c r="D2997" s="13">
        <v>8.6711867999999998E-2</v>
      </c>
      <c r="E2997" s="13">
        <v>9.2055290999999997E-2</v>
      </c>
      <c r="F2997" s="13">
        <v>8.6088247000000007E-2</v>
      </c>
      <c r="G2997" s="13">
        <v>8.2030622999999997E-2</v>
      </c>
      <c r="H2997" s="13">
        <v>0.974475808</v>
      </c>
      <c r="I2997" s="13">
        <v>0.33013319800000002</v>
      </c>
    </row>
    <row r="2998" spans="1:9" ht="20" customHeight="1" x14ac:dyDescent="0.15">
      <c r="A2998" s="11" t="s">
        <v>3011</v>
      </c>
      <c r="B2998" s="12">
        <v>9.3982501999999996E-2</v>
      </c>
      <c r="C2998" s="13">
        <v>0.109232098</v>
      </c>
      <c r="D2998" s="13">
        <v>0.113585662</v>
      </c>
      <c r="E2998" s="13">
        <v>8.6071906000000004E-2</v>
      </c>
      <c r="F2998" s="13">
        <v>0.10914193799999999</v>
      </c>
      <c r="G2998" s="13">
        <v>0.108028926</v>
      </c>
      <c r="H2998" s="13">
        <v>0.95720492199999996</v>
      </c>
      <c r="I2998" s="13">
        <v>0.33082192300000002</v>
      </c>
    </row>
    <row r="2999" spans="1:9" ht="20" customHeight="1" x14ac:dyDescent="0.15">
      <c r="A2999" s="11" t="s">
        <v>3012</v>
      </c>
      <c r="B2999" s="12">
        <v>2.5170369000000001E-2</v>
      </c>
      <c r="C2999" s="13">
        <v>2.0100058000000001E-2</v>
      </c>
      <c r="D2999" s="13">
        <v>2.0189406999999999E-2</v>
      </c>
      <c r="E2999" s="13">
        <v>1.7942267000000001E-2</v>
      </c>
      <c r="F2999" s="13">
        <v>1.8882862E-2</v>
      </c>
      <c r="G2999" s="13">
        <v>2.4786207000000001E-2</v>
      </c>
      <c r="H2999" s="13">
        <v>0.94120824300000006</v>
      </c>
      <c r="I2999" s="13">
        <v>0.33084158499999999</v>
      </c>
    </row>
    <row r="3000" spans="1:9" ht="20" customHeight="1" x14ac:dyDescent="0.15">
      <c r="A3000" s="11" t="s">
        <v>3013</v>
      </c>
      <c r="B3000" s="12">
        <v>1.5262687E-2</v>
      </c>
      <c r="C3000" s="13">
        <v>1.6816158000000001E-2</v>
      </c>
      <c r="D3000" s="13">
        <v>1.7556309999999999E-2</v>
      </c>
      <c r="E3000" s="13">
        <v>1.4291923999999999E-2</v>
      </c>
      <c r="F3000" s="13">
        <v>1.8358912000000002E-2</v>
      </c>
      <c r="G3000" s="13">
        <v>1.4962718E-2</v>
      </c>
      <c r="H3000" s="13">
        <v>0.95927077500000002</v>
      </c>
      <c r="I3000" s="13">
        <v>0.33088213500000002</v>
      </c>
    </row>
    <row r="3001" spans="1:9" ht="20" customHeight="1" x14ac:dyDescent="0.15">
      <c r="A3001" s="11" t="s">
        <v>3014</v>
      </c>
      <c r="B3001" s="12">
        <v>6.9409528999999998E-2</v>
      </c>
      <c r="C3001" s="13">
        <v>0.103991824</v>
      </c>
      <c r="D3001" s="13">
        <v>8.7638002000000007E-2</v>
      </c>
      <c r="E3001" s="13">
        <v>8.4507048000000001E-2</v>
      </c>
      <c r="F3001" s="13">
        <v>0.109738971</v>
      </c>
      <c r="G3001" s="13">
        <v>8.5163099000000006E-2</v>
      </c>
      <c r="H3001" s="13">
        <v>1.0703716249999999</v>
      </c>
      <c r="I3001" s="13">
        <v>0.33094868399999999</v>
      </c>
    </row>
    <row r="3002" spans="1:9" ht="20" customHeight="1" x14ac:dyDescent="0.15">
      <c r="A3002" s="11" t="s">
        <v>3015</v>
      </c>
      <c r="B3002" s="12">
        <v>0.20000451899999999</v>
      </c>
      <c r="C3002" s="13">
        <v>0.114505962</v>
      </c>
      <c r="D3002" s="13">
        <v>0.15445738000000001</v>
      </c>
      <c r="E3002" s="13">
        <v>0.14216052200000001</v>
      </c>
      <c r="F3002" s="13">
        <v>0.15013990599999999</v>
      </c>
      <c r="G3002" s="13">
        <v>0.141616028</v>
      </c>
      <c r="H3002" s="13">
        <v>0.92525840800000003</v>
      </c>
      <c r="I3002" s="13">
        <v>0.33137339599999999</v>
      </c>
    </row>
    <row r="3003" spans="1:9" ht="20" customHeight="1" x14ac:dyDescent="0.15">
      <c r="A3003" s="11" t="s">
        <v>3016</v>
      </c>
      <c r="B3003" s="12">
        <v>0.19572057800000001</v>
      </c>
      <c r="C3003" s="13">
        <v>0.21408582100000001</v>
      </c>
      <c r="D3003" s="13">
        <v>0.23262099999999999</v>
      </c>
      <c r="E3003" s="13">
        <v>0.20843556599999999</v>
      </c>
      <c r="F3003" s="13">
        <v>0.22744365499999999</v>
      </c>
      <c r="G3003" s="13">
        <v>0.18302089799999999</v>
      </c>
      <c r="H3003" s="13">
        <v>0.96337752700000001</v>
      </c>
      <c r="I3003" s="13">
        <v>0.33159293400000001</v>
      </c>
    </row>
    <row r="3004" spans="1:9" ht="20" customHeight="1" x14ac:dyDescent="0.15">
      <c r="A3004" s="11" t="s">
        <v>3017</v>
      </c>
      <c r="B3004" s="12">
        <v>1.3950766999999999E-2</v>
      </c>
      <c r="C3004" s="13">
        <v>1.4737966999999999E-2</v>
      </c>
      <c r="D3004" s="13">
        <v>1.2447176000000001E-2</v>
      </c>
      <c r="E3004" s="13">
        <v>1.1964094E-2</v>
      </c>
      <c r="F3004" s="13">
        <v>2.0434154E-2</v>
      </c>
      <c r="G3004" s="13">
        <v>1.2672650000000001E-2</v>
      </c>
      <c r="H3004" s="13">
        <v>1.0956581919999999</v>
      </c>
      <c r="I3004" s="13">
        <v>0.331648471</v>
      </c>
    </row>
    <row r="3005" spans="1:9" ht="20" customHeight="1" x14ac:dyDescent="0.15">
      <c r="A3005" s="11" t="s">
        <v>3018</v>
      </c>
      <c r="B3005" s="12">
        <v>2.0877801000000001E-2</v>
      </c>
      <c r="C3005" s="13">
        <v>1.7850009E-2</v>
      </c>
      <c r="D3005" s="13">
        <v>1.708324E-2</v>
      </c>
      <c r="E3005" s="13">
        <v>1.8967022E-2</v>
      </c>
      <c r="F3005" s="13">
        <v>1.8681324999999999E-2</v>
      </c>
      <c r="G3005" s="13">
        <v>1.9869431999999999E-2</v>
      </c>
      <c r="H3005" s="13">
        <v>1.0305804810000001</v>
      </c>
      <c r="I3005" s="13">
        <v>0.33167504799999997</v>
      </c>
    </row>
    <row r="3006" spans="1:9" ht="20" customHeight="1" x14ac:dyDescent="0.15">
      <c r="A3006" s="11" t="s">
        <v>3019</v>
      </c>
      <c r="B3006" s="12">
        <v>0.53785788800000001</v>
      </c>
      <c r="C3006" s="13">
        <v>0.455277773</v>
      </c>
      <c r="D3006" s="13">
        <v>0.48873794999999998</v>
      </c>
      <c r="E3006" s="13">
        <v>0.46046443500000001</v>
      </c>
      <c r="F3006" s="13">
        <v>0.51317750699999998</v>
      </c>
      <c r="G3006" s="13">
        <v>0.561306945</v>
      </c>
      <c r="H3006" s="13">
        <v>1.0358163309999999</v>
      </c>
      <c r="I3006" s="13">
        <v>0.33175302299999998</v>
      </c>
    </row>
    <row r="3007" spans="1:9" ht="20" customHeight="1" x14ac:dyDescent="0.15">
      <c r="A3007" s="11" t="s">
        <v>3020</v>
      </c>
      <c r="B3007" s="12">
        <v>0.40671036399999999</v>
      </c>
      <c r="C3007" s="13">
        <v>0.40075862899999998</v>
      </c>
      <c r="D3007" s="13">
        <v>0.36248298699999998</v>
      </c>
      <c r="E3007" s="13">
        <v>0.36409908699999999</v>
      </c>
      <c r="F3007" s="13">
        <v>0.42966664100000002</v>
      </c>
      <c r="G3007" s="13">
        <v>0.40962447699999999</v>
      </c>
      <c r="H3007" s="13">
        <v>1.028580853</v>
      </c>
      <c r="I3007" s="13">
        <v>0.332222554</v>
      </c>
    </row>
    <row r="3008" spans="1:9" ht="20" customHeight="1" x14ac:dyDescent="0.15">
      <c r="A3008" s="11" t="s">
        <v>3021</v>
      </c>
      <c r="B3008" s="12">
        <v>5.5701434000000001E-2</v>
      </c>
      <c r="C3008" s="13">
        <v>3.8714209999999999E-2</v>
      </c>
      <c r="D3008" s="13">
        <v>7.1942268000000004E-2</v>
      </c>
      <c r="E3008" s="13">
        <v>5.4799425999999998E-2</v>
      </c>
      <c r="F3008" s="13">
        <v>8.1589999999999996E-2</v>
      </c>
      <c r="G3008" s="13">
        <v>4.9361651999999999E-2</v>
      </c>
      <c r="H3008" s="13">
        <v>1.116574953</v>
      </c>
      <c r="I3008" s="13">
        <v>0.33225457200000003</v>
      </c>
    </row>
    <row r="3009" spans="1:9" ht="20" customHeight="1" x14ac:dyDescent="0.15">
      <c r="A3009" s="11" t="s">
        <v>3022</v>
      </c>
      <c r="B3009" s="12">
        <v>4.0957205610000003</v>
      </c>
      <c r="C3009" s="13">
        <v>3.0156735129999999</v>
      </c>
      <c r="D3009" s="13">
        <v>2.9092623419999999</v>
      </c>
      <c r="E3009" s="13">
        <v>2.973941935</v>
      </c>
      <c r="F3009" s="13">
        <v>3.46148539</v>
      </c>
      <c r="G3009" s="13">
        <v>3.010502534</v>
      </c>
      <c r="H3009" s="13">
        <v>0.94264581700000005</v>
      </c>
      <c r="I3009" s="13">
        <v>0.33237090400000002</v>
      </c>
    </row>
    <row r="3010" spans="1:9" ht="20" customHeight="1" x14ac:dyDescent="0.15">
      <c r="A3010" s="11" t="s">
        <v>3023</v>
      </c>
      <c r="B3010" s="12">
        <v>0.153274462</v>
      </c>
      <c r="C3010" s="13">
        <v>0.20138004700000001</v>
      </c>
      <c r="D3010" s="13">
        <v>0.21401624599999999</v>
      </c>
      <c r="E3010" s="13">
        <v>0.17324167200000001</v>
      </c>
      <c r="F3010" s="13">
        <v>0.180873798</v>
      </c>
      <c r="G3010" s="13">
        <v>0.188024575</v>
      </c>
      <c r="H3010" s="13">
        <v>0.95334609699999995</v>
      </c>
      <c r="I3010" s="13">
        <v>0.332831451</v>
      </c>
    </row>
    <row r="3011" spans="1:9" ht="20" customHeight="1" x14ac:dyDescent="0.15">
      <c r="A3011" s="11" t="s">
        <v>3024</v>
      </c>
      <c r="B3011" s="12">
        <v>0.32138788600000001</v>
      </c>
      <c r="C3011" s="13">
        <v>0.30928494600000001</v>
      </c>
      <c r="D3011" s="13">
        <v>0.35863530700000001</v>
      </c>
      <c r="E3011" s="13">
        <v>0.25408494199999998</v>
      </c>
      <c r="F3011" s="13">
        <v>0.38892264399999998</v>
      </c>
      <c r="G3011" s="13">
        <v>0.28583399300000001</v>
      </c>
      <c r="H3011" s="13">
        <v>0.93887995400000002</v>
      </c>
      <c r="I3011" s="13">
        <v>0.33298458399999997</v>
      </c>
    </row>
    <row r="3012" spans="1:9" ht="20" customHeight="1" x14ac:dyDescent="0.15">
      <c r="A3012" s="11" t="s">
        <v>3025</v>
      </c>
      <c r="B3012" s="12">
        <v>0.49392355700000001</v>
      </c>
      <c r="C3012" s="13">
        <v>0.49722846999999998</v>
      </c>
      <c r="D3012" s="13">
        <v>0.59235885600000004</v>
      </c>
      <c r="E3012" s="13">
        <v>0.52248195799999997</v>
      </c>
      <c r="F3012" s="13">
        <v>0.55299941100000005</v>
      </c>
      <c r="G3012" s="13">
        <v>0.44432000599999999</v>
      </c>
      <c r="H3012" s="13">
        <v>0.95976692699999999</v>
      </c>
      <c r="I3012" s="13">
        <v>0.33317804899999998</v>
      </c>
    </row>
    <row r="3013" spans="1:9" ht="20" customHeight="1" x14ac:dyDescent="0.15">
      <c r="A3013" s="11" t="s">
        <v>3026</v>
      </c>
      <c r="B3013" s="12">
        <v>0.26679382499999998</v>
      </c>
      <c r="C3013" s="13">
        <v>0.26988521799999998</v>
      </c>
      <c r="D3013" s="13">
        <v>0.25691693500000001</v>
      </c>
      <c r="E3013" s="13">
        <v>0.26766644299999998</v>
      </c>
      <c r="F3013" s="13">
        <v>0.276662085</v>
      </c>
      <c r="G3013" s="13">
        <v>0.25840844099999999</v>
      </c>
      <c r="H3013" s="13">
        <v>1.011518441</v>
      </c>
      <c r="I3013" s="13">
        <v>0.33327937299999999</v>
      </c>
    </row>
    <row r="3014" spans="1:9" ht="20" customHeight="1" x14ac:dyDescent="0.15">
      <c r="A3014" s="11" t="s">
        <v>3027</v>
      </c>
      <c r="B3014" s="12">
        <v>0.29375705299999999</v>
      </c>
      <c r="C3014" s="13">
        <v>0.26515852400000001</v>
      </c>
      <c r="D3014" s="13">
        <v>0.27466221800000001</v>
      </c>
      <c r="E3014" s="13">
        <v>0.28759615399999999</v>
      </c>
      <c r="F3014" s="13">
        <v>0.34081128700000002</v>
      </c>
      <c r="G3014" s="13">
        <v>0.24528133199999999</v>
      </c>
      <c r="H3014" s="13">
        <v>1.0481190600000001</v>
      </c>
      <c r="I3014" s="13">
        <v>0.33377075299999998</v>
      </c>
    </row>
    <row r="3015" spans="1:9" ht="20" customHeight="1" x14ac:dyDescent="0.15">
      <c r="A3015" s="11" t="s">
        <v>3028</v>
      </c>
      <c r="B3015" s="12">
        <v>0.29872754299999998</v>
      </c>
      <c r="C3015" s="13">
        <v>0.49191861100000001</v>
      </c>
      <c r="D3015" s="13">
        <v>0.36901398899999999</v>
      </c>
      <c r="E3015" s="13">
        <v>0.35967640899999997</v>
      </c>
      <c r="F3015" s="13">
        <v>0.51871864999999995</v>
      </c>
      <c r="G3015" s="13">
        <v>0.38473468</v>
      </c>
      <c r="H3015" s="13">
        <v>1.089224068</v>
      </c>
      <c r="I3015" s="13">
        <v>0.33474363800000001</v>
      </c>
    </row>
    <row r="3016" spans="1:9" ht="20" customHeight="1" x14ac:dyDescent="0.15">
      <c r="A3016" s="11" t="s">
        <v>3029</v>
      </c>
      <c r="B3016" s="12">
        <v>0.18133439000000001</v>
      </c>
      <c r="C3016" s="13">
        <v>0.170440697</v>
      </c>
      <c r="D3016" s="13">
        <v>0.153589743</v>
      </c>
      <c r="E3016" s="13">
        <v>0.17206242299999999</v>
      </c>
      <c r="F3016" s="13">
        <v>0.18143337300000001</v>
      </c>
      <c r="G3016" s="13">
        <v>0.16480632200000001</v>
      </c>
      <c r="H3016" s="13">
        <v>1.0255998959999999</v>
      </c>
      <c r="I3016" s="13">
        <v>0.33505522500000001</v>
      </c>
    </row>
    <row r="3017" spans="1:9" ht="20" customHeight="1" x14ac:dyDescent="0.15">
      <c r="A3017" s="11" t="s">
        <v>3030</v>
      </c>
      <c r="B3017" s="12">
        <v>3.0585820999999999E-2</v>
      </c>
      <c r="C3017" s="13">
        <v>5.6712304999999998E-2</v>
      </c>
      <c r="D3017" s="13">
        <v>2.3125163000000001E-2</v>
      </c>
      <c r="E3017" s="13">
        <v>3.1497943E-2</v>
      </c>
      <c r="F3017" s="13">
        <v>3.1513041999999998E-2</v>
      </c>
      <c r="G3017" s="13">
        <v>3.3429223000000001E-2</v>
      </c>
      <c r="H3017" s="13">
        <v>0.87336837599999995</v>
      </c>
      <c r="I3017" s="13">
        <v>0.335748094</v>
      </c>
    </row>
    <row r="3018" spans="1:9" ht="20" customHeight="1" x14ac:dyDescent="0.15">
      <c r="A3018" s="11" t="s">
        <v>3031</v>
      </c>
      <c r="B3018" s="12">
        <v>0.61059519699999998</v>
      </c>
      <c r="C3018" s="13">
        <v>0.98555763299999999</v>
      </c>
      <c r="D3018" s="13">
        <v>0.56570709299999999</v>
      </c>
      <c r="E3018" s="13">
        <v>0.66372548200000003</v>
      </c>
      <c r="F3018" s="13">
        <v>0.685398646</v>
      </c>
      <c r="G3018" s="13">
        <v>0.62932316700000002</v>
      </c>
      <c r="H3018" s="13">
        <v>0.91515979999999997</v>
      </c>
      <c r="I3018" s="13">
        <v>0.33605288</v>
      </c>
    </row>
    <row r="3019" spans="1:9" ht="20" customHeight="1" x14ac:dyDescent="0.15">
      <c r="A3019" s="11" t="s">
        <v>3032</v>
      </c>
      <c r="B3019" s="12">
        <v>0.35273710400000002</v>
      </c>
      <c r="C3019" s="13">
        <v>0.353503175</v>
      </c>
      <c r="D3019" s="13">
        <v>0.35839342600000001</v>
      </c>
      <c r="E3019" s="13">
        <v>0.33874368799999999</v>
      </c>
      <c r="F3019" s="13">
        <v>0.37238388300000003</v>
      </c>
      <c r="G3019" s="13">
        <v>0.33777231699999999</v>
      </c>
      <c r="H3019" s="13">
        <v>0.98522138000000004</v>
      </c>
      <c r="I3019" s="13">
        <v>0.33621458599999998</v>
      </c>
    </row>
    <row r="3020" spans="1:9" ht="20" customHeight="1" x14ac:dyDescent="0.15">
      <c r="A3020" s="11" t="s">
        <v>3033</v>
      </c>
      <c r="B3020" s="12">
        <v>1.9822043000000001E-2</v>
      </c>
      <c r="C3020" s="13">
        <v>3.3989539999999999E-2</v>
      </c>
      <c r="D3020" s="13">
        <v>2.8262404000000001E-2</v>
      </c>
      <c r="E3020" s="13">
        <v>3.0705360000000001E-2</v>
      </c>
      <c r="F3020" s="13">
        <v>1.3273411000000001E-2</v>
      </c>
      <c r="G3020" s="13">
        <v>2.8722456E-2</v>
      </c>
      <c r="H3020" s="13">
        <v>0.88580108099999999</v>
      </c>
      <c r="I3020" s="13">
        <v>0.33658145499999997</v>
      </c>
    </row>
    <row r="3021" spans="1:9" ht="20" customHeight="1" x14ac:dyDescent="0.15">
      <c r="A3021" s="11" t="s">
        <v>3034</v>
      </c>
      <c r="B3021" s="12">
        <v>0.144567855</v>
      </c>
      <c r="C3021" s="13">
        <v>0.151257685</v>
      </c>
      <c r="D3021" s="13">
        <v>0.13009981700000001</v>
      </c>
      <c r="E3021" s="13">
        <v>0.14957189500000001</v>
      </c>
      <c r="F3021" s="13">
        <v>0.141666135</v>
      </c>
      <c r="G3021" s="13">
        <v>0.11991958</v>
      </c>
      <c r="H3021" s="13">
        <v>0.96532785399999999</v>
      </c>
      <c r="I3021" s="13">
        <v>0.33669489000000002</v>
      </c>
    </row>
    <row r="3022" spans="1:9" ht="20" customHeight="1" x14ac:dyDescent="0.15">
      <c r="A3022" s="11" t="s">
        <v>3035</v>
      </c>
      <c r="B3022" s="12">
        <v>4.6102604999999998E-2</v>
      </c>
      <c r="C3022" s="13">
        <v>6.6932688000000004E-2</v>
      </c>
      <c r="D3022" s="13">
        <v>4.9912146999999997E-2</v>
      </c>
      <c r="E3022" s="13">
        <v>5.7998415999999997E-2</v>
      </c>
      <c r="F3022" s="13">
        <v>5.5215063000000002E-2</v>
      </c>
      <c r="G3022" s="13">
        <v>3.7379910000000002E-2</v>
      </c>
      <c r="H3022" s="13">
        <v>0.92418382600000004</v>
      </c>
      <c r="I3022" s="13">
        <v>0.33709630200000001</v>
      </c>
    </row>
    <row r="3023" spans="1:9" ht="20" customHeight="1" x14ac:dyDescent="0.15">
      <c r="A3023" s="11" t="s">
        <v>3036</v>
      </c>
      <c r="B3023" s="12">
        <v>1.8239202349999999</v>
      </c>
      <c r="C3023" s="13">
        <v>1.7438192450000001</v>
      </c>
      <c r="D3023" s="13">
        <v>2.0133872940000002</v>
      </c>
      <c r="E3023" s="13">
        <v>1.743262445</v>
      </c>
      <c r="F3023" s="13">
        <v>2.0036049149999999</v>
      </c>
      <c r="G3023" s="13">
        <v>1.9922047009999999</v>
      </c>
      <c r="H3023" s="13">
        <v>1.0282998919999999</v>
      </c>
      <c r="I3023" s="13">
        <v>0.33754631699999998</v>
      </c>
    </row>
    <row r="3024" spans="1:9" ht="20" customHeight="1" x14ac:dyDescent="0.15">
      <c r="A3024" s="11" t="s">
        <v>3037</v>
      </c>
      <c r="B3024" s="12">
        <v>6.4989332999999996E-2</v>
      </c>
      <c r="C3024" s="13">
        <v>5.9972446999999998E-2</v>
      </c>
      <c r="D3024" s="13">
        <v>7.2578335999999993E-2</v>
      </c>
      <c r="E3024" s="13">
        <v>8.4153591E-2</v>
      </c>
      <c r="F3024" s="13">
        <v>6.0984321000000001E-2</v>
      </c>
      <c r="G3024" s="13">
        <v>3.1122917999999999E-2</v>
      </c>
      <c r="H3024" s="13">
        <v>0.89227866499999997</v>
      </c>
      <c r="I3024" s="13">
        <v>0.338181067</v>
      </c>
    </row>
    <row r="3025" spans="1:9" ht="20" customHeight="1" x14ac:dyDescent="0.15">
      <c r="A3025" s="11" t="s">
        <v>3038</v>
      </c>
      <c r="B3025" s="12">
        <v>0.16010355700000001</v>
      </c>
      <c r="C3025" s="13">
        <v>0.121201296</v>
      </c>
      <c r="D3025" s="13">
        <v>0.169685477</v>
      </c>
      <c r="E3025" s="13">
        <v>0.149332508</v>
      </c>
      <c r="F3025" s="13">
        <v>0.165985788</v>
      </c>
      <c r="G3025" s="13">
        <v>0.15668904</v>
      </c>
      <c r="H3025" s="13">
        <v>1.0466018989999999</v>
      </c>
      <c r="I3025" s="13">
        <v>0.33820099599999998</v>
      </c>
    </row>
    <row r="3026" spans="1:9" ht="20" customHeight="1" x14ac:dyDescent="0.15">
      <c r="A3026" s="11" t="s">
        <v>3039</v>
      </c>
      <c r="B3026" s="12">
        <v>3.1199701E-2</v>
      </c>
      <c r="C3026" s="13">
        <v>2.3128928999999999E-2</v>
      </c>
      <c r="D3026" s="13">
        <v>3.2741606999999999E-2</v>
      </c>
      <c r="E3026" s="13">
        <v>2.1770434000000002E-2</v>
      </c>
      <c r="F3026" s="13">
        <v>2.3918445999999999E-2</v>
      </c>
      <c r="G3026" s="13">
        <v>3.4682148000000003E-2</v>
      </c>
      <c r="H3026" s="13">
        <v>0.92305970400000004</v>
      </c>
      <c r="I3026" s="13">
        <v>0.33865382900000002</v>
      </c>
    </row>
    <row r="3027" spans="1:9" ht="20" customHeight="1" x14ac:dyDescent="0.15">
      <c r="A3027" s="11" t="s">
        <v>3040</v>
      </c>
      <c r="B3027" s="12">
        <v>1.6458989E-2</v>
      </c>
      <c r="C3027" s="13">
        <v>1.7664781000000001E-2</v>
      </c>
      <c r="D3027" s="13">
        <v>2.0687520000000001E-2</v>
      </c>
      <c r="E3027" s="13">
        <v>1.1383266E-2</v>
      </c>
      <c r="F3027" s="13">
        <v>4.4804204E-2</v>
      </c>
      <c r="G3027" s="13">
        <v>1.3284838E-2</v>
      </c>
      <c r="H3027" s="13">
        <v>1.267481716</v>
      </c>
      <c r="I3027" s="13">
        <v>0.338694314</v>
      </c>
    </row>
    <row r="3028" spans="1:9" ht="20" customHeight="1" x14ac:dyDescent="0.15">
      <c r="A3028" s="11" t="s">
        <v>3041</v>
      </c>
      <c r="B3028" s="12">
        <v>0.61913666199999995</v>
      </c>
      <c r="C3028" s="13">
        <v>0.85552823300000003</v>
      </c>
      <c r="D3028" s="13">
        <v>0.59120066299999996</v>
      </c>
      <c r="E3028" s="13">
        <v>0.65778074799999997</v>
      </c>
      <c r="F3028" s="13">
        <v>0.74050728399999999</v>
      </c>
      <c r="G3028" s="13">
        <v>0.52811661799999998</v>
      </c>
      <c r="H3028" s="13">
        <v>0.93249274699999996</v>
      </c>
      <c r="I3028" s="13">
        <v>0.33924009199999999</v>
      </c>
    </row>
    <row r="3029" spans="1:9" ht="20" customHeight="1" x14ac:dyDescent="0.15">
      <c r="A3029" s="11" t="s">
        <v>3042</v>
      </c>
      <c r="B3029" s="12">
        <v>5.3909646999999998E-2</v>
      </c>
      <c r="C3029" s="13">
        <v>6.5989702999999997E-2</v>
      </c>
      <c r="D3029" s="13">
        <v>7.3520769999999999E-2</v>
      </c>
      <c r="E3029" s="13">
        <v>5.5298903000000003E-2</v>
      </c>
      <c r="F3029" s="13">
        <v>7.2909593999999994E-2</v>
      </c>
      <c r="G3029" s="13">
        <v>5.4076577000000001E-2</v>
      </c>
      <c r="H3029" s="13">
        <v>0.94243077799999997</v>
      </c>
      <c r="I3029" s="13">
        <v>0.33974606099999999</v>
      </c>
    </row>
    <row r="3030" spans="1:9" ht="20" customHeight="1" x14ac:dyDescent="0.15">
      <c r="A3030" s="11" t="s">
        <v>3043</v>
      </c>
      <c r="B3030" s="12">
        <v>4.3766503999999998E-2</v>
      </c>
      <c r="C3030" s="13">
        <v>6.4268324000000002E-2</v>
      </c>
      <c r="D3030" s="13">
        <v>6.1242974999999998E-2</v>
      </c>
      <c r="E3030" s="13">
        <v>5.7162048999999999E-2</v>
      </c>
      <c r="F3030" s="13">
        <v>6.7993014000000004E-2</v>
      </c>
      <c r="G3030" s="13">
        <v>5.4273601999999997E-2</v>
      </c>
      <c r="H3030" s="13">
        <v>1.0599657069999999</v>
      </c>
      <c r="I3030" s="13">
        <v>0.34024227000000001</v>
      </c>
    </row>
    <row r="3031" spans="1:9" ht="20" customHeight="1" x14ac:dyDescent="0.15">
      <c r="A3031" s="11" t="s">
        <v>3044</v>
      </c>
      <c r="B3031" s="12">
        <v>4.4095098999999999E-2</v>
      </c>
      <c r="C3031" s="13">
        <v>3.0362098000000001E-2</v>
      </c>
      <c r="D3031" s="13">
        <v>4.1172216999999997E-2</v>
      </c>
      <c r="E3031" s="13">
        <v>4.4001495000000002E-2</v>
      </c>
      <c r="F3031" s="13">
        <v>4.7848970999999997E-2</v>
      </c>
      <c r="G3031" s="13">
        <v>3.2147696000000003E-2</v>
      </c>
      <c r="H3031" s="13">
        <v>1.072375589</v>
      </c>
      <c r="I3031" s="13">
        <v>0.34055072400000003</v>
      </c>
    </row>
    <row r="3032" spans="1:9" ht="20" customHeight="1" x14ac:dyDescent="0.15">
      <c r="A3032" s="11" t="s">
        <v>3045</v>
      </c>
      <c r="B3032" s="12">
        <v>40.257265160000003</v>
      </c>
      <c r="C3032" s="13">
        <v>37.796118669999998</v>
      </c>
      <c r="D3032" s="13">
        <v>39.826191229999999</v>
      </c>
      <c r="E3032" s="13">
        <v>37.097778959999999</v>
      </c>
      <c r="F3032" s="13">
        <v>41.697489920000002</v>
      </c>
      <c r="G3032" s="13">
        <v>36.743251890000003</v>
      </c>
      <c r="H3032" s="13">
        <v>0.98014028900000005</v>
      </c>
      <c r="I3032" s="13">
        <v>0.34077988300000001</v>
      </c>
    </row>
    <row r="3033" spans="1:9" ht="20" customHeight="1" x14ac:dyDescent="0.15">
      <c r="A3033" s="11" t="s">
        <v>3046</v>
      </c>
      <c r="B3033" s="12">
        <v>0.11112271</v>
      </c>
      <c r="C3033" s="13">
        <v>0.16797872799999999</v>
      </c>
      <c r="D3033" s="13">
        <v>0.130837228</v>
      </c>
      <c r="E3033" s="13">
        <v>0.175252502</v>
      </c>
      <c r="F3033" s="13">
        <v>0.13747363400000001</v>
      </c>
      <c r="G3033" s="13">
        <v>0.12666803300000001</v>
      </c>
      <c r="H3033" s="13">
        <v>1.0718534420000001</v>
      </c>
      <c r="I3033" s="13">
        <v>0.34085803599999998</v>
      </c>
    </row>
    <row r="3034" spans="1:9" ht="20" customHeight="1" x14ac:dyDescent="0.15">
      <c r="A3034" s="11" t="s">
        <v>3047</v>
      </c>
      <c r="B3034" s="12">
        <v>5.0180075999999997E-2</v>
      </c>
      <c r="C3034" s="13">
        <v>3.2224984999999998E-2</v>
      </c>
      <c r="D3034" s="13">
        <v>3.6585533000000003E-2</v>
      </c>
      <c r="E3034" s="13">
        <v>4.0175535999999998E-2</v>
      </c>
      <c r="F3034" s="13">
        <v>3.7269743000000001E-2</v>
      </c>
      <c r="G3034" s="13">
        <v>5.0438036999999998E-2</v>
      </c>
      <c r="H3034" s="13">
        <v>1.0747346440000001</v>
      </c>
      <c r="I3034" s="13">
        <v>0.341012235</v>
      </c>
    </row>
    <row r="3035" spans="1:9" ht="20" customHeight="1" x14ac:dyDescent="0.15">
      <c r="A3035" s="11" t="s">
        <v>3048</v>
      </c>
      <c r="B3035" s="12">
        <v>8.3050575000000001E-2</v>
      </c>
      <c r="C3035" s="13">
        <v>0.143280463</v>
      </c>
      <c r="D3035" s="13">
        <v>0.14567906999999999</v>
      </c>
      <c r="E3035" s="13">
        <v>0.12149286300000001</v>
      </c>
      <c r="F3035" s="13">
        <v>0.175227041</v>
      </c>
      <c r="G3035" s="13">
        <v>0.11263685499999999</v>
      </c>
      <c r="H3035" s="13">
        <v>1.1003914930000001</v>
      </c>
      <c r="I3035" s="13">
        <v>0.341487086</v>
      </c>
    </row>
    <row r="3036" spans="1:9" ht="20" customHeight="1" x14ac:dyDescent="0.15">
      <c r="A3036" s="11" t="s">
        <v>3049</v>
      </c>
      <c r="B3036" s="12">
        <v>7.8131580000000006E-2</v>
      </c>
      <c r="C3036" s="13">
        <v>0.101325816</v>
      </c>
      <c r="D3036" s="13">
        <v>7.8681349999999997E-2</v>
      </c>
      <c r="E3036" s="13">
        <v>0.114353106</v>
      </c>
      <c r="F3036" s="13">
        <v>6.3166580999999999E-2</v>
      </c>
      <c r="G3036" s="13">
        <v>5.3907488000000003E-2</v>
      </c>
      <c r="H3036" s="13">
        <v>0.89652242199999999</v>
      </c>
      <c r="I3036" s="13">
        <v>0.34172543500000002</v>
      </c>
    </row>
    <row r="3037" spans="1:9" ht="20" customHeight="1" x14ac:dyDescent="0.15">
      <c r="A3037" s="11" t="s">
        <v>3050</v>
      </c>
      <c r="B3037" s="12">
        <v>0.38243715299999997</v>
      </c>
      <c r="C3037" s="13">
        <v>0.37001816399999998</v>
      </c>
      <c r="D3037" s="13">
        <v>0.36718421099999998</v>
      </c>
      <c r="E3037" s="13">
        <v>0.39791267600000002</v>
      </c>
      <c r="F3037" s="13">
        <v>0.349437895</v>
      </c>
      <c r="G3037" s="13">
        <v>0.35033713999999999</v>
      </c>
      <c r="H3037" s="13">
        <v>0.98039385300000004</v>
      </c>
      <c r="I3037" s="13">
        <v>0.34178561800000001</v>
      </c>
    </row>
    <row r="3038" spans="1:9" ht="20" customHeight="1" x14ac:dyDescent="0.15">
      <c r="A3038" s="11" t="s">
        <v>3051</v>
      </c>
      <c r="B3038" s="12">
        <v>4.3726579999999998E-3</v>
      </c>
      <c r="C3038" s="13">
        <v>4.3998479999999996E-3</v>
      </c>
      <c r="D3038" s="13">
        <v>6.0803940000000002E-3</v>
      </c>
      <c r="E3038" s="13">
        <v>4.3542650000000004E-3</v>
      </c>
      <c r="F3038" s="13">
        <v>5.3966659999999996E-3</v>
      </c>
      <c r="G3038" s="13">
        <v>4.2128419999999996E-3</v>
      </c>
      <c r="H3038" s="13">
        <v>0.94013775499999996</v>
      </c>
      <c r="I3038" s="13">
        <v>0.34206924799999999</v>
      </c>
    </row>
    <row r="3039" spans="1:9" ht="20" customHeight="1" x14ac:dyDescent="0.15">
      <c r="A3039" s="11" t="s">
        <v>3052</v>
      </c>
      <c r="B3039" s="12">
        <v>0.172659426</v>
      </c>
      <c r="C3039" s="13">
        <v>0.36627479400000001</v>
      </c>
      <c r="D3039" s="13">
        <v>0.26976697999999999</v>
      </c>
      <c r="E3039" s="13">
        <v>0.263150208</v>
      </c>
      <c r="F3039" s="13">
        <v>0.33728370499999999</v>
      </c>
      <c r="G3039" s="13">
        <v>0.28702158500000002</v>
      </c>
      <c r="H3039" s="13">
        <v>1.0973836779999999</v>
      </c>
      <c r="I3039" s="13">
        <v>0.342184339</v>
      </c>
    </row>
    <row r="3040" spans="1:9" ht="20" customHeight="1" x14ac:dyDescent="0.15">
      <c r="A3040" s="11" t="s">
        <v>3053</v>
      </c>
      <c r="B3040" s="12">
        <v>3.6422471999999997E-2</v>
      </c>
      <c r="C3040" s="13">
        <v>1.8756416000000001E-2</v>
      </c>
      <c r="D3040" s="13">
        <v>1.5134546E-2</v>
      </c>
      <c r="E3040" s="13">
        <v>2.0643464E-2</v>
      </c>
      <c r="F3040" s="13">
        <v>1.6132786999999999E-2</v>
      </c>
      <c r="G3040" s="13">
        <v>2.4385034E-2</v>
      </c>
      <c r="H3040" s="13">
        <v>0.86983783599999998</v>
      </c>
      <c r="I3040" s="13">
        <v>0.34263218299999998</v>
      </c>
    </row>
    <row r="3041" spans="1:9" ht="20" customHeight="1" x14ac:dyDescent="0.15">
      <c r="A3041" s="11" t="s">
        <v>3054</v>
      </c>
      <c r="B3041" s="12">
        <v>0.28056722099999998</v>
      </c>
      <c r="C3041" s="13">
        <v>0.37224971699999998</v>
      </c>
      <c r="D3041" s="13">
        <v>0.290664537</v>
      </c>
      <c r="E3041" s="13">
        <v>0.35064351799999999</v>
      </c>
      <c r="F3041" s="13">
        <v>0.30590046799999998</v>
      </c>
      <c r="G3041" s="13">
        <v>0.22619255699999999</v>
      </c>
      <c r="H3041" s="13">
        <v>0.93561618999999996</v>
      </c>
      <c r="I3041" s="13">
        <v>0.34301376099999997</v>
      </c>
    </row>
    <row r="3042" spans="1:9" ht="20" customHeight="1" x14ac:dyDescent="0.15">
      <c r="A3042" s="11" t="s">
        <v>3055</v>
      </c>
      <c r="B3042" s="12">
        <v>0.420364187</v>
      </c>
      <c r="C3042" s="13">
        <v>0.35118262900000002</v>
      </c>
      <c r="D3042" s="13">
        <v>0.34824174200000002</v>
      </c>
      <c r="E3042" s="13">
        <v>0.34546448200000002</v>
      </c>
      <c r="F3042" s="13">
        <v>0.34666337899999999</v>
      </c>
      <c r="G3042" s="13">
        <v>0.39125014600000002</v>
      </c>
      <c r="H3042" s="13">
        <v>0.96748444099999997</v>
      </c>
      <c r="I3042" s="13">
        <v>0.343363107</v>
      </c>
    </row>
    <row r="3043" spans="1:9" ht="20" customHeight="1" x14ac:dyDescent="0.15">
      <c r="A3043" s="11" t="s">
        <v>3056</v>
      </c>
      <c r="B3043" s="12">
        <v>8.7228485999999994E-2</v>
      </c>
      <c r="C3043" s="13">
        <v>4.8050298999999998E-2</v>
      </c>
      <c r="D3043" s="13">
        <v>8.7057651E-2</v>
      </c>
      <c r="E3043" s="13">
        <v>7.1332307999999997E-2</v>
      </c>
      <c r="F3043" s="13">
        <v>0.119329519</v>
      </c>
      <c r="G3043" s="13">
        <v>6.0553171000000003E-2</v>
      </c>
      <c r="H3043" s="13">
        <v>1.1298867720000001</v>
      </c>
      <c r="I3043" s="13">
        <v>0.34395343099999998</v>
      </c>
    </row>
    <row r="3044" spans="1:9" ht="20" customHeight="1" x14ac:dyDescent="0.15">
      <c r="A3044" s="11" t="s">
        <v>3057</v>
      </c>
      <c r="B3044" s="12">
        <v>0.492382757</v>
      </c>
      <c r="C3044" s="13">
        <v>0.50997435000000002</v>
      </c>
      <c r="D3044" s="13">
        <v>0.48105304999999998</v>
      </c>
      <c r="E3044" s="13">
        <v>0.44850846300000002</v>
      </c>
      <c r="F3044" s="13">
        <v>0.525887671</v>
      </c>
      <c r="G3044" s="13">
        <v>0.477921455</v>
      </c>
      <c r="H3044" s="13">
        <v>0.97903980300000004</v>
      </c>
      <c r="I3044" s="13">
        <v>0.34447214300000001</v>
      </c>
    </row>
    <row r="3045" spans="1:9" ht="20" customHeight="1" x14ac:dyDescent="0.15">
      <c r="A3045" s="11" t="s">
        <v>3058</v>
      </c>
      <c r="B3045" s="12">
        <v>4.9248008000000003E-2</v>
      </c>
      <c r="C3045" s="13">
        <v>0.104839734</v>
      </c>
      <c r="D3045" s="13">
        <v>7.4853791000000003E-2</v>
      </c>
      <c r="E3045" s="13">
        <v>6.8142507000000005E-2</v>
      </c>
      <c r="F3045" s="13">
        <v>7.2600768999999996E-2</v>
      </c>
      <c r="G3045" s="13">
        <v>6.7404548999999994E-2</v>
      </c>
      <c r="H3045" s="13">
        <v>0.90917459099999998</v>
      </c>
      <c r="I3045" s="13">
        <v>0.34491672899999998</v>
      </c>
    </row>
    <row r="3046" spans="1:9" ht="20" customHeight="1" x14ac:dyDescent="0.15">
      <c r="A3046" s="11" t="s">
        <v>3059</v>
      </c>
      <c r="B3046" s="12">
        <v>0.12170149199999999</v>
      </c>
      <c r="C3046" s="13">
        <v>0.114860719</v>
      </c>
      <c r="D3046" s="13">
        <v>0.16085168399999999</v>
      </c>
      <c r="E3046" s="13">
        <v>0.13866761</v>
      </c>
      <c r="F3046" s="13">
        <v>0.13713646099999999</v>
      </c>
      <c r="G3046" s="13">
        <v>0.14004080999999999</v>
      </c>
      <c r="H3046" s="13">
        <v>1.046377307</v>
      </c>
      <c r="I3046" s="13">
        <v>0.34531572100000002</v>
      </c>
    </row>
    <row r="3047" spans="1:9" ht="20" customHeight="1" x14ac:dyDescent="0.15">
      <c r="A3047" s="11" t="s">
        <v>3060</v>
      </c>
      <c r="B3047" s="12">
        <v>3.4408214610000001</v>
      </c>
      <c r="C3047" s="13">
        <v>3.5700192679999998</v>
      </c>
      <c r="D3047" s="13">
        <v>3.4348539640000002</v>
      </c>
      <c r="E3047" s="13">
        <v>3.4181375269999998</v>
      </c>
      <c r="F3047" s="13">
        <v>3.5811348249999999</v>
      </c>
      <c r="G3047" s="13">
        <v>3.3391444369999999</v>
      </c>
      <c r="H3047" s="13">
        <v>0.989729941</v>
      </c>
      <c r="I3047" s="13">
        <v>0.345750895</v>
      </c>
    </row>
    <row r="3048" spans="1:9" ht="20" customHeight="1" x14ac:dyDescent="0.15">
      <c r="A3048" s="11" t="s">
        <v>3061</v>
      </c>
      <c r="B3048" s="12">
        <v>0.60715479800000005</v>
      </c>
      <c r="C3048" s="13">
        <v>0.51032000899999996</v>
      </c>
      <c r="D3048" s="13">
        <v>0.54062855300000001</v>
      </c>
      <c r="E3048" s="13">
        <v>0.54953189700000005</v>
      </c>
      <c r="F3048" s="13">
        <v>0.543199761</v>
      </c>
      <c r="G3048" s="13">
        <v>0.61127145400000005</v>
      </c>
      <c r="H3048" s="13">
        <v>1.027682081</v>
      </c>
      <c r="I3048" s="13">
        <v>0.345980234</v>
      </c>
    </row>
    <row r="3049" spans="1:9" ht="20" customHeight="1" x14ac:dyDescent="0.15">
      <c r="A3049" s="11" t="s">
        <v>3062</v>
      </c>
      <c r="B3049" s="12">
        <v>5.4053732390000002</v>
      </c>
      <c r="C3049" s="13">
        <v>4.9704225229999999</v>
      </c>
      <c r="D3049" s="13">
        <v>5.353840033</v>
      </c>
      <c r="E3049" s="13">
        <v>4.9442482569999999</v>
      </c>
      <c r="F3049" s="13">
        <v>6.1376084970000004</v>
      </c>
      <c r="G3049" s="13">
        <v>5.1493602559999996</v>
      </c>
      <c r="H3049" s="13">
        <v>1.0318876560000001</v>
      </c>
      <c r="I3049" s="13">
        <v>0.34624746200000001</v>
      </c>
    </row>
    <row r="3050" spans="1:9" ht="20" customHeight="1" x14ac:dyDescent="0.15">
      <c r="A3050" s="11" t="s">
        <v>3063</v>
      </c>
      <c r="B3050" s="12">
        <v>0.13633445</v>
      </c>
      <c r="C3050" s="13">
        <v>0.158702395</v>
      </c>
      <c r="D3050" s="13">
        <v>0.13395874999999999</v>
      </c>
      <c r="E3050" s="13">
        <v>0.13784217800000001</v>
      </c>
      <c r="F3050" s="13">
        <v>0.14636707199999999</v>
      </c>
      <c r="G3050" s="13">
        <v>0.133725389</v>
      </c>
      <c r="H3050" s="13">
        <v>0.97421662099999995</v>
      </c>
      <c r="I3050" s="13">
        <v>0.34702966600000001</v>
      </c>
    </row>
    <row r="3051" spans="1:9" ht="20" customHeight="1" x14ac:dyDescent="0.15">
      <c r="A3051" s="11" t="s">
        <v>3064</v>
      </c>
      <c r="B3051" s="12">
        <v>5.4776790000000001E-3</v>
      </c>
      <c r="C3051" s="13">
        <v>7.8407489999999993E-3</v>
      </c>
      <c r="D3051" s="13">
        <v>6.5929250000000003E-3</v>
      </c>
      <c r="E3051" s="13">
        <v>6.4887950000000003E-3</v>
      </c>
      <c r="F3051" s="13">
        <v>8.0291300000000006E-3</v>
      </c>
      <c r="G3051" s="13">
        <v>6.4767879999999998E-3</v>
      </c>
      <c r="H3051" s="13">
        <v>1.0544091360000001</v>
      </c>
      <c r="I3051" s="13">
        <v>0.34728604400000002</v>
      </c>
    </row>
    <row r="3052" spans="1:9" ht="20" customHeight="1" x14ac:dyDescent="0.15">
      <c r="A3052" s="11" t="s">
        <v>3065</v>
      </c>
      <c r="B3052" s="12">
        <v>2.0482388000000001E-2</v>
      </c>
      <c r="C3052" s="13">
        <v>1.4964711E-2</v>
      </c>
      <c r="D3052" s="13">
        <v>1.7358531E-2</v>
      </c>
      <c r="E3052" s="13">
        <v>1.3198523E-2</v>
      </c>
      <c r="F3052" s="13">
        <v>2.1435783E-2</v>
      </c>
      <c r="G3052" s="13">
        <v>2.2383261000000002E-2</v>
      </c>
      <c r="H3052" s="13">
        <v>1.0797630199999999</v>
      </c>
      <c r="I3052" s="13">
        <v>0.34729036800000002</v>
      </c>
    </row>
    <row r="3053" spans="1:9" ht="20" customHeight="1" x14ac:dyDescent="0.15">
      <c r="A3053" s="11" t="s">
        <v>3066</v>
      </c>
      <c r="B3053" s="12">
        <v>3.1236877E-2</v>
      </c>
      <c r="C3053" s="13">
        <v>3.6679552999999997E-2</v>
      </c>
      <c r="D3053" s="13">
        <v>3.5636803000000002E-2</v>
      </c>
      <c r="E3053" s="13">
        <v>3.8557743999999998E-2</v>
      </c>
      <c r="F3053" s="13">
        <v>3.9204435000000003E-2</v>
      </c>
      <c r="G3053" s="13">
        <v>3.0073767000000001E-2</v>
      </c>
      <c r="H3053" s="13">
        <v>1.0413576170000001</v>
      </c>
      <c r="I3053" s="13">
        <v>0.34730611099999997</v>
      </c>
    </row>
    <row r="3054" spans="1:9" ht="20" customHeight="1" x14ac:dyDescent="0.15">
      <c r="A3054" s="11" t="s">
        <v>3067</v>
      </c>
      <c r="B3054" s="12">
        <v>0.52632355900000005</v>
      </c>
      <c r="C3054" s="13">
        <v>0.58017677400000001</v>
      </c>
      <c r="D3054" s="13">
        <v>0.65553501300000006</v>
      </c>
      <c r="E3054" s="13">
        <v>0.60344863800000004</v>
      </c>
      <c r="F3054" s="13">
        <v>0.52810583300000002</v>
      </c>
      <c r="G3054" s="13">
        <v>0.57547450200000005</v>
      </c>
      <c r="H3054" s="13">
        <v>0.96878248099999997</v>
      </c>
      <c r="I3054" s="13">
        <v>0.347352789</v>
      </c>
    </row>
    <row r="3055" spans="1:9" ht="20" customHeight="1" x14ac:dyDescent="0.15">
      <c r="A3055" s="11" t="s">
        <v>3068</v>
      </c>
      <c r="B3055" s="12">
        <v>4.0133043E-2</v>
      </c>
      <c r="C3055" s="13">
        <v>3.9918756999999999E-2</v>
      </c>
      <c r="D3055" s="13">
        <v>4.4469201999999999E-2</v>
      </c>
      <c r="E3055" s="13">
        <v>3.9397630000000003E-2</v>
      </c>
      <c r="F3055" s="13">
        <v>4.9927925999999997E-2</v>
      </c>
      <c r="G3055" s="13">
        <v>3.9917569999999999E-2</v>
      </c>
      <c r="H3055" s="13">
        <v>1.037922309</v>
      </c>
      <c r="I3055" s="13">
        <v>0.347498802</v>
      </c>
    </row>
    <row r="3056" spans="1:9" ht="20" customHeight="1" x14ac:dyDescent="0.15">
      <c r="A3056" s="11" t="s">
        <v>3069</v>
      </c>
      <c r="B3056" s="12">
        <v>0.58709361299999996</v>
      </c>
      <c r="C3056" s="13">
        <v>0.82509064499999996</v>
      </c>
      <c r="D3056" s="13">
        <v>0.62434703899999999</v>
      </c>
      <c r="E3056" s="13">
        <v>0.63802094799999998</v>
      </c>
      <c r="F3056" s="13">
        <v>0.86924920800000005</v>
      </c>
      <c r="G3056" s="13">
        <v>0.66033569599999997</v>
      </c>
      <c r="H3056" s="13">
        <v>1.06436167</v>
      </c>
      <c r="I3056" s="13">
        <v>0.34844679000000001</v>
      </c>
    </row>
    <row r="3057" spans="1:9" ht="20" customHeight="1" x14ac:dyDescent="0.15">
      <c r="A3057" s="11" t="s">
        <v>3070</v>
      </c>
      <c r="B3057" s="12">
        <v>7.1910327999999996E-2</v>
      </c>
      <c r="C3057" s="13">
        <v>8.5370057999999999E-2</v>
      </c>
      <c r="D3057" s="13">
        <v>9.1004635E-2</v>
      </c>
      <c r="E3057" s="13">
        <v>6.0172234999999998E-2</v>
      </c>
      <c r="F3057" s="13">
        <v>0.111782302</v>
      </c>
      <c r="G3057" s="13">
        <v>5.1862036E-2</v>
      </c>
      <c r="H3057" s="13">
        <v>0.90145016</v>
      </c>
      <c r="I3057" s="13">
        <v>0.34919114299999998</v>
      </c>
    </row>
    <row r="3058" spans="1:9" ht="20" customHeight="1" x14ac:dyDescent="0.15">
      <c r="A3058" s="11" t="s">
        <v>3071</v>
      </c>
      <c r="B3058" s="12">
        <v>1.6695050999999999E-2</v>
      </c>
      <c r="C3058" s="13">
        <v>1.3398030999999999E-2</v>
      </c>
      <c r="D3058" s="13">
        <v>1.7691057E-2</v>
      </c>
      <c r="E3058" s="13">
        <v>1.6133568000000001E-2</v>
      </c>
      <c r="F3058" s="13">
        <v>1.4348427E-2</v>
      </c>
      <c r="G3058" s="13">
        <v>1.5556980999999999E-2</v>
      </c>
      <c r="H3058" s="13">
        <v>0.96347822599999999</v>
      </c>
      <c r="I3058" s="13">
        <v>0.349528434</v>
      </c>
    </row>
    <row r="3059" spans="1:9" ht="20" customHeight="1" x14ac:dyDescent="0.15">
      <c r="A3059" s="11" t="s">
        <v>3072</v>
      </c>
      <c r="B3059" s="12">
        <v>3.7686169999999998E-2</v>
      </c>
      <c r="C3059" s="13">
        <v>5.3766366000000003E-2</v>
      </c>
      <c r="D3059" s="13">
        <v>4.9180107000000001E-2</v>
      </c>
      <c r="E3059" s="13">
        <v>5.3890449E-2</v>
      </c>
      <c r="F3059" s="13">
        <v>5.6646123999999999E-2</v>
      </c>
      <c r="G3059" s="13">
        <v>3.9105012000000001E-2</v>
      </c>
      <c r="H3059" s="13">
        <v>1.064060099</v>
      </c>
      <c r="I3059" s="13">
        <v>0.34994815000000001</v>
      </c>
    </row>
    <row r="3060" spans="1:9" ht="20" customHeight="1" x14ac:dyDescent="0.15">
      <c r="A3060" s="11" t="s">
        <v>3073</v>
      </c>
      <c r="B3060" s="12">
        <v>3.2439058999999999E-2</v>
      </c>
      <c r="C3060" s="13">
        <v>3.574339E-2</v>
      </c>
      <c r="D3060" s="13">
        <v>2.9999138000000002E-2</v>
      </c>
      <c r="E3060" s="13">
        <v>4.3618624000000002E-2</v>
      </c>
      <c r="F3060" s="13">
        <v>3.0037516E-2</v>
      </c>
      <c r="G3060" s="13">
        <v>3.0435529999999999E-2</v>
      </c>
      <c r="H3060" s="13">
        <v>1.060195424</v>
      </c>
      <c r="I3060" s="13">
        <v>0.35017225600000002</v>
      </c>
    </row>
    <row r="3061" spans="1:9" ht="20" customHeight="1" x14ac:dyDescent="0.15">
      <c r="A3061" s="11" t="s">
        <v>3074</v>
      </c>
      <c r="B3061" s="12">
        <v>0.67997402600000001</v>
      </c>
      <c r="C3061" s="13">
        <v>0.74078060400000001</v>
      </c>
      <c r="D3061" s="13">
        <v>0.58756669900000003</v>
      </c>
      <c r="E3061" s="13">
        <v>0.75838238400000002</v>
      </c>
      <c r="F3061" s="13">
        <v>0.71379320300000004</v>
      </c>
      <c r="G3061" s="13">
        <v>0.61291830000000003</v>
      </c>
      <c r="H3061" s="13">
        <v>1.038227228</v>
      </c>
      <c r="I3061" s="13">
        <v>0.35031673200000002</v>
      </c>
    </row>
    <row r="3062" spans="1:9" ht="20" customHeight="1" x14ac:dyDescent="0.15">
      <c r="A3062" s="11" t="s">
        <v>3075</v>
      </c>
      <c r="B3062" s="12">
        <v>0.107453546</v>
      </c>
      <c r="C3062" s="13">
        <v>0.19884963999999999</v>
      </c>
      <c r="D3062" s="13">
        <v>0.130836918</v>
      </c>
      <c r="E3062" s="13">
        <v>0.11324402</v>
      </c>
      <c r="F3062" s="13">
        <v>0.186465412</v>
      </c>
      <c r="G3062" s="13">
        <v>8.7512342000000007E-2</v>
      </c>
      <c r="H3062" s="13">
        <v>0.885807024</v>
      </c>
      <c r="I3062" s="13">
        <v>0.35068566699999998</v>
      </c>
    </row>
    <row r="3063" spans="1:9" ht="20" customHeight="1" x14ac:dyDescent="0.15">
      <c r="A3063" s="11" t="s">
        <v>3076</v>
      </c>
      <c r="B3063" s="12">
        <v>2.095514375</v>
      </c>
      <c r="C3063" s="13">
        <v>2.1381736569999998</v>
      </c>
      <c r="D3063" s="13">
        <v>2.3057046630000002</v>
      </c>
      <c r="E3063" s="13">
        <v>1.9952242950000001</v>
      </c>
      <c r="F3063" s="13">
        <v>2.5081946159999999</v>
      </c>
      <c r="G3063" s="13">
        <v>2.234523405</v>
      </c>
      <c r="H3063" s="13">
        <v>1.030362089</v>
      </c>
      <c r="I3063" s="13">
        <v>0.35145663599999999</v>
      </c>
    </row>
    <row r="3064" spans="1:9" ht="20" customHeight="1" x14ac:dyDescent="0.15">
      <c r="A3064" s="11" t="s">
        <v>3077</v>
      </c>
      <c r="B3064" s="12">
        <v>8.6508162999999999E-2</v>
      </c>
      <c r="C3064" s="13">
        <v>0.120437198</v>
      </c>
      <c r="D3064" s="13">
        <v>9.8571262000000007E-2</v>
      </c>
      <c r="E3064" s="13">
        <v>9.8262325999999997E-2</v>
      </c>
      <c r="F3064" s="13">
        <v>0.101142489</v>
      </c>
      <c r="G3064" s="13">
        <v>0.12109907</v>
      </c>
      <c r="H3064" s="13">
        <v>1.049055472</v>
      </c>
      <c r="I3064" s="13">
        <v>0.35219138999999999</v>
      </c>
    </row>
    <row r="3065" spans="1:9" ht="20" customHeight="1" x14ac:dyDescent="0.15">
      <c r="A3065" s="11" t="s">
        <v>3078</v>
      </c>
      <c r="B3065" s="12">
        <v>0.12256405500000001</v>
      </c>
      <c r="C3065" s="13">
        <v>8.3281914999999998E-2</v>
      </c>
      <c r="D3065" s="13">
        <v>9.5979228999999999E-2</v>
      </c>
      <c r="E3065" s="13">
        <v>0.100581931</v>
      </c>
      <c r="F3065" s="13">
        <v>0.10459900900000001</v>
      </c>
      <c r="G3065" s="13">
        <v>0.111299815</v>
      </c>
      <c r="H3065" s="13">
        <v>1.0485564380000001</v>
      </c>
      <c r="I3065" s="13">
        <v>0.35225539</v>
      </c>
    </row>
    <row r="3066" spans="1:9" ht="20" customHeight="1" x14ac:dyDescent="0.15">
      <c r="A3066" s="11" t="s">
        <v>3079</v>
      </c>
      <c r="B3066" s="12">
        <v>0.19599087000000001</v>
      </c>
      <c r="C3066" s="13">
        <v>0.21568715799999999</v>
      </c>
      <c r="D3066" s="13">
        <v>0.195215995</v>
      </c>
      <c r="E3066" s="13">
        <v>0.22825001</v>
      </c>
      <c r="F3066" s="13">
        <v>0.18034001599999999</v>
      </c>
      <c r="G3066" s="13">
        <v>0.17633885999999999</v>
      </c>
      <c r="H3066" s="13">
        <v>0.96380729399999998</v>
      </c>
      <c r="I3066" s="13">
        <v>0.35228747700000002</v>
      </c>
    </row>
    <row r="3067" spans="1:9" ht="20" customHeight="1" x14ac:dyDescent="0.15">
      <c r="A3067" s="11" t="s">
        <v>3080</v>
      </c>
      <c r="B3067" s="12">
        <v>1.3083473E-2</v>
      </c>
      <c r="C3067" s="13">
        <v>1.8229221E-2</v>
      </c>
      <c r="D3067" s="13">
        <v>2.0907054000000001E-2</v>
      </c>
      <c r="E3067" s="13">
        <v>1.9238603E-2</v>
      </c>
      <c r="F3067" s="13">
        <v>1.6713108000000001E-2</v>
      </c>
      <c r="G3067" s="13">
        <v>1.2609525E-2</v>
      </c>
      <c r="H3067" s="13">
        <v>0.92994003599999997</v>
      </c>
      <c r="I3067" s="13">
        <v>0.35260029100000001</v>
      </c>
    </row>
    <row r="3068" spans="1:9" ht="20" customHeight="1" x14ac:dyDescent="0.15">
      <c r="A3068" s="11" t="s">
        <v>3081</v>
      </c>
      <c r="B3068" s="12">
        <v>0.150757637</v>
      </c>
      <c r="C3068" s="13">
        <v>0.154422221</v>
      </c>
      <c r="D3068" s="13">
        <v>0.139780656</v>
      </c>
      <c r="E3068" s="13">
        <v>0.132276169</v>
      </c>
      <c r="F3068" s="13">
        <v>0.150134777</v>
      </c>
      <c r="G3068" s="13">
        <v>0.15301599900000001</v>
      </c>
      <c r="H3068" s="13">
        <v>0.97857434700000001</v>
      </c>
      <c r="I3068" s="13">
        <v>0.352941756</v>
      </c>
    </row>
    <row r="3069" spans="1:9" ht="20" customHeight="1" x14ac:dyDescent="0.15">
      <c r="A3069" s="11" t="s">
        <v>3082</v>
      </c>
      <c r="B3069" s="12">
        <v>9.8127738000000006E-2</v>
      </c>
      <c r="C3069" s="13">
        <v>9.2050044999999997E-2</v>
      </c>
      <c r="D3069" s="13">
        <v>9.7959868000000005E-2</v>
      </c>
      <c r="E3069" s="13">
        <v>0.10105550100000001</v>
      </c>
      <c r="F3069" s="13">
        <v>9.7726403000000003E-2</v>
      </c>
      <c r="G3069" s="13">
        <v>8.1758041000000004E-2</v>
      </c>
      <c r="H3069" s="13">
        <v>0.97363168200000005</v>
      </c>
      <c r="I3069" s="13">
        <v>0.35373080099999998</v>
      </c>
    </row>
    <row r="3070" spans="1:9" ht="20" customHeight="1" x14ac:dyDescent="0.15">
      <c r="A3070" s="11" t="s">
        <v>3083</v>
      </c>
      <c r="B3070" s="12">
        <v>6.3690325000000006E-2</v>
      </c>
      <c r="C3070" s="13">
        <v>7.4747111000000005E-2</v>
      </c>
      <c r="D3070" s="13">
        <v>7.0321521999999997E-2</v>
      </c>
      <c r="E3070" s="13">
        <v>7.0584641000000004E-2</v>
      </c>
      <c r="F3070" s="13">
        <v>6.7528755999999995E-2</v>
      </c>
      <c r="G3070" s="13">
        <v>6.6488527000000006E-2</v>
      </c>
      <c r="H3070" s="13">
        <v>0.98008691800000003</v>
      </c>
      <c r="I3070" s="13">
        <v>0.35384439499999998</v>
      </c>
    </row>
    <row r="3071" spans="1:9" ht="20" customHeight="1" x14ac:dyDescent="0.15">
      <c r="A3071" s="11" t="s">
        <v>3084</v>
      </c>
      <c r="B3071" s="12">
        <v>1.8884121E-2</v>
      </c>
      <c r="C3071" s="13">
        <v>2.6056836E-2</v>
      </c>
      <c r="D3071" s="13">
        <v>2.5026504000000001E-2</v>
      </c>
      <c r="E3071" s="13">
        <v>2.0711538000000002E-2</v>
      </c>
      <c r="F3071" s="13">
        <v>2.8552495000000001E-2</v>
      </c>
      <c r="G3071" s="13">
        <v>2.4539631999999999E-2</v>
      </c>
      <c r="H3071" s="13">
        <v>1.0548284000000001</v>
      </c>
      <c r="I3071" s="13">
        <v>0.35424867199999999</v>
      </c>
    </row>
    <row r="3072" spans="1:9" ht="20" customHeight="1" x14ac:dyDescent="0.15">
      <c r="A3072" s="11" t="s">
        <v>3085</v>
      </c>
      <c r="B3072" s="12">
        <v>1.1761427E-2</v>
      </c>
      <c r="C3072" s="13">
        <v>1.2422598999999999E-2</v>
      </c>
      <c r="D3072" s="13">
        <v>1.2197536E-2</v>
      </c>
      <c r="E3072" s="13">
        <v>1.1945829E-2</v>
      </c>
      <c r="F3072" s="13">
        <v>1.5302378E-2</v>
      </c>
      <c r="G3072" s="13">
        <v>1.0778948999999999E-2</v>
      </c>
      <c r="H3072" s="13">
        <v>1.0452315299999999</v>
      </c>
      <c r="I3072" s="13">
        <v>0.35463304200000001</v>
      </c>
    </row>
    <row r="3073" spans="1:9" ht="20" customHeight="1" x14ac:dyDescent="0.15">
      <c r="A3073" s="11" t="s">
        <v>3086</v>
      </c>
      <c r="B3073" s="12">
        <v>0.142522132</v>
      </c>
      <c r="C3073" s="13">
        <v>0.15026629399999999</v>
      </c>
      <c r="D3073" s="13">
        <v>0.146726367</v>
      </c>
      <c r="E3073" s="13">
        <v>0.15545952199999999</v>
      </c>
      <c r="F3073" s="13">
        <v>0.14977770200000001</v>
      </c>
      <c r="G3073" s="13">
        <v>0.14023514000000001</v>
      </c>
      <c r="H3073" s="13">
        <v>1.0135548809999999</v>
      </c>
      <c r="I3073" s="13">
        <v>0.35505024400000001</v>
      </c>
    </row>
    <row r="3074" spans="1:9" ht="20" customHeight="1" x14ac:dyDescent="0.15">
      <c r="A3074" s="11" t="s">
        <v>3087</v>
      </c>
      <c r="B3074" s="12">
        <v>0.42251038600000002</v>
      </c>
      <c r="C3074" s="13">
        <v>0.42785778299999999</v>
      </c>
      <c r="D3074" s="13">
        <v>0.47804842800000003</v>
      </c>
      <c r="E3074" s="13">
        <v>0.42689022999999998</v>
      </c>
      <c r="F3074" s="13">
        <v>0.51554318600000004</v>
      </c>
      <c r="G3074" s="13">
        <v>0.312638374</v>
      </c>
      <c r="H3074" s="13">
        <v>0.94478779599999996</v>
      </c>
      <c r="I3074" s="13">
        <v>0.35527367500000001</v>
      </c>
    </row>
    <row r="3075" spans="1:9" ht="20" customHeight="1" x14ac:dyDescent="0.15">
      <c r="A3075" s="11" t="s">
        <v>3088</v>
      </c>
      <c r="B3075" s="12">
        <v>8.7228686999999999E-2</v>
      </c>
      <c r="C3075" s="13">
        <v>0.153650176</v>
      </c>
      <c r="D3075" s="13">
        <v>0.14135635099999999</v>
      </c>
      <c r="E3075" s="13">
        <v>0.101569557</v>
      </c>
      <c r="F3075" s="13">
        <v>0.15935724400000001</v>
      </c>
      <c r="G3075" s="13">
        <v>8.4956241000000002E-2</v>
      </c>
      <c r="H3075" s="13">
        <v>0.904895805</v>
      </c>
      <c r="I3075" s="13">
        <v>0.35531118099999998</v>
      </c>
    </row>
    <row r="3076" spans="1:9" ht="20" customHeight="1" x14ac:dyDescent="0.15">
      <c r="A3076" s="11" t="s">
        <v>3089</v>
      </c>
      <c r="B3076" s="12">
        <v>4.8440220999999999E-2</v>
      </c>
      <c r="C3076" s="13">
        <v>4.2625709999999997E-2</v>
      </c>
      <c r="D3076" s="13">
        <v>3.6817760999999997E-2</v>
      </c>
      <c r="E3076" s="13">
        <v>4.2350156999999999E-2</v>
      </c>
      <c r="F3076" s="13">
        <v>4.4355642000000001E-2</v>
      </c>
      <c r="G3076" s="13">
        <v>3.6211953999999998E-2</v>
      </c>
      <c r="H3076" s="13">
        <v>0.96116831999999996</v>
      </c>
      <c r="I3076" s="13">
        <v>0.35532182099999998</v>
      </c>
    </row>
    <row r="3077" spans="1:9" ht="20" customHeight="1" x14ac:dyDescent="0.15">
      <c r="A3077" s="11" t="s">
        <v>3090</v>
      </c>
      <c r="B3077" s="12">
        <v>0.18249119699999999</v>
      </c>
      <c r="C3077" s="13">
        <v>0.15553149699999999</v>
      </c>
      <c r="D3077" s="13">
        <v>0.18043742099999999</v>
      </c>
      <c r="E3077" s="13">
        <v>0.16785646800000001</v>
      </c>
      <c r="F3077" s="13">
        <v>0.17167094899999999</v>
      </c>
      <c r="G3077" s="13">
        <v>0.16850604199999999</v>
      </c>
      <c r="H3077" s="13">
        <v>0.97988918400000002</v>
      </c>
      <c r="I3077" s="13">
        <v>0.35566139600000002</v>
      </c>
    </row>
    <row r="3078" spans="1:9" ht="20" customHeight="1" x14ac:dyDescent="0.15">
      <c r="A3078" s="11" t="s">
        <v>3091</v>
      </c>
      <c r="B3078" s="12">
        <v>0.24513428900000001</v>
      </c>
      <c r="C3078" s="13">
        <v>0.25343252599999999</v>
      </c>
      <c r="D3078" s="13">
        <v>0.26140891500000002</v>
      </c>
      <c r="E3078" s="13">
        <v>0.237441969</v>
      </c>
      <c r="F3078" s="13">
        <v>0.29199952099999998</v>
      </c>
      <c r="G3078" s="13">
        <v>0.197374101</v>
      </c>
      <c r="H3078" s="13">
        <v>0.95636684500000002</v>
      </c>
      <c r="I3078" s="13">
        <v>0.35572147900000001</v>
      </c>
    </row>
    <row r="3079" spans="1:9" ht="20" customHeight="1" x14ac:dyDescent="0.15">
      <c r="A3079" s="11" t="s">
        <v>3092</v>
      </c>
      <c r="B3079" s="12">
        <v>4.8979959000000003E-2</v>
      </c>
      <c r="C3079" s="13">
        <v>5.116884E-2</v>
      </c>
      <c r="D3079" s="13">
        <v>4.6984616E-2</v>
      </c>
      <c r="E3079" s="13">
        <v>4.6509796999999999E-2</v>
      </c>
      <c r="F3079" s="13">
        <v>5.3557494999999997E-2</v>
      </c>
      <c r="G3079" s="13">
        <v>4.9861259999999998E-2</v>
      </c>
      <c r="H3079" s="13">
        <v>1.0189972979999999</v>
      </c>
      <c r="I3079" s="13">
        <v>0.35696660699999999</v>
      </c>
    </row>
    <row r="3080" spans="1:9" ht="20" customHeight="1" x14ac:dyDescent="0.15">
      <c r="A3080" s="11" t="s">
        <v>3093</v>
      </c>
      <c r="B3080" s="12">
        <v>1.2174621649999999</v>
      </c>
      <c r="C3080" s="13">
        <v>1.332777528</v>
      </c>
      <c r="D3080" s="13">
        <v>1.385968117</v>
      </c>
      <c r="E3080" s="13">
        <v>1.3449979949999999</v>
      </c>
      <c r="F3080" s="13">
        <v>1.310707646</v>
      </c>
      <c r="G3080" s="13">
        <v>1.2032908819999999</v>
      </c>
      <c r="H3080" s="13">
        <v>0.98038434699999999</v>
      </c>
      <c r="I3080" s="13">
        <v>0.35728492099999998</v>
      </c>
    </row>
    <row r="3081" spans="1:9" ht="20" customHeight="1" x14ac:dyDescent="0.15">
      <c r="A3081" s="11" t="s">
        <v>3094</v>
      </c>
      <c r="B3081" s="12">
        <v>5.4610210999999999E-2</v>
      </c>
      <c r="C3081" s="13">
        <v>4.6648244999999998E-2</v>
      </c>
      <c r="D3081" s="13">
        <v>5.0351058999999997E-2</v>
      </c>
      <c r="E3081" s="13">
        <v>4.7092016E-2</v>
      </c>
      <c r="F3081" s="13">
        <v>7.5309446000000002E-2</v>
      </c>
      <c r="G3081" s="13">
        <v>4.175396E-2</v>
      </c>
      <c r="H3081" s="13">
        <v>1.0827514570000001</v>
      </c>
      <c r="I3081" s="13">
        <v>0.35743572200000001</v>
      </c>
    </row>
    <row r="3082" spans="1:9" ht="20" customHeight="1" x14ac:dyDescent="0.15">
      <c r="A3082" s="11" t="s">
        <v>3095</v>
      </c>
      <c r="B3082" s="12">
        <v>3.9558390000000001E-3</v>
      </c>
      <c r="C3082" s="13">
        <v>4.2878209999999998E-3</v>
      </c>
      <c r="D3082" s="13">
        <v>3.8701009999999999E-3</v>
      </c>
      <c r="E3082" s="13">
        <v>3.2238340000000001E-3</v>
      </c>
      <c r="F3082" s="13">
        <v>4.1708259999999999E-3</v>
      </c>
      <c r="G3082" s="13">
        <v>5.5154410000000003E-3</v>
      </c>
      <c r="H3082" s="13">
        <v>1.065738439</v>
      </c>
      <c r="I3082" s="13">
        <v>0.35747897899999997</v>
      </c>
    </row>
    <row r="3083" spans="1:9" ht="20" customHeight="1" x14ac:dyDescent="0.15">
      <c r="A3083" s="11" t="s">
        <v>3096</v>
      </c>
      <c r="B3083" s="12">
        <v>0.101916889</v>
      </c>
      <c r="C3083" s="13">
        <v>0.214823349</v>
      </c>
      <c r="D3083" s="13">
        <v>0.16700421100000001</v>
      </c>
      <c r="E3083" s="13">
        <v>0.14654262700000001</v>
      </c>
      <c r="F3083" s="13">
        <v>0.199112918</v>
      </c>
      <c r="G3083" s="13">
        <v>0.180603501</v>
      </c>
      <c r="H3083" s="13">
        <v>1.087886481</v>
      </c>
      <c r="I3083" s="13">
        <v>0.35755785800000001</v>
      </c>
    </row>
    <row r="3084" spans="1:9" ht="20" customHeight="1" x14ac:dyDescent="0.15">
      <c r="A3084" s="11" t="s">
        <v>3097</v>
      </c>
      <c r="B3084" s="12">
        <v>0.153199744</v>
      </c>
      <c r="C3084" s="13">
        <v>0.14754501</v>
      </c>
      <c r="D3084" s="13">
        <v>0.11358803000000001</v>
      </c>
      <c r="E3084" s="13">
        <v>0.100645028</v>
      </c>
      <c r="F3084" s="13">
        <v>0.15865076</v>
      </c>
      <c r="G3084" s="13">
        <v>0.13067242900000001</v>
      </c>
      <c r="H3084" s="13">
        <v>0.94119565900000002</v>
      </c>
      <c r="I3084" s="13">
        <v>0.358184524</v>
      </c>
    </row>
    <row r="3085" spans="1:9" ht="20" customHeight="1" x14ac:dyDescent="0.15">
      <c r="A3085" s="11" t="s">
        <v>3098</v>
      </c>
      <c r="B3085" s="12">
        <v>0.72606591499999995</v>
      </c>
      <c r="C3085" s="13">
        <v>0.84756503400000005</v>
      </c>
      <c r="D3085" s="13">
        <v>0.75596905299999995</v>
      </c>
      <c r="E3085" s="13">
        <v>0.78824578000000001</v>
      </c>
      <c r="F3085" s="13">
        <v>0.74172249800000001</v>
      </c>
      <c r="G3085" s="13">
        <v>0.75399540300000001</v>
      </c>
      <c r="H3085" s="13">
        <v>0.98041023299999996</v>
      </c>
      <c r="I3085" s="13">
        <v>0.358566579</v>
      </c>
    </row>
    <row r="3086" spans="1:9" ht="20" customHeight="1" x14ac:dyDescent="0.15">
      <c r="A3086" s="11" t="s">
        <v>3099</v>
      </c>
      <c r="B3086" s="12">
        <v>4.4065496000000003E-2</v>
      </c>
      <c r="C3086" s="13">
        <v>5.5925860000000001E-2</v>
      </c>
      <c r="D3086" s="13">
        <v>6.9614465E-2</v>
      </c>
      <c r="E3086" s="13">
        <v>5.7850475999999998E-2</v>
      </c>
      <c r="F3086" s="13">
        <v>5.8515497999999999E-2</v>
      </c>
      <c r="G3086" s="13">
        <v>4.2756436000000002E-2</v>
      </c>
      <c r="H3086" s="13">
        <v>0.93818955299999995</v>
      </c>
      <c r="I3086" s="13">
        <v>0.358769591</v>
      </c>
    </row>
    <row r="3087" spans="1:9" ht="20" customHeight="1" x14ac:dyDescent="0.15">
      <c r="A3087" s="11" t="s">
        <v>3100</v>
      </c>
      <c r="B3087" s="12">
        <v>0.15237595500000001</v>
      </c>
      <c r="C3087" s="13">
        <v>0.150106667</v>
      </c>
      <c r="D3087" s="13">
        <v>0.189397751</v>
      </c>
      <c r="E3087" s="13">
        <v>0.17850398100000001</v>
      </c>
      <c r="F3087" s="13">
        <v>0.16444737500000001</v>
      </c>
      <c r="G3087" s="13">
        <v>0.16469298399999999</v>
      </c>
      <c r="H3087" s="13">
        <v>1.0320483789999999</v>
      </c>
      <c r="I3087" s="13">
        <v>0.35902140300000002</v>
      </c>
    </row>
    <row r="3088" spans="1:9" ht="20" customHeight="1" x14ac:dyDescent="0.15">
      <c r="A3088" s="11" t="s">
        <v>3101</v>
      </c>
      <c r="B3088" s="12">
        <v>0.57227504100000004</v>
      </c>
      <c r="C3088" s="13">
        <v>0.51427478100000001</v>
      </c>
      <c r="D3088" s="13">
        <v>0.67383107600000003</v>
      </c>
      <c r="E3088" s="13">
        <v>0.55569512899999995</v>
      </c>
      <c r="F3088" s="13">
        <v>0.62284448000000003</v>
      </c>
      <c r="G3088" s="13">
        <v>0.64319591899999995</v>
      </c>
      <c r="H3088" s="13">
        <v>1.0348530419999999</v>
      </c>
      <c r="I3088" s="13">
        <v>0.36109849799999999</v>
      </c>
    </row>
    <row r="3089" spans="1:9" ht="20" customHeight="1" x14ac:dyDescent="0.15">
      <c r="A3089" s="11" t="s">
        <v>3102</v>
      </c>
      <c r="B3089" s="12">
        <v>0.12599124</v>
      </c>
      <c r="C3089" s="13">
        <v>0.12297327</v>
      </c>
      <c r="D3089" s="13">
        <v>0.143239441</v>
      </c>
      <c r="E3089" s="13">
        <v>0.12209602</v>
      </c>
      <c r="F3089" s="13">
        <v>0.140481785</v>
      </c>
      <c r="G3089" s="13">
        <v>0.13951671299999999</v>
      </c>
      <c r="H3089" s="13">
        <v>1.025217917</v>
      </c>
      <c r="I3089" s="13">
        <v>0.36186474000000002</v>
      </c>
    </row>
    <row r="3090" spans="1:9" ht="20" customHeight="1" x14ac:dyDescent="0.15">
      <c r="A3090" s="11" t="s">
        <v>3103</v>
      </c>
      <c r="B3090" s="12">
        <v>1.5188381440000001</v>
      </c>
      <c r="C3090" s="13">
        <v>1.3161476270000001</v>
      </c>
      <c r="D3090" s="13">
        <v>1.2621485640000001</v>
      </c>
      <c r="E3090" s="13">
        <v>1.394111764</v>
      </c>
      <c r="F3090" s="13">
        <v>1.4069598940000001</v>
      </c>
      <c r="G3090" s="13">
        <v>1.384905388</v>
      </c>
      <c r="H3090" s="13">
        <v>1.02168411</v>
      </c>
      <c r="I3090" s="13">
        <v>0.36240136499999998</v>
      </c>
    </row>
    <row r="3091" spans="1:9" ht="20" customHeight="1" x14ac:dyDescent="0.15">
      <c r="A3091" s="11" t="s">
        <v>3104</v>
      </c>
      <c r="B3091" s="12">
        <v>0.24447791799999999</v>
      </c>
      <c r="C3091" s="13">
        <v>0.25333801099999997</v>
      </c>
      <c r="D3091" s="13">
        <v>0.29234988200000001</v>
      </c>
      <c r="E3091" s="13">
        <v>0.232540567</v>
      </c>
      <c r="F3091" s="13">
        <v>0.30295532400000003</v>
      </c>
      <c r="G3091" s="13">
        <v>0.221296205</v>
      </c>
      <c r="H3091" s="13">
        <v>0.95776365600000002</v>
      </c>
      <c r="I3091" s="13">
        <v>0.362544335</v>
      </c>
    </row>
    <row r="3092" spans="1:9" ht="20" customHeight="1" x14ac:dyDescent="0.15">
      <c r="A3092" s="11" t="s">
        <v>3105</v>
      </c>
      <c r="B3092" s="12">
        <v>0.50173237599999998</v>
      </c>
      <c r="C3092" s="13">
        <v>0.39532045199999999</v>
      </c>
      <c r="D3092" s="13">
        <v>0.45272152300000001</v>
      </c>
      <c r="E3092" s="13">
        <v>0.49506230600000001</v>
      </c>
      <c r="F3092" s="13">
        <v>0.45318851399999999</v>
      </c>
      <c r="G3092" s="13">
        <v>0.33851092900000002</v>
      </c>
      <c r="H3092" s="13">
        <v>0.95331619499999998</v>
      </c>
      <c r="I3092" s="13">
        <v>0.36330552799999999</v>
      </c>
    </row>
    <row r="3093" spans="1:9" ht="20" customHeight="1" x14ac:dyDescent="0.15">
      <c r="A3093" s="11" t="s">
        <v>3106</v>
      </c>
      <c r="B3093" s="12">
        <v>2.0964838E-2</v>
      </c>
      <c r="C3093" s="13">
        <v>2.488868E-2</v>
      </c>
      <c r="D3093" s="13">
        <v>2.5213234000000001E-2</v>
      </c>
      <c r="E3093" s="13">
        <v>2.7528734999999999E-2</v>
      </c>
      <c r="F3093" s="13">
        <v>2.5756352E-2</v>
      </c>
      <c r="G3093" s="13">
        <v>2.0584161E-2</v>
      </c>
      <c r="H3093" s="13">
        <v>1.039434701</v>
      </c>
      <c r="I3093" s="13">
        <v>0.36333077200000002</v>
      </c>
    </row>
    <row r="3094" spans="1:9" ht="20" customHeight="1" x14ac:dyDescent="0.15">
      <c r="A3094" s="11" t="s">
        <v>3107</v>
      </c>
      <c r="B3094" s="12">
        <v>2.1711234999999999E-2</v>
      </c>
      <c r="C3094" s="13">
        <v>2.3151304000000001E-2</v>
      </c>
      <c r="D3094" s="13">
        <v>2.5698077E-2</v>
      </c>
      <c r="E3094" s="13">
        <v>2.4483515000000001E-2</v>
      </c>
      <c r="F3094" s="13">
        <v>2.4282634000000001E-2</v>
      </c>
      <c r="G3094" s="13">
        <v>1.9559468E-2</v>
      </c>
      <c r="H3094" s="13">
        <v>0.96832512599999998</v>
      </c>
      <c r="I3094" s="13">
        <v>0.36335424500000002</v>
      </c>
    </row>
    <row r="3095" spans="1:9" ht="20" customHeight="1" x14ac:dyDescent="0.15">
      <c r="A3095" s="11" t="s">
        <v>3108</v>
      </c>
      <c r="B3095" s="12">
        <v>2.835845E-3</v>
      </c>
      <c r="C3095" s="13">
        <v>6.1375320000000002E-3</v>
      </c>
      <c r="D3095" s="13">
        <v>5.3959089999999999E-3</v>
      </c>
      <c r="E3095" s="13">
        <v>4.3839680000000002E-3</v>
      </c>
      <c r="F3095" s="13">
        <v>4.53046E-3</v>
      </c>
      <c r="G3095" s="13">
        <v>4.3292749999999996E-3</v>
      </c>
      <c r="H3095" s="13">
        <v>0.92166735300000002</v>
      </c>
      <c r="I3095" s="13">
        <v>0.36353154100000001</v>
      </c>
    </row>
    <row r="3096" spans="1:9" ht="20" customHeight="1" x14ac:dyDescent="0.15">
      <c r="A3096" s="11" t="s">
        <v>3109</v>
      </c>
      <c r="B3096" s="12">
        <v>3.255904E-3</v>
      </c>
      <c r="C3096" s="13">
        <v>2.840993E-3</v>
      </c>
      <c r="D3096" s="13">
        <v>7.5990299999999997E-3</v>
      </c>
      <c r="E3096" s="13">
        <v>3.142134E-3</v>
      </c>
      <c r="F3096" s="13">
        <v>3.2349969999999999E-3</v>
      </c>
      <c r="G3096" s="13">
        <v>5.4191789999999997E-3</v>
      </c>
      <c r="H3096" s="13">
        <v>0.86130053299999998</v>
      </c>
      <c r="I3096" s="13">
        <v>0.36374424799999999</v>
      </c>
    </row>
    <row r="3097" spans="1:9" ht="20" customHeight="1" x14ac:dyDescent="0.15">
      <c r="A3097" s="11" t="s">
        <v>3110</v>
      </c>
      <c r="B3097" s="12">
        <v>1.013565016</v>
      </c>
      <c r="C3097" s="13">
        <v>1.022194434</v>
      </c>
      <c r="D3097" s="13">
        <v>1.0872358879999999</v>
      </c>
      <c r="E3097" s="13">
        <v>0.99003798499999995</v>
      </c>
      <c r="F3097" s="13">
        <v>0.93584641099999999</v>
      </c>
      <c r="G3097" s="13">
        <v>1.1279086330000001</v>
      </c>
      <c r="H3097" s="13">
        <v>0.97784104599999999</v>
      </c>
      <c r="I3097" s="13">
        <v>0.36377764400000001</v>
      </c>
    </row>
    <row r="3098" spans="1:9" ht="20" customHeight="1" x14ac:dyDescent="0.15">
      <c r="A3098" s="11" t="s">
        <v>3111</v>
      </c>
      <c r="B3098" s="12">
        <v>9.4100369999999996E-3</v>
      </c>
      <c r="C3098" s="13">
        <v>6.6460340000000003E-3</v>
      </c>
      <c r="D3098" s="13">
        <v>8.5973179999999996E-3</v>
      </c>
      <c r="E3098" s="13">
        <v>7.4557199999999999E-3</v>
      </c>
      <c r="F3098" s="13">
        <v>5.587926E-3</v>
      </c>
      <c r="G3098" s="13">
        <v>9.9414010000000008E-3</v>
      </c>
      <c r="H3098" s="13">
        <v>0.93232809900000002</v>
      </c>
      <c r="I3098" s="13">
        <v>0.36517193100000001</v>
      </c>
    </row>
    <row r="3099" spans="1:9" ht="20" customHeight="1" x14ac:dyDescent="0.15">
      <c r="A3099" s="11" t="s">
        <v>3112</v>
      </c>
      <c r="B3099" s="12">
        <v>0.133943372</v>
      </c>
      <c r="C3099" s="13">
        <v>9.5563762999999996E-2</v>
      </c>
      <c r="D3099" s="13">
        <v>0.110505144</v>
      </c>
      <c r="E3099" s="13">
        <v>9.8940963000000007E-2</v>
      </c>
      <c r="F3099" s="13">
        <v>8.6431507000000005E-2</v>
      </c>
      <c r="G3099" s="13">
        <v>0.134469855</v>
      </c>
      <c r="H3099" s="13">
        <v>0.94067874799999995</v>
      </c>
      <c r="I3099" s="13">
        <v>0.36537639199999999</v>
      </c>
    </row>
    <row r="3100" spans="1:9" ht="20" customHeight="1" x14ac:dyDescent="0.15">
      <c r="A3100" s="11" t="s">
        <v>3113</v>
      </c>
      <c r="B3100" s="12">
        <v>0.45583053699999998</v>
      </c>
      <c r="C3100" s="13">
        <v>0.45549155899999999</v>
      </c>
      <c r="D3100" s="13">
        <v>0.50044492299999999</v>
      </c>
      <c r="E3100" s="13">
        <v>0.44611915400000002</v>
      </c>
      <c r="F3100" s="13">
        <v>0.50478403900000002</v>
      </c>
      <c r="G3100" s="13">
        <v>0.431098641</v>
      </c>
      <c r="H3100" s="13">
        <v>0.97891636100000001</v>
      </c>
      <c r="I3100" s="13">
        <v>0.36587499200000001</v>
      </c>
    </row>
    <row r="3101" spans="1:9" ht="20" customHeight="1" x14ac:dyDescent="0.15">
      <c r="A3101" s="11" t="s">
        <v>3114</v>
      </c>
      <c r="B3101" s="12">
        <v>4.590762E-3</v>
      </c>
      <c r="C3101" s="13">
        <v>5.801502E-3</v>
      </c>
      <c r="D3101" s="13">
        <v>5.2803060000000002E-3</v>
      </c>
      <c r="E3101" s="13">
        <v>6.3640379999999998E-3</v>
      </c>
      <c r="F3101" s="13">
        <v>4.8225500000000001E-3</v>
      </c>
      <c r="G3101" s="13">
        <v>5.1322950000000003E-3</v>
      </c>
      <c r="H3101" s="13">
        <v>1.041238439</v>
      </c>
      <c r="I3101" s="13">
        <v>0.366100916</v>
      </c>
    </row>
    <row r="3102" spans="1:9" ht="20" customHeight="1" x14ac:dyDescent="0.15">
      <c r="A3102" s="11" t="s">
        <v>3115</v>
      </c>
      <c r="B3102" s="12">
        <v>8.2767369999999993E-3</v>
      </c>
      <c r="C3102" s="13">
        <v>9.3270829999999999E-3</v>
      </c>
      <c r="D3102" s="13">
        <v>9.0795370000000004E-3</v>
      </c>
      <c r="E3102" s="13">
        <v>9.4083389999999999E-3</v>
      </c>
      <c r="F3102" s="13">
        <v>7.1262230000000001E-3</v>
      </c>
      <c r="G3102" s="13">
        <v>9.2675180000000006E-3</v>
      </c>
      <c r="H3102" s="13">
        <v>0.96697277000000004</v>
      </c>
      <c r="I3102" s="13">
        <v>0.36659412200000002</v>
      </c>
    </row>
    <row r="3103" spans="1:9" ht="20" customHeight="1" x14ac:dyDescent="0.15">
      <c r="A3103" s="11" t="s">
        <v>3116</v>
      </c>
      <c r="B3103" s="12">
        <v>102.8822474</v>
      </c>
      <c r="C3103" s="13">
        <v>103.6227516</v>
      </c>
      <c r="D3103" s="13">
        <v>106.9688187</v>
      </c>
      <c r="E3103" s="13">
        <v>98.603433940000002</v>
      </c>
      <c r="F3103" s="13">
        <v>102.95813219999999</v>
      </c>
      <c r="G3103" s="13">
        <v>108.4894293</v>
      </c>
      <c r="H3103" s="13">
        <v>0.98908099500000002</v>
      </c>
      <c r="I3103" s="13">
        <v>0.36674461200000003</v>
      </c>
    </row>
    <row r="3104" spans="1:9" ht="20" customHeight="1" x14ac:dyDescent="0.15">
      <c r="A3104" s="11" t="s">
        <v>3117</v>
      </c>
      <c r="B3104" s="12">
        <v>6.3834062999999996E-2</v>
      </c>
      <c r="C3104" s="13">
        <v>5.6770593000000001E-2</v>
      </c>
      <c r="D3104" s="13">
        <v>5.6871316999999998E-2</v>
      </c>
      <c r="E3104" s="13">
        <v>6.2803489000000004E-2</v>
      </c>
      <c r="F3104" s="13">
        <v>6.0842625999999997E-2</v>
      </c>
      <c r="G3104" s="13">
        <v>5.6996744000000002E-2</v>
      </c>
      <c r="H3104" s="13">
        <v>1.017844024</v>
      </c>
      <c r="I3104" s="13">
        <v>0.366869736</v>
      </c>
    </row>
    <row r="3105" spans="1:9" ht="20" customHeight="1" x14ac:dyDescent="0.15">
      <c r="A3105" s="11" t="s">
        <v>3118</v>
      </c>
      <c r="B3105" s="12">
        <v>0.14885419599999999</v>
      </c>
      <c r="C3105" s="13">
        <v>0.15674189699999999</v>
      </c>
      <c r="D3105" s="13">
        <v>0.159802998</v>
      </c>
      <c r="E3105" s="13">
        <v>0.16214822100000001</v>
      </c>
      <c r="F3105" s="13">
        <v>0.15747049699999999</v>
      </c>
      <c r="G3105" s="13">
        <v>0.13648617499999999</v>
      </c>
      <c r="H3105" s="13">
        <v>0.98002961899999996</v>
      </c>
      <c r="I3105" s="13">
        <v>0.36754022800000002</v>
      </c>
    </row>
    <row r="3106" spans="1:9" ht="20" customHeight="1" x14ac:dyDescent="0.15">
      <c r="A3106" s="11" t="s">
        <v>3119</v>
      </c>
      <c r="B3106" s="12">
        <v>7.150754235</v>
      </c>
      <c r="C3106" s="13">
        <v>6.4202799300000004</v>
      </c>
      <c r="D3106" s="13">
        <v>6.5221789140000004</v>
      </c>
      <c r="E3106" s="13">
        <v>6.5331550030000001</v>
      </c>
      <c r="F3106" s="13">
        <v>6.9732227140000003</v>
      </c>
      <c r="G3106" s="13">
        <v>6.2486578530000001</v>
      </c>
      <c r="H3106" s="13">
        <v>0.98316956499999997</v>
      </c>
      <c r="I3106" s="13">
        <v>0.36758995100000003</v>
      </c>
    </row>
    <row r="3107" spans="1:9" ht="20" customHeight="1" x14ac:dyDescent="0.15">
      <c r="A3107" s="11" t="s">
        <v>3120</v>
      </c>
      <c r="B3107" s="12">
        <v>6.2049274260000002</v>
      </c>
      <c r="C3107" s="13">
        <v>5.7858057589999996</v>
      </c>
      <c r="D3107" s="13">
        <v>5.7916082480000002</v>
      </c>
      <c r="E3107" s="13">
        <v>5.9394221820000004</v>
      </c>
      <c r="F3107" s="13">
        <v>6.0285366229999999</v>
      </c>
      <c r="G3107" s="13">
        <v>5.6094643790000003</v>
      </c>
      <c r="H3107" s="13">
        <v>0.988476307</v>
      </c>
      <c r="I3107" s="13">
        <v>0.367645738</v>
      </c>
    </row>
    <row r="3108" spans="1:9" ht="20" customHeight="1" x14ac:dyDescent="0.15">
      <c r="A3108" s="11" t="s">
        <v>3121</v>
      </c>
      <c r="B3108" s="12">
        <v>0.40411367100000001</v>
      </c>
      <c r="C3108" s="13">
        <v>0.355826376</v>
      </c>
      <c r="D3108" s="13">
        <v>0.39722097200000001</v>
      </c>
      <c r="E3108" s="13">
        <v>0.35909415099999997</v>
      </c>
      <c r="F3108" s="13">
        <v>0.42967472600000001</v>
      </c>
      <c r="G3108" s="13">
        <v>0.332959854</v>
      </c>
      <c r="H3108" s="13">
        <v>0.96937998599999997</v>
      </c>
      <c r="I3108" s="13">
        <v>0.36767045100000001</v>
      </c>
    </row>
    <row r="3109" spans="1:9" ht="20" customHeight="1" x14ac:dyDescent="0.15">
      <c r="A3109" s="11" t="s">
        <v>3122</v>
      </c>
      <c r="B3109" s="12">
        <v>4.1617030999999999E-2</v>
      </c>
      <c r="C3109" s="13">
        <v>5.2050946000000001E-2</v>
      </c>
      <c r="D3109" s="13">
        <v>5.8143052000000001E-2</v>
      </c>
      <c r="E3109" s="13">
        <v>6.2219163000000001E-2</v>
      </c>
      <c r="F3109" s="13">
        <v>4.5699498999999998E-2</v>
      </c>
      <c r="G3109" s="13">
        <v>3.3421566E-2</v>
      </c>
      <c r="H3109" s="13">
        <v>0.93102740299999998</v>
      </c>
      <c r="I3109" s="13">
        <v>0.367785849</v>
      </c>
    </row>
    <row r="3110" spans="1:9" ht="20" customHeight="1" x14ac:dyDescent="0.15">
      <c r="A3110" s="11" t="s">
        <v>3123</v>
      </c>
      <c r="B3110" s="12">
        <v>1.8086142409999999</v>
      </c>
      <c r="C3110" s="13">
        <v>1.1898525659999999</v>
      </c>
      <c r="D3110" s="13">
        <v>1.8291971339999999</v>
      </c>
      <c r="E3110" s="13">
        <v>0.89438447700000001</v>
      </c>
      <c r="F3110" s="13">
        <v>2.3888502460000001</v>
      </c>
      <c r="G3110" s="13">
        <v>0.97752722000000003</v>
      </c>
      <c r="H3110" s="13">
        <v>0.88257219099999995</v>
      </c>
      <c r="I3110" s="13">
        <v>0.36933067000000003</v>
      </c>
    </row>
    <row r="3111" spans="1:9" ht="20" customHeight="1" x14ac:dyDescent="0.15">
      <c r="A3111" s="11" t="s">
        <v>3124</v>
      </c>
      <c r="B3111" s="12">
        <v>0.30268040499999999</v>
      </c>
      <c r="C3111" s="13">
        <v>0.354105748</v>
      </c>
      <c r="D3111" s="13">
        <v>0.36944530199999998</v>
      </c>
      <c r="E3111" s="13">
        <v>0.35002591999999999</v>
      </c>
      <c r="F3111" s="13">
        <v>0.35179044700000001</v>
      </c>
      <c r="G3111" s="13">
        <v>0.34614356400000001</v>
      </c>
      <c r="H3111" s="13">
        <v>1.021173076</v>
      </c>
      <c r="I3111" s="13">
        <v>0.369385676</v>
      </c>
    </row>
    <row r="3112" spans="1:9" ht="20" customHeight="1" x14ac:dyDescent="0.15">
      <c r="A3112" s="11" t="s">
        <v>3125</v>
      </c>
      <c r="B3112" s="12">
        <v>0.107055292</v>
      </c>
      <c r="C3112" s="13">
        <v>0.136852206</v>
      </c>
      <c r="D3112" s="13">
        <v>0.105204213</v>
      </c>
      <c r="E3112" s="13">
        <v>0.117705083</v>
      </c>
      <c r="F3112" s="13">
        <v>0.12502155100000001</v>
      </c>
      <c r="G3112" s="13">
        <v>0.117605389</v>
      </c>
      <c r="H3112" s="13">
        <v>1.0321396039999999</v>
      </c>
      <c r="I3112" s="13">
        <v>0.370365365</v>
      </c>
    </row>
    <row r="3113" spans="1:9" ht="20" customHeight="1" x14ac:dyDescent="0.15">
      <c r="A3113" s="11" t="s">
        <v>3126</v>
      </c>
      <c r="B3113" s="12">
        <v>2.337914E-2</v>
      </c>
      <c r="C3113" s="13">
        <v>2.1566353E-2</v>
      </c>
      <c r="D3113" s="13">
        <v>2.3443723999999999E-2</v>
      </c>
      <c r="E3113" s="13">
        <v>1.8299401E-2</v>
      </c>
      <c r="F3113" s="13">
        <v>2.6703021E-2</v>
      </c>
      <c r="G3113" s="13">
        <v>2.0646108E-2</v>
      </c>
      <c r="H3113" s="13">
        <v>0.95992517099999997</v>
      </c>
      <c r="I3113" s="13">
        <v>0.37047723599999999</v>
      </c>
    </row>
    <row r="3114" spans="1:9" ht="20" customHeight="1" x14ac:dyDescent="0.15">
      <c r="A3114" s="11" t="s">
        <v>3127</v>
      </c>
      <c r="B3114" s="12">
        <v>9.2953904000000004E-2</v>
      </c>
      <c r="C3114" s="13">
        <v>9.7095451999999999E-2</v>
      </c>
      <c r="D3114" s="13">
        <v>8.5693750999999999E-2</v>
      </c>
      <c r="E3114" s="13">
        <v>9.2764665999999996E-2</v>
      </c>
      <c r="F3114" s="13">
        <v>0.10080106699999999</v>
      </c>
      <c r="G3114" s="13">
        <v>7.2640301000000004E-2</v>
      </c>
      <c r="H3114" s="13">
        <v>0.965413195</v>
      </c>
      <c r="I3114" s="13">
        <v>0.371061957</v>
      </c>
    </row>
    <row r="3115" spans="1:9" ht="20" customHeight="1" x14ac:dyDescent="0.15">
      <c r="A3115" s="11" t="s">
        <v>3128</v>
      </c>
      <c r="B3115" s="12">
        <v>4.9061934000000001E-2</v>
      </c>
      <c r="C3115" s="13">
        <v>5.0129245000000003E-2</v>
      </c>
      <c r="D3115" s="13">
        <v>8.5560918999999999E-2</v>
      </c>
      <c r="E3115" s="13">
        <v>6.3282076000000007E-2</v>
      </c>
      <c r="F3115" s="13">
        <v>5.5406260999999998E-2</v>
      </c>
      <c r="G3115" s="13">
        <v>5.2981187999999999E-2</v>
      </c>
      <c r="H3115" s="13">
        <v>0.92918849999999997</v>
      </c>
      <c r="I3115" s="13">
        <v>0.37130128499999998</v>
      </c>
    </row>
    <row r="3116" spans="1:9" ht="20" customHeight="1" x14ac:dyDescent="0.15">
      <c r="A3116" s="11" t="s">
        <v>3129</v>
      </c>
      <c r="B3116" s="12">
        <v>0.359133376</v>
      </c>
      <c r="C3116" s="13">
        <v>0.44275591800000003</v>
      </c>
      <c r="D3116" s="13">
        <v>0.42506762399999998</v>
      </c>
      <c r="E3116" s="13">
        <v>0.44101393100000003</v>
      </c>
      <c r="F3116" s="13">
        <v>0.39194003799999999</v>
      </c>
      <c r="G3116" s="13">
        <v>0.424868313</v>
      </c>
      <c r="H3116" s="13">
        <v>1.0251560289999999</v>
      </c>
      <c r="I3116" s="13">
        <v>0.37141355599999998</v>
      </c>
    </row>
    <row r="3117" spans="1:9" ht="20" customHeight="1" x14ac:dyDescent="0.15">
      <c r="A3117" s="11" t="s">
        <v>3130</v>
      </c>
      <c r="B3117" s="12">
        <v>2.7536675439999998</v>
      </c>
      <c r="C3117" s="13">
        <v>2.5378459169999998</v>
      </c>
      <c r="D3117" s="13">
        <v>1.8206669339999999</v>
      </c>
      <c r="E3117" s="13">
        <v>2.5218976280000001</v>
      </c>
      <c r="F3117" s="13">
        <v>2.2320103910000002</v>
      </c>
      <c r="G3117" s="13">
        <v>2.0257215990000002</v>
      </c>
      <c r="H3117" s="13">
        <v>0.95324207800000005</v>
      </c>
      <c r="I3117" s="13">
        <v>0.371949584</v>
      </c>
    </row>
    <row r="3118" spans="1:9" ht="20" customHeight="1" x14ac:dyDescent="0.15">
      <c r="A3118" s="11" t="s">
        <v>3131</v>
      </c>
      <c r="B3118" s="12">
        <v>1.0770343570000001</v>
      </c>
      <c r="C3118" s="13">
        <v>2.6889881670000002</v>
      </c>
      <c r="D3118" s="13">
        <v>1.0592468180000001</v>
      </c>
      <c r="E3118" s="13">
        <v>1.033067223</v>
      </c>
      <c r="F3118" s="13">
        <v>1.968963207</v>
      </c>
      <c r="G3118" s="13">
        <v>1.180164797</v>
      </c>
      <c r="H3118" s="13">
        <v>0.86672782999999998</v>
      </c>
      <c r="I3118" s="13">
        <v>0.37220003699999998</v>
      </c>
    </row>
    <row r="3119" spans="1:9" ht="20" customHeight="1" x14ac:dyDescent="0.15">
      <c r="A3119" s="11" t="s">
        <v>3132</v>
      </c>
      <c r="B3119" s="12">
        <v>3.7246964E-2</v>
      </c>
      <c r="C3119" s="13">
        <v>4.1169918999999999E-2</v>
      </c>
      <c r="D3119" s="13">
        <v>3.9943127000000002E-2</v>
      </c>
      <c r="E3119" s="13">
        <v>4.1544244000000001E-2</v>
      </c>
      <c r="F3119" s="13">
        <v>4.2427662999999997E-2</v>
      </c>
      <c r="G3119" s="13">
        <v>3.0040041E-2</v>
      </c>
      <c r="H3119" s="13">
        <v>0.96326409000000002</v>
      </c>
      <c r="I3119" s="13">
        <v>0.37240356899999999</v>
      </c>
    </row>
    <row r="3120" spans="1:9" ht="20" customHeight="1" x14ac:dyDescent="0.15">
      <c r="A3120" s="11" t="s">
        <v>3133</v>
      </c>
      <c r="B3120" s="12">
        <v>0.18690642199999999</v>
      </c>
      <c r="C3120" s="13">
        <v>0.19767057900000001</v>
      </c>
      <c r="D3120" s="13">
        <v>0.214393578</v>
      </c>
      <c r="E3120" s="13">
        <v>0.17980110699999999</v>
      </c>
      <c r="F3120" s="13">
        <v>0.229276596</v>
      </c>
      <c r="G3120" s="13">
        <v>0.20697801099999999</v>
      </c>
      <c r="H3120" s="13">
        <v>1.028524166</v>
      </c>
      <c r="I3120" s="13">
        <v>0.37286694799999998</v>
      </c>
    </row>
    <row r="3121" spans="1:9" ht="20" customHeight="1" x14ac:dyDescent="0.15">
      <c r="A3121" s="11" t="s">
        <v>3134</v>
      </c>
      <c r="B3121" s="12">
        <v>0.416429353</v>
      </c>
      <c r="C3121" s="13">
        <v>0.46248348099999997</v>
      </c>
      <c r="D3121" s="13">
        <v>0.52223298600000001</v>
      </c>
      <c r="E3121" s="13">
        <v>0.496221729</v>
      </c>
      <c r="F3121" s="13">
        <v>0.44404017899999998</v>
      </c>
      <c r="G3121" s="13">
        <v>0.42233860699999998</v>
      </c>
      <c r="H3121" s="13">
        <v>0.97249015400000005</v>
      </c>
      <c r="I3121" s="13">
        <v>0.37509304700000001</v>
      </c>
    </row>
    <row r="3122" spans="1:9" ht="20" customHeight="1" x14ac:dyDescent="0.15">
      <c r="A3122" s="11" t="s">
        <v>3135</v>
      </c>
      <c r="B3122" s="12">
        <v>2.2477579000000001E-2</v>
      </c>
      <c r="C3122" s="13">
        <v>2.8938075000000001E-2</v>
      </c>
      <c r="D3122" s="13">
        <v>2.9598431000000001E-2</v>
      </c>
      <c r="E3122" s="13">
        <v>2.5506522E-2</v>
      </c>
      <c r="F3122" s="13">
        <v>2.6316061000000002E-2</v>
      </c>
      <c r="G3122" s="13">
        <v>3.241223E-2</v>
      </c>
      <c r="H3122" s="13">
        <v>1.039755166</v>
      </c>
      <c r="I3122" s="13">
        <v>0.37512236500000001</v>
      </c>
    </row>
    <row r="3123" spans="1:9" ht="20" customHeight="1" x14ac:dyDescent="0.15">
      <c r="A3123" s="11" t="s">
        <v>3136</v>
      </c>
      <c r="B3123" s="12">
        <v>0.112058344</v>
      </c>
      <c r="C3123" s="13">
        <v>9.9466631E-2</v>
      </c>
      <c r="D3123" s="13">
        <v>0.13027134500000001</v>
      </c>
      <c r="E3123" s="13">
        <v>0.10373331</v>
      </c>
      <c r="F3123" s="13">
        <v>0.114243918</v>
      </c>
      <c r="G3123" s="13">
        <v>0.13752684200000001</v>
      </c>
      <c r="H3123" s="13">
        <v>1.0401050249999999</v>
      </c>
      <c r="I3123" s="13">
        <v>0.37516602799999998</v>
      </c>
    </row>
    <row r="3124" spans="1:9" ht="20" customHeight="1" x14ac:dyDescent="0.15">
      <c r="A3124" s="11" t="s">
        <v>3137</v>
      </c>
      <c r="B3124" s="12">
        <v>1.5367049850000001</v>
      </c>
      <c r="C3124" s="13">
        <v>1.510595119</v>
      </c>
      <c r="D3124" s="13">
        <v>1.474046277</v>
      </c>
      <c r="E3124" s="13">
        <v>1.5177060689999999</v>
      </c>
      <c r="F3124" s="13">
        <v>1.5705092460000001</v>
      </c>
      <c r="G3124" s="13">
        <v>1.3686989949999999</v>
      </c>
      <c r="H3124" s="13">
        <v>0.98574936199999996</v>
      </c>
      <c r="I3124" s="13">
        <v>0.37534546699999999</v>
      </c>
    </row>
    <row r="3125" spans="1:9" ht="20" customHeight="1" x14ac:dyDescent="0.15">
      <c r="A3125" s="11" t="s">
        <v>3138</v>
      </c>
      <c r="B3125" s="12">
        <v>0.16137643800000001</v>
      </c>
      <c r="C3125" s="13">
        <v>0.25738903099999999</v>
      </c>
      <c r="D3125" s="13">
        <v>0.181221308</v>
      </c>
      <c r="E3125" s="13">
        <v>0.199889236</v>
      </c>
      <c r="F3125" s="13">
        <v>0.195519152</v>
      </c>
      <c r="G3125" s="13">
        <v>0.237350003</v>
      </c>
      <c r="H3125" s="13">
        <v>1.0546205580000001</v>
      </c>
      <c r="I3125" s="13">
        <v>0.37549634799999998</v>
      </c>
    </row>
    <row r="3126" spans="1:9" ht="20" customHeight="1" x14ac:dyDescent="0.15">
      <c r="A3126" s="11" t="s">
        <v>3139</v>
      </c>
      <c r="B3126" s="12">
        <v>4.4276336999999999E-2</v>
      </c>
      <c r="C3126" s="13">
        <v>4.8941709999999999E-2</v>
      </c>
      <c r="D3126" s="13">
        <v>5.1942413E-2</v>
      </c>
      <c r="E3126" s="13">
        <v>4.3450550999999997E-2</v>
      </c>
      <c r="F3126" s="13">
        <v>5.2434042E-2</v>
      </c>
      <c r="G3126" s="13">
        <v>4.5708393999999999E-2</v>
      </c>
      <c r="H3126" s="13">
        <v>0.97542393599999999</v>
      </c>
      <c r="I3126" s="13">
        <v>0.37558420100000001</v>
      </c>
    </row>
    <row r="3127" spans="1:9" ht="20" customHeight="1" x14ac:dyDescent="0.15">
      <c r="A3127" s="11" t="s">
        <v>3140</v>
      </c>
      <c r="B3127" s="12">
        <v>0.12517302799999999</v>
      </c>
      <c r="C3127" s="13">
        <v>0.28981293499999999</v>
      </c>
      <c r="D3127" s="13">
        <v>0.19728867899999999</v>
      </c>
      <c r="E3127" s="13">
        <v>0.16482325</v>
      </c>
      <c r="F3127" s="13">
        <v>0.225340393</v>
      </c>
      <c r="G3127" s="13">
        <v>0.16974829699999999</v>
      </c>
      <c r="H3127" s="13">
        <v>0.91447840800000002</v>
      </c>
      <c r="I3127" s="13">
        <v>0.37573958200000002</v>
      </c>
    </row>
    <row r="3128" spans="1:9" ht="20" customHeight="1" x14ac:dyDescent="0.15">
      <c r="A3128" s="11" t="s">
        <v>3141</v>
      </c>
      <c r="B3128" s="12">
        <v>9.1147240000000004E-2</v>
      </c>
      <c r="C3128" s="13">
        <v>8.5784743999999996E-2</v>
      </c>
      <c r="D3128" s="13">
        <v>9.6785283E-2</v>
      </c>
      <c r="E3128" s="13">
        <v>8.6462138999999993E-2</v>
      </c>
      <c r="F3128" s="13">
        <v>9.3556773999999995E-2</v>
      </c>
      <c r="G3128" s="13">
        <v>8.9858278999999999E-2</v>
      </c>
      <c r="H3128" s="13">
        <v>0.98597065299999997</v>
      </c>
      <c r="I3128" s="13">
        <v>0.37593801900000001</v>
      </c>
    </row>
    <row r="3129" spans="1:9" ht="20" customHeight="1" x14ac:dyDescent="0.15">
      <c r="A3129" s="11" t="s">
        <v>3142</v>
      </c>
      <c r="B3129" s="12">
        <v>6.9193951000000004E-2</v>
      </c>
      <c r="C3129" s="13">
        <v>8.0267087000000001E-2</v>
      </c>
      <c r="D3129" s="13">
        <v>9.1275247000000004E-2</v>
      </c>
      <c r="E3129" s="13">
        <v>6.7352582999999994E-2</v>
      </c>
      <c r="F3129" s="13">
        <v>7.9365879E-2</v>
      </c>
      <c r="G3129" s="13">
        <v>8.5578082999999999E-2</v>
      </c>
      <c r="H3129" s="13">
        <v>0.96494197500000001</v>
      </c>
      <c r="I3129" s="13">
        <v>0.37615486599999998</v>
      </c>
    </row>
    <row r="3130" spans="1:9" ht="20" customHeight="1" x14ac:dyDescent="0.15">
      <c r="A3130" s="11" t="s">
        <v>3143</v>
      </c>
      <c r="B3130" s="12">
        <v>0.78596600100000003</v>
      </c>
      <c r="C3130" s="13">
        <v>0.58619355900000003</v>
      </c>
      <c r="D3130" s="13">
        <v>0.84190770299999995</v>
      </c>
      <c r="E3130" s="13">
        <v>0.53537720600000005</v>
      </c>
      <c r="F3130" s="13">
        <v>0.66255678799999995</v>
      </c>
      <c r="G3130" s="13">
        <v>0.88608072199999999</v>
      </c>
      <c r="H3130" s="13">
        <v>0.94126079699999998</v>
      </c>
      <c r="I3130" s="13">
        <v>0.37646950600000001</v>
      </c>
    </row>
    <row r="3131" spans="1:9" ht="20" customHeight="1" x14ac:dyDescent="0.15">
      <c r="A3131" s="11" t="s">
        <v>3144</v>
      </c>
      <c r="B3131" s="12">
        <v>7.3479239999999996E-3</v>
      </c>
      <c r="C3131" s="13">
        <v>1.1757355000000001E-2</v>
      </c>
      <c r="D3131" s="13">
        <v>9.4412039999999999E-3</v>
      </c>
      <c r="E3131" s="13">
        <v>1.016039E-2</v>
      </c>
      <c r="F3131" s="13">
        <v>1.0329252000000001E-2</v>
      </c>
      <c r="G3131" s="13">
        <v>6.1743459999999998E-3</v>
      </c>
      <c r="H3131" s="13">
        <v>0.93405506299999996</v>
      </c>
      <c r="I3131" s="13">
        <v>0.37649271099999998</v>
      </c>
    </row>
    <row r="3132" spans="1:9" ht="20" customHeight="1" x14ac:dyDescent="0.15">
      <c r="A3132" s="11" t="s">
        <v>3145</v>
      </c>
      <c r="B3132" s="12">
        <v>2.0063832E-2</v>
      </c>
      <c r="C3132" s="13">
        <v>2.1562721E-2</v>
      </c>
      <c r="D3132" s="13">
        <v>2.0100803E-2</v>
      </c>
      <c r="E3132" s="13">
        <v>2.3484181E-2</v>
      </c>
      <c r="F3132" s="13">
        <v>1.5247576000000001E-2</v>
      </c>
      <c r="G3132" s="13">
        <v>2.6409136999999999E-2</v>
      </c>
      <c r="H3132" s="13">
        <v>1.055300269</v>
      </c>
      <c r="I3132" s="13">
        <v>0.376574888</v>
      </c>
    </row>
    <row r="3133" spans="1:9" ht="20" customHeight="1" x14ac:dyDescent="0.15">
      <c r="A3133" s="11" t="s">
        <v>3146</v>
      </c>
      <c r="B3133" s="12">
        <v>0.14828556000000001</v>
      </c>
      <c r="C3133" s="13">
        <v>0.161344552</v>
      </c>
      <c r="D3133" s="13">
        <v>0.127431085</v>
      </c>
      <c r="E3133" s="13">
        <v>0.151093858</v>
      </c>
      <c r="F3133" s="13">
        <v>0.14885267999999999</v>
      </c>
      <c r="G3133" s="13">
        <v>0.14712845899999999</v>
      </c>
      <c r="H3133" s="13">
        <v>1.022911664</v>
      </c>
      <c r="I3133" s="13">
        <v>0.37697262100000001</v>
      </c>
    </row>
    <row r="3134" spans="1:9" ht="20" customHeight="1" x14ac:dyDescent="0.15">
      <c r="A3134" s="11" t="s">
        <v>3147</v>
      </c>
      <c r="B3134" s="12">
        <v>2.2505736289999998</v>
      </c>
      <c r="C3134" s="13">
        <v>2.04659287</v>
      </c>
      <c r="D3134" s="13">
        <v>2.2497023230000002</v>
      </c>
      <c r="E3134" s="13">
        <v>2.1675783470000001</v>
      </c>
      <c r="F3134" s="13">
        <v>2.3875250760000002</v>
      </c>
      <c r="G3134" s="13">
        <v>2.1021015799999998</v>
      </c>
      <c r="H3134" s="13">
        <v>1.0168532749999999</v>
      </c>
      <c r="I3134" s="13">
        <v>0.37723743100000001</v>
      </c>
    </row>
    <row r="3135" spans="1:9" ht="20" customHeight="1" x14ac:dyDescent="0.15">
      <c r="A3135" s="11" t="s">
        <v>3148</v>
      </c>
      <c r="B3135" s="12">
        <v>1.9544793000000001E-2</v>
      </c>
      <c r="C3135" s="13">
        <v>2.6930744999999999E-2</v>
      </c>
      <c r="D3135" s="13">
        <v>2.7074891E-2</v>
      </c>
      <c r="E3135" s="13">
        <v>2.2800564999999998E-2</v>
      </c>
      <c r="F3135" s="13">
        <v>2.3900481000000001E-2</v>
      </c>
      <c r="G3135" s="13">
        <v>2.4316496E-2</v>
      </c>
      <c r="H3135" s="13">
        <v>0.96556257999999995</v>
      </c>
      <c r="I3135" s="13">
        <v>0.377546414</v>
      </c>
    </row>
    <row r="3136" spans="1:9" ht="20" customHeight="1" x14ac:dyDescent="0.15">
      <c r="A3136" s="11" t="s">
        <v>3149</v>
      </c>
      <c r="B3136" s="12">
        <v>1.0739181E-2</v>
      </c>
      <c r="C3136" s="13">
        <v>7.7381689999999996E-3</v>
      </c>
      <c r="D3136" s="13">
        <v>8.5786990000000004E-3</v>
      </c>
      <c r="E3136" s="13">
        <v>7.3625699999999997E-3</v>
      </c>
      <c r="F3136" s="13">
        <v>9.7694170000000007E-3</v>
      </c>
      <c r="G3136" s="13">
        <v>1.1396315000000001E-2</v>
      </c>
      <c r="H3136" s="13">
        <v>1.0544149620000001</v>
      </c>
      <c r="I3136" s="13">
        <v>0.377924327</v>
      </c>
    </row>
    <row r="3137" spans="1:9" ht="20" customHeight="1" x14ac:dyDescent="0.15">
      <c r="A3137" s="11" t="s">
        <v>3150</v>
      </c>
      <c r="B3137" s="12">
        <v>0.24006206099999999</v>
      </c>
      <c r="C3137" s="13">
        <v>0.27039867899999998</v>
      </c>
      <c r="D3137" s="13">
        <v>0.250483489</v>
      </c>
      <c r="E3137" s="13">
        <v>0.26834213099999998</v>
      </c>
      <c r="F3137" s="13">
        <v>0.31046858199999999</v>
      </c>
      <c r="G3137" s="13">
        <v>0.211910339</v>
      </c>
      <c r="H3137" s="13">
        <v>1.039131413</v>
      </c>
      <c r="I3137" s="13">
        <v>0.378315189</v>
      </c>
    </row>
    <row r="3138" spans="1:9" ht="20" customHeight="1" x14ac:dyDescent="0.15">
      <c r="A3138" s="11" t="s">
        <v>3151</v>
      </c>
      <c r="B3138" s="12">
        <v>2.3584229529999998</v>
      </c>
      <c r="C3138" s="13">
        <v>2.3105186390000001</v>
      </c>
      <c r="D3138" s="13">
        <v>3.068925567</v>
      </c>
      <c r="E3138" s="13">
        <v>2.4677326220000002</v>
      </c>
      <c r="F3138" s="13">
        <v>2.9987971459999998</v>
      </c>
      <c r="G3138" s="13">
        <v>2.5629547779999999</v>
      </c>
      <c r="H3138" s="13">
        <v>1.0376870499999999</v>
      </c>
      <c r="I3138" s="13">
        <v>0.37903632700000001</v>
      </c>
    </row>
    <row r="3139" spans="1:9" ht="20" customHeight="1" x14ac:dyDescent="0.15">
      <c r="A3139" s="11" t="s">
        <v>3152</v>
      </c>
      <c r="B3139" s="12">
        <v>0.98134771399999998</v>
      </c>
      <c r="C3139" s="13">
        <v>0.97323563499999999</v>
      </c>
      <c r="D3139" s="13">
        <v>0.99623764100000001</v>
      </c>
      <c r="E3139" s="13">
        <v>0.93306416599999997</v>
      </c>
      <c r="F3139" s="13">
        <v>0.93721550499999995</v>
      </c>
      <c r="G3139" s="13">
        <v>1.152282603</v>
      </c>
      <c r="H3139" s="13">
        <v>1.024312313</v>
      </c>
      <c r="I3139" s="13">
        <v>0.37935778999999997</v>
      </c>
    </row>
    <row r="3140" spans="1:9" ht="20" customHeight="1" x14ac:dyDescent="0.15">
      <c r="A3140" s="11" t="s">
        <v>3153</v>
      </c>
      <c r="B3140" s="12">
        <v>0.126850085</v>
      </c>
      <c r="C3140" s="13">
        <v>0.14292086100000001</v>
      </c>
      <c r="D3140" s="13">
        <v>0.172704041</v>
      </c>
      <c r="E3140" s="13">
        <v>0.14887287499999999</v>
      </c>
      <c r="F3140" s="13">
        <v>0.15358506399999999</v>
      </c>
      <c r="G3140" s="13">
        <v>0.12395917200000001</v>
      </c>
      <c r="H3140" s="13">
        <v>0.96370896399999995</v>
      </c>
      <c r="I3140" s="13">
        <v>0.37937892099999998</v>
      </c>
    </row>
    <row r="3141" spans="1:9" ht="20" customHeight="1" x14ac:dyDescent="0.15">
      <c r="A3141" s="11" t="s">
        <v>3154</v>
      </c>
      <c r="B3141" s="12">
        <v>9.6006484000000003E-2</v>
      </c>
      <c r="C3141" s="13">
        <v>8.7326128000000003E-2</v>
      </c>
      <c r="D3141" s="13">
        <v>7.8717770000000006E-2</v>
      </c>
      <c r="E3141" s="13">
        <v>7.8316272000000006E-2</v>
      </c>
      <c r="F3141" s="13">
        <v>0.11196857</v>
      </c>
      <c r="G3141" s="13">
        <v>8.3226255999999998E-2</v>
      </c>
      <c r="H3141" s="13">
        <v>1.043734779</v>
      </c>
      <c r="I3141" s="13">
        <v>0.37942774699999998</v>
      </c>
    </row>
    <row r="3142" spans="1:9" ht="20" customHeight="1" x14ac:dyDescent="0.15">
      <c r="A3142" s="11" t="s">
        <v>3155</v>
      </c>
      <c r="B3142" s="12">
        <v>0.21284584300000001</v>
      </c>
      <c r="C3142" s="13">
        <v>0.25402900099999998</v>
      </c>
      <c r="D3142" s="13">
        <v>0.230231346</v>
      </c>
      <c r="E3142" s="13">
        <v>0.21442425700000001</v>
      </c>
      <c r="F3142" s="13">
        <v>0.26255492699999999</v>
      </c>
      <c r="G3142" s="13">
        <v>0.23816943500000001</v>
      </c>
      <c r="H3142" s="13">
        <v>1.0258818940000001</v>
      </c>
      <c r="I3142" s="13">
        <v>0.379567402</v>
      </c>
    </row>
    <row r="3143" spans="1:9" ht="20" customHeight="1" x14ac:dyDescent="0.15">
      <c r="A3143" s="11" t="s">
        <v>3156</v>
      </c>
      <c r="B3143" s="12">
        <v>0.21029236500000001</v>
      </c>
      <c r="C3143" s="13">
        <v>0.22320905399999999</v>
      </c>
      <c r="D3143" s="13">
        <v>0.191004797</v>
      </c>
      <c r="E3143" s="13">
        <v>0.230709465</v>
      </c>
      <c r="F3143" s="13">
        <v>0.20401759799999999</v>
      </c>
      <c r="G3143" s="13">
        <v>0.202615455</v>
      </c>
      <c r="H3143" s="13">
        <v>1.020554323</v>
      </c>
      <c r="I3143" s="13">
        <v>0.37999098199999998</v>
      </c>
    </row>
    <row r="3144" spans="1:9" ht="20" customHeight="1" x14ac:dyDescent="0.15">
      <c r="A3144" s="11" t="s">
        <v>3157</v>
      </c>
      <c r="B3144" s="12">
        <v>5.3941441E-2</v>
      </c>
      <c r="C3144" s="13">
        <v>5.8574624999999998E-2</v>
      </c>
      <c r="D3144" s="13">
        <v>4.3408122E-2</v>
      </c>
      <c r="E3144" s="13">
        <v>7.0021839000000002E-2</v>
      </c>
      <c r="F3144" s="13">
        <v>4.2285048999999998E-2</v>
      </c>
      <c r="G3144" s="13">
        <v>5.2648396E-2</v>
      </c>
      <c r="H3144" s="13">
        <v>1.057919788</v>
      </c>
      <c r="I3144" s="13">
        <v>0.38061092099999999</v>
      </c>
    </row>
    <row r="3145" spans="1:9" ht="20" customHeight="1" x14ac:dyDescent="0.15">
      <c r="A3145" s="11" t="s">
        <v>3158</v>
      </c>
      <c r="B3145" s="12">
        <v>6.6482498000000001E-2</v>
      </c>
      <c r="C3145" s="13">
        <v>6.7689774999999994E-2</v>
      </c>
      <c r="D3145" s="13">
        <v>6.4624438000000006E-2</v>
      </c>
      <c r="E3145" s="13">
        <v>7.1024479000000001E-2</v>
      </c>
      <c r="F3145" s="13">
        <v>7.3199856999999993E-2</v>
      </c>
      <c r="G3145" s="13">
        <v>5.8972676000000002E-2</v>
      </c>
      <c r="H3145" s="13">
        <v>1.0221346840000001</v>
      </c>
      <c r="I3145" s="13">
        <v>0.38074497499999999</v>
      </c>
    </row>
    <row r="3146" spans="1:9" ht="20" customHeight="1" x14ac:dyDescent="0.15">
      <c r="A3146" s="11" t="s">
        <v>3159</v>
      </c>
      <c r="B3146" s="12">
        <v>6.0692309999999996E-3</v>
      </c>
      <c r="C3146" s="13">
        <v>8.3526750000000004E-3</v>
      </c>
      <c r="D3146" s="13">
        <v>7.5193780000000002E-3</v>
      </c>
      <c r="E3146" s="13">
        <v>7.56757E-3</v>
      </c>
      <c r="F3146" s="13">
        <v>8.2443540000000006E-3</v>
      </c>
      <c r="G3146" s="13">
        <v>4.9584190000000004E-3</v>
      </c>
      <c r="H3146" s="13">
        <v>0.94663297099999999</v>
      </c>
      <c r="I3146" s="13">
        <v>0.38098184099999999</v>
      </c>
    </row>
    <row r="3147" spans="1:9" ht="20" customHeight="1" x14ac:dyDescent="0.15">
      <c r="A3147" s="11" t="s">
        <v>3160</v>
      </c>
      <c r="B3147" s="12">
        <v>0.45424680299999998</v>
      </c>
      <c r="C3147" s="13">
        <v>0.43393799799999999</v>
      </c>
      <c r="D3147" s="13">
        <v>0.457831461</v>
      </c>
      <c r="E3147" s="13">
        <v>0.47337560299999998</v>
      </c>
      <c r="F3147" s="13">
        <v>0.47443400800000002</v>
      </c>
      <c r="G3147" s="13">
        <v>0.41773403799999997</v>
      </c>
      <c r="H3147" s="13">
        <v>1.014507542</v>
      </c>
      <c r="I3147" s="13">
        <v>0.38142398100000002</v>
      </c>
    </row>
    <row r="3148" spans="1:9" ht="20" customHeight="1" x14ac:dyDescent="0.15">
      <c r="A3148" s="11" t="s">
        <v>3161</v>
      </c>
      <c r="B3148" s="12">
        <v>5.0378858999999998E-2</v>
      </c>
      <c r="C3148" s="13">
        <v>5.0244713000000003E-2</v>
      </c>
      <c r="D3148" s="13">
        <v>3.8540758000000001E-2</v>
      </c>
      <c r="E3148" s="13">
        <v>4.8710748999999998E-2</v>
      </c>
      <c r="F3148" s="13">
        <v>4.3909682999999998E-2</v>
      </c>
      <c r="G3148" s="13">
        <v>4.2313977000000003E-2</v>
      </c>
      <c r="H3148" s="13">
        <v>0.96960484800000002</v>
      </c>
      <c r="I3148" s="13">
        <v>0.381546673</v>
      </c>
    </row>
    <row r="3149" spans="1:9" ht="20" customHeight="1" x14ac:dyDescent="0.15">
      <c r="A3149" s="11" t="s">
        <v>3162</v>
      </c>
      <c r="B3149" s="12">
        <v>3.0962110000000002E-3</v>
      </c>
      <c r="C3149" s="13">
        <v>1.617301E-3</v>
      </c>
      <c r="D3149" s="13">
        <v>2.6804929999999999E-3</v>
      </c>
      <c r="E3149" s="13">
        <v>2.124463E-3</v>
      </c>
      <c r="F3149" s="13">
        <v>2.7214050000000001E-3</v>
      </c>
      <c r="G3149" s="13">
        <v>2.0798779999999998E-3</v>
      </c>
      <c r="H3149" s="13">
        <v>0.93667035600000004</v>
      </c>
      <c r="I3149" s="13">
        <v>0.38219856899999999</v>
      </c>
    </row>
    <row r="3150" spans="1:9" ht="20" customHeight="1" x14ac:dyDescent="0.15">
      <c r="A3150" s="11" t="s">
        <v>3163</v>
      </c>
      <c r="B3150" s="12">
        <v>1.6909306999999998E-2</v>
      </c>
      <c r="C3150" s="13">
        <v>3.1977853000000001E-2</v>
      </c>
      <c r="D3150" s="13">
        <v>1.1067462E-2</v>
      </c>
      <c r="E3150" s="13">
        <v>3.1431777000000001E-2</v>
      </c>
      <c r="F3150" s="13">
        <v>1.3811369E-2</v>
      </c>
      <c r="G3150" s="13">
        <v>5.1776260000000003E-3</v>
      </c>
      <c r="H3150" s="13">
        <v>0.84098221500000003</v>
      </c>
      <c r="I3150" s="13">
        <v>0.382412154</v>
      </c>
    </row>
    <row r="3151" spans="1:9" ht="20" customHeight="1" x14ac:dyDescent="0.15">
      <c r="A3151" s="11" t="s">
        <v>3164</v>
      </c>
      <c r="B3151" s="12">
        <v>3.8909185999999998E-2</v>
      </c>
      <c r="C3151" s="13">
        <v>5.4769970000000001E-2</v>
      </c>
      <c r="D3151" s="13">
        <v>5.3606985000000003E-2</v>
      </c>
      <c r="E3151" s="13">
        <v>4.8841875999999999E-2</v>
      </c>
      <c r="F3151" s="13">
        <v>5.4358007E-2</v>
      </c>
      <c r="G3151" s="13">
        <v>4.9235224000000001E-2</v>
      </c>
      <c r="H3151" s="13">
        <v>1.0349589260000001</v>
      </c>
      <c r="I3151" s="13">
        <v>0.38334924199999998</v>
      </c>
    </row>
    <row r="3152" spans="1:9" ht="20" customHeight="1" x14ac:dyDescent="0.15">
      <c r="A3152" s="11" t="s">
        <v>3165</v>
      </c>
      <c r="B3152" s="12">
        <v>9.4048075999999994E-2</v>
      </c>
      <c r="C3152" s="13">
        <v>9.9208801999999999E-2</v>
      </c>
      <c r="D3152" s="13">
        <v>9.3045032999999999E-2</v>
      </c>
      <c r="E3152" s="13">
        <v>7.5232123999999997E-2</v>
      </c>
      <c r="F3152" s="13">
        <v>9.6927223000000007E-2</v>
      </c>
      <c r="G3152" s="13">
        <v>0.105472048</v>
      </c>
      <c r="H3152" s="13">
        <v>0.96971548100000005</v>
      </c>
      <c r="I3152" s="13">
        <v>0.38456437599999999</v>
      </c>
    </row>
    <row r="3153" spans="1:9" ht="20" customHeight="1" x14ac:dyDescent="0.15">
      <c r="A3153" s="11" t="s">
        <v>3166</v>
      </c>
      <c r="B3153" s="12">
        <v>4.3535543000000003E-2</v>
      </c>
      <c r="C3153" s="13">
        <v>7.8147705999999997E-2</v>
      </c>
      <c r="D3153" s="13">
        <v>5.4383267999999998E-2</v>
      </c>
      <c r="E3153" s="13">
        <v>4.3912722000000001E-2</v>
      </c>
      <c r="F3153" s="13">
        <v>7.1061017000000004E-2</v>
      </c>
      <c r="G3153" s="13">
        <v>4.8687675999999999E-2</v>
      </c>
      <c r="H3153" s="13">
        <v>0.92954309999999996</v>
      </c>
      <c r="I3153" s="13">
        <v>0.38494803500000002</v>
      </c>
    </row>
    <row r="3154" spans="1:9" ht="20" customHeight="1" x14ac:dyDescent="0.15">
      <c r="A3154" s="11" t="s">
        <v>3167</v>
      </c>
      <c r="B3154" s="12">
        <v>0.447546789</v>
      </c>
      <c r="C3154" s="13">
        <v>0.43816117700000001</v>
      </c>
      <c r="D3154" s="13">
        <v>0.42134901000000002</v>
      </c>
      <c r="E3154" s="13">
        <v>0.48546878900000001</v>
      </c>
      <c r="F3154" s="13">
        <v>0.479557654</v>
      </c>
      <c r="G3154" s="13">
        <v>0.37612614700000002</v>
      </c>
      <c r="H3154" s="13">
        <v>1.02608579</v>
      </c>
      <c r="I3154" s="13">
        <v>0.38499243300000002</v>
      </c>
    </row>
    <row r="3155" spans="1:9" ht="20" customHeight="1" x14ac:dyDescent="0.15">
      <c r="A3155" s="11" t="s">
        <v>3168</v>
      </c>
      <c r="B3155" s="12">
        <v>1.039401733</v>
      </c>
      <c r="C3155" s="13">
        <v>1.0903607550000001</v>
      </c>
      <c r="D3155" s="13">
        <v>1.129755802</v>
      </c>
      <c r="E3155" s="13">
        <v>1.1128919580000001</v>
      </c>
      <c r="F3155" s="13">
        <v>1.0124922569999999</v>
      </c>
      <c r="G3155" s="13">
        <v>1.0960448540000001</v>
      </c>
      <c r="H3155" s="13">
        <v>0.98831446300000003</v>
      </c>
      <c r="I3155" s="13">
        <v>0.385035723</v>
      </c>
    </row>
    <row r="3156" spans="1:9" ht="20" customHeight="1" x14ac:dyDescent="0.15">
      <c r="A3156" s="11" t="s">
        <v>3169</v>
      </c>
      <c r="B3156" s="12">
        <v>0.243598864</v>
      </c>
      <c r="C3156" s="13">
        <v>0.44811203999999999</v>
      </c>
      <c r="D3156" s="13">
        <v>0.41884917599999999</v>
      </c>
      <c r="E3156" s="13">
        <v>0.35537196999999998</v>
      </c>
      <c r="F3156" s="13">
        <v>0.38381310600000001</v>
      </c>
      <c r="G3156" s="13">
        <v>0.308252319</v>
      </c>
      <c r="H3156" s="13">
        <v>0.94316139499999996</v>
      </c>
      <c r="I3156" s="13">
        <v>0.38549455599999999</v>
      </c>
    </row>
    <row r="3157" spans="1:9" ht="20" customHeight="1" x14ac:dyDescent="0.15">
      <c r="A3157" s="11" t="s">
        <v>3170</v>
      </c>
      <c r="B3157" s="12">
        <v>7.9915615999999995E-2</v>
      </c>
      <c r="C3157" s="13">
        <v>0.1258377</v>
      </c>
      <c r="D3157" s="13">
        <v>9.9684573999999998E-2</v>
      </c>
      <c r="E3157" s="13">
        <v>0.105419161</v>
      </c>
      <c r="F3157" s="13">
        <v>9.6406396000000005E-2</v>
      </c>
      <c r="G3157" s="13">
        <v>9.0684745999999997E-2</v>
      </c>
      <c r="H3157" s="13">
        <v>0.95767523499999996</v>
      </c>
      <c r="I3157" s="13">
        <v>0.38659240299999997</v>
      </c>
    </row>
    <row r="3158" spans="1:9" ht="20" customHeight="1" x14ac:dyDescent="0.15">
      <c r="A3158" s="11" t="s">
        <v>3171</v>
      </c>
      <c r="B3158" s="12">
        <v>1.9924269000000001E-2</v>
      </c>
      <c r="C3158" s="13">
        <v>2.5481653999999999E-2</v>
      </c>
      <c r="D3158" s="13">
        <v>3.005766E-2</v>
      </c>
      <c r="E3158" s="13">
        <v>2.5476934999999999E-2</v>
      </c>
      <c r="F3158" s="13">
        <v>2.8087931999999999E-2</v>
      </c>
      <c r="G3158" s="13">
        <v>1.8028232000000002E-2</v>
      </c>
      <c r="H3158" s="13">
        <v>0.94871056399999998</v>
      </c>
      <c r="I3158" s="13">
        <v>0.38710022999999999</v>
      </c>
    </row>
    <row r="3159" spans="1:9" ht="20" customHeight="1" x14ac:dyDescent="0.15">
      <c r="A3159" s="11" t="s">
        <v>3172</v>
      </c>
      <c r="B3159" s="12">
        <v>0.50746555299999996</v>
      </c>
      <c r="C3159" s="13">
        <v>0.581567642</v>
      </c>
      <c r="D3159" s="13">
        <v>0.65119231300000002</v>
      </c>
      <c r="E3159" s="13">
        <v>0.49382377100000002</v>
      </c>
      <c r="F3159" s="13">
        <v>0.70006516699999999</v>
      </c>
      <c r="G3159" s="13">
        <v>0.61322969699999996</v>
      </c>
      <c r="H3159" s="13">
        <v>1.038439345</v>
      </c>
      <c r="I3159" s="13">
        <v>0.38729489</v>
      </c>
    </row>
    <row r="3160" spans="1:9" ht="20" customHeight="1" x14ac:dyDescent="0.15">
      <c r="A3160" s="11" t="s">
        <v>3173</v>
      </c>
      <c r="B3160" s="12">
        <v>0.18853330200000001</v>
      </c>
      <c r="C3160" s="13">
        <v>0.17356600599999999</v>
      </c>
      <c r="D3160" s="13">
        <v>0.18029683899999999</v>
      </c>
      <c r="E3160" s="13">
        <v>0.17622406500000001</v>
      </c>
      <c r="F3160" s="13">
        <v>0.151559851</v>
      </c>
      <c r="G3160" s="13">
        <v>0.23870871299999999</v>
      </c>
      <c r="H3160" s="13">
        <v>1.0444259819999999</v>
      </c>
      <c r="I3160" s="13">
        <v>0.38762063800000002</v>
      </c>
    </row>
    <row r="3161" spans="1:9" ht="20" customHeight="1" x14ac:dyDescent="0.15">
      <c r="A3161" s="11" t="s">
        <v>3174</v>
      </c>
      <c r="B3161" s="12">
        <v>2.0000438999999998E-2</v>
      </c>
      <c r="C3161" s="13">
        <v>2.4599587999999999E-2</v>
      </c>
      <c r="D3161" s="13">
        <v>2.9704121E-2</v>
      </c>
      <c r="E3161" s="13">
        <v>2.2125116E-2</v>
      </c>
      <c r="F3161" s="13">
        <v>2.241543E-2</v>
      </c>
      <c r="G3161" s="13">
        <v>3.4185067999999999E-2</v>
      </c>
      <c r="H3161" s="13">
        <v>1.059504969</v>
      </c>
      <c r="I3161" s="13">
        <v>0.38844049800000002</v>
      </c>
    </row>
    <row r="3162" spans="1:9" ht="20" customHeight="1" x14ac:dyDescent="0.15">
      <c r="A3162" s="11" t="s">
        <v>3175</v>
      </c>
      <c r="B3162" s="12">
        <v>0.87849624400000004</v>
      </c>
      <c r="C3162" s="13">
        <v>1.237821732</v>
      </c>
      <c r="D3162" s="13">
        <v>1.1925789840000001</v>
      </c>
      <c r="E3162" s="13">
        <v>1.0622197609999999</v>
      </c>
      <c r="F3162" s="13">
        <v>1.288804198</v>
      </c>
      <c r="G3162" s="13">
        <v>1.078778281</v>
      </c>
      <c r="H3162" s="13">
        <v>1.036539452</v>
      </c>
      <c r="I3162" s="13">
        <v>0.38967337299999999</v>
      </c>
    </row>
    <row r="3163" spans="1:9" ht="20" customHeight="1" x14ac:dyDescent="0.15">
      <c r="A3163" s="11" t="s">
        <v>3176</v>
      </c>
      <c r="B3163" s="12">
        <v>0.136632644</v>
      </c>
      <c r="C3163" s="13">
        <v>0.114013792</v>
      </c>
      <c r="D3163" s="13">
        <v>0.10201696</v>
      </c>
      <c r="E3163" s="13">
        <v>0.113166588</v>
      </c>
      <c r="F3163" s="13">
        <v>0.13001221099999999</v>
      </c>
      <c r="G3163" s="13">
        <v>9.7014487999999996E-2</v>
      </c>
      <c r="H3163" s="13">
        <v>0.96464019499999998</v>
      </c>
      <c r="I3163" s="13">
        <v>0.39004499799999998</v>
      </c>
    </row>
    <row r="3164" spans="1:9" ht="20" customHeight="1" x14ac:dyDescent="0.15">
      <c r="A3164" s="11" t="s">
        <v>3177</v>
      </c>
      <c r="B3164" s="12">
        <v>1.1506776999999999E-2</v>
      </c>
      <c r="C3164" s="13">
        <v>1.1653864999999999E-2</v>
      </c>
      <c r="D3164" s="13">
        <v>1.0757683000000001E-2</v>
      </c>
      <c r="E3164" s="13">
        <v>7.8584290000000001E-3</v>
      </c>
      <c r="F3164" s="13">
        <v>1.4370496E-2</v>
      </c>
      <c r="G3164" s="13">
        <v>1.3524856E-2</v>
      </c>
      <c r="H3164" s="13">
        <v>1.054113987</v>
      </c>
      <c r="I3164" s="13">
        <v>0.39078523199999998</v>
      </c>
    </row>
    <row r="3165" spans="1:9" ht="20" customHeight="1" x14ac:dyDescent="0.15">
      <c r="A3165" s="11" t="s">
        <v>3178</v>
      </c>
      <c r="B3165" s="12">
        <v>1.4028463E-2</v>
      </c>
      <c r="C3165" s="13">
        <v>1.2569271999999999E-2</v>
      </c>
      <c r="D3165" s="13">
        <v>1.2279168E-2</v>
      </c>
      <c r="E3165" s="13">
        <v>9.2430689999999996E-3</v>
      </c>
      <c r="F3165" s="13">
        <v>1.5524428E-2</v>
      </c>
      <c r="G3165" s="13">
        <v>1.2427047E-2</v>
      </c>
      <c r="H3165" s="13">
        <v>0.95672598499999995</v>
      </c>
      <c r="I3165" s="13">
        <v>0.39086052100000002</v>
      </c>
    </row>
    <row r="3166" spans="1:9" ht="20" customHeight="1" x14ac:dyDescent="0.15">
      <c r="A3166" s="11" t="s">
        <v>3179</v>
      </c>
      <c r="B3166" s="12">
        <v>3.5925818999999998E-2</v>
      </c>
      <c r="C3166" s="13">
        <v>4.8211618999999997E-2</v>
      </c>
      <c r="D3166" s="13">
        <v>4.6298593999999998E-2</v>
      </c>
      <c r="E3166" s="13">
        <v>4.8607882999999998E-2</v>
      </c>
      <c r="F3166" s="13">
        <v>4.4203630000000001E-2</v>
      </c>
      <c r="G3166" s="13">
        <v>3.2091939999999999E-2</v>
      </c>
      <c r="H3166" s="13">
        <v>0.95758396700000004</v>
      </c>
      <c r="I3166" s="13">
        <v>0.391156534</v>
      </c>
    </row>
    <row r="3167" spans="1:9" ht="20" customHeight="1" x14ac:dyDescent="0.15">
      <c r="A3167" s="11" t="s">
        <v>3180</v>
      </c>
      <c r="B3167" s="12">
        <v>6.2894515999999998E-2</v>
      </c>
      <c r="C3167" s="13">
        <v>7.9114849000000001E-2</v>
      </c>
      <c r="D3167" s="13">
        <v>6.1017358000000001E-2</v>
      </c>
      <c r="E3167" s="13">
        <v>8.8636496999999995E-2</v>
      </c>
      <c r="F3167" s="13">
        <v>8.3471615999999998E-2</v>
      </c>
      <c r="G3167" s="13">
        <v>4.4314615000000002E-2</v>
      </c>
      <c r="H3167" s="13">
        <v>1.0659814809999999</v>
      </c>
      <c r="I3167" s="13">
        <v>0.39126398600000001</v>
      </c>
    </row>
    <row r="3168" spans="1:9" ht="20" customHeight="1" x14ac:dyDescent="0.15">
      <c r="A3168" s="11" t="s">
        <v>3181</v>
      </c>
      <c r="B3168" s="12">
        <v>3.7504295270000001</v>
      </c>
      <c r="C3168" s="13">
        <v>4.0232013459999996</v>
      </c>
      <c r="D3168" s="13">
        <v>3.6599513369999999</v>
      </c>
      <c r="E3168" s="13">
        <v>4.1278364759999997</v>
      </c>
      <c r="F3168" s="13">
        <v>3.4248762770000001</v>
      </c>
      <c r="G3168" s="13">
        <v>3.6749185099999999</v>
      </c>
      <c r="H3168" s="13">
        <v>0.98198719000000001</v>
      </c>
      <c r="I3168" s="13">
        <v>0.39141937599999999</v>
      </c>
    </row>
    <row r="3169" spans="1:9" ht="20" customHeight="1" x14ac:dyDescent="0.15">
      <c r="A3169" s="11" t="s">
        <v>3182</v>
      </c>
      <c r="B3169" s="12">
        <v>1.9730960000000001E-3</v>
      </c>
      <c r="C3169" s="13">
        <v>1.601746E-3</v>
      </c>
      <c r="D3169" s="13">
        <v>1.011285E-3</v>
      </c>
      <c r="E3169" s="13">
        <v>9.8936100000000002E-4</v>
      </c>
      <c r="F3169" s="13">
        <v>2.1191339999999999E-3</v>
      </c>
      <c r="G3169" s="13">
        <v>1.8675320000000001E-3</v>
      </c>
      <c r="H3169" s="13">
        <v>1.0850171200000001</v>
      </c>
      <c r="I3169" s="13">
        <v>0.39176475500000002</v>
      </c>
    </row>
    <row r="3170" spans="1:9" ht="20" customHeight="1" x14ac:dyDescent="0.15">
      <c r="A3170" s="11" t="s">
        <v>3183</v>
      </c>
      <c r="B3170" s="12">
        <v>4.5823269999999998E-3</v>
      </c>
      <c r="C3170" s="13">
        <v>3.2650349999999999E-3</v>
      </c>
      <c r="D3170" s="13">
        <v>4.4210760000000003E-3</v>
      </c>
      <c r="E3170" s="13">
        <v>3.0689269999999999E-3</v>
      </c>
      <c r="F3170" s="13">
        <v>4.8341820000000002E-3</v>
      </c>
      <c r="G3170" s="13">
        <v>5.0247410000000001E-3</v>
      </c>
      <c r="H3170" s="13">
        <v>1.0537486170000001</v>
      </c>
      <c r="I3170" s="13">
        <v>0.391764795</v>
      </c>
    </row>
    <row r="3171" spans="1:9" ht="20" customHeight="1" x14ac:dyDescent="0.15">
      <c r="A3171" s="11" t="s">
        <v>3184</v>
      </c>
      <c r="B3171" s="12">
        <v>2.5026243E-2</v>
      </c>
      <c r="C3171" s="13">
        <v>2.7646799E-2</v>
      </c>
      <c r="D3171" s="13">
        <v>1.9918379E-2</v>
      </c>
      <c r="E3171" s="13">
        <v>2.061147E-2</v>
      </c>
      <c r="F3171" s="13">
        <v>3.4950997999999997E-2</v>
      </c>
      <c r="G3171" s="13">
        <v>2.1553161000000001E-2</v>
      </c>
      <c r="H3171" s="13">
        <v>1.062324278</v>
      </c>
      <c r="I3171" s="13">
        <v>0.39224830300000002</v>
      </c>
    </row>
    <row r="3172" spans="1:9" ht="20" customHeight="1" x14ac:dyDescent="0.15">
      <c r="A3172" s="11" t="s">
        <v>3185</v>
      </c>
      <c r="B3172" s="12">
        <v>9.1418961410000001</v>
      </c>
      <c r="C3172" s="13">
        <v>8.4320821230000007</v>
      </c>
      <c r="D3172" s="13">
        <v>8.9890951490000006</v>
      </c>
      <c r="E3172" s="13">
        <v>8.6520156020000005</v>
      </c>
      <c r="F3172" s="13">
        <v>8.6547226859999995</v>
      </c>
      <c r="G3172" s="13">
        <v>9.588296841</v>
      </c>
      <c r="H3172" s="13">
        <v>1.0124971119999999</v>
      </c>
      <c r="I3172" s="13">
        <v>0.392417764</v>
      </c>
    </row>
    <row r="3173" spans="1:9" ht="20" customHeight="1" x14ac:dyDescent="0.15">
      <c r="A3173" s="11" t="s">
        <v>3186</v>
      </c>
      <c r="B3173" s="12">
        <v>1.4425797000000001E-2</v>
      </c>
      <c r="C3173" s="13">
        <v>2.0466524E-2</v>
      </c>
      <c r="D3173" s="13">
        <v>2.0080694999999999E-2</v>
      </c>
      <c r="E3173" s="13">
        <v>1.7239602999999999E-2</v>
      </c>
      <c r="F3173" s="13">
        <v>2.7188222000000001E-2</v>
      </c>
      <c r="G3173" s="13">
        <v>4.5626859999999998E-3</v>
      </c>
      <c r="H3173" s="13">
        <v>0.89117379299999999</v>
      </c>
      <c r="I3173" s="13">
        <v>0.39244533799999998</v>
      </c>
    </row>
    <row r="3174" spans="1:9" ht="20" customHeight="1" x14ac:dyDescent="0.15">
      <c r="A3174" s="11" t="s">
        <v>3187</v>
      </c>
      <c r="B3174" s="12">
        <v>1.1441602E-2</v>
      </c>
      <c r="C3174" s="13">
        <v>7.5665020000000001E-3</v>
      </c>
      <c r="D3174" s="13">
        <v>9.8420220000000006E-3</v>
      </c>
      <c r="E3174" s="13">
        <v>9.0330619999999997E-3</v>
      </c>
      <c r="F3174" s="13">
        <v>9.5062240000000006E-3</v>
      </c>
      <c r="G3174" s="13">
        <v>1.1487215E-2</v>
      </c>
      <c r="H3174" s="13">
        <v>1.040775411</v>
      </c>
      <c r="I3174" s="13">
        <v>0.393136614</v>
      </c>
    </row>
    <row r="3175" spans="1:9" ht="20" customHeight="1" x14ac:dyDescent="0.15">
      <c r="A3175" s="11" t="s">
        <v>3188</v>
      </c>
      <c r="B3175" s="12">
        <v>4.8859986000000001E-2</v>
      </c>
      <c r="C3175" s="13">
        <v>6.1141319E-2</v>
      </c>
      <c r="D3175" s="13">
        <v>6.7279585000000003E-2</v>
      </c>
      <c r="E3175" s="13">
        <v>5.3946119000000001E-2</v>
      </c>
      <c r="F3175" s="13">
        <v>6.6554424000000001E-2</v>
      </c>
      <c r="G3175" s="13">
        <v>5.0462399999999998E-2</v>
      </c>
      <c r="H3175" s="13">
        <v>0.96436194200000003</v>
      </c>
      <c r="I3175" s="13">
        <v>0.39357823400000003</v>
      </c>
    </row>
    <row r="3176" spans="1:9" ht="20" customHeight="1" x14ac:dyDescent="0.15">
      <c r="A3176" s="11" t="s">
        <v>3189</v>
      </c>
      <c r="B3176" s="12">
        <v>0.16213870799999999</v>
      </c>
      <c r="C3176" s="13">
        <v>0.12872535399999999</v>
      </c>
      <c r="D3176" s="13">
        <v>0.18243296000000001</v>
      </c>
      <c r="E3176" s="13">
        <v>0.145929688</v>
      </c>
      <c r="F3176" s="13">
        <v>0.21466729300000001</v>
      </c>
      <c r="G3176" s="13">
        <v>0.13770241599999999</v>
      </c>
      <c r="H3176" s="13">
        <v>1.052825973</v>
      </c>
      <c r="I3176" s="13">
        <v>0.39401548400000003</v>
      </c>
    </row>
    <row r="3177" spans="1:9" ht="20" customHeight="1" x14ac:dyDescent="0.15">
      <c r="A3177" s="11" t="s">
        <v>3190</v>
      </c>
      <c r="B3177" s="12">
        <v>5.7058149000000002E-2</v>
      </c>
      <c r="C3177" s="13">
        <v>9.3745657999999996E-2</v>
      </c>
      <c r="D3177" s="13">
        <v>0.104564579</v>
      </c>
      <c r="E3177" s="13">
        <v>9.0354384999999995E-2</v>
      </c>
      <c r="F3177" s="13">
        <v>8.6316733000000007E-2</v>
      </c>
      <c r="G3177" s="13">
        <v>6.453826E-2</v>
      </c>
      <c r="H3177" s="13">
        <v>0.94455457499999995</v>
      </c>
      <c r="I3177" s="13">
        <v>0.39427899500000002</v>
      </c>
    </row>
    <row r="3178" spans="1:9" ht="20" customHeight="1" x14ac:dyDescent="0.15">
      <c r="A3178" s="11" t="s">
        <v>3191</v>
      </c>
      <c r="B3178" s="12">
        <v>7.2909647999999994E-2</v>
      </c>
      <c r="C3178" s="13">
        <v>7.2442831999999999E-2</v>
      </c>
      <c r="D3178" s="13">
        <v>6.3035384999999999E-2</v>
      </c>
      <c r="E3178" s="13">
        <v>8.0061705999999996E-2</v>
      </c>
      <c r="F3178" s="13">
        <v>6.2069603000000001E-2</v>
      </c>
      <c r="G3178" s="13">
        <v>7.1504195000000006E-2</v>
      </c>
      <c r="H3178" s="13">
        <v>1.0251820739999999</v>
      </c>
      <c r="I3178" s="13">
        <v>0.394452107</v>
      </c>
    </row>
    <row r="3179" spans="1:9" ht="20" customHeight="1" x14ac:dyDescent="0.15">
      <c r="A3179" s="11" t="s">
        <v>3192</v>
      </c>
      <c r="B3179" s="12">
        <v>5.1192970999999997E-2</v>
      </c>
      <c r="C3179" s="13">
        <v>4.9656084000000003E-2</v>
      </c>
      <c r="D3179" s="13">
        <v>5.2227436000000002E-2</v>
      </c>
      <c r="E3179" s="13">
        <v>4.2597065000000003E-2</v>
      </c>
      <c r="F3179" s="13">
        <v>6.6971491999999994E-2</v>
      </c>
      <c r="G3179" s="13">
        <v>3.5258750999999998E-2</v>
      </c>
      <c r="H3179" s="13">
        <v>0.94611071599999996</v>
      </c>
      <c r="I3179" s="13">
        <v>0.394534145</v>
      </c>
    </row>
    <row r="3180" spans="1:9" ht="20" customHeight="1" x14ac:dyDescent="0.15">
      <c r="A3180" s="11" t="s">
        <v>3193</v>
      </c>
      <c r="B3180" s="12">
        <v>5.7164367370000004</v>
      </c>
      <c r="C3180" s="13">
        <v>5.8165067739999996</v>
      </c>
      <c r="D3180" s="13">
        <v>5.9408585719999998</v>
      </c>
      <c r="E3180" s="13">
        <v>5.7526233419999997</v>
      </c>
      <c r="F3180" s="13">
        <v>5.7384390319999996</v>
      </c>
      <c r="G3180" s="13">
        <v>6.0974575189999998</v>
      </c>
      <c r="H3180" s="13">
        <v>1.006565132</v>
      </c>
      <c r="I3180" s="13">
        <v>0.39486536900000002</v>
      </c>
    </row>
    <row r="3181" spans="1:9" ht="20" customHeight="1" x14ac:dyDescent="0.15">
      <c r="A3181" s="11" t="s">
        <v>3194</v>
      </c>
      <c r="B3181" s="12">
        <v>0.19584085800000001</v>
      </c>
      <c r="C3181" s="13">
        <v>0.14843721200000001</v>
      </c>
      <c r="D3181" s="13">
        <v>0.20098601999999999</v>
      </c>
      <c r="E3181" s="13">
        <v>0.174814043</v>
      </c>
      <c r="F3181" s="13">
        <v>0.15757608200000001</v>
      </c>
      <c r="G3181" s="13">
        <v>0.19577306799999999</v>
      </c>
      <c r="H3181" s="13">
        <v>0.96863740600000003</v>
      </c>
      <c r="I3181" s="13">
        <v>0.395104334</v>
      </c>
    </row>
    <row r="3182" spans="1:9" ht="20" customHeight="1" x14ac:dyDescent="0.15">
      <c r="A3182" s="11" t="s">
        <v>3195</v>
      </c>
      <c r="B3182" s="12">
        <v>0.29312247499999999</v>
      </c>
      <c r="C3182" s="13">
        <v>0.34714378299999998</v>
      </c>
      <c r="D3182" s="13">
        <v>0.33444174100000001</v>
      </c>
      <c r="E3182" s="13">
        <v>0.39163720200000002</v>
      </c>
      <c r="F3182" s="13">
        <v>0.28254163999999998</v>
      </c>
      <c r="G3182" s="13">
        <v>0.26383695099999999</v>
      </c>
      <c r="H3182" s="13">
        <v>0.96235569499999996</v>
      </c>
      <c r="I3182" s="13">
        <v>0.39523324900000001</v>
      </c>
    </row>
    <row r="3183" spans="1:9" ht="20" customHeight="1" x14ac:dyDescent="0.15">
      <c r="A3183" s="11" t="s">
        <v>3196</v>
      </c>
      <c r="B3183" s="12">
        <v>4.9083987000000003E-2</v>
      </c>
      <c r="C3183" s="13">
        <v>5.8283083999999999E-2</v>
      </c>
      <c r="D3183" s="13">
        <v>1.3406771479999999</v>
      </c>
      <c r="E3183" s="13">
        <v>1.044094259</v>
      </c>
      <c r="F3183" s="13">
        <v>7.6956007000000007E-2</v>
      </c>
      <c r="G3183" s="13">
        <v>0.76681959799999999</v>
      </c>
      <c r="H3183" s="13">
        <v>1.303737717</v>
      </c>
      <c r="I3183" s="13">
        <v>0.395296272</v>
      </c>
    </row>
    <row r="3184" spans="1:9" ht="20" customHeight="1" x14ac:dyDescent="0.15">
      <c r="A3184" s="11" t="s">
        <v>3197</v>
      </c>
      <c r="B3184" s="12">
        <v>5.0029799999999999E-2</v>
      </c>
      <c r="C3184" s="13">
        <v>6.4497075000000001E-2</v>
      </c>
      <c r="D3184" s="13">
        <v>6.0812312E-2</v>
      </c>
      <c r="E3184" s="13">
        <v>5.4092039000000001E-2</v>
      </c>
      <c r="F3184" s="13">
        <v>7.0339823999999995E-2</v>
      </c>
      <c r="G3184" s="13">
        <v>4.3449674000000001E-2</v>
      </c>
      <c r="H3184" s="13">
        <v>0.95746729900000005</v>
      </c>
      <c r="I3184" s="13">
        <v>0.39740191499999999</v>
      </c>
    </row>
    <row r="3185" spans="1:9" ht="20" customHeight="1" x14ac:dyDescent="0.15">
      <c r="A3185" s="11" t="s">
        <v>3198</v>
      </c>
      <c r="B3185" s="12">
        <v>0.47837985300000002</v>
      </c>
      <c r="C3185" s="13">
        <v>0.52847283499999997</v>
      </c>
      <c r="D3185" s="13">
        <v>0.55752309</v>
      </c>
      <c r="E3185" s="13">
        <v>0.54588246699999998</v>
      </c>
      <c r="F3185" s="13">
        <v>0.47441884299999998</v>
      </c>
      <c r="G3185" s="13">
        <v>0.51816494700000004</v>
      </c>
      <c r="H3185" s="13">
        <v>0.98343778999999998</v>
      </c>
      <c r="I3185" s="13">
        <v>0.39749093499999999</v>
      </c>
    </row>
    <row r="3186" spans="1:9" ht="20" customHeight="1" x14ac:dyDescent="0.15">
      <c r="A3186" s="11" t="s">
        <v>3199</v>
      </c>
      <c r="B3186" s="12">
        <v>5.4667797999999997E-2</v>
      </c>
      <c r="C3186" s="13">
        <v>5.5128998999999998E-2</v>
      </c>
      <c r="D3186" s="13">
        <v>5.2736044000000003E-2</v>
      </c>
      <c r="E3186" s="13">
        <v>5.6923276000000002E-2</v>
      </c>
      <c r="F3186" s="13">
        <v>4.9728178999999997E-2</v>
      </c>
      <c r="G3186" s="13">
        <v>5.4036174999999999E-2</v>
      </c>
      <c r="H3186" s="13">
        <v>0.98864715199999997</v>
      </c>
      <c r="I3186" s="13">
        <v>0.39752056600000002</v>
      </c>
    </row>
    <row r="3187" spans="1:9" ht="20" customHeight="1" x14ac:dyDescent="0.15">
      <c r="A3187" s="11" t="s">
        <v>3200</v>
      </c>
      <c r="B3187" s="12">
        <v>1.525226153</v>
      </c>
      <c r="C3187" s="13">
        <v>1.3213577080000001</v>
      </c>
      <c r="D3187" s="13">
        <v>1.2675539090000001</v>
      </c>
      <c r="E3187" s="13">
        <v>1.4393109399999999</v>
      </c>
      <c r="F3187" s="13">
        <v>1.343533168</v>
      </c>
      <c r="G3187" s="13">
        <v>1.400570758</v>
      </c>
      <c r="H3187" s="13">
        <v>1.016838788</v>
      </c>
      <c r="I3187" s="13">
        <v>0.397626484</v>
      </c>
    </row>
    <row r="3188" spans="1:9" ht="20" customHeight="1" x14ac:dyDescent="0.15">
      <c r="A3188" s="11" t="s">
        <v>3201</v>
      </c>
      <c r="B3188" s="12">
        <v>1.0944377E-2</v>
      </c>
      <c r="C3188" s="13">
        <v>6.4836449999999997E-3</v>
      </c>
      <c r="D3188" s="13">
        <v>1.0770297999999999E-2</v>
      </c>
      <c r="E3188" s="13">
        <v>6.1146339999999999E-3</v>
      </c>
      <c r="F3188" s="13">
        <v>1.0662680000000001E-2</v>
      </c>
      <c r="G3188" s="13">
        <v>1.3592742999999999E-2</v>
      </c>
      <c r="H3188" s="13">
        <v>1.07701651</v>
      </c>
      <c r="I3188" s="13">
        <v>0.39797690299999999</v>
      </c>
    </row>
    <row r="3189" spans="1:9" ht="20" customHeight="1" x14ac:dyDescent="0.15">
      <c r="A3189" s="11" t="s">
        <v>3202</v>
      </c>
      <c r="B3189" s="12">
        <v>6.2716407360000002</v>
      </c>
      <c r="C3189" s="13">
        <v>5.246849739</v>
      </c>
      <c r="D3189" s="13">
        <v>6.3876213860000002</v>
      </c>
      <c r="E3189" s="13">
        <v>5.4450395409999999</v>
      </c>
      <c r="F3189" s="13">
        <v>5.8430992159999997</v>
      </c>
      <c r="G3189" s="13">
        <v>6.2618107939999996</v>
      </c>
      <c r="H3189" s="13">
        <v>0.98010945599999999</v>
      </c>
      <c r="I3189" s="13">
        <v>0.39863115900000001</v>
      </c>
    </row>
    <row r="3190" spans="1:9" ht="20" customHeight="1" x14ac:dyDescent="0.15">
      <c r="A3190" s="11" t="s">
        <v>3203</v>
      </c>
      <c r="B3190" s="12">
        <v>0.72474000800000005</v>
      </c>
      <c r="C3190" s="13">
        <v>0.694066607</v>
      </c>
      <c r="D3190" s="13">
        <v>0.66675390499999998</v>
      </c>
      <c r="E3190" s="13">
        <v>0.69932531399999998</v>
      </c>
      <c r="F3190" s="13">
        <v>0.72488225299999998</v>
      </c>
      <c r="G3190" s="13">
        <v>0.635561712</v>
      </c>
      <c r="H3190" s="13">
        <v>0.98763342499999995</v>
      </c>
      <c r="I3190" s="13">
        <v>0.39889778799999998</v>
      </c>
    </row>
    <row r="3191" spans="1:9" ht="20" customHeight="1" x14ac:dyDescent="0.15">
      <c r="A3191" s="11" t="s">
        <v>3204</v>
      </c>
      <c r="B3191" s="12">
        <v>7.8875429999999996E-2</v>
      </c>
      <c r="C3191" s="13">
        <v>6.8351652999999998E-2</v>
      </c>
      <c r="D3191" s="13">
        <v>7.5511695000000004E-2</v>
      </c>
      <c r="E3191" s="13">
        <v>7.0238817999999995E-2</v>
      </c>
      <c r="F3191" s="13">
        <v>8.7753835000000002E-2</v>
      </c>
      <c r="G3191" s="13">
        <v>7.0176321999999999E-2</v>
      </c>
      <c r="H3191" s="13">
        <v>1.024379213</v>
      </c>
      <c r="I3191" s="13">
        <v>0.399047243</v>
      </c>
    </row>
    <row r="3192" spans="1:9" ht="20" customHeight="1" x14ac:dyDescent="0.15">
      <c r="A3192" s="11" t="s">
        <v>3205</v>
      </c>
      <c r="B3192" s="12">
        <v>6.2002979999999999E-3</v>
      </c>
      <c r="C3192" s="13">
        <v>6.9443049999999996E-3</v>
      </c>
      <c r="D3192" s="13">
        <v>4.9665159999999998E-3</v>
      </c>
      <c r="E3192" s="13">
        <v>3.318648E-3</v>
      </c>
      <c r="F3192" s="13">
        <v>8.3970260000000001E-3</v>
      </c>
      <c r="G3192" s="13">
        <v>5.0961599999999998E-3</v>
      </c>
      <c r="H3192" s="13">
        <v>0.92826032800000002</v>
      </c>
      <c r="I3192" s="13">
        <v>0.39975209699999997</v>
      </c>
    </row>
    <row r="3193" spans="1:9" ht="20" customHeight="1" x14ac:dyDescent="0.15">
      <c r="A3193" s="11" t="s">
        <v>3206</v>
      </c>
      <c r="B3193" s="12">
        <v>5.0833425000000002E-2</v>
      </c>
      <c r="C3193" s="13">
        <v>5.7568701999999999E-2</v>
      </c>
      <c r="D3193" s="13">
        <v>5.0568859000000001E-2</v>
      </c>
      <c r="E3193" s="13">
        <v>5.6392748999999999E-2</v>
      </c>
      <c r="F3193" s="13">
        <v>5.4184058E-2</v>
      </c>
      <c r="G3193" s="13">
        <v>5.0688239000000003E-2</v>
      </c>
      <c r="H3193" s="13">
        <v>1.01443068</v>
      </c>
      <c r="I3193" s="13">
        <v>0.40015503000000002</v>
      </c>
    </row>
    <row r="3194" spans="1:9" ht="20" customHeight="1" x14ac:dyDescent="0.15">
      <c r="A3194" s="11" t="s">
        <v>3207</v>
      </c>
      <c r="B3194" s="12">
        <v>1.9205955E-2</v>
      </c>
      <c r="C3194" s="13">
        <v>2.3791893000000001E-2</v>
      </c>
      <c r="D3194" s="13">
        <v>1.7071592E-2</v>
      </c>
      <c r="E3194" s="13">
        <v>2.0817170999999999E-2</v>
      </c>
      <c r="F3194" s="13">
        <v>2.3953744999999999E-2</v>
      </c>
      <c r="G3194" s="13">
        <v>1.7499238E-2</v>
      </c>
      <c r="H3194" s="13">
        <v>1.0366361449999999</v>
      </c>
      <c r="I3194" s="13">
        <v>0.40039898299999999</v>
      </c>
    </row>
    <row r="3195" spans="1:9" ht="20" customHeight="1" x14ac:dyDescent="0.15">
      <c r="A3195" s="11" t="s">
        <v>3208</v>
      </c>
      <c r="B3195" s="12">
        <v>2.2043285999999999E-2</v>
      </c>
      <c r="C3195" s="13">
        <v>1.7510340999999999E-2</v>
      </c>
      <c r="D3195" s="13">
        <v>1.8958226000000002E-2</v>
      </c>
      <c r="E3195" s="13">
        <v>1.7878132000000001E-2</v>
      </c>
      <c r="F3195" s="13">
        <v>2.9564834000000002E-2</v>
      </c>
      <c r="G3195" s="13">
        <v>1.4837733000000001E-2</v>
      </c>
      <c r="H3195" s="13">
        <v>1.0644116539999999</v>
      </c>
      <c r="I3195" s="13">
        <v>0.40089622200000002</v>
      </c>
    </row>
    <row r="3196" spans="1:9" ht="20" customHeight="1" x14ac:dyDescent="0.15">
      <c r="A3196" s="11" t="s">
        <v>3209</v>
      </c>
      <c r="B3196" s="12">
        <v>1.0728841600000001</v>
      </c>
      <c r="C3196" s="13">
        <v>0.97303483400000002</v>
      </c>
      <c r="D3196" s="13">
        <v>1.079571455</v>
      </c>
      <c r="E3196" s="13">
        <v>0.89808343899999998</v>
      </c>
      <c r="F3196" s="13">
        <v>1.2156726179999999</v>
      </c>
      <c r="G3196" s="13">
        <v>1.0908398720000001</v>
      </c>
      <c r="H3196" s="13">
        <v>1.0253097819999999</v>
      </c>
      <c r="I3196" s="13">
        <v>0.40117276400000002</v>
      </c>
    </row>
    <row r="3197" spans="1:9" ht="20" customHeight="1" x14ac:dyDescent="0.15">
      <c r="A3197" s="11" t="s">
        <v>3210</v>
      </c>
      <c r="B3197" s="12">
        <v>0.77105842899999999</v>
      </c>
      <c r="C3197" s="13">
        <v>0.65005422999999996</v>
      </c>
      <c r="D3197" s="13">
        <v>0.76934425299999998</v>
      </c>
      <c r="E3197" s="13">
        <v>0.71156453900000005</v>
      </c>
      <c r="F3197" s="13">
        <v>0.73409567600000003</v>
      </c>
      <c r="G3197" s="13">
        <v>0.712247148</v>
      </c>
      <c r="H3197" s="13">
        <v>0.98514029199999997</v>
      </c>
      <c r="I3197" s="13">
        <v>0.40155511700000002</v>
      </c>
    </row>
    <row r="3198" spans="1:9" ht="20" customHeight="1" x14ac:dyDescent="0.15">
      <c r="A3198" s="11" t="s">
        <v>3211</v>
      </c>
      <c r="B3198" s="12">
        <v>1.2644655659999999</v>
      </c>
      <c r="C3198" s="13">
        <v>0.99535315499999999</v>
      </c>
      <c r="D3198" s="13">
        <v>0.99911759600000005</v>
      </c>
      <c r="E3198" s="13">
        <v>1.0864354030000001</v>
      </c>
      <c r="F3198" s="13">
        <v>1.1427884530000001</v>
      </c>
      <c r="G3198" s="13">
        <v>1.1019843620000001</v>
      </c>
      <c r="H3198" s="13">
        <v>1.0221765309999999</v>
      </c>
      <c r="I3198" s="13">
        <v>0.40178627700000002</v>
      </c>
    </row>
    <row r="3199" spans="1:9" ht="20" customHeight="1" x14ac:dyDescent="0.15">
      <c r="A3199" s="11" t="s">
        <v>3212</v>
      </c>
      <c r="B3199" s="12">
        <v>1.2836545690000001</v>
      </c>
      <c r="C3199" s="13">
        <v>1.1610184349999999</v>
      </c>
      <c r="D3199" s="13">
        <v>1.1252845570000001</v>
      </c>
      <c r="E3199" s="13">
        <v>1.251393196</v>
      </c>
      <c r="F3199" s="13">
        <v>1.2857472889999999</v>
      </c>
      <c r="G3199" s="13">
        <v>1.093446122</v>
      </c>
      <c r="H3199" s="13">
        <v>1.0169831279999999</v>
      </c>
      <c r="I3199" s="13">
        <v>0.40196891299999998</v>
      </c>
    </row>
    <row r="3200" spans="1:9" ht="20" customHeight="1" x14ac:dyDescent="0.15">
      <c r="A3200" s="11" t="s">
        <v>3213</v>
      </c>
      <c r="B3200" s="12">
        <v>0.37528919399999999</v>
      </c>
      <c r="C3200" s="13">
        <v>0.36982467400000002</v>
      </c>
      <c r="D3200" s="13">
        <v>0.41417534</v>
      </c>
      <c r="E3200" s="13">
        <v>0.33102146799999999</v>
      </c>
      <c r="F3200" s="13">
        <v>0.41651498199999998</v>
      </c>
      <c r="G3200" s="13">
        <v>0.38884312399999998</v>
      </c>
      <c r="H3200" s="13">
        <v>0.980238206</v>
      </c>
      <c r="I3200" s="13">
        <v>0.40198721500000001</v>
      </c>
    </row>
    <row r="3201" spans="1:9" ht="20" customHeight="1" x14ac:dyDescent="0.15">
      <c r="A3201" s="11" t="s">
        <v>3214</v>
      </c>
      <c r="B3201" s="12">
        <v>1.7689832999999999E-2</v>
      </c>
      <c r="C3201" s="13">
        <v>2.3037889999999998E-2</v>
      </c>
      <c r="D3201" s="13">
        <v>2.2846676999999999E-2</v>
      </c>
      <c r="E3201" s="13">
        <v>2.0984724E-2</v>
      </c>
      <c r="F3201" s="13">
        <v>2.2540564999999999E-2</v>
      </c>
      <c r="G3201" s="13">
        <v>1.8352889000000001E-2</v>
      </c>
      <c r="H3201" s="13">
        <v>0.97331909800000005</v>
      </c>
      <c r="I3201" s="13">
        <v>0.40215324099999999</v>
      </c>
    </row>
    <row r="3202" spans="1:9" ht="20" customHeight="1" x14ac:dyDescent="0.15">
      <c r="A3202" s="11" t="s">
        <v>3215</v>
      </c>
      <c r="B3202" s="12">
        <v>7.5637641000000005E-2</v>
      </c>
      <c r="C3202" s="13">
        <v>9.6922204999999997E-2</v>
      </c>
      <c r="D3202" s="13">
        <v>8.0832850999999997E-2</v>
      </c>
      <c r="E3202" s="13">
        <v>8.8280387000000002E-2</v>
      </c>
      <c r="F3202" s="13">
        <v>8.7682046E-2</v>
      </c>
      <c r="G3202" s="13">
        <v>8.2687906000000005E-2</v>
      </c>
      <c r="H3202" s="13">
        <v>1.0207489830000001</v>
      </c>
      <c r="I3202" s="13">
        <v>0.40254446500000002</v>
      </c>
    </row>
    <row r="3203" spans="1:9" ht="20" customHeight="1" x14ac:dyDescent="0.15">
      <c r="A3203" s="11" t="s">
        <v>3216</v>
      </c>
      <c r="B3203" s="12">
        <v>1.4651443E-2</v>
      </c>
      <c r="C3203" s="13">
        <v>1.4750319E-2</v>
      </c>
      <c r="D3203" s="13">
        <v>1.5202133E-2</v>
      </c>
      <c r="E3203" s="13">
        <v>1.5338035999999999E-2</v>
      </c>
      <c r="F3203" s="13">
        <v>1.7676546000000001E-2</v>
      </c>
      <c r="G3203" s="13">
        <v>9.7178779999999992E-3</v>
      </c>
      <c r="H3203" s="13">
        <v>0.95804323199999997</v>
      </c>
      <c r="I3203" s="13">
        <v>0.40260499500000002</v>
      </c>
    </row>
    <row r="3204" spans="1:9" ht="20" customHeight="1" x14ac:dyDescent="0.15">
      <c r="A3204" s="11" t="s">
        <v>3217</v>
      </c>
      <c r="B3204" s="12">
        <v>9.6504461E-2</v>
      </c>
      <c r="C3204" s="13">
        <v>7.7492581000000005E-2</v>
      </c>
      <c r="D3204" s="13">
        <v>8.3900556000000001E-2</v>
      </c>
      <c r="E3204" s="13">
        <v>7.5095043E-2</v>
      </c>
      <c r="F3204" s="13">
        <v>9.8169280999999997E-2</v>
      </c>
      <c r="G3204" s="13">
        <v>7.7354889999999996E-2</v>
      </c>
      <c r="H3204" s="13">
        <v>0.971778009</v>
      </c>
      <c r="I3204" s="13">
        <v>0.40278279099999997</v>
      </c>
    </row>
    <row r="3205" spans="1:9" ht="20" customHeight="1" x14ac:dyDescent="0.15">
      <c r="A3205" s="11" t="s">
        <v>3218</v>
      </c>
      <c r="B3205" s="12">
        <v>266.5088432</v>
      </c>
      <c r="C3205" s="13">
        <v>257.5710502</v>
      </c>
      <c r="D3205" s="13">
        <v>249.2000204</v>
      </c>
      <c r="E3205" s="13">
        <v>250.58162590000001</v>
      </c>
      <c r="F3205" s="13">
        <v>259.84171379999998</v>
      </c>
      <c r="G3205" s="13">
        <v>268.53386929999999</v>
      </c>
      <c r="H3205" s="13">
        <v>1.007341837</v>
      </c>
      <c r="I3205" s="13">
        <v>0.40283015300000002</v>
      </c>
    </row>
    <row r="3206" spans="1:9" ht="20" customHeight="1" x14ac:dyDescent="0.15">
      <c r="A3206" s="11" t="s">
        <v>3219</v>
      </c>
      <c r="B3206" s="12">
        <v>8.8019178000000003E-2</v>
      </c>
      <c r="C3206" s="13">
        <v>5.0510224999999999E-2</v>
      </c>
      <c r="D3206" s="13">
        <v>7.6002459999999994E-2</v>
      </c>
      <c r="E3206" s="13">
        <v>5.8013210000000003E-2</v>
      </c>
      <c r="F3206" s="13">
        <v>7.2332472999999994E-2</v>
      </c>
      <c r="G3206" s="13">
        <v>9.6578638999999994E-2</v>
      </c>
      <c r="H3206" s="13">
        <v>1.05776512</v>
      </c>
      <c r="I3206" s="13">
        <v>0.40320281200000002</v>
      </c>
    </row>
    <row r="3207" spans="1:9" ht="20" customHeight="1" x14ac:dyDescent="0.15">
      <c r="A3207" s="11" t="s">
        <v>3220</v>
      </c>
      <c r="B3207" s="12">
        <v>0.15957681000000001</v>
      </c>
      <c r="C3207" s="13">
        <v>0.198562458</v>
      </c>
      <c r="D3207" s="13">
        <v>0.29799463900000001</v>
      </c>
      <c r="E3207" s="13">
        <v>0.165813303</v>
      </c>
      <c r="F3207" s="13">
        <v>0.20177420900000001</v>
      </c>
      <c r="G3207" s="13">
        <v>0.34136552399999998</v>
      </c>
      <c r="H3207" s="13">
        <v>1.0805005320000001</v>
      </c>
      <c r="I3207" s="13">
        <v>0.40363517300000001</v>
      </c>
    </row>
    <row r="3208" spans="1:9" ht="20" customHeight="1" x14ac:dyDescent="0.15">
      <c r="A3208" s="11" t="s">
        <v>3221</v>
      </c>
      <c r="B3208" s="12">
        <v>1.37135E-2</v>
      </c>
      <c r="C3208" s="13">
        <v>2.0741117E-2</v>
      </c>
      <c r="D3208" s="13">
        <v>2.2645152000000002E-2</v>
      </c>
      <c r="E3208" s="13">
        <v>1.9350605E-2</v>
      </c>
      <c r="F3208" s="13">
        <v>2.1905293999999999E-2</v>
      </c>
      <c r="G3208" s="13">
        <v>1.2856502000000001E-2</v>
      </c>
      <c r="H3208" s="13">
        <v>0.94768160400000001</v>
      </c>
      <c r="I3208" s="13">
        <v>0.40373087899999999</v>
      </c>
    </row>
    <row r="3209" spans="1:9" ht="20" customHeight="1" x14ac:dyDescent="0.15">
      <c r="A3209" s="11" t="s">
        <v>3222</v>
      </c>
      <c r="B3209" s="12">
        <v>2.0171768999999999E-2</v>
      </c>
      <c r="C3209" s="13">
        <v>2.2855334000000001E-2</v>
      </c>
      <c r="D3209" s="13">
        <v>2.2764533E-2</v>
      </c>
      <c r="E3209" s="13">
        <v>1.5503068E-2</v>
      </c>
      <c r="F3209" s="13">
        <v>2.8682303999999999E-2</v>
      </c>
      <c r="G3209" s="13">
        <v>1.8429409000000001E-2</v>
      </c>
      <c r="H3209" s="13">
        <v>0.95171339899999996</v>
      </c>
      <c r="I3209" s="13">
        <v>0.40427192699999998</v>
      </c>
    </row>
    <row r="3210" spans="1:9" ht="20" customHeight="1" x14ac:dyDescent="0.15">
      <c r="A3210" s="11" t="s">
        <v>3223</v>
      </c>
      <c r="B3210" s="12">
        <v>2.7789754E-2</v>
      </c>
      <c r="C3210" s="13">
        <v>2.6547593000000001E-2</v>
      </c>
      <c r="D3210" s="13">
        <v>2.6781909E-2</v>
      </c>
      <c r="E3210" s="13">
        <v>3.1179373999999999E-2</v>
      </c>
      <c r="F3210" s="13">
        <v>2.4352478E-2</v>
      </c>
      <c r="G3210" s="13">
        <v>2.715391E-2</v>
      </c>
      <c r="H3210" s="13">
        <v>1.0193111459999999</v>
      </c>
      <c r="I3210" s="13">
        <v>0.40427819999999998</v>
      </c>
    </row>
    <row r="3211" spans="1:9" ht="20" customHeight="1" x14ac:dyDescent="0.15">
      <c r="A3211" s="11" t="s">
        <v>3224</v>
      </c>
      <c r="B3211" s="12">
        <v>4.9529254000000002E-2</v>
      </c>
      <c r="C3211" s="13">
        <v>6.2236866000000002E-2</v>
      </c>
      <c r="D3211" s="13">
        <v>5.1090021999999999E-2</v>
      </c>
      <c r="E3211" s="13">
        <v>6.3604859E-2</v>
      </c>
      <c r="F3211" s="13">
        <v>6.3516638E-2</v>
      </c>
      <c r="G3211" s="13">
        <v>4.2089992999999999E-2</v>
      </c>
      <c r="H3211" s="13">
        <v>1.039024309</v>
      </c>
      <c r="I3211" s="13">
        <v>0.40443784799999999</v>
      </c>
    </row>
    <row r="3212" spans="1:9" ht="20" customHeight="1" x14ac:dyDescent="0.15">
      <c r="A3212" s="11" t="s">
        <v>3225</v>
      </c>
      <c r="B3212" s="12">
        <v>0.33814643700000002</v>
      </c>
      <c r="C3212" s="13">
        <v>0.36196477700000002</v>
      </c>
      <c r="D3212" s="13">
        <v>0.322707568</v>
      </c>
      <c r="E3212" s="13">
        <v>0.38357182400000001</v>
      </c>
      <c r="F3212" s="13">
        <v>0.33717280799999999</v>
      </c>
      <c r="G3212" s="13">
        <v>0.27646731099999999</v>
      </c>
      <c r="H3212" s="13">
        <v>0.97496444199999999</v>
      </c>
      <c r="I3212" s="13">
        <v>0.404461399</v>
      </c>
    </row>
    <row r="3213" spans="1:9" ht="20" customHeight="1" x14ac:dyDescent="0.15">
      <c r="A3213" s="11" t="s">
        <v>3226</v>
      </c>
      <c r="B3213" s="12">
        <v>1.0930036000000001E-2</v>
      </c>
      <c r="C3213" s="13">
        <v>1.3504494000000001E-2</v>
      </c>
      <c r="D3213" s="13">
        <v>1.1512605E-2</v>
      </c>
      <c r="E3213" s="13">
        <v>1.1002071E-2</v>
      </c>
      <c r="F3213" s="13">
        <v>1.0949712E-2</v>
      </c>
      <c r="G3213" s="13">
        <v>1.5252442999999999E-2</v>
      </c>
      <c r="H3213" s="13">
        <v>1.0349705499999999</v>
      </c>
      <c r="I3213" s="13">
        <v>0.40460311900000001</v>
      </c>
    </row>
    <row r="3214" spans="1:9" ht="20" customHeight="1" x14ac:dyDescent="0.15">
      <c r="A3214" s="11" t="s">
        <v>3227</v>
      </c>
      <c r="B3214" s="12">
        <v>3.0833480000000001E-3</v>
      </c>
      <c r="C3214" s="13">
        <v>3.1726990000000002E-3</v>
      </c>
      <c r="D3214" s="13">
        <v>3.17512E-3</v>
      </c>
      <c r="E3214" s="13">
        <v>2.5991030000000002E-3</v>
      </c>
      <c r="F3214" s="13">
        <v>4.7277630000000003E-3</v>
      </c>
      <c r="G3214" s="13">
        <v>2.6473019999999998E-3</v>
      </c>
      <c r="H3214" s="13">
        <v>1.057575038</v>
      </c>
      <c r="I3214" s="13">
        <v>0.40466876299999999</v>
      </c>
    </row>
    <row r="3215" spans="1:9" ht="20" customHeight="1" x14ac:dyDescent="0.15">
      <c r="A3215" s="11" t="s">
        <v>3228</v>
      </c>
      <c r="B3215" s="12">
        <v>4.8119305000000001E-2</v>
      </c>
      <c r="C3215" s="13">
        <v>9.4564269000000006E-2</v>
      </c>
      <c r="D3215" s="13">
        <v>7.2935737E-2</v>
      </c>
      <c r="E3215" s="13">
        <v>7.5999419999999998E-2</v>
      </c>
      <c r="F3215" s="13">
        <v>7.2330206999999994E-2</v>
      </c>
      <c r="G3215" s="13">
        <v>7.7725299999999997E-2</v>
      </c>
      <c r="H3215" s="13">
        <v>1.0483983400000001</v>
      </c>
      <c r="I3215" s="13">
        <v>0.40476988899999999</v>
      </c>
    </row>
    <row r="3216" spans="1:9" ht="20" customHeight="1" x14ac:dyDescent="0.15">
      <c r="A3216" s="11" t="s">
        <v>3229</v>
      </c>
      <c r="B3216" s="12">
        <v>9.2881070000000003E-3</v>
      </c>
      <c r="C3216" s="13">
        <v>9.757155E-3</v>
      </c>
      <c r="D3216" s="13">
        <v>1.0928190000000001E-2</v>
      </c>
      <c r="E3216" s="13">
        <v>8.6327520000000005E-3</v>
      </c>
      <c r="F3216" s="13">
        <v>1.1735148000000001E-2</v>
      </c>
      <c r="G3216" s="13">
        <v>1.0391289999999999E-2</v>
      </c>
      <c r="H3216" s="13">
        <v>1.0262144719999999</v>
      </c>
      <c r="I3216" s="13">
        <v>0.40519888300000001</v>
      </c>
    </row>
    <row r="3217" spans="1:9" ht="20" customHeight="1" x14ac:dyDescent="0.15">
      <c r="A3217" s="11" t="s">
        <v>3230</v>
      </c>
      <c r="B3217" s="12">
        <v>4.9405053999999997E-2</v>
      </c>
      <c r="C3217" s="13">
        <v>5.2921660000000002E-2</v>
      </c>
      <c r="D3217" s="13">
        <v>5.3671378999999998E-2</v>
      </c>
      <c r="E3217" s="13">
        <v>5.5229109999999998E-2</v>
      </c>
      <c r="F3217" s="13">
        <v>5.4603235999999999E-2</v>
      </c>
      <c r="G3217" s="13">
        <v>4.8168207999999997E-2</v>
      </c>
      <c r="H3217" s="13">
        <v>1.012836445</v>
      </c>
      <c r="I3217" s="13">
        <v>0.40544517499999999</v>
      </c>
    </row>
    <row r="3218" spans="1:9" ht="20" customHeight="1" x14ac:dyDescent="0.15">
      <c r="A3218" s="11" t="s">
        <v>3231</v>
      </c>
      <c r="B3218" s="12">
        <v>2.5699884999999999E-2</v>
      </c>
      <c r="C3218" s="13">
        <v>2.713604E-2</v>
      </c>
      <c r="D3218" s="13">
        <v>2.9534373999999999E-2</v>
      </c>
      <c r="E3218" s="13">
        <v>2.2837936E-2</v>
      </c>
      <c r="F3218" s="13">
        <v>3.0972078E-2</v>
      </c>
      <c r="G3218" s="13">
        <v>3.0777820000000001E-2</v>
      </c>
      <c r="H3218" s="13">
        <v>1.0269215389999999</v>
      </c>
      <c r="I3218" s="13">
        <v>0.40580414399999998</v>
      </c>
    </row>
    <row r="3219" spans="1:9" ht="20" customHeight="1" x14ac:dyDescent="0.15">
      <c r="A3219" s="11" t="s">
        <v>3232</v>
      </c>
      <c r="B3219" s="12">
        <v>8.2848400000000003E-2</v>
      </c>
      <c r="C3219" s="13">
        <v>0.168422397</v>
      </c>
      <c r="D3219" s="13">
        <v>0.13350094000000001</v>
      </c>
      <c r="E3219" s="13">
        <v>8.7944566000000002E-2</v>
      </c>
      <c r="F3219" s="13">
        <v>0.13948081600000001</v>
      </c>
      <c r="G3219" s="13">
        <v>0.13469409199999999</v>
      </c>
      <c r="H3219" s="13">
        <v>0.94112805300000002</v>
      </c>
      <c r="I3219" s="13">
        <v>0.40619708599999998</v>
      </c>
    </row>
    <row r="3220" spans="1:9" ht="20" customHeight="1" x14ac:dyDescent="0.15">
      <c r="A3220" s="11" t="s">
        <v>3233</v>
      </c>
      <c r="B3220" s="12">
        <v>5.3809626999999999E-2</v>
      </c>
      <c r="C3220" s="13">
        <v>6.0848329E-2</v>
      </c>
      <c r="D3220" s="13">
        <v>4.9311161999999999E-2</v>
      </c>
      <c r="E3220" s="13">
        <v>5.0660529000000003E-2</v>
      </c>
      <c r="F3220" s="13">
        <v>5.2055615E-2</v>
      </c>
      <c r="G3220" s="13">
        <v>5.8166523999999997E-2</v>
      </c>
      <c r="H3220" s="13">
        <v>0.98117663899999996</v>
      </c>
      <c r="I3220" s="13">
        <v>0.40650135599999998</v>
      </c>
    </row>
    <row r="3221" spans="1:9" ht="20" customHeight="1" x14ac:dyDescent="0.15">
      <c r="A3221" s="11" t="s">
        <v>3234</v>
      </c>
      <c r="B3221" s="12">
        <v>0.81870624999999997</v>
      </c>
      <c r="C3221" s="13">
        <v>0.849143325</v>
      </c>
      <c r="D3221" s="13">
        <v>0.84723485099999996</v>
      </c>
      <c r="E3221" s="13">
        <v>0.84249218299999995</v>
      </c>
      <c r="F3221" s="13">
        <v>0.83706903799999999</v>
      </c>
      <c r="G3221" s="13">
        <v>0.82735618</v>
      </c>
      <c r="H3221" s="13">
        <v>0.99675278199999995</v>
      </c>
      <c r="I3221" s="13">
        <v>0.40664577699999999</v>
      </c>
    </row>
    <row r="3222" spans="1:9" ht="20" customHeight="1" x14ac:dyDescent="0.15">
      <c r="A3222" s="11" t="s">
        <v>3235</v>
      </c>
      <c r="B3222" s="12">
        <v>1.4568813999999999E-2</v>
      </c>
      <c r="C3222" s="13">
        <v>1.0492529E-2</v>
      </c>
      <c r="D3222" s="13">
        <v>1.1591946000000001E-2</v>
      </c>
      <c r="E3222" s="13">
        <v>9.8009369999999991E-3</v>
      </c>
      <c r="F3222" s="13">
        <v>1.3976713999999999E-2</v>
      </c>
      <c r="G3222" s="13">
        <v>1.1578150000000001E-2</v>
      </c>
      <c r="H3222" s="13">
        <v>0.96460106199999995</v>
      </c>
      <c r="I3222" s="13">
        <v>0.40674328599999998</v>
      </c>
    </row>
    <row r="3223" spans="1:9" ht="20" customHeight="1" x14ac:dyDescent="0.15">
      <c r="A3223" s="11" t="s">
        <v>3236</v>
      </c>
      <c r="B3223" s="12">
        <v>1.8402747000000001E-2</v>
      </c>
      <c r="C3223" s="13">
        <v>3.2937775000000002E-2</v>
      </c>
      <c r="D3223" s="13">
        <v>2.4262388999999999E-2</v>
      </c>
      <c r="E3223" s="13">
        <v>2.8124092E-2</v>
      </c>
      <c r="F3223" s="13">
        <v>2.8087609999999999E-2</v>
      </c>
      <c r="G3223" s="13">
        <v>2.2844883999999999E-2</v>
      </c>
      <c r="H3223" s="13">
        <v>1.0456817570000001</v>
      </c>
      <c r="I3223" s="13">
        <v>0.40679801900000001</v>
      </c>
    </row>
    <row r="3224" spans="1:9" ht="20" customHeight="1" x14ac:dyDescent="0.15">
      <c r="A3224" s="11" t="s">
        <v>3237</v>
      </c>
      <c r="B3224" s="12">
        <v>9.2649420999999996E-2</v>
      </c>
      <c r="C3224" s="13">
        <v>0.14629208899999999</v>
      </c>
      <c r="D3224" s="13">
        <v>0.122271298</v>
      </c>
      <c r="E3224" s="13">
        <v>0.132168654</v>
      </c>
      <c r="F3224" s="13">
        <v>0.110862102</v>
      </c>
      <c r="G3224" s="13">
        <v>0.10493873099999999</v>
      </c>
      <c r="H3224" s="13">
        <v>0.96333651600000003</v>
      </c>
      <c r="I3224" s="13">
        <v>0.40704808399999998</v>
      </c>
    </row>
    <row r="3225" spans="1:9" ht="20" customHeight="1" x14ac:dyDescent="0.15">
      <c r="A3225" s="11" t="s">
        <v>3238</v>
      </c>
      <c r="B3225" s="12">
        <v>5.0487398000000003E-2</v>
      </c>
      <c r="C3225" s="13">
        <v>5.2037370999999999E-2</v>
      </c>
      <c r="D3225" s="13">
        <v>4.4254500000000002E-2</v>
      </c>
      <c r="E3225" s="13">
        <v>4.7487512000000003E-2</v>
      </c>
      <c r="F3225" s="13">
        <v>5.1381024999999997E-2</v>
      </c>
      <c r="G3225" s="13">
        <v>4.5722435999999998E-2</v>
      </c>
      <c r="H3225" s="13">
        <v>0.985091249</v>
      </c>
      <c r="I3225" s="13">
        <v>0.407120445</v>
      </c>
    </row>
    <row r="3226" spans="1:9" ht="20" customHeight="1" x14ac:dyDescent="0.15">
      <c r="A3226" s="11" t="s">
        <v>3239</v>
      </c>
      <c r="B3226" s="12">
        <v>0.102142337</v>
      </c>
      <c r="C3226" s="13">
        <v>5.9841518000000003E-2</v>
      </c>
      <c r="D3226" s="13">
        <v>7.1281571000000002E-2</v>
      </c>
      <c r="E3226" s="13">
        <v>7.0303731999999994E-2</v>
      </c>
      <c r="F3226" s="13">
        <v>6.7158587000000006E-2</v>
      </c>
      <c r="G3226" s="13">
        <v>8.5399745999999999E-2</v>
      </c>
      <c r="H3226" s="13">
        <v>0.95540118299999999</v>
      </c>
      <c r="I3226" s="13">
        <v>0.40718666999999997</v>
      </c>
    </row>
    <row r="3227" spans="1:9" ht="20" customHeight="1" x14ac:dyDescent="0.15">
      <c r="A3227" s="11" t="s">
        <v>3240</v>
      </c>
      <c r="B3227" s="12">
        <v>6.7708869999999997E-3</v>
      </c>
      <c r="C3227" s="13">
        <v>4.1634269999999999E-3</v>
      </c>
      <c r="D3227" s="13">
        <v>5.5203559999999997E-3</v>
      </c>
      <c r="E3227" s="13">
        <v>4.6648189999999997E-3</v>
      </c>
      <c r="F3227" s="13">
        <v>5.8297549999999998E-3</v>
      </c>
      <c r="G3227" s="13">
        <v>5.3430760000000004E-3</v>
      </c>
      <c r="H3227" s="13">
        <v>0.96250175699999996</v>
      </c>
      <c r="I3227" s="13">
        <v>0.40772737999999997</v>
      </c>
    </row>
    <row r="3228" spans="1:9" ht="20" customHeight="1" x14ac:dyDescent="0.15">
      <c r="A3228" s="11" t="s">
        <v>3241</v>
      </c>
      <c r="B3228" s="12">
        <v>0.17463627500000001</v>
      </c>
      <c r="C3228" s="13">
        <v>0.15683694500000001</v>
      </c>
      <c r="D3228" s="13">
        <v>0.190304959</v>
      </c>
      <c r="E3228" s="13">
        <v>0.16491903799999999</v>
      </c>
      <c r="F3228" s="13">
        <v>0.18028058799999999</v>
      </c>
      <c r="G3228" s="13">
        <v>0.18508000299999999</v>
      </c>
      <c r="H3228" s="13">
        <v>1.0162932259999999</v>
      </c>
      <c r="I3228" s="13">
        <v>0.40812822599999998</v>
      </c>
    </row>
    <row r="3229" spans="1:9" ht="20" customHeight="1" x14ac:dyDescent="0.15">
      <c r="A3229" s="11" t="s">
        <v>3242</v>
      </c>
      <c r="B3229" s="12">
        <v>1.0794717000000001E-2</v>
      </c>
      <c r="C3229" s="13">
        <v>2.9200912999999998E-2</v>
      </c>
      <c r="D3229" s="13">
        <v>2.7079769E-2</v>
      </c>
      <c r="E3229" s="13">
        <v>2.2189279999999999E-2</v>
      </c>
      <c r="F3229" s="13">
        <v>2.3352081E-2</v>
      </c>
      <c r="G3229" s="13">
        <v>2.5923838000000001E-2</v>
      </c>
      <c r="H3229" s="13">
        <v>1.065445763</v>
      </c>
      <c r="I3229" s="13">
        <v>0.408440531</v>
      </c>
    </row>
    <row r="3230" spans="1:9" ht="20" customHeight="1" x14ac:dyDescent="0.15">
      <c r="A3230" s="11" t="s">
        <v>3243</v>
      </c>
      <c r="B3230" s="12">
        <v>3.6525789000000003E-2</v>
      </c>
      <c r="C3230" s="13">
        <v>3.2651759000000002E-2</v>
      </c>
      <c r="D3230" s="13">
        <v>3.3876066000000003E-2</v>
      </c>
      <c r="E3230" s="13">
        <v>2.4555898999999999E-2</v>
      </c>
      <c r="F3230" s="13">
        <v>4.2073838000000002E-2</v>
      </c>
      <c r="G3230" s="13">
        <v>3.2574948999999999E-2</v>
      </c>
      <c r="H3230" s="13">
        <v>0.96265120800000004</v>
      </c>
      <c r="I3230" s="13">
        <v>0.40846929100000001</v>
      </c>
    </row>
    <row r="3231" spans="1:9" ht="20" customHeight="1" x14ac:dyDescent="0.15">
      <c r="A3231" s="11" t="s">
        <v>3244</v>
      </c>
      <c r="B3231" s="12">
        <v>7.2871539999999997E-3</v>
      </c>
      <c r="C3231" s="13">
        <v>1.5139708E-2</v>
      </c>
      <c r="D3231" s="13">
        <v>1.5596433E-2</v>
      </c>
      <c r="E3231" s="13">
        <v>1.4649654E-2</v>
      </c>
      <c r="F3231" s="13">
        <v>1.5637430000000001E-2</v>
      </c>
      <c r="G3231" s="13">
        <v>1.0098549E-2</v>
      </c>
      <c r="H3231" s="13">
        <v>1.062128703</v>
      </c>
      <c r="I3231" s="13">
        <v>0.40861599199999998</v>
      </c>
    </row>
    <row r="3232" spans="1:9" ht="20" customHeight="1" x14ac:dyDescent="0.15">
      <c r="A3232" s="11" t="s">
        <v>3245</v>
      </c>
      <c r="B3232" s="12">
        <v>7.7354019999999997E-3</v>
      </c>
      <c r="C3232" s="13">
        <v>1.3336557000000001E-2</v>
      </c>
      <c r="D3232" s="13">
        <v>1.6580992999999999E-2</v>
      </c>
      <c r="E3232" s="13">
        <v>1.1193203000000001E-2</v>
      </c>
      <c r="F3232" s="13">
        <v>1.3036209E-2</v>
      </c>
      <c r="G3232" s="13">
        <v>1.5548009999999999E-2</v>
      </c>
      <c r="H3232" s="13">
        <v>1.0564223989999999</v>
      </c>
      <c r="I3232" s="13">
        <v>0.40879074199999998</v>
      </c>
    </row>
    <row r="3233" spans="1:9" ht="20" customHeight="1" x14ac:dyDescent="0.15">
      <c r="A3233" s="11" t="s">
        <v>3246</v>
      </c>
      <c r="B3233" s="12">
        <v>0.10040173400000001</v>
      </c>
      <c r="C3233" s="13">
        <v>9.5024308000000002E-2</v>
      </c>
      <c r="D3233" s="13">
        <v>0.101183286</v>
      </c>
      <c r="E3233" s="13">
        <v>9.6988014999999997E-2</v>
      </c>
      <c r="F3233" s="13">
        <v>0.106650892</v>
      </c>
      <c r="G3233" s="13">
        <v>9.5870588000000007E-2</v>
      </c>
      <c r="H3233" s="13">
        <v>1.009777733</v>
      </c>
      <c r="I3233" s="13">
        <v>0.408946011</v>
      </c>
    </row>
    <row r="3234" spans="1:9" ht="20" customHeight="1" x14ac:dyDescent="0.15">
      <c r="A3234" s="11" t="s">
        <v>3247</v>
      </c>
      <c r="B3234" s="12">
        <v>2.8923095999999999E-2</v>
      </c>
      <c r="C3234" s="13">
        <v>3.4601634999999999E-2</v>
      </c>
      <c r="D3234" s="13">
        <v>3.5850768999999998E-2</v>
      </c>
      <c r="E3234" s="13">
        <v>3.3750542000000001E-2</v>
      </c>
      <c r="F3234" s="13">
        <v>3.1283828999999999E-2</v>
      </c>
      <c r="G3234" s="13">
        <v>3.6231621999999998E-2</v>
      </c>
      <c r="H3234" s="13">
        <v>1.0190237449999999</v>
      </c>
      <c r="I3234" s="13">
        <v>0.40904621400000002</v>
      </c>
    </row>
    <row r="3235" spans="1:9" ht="20" customHeight="1" x14ac:dyDescent="0.15">
      <c r="A3235" s="11" t="s">
        <v>3248</v>
      </c>
      <c r="B3235" s="12">
        <v>4.9551653000000001E-2</v>
      </c>
      <c r="C3235" s="13">
        <v>4.7279275000000003E-2</v>
      </c>
      <c r="D3235" s="13">
        <v>5.6848425000000001E-2</v>
      </c>
      <c r="E3235" s="13">
        <v>4.9688890999999999E-2</v>
      </c>
      <c r="F3235" s="13">
        <v>5.2982166999999997E-2</v>
      </c>
      <c r="G3235" s="13">
        <v>5.3292737999999999E-2</v>
      </c>
      <c r="H3235" s="13">
        <v>1.014864991</v>
      </c>
      <c r="I3235" s="13">
        <v>0.409261602</v>
      </c>
    </row>
    <row r="3236" spans="1:9" ht="20" customHeight="1" x14ac:dyDescent="0.15">
      <c r="A3236" s="11" t="s">
        <v>3249</v>
      </c>
      <c r="B3236" s="12">
        <v>2.7250245080000002</v>
      </c>
      <c r="C3236" s="13">
        <v>2.7682721340000001</v>
      </c>
      <c r="D3236" s="13">
        <v>2.5884096009999999</v>
      </c>
      <c r="E3236" s="13">
        <v>2.6601097720000002</v>
      </c>
      <c r="F3236" s="13">
        <v>2.6805588459999998</v>
      </c>
      <c r="G3236" s="13">
        <v>2.7003216980000002</v>
      </c>
      <c r="H3236" s="13">
        <v>0.99496196400000003</v>
      </c>
      <c r="I3236" s="13">
        <v>0.40931510399999999</v>
      </c>
    </row>
    <row r="3237" spans="1:9" ht="20" customHeight="1" x14ac:dyDescent="0.15">
      <c r="A3237" s="11" t="s">
        <v>3250</v>
      </c>
      <c r="B3237" s="12">
        <v>9.8877610000000001E-3</v>
      </c>
      <c r="C3237" s="13">
        <v>1.0621960999999999E-2</v>
      </c>
      <c r="D3237" s="13">
        <v>5.206441E-3</v>
      </c>
      <c r="E3237" s="13">
        <v>8.2400809999999998E-3</v>
      </c>
      <c r="F3237" s="13">
        <v>9.0989790000000001E-3</v>
      </c>
      <c r="G3237" s="13">
        <v>7.0652429999999997E-3</v>
      </c>
      <c r="H3237" s="13">
        <v>0.94898698400000003</v>
      </c>
      <c r="I3237" s="13">
        <v>0.40978689400000001</v>
      </c>
    </row>
    <row r="3238" spans="1:9" ht="20" customHeight="1" x14ac:dyDescent="0.15">
      <c r="A3238" s="11" t="s">
        <v>3251</v>
      </c>
      <c r="B3238" s="12">
        <v>1.076218E-2</v>
      </c>
      <c r="C3238" s="13">
        <v>8.2613689999999993E-3</v>
      </c>
      <c r="D3238" s="13">
        <v>9.9210740000000002E-3</v>
      </c>
      <c r="E3238" s="13">
        <v>9.7833580000000007E-3</v>
      </c>
      <c r="F3238" s="13">
        <v>9.6879779999999999E-3</v>
      </c>
      <c r="G3238" s="13">
        <v>1.0012014E-2</v>
      </c>
      <c r="H3238" s="13">
        <v>1.01861237</v>
      </c>
      <c r="I3238" s="13">
        <v>0.41021234299999998</v>
      </c>
    </row>
    <row r="3239" spans="1:9" ht="20" customHeight="1" x14ac:dyDescent="0.15">
      <c r="A3239" s="11" t="s">
        <v>3252</v>
      </c>
      <c r="B3239" s="12">
        <v>2.776971E-2</v>
      </c>
      <c r="C3239" s="13">
        <v>2.7814221E-2</v>
      </c>
      <c r="D3239" s="13">
        <v>2.7516639999999998E-2</v>
      </c>
      <c r="E3239" s="13">
        <v>3.0495798000000001E-2</v>
      </c>
      <c r="F3239" s="13">
        <v>2.5416231000000001E-2</v>
      </c>
      <c r="G3239" s="13">
        <v>2.602521E-2</v>
      </c>
      <c r="H3239" s="13">
        <v>0.98600092900000003</v>
      </c>
      <c r="I3239" s="13">
        <v>0.41043138200000001</v>
      </c>
    </row>
    <row r="3240" spans="1:9" ht="20" customHeight="1" x14ac:dyDescent="0.15">
      <c r="A3240" s="11" t="s">
        <v>3253</v>
      </c>
      <c r="B3240" s="12">
        <v>53.735388700000001</v>
      </c>
      <c r="C3240" s="13">
        <v>57.04620121</v>
      </c>
      <c r="D3240" s="13">
        <v>59.304096199999996</v>
      </c>
      <c r="E3240" s="13">
        <v>57.751724629999998</v>
      </c>
      <c r="F3240" s="13">
        <v>52.327639179999998</v>
      </c>
      <c r="G3240" s="13">
        <v>58.20593083</v>
      </c>
      <c r="H3240" s="13">
        <v>0.98941479700000001</v>
      </c>
      <c r="I3240" s="13">
        <v>0.41055907400000002</v>
      </c>
    </row>
    <row r="3241" spans="1:9" ht="20" customHeight="1" x14ac:dyDescent="0.15">
      <c r="A3241" s="11" t="s">
        <v>3254</v>
      </c>
      <c r="B3241" s="12">
        <v>2.358878593</v>
      </c>
      <c r="C3241" s="13">
        <v>2.3976893380000002</v>
      </c>
      <c r="D3241" s="13">
        <v>2.4771933590000002</v>
      </c>
      <c r="E3241" s="13">
        <v>2.498106076</v>
      </c>
      <c r="F3241" s="13">
        <v>2.4894554389999999</v>
      </c>
      <c r="G3241" s="13">
        <v>2.1625109419999999</v>
      </c>
      <c r="H3241" s="13">
        <v>0.98843080000000005</v>
      </c>
      <c r="I3241" s="13">
        <v>0.41074601100000002</v>
      </c>
    </row>
    <row r="3242" spans="1:9" ht="20" customHeight="1" x14ac:dyDescent="0.15">
      <c r="A3242" s="11" t="s">
        <v>3255</v>
      </c>
      <c r="B3242" s="12">
        <v>5.9208753000000003E-2</v>
      </c>
      <c r="C3242" s="13">
        <v>4.9259417999999999E-2</v>
      </c>
      <c r="D3242" s="13">
        <v>6.2909142000000001E-2</v>
      </c>
      <c r="E3242" s="13">
        <v>5.9407794E-2</v>
      </c>
      <c r="F3242" s="13">
        <v>5.3640545999999997E-2</v>
      </c>
      <c r="G3242" s="13">
        <v>5.5132032999999997E-2</v>
      </c>
      <c r="H3242" s="13">
        <v>0.98134560599999998</v>
      </c>
      <c r="I3242" s="13">
        <v>0.41080450600000001</v>
      </c>
    </row>
    <row r="3243" spans="1:9" ht="20" customHeight="1" x14ac:dyDescent="0.15">
      <c r="A3243" s="11" t="s">
        <v>3256</v>
      </c>
      <c r="B3243" s="12">
        <v>3.7483174000000001E-2</v>
      </c>
      <c r="C3243" s="13">
        <v>7.6246560000000005E-2</v>
      </c>
      <c r="D3243" s="13">
        <v>9.3249233000000001E-2</v>
      </c>
      <c r="E3243" s="13">
        <v>7.6363717999999997E-2</v>
      </c>
      <c r="F3243" s="13">
        <v>4.8825582999999999E-2</v>
      </c>
      <c r="G3243" s="13">
        <v>6.8574635999999994E-2</v>
      </c>
      <c r="H3243" s="13">
        <v>0.93615278499999999</v>
      </c>
      <c r="I3243" s="13">
        <v>0.41139716500000001</v>
      </c>
    </row>
    <row r="3244" spans="1:9" ht="20" customHeight="1" x14ac:dyDescent="0.15">
      <c r="A3244" s="11" t="s">
        <v>3257</v>
      </c>
      <c r="B3244" s="12">
        <v>0.24101988199999999</v>
      </c>
      <c r="C3244" s="13">
        <v>0.31694196600000002</v>
      </c>
      <c r="D3244" s="13">
        <v>0.27769405600000002</v>
      </c>
      <c r="E3244" s="13">
        <v>0.25159077600000002</v>
      </c>
      <c r="F3244" s="13">
        <v>0.30180089399999999</v>
      </c>
      <c r="G3244" s="13">
        <v>0.30175160400000001</v>
      </c>
      <c r="H3244" s="13">
        <v>1.0233198489999999</v>
      </c>
      <c r="I3244" s="13">
        <v>0.412668178</v>
      </c>
    </row>
    <row r="3245" spans="1:9" ht="20" customHeight="1" x14ac:dyDescent="0.15">
      <c r="A3245" s="11" t="s">
        <v>3258</v>
      </c>
      <c r="B3245" s="12">
        <v>1.6382027E-2</v>
      </c>
      <c r="C3245" s="13">
        <v>1.0340322000000001E-2</v>
      </c>
      <c r="D3245" s="13">
        <v>2.1658375000000001E-2</v>
      </c>
      <c r="E3245" s="13">
        <v>1.6573445999999999E-2</v>
      </c>
      <c r="F3245" s="13">
        <v>1.4689176E-2</v>
      </c>
      <c r="G3245" s="13">
        <v>1.9641347999999999E-2</v>
      </c>
      <c r="H3245" s="13">
        <v>1.052153938</v>
      </c>
      <c r="I3245" s="13">
        <v>0.412754385</v>
      </c>
    </row>
    <row r="3246" spans="1:9" ht="20" customHeight="1" x14ac:dyDescent="0.15">
      <c r="A3246" s="11" t="s">
        <v>3259</v>
      </c>
      <c r="B3246" s="12">
        <v>0.64644101600000003</v>
      </c>
      <c r="C3246" s="13">
        <v>0.72253543600000003</v>
      </c>
      <c r="D3246" s="13">
        <v>0.71865660200000003</v>
      </c>
      <c r="E3246" s="13">
        <v>0.70222422200000001</v>
      </c>
      <c r="F3246" s="13">
        <v>0.67809587599999999</v>
      </c>
      <c r="G3246" s="13">
        <v>0.72718204399999997</v>
      </c>
      <c r="H3246" s="13">
        <v>1.0095175190000001</v>
      </c>
      <c r="I3246" s="13">
        <v>0.413863439</v>
      </c>
    </row>
    <row r="3247" spans="1:9" ht="20" customHeight="1" x14ac:dyDescent="0.15">
      <c r="A3247" s="11" t="s">
        <v>3260</v>
      </c>
      <c r="B3247" s="12">
        <v>0.64335255899999999</v>
      </c>
      <c r="C3247" s="13">
        <v>0.59324863800000005</v>
      </c>
      <c r="D3247" s="13">
        <v>0.61947059500000001</v>
      </c>
      <c r="E3247" s="13">
        <v>0.60471862300000001</v>
      </c>
      <c r="F3247" s="13">
        <v>0.65041656199999998</v>
      </c>
      <c r="G3247" s="13">
        <v>0.61485571800000005</v>
      </c>
      <c r="H3247" s="13">
        <v>1.0074992300000001</v>
      </c>
      <c r="I3247" s="13">
        <v>0.41410711</v>
      </c>
    </row>
    <row r="3248" spans="1:9" ht="20" customHeight="1" x14ac:dyDescent="0.15">
      <c r="A3248" s="11" t="s">
        <v>3261</v>
      </c>
      <c r="B3248" s="12">
        <v>0.112281039</v>
      </c>
      <c r="C3248" s="13">
        <v>0.110396205</v>
      </c>
      <c r="D3248" s="13">
        <v>0.107202672</v>
      </c>
      <c r="E3248" s="13">
        <v>0.11868807300000001</v>
      </c>
      <c r="F3248" s="13">
        <v>0.113442529</v>
      </c>
      <c r="G3248" s="13">
        <v>9.1982080999999993E-2</v>
      </c>
      <c r="H3248" s="13">
        <v>0.98251717599999999</v>
      </c>
      <c r="I3248" s="13">
        <v>0.41412833999999998</v>
      </c>
    </row>
    <row r="3249" spans="1:9" ht="20" customHeight="1" x14ac:dyDescent="0.15">
      <c r="A3249" s="11" t="s">
        <v>3262</v>
      </c>
      <c r="B3249" s="12">
        <v>0.20125065</v>
      </c>
      <c r="C3249" s="13">
        <v>0.189633146</v>
      </c>
      <c r="D3249" s="13">
        <v>0.188289606</v>
      </c>
      <c r="E3249" s="13">
        <v>0.194470265</v>
      </c>
      <c r="F3249" s="13">
        <v>0.182757007</v>
      </c>
      <c r="G3249" s="13">
        <v>0.197711412</v>
      </c>
      <c r="H3249" s="13">
        <v>0.99268834299999997</v>
      </c>
      <c r="I3249" s="13">
        <v>0.41457095900000002</v>
      </c>
    </row>
    <row r="3250" spans="1:9" ht="20" customHeight="1" x14ac:dyDescent="0.15">
      <c r="A3250" s="11" t="s">
        <v>3263</v>
      </c>
      <c r="B3250" s="12">
        <v>1.5240647E-2</v>
      </c>
      <c r="C3250" s="13">
        <v>1.988848E-2</v>
      </c>
      <c r="D3250" s="13">
        <v>2.2894929000000001E-2</v>
      </c>
      <c r="E3250" s="13">
        <v>1.9899908000000001E-2</v>
      </c>
      <c r="F3250" s="13">
        <v>2.2729531000000001E-2</v>
      </c>
      <c r="G3250" s="13">
        <v>1.7276376999999999E-2</v>
      </c>
      <c r="H3250" s="13">
        <v>1.03243068</v>
      </c>
      <c r="I3250" s="13">
        <v>0.414681209</v>
      </c>
    </row>
    <row r="3251" spans="1:9" ht="20" customHeight="1" x14ac:dyDescent="0.15">
      <c r="A3251" s="11" t="s">
        <v>3264</v>
      </c>
      <c r="B3251" s="12">
        <v>2.5677492999999999E-2</v>
      </c>
      <c r="C3251" s="13">
        <v>3.6177246000000003E-2</v>
      </c>
      <c r="D3251" s="13">
        <v>3.0925116999999998E-2</v>
      </c>
      <c r="E3251" s="13">
        <v>2.8870640999999999E-2</v>
      </c>
      <c r="F3251" s="13">
        <v>2.4792991E-2</v>
      </c>
      <c r="G3251" s="13">
        <v>3.6040159000000002E-2</v>
      </c>
      <c r="H3251" s="13">
        <v>0.966845544</v>
      </c>
      <c r="I3251" s="13">
        <v>0.41493802899999999</v>
      </c>
    </row>
    <row r="3252" spans="1:9" ht="20" customHeight="1" x14ac:dyDescent="0.15">
      <c r="A3252" s="11" t="s">
        <v>3265</v>
      </c>
      <c r="B3252" s="12">
        <v>2.2451294E-2</v>
      </c>
      <c r="C3252" s="13">
        <v>1.4985587E-2</v>
      </c>
      <c r="D3252" s="13">
        <v>8.2607849999999997E-3</v>
      </c>
      <c r="E3252" s="13">
        <v>2.0784856000000001E-2</v>
      </c>
      <c r="F3252" s="13">
        <v>2.7388688000000001E-2</v>
      </c>
      <c r="G3252" s="13">
        <v>3.2170079999999999E-3</v>
      </c>
      <c r="H3252" s="13">
        <v>1.1245771920000001</v>
      </c>
      <c r="I3252" s="13">
        <v>0.41514527299999998</v>
      </c>
    </row>
    <row r="3253" spans="1:9" ht="20" customHeight="1" x14ac:dyDescent="0.15">
      <c r="A3253" s="11" t="s">
        <v>3266</v>
      </c>
      <c r="B3253" s="12">
        <v>4.1022239000000002E-2</v>
      </c>
      <c r="C3253" s="13">
        <v>5.8768151999999997E-2</v>
      </c>
      <c r="D3253" s="13">
        <v>3.9129049999999999E-2</v>
      </c>
      <c r="E3253" s="13">
        <v>5.1728415999999999E-2</v>
      </c>
      <c r="F3253" s="13">
        <v>4.4214729000000001E-2</v>
      </c>
      <c r="G3253" s="13">
        <v>4.7513465999999997E-2</v>
      </c>
      <c r="H3253" s="13">
        <v>1.0326604399999999</v>
      </c>
      <c r="I3253" s="13">
        <v>0.415271481</v>
      </c>
    </row>
    <row r="3254" spans="1:9" ht="20" customHeight="1" x14ac:dyDescent="0.15">
      <c r="A3254" s="11" t="s">
        <v>3267</v>
      </c>
      <c r="B3254" s="12">
        <v>5.5416420000000003E-3</v>
      </c>
      <c r="C3254" s="13">
        <v>1.0515405E-2</v>
      </c>
      <c r="D3254" s="13">
        <v>1.1785189E-2</v>
      </c>
      <c r="E3254" s="13">
        <v>7.7418870000000002E-3</v>
      </c>
      <c r="F3254" s="13">
        <v>1.1447961E-2</v>
      </c>
      <c r="G3254" s="13">
        <v>1.0153517000000001E-2</v>
      </c>
      <c r="H3254" s="13">
        <v>1.0539155389999999</v>
      </c>
      <c r="I3254" s="13">
        <v>0.415348314</v>
      </c>
    </row>
    <row r="3255" spans="1:9" ht="20" customHeight="1" x14ac:dyDescent="0.15">
      <c r="A3255" s="11" t="s">
        <v>3268</v>
      </c>
      <c r="B3255" s="12">
        <v>1.2180626999999999E-2</v>
      </c>
      <c r="C3255" s="13">
        <v>5.8804130000000001E-3</v>
      </c>
      <c r="D3255" s="13">
        <v>7.1811679999999999E-3</v>
      </c>
      <c r="E3255" s="13">
        <v>1.0428082999999999E-2</v>
      </c>
      <c r="F3255" s="13">
        <v>8.2344900000000006E-3</v>
      </c>
      <c r="G3255" s="13">
        <v>7.9844270000000005E-3</v>
      </c>
      <c r="H3255" s="13">
        <v>1.055652512</v>
      </c>
      <c r="I3255" s="13">
        <v>0.41611352099999999</v>
      </c>
    </row>
    <row r="3256" spans="1:9" ht="20" customHeight="1" x14ac:dyDescent="0.15">
      <c r="A3256" s="11" t="s">
        <v>3269</v>
      </c>
      <c r="B3256" s="12">
        <v>0.95631520800000003</v>
      </c>
      <c r="C3256" s="13">
        <v>0.86433652100000002</v>
      </c>
      <c r="D3256" s="13">
        <v>0.89371868099999996</v>
      </c>
      <c r="E3256" s="13">
        <v>0.77346652400000004</v>
      </c>
      <c r="F3256" s="13">
        <v>1.065554452</v>
      </c>
      <c r="G3256" s="13">
        <v>0.935231641</v>
      </c>
      <c r="H3256" s="13">
        <v>1.022061178</v>
      </c>
      <c r="I3256" s="13">
        <v>0.41651612500000001</v>
      </c>
    </row>
    <row r="3257" spans="1:9" ht="20" customHeight="1" x14ac:dyDescent="0.15">
      <c r="A3257" s="11" t="s">
        <v>3270</v>
      </c>
      <c r="B3257" s="12">
        <v>5.0933460999999999E-2</v>
      </c>
      <c r="C3257" s="13">
        <v>6.1730458000000002E-2</v>
      </c>
      <c r="D3257" s="13">
        <v>4.5149557E-2</v>
      </c>
      <c r="E3257" s="13">
        <v>5.8185855000000002E-2</v>
      </c>
      <c r="F3257" s="13">
        <v>4.5388278999999997E-2</v>
      </c>
      <c r="G3257" s="13">
        <v>5.0138899000000001E-2</v>
      </c>
      <c r="H3257" s="13">
        <v>0.97401715700000002</v>
      </c>
      <c r="I3257" s="13">
        <v>0.41722089200000001</v>
      </c>
    </row>
    <row r="3258" spans="1:9" ht="20" customHeight="1" x14ac:dyDescent="0.15">
      <c r="A3258" s="11" t="s">
        <v>3271</v>
      </c>
      <c r="B3258" s="12">
        <v>5.7706596999999998E-2</v>
      </c>
      <c r="C3258" s="13">
        <v>6.5594080999999999E-2</v>
      </c>
      <c r="D3258" s="13">
        <v>7.8183132000000002E-2</v>
      </c>
      <c r="E3258" s="13">
        <v>6.5269610000000006E-2</v>
      </c>
      <c r="F3258" s="13">
        <v>6.3799176999999999E-2</v>
      </c>
      <c r="G3258" s="13">
        <v>7.7305652000000002E-2</v>
      </c>
      <c r="H3258" s="13">
        <v>1.0242730659999999</v>
      </c>
      <c r="I3258" s="13">
        <v>0.41754426100000003</v>
      </c>
    </row>
    <row r="3259" spans="1:9" ht="20" customHeight="1" x14ac:dyDescent="0.15">
      <c r="A3259" s="11" t="s">
        <v>3272</v>
      </c>
      <c r="B3259" s="12">
        <v>2.1785611E-2</v>
      </c>
      <c r="C3259" s="13">
        <v>2.887706E-2</v>
      </c>
      <c r="D3259" s="13">
        <v>3.1669671000000003E-2</v>
      </c>
      <c r="E3259" s="13">
        <v>2.4991072999999999E-2</v>
      </c>
      <c r="F3259" s="13">
        <v>2.9166340999999998E-2</v>
      </c>
      <c r="G3259" s="13">
        <v>2.6059804999999998E-2</v>
      </c>
      <c r="H3259" s="13">
        <v>0.97430994800000004</v>
      </c>
      <c r="I3259" s="13">
        <v>0.418135074</v>
      </c>
    </row>
    <row r="3260" spans="1:9" ht="20" customHeight="1" x14ac:dyDescent="0.15">
      <c r="A3260" s="11" t="s">
        <v>3273</v>
      </c>
      <c r="B3260" s="12">
        <v>7.514677E-3</v>
      </c>
      <c r="C3260" s="13">
        <v>1.0295257E-2</v>
      </c>
      <c r="D3260" s="13">
        <v>8.2941249999999994E-3</v>
      </c>
      <c r="E3260" s="13">
        <v>7.1482389999999998E-3</v>
      </c>
      <c r="F3260" s="13">
        <v>8.2597309999999993E-3</v>
      </c>
      <c r="G3260" s="13">
        <v>9.9305709999999991E-3</v>
      </c>
      <c r="H3260" s="13">
        <v>0.97067434799999996</v>
      </c>
      <c r="I3260" s="13">
        <v>0.41814988400000003</v>
      </c>
    </row>
    <row r="3261" spans="1:9" ht="20" customHeight="1" x14ac:dyDescent="0.15">
      <c r="A3261" s="11" t="s">
        <v>3274</v>
      </c>
      <c r="B3261" s="12">
        <v>3.5111164E-2</v>
      </c>
      <c r="C3261" s="13">
        <v>4.4674754999999997E-2</v>
      </c>
      <c r="D3261" s="13">
        <v>4.6050525000000002E-2</v>
      </c>
      <c r="E3261" s="13">
        <v>4.4612519000000003E-2</v>
      </c>
      <c r="F3261" s="13">
        <v>4.1594714999999997E-2</v>
      </c>
      <c r="G3261" s="13">
        <v>3.6959516999999997E-2</v>
      </c>
      <c r="H3261" s="13">
        <v>0.97878442099999996</v>
      </c>
      <c r="I3261" s="13">
        <v>0.41934439600000001</v>
      </c>
    </row>
    <row r="3262" spans="1:9" ht="20" customHeight="1" x14ac:dyDescent="0.15">
      <c r="A3262" s="11" t="s">
        <v>3275</v>
      </c>
      <c r="B3262" s="12">
        <v>1.520203889</v>
      </c>
      <c r="C3262" s="13">
        <v>1.546374481</v>
      </c>
      <c r="D3262" s="13">
        <v>1.446555853</v>
      </c>
      <c r="E3262" s="13">
        <v>1.633077412</v>
      </c>
      <c r="F3262" s="13">
        <v>1.3729138729999999</v>
      </c>
      <c r="G3262" s="13">
        <v>1.453598758</v>
      </c>
      <c r="H3262" s="13">
        <v>0.98813592100000003</v>
      </c>
      <c r="I3262" s="13">
        <v>0.41964357400000002</v>
      </c>
    </row>
    <row r="3263" spans="1:9" ht="20" customHeight="1" x14ac:dyDescent="0.15">
      <c r="A3263" s="11" t="s">
        <v>3276</v>
      </c>
      <c r="B3263" s="12">
        <v>7.6394845000000003E-2</v>
      </c>
      <c r="C3263" s="13">
        <v>9.0290409000000002E-2</v>
      </c>
      <c r="D3263" s="13">
        <v>8.9472763999999996E-2</v>
      </c>
      <c r="E3263" s="13">
        <v>7.3381223999999995E-2</v>
      </c>
      <c r="F3263" s="13">
        <v>9.1835099000000003E-2</v>
      </c>
      <c r="G3263" s="13">
        <v>8.6358931999999999E-2</v>
      </c>
      <c r="H3263" s="13">
        <v>0.98210961900000004</v>
      </c>
      <c r="I3263" s="13">
        <v>0.41992866400000001</v>
      </c>
    </row>
    <row r="3264" spans="1:9" ht="20" customHeight="1" x14ac:dyDescent="0.15">
      <c r="A3264" s="11" t="s">
        <v>3277</v>
      </c>
      <c r="B3264" s="12">
        <v>2.8138282440000002</v>
      </c>
      <c r="C3264" s="13">
        <v>2.456039573</v>
      </c>
      <c r="D3264" s="13">
        <v>2.660537701</v>
      </c>
      <c r="E3264" s="13">
        <v>2.4079682010000001</v>
      </c>
      <c r="F3264" s="13">
        <v>2.7178229809999999</v>
      </c>
      <c r="G3264" s="13">
        <v>2.7108119130000001</v>
      </c>
      <c r="H3264" s="13">
        <v>0.98817180000000004</v>
      </c>
      <c r="I3264" s="13">
        <v>0.42018378299999998</v>
      </c>
    </row>
    <row r="3265" spans="1:9" ht="20" customHeight="1" x14ac:dyDescent="0.15">
      <c r="A3265" s="11" t="s">
        <v>3278</v>
      </c>
      <c r="B3265" s="12">
        <v>7.4048036999999997E-2</v>
      </c>
      <c r="C3265" s="13">
        <v>7.0570046999999997E-2</v>
      </c>
      <c r="D3265" s="13">
        <v>8.2564367999999999E-2</v>
      </c>
      <c r="E3265" s="13">
        <v>7.4783293000000001E-2</v>
      </c>
      <c r="F3265" s="13">
        <v>6.6184371000000006E-2</v>
      </c>
      <c r="G3265" s="13">
        <v>9.1500861000000003E-2</v>
      </c>
      <c r="H3265" s="13">
        <v>1.0232679579999999</v>
      </c>
      <c r="I3265" s="13">
        <v>0.42058715699999999</v>
      </c>
    </row>
    <row r="3266" spans="1:9" ht="20" customHeight="1" x14ac:dyDescent="0.15">
      <c r="A3266" s="11" t="s">
        <v>3279</v>
      </c>
      <c r="B3266" s="12">
        <v>0.223011652</v>
      </c>
      <c r="C3266" s="13">
        <v>0.18912948800000001</v>
      </c>
      <c r="D3266" s="13">
        <v>0.219081467</v>
      </c>
      <c r="E3266" s="13">
        <v>0.225200751</v>
      </c>
      <c r="F3266" s="13">
        <v>0.223042358</v>
      </c>
      <c r="G3266" s="13">
        <v>0.192569195</v>
      </c>
      <c r="H3266" s="13">
        <v>1.0151922579999999</v>
      </c>
      <c r="I3266" s="13">
        <v>0.42091596100000001</v>
      </c>
    </row>
    <row r="3267" spans="1:9" ht="20" customHeight="1" x14ac:dyDescent="0.15">
      <c r="A3267" s="11" t="s">
        <v>3280</v>
      </c>
      <c r="B3267" s="12">
        <v>6.7558280000000002E-3</v>
      </c>
      <c r="C3267" s="13">
        <v>7.0280189999999999E-3</v>
      </c>
      <c r="D3267" s="13">
        <v>6.0120709999999999E-3</v>
      </c>
      <c r="E3267" s="13">
        <v>8.0560730000000004E-3</v>
      </c>
      <c r="F3267" s="13">
        <v>7.5500480000000002E-3</v>
      </c>
      <c r="G3267" s="13">
        <v>4.8527850000000001E-3</v>
      </c>
      <c r="H3267" s="13">
        <v>1.0334911579999999</v>
      </c>
      <c r="I3267" s="13">
        <v>0.42102083600000001</v>
      </c>
    </row>
    <row r="3268" spans="1:9" ht="20" customHeight="1" x14ac:dyDescent="0.15">
      <c r="A3268" s="11" t="s">
        <v>3281</v>
      </c>
      <c r="B3268" s="12">
        <v>9.4611569999999996E-3</v>
      </c>
      <c r="C3268" s="13">
        <v>8.3430480000000005E-3</v>
      </c>
      <c r="D3268" s="13">
        <v>5.01783E-3</v>
      </c>
      <c r="E3268" s="13">
        <v>4.5466609999999996E-3</v>
      </c>
      <c r="F3268" s="13">
        <v>1.0918275E-2</v>
      </c>
      <c r="G3268" s="13">
        <v>5.8589310000000004E-3</v>
      </c>
      <c r="H3268" s="13">
        <v>0.93435433099999998</v>
      </c>
      <c r="I3268" s="13">
        <v>0.42126925100000001</v>
      </c>
    </row>
    <row r="3269" spans="1:9" ht="20" customHeight="1" x14ac:dyDescent="0.15">
      <c r="A3269" s="11" t="s">
        <v>3282</v>
      </c>
      <c r="B3269" s="12">
        <v>9.0397329999999994E-3</v>
      </c>
      <c r="C3269" s="13">
        <v>1.9919518000000001E-2</v>
      </c>
      <c r="D3269" s="13">
        <v>2.3047448000000002E-2</v>
      </c>
      <c r="E3269" s="13">
        <v>2.1349453000000001E-2</v>
      </c>
      <c r="F3269" s="13">
        <v>1.9605833E-2</v>
      </c>
      <c r="G3269" s="13">
        <v>7.1325690000000001E-3</v>
      </c>
      <c r="H3269" s="13">
        <v>0.92464732900000002</v>
      </c>
      <c r="I3269" s="13">
        <v>0.421332441</v>
      </c>
    </row>
    <row r="3270" spans="1:9" ht="20" customHeight="1" x14ac:dyDescent="0.15">
      <c r="A3270" s="11" t="s">
        <v>3283</v>
      </c>
      <c r="B3270" s="12">
        <v>1.0445910549999999</v>
      </c>
      <c r="C3270" s="13">
        <v>1.046327118</v>
      </c>
      <c r="D3270" s="13">
        <v>1.1062118350000001</v>
      </c>
      <c r="E3270" s="13">
        <v>1.06925183</v>
      </c>
      <c r="F3270" s="13">
        <v>1.2034476270000001</v>
      </c>
      <c r="G3270" s="13">
        <v>0.96891394399999997</v>
      </c>
      <c r="H3270" s="13">
        <v>1.013913539</v>
      </c>
      <c r="I3270" s="13">
        <v>0.42227431799999998</v>
      </c>
    </row>
    <row r="3271" spans="1:9" ht="20" customHeight="1" x14ac:dyDescent="0.15">
      <c r="A3271" s="11" t="s">
        <v>3284</v>
      </c>
      <c r="B3271" s="12">
        <v>2.0807230999999999E-2</v>
      </c>
      <c r="C3271" s="13">
        <v>2.4265721000000001E-2</v>
      </c>
      <c r="D3271" s="13">
        <v>2.0184466000000002E-2</v>
      </c>
      <c r="E3271" s="13">
        <v>1.8096023999999999E-2</v>
      </c>
      <c r="F3271" s="13">
        <v>2.6913012E-2</v>
      </c>
      <c r="G3271" s="13">
        <v>2.2034386999999999E-2</v>
      </c>
      <c r="H3271" s="13">
        <v>1.027368624</v>
      </c>
      <c r="I3271" s="13">
        <v>0.42233173499999999</v>
      </c>
    </row>
    <row r="3272" spans="1:9" ht="20" customHeight="1" x14ac:dyDescent="0.15">
      <c r="A3272" s="11" t="s">
        <v>3285</v>
      </c>
      <c r="B3272" s="12">
        <v>0.18231868200000001</v>
      </c>
      <c r="C3272" s="13">
        <v>0.15047869799999999</v>
      </c>
      <c r="D3272" s="13">
        <v>0.20081247299999999</v>
      </c>
      <c r="E3272" s="13">
        <v>0.17540175</v>
      </c>
      <c r="F3272" s="13">
        <v>0.144605441</v>
      </c>
      <c r="G3272" s="13">
        <v>0.20018076600000001</v>
      </c>
      <c r="H3272" s="13">
        <v>0.97484698400000003</v>
      </c>
      <c r="I3272" s="13">
        <v>0.423646091</v>
      </c>
    </row>
    <row r="3273" spans="1:9" ht="20" customHeight="1" x14ac:dyDescent="0.15">
      <c r="A3273" s="11" t="s">
        <v>3286</v>
      </c>
      <c r="B3273" s="12">
        <v>7.4645095999999994E-2</v>
      </c>
      <c r="C3273" s="13">
        <v>6.4233077E-2</v>
      </c>
      <c r="D3273" s="13">
        <v>8.4580733000000005E-2</v>
      </c>
      <c r="E3273" s="13">
        <v>8.0135196000000006E-2</v>
      </c>
      <c r="F3273" s="13">
        <v>8.0201311999999997E-2</v>
      </c>
      <c r="G3273" s="13">
        <v>6.7563761E-2</v>
      </c>
      <c r="H3273" s="13">
        <v>1.0198755260000001</v>
      </c>
      <c r="I3273" s="13">
        <v>0.42379655900000002</v>
      </c>
    </row>
    <row r="3274" spans="1:9" ht="20" customHeight="1" x14ac:dyDescent="0.15">
      <c r="A3274" s="11" t="s">
        <v>3287</v>
      </c>
      <c r="B3274" s="12">
        <v>7.5957344999999996E-2</v>
      </c>
      <c r="C3274" s="13">
        <v>0.34287567400000002</v>
      </c>
      <c r="D3274" s="13">
        <v>0.125503174</v>
      </c>
      <c r="E3274" s="13">
        <v>0.159713568</v>
      </c>
      <c r="F3274" s="13">
        <v>0.186501906</v>
      </c>
      <c r="G3274" s="13">
        <v>0.147360615</v>
      </c>
      <c r="H3274" s="13">
        <v>0.90674861699999998</v>
      </c>
      <c r="I3274" s="13">
        <v>0.42401314000000001</v>
      </c>
    </row>
    <row r="3275" spans="1:9" ht="20" customHeight="1" x14ac:dyDescent="0.15">
      <c r="A3275" s="11" t="s">
        <v>3288</v>
      </c>
      <c r="B3275" s="12">
        <v>2.1643788119999998</v>
      </c>
      <c r="C3275" s="13">
        <v>2.2569815769999999</v>
      </c>
      <c r="D3275" s="13">
        <v>2.0422848880000002</v>
      </c>
      <c r="E3275" s="13">
        <v>2.3700262639999998</v>
      </c>
      <c r="F3275" s="13">
        <v>2.085487976</v>
      </c>
      <c r="G3275" s="13">
        <v>2.077851318</v>
      </c>
      <c r="H3275" s="13">
        <v>1.010786526</v>
      </c>
      <c r="I3275" s="13">
        <v>0.42452911799999998</v>
      </c>
    </row>
    <row r="3276" spans="1:9" ht="20" customHeight="1" x14ac:dyDescent="0.15">
      <c r="A3276" s="11" t="s">
        <v>3289</v>
      </c>
      <c r="B3276" s="12">
        <v>0.16303975300000001</v>
      </c>
      <c r="C3276" s="13">
        <v>0.16201415799999999</v>
      </c>
      <c r="D3276" s="13">
        <v>0.194480188</v>
      </c>
      <c r="E3276" s="13">
        <v>0.17136032200000001</v>
      </c>
      <c r="F3276" s="13">
        <v>0.19375387799999999</v>
      </c>
      <c r="G3276" s="13">
        <v>0.14345152899999999</v>
      </c>
      <c r="H3276" s="13">
        <v>0.97888806500000003</v>
      </c>
      <c r="I3276" s="13">
        <v>0.424619941</v>
      </c>
    </row>
    <row r="3277" spans="1:9" ht="20" customHeight="1" x14ac:dyDescent="0.15">
      <c r="A3277" s="11" t="s">
        <v>3290</v>
      </c>
      <c r="B3277" s="12">
        <v>0.155447796</v>
      </c>
      <c r="C3277" s="13">
        <v>0.18892281</v>
      </c>
      <c r="D3277" s="13">
        <v>0.179494181</v>
      </c>
      <c r="E3277" s="13">
        <v>0.18154120500000001</v>
      </c>
      <c r="F3277" s="13">
        <v>0.180136094</v>
      </c>
      <c r="G3277" s="13">
        <v>0.168703505</v>
      </c>
      <c r="H3277" s="13">
        <v>1.012438358</v>
      </c>
      <c r="I3277" s="13">
        <v>0.42495966800000001</v>
      </c>
    </row>
    <row r="3278" spans="1:9" ht="20" customHeight="1" x14ac:dyDescent="0.15">
      <c r="A3278" s="11" t="s">
        <v>3291</v>
      </c>
      <c r="B3278" s="12">
        <v>0.33386940300000001</v>
      </c>
      <c r="C3278" s="13">
        <v>0.296328062</v>
      </c>
      <c r="D3278" s="13">
        <v>0.32434346200000003</v>
      </c>
      <c r="E3278" s="13">
        <v>0.31398109299999999</v>
      </c>
      <c r="F3278" s="13">
        <v>0.36665200999999997</v>
      </c>
      <c r="G3278" s="13">
        <v>0.28930349399999999</v>
      </c>
      <c r="H3278" s="13">
        <v>1.0161288740000001</v>
      </c>
      <c r="I3278" s="13">
        <v>0.42499224600000002</v>
      </c>
    </row>
    <row r="3279" spans="1:9" ht="20" customHeight="1" x14ac:dyDescent="0.15">
      <c r="A3279" s="11" t="s">
        <v>3292</v>
      </c>
      <c r="B3279" s="12">
        <v>5.4813610999999998E-2</v>
      </c>
      <c r="C3279" s="13">
        <v>6.1128982999999998E-2</v>
      </c>
      <c r="D3279" s="13">
        <v>3.2057454999999999E-2</v>
      </c>
      <c r="E3279" s="13">
        <v>5.9714858000000003E-2</v>
      </c>
      <c r="F3279" s="13">
        <v>5.6860932000000003E-2</v>
      </c>
      <c r="G3279" s="13">
        <v>3.8132969000000003E-2</v>
      </c>
      <c r="H3279" s="13">
        <v>1.0453291060000001</v>
      </c>
      <c r="I3279" s="13">
        <v>0.42524511199999998</v>
      </c>
    </row>
    <row r="3280" spans="1:9" ht="20" customHeight="1" x14ac:dyDescent="0.15">
      <c r="A3280" s="11" t="s">
        <v>3293</v>
      </c>
      <c r="B3280" s="12">
        <v>0.34995870400000001</v>
      </c>
      <c r="C3280" s="13">
        <v>0.375231604</v>
      </c>
      <c r="D3280" s="13">
        <v>0.31431427200000001</v>
      </c>
      <c r="E3280" s="13">
        <v>0.36423628600000002</v>
      </c>
      <c r="F3280" s="13">
        <v>0.39395989999999997</v>
      </c>
      <c r="G3280" s="13">
        <v>0.30092918800000001</v>
      </c>
      <c r="H3280" s="13">
        <v>1.01887514</v>
      </c>
      <c r="I3280" s="13">
        <v>0.425461011</v>
      </c>
    </row>
    <row r="3281" spans="1:9" ht="20" customHeight="1" x14ac:dyDescent="0.15">
      <c r="A3281" s="11" t="s">
        <v>3294</v>
      </c>
      <c r="B3281" s="12">
        <v>2.7228352000000001E-2</v>
      </c>
      <c r="C3281" s="13">
        <v>2.9825553000000001E-2</v>
      </c>
      <c r="D3281" s="13">
        <v>3.2708163999999998E-2</v>
      </c>
      <c r="E3281" s="13">
        <v>3.1458172E-2</v>
      </c>
      <c r="F3281" s="13">
        <v>2.9555284000000001E-2</v>
      </c>
      <c r="G3281" s="13">
        <v>2.7584759E-2</v>
      </c>
      <c r="H3281" s="13">
        <v>0.98703401199999996</v>
      </c>
      <c r="I3281" s="13">
        <v>0.42554425000000001</v>
      </c>
    </row>
    <row r="3282" spans="1:9" ht="20" customHeight="1" x14ac:dyDescent="0.15">
      <c r="A3282" s="11" t="s">
        <v>3295</v>
      </c>
      <c r="B3282" s="12">
        <v>9.2692557999999994E-2</v>
      </c>
      <c r="C3282" s="13">
        <v>9.5993718000000006E-2</v>
      </c>
      <c r="D3282" s="13">
        <v>9.5697431999999999E-2</v>
      </c>
      <c r="E3282" s="13">
        <v>9.7693365000000004E-2</v>
      </c>
      <c r="F3282" s="13">
        <v>9.5384902999999993E-2</v>
      </c>
      <c r="G3282" s="13">
        <v>8.9772627999999993E-2</v>
      </c>
      <c r="H3282" s="13">
        <v>0.99461005499999999</v>
      </c>
      <c r="I3282" s="13">
        <v>0.426265018</v>
      </c>
    </row>
    <row r="3283" spans="1:9" ht="20" customHeight="1" x14ac:dyDescent="0.15">
      <c r="A3283" s="11" t="s">
        <v>3296</v>
      </c>
      <c r="B3283" s="12">
        <v>1.0749092E-2</v>
      </c>
      <c r="C3283" s="13">
        <v>1.1450149999999999E-2</v>
      </c>
      <c r="D3283" s="13">
        <v>1.5290850999999999E-2</v>
      </c>
      <c r="E3283" s="13">
        <v>1.2802406000000001E-2</v>
      </c>
      <c r="F3283" s="13">
        <v>1.1824571000000001E-2</v>
      </c>
      <c r="G3283" s="13">
        <v>1.3764747000000001E-2</v>
      </c>
      <c r="H3283" s="13">
        <v>1.024049813</v>
      </c>
      <c r="I3283" s="13">
        <v>0.426389083</v>
      </c>
    </row>
    <row r="3284" spans="1:9" ht="20" customHeight="1" x14ac:dyDescent="0.15">
      <c r="A3284" s="11" t="s">
        <v>3297</v>
      </c>
      <c r="B3284" s="12">
        <v>1.9374300000000001E-2</v>
      </c>
      <c r="C3284" s="13">
        <v>2.0573385E-2</v>
      </c>
      <c r="D3284" s="13">
        <v>2.0592062000000001E-2</v>
      </c>
      <c r="E3284" s="13">
        <v>1.8464377000000001E-2</v>
      </c>
      <c r="F3284" s="13">
        <v>2.3031300000000001E-2</v>
      </c>
      <c r="G3284" s="13">
        <v>1.8080995999999998E-2</v>
      </c>
      <c r="H3284" s="13">
        <v>0.98409187899999995</v>
      </c>
      <c r="I3284" s="13">
        <v>0.42718813100000003</v>
      </c>
    </row>
    <row r="3285" spans="1:9" ht="20" customHeight="1" x14ac:dyDescent="0.15">
      <c r="A3285" s="11" t="s">
        <v>3298</v>
      </c>
      <c r="B3285" s="12">
        <v>0.14639011699999999</v>
      </c>
      <c r="C3285" s="13">
        <v>0.120173212</v>
      </c>
      <c r="D3285" s="13">
        <v>0.13718549399999999</v>
      </c>
      <c r="E3285" s="13">
        <v>0.14704846299999999</v>
      </c>
      <c r="F3285" s="13">
        <v>0.11231577500000001</v>
      </c>
      <c r="G3285" s="13">
        <v>0.136846091</v>
      </c>
      <c r="H3285" s="13">
        <v>0.98132875100000005</v>
      </c>
      <c r="I3285" s="13">
        <v>0.42726418599999999</v>
      </c>
    </row>
    <row r="3286" spans="1:9" ht="20" customHeight="1" x14ac:dyDescent="0.15">
      <c r="A3286" s="11" t="s">
        <v>3299</v>
      </c>
      <c r="B3286" s="12">
        <v>1.2005655820000001</v>
      </c>
      <c r="C3286" s="13">
        <v>0.99247787899999995</v>
      </c>
      <c r="D3286" s="13">
        <v>0.99764850400000005</v>
      </c>
      <c r="E3286" s="13">
        <v>0.783201386</v>
      </c>
      <c r="F3286" s="13">
        <v>1.4403213159999999</v>
      </c>
      <c r="G3286" s="13">
        <v>0.83769896399999999</v>
      </c>
      <c r="H3286" s="13">
        <v>0.95942250100000004</v>
      </c>
      <c r="I3286" s="13">
        <v>0.427479848</v>
      </c>
    </row>
    <row r="3287" spans="1:9" ht="20" customHeight="1" x14ac:dyDescent="0.15">
      <c r="A3287" s="11" t="s">
        <v>3300</v>
      </c>
      <c r="B3287" s="12">
        <v>2.0406961000000001E-2</v>
      </c>
      <c r="C3287" s="13">
        <v>2.7632137000000001E-2</v>
      </c>
      <c r="D3287" s="13">
        <v>2.1480987999999999E-2</v>
      </c>
      <c r="E3287" s="13">
        <v>2.6049101000000002E-2</v>
      </c>
      <c r="F3287" s="13">
        <v>2.6113731000000001E-2</v>
      </c>
      <c r="G3287" s="13">
        <v>1.9229244E-2</v>
      </c>
      <c r="H3287" s="13">
        <v>1.0269273219999999</v>
      </c>
      <c r="I3287" s="13">
        <v>0.427600384</v>
      </c>
    </row>
    <row r="3288" spans="1:9" ht="20" customHeight="1" x14ac:dyDescent="0.15">
      <c r="A3288" s="11" t="s">
        <v>3301</v>
      </c>
      <c r="B3288" s="12">
        <v>2.2109561E-2</v>
      </c>
      <c r="C3288" s="13">
        <v>1.9701619E-2</v>
      </c>
      <c r="D3288" s="13">
        <v>2.4533126999999998E-2</v>
      </c>
      <c r="E3288" s="13">
        <v>2.4375438999999999E-2</v>
      </c>
      <c r="F3288" s="13">
        <v>1.9759842E-2</v>
      </c>
      <c r="G3288" s="13">
        <v>2.1066595E-2</v>
      </c>
      <c r="H3288" s="13">
        <v>0.98278027599999995</v>
      </c>
      <c r="I3288" s="13">
        <v>0.42761872699999998</v>
      </c>
    </row>
    <row r="3289" spans="1:9" ht="20" customHeight="1" x14ac:dyDescent="0.15">
      <c r="A3289" s="11" t="s">
        <v>3302</v>
      </c>
      <c r="B3289" s="12">
        <v>1.8917400000000001E-2</v>
      </c>
      <c r="C3289" s="13">
        <v>1.1696221E-2</v>
      </c>
      <c r="D3289" s="13">
        <v>1.3809917E-2</v>
      </c>
      <c r="E3289" s="13">
        <v>1.2553939E-2</v>
      </c>
      <c r="F3289" s="13">
        <v>1.7912429000000001E-2</v>
      </c>
      <c r="G3289" s="13">
        <v>1.2320240999999999E-2</v>
      </c>
      <c r="H3289" s="13">
        <v>0.963151761</v>
      </c>
      <c r="I3289" s="13">
        <v>0.42790149999999999</v>
      </c>
    </row>
    <row r="3290" spans="1:9" ht="20" customHeight="1" x14ac:dyDescent="0.15">
      <c r="A3290" s="11" t="s">
        <v>3303</v>
      </c>
      <c r="B3290" s="12">
        <v>0.21435636199999999</v>
      </c>
      <c r="C3290" s="13">
        <v>0.22755360499999999</v>
      </c>
      <c r="D3290" s="13">
        <v>0.195801476</v>
      </c>
      <c r="E3290" s="13">
        <v>0.22191401799999999</v>
      </c>
      <c r="F3290" s="13">
        <v>0.199381698</v>
      </c>
      <c r="G3290" s="13">
        <v>0.223413161</v>
      </c>
      <c r="H3290" s="13">
        <v>1.010972728</v>
      </c>
      <c r="I3290" s="13">
        <v>0.42797994299999997</v>
      </c>
    </row>
    <row r="3291" spans="1:9" ht="20" customHeight="1" x14ac:dyDescent="0.15">
      <c r="A3291" s="11" t="s">
        <v>3304</v>
      </c>
      <c r="B3291" s="12">
        <v>1.0510754000000001E-2</v>
      </c>
      <c r="C3291" s="13">
        <v>1.4497783E-2</v>
      </c>
      <c r="D3291" s="13">
        <v>1.4266869E-2</v>
      </c>
      <c r="E3291" s="13">
        <v>1.4276802E-2</v>
      </c>
      <c r="F3291" s="13">
        <v>1.5831855999999998E-2</v>
      </c>
      <c r="G3291" s="13">
        <v>7.5424200000000002E-3</v>
      </c>
      <c r="H3291" s="13">
        <v>0.95864261100000003</v>
      </c>
      <c r="I3291" s="13">
        <v>0.42936857099999998</v>
      </c>
    </row>
    <row r="3292" spans="1:9" ht="20" customHeight="1" x14ac:dyDescent="0.15">
      <c r="A3292" s="11" t="s">
        <v>3305</v>
      </c>
      <c r="B3292" s="12">
        <v>0.98677889600000002</v>
      </c>
      <c r="C3292" s="13">
        <v>0.98643762700000004</v>
      </c>
      <c r="D3292" s="13">
        <v>0.93372062199999994</v>
      </c>
      <c r="E3292" s="13">
        <v>1.0244265109999999</v>
      </c>
      <c r="F3292" s="13">
        <v>1.0439560640000001</v>
      </c>
      <c r="G3292" s="13">
        <v>0.871221621</v>
      </c>
      <c r="H3292" s="13">
        <v>1.011237618</v>
      </c>
      <c r="I3292" s="13">
        <v>0.42937702</v>
      </c>
    </row>
    <row r="3293" spans="1:9" ht="20" customHeight="1" x14ac:dyDescent="0.15">
      <c r="A3293" s="11" t="s">
        <v>3306</v>
      </c>
      <c r="B3293" s="12">
        <v>4.6163768000000001E-2</v>
      </c>
      <c r="C3293" s="13">
        <v>4.4572728999999998E-2</v>
      </c>
      <c r="D3293" s="13">
        <v>5.0692546999999998E-2</v>
      </c>
      <c r="E3293" s="13">
        <v>3.4790909000000002E-2</v>
      </c>
      <c r="F3293" s="13">
        <v>6.0983585999999999E-2</v>
      </c>
      <c r="G3293" s="13">
        <v>5.0036400000000002E-2</v>
      </c>
      <c r="H3293" s="13">
        <v>1.030982689</v>
      </c>
      <c r="I3293" s="13">
        <v>0.43040197299999999</v>
      </c>
    </row>
    <row r="3294" spans="1:9" ht="20" customHeight="1" x14ac:dyDescent="0.15">
      <c r="A3294" s="11" t="s">
        <v>3307</v>
      </c>
      <c r="B3294" s="12">
        <v>3.1764013000000001E-2</v>
      </c>
      <c r="C3294" s="13">
        <v>4.2523605999999999E-2</v>
      </c>
      <c r="D3294" s="13">
        <v>3.2414489999999997E-2</v>
      </c>
      <c r="E3294" s="13">
        <v>3.6267326000000003E-2</v>
      </c>
      <c r="F3294" s="13">
        <v>3.9564314000000003E-2</v>
      </c>
      <c r="G3294" s="13">
        <v>2.8157748999999999E-2</v>
      </c>
      <c r="H3294" s="13">
        <v>0.97457669800000002</v>
      </c>
      <c r="I3294" s="13">
        <v>0.43072533000000002</v>
      </c>
    </row>
    <row r="3295" spans="1:9" ht="20" customHeight="1" x14ac:dyDescent="0.15">
      <c r="A3295" s="11" t="s">
        <v>3308</v>
      </c>
      <c r="B3295" s="12">
        <v>6.3163014000000003E-2</v>
      </c>
      <c r="C3295" s="13">
        <v>5.9242390999999998E-2</v>
      </c>
      <c r="D3295" s="13">
        <v>5.3259778000000001E-2</v>
      </c>
      <c r="E3295" s="13">
        <v>5.3925492999999998E-2</v>
      </c>
      <c r="F3295" s="13">
        <v>4.9581562000000003E-2</v>
      </c>
      <c r="G3295" s="13">
        <v>6.8590676000000003E-2</v>
      </c>
      <c r="H3295" s="13">
        <v>0.97969175200000003</v>
      </c>
      <c r="I3295" s="13">
        <v>0.43115230500000001</v>
      </c>
    </row>
    <row r="3296" spans="1:9" ht="20" customHeight="1" x14ac:dyDescent="0.15">
      <c r="A3296" s="11" t="s">
        <v>3309</v>
      </c>
      <c r="B3296" s="12">
        <v>8.9213839999999992E-3</v>
      </c>
      <c r="C3296" s="13">
        <v>1.1127676E-2</v>
      </c>
      <c r="D3296" s="13">
        <v>1.3560828E-2</v>
      </c>
      <c r="E3296" s="13">
        <v>9.3410909999999993E-3</v>
      </c>
      <c r="F3296" s="13">
        <v>1.1556177000000001E-2</v>
      </c>
      <c r="G3296" s="13">
        <v>1.3717033E-2</v>
      </c>
      <c r="H3296" s="13">
        <v>1.029884467</v>
      </c>
      <c r="I3296" s="13">
        <v>0.43228477100000001</v>
      </c>
    </row>
    <row r="3297" spans="1:9" ht="20" customHeight="1" x14ac:dyDescent="0.15">
      <c r="A3297" s="11" t="s">
        <v>3310</v>
      </c>
      <c r="B3297" s="12">
        <v>1.5048994E-2</v>
      </c>
      <c r="C3297" s="13">
        <v>1.497132E-2</v>
      </c>
      <c r="D3297" s="13">
        <v>1.5319241000000001E-2</v>
      </c>
      <c r="E3297" s="13">
        <v>1.1559533E-2</v>
      </c>
      <c r="F3297" s="13">
        <v>2.5054166999999999E-2</v>
      </c>
      <c r="G3297" s="13">
        <v>5.5974149999999997E-3</v>
      </c>
      <c r="H3297" s="13">
        <v>0.93099978500000002</v>
      </c>
      <c r="I3297" s="13">
        <v>0.43252471999999997</v>
      </c>
    </row>
    <row r="3298" spans="1:9" ht="20" customHeight="1" x14ac:dyDescent="0.15">
      <c r="A3298" s="11" t="s">
        <v>3311</v>
      </c>
      <c r="B3298" s="12">
        <v>0.15109657400000001</v>
      </c>
      <c r="C3298" s="13">
        <v>0.312785796</v>
      </c>
      <c r="D3298" s="13">
        <v>0.24191283699999999</v>
      </c>
      <c r="E3298" s="13">
        <v>0.18797840099999999</v>
      </c>
      <c r="F3298" s="13">
        <v>0.28246028099999998</v>
      </c>
      <c r="G3298" s="13">
        <v>0.20550038200000001</v>
      </c>
      <c r="H3298" s="13">
        <v>0.957698575</v>
      </c>
      <c r="I3298" s="13">
        <v>0.43267757200000001</v>
      </c>
    </row>
    <row r="3299" spans="1:9" ht="20" customHeight="1" x14ac:dyDescent="0.15">
      <c r="A3299" s="11" t="s">
        <v>3312</v>
      </c>
      <c r="B3299" s="12">
        <v>2.5705557429999999</v>
      </c>
      <c r="C3299" s="13">
        <v>4.3884797449999997</v>
      </c>
      <c r="D3299" s="13">
        <v>2.7880155379999998</v>
      </c>
      <c r="E3299" s="13">
        <v>3.2576304540000001</v>
      </c>
      <c r="F3299" s="13">
        <v>3.3393530259999999</v>
      </c>
      <c r="G3299" s="13">
        <v>3.4604611969999999</v>
      </c>
      <c r="H3299" s="13">
        <v>1.031844878</v>
      </c>
      <c r="I3299" s="13">
        <v>0.43311212799999999</v>
      </c>
    </row>
    <row r="3300" spans="1:9" ht="20" customHeight="1" x14ac:dyDescent="0.15">
      <c r="A3300" s="11" t="s">
        <v>3313</v>
      </c>
      <c r="B3300" s="12">
        <v>2.8482298849999999</v>
      </c>
      <c r="C3300" s="13">
        <v>2.9373835640000001</v>
      </c>
      <c r="D3300" s="13">
        <v>2.7720440000000002</v>
      </c>
      <c r="E3300" s="13">
        <v>2.5999585679999999</v>
      </c>
      <c r="F3300" s="13">
        <v>2.9556135729999999</v>
      </c>
      <c r="G3300" s="13">
        <v>2.9349548990000001</v>
      </c>
      <c r="H3300" s="13">
        <v>0.99215551599999996</v>
      </c>
      <c r="I3300" s="13">
        <v>0.43319434499999998</v>
      </c>
    </row>
    <row r="3301" spans="1:9" ht="20" customHeight="1" x14ac:dyDescent="0.15">
      <c r="A3301" s="11" t="s">
        <v>3314</v>
      </c>
      <c r="B3301" s="12">
        <v>7.8243971999999995E-2</v>
      </c>
      <c r="C3301" s="13">
        <v>9.8239248000000001E-2</v>
      </c>
      <c r="D3301" s="13">
        <v>9.5105097E-2</v>
      </c>
      <c r="E3301" s="13">
        <v>8.1528945000000005E-2</v>
      </c>
      <c r="F3301" s="13">
        <v>0.104934993</v>
      </c>
      <c r="G3301" s="13">
        <v>7.9652740999999999E-2</v>
      </c>
      <c r="H3301" s="13">
        <v>0.97985319100000001</v>
      </c>
      <c r="I3301" s="13">
        <v>0.43359411399999997</v>
      </c>
    </row>
    <row r="3302" spans="1:9" ht="20" customHeight="1" x14ac:dyDescent="0.15">
      <c r="A3302" s="11" t="s">
        <v>3315</v>
      </c>
      <c r="B3302" s="12">
        <v>0.70195441199999997</v>
      </c>
      <c r="C3302" s="13">
        <v>0.142590042</v>
      </c>
      <c r="D3302" s="13">
        <v>0.14459933799999999</v>
      </c>
      <c r="E3302" s="13">
        <v>0.30625703399999998</v>
      </c>
      <c r="F3302" s="13">
        <v>0.28100761099999999</v>
      </c>
      <c r="G3302" s="13">
        <v>0.30251469600000003</v>
      </c>
      <c r="H3302" s="13">
        <v>0.89954498800000005</v>
      </c>
      <c r="I3302" s="13">
        <v>0.43376119299999999</v>
      </c>
    </row>
    <row r="3303" spans="1:9" ht="20" customHeight="1" x14ac:dyDescent="0.15">
      <c r="A3303" s="11" t="s">
        <v>3316</v>
      </c>
      <c r="B3303" s="12">
        <v>2.4401421999999999E-2</v>
      </c>
      <c r="C3303" s="13">
        <v>2.3353565999999999E-2</v>
      </c>
      <c r="D3303" s="13">
        <v>2.5354537E-2</v>
      </c>
      <c r="E3303" s="13">
        <v>2.2059511E-2</v>
      </c>
      <c r="F3303" s="13">
        <v>2.5143671999999999E-2</v>
      </c>
      <c r="G3303" s="13">
        <v>2.5270556999999999E-2</v>
      </c>
      <c r="H3303" s="13">
        <v>0.991303669</v>
      </c>
      <c r="I3303" s="13">
        <v>0.43411049400000001</v>
      </c>
    </row>
    <row r="3304" spans="1:9" ht="20" customHeight="1" x14ac:dyDescent="0.15">
      <c r="A3304" s="11" t="s">
        <v>3317</v>
      </c>
      <c r="B3304" s="12">
        <v>1.1180885E-2</v>
      </c>
      <c r="C3304" s="13">
        <v>1.4267703E-2</v>
      </c>
      <c r="D3304" s="13">
        <v>1.4303397000000001E-2</v>
      </c>
      <c r="E3304" s="13">
        <v>1.5469282000000001E-2</v>
      </c>
      <c r="F3304" s="13">
        <v>1.4427284E-2</v>
      </c>
      <c r="G3304" s="13">
        <v>1.0767573000000001E-2</v>
      </c>
      <c r="H3304" s="13">
        <v>1.0229461339999999</v>
      </c>
      <c r="I3304" s="13">
        <v>0.43567765899999999</v>
      </c>
    </row>
    <row r="3305" spans="1:9" ht="20" customHeight="1" x14ac:dyDescent="0.15">
      <c r="A3305" s="11" t="s">
        <v>3318</v>
      </c>
      <c r="B3305" s="12">
        <v>7.0913269000000001E-2</v>
      </c>
      <c r="C3305" s="13">
        <v>8.4458112000000002E-2</v>
      </c>
      <c r="D3305" s="13">
        <v>9.9965107999999997E-2</v>
      </c>
      <c r="E3305" s="13">
        <v>8.7126690000000007E-2</v>
      </c>
      <c r="F3305" s="13">
        <v>9.8084782999999995E-2</v>
      </c>
      <c r="G3305" s="13">
        <v>7.5572773999999995E-2</v>
      </c>
      <c r="H3305" s="13">
        <v>1.0213356039999999</v>
      </c>
      <c r="I3305" s="13">
        <v>0.43623796300000001</v>
      </c>
    </row>
    <row r="3306" spans="1:9" ht="20" customHeight="1" x14ac:dyDescent="0.15">
      <c r="A3306" s="11" t="s">
        <v>3319</v>
      </c>
      <c r="B3306" s="12">
        <v>9.9185899999999997E-3</v>
      </c>
      <c r="C3306" s="13">
        <v>1.6079581999999999E-2</v>
      </c>
      <c r="D3306" s="13">
        <v>1.9385032E-2</v>
      </c>
      <c r="E3306" s="13">
        <v>1.2829399E-2</v>
      </c>
      <c r="F3306" s="13">
        <v>2.3618457999999998E-2</v>
      </c>
      <c r="G3306" s="13">
        <v>1.137526E-2</v>
      </c>
      <c r="H3306" s="13">
        <v>1.0537624670000001</v>
      </c>
      <c r="I3306" s="13">
        <v>0.43624189600000002</v>
      </c>
    </row>
    <row r="3307" spans="1:9" ht="20" customHeight="1" x14ac:dyDescent="0.15">
      <c r="A3307" s="11" t="s">
        <v>3320</v>
      </c>
      <c r="B3307" s="12">
        <v>0.494161295</v>
      </c>
      <c r="C3307" s="13">
        <v>0.612192501</v>
      </c>
      <c r="D3307" s="13">
        <v>0.49167230699999998</v>
      </c>
      <c r="E3307" s="13">
        <v>0.50589071900000004</v>
      </c>
      <c r="F3307" s="13">
        <v>0.63799084100000003</v>
      </c>
      <c r="G3307" s="13">
        <v>0.415215628</v>
      </c>
      <c r="H3307" s="13">
        <v>0.975639374</v>
      </c>
      <c r="I3307" s="13">
        <v>0.43629628399999998</v>
      </c>
    </row>
    <row r="3308" spans="1:9" ht="20" customHeight="1" x14ac:dyDescent="0.15">
      <c r="A3308" s="11" t="s">
        <v>3321</v>
      </c>
      <c r="B3308" s="12">
        <v>7.0369991000000007E-2</v>
      </c>
      <c r="C3308" s="13">
        <v>5.5101417E-2</v>
      </c>
      <c r="D3308" s="13">
        <v>6.1736619E-2</v>
      </c>
      <c r="E3308" s="13">
        <v>6.1202171999999999E-2</v>
      </c>
      <c r="F3308" s="13">
        <v>4.9158126000000003E-2</v>
      </c>
      <c r="G3308" s="13">
        <v>7.2726833000000005E-2</v>
      </c>
      <c r="H3308" s="13">
        <v>0.97798761099999998</v>
      </c>
      <c r="I3308" s="13">
        <v>0.43689148500000002</v>
      </c>
    </row>
    <row r="3309" spans="1:9" ht="20" customHeight="1" x14ac:dyDescent="0.15">
      <c r="A3309" s="11" t="s">
        <v>3322</v>
      </c>
      <c r="B3309" s="12">
        <v>1.2840437E-2</v>
      </c>
      <c r="C3309" s="13">
        <v>1.0561621E-2</v>
      </c>
      <c r="D3309" s="13">
        <v>1.1539109000000001E-2</v>
      </c>
      <c r="E3309" s="13">
        <v>1.2981220999999999E-2</v>
      </c>
      <c r="F3309" s="13">
        <v>1.0454806000000001E-2</v>
      </c>
      <c r="G3309" s="13">
        <v>1.0992386999999999E-2</v>
      </c>
      <c r="H3309" s="13">
        <v>0.98532521699999998</v>
      </c>
      <c r="I3309" s="13">
        <v>0.43709758700000001</v>
      </c>
    </row>
    <row r="3310" spans="1:9" ht="20" customHeight="1" x14ac:dyDescent="0.15">
      <c r="A3310" s="11" t="s">
        <v>3323</v>
      </c>
      <c r="B3310" s="12">
        <v>4.5039919999999997E-2</v>
      </c>
      <c r="C3310" s="13">
        <v>4.3906939999999998E-2</v>
      </c>
      <c r="D3310" s="13">
        <v>4.8510932E-2</v>
      </c>
      <c r="E3310" s="13">
        <v>5.0804848999999999E-2</v>
      </c>
      <c r="F3310" s="13">
        <v>5.5422537000000001E-2</v>
      </c>
      <c r="G3310" s="13">
        <v>2.6667784999999999E-2</v>
      </c>
      <c r="H3310" s="13">
        <v>0.96680711699999999</v>
      </c>
      <c r="I3310" s="13">
        <v>0.43715941800000002</v>
      </c>
    </row>
    <row r="3311" spans="1:9" ht="20" customHeight="1" x14ac:dyDescent="0.15">
      <c r="A3311" s="11" t="s">
        <v>3324</v>
      </c>
      <c r="B3311" s="12">
        <v>2.6663421E-2</v>
      </c>
      <c r="C3311" s="13">
        <v>1.9692795999999999E-2</v>
      </c>
      <c r="D3311" s="13">
        <v>2.4610225999999999E-2</v>
      </c>
      <c r="E3311" s="13">
        <v>2.2172496E-2</v>
      </c>
      <c r="F3311" s="13">
        <v>2.0409363999999999E-2</v>
      </c>
      <c r="G3311" s="13">
        <v>2.6955989999999999E-2</v>
      </c>
      <c r="H3311" s="13">
        <v>0.979869451</v>
      </c>
      <c r="I3311" s="13">
        <v>0.437626132</v>
      </c>
    </row>
    <row r="3312" spans="1:9" ht="20" customHeight="1" x14ac:dyDescent="0.15">
      <c r="A3312" s="11" t="s">
        <v>3325</v>
      </c>
      <c r="B3312" s="12">
        <v>1.0716922E-2</v>
      </c>
      <c r="C3312" s="13">
        <v>2.1015206000000002E-2</v>
      </c>
      <c r="D3312" s="13">
        <v>2.8939807000000001E-2</v>
      </c>
      <c r="E3312" s="13">
        <v>2.2718026999999998E-2</v>
      </c>
      <c r="F3312" s="13">
        <v>1.6670032000000001E-2</v>
      </c>
      <c r="G3312" s="13">
        <v>2.4168315999999999E-2</v>
      </c>
      <c r="H3312" s="13">
        <v>1.047541595</v>
      </c>
      <c r="I3312" s="13">
        <v>0.43769401400000002</v>
      </c>
    </row>
    <row r="3313" spans="1:9" ht="20" customHeight="1" x14ac:dyDescent="0.15">
      <c r="A3313" s="11" t="s">
        <v>3326</v>
      </c>
      <c r="B3313" s="12">
        <v>4.4947267350000004</v>
      </c>
      <c r="C3313" s="13">
        <v>4.5727213740000003</v>
      </c>
      <c r="D3313" s="13">
        <v>4.5349384700000002</v>
      </c>
      <c r="E3313" s="13">
        <v>4.6006822080000003</v>
      </c>
      <c r="F3313" s="13">
        <v>4.5915441030000004</v>
      </c>
      <c r="G3313" s="13">
        <v>4.4387988930000004</v>
      </c>
      <c r="H3313" s="13">
        <v>1.0021054119999999</v>
      </c>
      <c r="I3313" s="13">
        <v>0.43770045800000001</v>
      </c>
    </row>
    <row r="3314" spans="1:9" ht="20" customHeight="1" x14ac:dyDescent="0.15">
      <c r="A3314" s="11" t="s">
        <v>3327</v>
      </c>
      <c r="B3314" s="12">
        <v>1.6950357999999999E-2</v>
      </c>
      <c r="C3314" s="13">
        <v>1.2347267E-2</v>
      </c>
      <c r="D3314" s="13">
        <v>2.5179252999999999E-2</v>
      </c>
      <c r="E3314" s="13">
        <v>1.5815744E-2</v>
      </c>
      <c r="F3314" s="13">
        <v>1.7266918999999999E-2</v>
      </c>
      <c r="G3314" s="13">
        <v>2.36233E-2</v>
      </c>
      <c r="H3314" s="13">
        <v>1.040917986</v>
      </c>
      <c r="I3314" s="13">
        <v>0.43779679599999999</v>
      </c>
    </row>
    <row r="3315" spans="1:9" ht="20" customHeight="1" x14ac:dyDescent="0.15">
      <c r="A3315" s="11" t="s">
        <v>3328</v>
      </c>
      <c r="B3315" s="12">
        <v>0.32422547499999999</v>
      </c>
      <c r="C3315" s="13">
        <v>0.39557055899999999</v>
      </c>
      <c r="D3315" s="13">
        <v>0.39666550299999997</v>
      </c>
      <c r="E3315" s="13">
        <v>0.32262861599999998</v>
      </c>
      <c r="F3315" s="13">
        <v>0.37134365000000003</v>
      </c>
      <c r="G3315" s="13">
        <v>0.44353399100000002</v>
      </c>
      <c r="H3315" s="13">
        <v>1.0188494809999999</v>
      </c>
      <c r="I3315" s="13">
        <v>0.43847978199999998</v>
      </c>
    </row>
    <row r="3316" spans="1:9" ht="20" customHeight="1" x14ac:dyDescent="0.15">
      <c r="A3316" s="11" t="s">
        <v>3329</v>
      </c>
      <c r="B3316" s="12">
        <v>1.786469554</v>
      </c>
      <c r="C3316" s="13">
        <v>1.25807432</v>
      </c>
      <c r="D3316" s="13">
        <v>1.3568293600000001</v>
      </c>
      <c r="E3316" s="13">
        <v>1.2551301399999999</v>
      </c>
      <c r="F3316" s="13">
        <v>1.8232948179999999</v>
      </c>
      <c r="G3316" s="13">
        <v>1.438289224</v>
      </c>
      <c r="H3316" s="13">
        <v>1.026205673</v>
      </c>
      <c r="I3316" s="13">
        <v>0.43849926299999997</v>
      </c>
    </row>
    <row r="3317" spans="1:9" ht="20" customHeight="1" x14ac:dyDescent="0.15">
      <c r="A3317" s="11" t="s">
        <v>3330</v>
      </c>
      <c r="B3317" s="12">
        <v>0.12983373600000001</v>
      </c>
      <c r="C3317" s="13">
        <v>0.13563449899999999</v>
      </c>
      <c r="D3317" s="13">
        <v>0.13903689399999999</v>
      </c>
      <c r="E3317" s="13">
        <v>0.15305770799999999</v>
      </c>
      <c r="F3317" s="13">
        <v>9.6693633000000001E-2</v>
      </c>
      <c r="G3317" s="13">
        <v>0.14600563799999999</v>
      </c>
      <c r="H3317" s="13">
        <v>0.97837320100000003</v>
      </c>
      <c r="I3317" s="13">
        <v>0.43935335399999997</v>
      </c>
    </row>
    <row r="3318" spans="1:9" ht="20" customHeight="1" x14ac:dyDescent="0.15">
      <c r="A3318" s="11" t="s">
        <v>3331</v>
      </c>
      <c r="B3318" s="12">
        <v>2.3432154E-2</v>
      </c>
      <c r="C3318" s="13">
        <v>2.3501689999999999E-2</v>
      </c>
      <c r="D3318" s="13">
        <v>3.064358E-2</v>
      </c>
      <c r="E3318" s="13">
        <v>2.2770392E-2</v>
      </c>
      <c r="F3318" s="13">
        <v>2.6105671E-2</v>
      </c>
      <c r="G3318" s="13">
        <v>2.7373438E-2</v>
      </c>
      <c r="H3318" s="13">
        <v>0.98288260699999996</v>
      </c>
      <c r="I3318" s="13">
        <v>0.440139475</v>
      </c>
    </row>
    <row r="3319" spans="1:9" ht="20" customHeight="1" x14ac:dyDescent="0.15">
      <c r="A3319" s="11" t="s">
        <v>3332</v>
      </c>
      <c r="B3319" s="12">
        <v>2.5253435000000001E-2</v>
      </c>
      <c r="C3319" s="13">
        <v>2.2605726999999999E-2</v>
      </c>
      <c r="D3319" s="13">
        <v>3.2245915999999999E-2</v>
      </c>
      <c r="E3319" s="13">
        <v>3.2827790000000003E-2</v>
      </c>
      <c r="F3319" s="13">
        <v>1.4553234E-2</v>
      </c>
      <c r="G3319" s="13">
        <v>3.6239145E-2</v>
      </c>
      <c r="H3319" s="13">
        <v>1.0438810110000001</v>
      </c>
      <c r="I3319" s="13">
        <v>0.44029985399999999</v>
      </c>
    </row>
    <row r="3320" spans="1:9" ht="20" customHeight="1" x14ac:dyDescent="0.15">
      <c r="A3320" s="11" t="s">
        <v>3333</v>
      </c>
      <c r="B3320" s="12">
        <v>2.6103444999999999E-2</v>
      </c>
      <c r="C3320" s="13">
        <v>3.3185157999999999E-2</v>
      </c>
      <c r="D3320" s="13">
        <v>3.3119605000000003E-2</v>
      </c>
      <c r="E3320" s="13">
        <v>3.3912791999999997E-2</v>
      </c>
      <c r="F3320" s="13">
        <v>3.0355232999999999E-2</v>
      </c>
      <c r="G3320" s="13">
        <v>2.9436042999999999E-2</v>
      </c>
      <c r="H3320" s="13">
        <v>1.0140232179999999</v>
      </c>
      <c r="I3320" s="13">
        <v>0.44070390700000001</v>
      </c>
    </row>
    <row r="3321" spans="1:9" ht="20" customHeight="1" x14ac:dyDescent="0.15">
      <c r="A3321" s="11" t="s">
        <v>3334</v>
      </c>
      <c r="B3321" s="12">
        <v>1.7331388999999999E-2</v>
      </c>
      <c r="C3321" s="13">
        <v>1.0852871E-2</v>
      </c>
      <c r="D3321" s="13">
        <v>2.0060128999999999E-2</v>
      </c>
      <c r="E3321" s="13">
        <v>1.8776470999999999E-2</v>
      </c>
      <c r="F3321" s="13">
        <v>1.7068844E-2</v>
      </c>
      <c r="G3321" s="13">
        <v>1.3841505E-2</v>
      </c>
      <c r="H3321" s="13">
        <v>1.0298984390000001</v>
      </c>
      <c r="I3321" s="13">
        <v>0.44194344600000002</v>
      </c>
    </row>
    <row r="3322" spans="1:9" ht="20" customHeight="1" x14ac:dyDescent="0.15">
      <c r="A3322" s="11" t="s">
        <v>3335</v>
      </c>
      <c r="B3322" s="12">
        <v>0.302137716</v>
      </c>
      <c r="C3322" s="13">
        <v>0.28402133200000002</v>
      </c>
      <c r="D3322" s="13">
        <v>0.32852346900000001</v>
      </c>
      <c r="E3322" s="13">
        <v>0.29441703200000002</v>
      </c>
      <c r="F3322" s="13">
        <v>0.31550317999999999</v>
      </c>
      <c r="G3322" s="13">
        <v>0.298014324</v>
      </c>
      <c r="H3322" s="13">
        <v>0.99262259799999997</v>
      </c>
      <c r="I3322" s="13">
        <v>0.44199434300000001</v>
      </c>
    </row>
    <row r="3323" spans="1:9" ht="20" customHeight="1" x14ac:dyDescent="0.15">
      <c r="A3323" s="11" t="s">
        <v>3336</v>
      </c>
      <c r="B3323" s="12">
        <v>5.4154083999999998E-2</v>
      </c>
      <c r="C3323" s="13">
        <v>4.5889422999999999E-2</v>
      </c>
      <c r="D3323" s="13">
        <v>5.1414542000000001E-2</v>
      </c>
      <c r="E3323" s="13">
        <v>5.3287869000000002E-2</v>
      </c>
      <c r="F3323" s="13">
        <v>4.6454239000000001E-2</v>
      </c>
      <c r="G3323" s="13">
        <v>5.0263219999999997E-2</v>
      </c>
      <c r="H3323" s="13">
        <v>0.99040842799999995</v>
      </c>
      <c r="I3323" s="13">
        <v>0.44232776400000001</v>
      </c>
    </row>
    <row r="3324" spans="1:9" ht="20" customHeight="1" x14ac:dyDescent="0.15">
      <c r="A3324" s="11" t="s">
        <v>3337</v>
      </c>
      <c r="B3324" s="12">
        <v>5.3429254000000002E-2</v>
      </c>
      <c r="C3324" s="13">
        <v>3.8468803000000003E-2</v>
      </c>
      <c r="D3324" s="13">
        <v>6.1767242E-2</v>
      </c>
      <c r="E3324" s="13">
        <v>3.8464566999999998E-2</v>
      </c>
      <c r="F3324" s="13">
        <v>5.3361784000000002E-2</v>
      </c>
      <c r="G3324" s="13">
        <v>5.7853394000000002E-2</v>
      </c>
      <c r="H3324" s="13">
        <v>0.97406341500000004</v>
      </c>
      <c r="I3324" s="13">
        <v>0.44482332400000002</v>
      </c>
    </row>
    <row r="3325" spans="1:9" ht="20" customHeight="1" x14ac:dyDescent="0.15">
      <c r="A3325" s="11" t="s">
        <v>3338</v>
      </c>
      <c r="B3325" s="12">
        <v>1.6310186000000001E-2</v>
      </c>
      <c r="C3325" s="13">
        <v>1.8877082E-2</v>
      </c>
      <c r="D3325" s="13">
        <v>1.1313218E-2</v>
      </c>
      <c r="E3325" s="13">
        <v>1.9530347E-2</v>
      </c>
      <c r="F3325" s="13">
        <v>1.0586557E-2</v>
      </c>
      <c r="G3325" s="13">
        <v>1.4887417999999999E-2</v>
      </c>
      <c r="H3325" s="13">
        <v>0.96782476799999995</v>
      </c>
      <c r="I3325" s="13">
        <v>0.44533491800000002</v>
      </c>
    </row>
    <row r="3326" spans="1:9" ht="20" customHeight="1" x14ac:dyDescent="0.15">
      <c r="A3326" s="11" t="s">
        <v>3339</v>
      </c>
      <c r="B3326" s="12">
        <v>9.4076249999999993E-3</v>
      </c>
      <c r="C3326" s="13">
        <v>7.7592360000000001E-3</v>
      </c>
      <c r="D3326" s="13">
        <v>7.0575250000000003E-3</v>
      </c>
      <c r="E3326" s="13">
        <v>6.6894959999999996E-3</v>
      </c>
      <c r="F3326" s="13">
        <v>8.1631570000000007E-3</v>
      </c>
      <c r="G3326" s="13">
        <v>9.8791999999999994E-3</v>
      </c>
      <c r="H3326" s="13">
        <v>1.0209486240000001</v>
      </c>
      <c r="I3326" s="13">
        <v>0.445335482</v>
      </c>
    </row>
    <row r="3327" spans="1:9" ht="20" customHeight="1" x14ac:dyDescent="0.15">
      <c r="A3327" s="11" t="s">
        <v>3340</v>
      </c>
      <c r="B3327" s="12">
        <v>3.0107068000000001E-2</v>
      </c>
      <c r="C3327" s="13">
        <v>2.2081732999999999E-2</v>
      </c>
      <c r="D3327" s="13">
        <v>2.7072623000000001E-2</v>
      </c>
      <c r="E3327" s="13">
        <v>2.7794755000000001E-2</v>
      </c>
      <c r="F3327" s="13">
        <v>2.5423687E-2</v>
      </c>
      <c r="G3327" s="13">
        <v>2.7108169000000001E-2</v>
      </c>
      <c r="H3327" s="13">
        <v>1.0134389180000001</v>
      </c>
      <c r="I3327" s="13">
        <v>0.44574279900000002</v>
      </c>
    </row>
    <row r="3328" spans="1:9" ht="20" customHeight="1" x14ac:dyDescent="0.15">
      <c r="A3328" s="11" t="s">
        <v>3341</v>
      </c>
      <c r="B3328" s="12">
        <v>5.9402521999999999E-2</v>
      </c>
      <c r="C3328" s="13">
        <v>4.6819962999999999E-2</v>
      </c>
      <c r="D3328" s="13">
        <v>7.0889860999999998E-2</v>
      </c>
      <c r="E3328" s="13">
        <v>5.6504432E-2</v>
      </c>
      <c r="F3328" s="13">
        <v>7.1624875000000005E-2</v>
      </c>
      <c r="G3328" s="13">
        <v>4.4420504999999999E-2</v>
      </c>
      <c r="H3328" s="13">
        <v>0.97423932700000004</v>
      </c>
      <c r="I3328" s="13">
        <v>0.44591842300000001</v>
      </c>
    </row>
    <row r="3329" spans="1:9" ht="20" customHeight="1" x14ac:dyDescent="0.15">
      <c r="A3329" s="11" t="s">
        <v>3342</v>
      </c>
      <c r="B3329" s="12">
        <v>0.85728249400000001</v>
      </c>
      <c r="C3329" s="13">
        <v>0.66778540799999997</v>
      </c>
      <c r="D3329" s="13">
        <v>0.756741102</v>
      </c>
      <c r="E3329" s="13">
        <v>0.734481567</v>
      </c>
      <c r="F3329" s="13">
        <v>0.81032583599999997</v>
      </c>
      <c r="G3329" s="13">
        <v>0.71031300600000002</v>
      </c>
      <c r="H3329" s="13">
        <v>0.98830375599999998</v>
      </c>
      <c r="I3329" s="13">
        <v>0.44683093400000001</v>
      </c>
    </row>
    <row r="3330" spans="1:9" ht="20" customHeight="1" x14ac:dyDescent="0.15">
      <c r="A3330" s="11" t="s">
        <v>3343</v>
      </c>
      <c r="B3330" s="12">
        <v>0.16575590400000001</v>
      </c>
      <c r="C3330" s="13">
        <v>0.17627959100000001</v>
      </c>
      <c r="D3330" s="13">
        <v>0.36094921400000002</v>
      </c>
      <c r="E3330" s="13">
        <v>0.31581954400000001</v>
      </c>
      <c r="F3330" s="13">
        <v>0.26106485400000001</v>
      </c>
      <c r="G3330" s="13">
        <v>0.15947602799999999</v>
      </c>
      <c r="H3330" s="13">
        <v>1.047477159</v>
      </c>
      <c r="I3330" s="13">
        <v>0.44687416800000002</v>
      </c>
    </row>
    <row r="3331" spans="1:9" ht="20" customHeight="1" x14ac:dyDescent="0.15">
      <c r="A3331" s="11" t="s">
        <v>3344</v>
      </c>
      <c r="B3331" s="12">
        <v>6.7020379999999996E-3</v>
      </c>
      <c r="C3331" s="13">
        <v>5.2839660000000002E-3</v>
      </c>
      <c r="D3331" s="13">
        <v>8.3592370000000003E-3</v>
      </c>
      <c r="E3331" s="13">
        <v>4.605563E-3</v>
      </c>
      <c r="F3331" s="13">
        <v>5.8261390000000001E-3</v>
      </c>
      <c r="G3331" s="13">
        <v>9.2147860000000009E-3</v>
      </c>
      <c r="H3331" s="13">
        <v>0.965655182</v>
      </c>
      <c r="I3331" s="13">
        <v>0.446974502</v>
      </c>
    </row>
    <row r="3332" spans="1:9" ht="20" customHeight="1" x14ac:dyDescent="0.15">
      <c r="A3332" s="11" t="s">
        <v>3345</v>
      </c>
      <c r="B3332" s="12">
        <v>7.5598099000000002E-2</v>
      </c>
      <c r="C3332" s="13">
        <v>8.3041670999999997E-2</v>
      </c>
      <c r="D3332" s="13">
        <v>9.0809105000000001E-2</v>
      </c>
      <c r="E3332" s="13">
        <v>8.8259684000000005E-2</v>
      </c>
      <c r="F3332" s="13">
        <v>8.6087423999999996E-2</v>
      </c>
      <c r="G3332" s="13">
        <v>7.7430438000000004E-2</v>
      </c>
      <c r="H3332" s="13">
        <v>1.0093352680000001</v>
      </c>
      <c r="I3332" s="13">
        <v>0.44727245700000001</v>
      </c>
    </row>
    <row r="3333" spans="1:9" ht="20" customHeight="1" x14ac:dyDescent="0.15">
      <c r="A3333" s="11" t="s">
        <v>3346</v>
      </c>
      <c r="B3333" s="12">
        <v>8.7347569180000004</v>
      </c>
      <c r="C3333" s="13">
        <v>8.7327065919999995</v>
      </c>
      <c r="D3333" s="13">
        <v>7.7406700820000003</v>
      </c>
      <c r="E3333" s="13">
        <v>8.4506404639999992</v>
      </c>
      <c r="F3333" s="13">
        <v>8.5304308169999992</v>
      </c>
      <c r="G3333" s="13">
        <v>8.0747544900000001</v>
      </c>
      <c r="H3333" s="13">
        <v>0.99395798899999999</v>
      </c>
      <c r="I3333" s="13">
        <v>0.447275539</v>
      </c>
    </row>
    <row r="3334" spans="1:9" ht="20" customHeight="1" x14ac:dyDescent="0.15">
      <c r="A3334" s="11" t="s">
        <v>3347</v>
      </c>
      <c r="B3334" s="12">
        <v>0.40876614700000002</v>
      </c>
      <c r="C3334" s="13">
        <v>0.387248229</v>
      </c>
      <c r="D3334" s="13">
        <v>0.34190061799999999</v>
      </c>
      <c r="E3334" s="13">
        <v>0.39941481699999998</v>
      </c>
      <c r="F3334" s="13">
        <v>0.37061158300000002</v>
      </c>
      <c r="G3334" s="13">
        <v>0.37700836100000001</v>
      </c>
      <c r="H3334" s="13">
        <v>1.008014454</v>
      </c>
      <c r="I3334" s="13">
        <v>0.447331068</v>
      </c>
    </row>
    <row r="3335" spans="1:9" ht="20" customHeight="1" x14ac:dyDescent="0.15">
      <c r="A3335" s="11" t="s">
        <v>3348</v>
      </c>
      <c r="B3335" s="12">
        <v>6.9611847000000004E-2</v>
      </c>
      <c r="C3335" s="13">
        <v>8.4283245000000007E-2</v>
      </c>
      <c r="D3335" s="13">
        <v>6.2890251999999994E-2</v>
      </c>
      <c r="E3335" s="13">
        <v>6.7843648000000006E-2</v>
      </c>
      <c r="F3335" s="13">
        <v>8.6349093000000002E-2</v>
      </c>
      <c r="G3335" s="13">
        <v>5.8285376999999999E-2</v>
      </c>
      <c r="H3335" s="13">
        <v>0.98013138099999997</v>
      </c>
      <c r="I3335" s="13">
        <v>0.44833741300000002</v>
      </c>
    </row>
    <row r="3336" spans="1:9" ht="20" customHeight="1" x14ac:dyDescent="0.15">
      <c r="A3336" s="11" t="s">
        <v>3349</v>
      </c>
      <c r="B3336" s="12">
        <v>0.91468073699999997</v>
      </c>
      <c r="C3336" s="13">
        <v>1.0095921919999999</v>
      </c>
      <c r="D3336" s="13">
        <v>0.97710024399999995</v>
      </c>
      <c r="E3336" s="13">
        <v>0.89736542500000005</v>
      </c>
      <c r="F3336" s="13">
        <v>0.99515497200000003</v>
      </c>
      <c r="G3336" s="13">
        <v>1.028774828</v>
      </c>
      <c r="H3336" s="13">
        <v>1.0068664220000001</v>
      </c>
      <c r="I3336" s="13">
        <v>0.44860117199999999</v>
      </c>
    </row>
    <row r="3337" spans="1:9" ht="20" customHeight="1" x14ac:dyDescent="0.15">
      <c r="A3337" s="11" t="s">
        <v>3350</v>
      </c>
      <c r="B3337" s="12">
        <v>7.4059211999999999E-2</v>
      </c>
      <c r="C3337" s="13">
        <v>0.10292900300000001</v>
      </c>
      <c r="D3337" s="13">
        <v>9.5996727000000004E-2</v>
      </c>
      <c r="E3337" s="13">
        <v>9.2137322999999993E-2</v>
      </c>
      <c r="F3337" s="13">
        <v>9.1588033999999999E-2</v>
      </c>
      <c r="G3337" s="13">
        <v>9.2816070000000001E-2</v>
      </c>
      <c r="H3337" s="13">
        <v>1.0130281379999999</v>
      </c>
      <c r="I3337" s="13">
        <v>0.44914639099999998</v>
      </c>
    </row>
    <row r="3338" spans="1:9" ht="20" customHeight="1" x14ac:dyDescent="0.15">
      <c r="A3338" s="11" t="s">
        <v>3351</v>
      </c>
      <c r="B3338" s="12">
        <v>8.3700154999999998E-2</v>
      </c>
      <c r="C3338" s="13">
        <v>8.1202785999999999E-2</v>
      </c>
      <c r="D3338" s="13">
        <v>8.3010746999999996E-2</v>
      </c>
      <c r="E3338" s="13">
        <v>8.2618757000000001E-2</v>
      </c>
      <c r="F3338" s="13">
        <v>8.9320746000000006E-2</v>
      </c>
      <c r="G3338" s="13">
        <v>7.4211803000000007E-2</v>
      </c>
      <c r="H3338" s="13">
        <v>0.99289114499999997</v>
      </c>
      <c r="I3338" s="13">
        <v>0.45049488300000001</v>
      </c>
    </row>
    <row r="3339" spans="1:9" ht="20" customHeight="1" x14ac:dyDescent="0.15">
      <c r="A3339" s="11" t="s">
        <v>3352</v>
      </c>
      <c r="B3339" s="12">
        <v>2.5555846880000002</v>
      </c>
      <c r="C3339" s="13">
        <v>2.6010853159999998</v>
      </c>
      <c r="D3339" s="13">
        <v>2.429574261</v>
      </c>
      <c r="E3339" s="13">
        <v>2.297029545</v>
      </c>
      <c r="F3339" s="13">
        <v>2.486454846</v>
      </c>
      <c r="G3339" s="13">
        <v>2.7478647660000002</v>
      </c>
      <c r="H3339" s="13">
        <v>0.992763862</v>
      </c>
      <c r="I3339" s="13">
        <v>0.45129939699999999</v>
      </c>
    </row>
    <row r="3340" spans="1:9" ht="20" customHeight="1" x14ac:dyDescent="0.15">
      <c r="A3340" s="11" t="s">
        <v>3353</v>
      </c>
      <c r="B3340" s="12">
        <v>1.5288197999999999E-2</v>
      </c>
      <c r="C3340" s="13">
        <v>2.2571562E-2</v>
      </c>
      <c r="D3340" s="13">
        <v>2.3145605E-2</v>
      </c>
      <c r="E3340" s="13">
        <v>2.1488732E-2</v>
      </c>
      <c r="F3340" s="13">
        <v>2.1490696E-2</v>
      </c>
      <c r="G3340" s="13">
        <v>1.6871035999999999E-2</v>
      </c>
      <c r="H3340" s="13">
        <v>0.98106888000000003</v>
      </c>
      <c r="I3340" s="13">
        <v>0.45141090699999997</v>
      </c>
    </row>
    <row r="3341" spans="1:9" ht="20" customHeight="1" x14ac:dyDescent="0.15">
      <c r="A3341" s="11" t="s">
        <v>3354</v>
      </c>
      <c r="B3341" s="12">
        <v>3.0190130999999999E-2</v>
      </c>
      <c r="C3341" s="13">
        <v>2.1820497000000001E-2</v>
      </c>
      <c r="D3341" s="13">
        <v>1.9733140999999999E-2</v>
      </c>
      <c r="E3341" s="13">
        <v>2.0946217E-2</v>
      </c>
      <c r="F3341" s="13">
        <v>2.2979322E-2</v>
      </c>
      <c r="G3341" s="13">
        <v>2.6454122E-2</v>
      </c>
      <c r="H3341" s="13">
        <v>0.98098637499999997</v>
      </c>
      <c r="I3341" s="13">
        <v>0.45248957899999998</v>
      </c>
    </row>
    <row r="3342" spans="1:9" ht="20" customHeight="1" x14ac:dyDescent="0.15">
      <c r="A3342" s="11" t="s">
        <v>3355</v>
      </c>
      <c r="B3342" s="12">
        <v>0.22624191499999999</v>
      </c>
      <c r="C3342" s="13">
        <v>0.20001687800000001</v>
      </c>
      <c r="D3342" s="13">
        <v>0.22237348000000001</v>
      </c>
      <c r="E3342" s="13">
        <v>0.21430428100000001</v>
      </c>
      <c r="F3342" s="13">
        <v>0.247065534</v>
      </c>
      <c r="G3342" s="13">
        <v>0.193890549</v>
      </c>
      <c r="H3342" s="13">
        <v>1.010218565</v>
      </c>
      <c r="I3342" s="13">
        <v>0.452845471</v>
      </c>
    </row>
    <row r="3343" spans="1:9" ht="20" customHeight="1" x14ac:dyDescent="0.15">
      <c r="A3343" s="11" t="s">
        <v>3356</v>
      </c>
      <c r="B3343" s="12">
        <v>0.36949488699999999</v>
      </c>
      <c r="C3343" s="13">
        <v>0.34383153900000002</v>
      </c>
      <c r="D3343" s="13">
        <v>0.42314737899999999</v>
      </c>
      <c r="E3343" s="13">
        <v>0.38841758900000001</v>
      </c>
      <c r="F3343" s="13">
        <v>0.411310114</v>
      </c>
      <c r="G3343" s="13">
        <v>0.34800707400000003</v>
      </c>
      <c r="H3343" s="13">
        <v>1.0099086939999999</v>
      </c>
      <c r="I3343" s="13">
        <v>0.45293132400000002</v>
      </c>
    </row>
    <row r="3344" spans="1:9" ht="20" customHeight="1" x14ac:dyDescent="0.15">
      <c r="A3344" s="11" t="s">
        <v>3357</v>
      </c>
      <c r="B3344" s="12">
        <v>1.467645098</v>
      </c>
      <c r="C3344" s="13">
        <v>1.6443754930000001</v>
      </c>
      <c r="D3344" s="13">
        <v>1.4908830799999999</v>
      </c>
      <c r="E3344" s="13">
        <v>1.513911378</v>
      </c>
      <c r="F3344" s="13">
        <v>1.6531282789999999</v>
      </c>
      <c r="G3344" s="13">
        <v>1.402550534</v>
      </c>
      <c r="H3344" s="13">
        <v>0.99276250799999999</v>
      </c>
      <c r="I3344" s="13">
        <v>0.45450945199999998</v>
      </c>
    </row>
    <row r="3345" spans="1:9" ht="20" customHeight="1" x14ac:dyDescent="0.15">
      <c r="A3345" s="11" t="s">
        <v>3358</v>
      </c>
      <c r="B3345" s="12">
        <v>0.54915101399999999</v>
      </c>
      <c r="C3345" s="13">
        <v>0.55416283300000002</v>
      </c>
      <c r="D3345" s="13">
        <v>0.546787087</v>
      </c>
      <c r="E3345" s="13">
        <v>0.54820581199999996</v>
      </c>
      <c r="F3345" s="13">
        <v>0.55590449399999997</v>
      </c>
      <c r="G3345" s="13">
        <v>0.54726169300000005</v>
      </c>
      <c r="H3345" s="13">
        <v>1.0007702949999999</v>
      </c>
      <c r="I3345" s="13">
        <v>0.45468845600000002</v>
      </c>
    </row>
    <row r="3346" spans="1:9" ht="20" customHeight="1" x14ac:dyDescent="0.15">
      <c r="A3346" s="11" t="s">
        <v>3359</v>
      </c>
      <c r="B3346" s="12">
        <v>4.6311564999999999E-2</v>
      </c>
      <c r="C3346" s="13">
        <v>3.5272842999999998E-2</v>
      </c>
      <c r="D3346" s="13">
        <v>4.0786712000000003E-2</v>
      </c>
      <c r="E3346" s="13">
        <v>3.8519888000000002E-2</v>
      </c>
      <c r="F3346" s="13">
        <v>4.1642604E-2</v>
      </c>
      <c r="G3346" s="13">
        <v>4.3476489E-2</v>
      </c>
      <c r="H3346" s="13">
        <v>1.010360785</v>
      </c>
      <c r="I3346" s="13">
        <v>0.45485246099999999</v>
      </c>
    </row>
    <row r="3347" spans="1:9" ht="20" customHeight="1" x14ac:dyDescent="0.15">
      <c r="A3347" s="11" t="s">
        <v>3360</v>
      </c>
      <c r="B3347" s="12">
        <v>0.24612361699999999</v>
      </c>
      <c r="C3347" s="13">
        <v>0.29333727399999998</v>
      </c>
      <c r="D3347" s="13">
        <v>0.25599527599999999</v>
      </c>
      <c r="E3347" s="13">
        <v>0.24256356700000001</v>
      </c>
      <c r="F3347" s="13">
        <v>0.312436039</v>
      </c>
      <c r="G3347" s="13">
        <v>0.24992631400000001</v>
      </c>
      <c r="H3347" s="13">
        <v>1.011904809</v>
      </c>
      <c r="I3347" s="13">
        <v>0.455329806</v>
      </c>
    </row>
    <row r="3348" spans="1:9" ht="20" customHeight="1" x14ac:dyDescent="0.15">
      <c r="A3348" s="11" t="s">
        <v>3361</v>
      </c>
      <c r="B3348" s="12">
        <v>6.1709887999999997E-2</v>
      </c>
      <c r="C3348" s="13">
        <v>3.6742592999999997E-2</v>
      </c>
      <c r="D3348" s="13">
        <v>4.7975291000000003E-2</v>
      </c>
      <c r="E3348" s="13">
        <v>5.4260224000000003E-2</v>
      </c>
      <c r="F3348" s="13">
        <v>6.4860108E-2</v>
      </c>
      <c r="G3348" s="13">
        <v>2.2026331999999999E-2</v>
      </c>
      <c r="H3348" s="13">
        <v>0.96393370499999997</v>
      </c>
      <c r="I3348" s="13">
        <v>0.45542335299999998</v>
      </c>
    </row>
    <row r="3349" spans="1:9" ht="20" customHeight="1" x14ac:dyDescent="0.15">
      <c r="A3349" s="11" t="s">
        <v>3362</v>
      </c>
      <c r="B3349" s="12">
        <v>1.7267770000000002E-2</v>
      </c>
      <c r="C3349" s="13">
        <v>1.9598463999999999E-2</v>
      </c>
      <c r="D3349" s="13">
        <v>1.8298136999999999E-2</v>
      </c>
      <c r="E3349" s="13">
        <v>1.5095287000000001E-2</v>
      </c>
      <c r="F3349" s="13">
        <v>1.5545171999999999E-2</v>
      </c>
      <c r="G3349" s="13">
        <v>2.3516566999999999E-2</v>
      </c>
      <c r="H3349" s="13">
        <v>0.98173918299999996</v>
      </c>
      <c r="I3349" s="13">
        <v>0.45543383100000001</v>
      </c>
    </row>
    <row r="3350" spans="1:9" ht="20" customHeight="1" x14ac:dyDescent="0.15">
      <c r="A3350" s="11" t="s">
        <v>3363</v>
      </c>
      <c r="B3350" s="12">
        <v>3.9442804999999997E-2</v>
      </c>
      <c r="C3350" s="13">
        <v>5.9474714999999997E-2</v>
      </c>
      <c r="D3350" s="13">
        <v>3.4923854999999997E-2</v>
      </c>
      <c r="E3350" s="13">
        <v>4.7677709999999998E-2</v>
      </c>
      <c r="F3350" s="13">
        <v>4.6958470000000002E-2</v>
      </c>
      <c r="G3350" s="13">
        <v>4.1976065999999999E-2</v>
      </c>
      <c r="H3350" s="13">
        <v>1.0207026379999999</v>
      </c>
      <c r="I3350" s="13">
        <v>0.455464225</v>
      </c>
    </row>
    <row r="3351" spans="1:9" ht="20" customHeight="1" x14ac:dyDescent="0.15">
      <c r="A3351" s="11" t="s">
        <v>3364</v>
      </c>
      <c r="B3351" s="12">
        <v>3.603556175</v>
      </c>
      <c r="C3351" s="13">
        <v>3.3501061669999999</v>
      </c>
      <c r="D3351" s="13">
        <v>3.3727702210000001</v>
      </c>
      <c r="E3351" s="13">
        <v>3.5386695829999999</v>
      </c>
      <c r="F3351" s="13">
        <v>3.6454393889999999</v>
      </c>
      <c r="G3351" s="13">
        <v>3.0732111469999999</v>
      </c>
      <c r="H3351" s="13">
        <v>0.99330722900000001</v>
      </c>
      <c r="I3351" s="13">
        <v>0.45547024800000002</v>
      </c>
    </row>
    <row r="3352" spans="1:9" ht="20" customHeight="1" x14ac:dyDescent="0.15">
      <c r="A3352" s="11" t="s">
        <v>3365</v>
      </c>
      <c r="B3352" s="12">
        <v>4.5626478180000003</v>
      </c>
      <c r="C3352" s="13">
        <v>4.3804342969999999</v>
      </c>
      <c r="D3352" s="13">
        <v>4.459747438</v>
      </c>
      <c r="E3352" s="13">
        <v>4.3930872589999996</v>
      </c>
      <c r="F3352" s="13">
        <v>4.8179738209999998</v>
      </c>
      <c r="G3352" s="13">
        <v>4.1166506910000003</v>
      </c>
      <c r="H3352" s="13">
        <v>0.99439537899999997</v>
      </c>
      <c r="I3352" s="13">
        <v>0.45556013200000001</v>
      </c>
    </row>
    <row r="3353" spans="1:9" ht="20" customHeight="1" x14ac:dyDescent="0.15">
      <c r="A3353" s="11" t="s">
        <v>3366</v>
      </c>
      <c r="B3353" s="12">
        <v>0.46407586899999997</v>
      </c>
      <c r="C3353" s="13">
        <v>0.43341906499999999</v>
      </c>
      <c r="D3353" s="13">
        <v>0.456481266</v>
      </c>
      <c r="E3353" s="13">
        <v>0.458171367</v>
      </c>
      <c r="F3353" s="13">
        <v>0.42650571799999998</v>
      </c>
      <c r="G3353" s="13">
        <v>0.47528905700000001</v>
      </c>
      <c r="H3353" s="13">
        <v>1.004423965</v>
      </c>
      <c r="I3353" s="13">
        <v>0.45609469600000002</v>
      </c>
    </row>
    <row r="3354" spans="1:9" ht="20" customHeight="1" x14ac:dyDescent="0.15">
      <c r="A3354" s="11" t="s">
        <v>3367</v>
      </c>
      <c r="B3354" s="12">
        <v>0.23083336400000001</v>
      </c>
      <c r="C3354" s="13">
        <v>0.20218528799999999</v>
      </c>
      <c r="D3354" s="13">
        <v>0.16437986399999999</v>
      </c>
      <c r="E3354" s="13">
        <v>0.20195086500000001</v>
      </c>
      <c r="F3354" s="13">
        <v>0.16232703100000001</v>
      </c>
      <c r="G3354" s="13">
        <v>0.22389346299999999</v>
      </c>
      <c r="H3354" s="13">
        <v>0.984554437</v>
      </c>
      <c r="I3354" s="13">
        <v>0.45636937399999999</v>
      </c>
    </row>
    <row r="3355" spans="1:9" ht="20" customHeight="1" x14ac:dyDescent="0.15">
      <c r="A3355" s="11" t="s">
        <v>3368</v>
      </c>
      <c r="B3355" s="12">
        <v>7.2900532000000004E-2</v>
      </c>
      <c r="C3355" s="13">
        <v>8.3891038000000001E-2</v>
      </c>
      <c r="D3355" s="13">
        <v>8.4335792000000007E-2</v>
      </c>
      <c r="E3355" s="13">
        <v>8.1694105000000003E-2</v>
      </c>
      <c r="F3355" s="13">
        <v>8.7251057000000007E-2</v>
      </c>
      <c r="G3355" s="13">
        <v>7.4042457000000006E-2</v>
      </c>
      <c r="H3355" s="13">
        <v>1.007714832</v>
      </c>
      <c r="I3355" s="13">
        <v>0.45667581499999998</v>
      </c>
    </row>
    <row r="3356" spans="1:9" ht="20" customHeight="1" x14ac:dyDescent="0.15">
      <c r="A3356" s="11" t="s">
        <v>3369</v>
      </c>
      <c r="B3356" s="12">
        <v>0.210411341</v>
      </c>
      <c r="C3356" s="13">
        <v>0.21749774299999999</v>
      </c>
      <c r="D3356" s="13">
        <v>0.196668325</v>
      </c>
      <c r="E3356" s="13">
        <v>0.21709682399999999</v>
      </c>
      <c r="F3356" s="13">
        <v>0.212661976</v>
      </c>
      <c r="G3356" s="13">
        <v>0.191369025</v>
      </c>
      <c r="H3356" s="13">
        <v>0.99447693000000004</v>
      </c>
      <c r="I3356" s="13">
        <v>0.45709244599999999</v>
      </c>
    </row>
    <row r="3357" spans="1:9" ht="20" customHeight="1" x14ac:dyDescent="0.15">
      <c r="A3357" s="11" t="s">
        <v>3370</v>
      </c>
      <c r="B3357" s="12">
        <v>0.300358601</v>
      </c>
      <c r="C3357" s="13">
        <v>0.35569356400000002</v>
      </c>
      <c r="D3357" s="13">
        <v>0.287331224</v>
      </c>
      <c r="E3357" s="13">
        <v>0.305095273</v>
      </c>
      <c r="F3357" s="13">
        <v>0.37859778999999999</v>
      </c>
      <c r="G3357" s="13">
        <v>0.27249584399999999</v>
      </c>
      <c r="H3357" s="13">
        <v>1.0135740339999999</v>
      </c>
      <c r="I3357" s="13">
        <v>0.45769125199999999</v>
      </c>
    </row>
    <row r="3358" spans="1:9" ht="20" customHeight="1" x14ac:dyDescent="0.15">
      <c r="A3358" s="11" t="s">
        <v>3371</v>
      </c>
      <c r="B3358" s="12">
        <v>0.216481069</v>
      </c>
      <c r="C3358" s="13">
        <v>0.25897620599999999</v>
      </c>
      <c r="D3358" s="13">
        <v>0.35335856999999998</v>
      </c>
      <c r="E3358" s="13">
        <v>0.29988523900000003</v>
      </c>
      <c r="F3358" s="13">
        <v>0.25794847799999998</v>
      </c>
      <c r="G3358" s="13">
        <v>0.25647665800000002</v>
      </c>
      <c r="H3358" s="13">
        <v>0.98249856099999999</v>
      </c>
      <c r="I3358" s="13">
        <v>0.45782528900000002</v>
      </c>
    </row>
    <row r="3359" spans="1:9" ht="20" customHeight="1" x14ac:dyDescent="0.15">
      <c r="A3359" s="11" t="s">
        <v>3372</v>
      </c>
      <c r="B3359" s="12">
        <v>6.3852797000000003E-2</v>
      </c>
      <c r="C3359" s="13">
        <v>9.6625769E-2</v>
      </c>
      <c r="D3359" s="13">
        <v>7.6707676000000002E-2</v>
      </c>
      <c r="E3359" s="13">
        <v>7.3229389000000006E-2</v>
      </c>
      <c r="F3359" s="13">
        <v>9.6151584999999998E-2</v>
      </c>
      <c r="G3359" s="13">
        <v>6.3221330000000006E-2</v>
      </c>
      <c r="H3359" s="13">
        <v>0.98067367999999999</v>
      </c>
      <c r="I3359" s="13">
        <v>0.45808345299999997</v>
      </c>
    </row>
    <row r="3360" spans="1:9" ht="20" customHeight="1" x14ac:dyDescent="0.15">
      <c r="A3360" s="11" t="s">
        <v>3373</v>
      </c>
      <c r="B3360" s="12">
        <v>7.6850258000000005E-2</v>
      </c>
      <c r="C3360" s="13">
        <v>8.5214294999999995E-2</v>
      </c>
      <c r="D3360" s="13">
        <v>7.4545801999999994E-2</v>
      </c>
      <c r="E3360" s="13">
        <v>8.2952704000000002E-2</v>
      </c>
      <c r="F3360" s="13">
        <v>7.3223916999999999E-2</v>
      </c>
      <c r="G3360" s="13">
        <v>7.9008996999999997E-2</v>
      </c>
      <c r="H3360" s="13">
        <v>0.99397855700000004</v>
      </c>
      <c r="I3360" s="13">
        <v>0.45868408199999999</v>
      </c>
    </row>
    <row r="3361" spans="1:9" ht="20" customHeight="1" x14ac:dyDescent="0.15">
      <c r="A3361" s="11" t="s">
        <v>3374</v>
      </c>
      <c r="B3361" s="12">
        <v>4.3570117999999998E-2</v>
      </c>
      <c r="C3361" s="13">
        <v>6.4199291000000006E-2</v>
      </c>
      <c r="D3361" s="13">
        <v>5.8919787000000001E-2</v>
      </c>
      <c r="E3361" s="13">
        <v>6.4023364999999999E-2</v>
      </c>
      <c r="F3361" s="13">
        <v>5.3278992999999997E-2</v>
      </c>
      <c r="G3361" s="13">
        <v>4.6744411E-2</v>
      </c>
      <c r="H3361" s="13">
        <v>0.98414758099999999</v>
      </c>
      <c r="I3361" s="13">
        <v>0.45870446199999998</v>
      </c>
    </row>
    <row r="3362" spans="1:9" ht="20" customHeight="1" x14ac:dyDescent="0.15">
      <c r="A3362" s="11" t="s">
        <v>3375</v>
      </c>
      <c r="B3362" s="12">
        <v>7.0332890999999995E-2</v>
      </c>
      <c r="C3362" s="13">
        <v>7.5171073000000005E-2</v>
      </c>
      <c r="D3362" s="13">
        <v>7.5009314999999993E-2</v>
      </c>
      <c r="E3362" s="13">
        <v>6.9688164999999996E-2</v>
      </c>
      <c r="F3362" s="13">
        <v>8.1906953000000005E-2</v>
      </c>
      <c r="G3362" s="13">
        <v>6.7382847999999995E-2</v>
      </c>
      <c r="H3362" s="13">
        <v>0.99303755100000002</v>
      </c>
      <c r="I3362" s="13">
        <v>0.45992655599999999</v>
      </c>
    </row>
    <row r="3363" spans="1:9" ht="20" customHeight="1" x14ac:dyDescent="0.15">
      <c r="A3363" s="11" t="s">
        <v>3376</v>
      </c>
      <c r="B3363" s="12">
        <v>0.17422383299999999</v>
      </c>
      <c r="C3363" s="13">
        <v>0.175008882</v>
      </c>
      <c r="D3363" s="13">
        <v>0.193507123</v>
      </c>
      <c r="E3363" s="13">
        <v>0.145794907</v>
      </c>
      <c r="F3363" s="13">
        <v>0.229429944</v>
      </c>
      <c r="G3363" s="13">
        <v>0.17556159700000001</v>
      </c>
      <c r="H3363" s="13">
        <v>1.0148259049999999</v>
      </c>
      <c r="I3363" s="13">
        <v>0.46029514700000002</v>
      </c>
    </row>
    <row r="3364" spans="1:9" ht="20" customHeight="1" x14ac:dyDescent="0.15">
      <c r="A3364" s="11" t="s">
        <v>3377</v>
      </c>
      <c r="B3364" s="12">
        <v>0.37687951600000003</v>
      </c>
      <c r="C3364" s="13">
        <v>0.495676697</v>
      </c>
      <c r="D3364" s="13">
        <v>0.44935458099999998</v>
      </c>
      <c r="E3364" s="13">
        <v>0.43995769699999998</v>
      </c>
      <c r="F3364" s="13">
        <v>0.471811808</v>
      </c>
      <c r="G3364" s="13">
        <v>0.421823426</v>
      </c>
      <c r="H3364" s="13">
        <v>1.008837311</v>
      </c>
      <c r="I3364" s="13">
        <v>0.46117807599999999</v>
      </c>
    </row>
    <row r="3365" spans="1:9" ht="20" customHeight="1" x14ac:dyDescent="0.15">
      <c r="A3365" s="11" t="s">
        <v>3378</v>
      </c>
      <c r="B3365" s="12">
        <v>6.3019348000000003E-2</v>
      </c>
      <c r="C3365" s="13">
        <v>6.5870895999999998E-2</v>
      </c>
      <c r="D3365" s="13">
        <v>7.0754025999999998E-2</v>
      </c>
      <c r="E3365" s="13">
        <v>6.8963781000000002E-2</v>
      </c>
      <c r="F3365" s="13">
        <v>6.1114304000000001E-2</v>
      </c>
      <c r="G3365" s="13">
        <v>7.0717420000000003E-2</v>
      </c>
      <c r="H3365" s="13">
        <v>1.0057664340000001</v>
      </c>
      <c r="I3365" s="13">
        <v>0.461372165</v>
      </c>
    </row>
    <row r="3366" spans="1:9" ht="20" customHeight="1" x14ac:dyDescent="0.15">
      <c r="A3366" s="11" t="s">
        <v>3379</v>
      </c>
      <c r="B3366" s="12">
        <v>5.8291594000000002E-2</v>
      </c>
      <c r="C3366" s="13">
        <v>5.5724709999999997E-2</v>
      </c>
      <c r="D3366" s="13">
        <v>3.9361047000000003E-2</v>
      </c>
      <c r="E3366" s="13">
        <v>5.2128595999999999E-2</v>
      </c>
      <c r="F3366" s="13">
        <v>5.7374785999999997E-2</v>
      </c>
      <c r="G3366" s="13">
        <v>4.5974395000000001E-2</v>
      </c>
      <c r="H3366" s="13">
        <v>1.0136944999999999</v>
      </c>
      <c r="I3366" s="13">
        <v>0.46137641600000001</v>
      </c>
    </row>
    <row r="3367" spans="1:9" ht="20" customHeight="1" x14ac:dyDescent="0.15">
      <c r="A3367" s="11" t="s">
        <v>3380</v>
      </c>
      <c r="B3367" s="12">
        <v>2.7256563000000001E-2</v>
      </c>
      <c r="C3367" s="13">
        <v>2.8628391E-2</v>
      </c>
      <c r="D3367" s="13">
        <v>2.1025789999999999E-2</v>
      </c>
      <c r="E3367" s="13">
        <v>2.5507571999999999E-2</v>
      </c>
      <c r="F3367" s="13">
        <v>2.5022984000000002E-2</v>
      </c>
      <c r="G3367" s="13">
        <v>2.7119015E-2</v>
      </c>
      <c r="H3367" s="13">
        <v>1.0096062939999999</v>
      </c>
      <c r="I3367" s="13">
        <v>0.46197584400000002</v>
      </c>
    </row>
    <row r="3368" spans="1:9" ht="20" customHeight="1" x14ac:dyDescent="0.15">
      <c r="A3368" s="11" t="s">
        <v>3381</v>
      </c>
      <c r="B3368" s="12">
        <v>0.25091534500000001</v>
      </c>
      <c r="C3368" s="13">
        <v>0.24542418699999999</v>
      </c>
      <c r="D3368" s="13">
        <v>0.24254619599999999</v>
      </c>
      <c r="E3368" s="13">
        <v>0.22274226499999999</v>
      </c>
      <c r="F3368" s="13">
        <v>0.27830434799999998</v>
      </c>
      <c r="G3368" s="13">
        <v>0.242833988</v>
      </c>
      <c r="H3368" s="13">
        <v>1.0067600080000001</v>
      </c>
      <c r="I3368" s="13">
        <v>0.46207384499999998</v>
      </c>
    </row>
    <row r="3369" spans="1:9" ht="20" customHeight="1" x14ac:dyDescent="0.15">
      <c r="A3369" s="11" t="s">
        <v>3382</v>
      </c>
      <c r="B3369" s="12">
        <v>1.1814267E-2</v>
      </c>
      <c r="C3369" s="13">
        <v>1.2471174E-2</v>
      </c>
      <c r="D3369" s="13">
        <v>1.6022207E-2</v>
      </c>
      <c r="E3369" s="13">
        <v>1.2440112E-2</v>
      </c>
      <c r="F3369" s="13">
        <v>1.3469346E-2</v>
      </c>
      <c r="G3369" s="13">
        <v>1.3981822E-2</v>
      </c>
      <c r="H3369" s="13">
        <v>0.98967027500000004</v>
      </c>
      <c r="I3369" s="13">
        <v>0.46245623499999999</v>
      </c>
    </row>
    <row r="3370" spans="1:9" ht="20" customHeight="1" x14ac:dyDescent="0.15">
      <c r="A3370" s="11" t="s">
        <v>3383</v>
      </c>
      <c r="B3370" s="12">
        <v>4.0090068E-2</v>
      </c>
      <c r="C3370" s="13">
        <v>4.9283889999999997E-2</v>
      </c>
      <c r="D3370" s="13">
        <v>4.4630077999999997E-2</v>
      </c>
      <c r="E3370" s="13">
        <v>3.9542619000000001E-2</v>
      </c>
      <c r="F3370" s="13">
        <v>4.6046119000000003E-2</v>
      </c>
      <c r="G3370" s="13">
        <v>4.9583370000000002E-2</v>
      </c>
      <c r="H3370" s="13">
        <v>1.008716696</v>
      </c>
      <c r="I3370" s="13">
        <v>0.46321293299999999</v>
      </c>
    </row>
    <row r="3371" spans="1:9" ht="20" customHeight="1" x14ac:dyDescent="0.15">
      <c r="A3371" s="11" t="s">
        <v>3384</v>
      </c>
      <c r="B3371" s="12">
        <v>3.5897745000000002E-2</v>
      </c>
      <c r="C3371" s="13">
        <v>6.5408938E-2</v>
      </c>
      <c r="D3371" s="13">
        <v>4.4335001999999998E-2</v>
      </c>
      <c r="E3371" s="13">
        <v>4.808159E-2</v>
      </c>
      <c r="F3371" s="13">
        <v>4.2404753000000003E-2</v>
      </c>
      <c r="G3371" s="13">
        <v>5.8073942000000003E-2</v>
      </c>
      <c r="H3371" s="13">
        <v>1.0200395929999999</v>
      </c>
      <c r="I3371" s="13">
        <v>0.46321905299999999</v>
      </c>
    </row>
    <row r="3372" spans="1:9" ht="20" customHeight="1" x14ac:dyDescent="0.15">
      <c r="A3372" s="11" t="s">
        <v>3385</v>
      </c>
      <c r="B3372" s="12">
        <v>4.3383095000000003E-2</v>
      </c>
      <c r="C3372" s="13">
        <v>4.9753009000000001E-2</v>
      </c>
      <c r="D3372" s="13">
        <v>5.2552223000000002E-2</v>
      </c>
      <c r="E3372" s="13">
        <v>3.9945095E-2</v>
      </c>
      <c r="F3372" s="13">
        <v>4.8361801000000003E-2</v>
      </c>
      <c r="G3372" s="13">
        <v>5.5817360000000003E-2</v>
      </c>
      <c r="H3372" s="13">
        <v>0.98926426599999995</v>
      </c>
      <c r="I3372" s="13">
        <v>0.46337350900000002</v>
      </c>
    </row>
    <row r="3373" spans="1:9" ht="20" customHeight="1" x14ac:dyDescent="0.15">
      <c r="A3373" s="11" t="s">
        <v>3386</v>
      </c>
      <c r="B3373" s="12">
        <v>2.9567021999999998E-2</v>
      </c>
      <c r="C3373" s="13">
        <v>4.0709743999999999E-2</v>
      </c>
      <c r="D3373" s="13">
        <v>3.2987135000000001E-2</v>
      </c>
      <c r="E3373" s="13">
        <v>3.5848163000000002E-2</v>
      </c>
      <c r="F3373" s="13">
        <v>3.5547137999999999E-2</v>
      </c>
      <c r="G3373" s="13">
        <v>3.0824381000000001E-2</v>
      </c>
      <c r="H3373" s="13">
        <v>0.98988785599999995</v>
      </c>
      <c r="I3373" s="13">
        <v>0.46455060999999997</v>
      </c>
    </row>
    <row r="3374" spans="1:9" ht="20" customHeight="1" x14ac:dyDescent="0.15">
      <c r="A3374" s="11" t="s">
        <v>3387</v>
      </c>
      <c r="B3374" s="12">
        <v>7.8745289999999999E-3</v>
      </c>
      <c r="C3374" s="13">
        <v>9.4929070000000001E-3</v>
      </c>
      <c r="D3374" s="13">
        <v>9.2756460000000002E-3</v>
      </c>
      <c r="E3374" s="13">
        <v>9.1076709999999995E-3</v>
      </c>
      <c r="F3374" s="13">
        <v>9.4093430000000006E-3</v>
      </c>
      <c r="G3374" s="13">
        <v>8.2980810000000006E-3</v>
      </c>
      <c r="H3374" s="13">
        <v>1.0064562319999999</v>
      </c>
      <c r="I3374" s="13">
        <v>0.46458614999999998</v>
      </c>
    </row>
    <row r="3375" spans="1:9" ht="20" customHeight="1" x14ac:dyDescent="0.15">
      <c r="A3375" s="11" t="s">
        <v>3388</v>
      </c>
      <c r="B3375" s="12">
        <v>3.9477138000000002E-2</v>
      </c>
      <c r="C3375" s="13">
        <v>4.6393357000000003E-2</v>
      </c>
      <c r="D3375" s="13">
        <v>4.0852288E-2</v>
      </c>
      <c r="E3375" s="13">
        <v>3.9399430999999999E-2</v>
      </c>
      <c r="F3375" s="13">
        <v>3.5034799999999998E-2</v>
      </c>
      <c r="G3375" s="13">
        <v>5.0831121E-2</v>
      </c>
      <c r="H3375" s="13">
        <v>0.98849905999999998</v>
      </c>
      <c r="I3375" s="13">
        <v>0.46477462000000003</v>
      </c>
    </row>
    <row r="3376" spans="1:9" ht="20" customHeight="1" x14ac:dyDescent="0.15">
      <c r="A3376" s="11" t="s">
        <v>3389</v>
      </c>
      <c r="B3376" s="12">
        <v>6.8854570000000002E-3</v>
      </c>
      <c r="C3376" s="13">
        <v>4.0735559999999999E-3</v>
      </c>
      <c r="D3376" s="13">
        <v>6.7619309999999997E-3</v>
      </c>
      <c r="E3376" s="13">
        <v>4.5419529999999996E-3</v>
      </c>
      <c r="F3376" s="13">
        <v>6.9805780000000003E-3</v>
      </c>
      <c r="G3376" s="13">
        <v>6.5326050000000004E-3</v>
      </c>
      <c r="H3376" s="13">
        <v>1.0188586150000001</v>
      </c>
      <c r="I3376" s="13">
        <v>0.46480101699999998</v>
      </c>
    </row>
    <row r="3377" spans="1:9" ht="20" customHeight="1" x14ac:dyDescent="0.15">
      <c r="A3377" s="11" t="s">
        <v>3390</v>
      </c>
      <c r="B3377" s="12">
        <v>9.2731350000000001E-3</v>
      </c>
      <c r="C3377" s="13">
        <v>7.6055410000000004E-3</v>
      </c>
      <c r="D3377" s="13">
        <v>7.9906160000000007E-3</v>
      </c>
      <c r="E3377" s="13">
        <v>9.3130279999999992E-3</v>
      </c>
      <c r="F3377" s="13">
        <v>9.4460180000000005E-3</v>
      </c>
      <c r="G3377" s="13">
        <v>5.7435730000000001E-3</v>
      </c>
      <c r="H3377" s="13">
        <v>0.98525599900000005</v>
      </c>
      <c r="I3377" s="13">
        <v>0.46516018100000001</v>
      </c>
    </row>
    <row r="3378" spans="1:9" ht="20" customHeight="1" x14ac:dyDescent="0.15">
      <c r="A3378" s="11" t="s">
        <v>3391</v>
      </c>
      <c r="B3378" s="12">
        <v>1.0813344000000001E-2</v>
      </c>
      <c r="C3378" s="13">
        <v>1.7891898E-2</v>
      </c>
      <c r="D3378" s="13">
        <v>7.3155970000000001E-3</v>
      </c>
      <c r="E3378" s="13">
        <v>1.0000894999999999E-2</v>
      </c>
      <c r="F3378" s="13">
        <v>1.4557809999999999E-2</v>
      </c>
      <c r="G3378" s="13">
        <v>1.0522713E-2</v>
      </c>
      <c r="H3378" s="13">
        <v>0.97392005000000004</v>
      </c>
      <c r="I3378" s="13">
        <v>0.46580370199999999</v>
      </c>
    </row>
    <row r="3379" spans="1:9" ht="20" customHeight="1" x14ac:dyDescent="0.15">
      <c r="A3379" s="11" t="s">
        <v>3392</v>
      </c>
      <c r="B3379" s="12">
        <v>2.6923711999999999E-2</v>
      </c>
      <c r="C3379" s="13">
        <v>2.0850179999999999E-2</v>
      </c>
      <c r="D3379" s="13">
        <v>2.2229637999999999E-2</v>
      </c>
      <c r="E3379" s="13">
        <v>2.4323796000000002E-2</v>
      </c>
      <c r="F3379" s="13">
        <v>2.606822E-2</v>
      </c>
      <c r="G3379" s="13">
        <v>1.8838891E-2</v>
      </c>
      <c r="H3379" s="13">
        <v>0.98896308300000002</v>
      </c>
      <c r="I3379" s="13">
        <v>0.466171748</v>
      </c>
    </row>
    <row r="3380" spans="1:9" ht="20" customHeight="1" x14ac:dyDescent="0.15">
      <c r="A3380" s="11" t="s">
        <v>3393</v>
      </c>
      <c r="B3380" s="12">
        <v>0.19628034899999999</v>
      </c>
      <c r="C3380" s="13">
        <v>0.20113068200000001</v>
      </c>
      <c r="D3380" s="13">
        <v>0.17643747800000001</v>
      </c>
      <c r="E3380" s="13">
        <v>0.203402733</v>
      </c>
      <c r="F3380" s="13">
        <v>0.18040953800000001</v>
      </c>
      <c r="G3380" s="13">
        <v>0.18734751699999999</v>
      </c>
      <c r="H3380" s="13">
        <v>0.995314582</v>
      </c>
      <c r="I3380" s="13">
        <v>0.46700520400000001</v>
      </c>
    </row>
    <row r="3381" spans="1:9" ht="20" customHeight="1" x14ac:dyDescent="0.15">
      <c r="A3381" s="11" t="s">
        <v>3394</v>
      </c>
      <c r="B3381" s="12">
        <v>4.0157817999999998E-2</v>
      </c>
      <c r="C3381" s="13">
        <v>5.2149778000000001E-2</v>
      </c>
      <c r="D3381" s="13">
        <v>3.5385333999999997E-2</v>
      </c>
      <c r="E3381" s="13">
        <v>4.0646264000000001E-2</v>
      </c>
      <c r="F3381" s="13">
        <v>4.9314958999999998E-2</v>
      </c>
      <c r="G3381" s="13">
        <v>3.6061876E-2</v>
      </c>
      <c r="H3381" s="13">
        <v>0.98692306600000002</v>
      </c>
      <c r="I3381" s="13">
        <v>0.46703735400000002</v>
      </c>
    </row>
    <row r="3382" spans="1:9" ht="20" customHeight="1" x14ac:dyDescent="0.15">
      <c r="A3382" s="11" t="s">
        <v>3395</v>
      </c>
      <c r="B3382" s="12">
        <v>0.33961794299999998</v>
      </c>
      <c r="C3382" s="13">
        <v>0.279627026</v>
      </c>
      <c r="D3382" s="13">
        <v>0.316923644</v>
      </c>
      <c r="E3382" s="13">
        <v>0.26396406700000002</v>
      </c>
      <c r="F3382" s="13">
        <v>0.33845335700000001</v>
      </c>
      <c r="G3382" s="13">
        <v>0.32631212700000001</v>
      </c>
      <c r="H3382" s="13">
        <v>0.99205371600000003</v>
      </c>
      <c r="I3382" s="13">
        <v>0.46793132399999998</v>
      </c>
    </row>
    <row r="3383" spans="1:9" ht="20" customHeight="1" x14ac:dyDescent="0.15">
      <c r="A3383" s="11" t="s">
        <v>3396</v>
      </c>
      <c r="B3383" s="12">
        <v>1.740352235</v>
      </c>
      <c r="C3383" s="13">
        <v>1.5614689859999999</v>
      </c>
      <c r="D3383" s="13">
        <v>1.69564246</v>
      </c>
      <c r="E3383" s="13">
        <v>1.6037414109999999</v>
      </c>
      <c r="F3383" s="13">
        <v>1.6544057759999999</v>
      </c>
      <c r="G3383" s="13">
        <v>1.757245199</v>
      </c>
      <c r="H3383" s="13">
        <v>1.003587561</v>
      </c>
      <c r="I3383" s="13">
        <v>0.46812417499999998</v>
      </c>
    </row>
    <row r="3384" spans="1:9" ht="20" customHeight="1" x14ac:dyDescent="0.15">
      <c r="A3384" s="11" t="s">
        <v>3397</v>
      </c>
      <c r="B3384" s="12">
        <v>1.9642379000000001E-2</v>
      </c>
      <c r="C3384" s="13">
        <v>2.5710452000000002E-2</v>
      </c>
      <c r="D3384" s="13">
        <v>2.3485356999999998E-2</v>
      </c>
      <c r="E3384" s="13">
        <v>2.4044968999999999E-2</v>
      </c>
      <c r="F3384" s="13">
        <v>2.1514360999999999E-2</v>
      </c>
      <c r="G3384" s="13">
        <v>2.3765121E-2</v>
      </c>
      <c r="H3384" s="13">
        <v>1.0070638510000001</v>
      </c>
      <c r="I3384" s="13">
        <v>0.468793128</v>
      </c>
    </row>
    <row r="3385" spans="1:9" ht="20" customHeight="1" x14ac:dyDescent="0.15">
      <c r="A3385" s="11" t="s">
        <v>3398</v>
      </c>
      <c r="B3385" s="12">
        <v>8.7348689999999993E-3</v>
      </c>
      <c r="C3385" s="13">
        <v>2.5682888000000001E-2</v>
      </c>
      <c r="D3385" s="13">
        <v>9.2677999999999996E-3</v>
      </c>
      <c r="E3385" s="13">
        <v>2.6968833000000001E-2</v>
      </c>
      <c r="F3385" s="13">
        <v>8.4656230000000002E-3</v>
      </c>
      <c r="G3385" s="13">
        <v>1.0273404E-2</v>
      </c>
      <c r="H3385" s="13">
        <v>1.046292258</v>
      </c>
      <c r="I3385" s="13">
        <v>0.46884141800000001</v>
      </c>
    </row>
    <row r="3386" spans="1:9" ht="20" customHeight="1" x14ac:dyDescent="0.15">
      <c r="A3386" s="11" t="s">
        <v>3399</v>
      </c>
      <c r="B3386" s="12">
        <v>3.3205243000000002E-2</v>
      </c>
      <c r="C3386" s="13">
        <v>3.4507626E-2</v>
      </c>
      <c r="D3386" s="13">
        <v>4.3710022000000001E-2</v>
      </c>
      <c r="E3386" s="13">
        <v>3.8274076999999997E-2</v>
      </c>
      <c r="F3386" s="13">
        <v>3.7839348000000002E-2</v>
      </c>
      <c r="G3386" s="13">
        <v>3.4433577E-2</v>
      </c>
      <c r="H3386" s="13">
        <v>0.99213904900000005</v>
      </c>
      <c r="I3386" s="13">
        <v>0.46895719200000002</v>
      </c>
    </row>
    <row r="3387" spans="1:9" ht="20" customHeight="1" x14ac:dyDescent="0.15">
      <c r="A3387" s="11" t="s">
        <v>3400</v>
      </c>
      <c r="B3387" s="12">
        <v>0.26883952300000002</v>
      </c>
      <c r="C3387" s="13">
        <v>0.26728519299999998</v>
      </c>
      <c r="D3387" s="13">
        <v>0.47924319199999998</v>
      </c>
      <c r="E3387" s="13">
        <v>0.40714618299999999</v>
      </c>
      <c r="F3387" s="13">
        <v>0.263635077</v>
      </c>
      <c r="G3387" s="13">
        <v>0.324346517</v>
      </c>
      <c r="H3387" s="13">
        <v>0.98006621000000005</v>
      </c>
      <c r="I3387" s="13">
        <v>0.46910078199999999</v>
      </c>
    </row>
    <row r="3388" spans="1:9" ht="20" customHeight="1" x14ac:dyDescent="0.15">
      <c r="A3388" s="11" t="s">
        <v>3401</v>
      </c>
      <c r="B3388" s="12">
        <v>3.2595771089999999</v>
      </c>
      <c r="C3388" s="13">
        <v>3.7969615480000001</v>
      </c>
      <c r="D3388" s="13">
        <v>4.1588740209999999</v>
      </c>
      <c r="E3388" s="13">
        <v>3.7803820240000001</v>
      </c>
      <c r="F3388" s="13">
        <v>5.6889713390000001</v>
      </c>
      <c r="G3388" s="13">
        <v>2.015188094</v>
      </c>
      <c r="H3388" s="13">
        <v>1.0239963329999999</v>
      </c>
      <c r="I3388" s="13">
        <v>0.46925026399999997</v>
      </c>
    </row>
    <row r="3389" spans="1:9" ht="20" customHeight="1" x14ac:dyDescent="0.15">
      <c r="A3389" s="11" t="s">
        <v>3402</v>
      </c>
      <c r="B3389" s="12">
        <v>1.4533285E-2</v>
      </c>
      <c r="C3389" s="13">
        <v>1.7610573000000001E-2</v>
      </c>
      <c r="D3389" s="13">
        <v>1.2863865E-2</v>
      </c>
      <c r="E3389" s="13">
        <v>1.6899127E-2</v>
      </c>
      <c r="F3389" s="13">
        <v>1.3514589E-2</v>
      </c>
      <c r="G3389" s="13">
        <v>1.4172778E-2</v>
      </c>
      <c r="H3389" s="13">
        <v>0.99064093799999997</v>
      </c>
      <c r="I3389" s="13">
        <v>0.46967244899999999</v>
      </c>
    </row>
    <row r="3390" spans="1:9" ht="20" customHeight="1" x14ac:dyDescent="0.15">
      <c r="A3390" s="11" t="s">
        <v>3403</v>
      </c>
      <c r="B3390" s="12">
        <v>0.30641602000000001</v>
      </c>
      <c r="C3390" s="13">
        <v>0.297622263</v>
      </c>
      <c r="D3390" s="13">
        <v>0.30569589800000002</v>
      </c>
      <c r="E3390" s="13">
        <v>0.29427323900000002</v>
      </c>
      <c r="F3390" s="13">
        <v>0.29909303999999998</v>
      </c>
      <c r="G3390" s="13">
        <v>0.314730075</v>
      </c>
      <c r="H3390" s="13">
        <v>0.99819966400000004</v>
      </c>
      <c r="I3390" s="13">
        <v>0.46987800400000002</v>
      </c>
    </row>
    <row r="3391" spans="1:9" ht="20" customHeight="1" x14ac:dyDescent="0.15">
      <c r="A3391" s="11" t="s">
        <v>3404</v>
      </c>
      <c r="B3391" s="12">
        <v>2.0084088E-2</v>
      </c>
      <c r="C3391" s="13">
        <v>2.6595081999999999E-2</v>
      </c>
      <c r="D3391" s="13">
        <v>2.5066997000000001E-2</v>
      </c>
      <c r="E3391" s="13">
        <v>1.6856341E-2</v>
      </c>
      <c r="F3391" s="13">
        <v>3.4720137999999998E-2</v>
      </c>
      <c r="G3391" s="13">
        <v>2.1528450000000001E-2</v>
      </c>
      <c r="H3391" s="13">
        <v>1.0189384530000001</v>
      </c>
      <c r="I3391" s="13">
        <v>0.47023416400000001</v>
      </c>
    </row>
    <row r="3392" spans="1:9" ht="20" customHeight="1" x14ac:dyDescent="0.15">
      <c r="A3392" s="11" t="s">
        <v>3405</v>
      </c>
      <c r="B3392" s="12">
        <v>2.3534902180000001</v>
      </c>
      <c r="C3392" s="13">
        <v>2.1798341020000001</v>
      </c>
      <c r="D3392" s="13">
        <v>2.1913238420000001</v>
      </c>
      <c r="E3392" s="13">
        <v>2.2953556879999999</v>
      </c>
      <c r="F3392" s="13">
        <v>2.2135061380000001</v>
      </c>
      <c r="G3392" s="13">
        <v>2.200685107</v>
      </c>
      <c r="H3392" s="13">
        <v>0.99775434600000001</v>
      </c>
      <c r="I3392" s="13">
        <v>0.47027772200000001</v>
      </c>
    </row>
    <row r="3393" spans="1:9" ht="20" customHeight="1" x14ac:dyDescent="0.15">
      <c r="A3393" s="11" t="s">
        <v>3406</v>
      </c>
      <c r="B3393" s="12">
        <v>9.6523719999999993E-3</v>
      </c>
      <c r="C3393" s="13">
        <v>1.2506896E-2</v>
      </c>
      <c r="D3393" s="13">
        <v>7.9533220000000005E-3</v>
      </c>
      <c r="E3393" s="13">
        <v>8.1597100000000006E-3</v>
      </c>
      <c r="F3393" s="13">
        <v>1.3968022E-2</v>
      </c>
      <c r="G3393" s="13">
        <v>8.5300099999999993E-3</v>
      </c>
      <c r="H3393" s="13">
        <v>1.018103765</v>
      </c>
      <c r="I3393" s="13">
        <v>0.47041001500000001</v>
      </c>
    </row>
    <row r="3394" spans="1:9" ht="20" customHeight="1" x14ac:dyDescent="0.15">
      <c r="A3394" s="11" t="s">
        <v>3407</v>
      </c>
      <c r="B3394" s="12">
        <v>0.109441424</v>
      </c>
      <c r="C3394" s="13">
        <v>0.14185824899999999</v>
      </c>
      <c r="D3394" s="13">
        <v>9.9447257999999997E-2</v>
      </c>
      <c r="E3394" s="13">
        <v>0.11927713600000001</v>
      </c>
      <c r="F3394" s="13">
        <v>0.110693002</v>
      </c>
      <c r="G3394" s="13">
        <v>0.117814773</v>
      </c>
      <c r="H3394" s="13">
        <v>0.99155510700000005</v>
      </c>
      <c r="I3394" s="13">
        <v>0.47171035700000002</v>
      </c>
    </row>
    <row r="3395" spans="1:9" ht="20" customHeight="1" x14ac:dyDescent="0.15">
      <c r="A3395" s="11" t="s">
        <v>3408</v>
      </c>
      <c r="B3395" s="12">
        <v>1.0768906999999999E-2</v>
      </c>
      <c r="C3395" s="13">
        <v>8.5315579999999999E-3</v>
      </c>
      <c r="D3395" s="13">
        <v>9.1105249999999995E-3</v>
      </c>
      <c r="E3395" s="13">
        <v>9.4587679999999993E-3</v>
      </c>
      <c r="F3395" s="13">
        <v>1.8111022000000001E-2</v>
      </c>
      <c r="G3395" s="13">
        <v>1.908608E-3</v>
      </c>
      <c r="H3395" s="13">
        <v>1.037570221</v>
      </c>
      <c r="I3395" s="13">
        <v>0.47181651400000002</v>
      </c>
    </row>
    <row r="3396" spans="1:9" ht="20" customHeight="1" x14ac:dyDescent="0.15">
      <c r="A3396" s="11" t="s">
        <v>3409</v>
      </c>
      <c r="B3396" s="12">
        <v>0.146722939</v>
      </c>
      <c r="C3396" s="13">
        <v>0.30835399499999999</v>
      </c>
      <c r="D3396" s="13">
        <v>0.217823921</v>
      </c>
      <c r="E3396" s="13">
        <v>0.173458801</v>
      </c>
      <c r="F3396" s="13">
        <v>0.27141148900000001</v>
      </c>
      <c r="G3396" s="13">
        <v>0.24031878100000001</v>
      </c>
      <c r="H3396" s="13">
        <v>1.0182615559999999</v>
      </c>
      <c r="I3396" s="13">
        <v>0.47209356099999999</v>
      </c>
    </row>
    <row r="3397" spans="1:9" ht="20" customHeight="1" x14ac:dyDescent="0.15">
      <c r="A3397" s="11" t="s">
        <v>3410</v>
      </c>
      <c r="B3397" s="12">
        <v>0.18776469900000001</v>
      </c>
      <c r="C3397" s="13">
        <v>0.19474081700000001</v>
      </c>
      <c r="D3397" s="13">
        <v>0.17838106400000001</v>
      </c>
      <c r="E3397" s="13">
        <v>0.17085792</v>
      </c>
      <c r="F3397" s="13">
        <v>0.204883277</v>
      </c>
      <c r="G3397" s="13">
        <v>0.18271589499999999</v>
      </c>
      <c r="H3397" s="13">
        <v>0.99566848799999996</v>
      </c>
      <c r="I3397" s="13">
        <v>0.47252439400000001</v>
      </c>
    </row>
    <row r="3398" spans="1:9" ht="20" customHeight="1" x14ac:dyDescent="0.15">
      <c r="A3398" s="11" t="s">
        <v>3411</v>
      </c>
      <c r="B3398" s="12">
        <v>0.468497043</v>
      </c>
      <c r="C3398" s="13">
        <v>0.53062573800000001</v>
      </c>
      <c r="D3398" s="13">
        <v>0.59442884500000004</v>
      </c>
      <c r="E3398" s="13">
        <v>0.539963894</v>
      </c>
      <c r="F3398" s="13">
        <v>0.56020370900000005</v>
      </c>
      <c r="G3398" s="13">
        <v>0.50211096300000002</v>
      </c>
      <c r="H3398" s="13">
        <v>1.0054764089999999</v>
      </c>
      <c r="I3398" s="13">
        <v>0.47285543099999999</v>
      </c>
    </row>
    <row r="3399" spans="1:9" ht="20" customHeight="1" x14ac:dyDescent="0.15">
      <c r="A3399" s="11" t="s">
        <v>3412</v>
      </c>
      <c r="B3399" s="12">
        <v>4.0979475000000001E-2</v>
      </c>
      <c r="C3399" s="13">
        <v>3.9003600999999999E-2</v>
      </c>
      <c r="D3399" s="13">
        <v>4.1133507999999999E-2</v>
      </c>
      <c r="E3399" s="13">
        <v>3.3863479000000002E-2</v>
      </c>
      <c r="F3399" s="13">
        <v>5.4624710999999999E-2</v>
      </c>
      <c r="G3399" s="13">
        <v>3.412569E-2</v>
      </c>
      <c r="H3399" s="13">
        <v>1.012362438</v>
      </c>
      <c r="I3399" s="13">
        <v>0.47294852399999998</v>
      </c>
    </row>
    <row r="3400" spans="1:9" ht="20" customHeight="1" x14ac:dyDescent="0.15">
      <c r="A3400" s="11" t="s">
        <v>3413</v>
      </c>
      <c r="B3400" s="12">
        <v>0.164186685</v>
      </c>
      <c r="C3400" s="13">
        <v>0.16274871899999999</v>
      </c>
      <c r="D3400" s="13">
        <v>0.16547450899999999</v>
      </c>
      <c r="E3400" s="13">
        <v>0.17475580900000001</v>
      </c>
      <c r="F3400" s="13">
        <v>0.163523058</v>
      </c>
      <c r="G3400" s="13">
        <v>0.152752587</v>
      </c>
      <c r="H3400" s="13">
        <v>0.99720058600000006</v>
      </c>
      <c r="I3400" s="13">
        <v>0.47310940200000001</v>
      </c>
    </row>
    <row r="3401" spans="1:9" ht="20" customHeight="1" x14ac:dyDescent="0.15">
      <c r="A3401" s="11" t="s">
        <v>3414</v>
      </c>
      <c r="B3401" s="12">
        <v>5.3098054999999998E-2</v>
      </c>
      <c r="C3401" s="13">
        <v>6.6676475999999998E-2</v>
      </c>
      <c r="D3401" s="13">
        <v>6.1656010999999997E-2</v>
      </c>
      <c r="E3401" s="13">
        <v>6.4850689000000003E-2</v>
      </c>
      <c r="F3401" s="13">
        <v>4.5226595000000001E-2</v>
      </c>
      <c r="G3401" s="13">
        <v>6.9542852000000002E-2</v>
      </c>
      <c r="H3401" s="13">
        <v>0.990021492</v>
      </c>
      <c r="I3401" s="13">
        <v>0.473205353</v>
      </c>
    </row>
    <row r="3402" spans="1:9" ht="20" customHeight="1" x14ac:dyDescent="0.15">
      <c r="A3402" s="11" t="s">
        <v>3415</v>
      </c>
      <c r="B3402" s="12">
        <v>2.8258556000000001E-2</v>
      </c>
      <c r="C3402" s="13">
        <v>3.3999901999999999E-2</v>
      </c>
      <c r="D3402" s="13">
        <v>3.0315063E-2</v>
      </c>
      <c r="E3402" s="13">
        <v>2.3071032000000002E-2</v>
      </c>
      <c r="F3402" s="13">
        <v>2.9687901999999999E-2</v>
      </c>
      <c r="G3402" s="13">
        <v>3.8780021999999997E-2</v>
      </c>
      <c r="H3402" s="13">
        <v>0.98882440199999999</v>
      </c>
      <c r="I3402" s="13">
        <v>0.47338243000000002</v>
      </c>
    </row>
    <row r="3403" spans="1:9" ht="20" customHeight="1" x14ac:dyDescent="0.15">
      <c r="A3403" s="11" t="s">
        <v>3416</v>
      </c>
      <c r="B3403" s="12">
        <v>6.0018658130000002</v>
      </c>
      <c r="C3403" s="13">
        <v>5.6517138810000001</v>
      </c>
      <c r="D3403" s="13">
        <v>5.6627488430000001</v>
      </c>
      <c r="E3403" s="13">
        <v>6.2252123599999996</v>
      </c>
      <c r="F3403" s="13">
        <v>5.7393863439999997</v>
      </c>
      <c r="G3403" s="13">
        <v>5.2909751800000002</v>
      </c>
      <c r="H3403" s="13">
        <v>0.99649148200000004</v>
      </c>
      <c r="I3403" s="13">
        <v>0.47412612999999998</v>
      </c>
    </row>
    <row r="3404" spans="1:9" ht="20" customHeight="1" x14ac:dyDescent="0.15">
      <c r="A3404" s="11" t="s">
        <v>3417</v>
      </c>
      <c r="B3404" s="12">
        <v>1.9628960000000001E-2</v>
      </c>
      <c r="C3404" s="13">
        <v>2.7532679000000001E-2</v>
      </c>
      <c r="D3404" s="13">
        <v>2.3737877000000001E-2</v>
      </c>
      <c r="E3404" s="13">
        <v>2.7843916999999999E-2</v>
      </c>
      <c r="F3404" s="13">
        <v>2.3291092999999999E-2</v>
      </c>
      <c r="G3404" s="13">
        <v>2.0406012000000001E-2</v>
      </c>
      <c r="H3404" s="13">
        <v>1.0090480900000001</v>
      </c>
      <c r="I3404" s="13">
        <v>0.47453380499999998</v>
      </c>
    </row>
    <row r="3405" spans="1:9" ht="20" customHeight="1" x14ac:dyDescent="0.15">
      <c r="A3405" s="11" t="s">
        <v>3418</v>
      </c>
      <c r="B3405" s="12">
        <v>1.398285E-2</v>
      </c>
      <c r="C3405" s="13">
        <v>1.2949228E-2</v>
      </c>
      <c r="D3405" s="13">
        <v>1.3214243000000001E-2</v>
      </c>
      <c r="E3405" s="13">
        <v>1.1418136000000001E-2</v>
      </c>
      <c r="F3405" s="13">
        <v>1.5224453000000001E-2</v>
      </c>
      <c r="G3405" s="13">
        <v>1.3282498E-2</v>
      </c>
      <c r="H3405" s="13">
        <v>0.99448931799999996</v>
      </c>
      <c r="I3405" s="13">
        <v>0.47580001700000002</v>
      </c>
    </row>
    <row r="3406" spans="1:9" ht="20" customHeight="1" x14ac:dyDescent="0.15">
      <c r="A3406" s="11" t="s">
        <v>3419</v>
      </c>
      <c r="B3406" s="12">
        <v>3.7527509999999999E-3</v>
      </c>
      <c r="C3406" s="13">
        <v>5.8989899999999998E-3</v>
      </c>
      <c r="D3406" s="13">
        <v>5.3923180000000001E-3</v>
      </c>
      <c r="E3406" s="13">
        <v>4.0952030000000004E-3</v>
      </c>
      <c r="F3406" s="13">
        <v>6.0913970000000001E-3</v>
      </c>
      <c r="G3406" s="13">
        <v>4.6878070000000004E-3</v>
      </c>
      <c r="H3406" s="13">
        <v>0.98872307800000003</v>
      </c>
      <c r="I3406" s="13">
        <v>0.47585165400000001</v>
      </c>
    </row>
    <row r="3407" spans="1:9" ht="20" customHeight="1" x14ac:dyDescent="0.15">
      <c r="A3407" s="11" t="s">
        <v>3420</v>
      </c>
      <c r="B3407" s="12">
        <v>0.198382541</v>
      </c>
      <c r="C3407" s="13">
        <v>0.18129527100000001</v>
      </c>
      <c r="D3407" s="13">
        <v>0.193568239</v>
      </c>
      <c r="E3407" s="13">
        <v>0.22681708</v>
      </c>
      <c r="F3407" s="13">
        <v>0.20093571399999999</v>
      </c>
      <c r="G3407" s="13">
        <v>0.14996543000000001</v>
      </c>
      <c r="H3407" s="13">
        <v>1.0078014900000001</v>
      </c>
      <c r="I3407" s="13">
        <v>0.47586449600000003</v>
      </c>
    </row>
    <row r="3408" spans="1:9" ht="20" customHeight="1" x14ac:dyDescent="0.15">
      <c r="A3408" s="11" t="s">
        <v>3421</v>
      </c>
      <c r="B3408" s="12">
        <v>0.20337676800000001</v>
      </c>
      <c r="C3408" s="13">
        <v>0.17765460599999999</v>
      </c>
      <c r="D3408" s="13">
        <v>0.148943196</v>
      </c>
      <c r="E3408" s="13">
        <v>0.22272141600000001</v>
      </c>
      <c r="F3408" s="13">
        <v>0.137025972</v>
      </c>
      <c r="G3408" s="13">
        <v>0.175838887</v>
      </c>
      <c r="H3408" s="13">
        <v>1.010588628</v>
      </c>
      <c r="I3408" s="13">
        <v>0.47611374099999998</v>
      </c>
    </row>
    <row r="3409" spans="1:9" ht="20" customHeight="1" x14ac:dyDescent="0.15">
      <c r="A3409" s="11" t="s">
        <v>3422</v>
      </c>
      <c r="B3409" s="12">
        <v>1.3973806E-2</v>
      </c>
      <c r="C3409" s="13">
        <v>1.6963954999999999E-2</v>
      </c>
      <c r="D3409" s="13">
        <v>1.2993565E-2</v>
      </c>
      <c r="E3409" s="13">
        <v>1.7754315999999999E-2</v>
      </c>
      <c r="F3409" s="13">
        <v>1.2690801999999999E-2</v>
      </c>
      <c r="G3409" s="13">
        <v>1.3855961E-2</v>
      </c>
      <c r="H3409" s="13">
        <v>1.00841661</v>
      </c>
      <c r="I3409" s="13">
        <v>0.47621587399999998</v>
      </c>
    </row>
    <row r="3410" spans="1:9" ht="20" customHeight="1" x14ac:dyDescent="0.15">
      <c r="A3410" s="11" t="s">
        <v>3423</v>
      </c>
      <c r="B3410" s="12">
        <v>2.0131811999999999E-2</v>
      </c>
      <c r="C3410" s="13">
        <v>2.6471993999999999E-2</v>
      </c>
      <c r="D3410" s="13">
        <v>2.0114612E-2</v>
      </c>
      <c r="E3410" s="13">
        <v>3.2148929999999999E-2</v>
      </c>
      <c r="F3410" s="13">
        <v>9.2646970000000006E-3</v>
      </c>
      <c r="G3410" s="13">
        <v>2.3990501000000001E-2</v>
      </c>
      <c r="H3410" s="13">
        <v>0.98030093500000004</v>
      </c>
      <c r="I3410" s="13">
        <v>0.47662510400000002</v>
      </c>
    </row>
    <row r="3411" spans="1:9" ht="20" customHeight="1" x14ac:dyDescent="0.15">
      <c r="A3411" s="11" t="s">
        <v>3424</v>
      </c>
      <c r="B3411" s="12">
        <v>5.3628210000000003E-3</v>
      </c>
      <c r="C3411" s="13">
        <v>4.5781090000000003E-3</v>
      </c>
      <c r="D3411" s="13">
        <v>5.0364829999999996E-3</v>
      </c>
      <c r="E3411" s="13">
        <v>3.495756E-3</v>
      </c>
      <c r="F3411" s="13">
        <v>6.907598E-3</v>
      </c>
      <c r="G3411" s="13">
        <v>4.3793929999999997E-3</v>
      </c>
      <c r="H3411" s="13">
        <v>0.98700278299999999</v>
      </c>
      <c r="I3411" s="13">
        <v>0.47678598300000002</v>
      </c>
    </row>
    <row r="3412" spans="1:9" ht="20" customHeight="1" x14ac:dyDescent="0.15">
      <c r="A3412" s="11" t="s">
        <v>3425</v>
      </c>
      <c r="B3412" s="12">
        <v>6.5481601E-2</v>
      </c>
      <c r="C3412" s="13">
        <v>0.11174793299999999</v>
      </c>
      <c r="D3412" s="13">
        <v>8.2191132E-2</v>
      </c>
      <c r="E3412" s="13">
        <v>5.8844630000000002E-2</v>
      </c>
      <c r="F3412" s="13">
        <v>0.13289939100000001</v>
      </c>
      <c r="G3412" s="13">
        <v>6.2749991000000005E-2</v>
      </c>
      <c r="H3412" s="13">
        <v>0.98100901299999999</v>
      </c>
      <c r="I3412" s="13">
        <v>0.47770532199999999</v>
      </c>
    </row>
    <row r="3413" spans="1:9" ht="20" customHeight="1" x14ac:dyDescent="0.15">
      <c r="A3413" s="11" t="s">
        <v>3426</v>
      </c>
      <c r="B3413" s="12">
        <v>2.2533918999999999E-2</v>
      </c>
      <c r="C3413" s="13">
        <v>1.6389896000000001E-2</v>
      </c>
      <c r="D3413" s="13">
        <v>2.0422840000000001E-2</v>
      </c>
      <c r="E3413" s="13">
        <v>2.0937375000000001E-2</v>
      </c>
      <c r="F3413" s="13">
        <v>2.3074715999999999E-2</v>
      </c>
      <c r="G3413" s="13">
        <v>1.4786752E-2</v>
      </c>
      <c r="H3413" s="13">
        <v>0.99076929999999996</v>
      </c>
      <c r="I3413" s="13">
        <v>0.477705559</v>
      </c>
    </row>
    <row r="3414" spans="1:9" ht="20" customHeight="1" x14ac:dyDescent="0.15">
      <c r="A3414" s="11" t="s">
        <v>3427</v>
      </c>
      <c r="B3414" s="12">
        <v>1.2709822000000001E-2</v>
      </c>
      <c r="C3414" s="13">
        <v>1.1539521000000001E-2</v>
      </c>
      <c r="D3414" s="13">
        <v>1.5228795E-2</v>
      </c>
      <c r="E3414" s="13">
        <v>1.4348075E-2</v>
      </c>
      <c r="F3414" s="13">
        <v>1.0796597E-2</v>
      </c>
      <c r="G3414" s="13">
        <v>1.4622065E-2</v>
      </c>
      <c r="H3414" s="13">
        <v>1.0073103560000001</v>
      </c>
      <c r="I3414" s="13">
        <v>0.47807195299999999</v>
      </c>
    </row>
    <row r="3415" spans="1:9" ht="20" customHeight="1" x14ac:dyDescent="0.15">
      <c r="A3415" s="11" t="s">
        <v>3428</v>
      </c>
      <c r="B3415" s="12">
        <v>6.1629308000000001E-2</v>
      </c>
      <c r="C3415" s="13">
        <v>6.1937930000000002E-2</v>
      </c>
      <c r="D3415" s="13">
        <v>6.1384504999999999E-2</v>
      </c>
      <c r="E3415" s="13">
        <v>4.6723299000000003E-2</v>
      </c>
      <c r="F3415" s="13">
        <v>6.9660774999999994E-2</v>
      </c>
      <c r="G3415" s="13">
        <v>6.7339956000000006E-2</v>
      </c>
      <c r="H3415" s="13">
        <v>0.99336197800000003</v>
      </c>
      <c r="I3415" s="13">
        <v>0.47896717799999999</v>
      </c>
    </row>
    <row r="3416" spans="1:9" ht="20" customHeight="1" x14ac:dyDescent="0.15">
      <c r="A3416" s="11" t="s">
        <v>3429</v>
      </c>
      <c r="B3416" s="12">
        <v>5.5728674999999998E-2</v>
      </c>
      <c r="C3416" s="13">
        <v>4.9371829999999998E-2</v>
      </c>
      <c r="D3416" s="13">
        <v>4.4865281E-2</v>
      </c>
      <c r="E3416" s="13">
        <v>3.9595878000000001E-2</v>
      </c>
      <c r="F3416" s="13">
        <v>6.8253253999999999E-2</v>
      </c>
      <c r="G3416" s="13">
        <v>4.3666677000000001E-2</v>
      </c>
      <c r="H3416" s="13">
        <v>1.0103358469999999</v>
      </c>
      <c r="I3416" s="13">
        <v>0.47959585100000002</v>
      </c>
    </row>
    <row r="3417" spans="1:9" ht="20" customHeight="1" x14ac:dyDescent="0.15">
      <c r="A3417" s="11" t="s">
        <v>3430</v>
      </c>
      <c r="B3417" s="12">
        <v>0.49377887199999998</v>
      </c>
      <c r="C3417" s="13">
        <v>0.44171682699999998</v>
      </c>
      <c r="D3417" s="13">
        <v>0.47743384500000002</v>
      </c>
      <c r="E3417" s="13">
        <v>0.46703788600000001</v>
      </c>
      <c r="F3417" s="13">
        <v>0.43245897599999999</v>
      </c>
      <c r="G3417" s="13">
        <v>0.51814134599999995</v>
      </c>
      <c r="H3417" s="13">
        <v>1.003332554</v>
      </c>
      <c r="I3417" s="13">
        <v>0.47989082500000002</v>
      </c>
    </row>
    <row r="3418" spans="1:9" ht="20" customHeight="1" x14ac:dyDescent="0.15">
      <c r="A3418" s="11" t="s">
        <v>3431</v>
      </c>
      <c r="B3418" s="12">
        <v>0.45638372199999999</v>
      </c>
      <c r="C3418" s="13">
        <v>0.53948290600000004</v>
      </c>
      <c r="D3418" s="13">
        <v>0.506443223</v>
      </c>
      <c r="E3418" s="13">
        <v>0.50484128800000005</v>
      </c>
      <c r="F3418" s="13">
        <v>0.493325285</v>
      </c>
      <c r="G3418" s="13">
        <v>0.50022327600000005</v>
      </c>
      <c r="H3418" s="13">
        <v>0.997390683</v>
      </c>
      <c r="I3418" s="13">
        <v>0.479918868</v>
      </c>
    </row>
    <row r="3419" spans="1:9" ht="20" customHeight="1" x14ac:dyDescent="0.15">
      <c r="A3419" s="11" t="s">
        <v>3432</v>
      </c>
      <c r="B3419" s="12">
        <v>5.9837460000000002E-2</v>
      </c>
      <c r="C3419" s="13">
        <v>6.6507315999999997E-2</v>
      </c>
      <c r="D3419" s="13">
        <v>5.2786149999999997E-2</v>
      </c>
      <c r="E3419" s="13">
        <v>6.5324187000000006E-2</v>
      </c>
      <c r="F3419" s="13">
        <v>5.6574977999999998E-2</v>
      </c>
      <c r="G3419" s="13">
        <v>5.800201E-2</v>
      </c>
      <c r="H3419" s="13">
        <v>1.0042999180000001</v>
      </c>
      <c r="I3419" s="13">
        <v>0.47995237899999998</v>
      </c>
    </row>
    <row r="3420" spans="1:9" ht="20" customHeight="1" x14ac:dyDescent="0.15">
      <c r="A3420" s="11" t="s">
        <v>3433</v>
      </c>
      <c r="B3420" s="12">
        <v>9.5783889999999997E-3</v>
      </c>
      <c r="C3420" s="13">
        <v>1.2508137000000001E-2</v>
      </c>
      <c r="D3420" s="13">
        <v>1.0804266E-2</v>
      </c>
      <c r="E3420" s="13">
        <v>9.6797140000000007E-3</v>
      </c>
      <c r="F3420" s="13">
        <v>1.013875E-2</v>
      </c>
      <c r="G3420" s="13">
        <v>1.2862834E-2</v>
      </c>
      <c r="H3420" s="13">
        <v>0.99363060800000003</v>
      </c>
      <c r="I3420" s="13">
        <v>0.47997756600000002</v>
      </c>
    </row>
    <row r="3421" spans="1:9" ht="20" customHeight="1" x14ac:dyDescent="0.15">
      <c r="A3421" s="11" t="s">
        <v>3434</v>
      </c>
      <c r="B3421" s="12">
        <v>4.5912427999999998E-2</v>
      </c>
      <c r="C3421" s="13">
        <v>5.6433667E-2</v>
      </c>
      <c r="D3421" s="13">
        <v>7.6029658E-2</v>
      </c>
      <c r="E3421" s="13">
        <v>4.7618604000000002E-2</v>
      </c>
      <c r="F3421" s="13">
        <v>6.5123098000000004E-2</v>
      </c>
      <c r="G3421" s="13">
        <v>6.7348144999999998E-2</v>
      </c>
      <c r="H3421" s="13">
        <v>1.0096094529999999</v>
      </c>
      <c r="I3421" s="13">
        <v>0.480185896</v>
      </c>
    </row>
    <row r="3422" spans="1:9" ht="20" customHeight="1" x14ac:dyDescent="0.15">
      <c r="A3422" s="11" t="s">
        <v>3435</v>
      </c>
      <c r="B3422" s="12">
        <v>2.7154692000000001E-2</v>
      </c>
      <c r="C3422" s="13">
        <v>3.5656177999999997E-2</v>
      </c>
      <c r="D3422" s="13">
        <v>3.0763536000000001E-2</v>
      </c>
      <c r="E3422" s="13">
        <v>3.1342276000000002E-2</v>
      </c>
      <c r="F3422" s="13">
        <v>2.9632393999999999E-2</v>
      </c>
      <c r="G3422" s="13">
        <v>3.2194938999999999E-2</v>
      </c>
      <c r="H3422" s="13">
        <v>0.99567407299999999</v>
      </c>
      <c r="I3422" s="13">
        <v>0.48036940299999997</v>
      </c>
    </row>
    <row r="3423" spans="1:9" ht="20" customHeight="1" x14ac:dyDescent="0.15">
      <c r="A3423" s="11" t="s">
        <v>3436</v>
      </c>
      <c r="B3423" s="12">
        <v>4.9179583300000003</v>
      </c>
      <c r="C3423" s="13">
        <v>5.0301236620000003</v>
      </c>
      <c r="D3423" s="13">
        <v>5.0783195579999996</v>
      </c>
      <c r="E3423" s="13">
        <v>5.0558826159999999</v>
      </c>
      <c r="F3423" s="13">
        <v>4.793997278</v>
      </c>
      <c r="G3423" s="13">
        <v>5.1584741760000004</v>
      </c>
      <c r="H3423" s="13">
        <v>0.99879894899999999</v>
      </c>
      <c r="I3423" s="13">
        <v>0.480965698</v>
      </c>
    </row>
    <row r="3424" spans="1:9" ht="20" customHeight="1" x14ac:dyDescent="0.15">
      <c r="A3424" s="11" t="s">
        <v>3437</v>
      </c>
      <c r="B3424" s="12">
        <v>1.1138135E-2</v>
      </c>
      <c r="C3424" s="13">
        <v>1.3683495E-2</v>
      </c>
      <c r="D3424" s="13">
        <v>1.4676531E-2</v>
      </c>
      <c r="E3424" s="13">
        <v>1.0051182000000001E-2</v>
      </c>
      <c r="F3424" s="13">
        <v>2.1232896000000001E-2</v>
      </c>
      <c r="G3424" s="13">
        <v>7.5692399999999996E-3</v>
      </c>
      <c r="H3424" s="13">
        <v>0.983674096</v>
      </c>
      <c r="I3424" s="13">
        <v>0.48140475100000002</v>
      </c>
    </row>
    <row r="3425" spans="1:9" ht="20" customHeight="1" x14ac:dyDescent="0.15">
      <c r="A3425" s="11" t="s">
        <v>3438</v>
      </c>
      <c r="B3425" s="12">
        <v>0.37660301099999999</v>
      </c>
      <c r="C3425" s="13">
        <v>0.30822292099999998</v>
      </c>
      <c r="D3425" s="13">
        <v>0.33333378200000002</v>
      </c>
      <c r="E3425" s="13">
        <v>0.35731160299999998</v>
      </c>
      <c r="F3425" s="13">
        <v>0.37128752900000001</v>
      </c>
      <c r="G3425" s="13">
        <v>0.28487483699999999</v>
      </c>
      <c r="H3425" s="13">
        <v>0.99539783000000004</v>
      </c>
      <c r="I3425" s="13">
        <v>0.48247504899999999</v>
      </c>
    </row>
    <row r="3426" spans="1:9" ht="20" customHeight="1" x14ac:dyDescent="0.15">
      <c r="A3426" s="11" t="s">
        <v>3439</v>
      </c>
      <c r="B3426" s="12">
        <v>0.95721984100000002</v>
      </c>
      <c r="C3426" s="13">
        <v>0.86273127199999999</v>
      </c>
      <c r="D3426" s="13">
        <v>0.95515880099999995</v>
      </c>
      <c r="E3426" s="13">
        <v>0.90820736999999996</v>
      </c>
      <c r="F3426" s="13">
        <v>0.96040026999999994</v>
      </c>
      <c r="G3426" s="13">
        <v>0.90145784399999995</v>
      </c>
      <c r="H3426" s="13">
        <v>0.99818225999999999</v>
      </c>
      <c r="I3426" s="13">
        <v>0.48263736600000001</v>
      </c>
    </row>
    <row r="3427" spans="1:9" ht="20" customHeight="1" x14ac:dyDescent="0.15">
      <c r="A3427" s="11" t="s">
        <v>3440</v>
      </c>
      <c r="B3427" s="12">
        <v>7.3381672999999994E-2</v>
      </c>
      <c r="C3427" s="13">
        <v>0.143110722</v>
      </c>
      <c r="D3427" s="13">
        <v>9.7864966999999997E-2</v>
      </c>
      <c r="E3427" s="13">
        <v>8.9888171000000003E-2</v>
      </c>
      <c r="F3427" s="13">
        <v>0.126639161</v>
      </c>
      <c r="G3427" s="13">
        <v>9.4668961999999995E-2</v>
      </c>
      <c r="H3427" s="13">
        <v>0.989944351</v>
      </c>
      <c r="I3427" s="13">
        <v>0.48316221999999998</v>
      </c>
    </row>
    <row r="3428" spans="1:9" ht="20" customHeight="1" x14ac:dyDescent="0.15">
      <c r="A3428" s="11" t="s">
        <v>3441</v>
      </c>
      <c r="B3428" s="12">
        <v>5.5137994000000003E-2</v>
      </c>
      <c r="C3428" s="13">
        <v>5.1637994E-2</v>
      </c>
      <c r="D3428" s="13">
        <v>5.9445712999999997E-2</v>
      </c>
      <c r="E3428" s="13">
        <v>5.1382909999999997E-2</v>
      </c>
      <c r="F3428" s="13">
        <v>6.3586709000000005E-2</v>
      </c>
      <c r="G3428" s="13">
        <v>5.0621369999999999E-2</v>
      </c>
      <c r="H3428" s="13">
        <v>0.99620560400000002</v>
      </c>
      <c r="I3428" s="13">
        <v>0.483475141</v>
      </c>
    </row>
    <row r="3429" spans="1:9" ht="20" customHeight="1" x14ac:dyDescent="0.15">
      <c r="A3429" s="11" t="s">
        <v>3442</v>
      </c>
      <c r="B3429" s="12">
        <v>4.6031304000000002E-2</v>
      </c>
      <c r="C3429" s="13">
        <v>6.1225455999999998E-2</v>
      </c>
      <c r="D3429" s="13">
        <v>5.5950629000000002E-2</v>
      </c>
      <c r="E3429" s="13">
        <v>6.2777772999999995E-2</v>
      </c>
      <c r="F3429" s="13">
        <v>5.0637174E-2</v>
      </c>
      <c r="G3429" s="13">
        <v>5.0581016999999999E-2</v>
      </c>
      <c r="H3429" s="13">
        <v>1.0048317440000001</v>
      </c>
      <c r="I3429" s="13">
        <v>0.48364380200000001</v>
      </c>
    </row>
    <row r="3430" spans="1:9" ht="20" customHeight="1" x14ac:dyDescent="0.15">
      <c r="A3430" s="11" t="s">
        <v>3443</v>
      </c>
      <c r="B3430" s="12">
        <v>3.5274795999999997E-2</v>
      </c>
      <c r="C3430" s="13">
        <v>3.8230446000000001E-2</v>
      </c>
      <c r="D3430" s="13">
        <v>3.2270396E-2</v>
      </c>
      <c r="E3430" s="13">
        <v>2.8306164000000002E-2</v>
      </c>
      <c r="F3430" s="13">
        <v>4.2400646E-2</v>
      </c>
      <c r="G3430" s="13">
        <v>3.5619105999999998E-2</v>
      </c>
      <c r="H3430" s="13">
        <v>1.005202328</v>
      </c>
      <c r="I3430" s="13">
        <v>0.48443789300000001</v>
      </c>
    </row>
    <row r="3431" spans="1:9" ht="20" customHeight="1" x14ac:dyDescent="0.15">
      <c r="A3431" s="11" t="s">
        <v>3444</v>
      </c>
      <c r="B3431" s="12">
        <v>7.2580120000000003E-3</v>
      </c>
      <c r="C3431" s="13">
        <v>3.1877377999999998E-2</v>
      </c>
      <c r="D3431" s="13">
        <v>9.9368570000000003E-3</v>
      </c>
      <c r="E3431" s="13">
        <v>1.0392073E-2</v>
      </c>
      <c r="F3431" s="13">
        <v>3.0456151000000001E-2</v>
      </c>
      <c r="G3431" s="13">
        <v>9.4970039999999999E-3</v>
      </c>
      <c r="H3431" s="13">
        <v>1.0259409530000001</v>
      </c>
      <c r="I3431" s="13">
        <v>0.48466742800000001</v>
      </c>
    </row>
    <row r="3432" spans="1:9" ht="20" customHeight="1" x14ac:dyDescent="0.15">
      <c r="A3432" s="11" t="s">
        <v>3445</v>
      </c>
      <c r="B3432" s="12">
        <v>0.31845156400000002</v>
      </c>
      <c r="C3432" s="13">
        <v>0.31533080400000002</v>
      </c>
      <c r="D3432" s="13">
        <v>0.33820085900000002</v>
      </c>
      <c r="E3432" s="13">
        <v>0.30339884299999997</v>
      </c>
      <c r="F3432" s="13">
        <v>0.34693783099999997</v>
      </c>
      <c r="G3432" s="13">
        <v>0.31990526699999999</v>
      </c>
      <c r="H3432" s="13">
        <v>0.99820852299999996</v>
      </c>
      <c r="I3432" s="13">
        <v>0.48506705100000003</v>
      </c>
    </row>
    <row r="3433" spans="1:9" ht="20" customHeight="1" x14ac:dyDescent="0.15">
      <c r="A3433" s="11" t="s">
        <v>3446</v>
      </c>
      <c r="B3433" s="12">
        <v>5.7771364999999998E-2</v>
      </c>
      <c r="C3433" s="13">
        <v>6.3197809999999993E-2</v>
      </c>
      <c r="D3433" s="13">
        <v>5.3044756999999998E-2</v>
      </c>
      <c r="E3433" s="13">
        <v>6.1052255E-2</v>
      </c>
      <c r="F3433" s="13">
        <v>5.5240671999999998E-2</v>
      </c>
      <c r="G3433" s="13">
        <v>5.7321983E-2</v>
      </c>
      <c r="H3433" s="13">
        <v>0.99770694900000001</v>
      </c>
      <c r="I3433" s="13">
        <v>0.48529273000000001</v>
      </c>
    </row>
    <row r="3434" spans="1:9" ht="20" customHeight="1" x14ac:dyDescent="0.15">
      <c r="A3434" s="11" t="s">
        <v>3447</v>
      </c>
      <c r="B3434" s="12">
        <v>2.1465002E-2</v>
      </c>
      <c r="C3434" s="13">
        <v>2.3549394000000001E-2</v>
      </c>
      <c r="D3434" s="13">
        <v>1.8643588999999999E-2</v>
      </c>
      <c r="E3434" s="13">
        <v>2.1954069E-2</v>
      </c>
      <c r="F3434" s="13">
        <v>2.1397600999999999E-2</v>
      </c>
      <c r="G3434" s="13">
        <v>2.0129977E-2</v>
      </c>
      <c r="H3434" s="13">
        <v>0.99722992300000002</v>
      </c>
      <c r="I3434" s="13">
        <v>0.48550805400000002</v>
      </c>
    </row>
    <row r="3435" spans="1:9" ht="20" customHeight="1" x14ac:dyDescent="0.15">
      <c r="A3435" s="11" t="s">
        <v>3448</v>
      </c>
      <c r="B3435" s="12">
        <v>1.6250078000000001E-2</v>
      </c>
      <c r="C3435" s="13">
        <v>2.6502754999999999E-2</v>
      </c>
      <c r="D3435" s="13">
        <v>1.7865263999999999E-2</v>
      </c>
      <c r="E3435" s="13">
        <v>2.190253E-2</v>
      </c>
      <c r="F3435" s="13">
        <v>2.8251574000000002E-2</v>
      </c>
      <c r="G3435" s="13">
        <v>1.1146378E-2</v>
      </c>
      <c r="H3435" s="13">
        <v>1.0112571189999999</v>
      </c>
      <c r="I3435" s="13">
        <v>0.48559698899999998</v>
      </c>
    </row>
    <row r="3436" spans="1:9" ht="20" customHeight="1" x14ac:dyDescent="0.15">
      <c r="A3436" s="11" t="s">
        <v>3449</v>
      </c>
      <c r="B3436" s="12">
        <v>4.4548709999999998E-2</v>
      </c>
      <c r="C3436" s="13">
        <v>5.6784656000000003E-2</v>
      </c>
      <c r="D3436" s="13">
        <v>5.2981331E-2</v>
      </c>
      <c r="E3436" s="13">
        <v>4.5947412999999999E-2</v>
      </c>
      <c r="F3436" s="13">
        <v>4.8369162E-2</v>
      </c>
      <c r="G3436" s="13">
        <v>5.9369651000000002E-2</v>
      </c>
      <c r="H3436" s="13">
        <v>0.99592734000000005</v>
      </c>
      <c r="I3436" s="13">
        <v>0.485692287</v>
      </c>
    </row>
    <row r="3437" spans="1:9" ht="20" customHeight="1" x14ac:dyDescent="0.15">
      <c r="A3437" s="11" t="s">
        <v>3450</v>
      </c>
      <c r="B3437" s="12">
        <v>0.14778275199999999</v>
      </c>
      <c r="C3437" s="13">
        <v>0.17199363200000001</v>
      </c>
      <c r="D3437" s="13">
        <v>0.129353409</v>
      </c>
      <c r="E3437" s="13">
        <v>0.15548632900000001</v>
      </c>
      <c r="F3437" s="13">
        <v>0.14840325800000001</v>
      </c>
      <c r="G3437" s="13">
        <v>0.14659619099999999</v>
      </c>
      <c r="H3437" s="13">
        <v>1.0030191399999999</v>
      </c>
      <c r="I3437" s="13">
        <v>0.48659533100000002</v>
      </c>
    </row>
    <row r="3438" spans="1:9" ht="20" customHeight="1" x14ac:dyDescent="0.15">
      <c r="A3438" s="11" t="s">
        <v>3451</v>
      </c>
      <c r="B3438" s="12">
        <v>0.62992232199999998</v>
      </c>
      <c r="C3438" s="13">
        <v>0.431405557</v>
      </c>
      <c r="D3438" s="13">
        <v>0.404877612</v>
      </c>
      <c r="E3438" s="13">
        <v>0.47552696300000002</v>
      </c>
      <c r="F3438" s="13">
        <v>0.49835204100000002</v>
      </c>
      <c r="G3438" s="13">
        <v>0.49990597399999998</v>
      </c>
      <c r="H3438" s="13">
        <v>1.005169457</v>
      </c>
      <c r="I3438" s="13">
        <v>0.48674214999999998</v>
      </c>
    </row>
    <row r="3439" spans="1:9" ht="20" customHeight="1" x14ac:dyDescent="0.15">
      <c r="A3439" s="11" t="s">
        <v>3452</v>
      </c>
      <c r="B3439" s="12">
        <v>2.3677260069999999</v>
      </c>
      <c r="C3439" s="13">
        <v>2.401323745</v>
      </c>
      <c r="D3439" s="13">
        <v>2.5751874730000002</v>
      </c>
      <c r="E3439" s="13">
        <v>2.5369326110000001</v>
      </c>
      <c r="F3439" s="13">
        <v>2.4930075390000002</v>
      </c>
      <c r="G3439" s="13">
        <v>2.3238511150000001</v>
      </c>
      <c r="H3439" s="13">
        <v>1.0013008889999999</v>
      </c>
      <c r="I3439" s="13">
        <v>0.486935903</v>
      </c>
    </row>
    <row r="3440" spans="1:9" ht="20" customHeight="1" x14ac:dyDescent="0.15">
      <c r="A3440" s="11" t="s">
        <v>3453</v>
      </c>
      <c r="B3440" s="12">
        <v>4.3976006999999998E-2</v>
      </c>
      <c r="C3440" s="13">
        <v>6.7004507000000005E-2</v>
      </c>
      <c r="D3440" s="13">
        <v>5.4235405E-2</v>
      </c>
      <c r="E3440" s="13">
        <v>5.1703934E-2</v>
      </c>
      <c r="F3440" s="13">
        <v>6.4576557000000007E-2</v>
      </c>
      <c r="G3440" s="13">
        <v>4.9708995999999998E-2</v>
      </c>
      <c r="H3440" s="13">
        <v>1.004682166</v>
      </c>
      <c r="I3440" s="13">
        <v>0.488106767</v>
      </c>
    </row>
    <row r="3441" spans="1:9" ht="20" customHeight="1" x14ac:dyDescent="0.15">
      <c r="A3441" s="11" t="s">
        <v>3454</v>
      </c>
      <c r="B3441" s="12">
        <v>0.200004972</v>
      </c>
      <c r="C3441" s="13">
        <v>0.25360217699999998</v>
      </c>
      <c r="D3441" s="13">
        <v>0.229566152</v>
      </c>
      <c r="E3441" s="13">
        <v>0.24765789699999999</v>
      </c>
      <c r="F3441" s="13">
        <v>0.20448086600000001</v>
      </c>
      <c r="G3441" s="13">
        <v>0.23291669000000001</v>
      </c>
      <c r="H3441" s="13">
        <v>1.0027550139999999</v>
      </c>
      <c r="I3441" s="13">
        <v>0.48825070599999998</v>
      </c>
    </row>
    <row r="3442" spans="1:9" ht="20" customHeight="1" x14ac:dyDescent="0.15">
      <c r="A3442" s="11" t="s">
        <v>3455</v>
      </c>
      <c r="B3442" s="12">
        <v>0.29381945599999998</v>
      </c>
      <c r="C3442" s="13">
        <v>0.26824579399999998</v>
      </c>
      <c r="D3442" s="13">
        <v>0.28324744400000001</v>
      </c>
      <c r="E3442" s="13">
        <v>0.29633631399999999</v>
      </c>
      <c r="F3442" s="13">
        <v>0.27044505299999999</v>
      </c>
      <c r="G3442" s="13">
        <v>0.27952795800000002</v>
      </c>
      <c r="H3442" s="13">
        <v>1.001179008</v>
      </c>
      <c r="I3442" s="13">
        <v>0.48826048799999999</v>
      </c>
    </row>
    <row r="3443" spans="1:9" ht="20" customHeight="1" x14ac:dyDescent="0.15">
      <c r="A3443" s="11" t="s">
        <v>3456</v>
      </c>
      <c r="B3443" s="12">
        <v>1.4693367000000001E-2</v>
      </c>
      <c r="C3443" s="13">
        <v>9.5859280000000005E-3</v>
      </c>
      <c r="D3443" s="13">
        <v>1.4366409E-2</v>
      </c>
      <c r="E3443" s="13">
        <v>1.0168692E-2</v>
      </c>
      <c r="F3443" s="13">
        <v>1.2913788000000001E-2</v>
      </c>
      <c r="G3443" s="13">
        <v>1.5386690999999999E-2</v>
      </c>
      <c r="H3443" s="13">
        <v>0.99543201400000003</v>
      </c>
      <c r="I3443" s="13">
        <v>0.49012876799999999</v>
      </c>
    </row>
    <row r="3444" spans="1:9" ht="20" customHeight="1" x14ac:dyDescent="0.15">
      <c r="A3444" s="11" t="s">
        <v>3457</v>
      </c>
      <c r="B3444" s="12">
        <v>1.9191794000000002E-2</v>
      </c>
      <c r="C3444" s="13">
        <v>1.8775233999999998E-2</v>
      </c>
      <c r="D3444" s="13">
        <v>2.0587754E-2</v>
      </c>
      <c r="E3444" s="13">
        <v>2.1309966E-2</v>
      </c>
      <c r="F3444" s="13">
        <v>2.5476121000000001E-2</v>
      </c>
      <c r="G3444" s="13">
        <v>1.1438485E-2</v>
      </c>
      <c r="H3444" s="13">
        <v>0.994360668</v>
      </c>
      <c r="I3444" s="13">
        <v>0.49016979399999999</v>
      </c>
    </row>
    <row r="3445" spans="1:9" ht="20" customHeight="1" x14ac:dyDescent="0.15">
      <c r="A3445" s="11" t="s">
        <v>3458</v>
      </c>
      <c r="B3445" s="12">
        <v>2.7446129999999999E-2</v>
      </c>
      <c r="C3445" s="13">
        <v>2.4189631999999999E-2</v>
      </c>
      <c r="D3445" s="13">
        <v>3.1996819000000003E-2</v>
      </c>
      <c r="E3445" s="13">
        <v>2.6856035E-2</v>
      </c>
      <c r="F3445" s="13">
        <v>2.7542003999999998E-2</v>
      </c>
      <c r="G3445" s="13">
        <v>2.9053487999999999E-2</v>
      </c>
      <c r="H3445" s="13">
        <v>0.99783513899999998</v>
      </c>
      <c r="I3445" s="13">
        <v>0.490392308</v>
      </c>
    </row>
    <row r="3446" spans="1:9" ht="20" customHeight="1" x14ac:dyDescent="0.15">
      <c r="A3446" s="11" t="s">
        <v>3459</v>
      </c>
      <c r="B3446" s="12">
        <v>0.43477803399999998</v>
      </c>
      <c r="C3446" s="13">
        <v>0.52364658799999997</v>
      </c>
      <c r="D3446" s="13">
        <v>0.54733013200000002</v>
      </c>
      <c r="E3446" s="13">
        <v>0.52636935900000004</v>
      </c>
      <c r="F3446" s="13">
        <v>0.50403108500000005</v>
      </c>
      <c r="G3446" s="13">
        <v>0.472516716</v>
      </c>
      <c r="H3446" s="13">
        <v>0.99811550000000004</v>
      </c>
      <c r="I3446" s="13">
        <v>0.49058089300000002</v>
      </c>
    </row>
    <row r="3447" spans="1:9" ht="20" customHeight="1" x14ac:dyDescent="0.15">
      <c r="A3447" s="11" t="s">
        <v>3460</v>
      </c>
      <c r="B3447" s="12">
        <v>0.35570921599999999</v>
      </c>
      <c r="C3447" s="13">
        <v>0.28150354900000002</v>
      </c>
      <c r="D3447" s="13">
        <v>0.34730800299999998</v>
      </c>
      <c r="E3447" s="13">
        <v>0.322907795</v>
      </c>
      <c r="F3447" s="13">
        <v>0.42882141600000001</v>
      </c>
      <c r="G3447" s="13">
        <v>0.237221765</v>
      </c>
      <c r="H3447" s="13">
        <v>1.0044998620000001</v>
      </c>
      <c r="I3447" s="13">
        <v>0.49079832299999998</v>
      </c>
    </row>
    <row r="3448" spans="1:9" ht="20" customHeight="1" x14ac:dyDescent="0.15">
      <c r="A3448" s="11" t="s">
        <v>3461</v>
      </c>
      <c r="B3448" s="12">
        <v>9.3503900000000001E-2</v>
      </c>
      <c r="C3448" s="13">
        <v>0.14315556300000001</v>
      </c>
      <c r="D3448" s="13">
        <v>0.129387377</v>
      </c>
      <c r="E3448" s="13">
        <v>0.14066057600000001</v>
      </c>
      <c r="F3448" s="13">
        <v>0.102549522</v>
      </c>
      <c r="G3448" s="13">
        <v>0.121567863</v>
      </c>
      <c r="H3448" s="13">
        <v>0.99653356000000004</v>
      </c>
      <c r="I3448" s="13">
        <v>0.49139992300000002</v>
      </c>
    </row>
    <row r="3449" spans="1:9" ht="20" customHeight="1" x14ac:dyDescent="0.15">
      <c r="A3449" s="11" t="s">
        <v>3462</v>
      </c>
      <c r="B3449" s="12">
        <v>0.120417578</v>
      </c>
      <c r="C3449" s="13">
        <v>0.112937131</v>
      </c>
      <c r="D3449" s="13">
        <v>0.102521749</v>
      </c>
      <c r="E3449" s="13">
        <v>9.2113519000000005E-2</v>
      </c>
      <c r="F3449" s="13">
        <v>0.12623815599999999</v>
      </c>
      <c r="G3449" s="13">
        <v>0.11674701</v>
      </c>
      <c r="H3449" s="13">
        <v>0.99768434699999997</v>
      </c>
      <c r="I3449" s="13">
        <v>0.49148506800000002</v>
      </c>
    </row>
    <row r="3450" spans="1:9" ht="20" customHeight="1" x14ac:dyDescent="0.15">
      <c r="A3450" s="11" t="s">
        <v>3463</v>
      </c>
      <c r="B3450" s="12">
        <v>6.2596967000000003E-2</v>
      </c>
      <c r="C3450" s="13">
        <v>8.7525431000000001E-2</v>
      </c>
      <c r="D3450" s="13">
        <v>7.9340976999999993E-2</v>
      </c>
      <c r="E3450" s="13">
        <v>7.5365624000000006E-2</v>
      </c>
      <c r="F3450" s="13">
        <v>7.8141365000000004E-2</v>
      </c>
      <c r="G3450" s="13">
        <v>7.6455798000000005E-2</v>
      </c>
      <c r="H3450" s="13">
        <v>1.002176432</v>
      </c>
      <c r="I3450" s="13">
        <v>0.49154267899999998</v>
      </c>
    </row>
    <row r="3451" spans="1:9" ht="20" customHeight="1" x14ac:dyDescent="0.15">
      <c r="A3451" s="11" t="s">
        <v>3464</v>
      </c>
      <c r="B3451" s="12">
        <v>2.2881080000000001E-3</v>
      </c>
      <c r="C3451" s="13">
        <v>1.7163230000000001E-3</v>
      </c>
      <c r="D3451" s="13">
        <v>2.418178E-3</v>
      </c>
      <c r="E3451" s="13">
        <v>2.560171E-3</v>
      </c>
      <c r="F3451" s="13">
        <v>2.0156530000000001E-3</v>
      </c>
      <c r="G3451" s="13">
        <v>1.8662920000000001E-3</v>
      </c>
      <c r="H3451" s="13">
        <v>1.0030373530000001</v>
      </c>
      <c r="I3451" s="13">
        <v>0.49191421600000002</v>
      </c>
    </row>
    <row r="3452" spans="1:9" ht="20" customHeight="1" x14ac:dyDescent="0.15">
      <c r="A3452" s="11" t="s">
        <v>3465</v>
      </c>
      <c r="B3452" s="12">
        <v>9.0117596999999994E-2</v>
      </c>
      <c r="C3452" s="13">
        <v>7.9880578999999993E-2</v>
      </c>
      <c r="D3452" s="13">
        <v>8.6856897000000002E-2</v>
      </c>
      <c r="E3452" s="13">
        <v>8.4984066999999996E-2</v>
      </c>
      <c r="F3452" s="13">
        <v>8.2902390000000006E-2</v>
      </c>
      <c r="G3452" s="13">
        <v>8.8763716000000006E-2</v>
      </c>
      <c r="H3452" s="13">
        <v>0.99920227500000003</v>
      </c>
      <c r="I3452" s="13">
        <v>0.49262518799999999</v>
      </c>
    </row>
    <row r="3453" spans="1:9" ht="20" customHeight="1" x14ac:dyDescent="0.15">
      <c r="A3453" s="11" t="s">
        <v>3466</v>
      </c>
      <c r="B3453" s="12">
        <v>1.2699076E-2</v>
      </c>
      <c r="C3453" s="13">
        <v>1.0075921E-2</v>
      </c>
      <c r="D3453" s="13">
        <v>9.3729480000000007E-3</v>
      </c>
      <c r="E3453" s="13">
        <v>8.398951E-3</v>
      </c>
      <c r="F3453" s="13">
        <v>9.6485000000000008E-3</v>
      </c>
      <c r="G3453" s="13">
        <v>1.3997107999999999E-2</v>
      </c>
      <c r="H3453" s="13">
        <v>0.99678409499999998</v>
      </c>
      <c r="I3453" s="13">
        <v>0.493458852</v>
      </c>
    </row>
    <row r="3454" spans="1:9" ht="20" customHeight="1" x14ac:dyDescent="0.15">
      <c r="A3454" s="11" t="s">
        <v>3467</v>
      </c>
      <c r="B3454" s="12">
        <v>2.1650043000000001E-2</v>
      </c>
      <c r="C3454" s="13">
        <v>2.4734286000000001E-2</v>
      </c>
      <c r="D3454" s="13">
        <v>2.5536568999999999E-2</v>
      </c>
      <c r="E3454" s="13">
        <v>2.2615906000000002E-2</v>
      </c>
      <c r="F3454" s="13">
        <v>2.4017502999999999E-2</v>
      </c>
      <c r="G3454" s="13">
        <v>2.5219241E-2</v>
      </c>
      <c r="H3454" s="13">
        <v>0.99905107900000001</v>
      </c>
      <c r="I3454" s="13">
        <v>0.49392122700000002</v>
      </c>
    </row>
    <row r="3455" spans="1:9" ht="20" customHeight="1" x14ac:dyDescent="0.15">
      <c r="A3455" s="11" t="s">
        <v>3468</v>
      </c>
      <c r="B3455" s="12">
        <v>0.17630683</v>
      </c>
      <c r="C3455" s="13">
        <v>0.25549268400000003</v>
      </c>
      <c r="D3455" s="13">
        <v>0.20481924200000001</v>
      </c>
      <c r="E3455" s="13">
        <v>0.18670742100000001</v>
      </c>
      <c r="F3455" s="13">
        <v>0.25783273200000001</v>
      </c>
      <c r="G3455" s="13">
        <v>0.190493367</v>
      </c>
      <c r="H3455" s="13">
        <v>0.99750991099999997</v>
      </c>
      <c r="I3455" s="13">
        <v>0.49394239000000001</v>
      </c>
    </row>
    <row r="3456" spans="1:9" ht="20" customHeight="1" x14ac:dyDescent="0.15">
      <c r="A3456" s="11" t="s">
        <v>3469</v>
      </c>
      <c r="B3456" s="12">
        <v>5.4710000000000002E-3</v>
      </c>
      <c r="C3456" s="13">
        <v>5.9542390000000001E-3</v>
      </c>
      <c r="D3456" s="13">
        <v>6.1776849999999996E-3</v>
      </c>
      <c r="E3456" s="13">
        <v>6.3583809999999998E-3</v>
      </c>
      <c r="F3456" s="13">
        <v>6.3681459999999999E-3</v>
      </c>
      <c r="G3456" s="13">
        <v>4.8978479999999998E-3</v>
      </c>
      <c r="H3456" s="13">
        <v>1.001218596</v>
      </c>
      <c r="I3456" s="13">
        <v>0.49495183799999998</v>
      </c>
    </row>
    <row r="3457" spans="1:9" ht="20" customHeight="1" x14ac:dyDescent="0.15">
      <c r="A3457" s="11" t="s">
        <v>3470</v>
      </c>
      <c r="B3457" s="12">
        <v>0.11623818399999999</v>
      </c>
      <c r="C3457" s="13">
        <v>0.120084202</v>
      </c>
      <c r="D3457" s="13">
        <v>0.11496015599999999</v>
      </c>
      <c r="E3457" s="13">
        <v>0.121773332</v>
      </c>
      <c r="F3457" s="13">
        <v>0.114412773</v>
      </c>
      <c r="G3457" s="13">
        <v>0.11498280900000001</v>
      </c>
      <c r="H3457" s="13">
        <v>0.99967653300000003</v>
      </c>
      <c r="I3457" s="13">
        <v>0.49496613699999997</v>
      </c>
    </row>
    <row r="3458" spans="1:9" ht="20" customHeight="1" x14ac:dyDescent="0.15">
      <c r="A3458" s="11" t="s">
        <v>3471</v>
      </c>
      <c r="B3458" s="12">
        <v>9.9317562999999998E-2</v>
      </c>
      <c r="C3458" s="13">
        <v>0.112449191</v>
      </c>
      <c r="D3458" s="13">
        <v>0.12485033399999999</v>
      </c>
      <c r="E3458" s="13">
        <v>0.10387502699999999</v>
      </c>
      <c r="F3458" s="13">
        <v>0.118927554</v>
      </c>
      <c r="G3458" s="13">
        <v>0.11415248</v>
      </c>
      <c r="H3458" s="13">
        <v>1.0010040259999999</v>
      </c>
      <c r="I3458" s="13">
        <v>0.49509124599999998</v>
      </c>
    </row>
    <row r="3459" spans="1:9" ht="20" customHeight="1" x14ac:dyDescent="0.15">
      <c r="A3459" s="11" t="s">
        <v>3472</v>
      </c>
      <c r="B3459" s="12">
        <v>6.4838159999999999E-3</v>
      </c>
      <c r="C3459" s="13">
        <v>1.2007708000000001E-2</v>
      </c>
      <c r="D3459" s="13">
        <v>6.9334740000000002E-3</v>
      </c>
      <c r="E3459" s="13">
        <v>8.1495709999999996E-3</v>
      </c>
      <c r="F3459" s="13">
        <v>8.8669660000000004E-3</v>
      </c>
      <c r="G3459" s="13">
        <v>8.4780640000000004E-3</v>
      </c>
      <c r="H3459" s="13">
        <v>1.002737537</v>
      </c>
      <c r="I3459" s="13">
        <v>0.49512120500000001</v>
      </c>
    </row>
    <row r="3460" spans="1:9" ht="20" customHeight="1" x14ac:dyDescent="0.15">
      <c r="A3460" s="11" t="s">
        <v>3473</v>
      </c>
      <c r="B3460" s="12">
        <v>0.23592883000000001</v>
      </c>
      <c r="C3460" s="13">
        <v>0.35570359099999999</v>
      </c>
      <c r="D3460" s="13">
        <v>0.363469453</v>
      </c>
      <c r="E3460" s="13">
        <v>0.29164597199999998</v>
      </c>
      <c r="F3460" s="13">
        <v>0.353763718</v>
      </c>
      <c r="G3460" s="13">
        <v>0.30798546300000001</v>
      </c>
      <c r="H3460" s="13">
        <v>0.99821304899999996</v>
      </c>
      <c r="I3460" s="13">
        <v>0.49528788899999998</v>
      </c>
    </row>
    <row r="3461" spans="1:9" ht="20" customHeight="1" x14ac:dyDescent="0.15">
      <c r="A3461" s="11" t="s">
        <v>3474</v>
      </c>
      <c r="B3461" s="12">
        <v>6.2803582999999996E-2</v>
      </c>
      <c r="C3461" s="13">
        <v>4.3306711999999997E-2</v>
      </c>
      <c r="D3461" s="13">
        <v>5.0730068000000003E-2</v>
      </c>
      <c r="E3461" s="13">
        <v>5.6920287999999999E-2</v>
      </c>
      <c r="F3461" s="13">
        <v>4.9254074000000002E-2</v>
      </c>
      <c r="G3461" s="13">
        <v>5.0443242999999999E-2</v>
      </c>
      <c r="H3461" s="13">
        <v>0.99857970600000001</v>
      </c>
      <c r="I3461" s="13">
        <v>0.49548025499999998</v>
      </c>
    </row>
    <row r="3462" spans="1:9" ht="20" customHeight="1" x14ac:dyDescent="0.15">
      <c r="A3462" s="11" t="s">
        <v>3475</v>
      </c>
      <c r="B3462" s="12">
        <v>0.28332006300000001</v>
      </c>
      <c r="C3462" s="13">
        <v>0.32952814699999999</v>
      </c>
      <c r="D3462" s="13">
        <v>0.34087568299999998</v>
      </c>
      <c r="E3462" s="13">
        <v>0.32479676499999999</v>
      </c>
      <c r="F3462" s="13">
        <v>0.33070114299999998</v>
      </c>
      <c r="G3462" s="13">
        <v>0.29877830599999999</v>
      </c>
      <c r="H3462" s="13">
        <v>1.000579122</v>
      </c>
      <c r="I3462" s="13">
        <v>0.49657352700000001</v>
      </c>
    </row>
    <row r="3463" spans="1:9" ht="20" customHeight="1" x14ac:dyDescent="0.15">
      <c r="A3463" s="11" t="s">
        <v>3476</v>
      </c>
      <c r="B3463" s="12">
        <v>6.5223039999999996E-3</v>
      </c>
      <c r="C3463" s="13">
        <v>6.2694939999999996E-3</v>
      </c>
      <c r="D3463" s="13">
        <v>8.2055849999999996E-3</v>
      </c>
      <c r="E3463" s="13">
        <v>4.8750750000000004E-3</v>
      </c>
      <c r="F3463" s="13">
        <v>7.6637930000000003E-3</v>
      </c>
      <c r="G3463" s="13">
        <v>8.4288639999999995E-3</v>
      </c>
      <c r="H3463" s="13">
        <v>0.99858786700000002</v>
      </c>
      <c r="I3463" s="13">
        <v>0.49700889300000001</v>
      </c>
    </row>
    <row r="3464" spans="1:9" ht="20" customHeight="1" x14ac:dyDescent="0.15">
      <c r="A3464" s="11" t="s">
        <v>3477</v>
      </c>
      <c r="B3464" s="12">
        <v>1.6596840639999999</v>
      </c>
      <c r="C3464" s="13">
        <v>2.0962207720000001</v>
      </c>
      <c r="D3464" s="13">
        <v>1.8575653400000001</v>
      </c>
      <c r="E3464" s="13">
        <v>1.827488805</v>
      </c>
      <c r="F3464" s="13">
        <v>2.1295782710000002</v>
      </c>
      <c r="G3464" s="13">
        <v>1.660629683</v>
      </c>
      <c r="H3464" s="13">
        <v>1.000752936</v>
      </c>
      <c r="I3464" s="13">
        <v>0.49716631999999999</v>
      </c>
    </row>
    <row r="3465" spans="1:9" ht="20" customHeight="1" x14ac:dyDescent="0.15">
      <c r="A3465" s="11" t="s">
        <v>3478</v>
      </c>
      <c r="B3465" s="12">
        <v>0.91051475999999998</v>
      </c>
      <c r="C3465" s="13">
        <v>1.1363642700000001</v>
      </c>
      <c r="D3465" s="13">
        <v>1.0108817000000001</v>
      </c>
      <c r="E3465" s="13">
        <v>1.089555155</v>
      </c>
      <c r="F3465" s="13">
        <v>0.93568579900000004</v>
      </c>
      <c r="G3465" s="13">
        <v>1.0307776689999999</v>
      </c>
      <c r="H3465" s="13">
        <v>0.99943026700000004</v>
      </c>
      <c r="I3465" s="13">
        <v>0.497251622</v>
      </c>
    </row>
    <row r="3466" spans="1:9" ht="20" customHeight="1" x14ac:dyDescent="0.15">
      <c r="A3466" s="11" t="s">
        <v>3479</v>
      </c>
      <c r="B3466" s="12">
        <v>0.19767561</v>
      </c>
      <c r="C3466" s="13">
        <v>0.218942888</v>
      </c>
      <c r="D3466" s="13">
        <v>0.188155507</v>
      </c>
      <c r="E3466" s="13">
        <v>0.20232428999999999</v>
      </c>
      <c r="F3466" s="13">
        <v>0.19037706300000001</v>
      </c>
      <c r="G3466" s="13">
        <v>0.21230830000000001</v>
      </c>
      <c r="H3466" s="13">
        <v>1.000389645</v>
      </c>
      <c r="I3466" s="13">
        <v>0.49734419200000002</v>
      </c>
    </row>
    <row r="3467" spans="1:9" ht="20" customHeight="1" x14ac:dyDescent="0.15">
      <c r="A3467" s="11" t="s">
        <v>3480</v>
      </c>
      <c r="B3467" s="12">
        <v>9.3776265999999997E-2</v>
      </c>
      <c r="C3467" s="13">
        <v>0.16235456400000001</v>
      </c>
      <c r="D3467" s="13">
        <v>0.117565975</v>
      </c>
      <c r="E3467" s="13">
        <v>0.10652539799999999</v>
      </c>
      <c r="F3467" s="13">
        <v>0.143461586</v>
      </c>
      <c r="G3467" s="13">
        <v>0.123380186</v>
      </c>
      <c r="H3467" s="13">
        <v>0.999117904</v>
      </c>
      <c r="I3467" s="13">
        <v>0.498189836</v>
      </c>
    </row>
    <row r="3468" spans="1:9" ht="20" customHeight="1" x14ac:dyDescent="0.15">
      <c r="A3468" s="11" t="s">
        <v>3481</v>
      </c>
      <c r="B3468" s="12">
        <v>1.6225982E-2</v>
      </c>
      <c r="C3468" s="13">
        <v>8.8633960000000008E-3</v>
      </c>
      <c r="D3468" s="13">
        <v>1.2738330000000001E-2</v>
      </c>
      <c r="E3468" s="13">
        <v>1.3930763000000001E-2</v>
      </c>
      <c r="F3468" s="13">
        <v>1.6361299999999999E-2</v>
      </c>
      <c r="G3468" s="13">
        <v>7.5124650000000003E-3</v>
      </c>
      <c r="H3468" s="13">
        <v>0.99938720999999997</v>
      </c>
      <c r="I3468" s="13">
        <v>0.49914512599999999</v>
      </c>
    </row>
    <row r="3469" spans="1:9" ht="20" customHeight="1" x14ac:dyDescent="0.15">
      <c r="A3469" s="11" t="s">
        <v>3482</v>
      </c>
      <c r="B3469" s="12">
        <v>2.6602675999999999E-2</v>
      </c>
      <c r="C3469" s="13">
        <v>3.9033678000000002E-2</v>
      </c>
      <c r="D3469" s="13">
        <v>2.9890225999999999E-2</v>
      </c>
      <c r="E3469" s="13">
        <v>3.0134905E-2</v>
      </c>
      <c r="F3469" s="13">
        <v>3.9153755999999998E-2</v>
      </c>
      <c r="G3469" s="13">
        <v>2.6206670000000001E-2</v>
      </c>
      <c r="H3469" s="13">
        <v>0.99967287500000002</v>
      </c>
      <c r="I3469" s="13">
        <v>0.49926855399999998</v>
      </c>
    </row>
  </sheetData>
  <mergeCells count="1">
    <mergeCell ref="A1:I1"/>
  </mergeCells>
  <pageMargins left="1" right="1" top="1" bottom="1" header="0.25" footer="0.25"/>
  <pageSetup orientation="portrait"/>
  <headerFooter>
    <oddFooter>&amp;C&amp;"Helvetica Neue,Regular"&amp;12&amp;K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R179"/>
  <sheetViews>
    <sheetView showGridLines="0" tabSelected="1" workbookViewId="0">
      <pane xSplit="1" ySplit="2" topLeftCell="B151" activePane="bottomRight" state="frozen"/>
      <selection pane="topRight"/>
      <selection pane="bottomLeft"/>
      <selection pane="bottomRight" activeCell="Q3" sqref="Q3"/>
    </sheetView>
  </sheetViews>
  <sheetFormatPr baseColWidth="10" defaultColWidth="16.33203125" defaultRowHeight="20" customHeight="1" x14ac:dyDescent="0.15"/>
  <cols>
    <col min="1" max="19" width="16.33203125" style="16" customWidth="1"/>
    <col min="20" max="16384" width="16.33203125" style="16"/>
  </cols>
  <sheetData>
    <row r="1" spans="1:18" ht="27.75" customHeight="1" x14ac:dyDescent="0.15">
      <c r="A1" s="30" t="s">
        <v>3484</v>
      </c>
      <c r="B1" s="30"/>
      <c r="C1" s="30"/>
      <c r="D1" s="30"/>
      <c r="E1" s="30"/>
      <c r="F1" s="30"/>
      <c r="G1" s="30"/>
      <c r="H1" s="30"/>
      <c r="I1" s="30"/>
      <c r="J1" s="30"/>
      <c r="K1" s="30"/>
      <c r="L1" s="30"/>
      <c r="M1" s="30"/>
      <c r="N1" s="30"/>
      <c r="O1" s="30"/>
      <c r="P1" s="30"/>
      <c r="Q1" s="30"/>
      <c r="R1" s="30"/>
    </row>
    <row r="2" spans="1:18" ht="20.25" customHeight="1" x14ac:dyDescent="0.15">
      <c r="A2" s="17" t="s">
        <v>7</v>
      </c>
      <c r="B2" s="17" t="s">
        <v>8</v>
      </c>
      <c r="C2" s="17" t="s">
        <v>9</v>
      </c>
      <c r="D2" s="17" t="s">
        <v>10</v>
      </c>
      <c r="E2" s="17" t="s">
        <v>11</v>
      </c>
      <c r="F2" s="17" t="s">
        <v>12</v>
      </c>
      <c r="G2" s="17" t="s">
        <v>13</v>
      </c>
      <c r="H2" s="17" t="s">
        <v>14</v>
      </c>
      <c r="I2" s="17" t="s">
        <v>15</v>
      </c>
      <c r="J2" s="17" t="s">
        <v>3485</v>
      </c>
      <c r="K2" s="17" t="s">
        <v>3486</v>
      </c>
      <c r="L2" s="17" t="s">
        <v>3487</v>
      </c>
      <c r="M2" s="17" t="s">
        <v>3488</v>
      </c>
      <c r="N2" s="17" t="s">
        <v>3489</v>
      </c>
      <c r="O2" s="17" t="s">
        <v>3489</v>
      </c>
      <c r="P2" s="17" t="s">
        <v>3489</v>
      </c>
      <c r="Q2" s="17" t="s">
        <v>3490</v>
      </c>
      <c r="R2" s="18" t="s">
        <v>3491</v>
      </c>
    </row>
    <row r="3" spans="1:18" ht="20.25" customHeight="1" x14ac:dyDescent="0.15">
      <c r="A3" s="19" t="s">
        <v>16</v>
      </c>
      <c r="B3" s="20">
        <v>0.37828777099999999</v>
      </c>
      <c r="C3" s="21">
        <v>0.395444872</v>
      </c>
      <c r="D3" s="21">
        <v>0.39445022099999999</v>
      </c>
      <c r="E3" s="21">
        <v>9.6962827000000001E-2</v>
      </c>
      <c r="F3" s="21">
        <v>0.10962556</v>
      </c>
      <c r="G3" s="21">
        <v>0.11933918</v>
      </c>
      <c r="H3" s="21">
        <v>0.279003893</v>
      </c>
      <c r="I3" s="22">
        <v>2.54958E-6</v>
      </c>
      <c r="J3" s="21">
        <f>AVERAGE(B3:D3)</f>
        <v>0.38939428800000003</v>
      </c>
      <c r="K3" s="21">
        <f>B3/$J3</f>
        <v>0.97147745269442665</v>
      </c>
      <c r="L3" s="21">
        <f>C3/$J3</f>
        <v>1.0155384508362382</v>
      </c>
      <c r="M3" s="21">
        <f>D3/$J3</f>
        <v>1.0129840964693348</v>
      </c>
      <c r="N3" s="21">
        <f>E3/$J3</f>
        <v>0.24900937170398349</v>
      </c>
      <c r="O3" s="21">
        <f>F3/$J3</f>
        <v>0.28152842344723861</v>
      </c>
      <c r="P3" s="21">
        <f>G3/$J3</f>
        <v>0.30647388438322443</v>
      </c>
      <c r="Q3" s="21">
        <v>1</v>
      </c>
      <c r="R3" s="22">
        <f>I3*178/Q3</f>
        <v>4.5382524E-4</v>
      </c>
    </row>
    <row r="4" spans="1:18" ht="20" customHeight="1" x14ac:dyDescent="0.15">
      <c r="A4" s="23" t="s">
        <v>17</v>
      </c>
      <c r="B4" s="24">
        <v>0.60623203999999997</v>
      </c>
      <c r="C4" s="25">
        <v>0.61357871399999997</v>
      </c>
      <c r="D4" s="25">
        <v>0.58488959799999996</v>
      </c>
      <c r="E4" s="25">
        <v>0.903908347</v>
      </c>
      <c r="F4" s="25">
        <v>0.88627161200000004</v>
      </c>
      <c r="G4" s="25">
        <v>0.90151284099999995</v>
      </c>
      <c r="H4" s="25">
        <v>1.491490151</v>
      </c>
      <c r="I4" s="26">
        <v>4.2559299999999998E-6</v>
      </c>
      <c r="J4" s="25">
        <f>AVERAGE(B4:D4)</f>
        <v>0.60156678399999997</v>
      </c>
      <c r="K4" s="25">
        <f>B4/$J4</f>
        <v>1.0077551755251168</v>
      </c>
      <c r="L4" s="25">
        <f>C4/$J4</f>
        <v>1.0199677414370005</v>
      </c>
      <c r="M4" s="25">
        <f>D4/$J4</f>
        <v>0.97227708303788263</v>
      </c>
      <c r="N4" s="25">
        <f>E4/$J4</f>
        <v>1.5025901878917571</v>
      </c>
      <c r="O4" s="25">
        <f>F4/$J4</f>
        <v>1.4732721878473931</v>
      </c>
      <c r="P4" s="25">
        <f>G4/$J4</f>
        <v>1.498608076406027</v>
      </c>
      <c r="Q4" s="25">
        <v>2</v>
      </c>
      <c r="R4" s="22">
        <f>I4*178/Q4</f>
        <v>3.7877776999999997E-4</v>
      </c>
    </row>
    <row r="5" spans="1:18" ht="20" customHeight="1" x14ac:dyDescent="0.15">
      <c r="A5" s="23" t="s">
        <v>18</v>
      </c>
      <c r="B5" s="24">
        <v>0.600509878</v>
      </c>
      <c r="C5" s="25">
        <v>0.61415695699999995</v>
      </c>
      <c r="D5" s="25">
        <v>0.56956660000000003</v>
      </c>
      <c r="E5" s="25">
        <v>0.20108304699999999</v>
      </c>
      <c r="F5" s="25">
        <v>0.19575590100000001</v>
      </c>
      <c r="G5" s="25">
        <v>0.216573665</v>
      </c>
      <c r="H5" s="25">
        <v>0.34379616600000001</v>
      </c>
      <c r="I5" s="26">
        <v>5.8117699999999996E-6</v>
      </c>
      <c r="J5" s="25">
        <f>AVERAGE(B5:D5)</f>
        <v>0.59474447833333333</v>
      </c>
      <c r="K5" s="25">
        <f>B5/$J5</f>
        <v>1.0096939103710945</v>
      </c>
      <c r="L5" s="25">
        <f>C5/$J5</f>
        <v>1.0326400317680404</v>
      </c>
      <c r="M5" s="25">
        <f>D5/$J5</f>
        <v>0.95766605786086512</v>
      </c>
      <c r="N5" s="25">
        <f>E5/$J5</f>
        <v>0.33809989722561162</v>
      </c>
      <c r="O5" s="25">
        <f>F5/$J5</f>
        <v>0.32914286408941779</v>
      </c>
      <c r="P5" s="25">
        <f>G5/$J5</f>
        <v>0.36414573466391748</v>
      </c>
      <c r="Q5" s="21">
        <v>3</v>
      </c>
      <c r="R5" s="22">
        <f>I5*178/Q5</f>
        <v>3.4483168666666659E-4</v>
      </c>
    </row>
    <row r="6" spans="1:18" ht="20" customHeight="1" x14ac:dyDescent="0.15">
      <c r="A6" s="23" t="s">
        <v>19</v>
      </c>
      <c r="B6" s="24">
        <v>1.077367068</v>
      </c>
      <c r="C6" s="25">
        <v>1.0883641500000001</v>
      </c>
      <c r="D6" s="25">
        <v>1.0954633220000001</v>
      </c>
      <c r="E6" s="25">
        <v>0.64088062599999995</v>
      </c>
      <c r="F6" s="25">
        <v>0.60956403100000001</v>
      </c>
      <c r="G6" s="25">
        <v>0.66626476199999995</v>
      </c>
      <c r="H6" s="25">
        <v>0.58773231599999998</v>
      </c>
      <c r="I6" s="26">
        <v>6.4784599999999996E-6</v>
      </c>
      <c r="J6" s="25">
        <f>AVERAGE(B6:D6)</f>
        <v>1.0870648466666668</v>
      </c>
      <c r="K6" s="25">
        <f>B6/$J6</f>
        <v>0.99107893269071878</v>
      </c>
      <c r="L6" s="25">
        <f>C6/$J6</f>
        <v>1.0011952399503281</v>
      </c>
      <c r="M6" s="25">
        <f>D6/$J6</f>
        <v>1.0077258273589529</v>
      </c>
      <c r="N6" s="25">
        <f>E6/$J6</f>
        <v>0.58955142185415277</v>
      </c>
      <c r="O6" s="25">
        <f>F6/$J6</f>
        <v>0.56074302546820765</v>
      </c>
      <c r="P6" s="25">
        <f>G6/$J6</f>
        <v>0.61290249983062939</v>
      </c>
      <c r="Q6" s="21">
        <v>4</v>
      </c>
      <c r="R6" s="22">
        <f>I6*178/Q6</f>
        <v>2.8829147E-4</v>
      </c>
    </row>
    <row r="7" spans="1:18" ht="20" customHeight="1" x14ac:dyDescent="0.15">
      <c r="A7" s="23" t="s">
        <v>20</v>
      </c>
      <c r="B7" s="24">
        <v>0.555247143</v>
      </c>
      <c r="C7" s="25">
        <v>0.56953244199999997</v>
      </c>
      <c r="D7" s="25">
        <v>0.58630691499999998</v>
      </c>
      <c r="E7" s="25">
        <v>0.25401911900000002</v>
      </c>
      <c r="F7" s="25">
        <v>0.233275435</v>
      </c>
      <c r="G7" s="25">
        <v>0.222279063</v>
      </c>
      <c r="H7" s="25">
        <v>0.41469184399999998</v>
      </c>
      <c r="I7" s="26">
        <v>6.6818299999999997E-6</v>
      </c>
      <c r="J7" s="25">
        <f>AVERAGE(B7:D7)</f>
        <v>0.57036216666666661</v>
      </c>
      <c r="K7" s="25">
        <f>B7/$J7</f>
        <v>0.97349925266782256</v>
      </c>
      <c r="L7" s="25">
        <f>C7/$J7</f>
        <v>0.99854526699848312</v>
      </c>
      <c r="M7" s="25">
        <f>D7/$J7</f>
        <v>1.0279554803336945</v>
      </c>
      <c r="N7" s="25">
        <f>E7/$J7</f>
        <v>0.44536460138046796</v>
      </c>
      <c r="O7" s="25">
        <f>F7/$J7</f>
        <v>0.40899528165291471</v>
      </c>
      <c r="P7" s="25">
        <f>G7/$J7</f>
        <v>0.38971565084523785</v>
      </c>
      <c r="Q7" s="25">
        <v>5</v>
      </c>
      <c r="R7" s="22">
        <f>I7*178/Q7</f>
        <v>2.37873148E-4</v>
      </c>
    </row>
    <row r="8" spans="1:18" ht="20" customHeight="1" x14ac:dyDescent="0.15">
      <c r="A8" s="23" t="s">
        <v>21</v>
      </c>
      <c r="B8" s="24">
        <v>0.42427742499999999</v>
      </c>
      <c r="C8" s="25">
        <v>0.43019523199999998</v>
      </c>
      <c r="D8" s="25">
        <v>0.41773264799999998</v>
      </c>
      <c r="E8" s="25">
        <v>0.27590899699999999</v>
      </c>
      <c r="F8" s="25">
        <v>0.28224501099999999</v>
      </c>
      <c r="G8" s="25">
        <v>0.29032047900000002</v>
      </c>
      <c r="H8" s="25">
        <v>0.666932046</v>
      </c>
      <c r="I8" s="26">
        <v>6.8713900000000001E-6</v>
      </c>
      <c r="J8" s="25">
        <f>AVERAGE(B8:D8)</f>
        <v>0.42406843499999997</v>
      </c>
      <c r="K8" s="25">
        <f>B8/$J8</f>
        <v>1.000492821400395</v>
      </c>
      <c r="L8" s="25">
        <f>C8/$J8</f>
        <v>1.0144476610243345</v>
      </c>
      <c r="M8" s="25">
        <f>D8/$J8</f>
        <v>0.98505951757527066</v>
      </c>
      <c r="N8" s="25">
        <f>E8/$J8</f>
        <v>0.65062375368730285</v>
      </c>
      <c r="O8" s="25">
        <f>F8/$J8</f>
        <v>0.66556477140299308</v>
      </c>
      <c r="P8" s="25">
        <f>G8/$J8</f>
        <v>0.68460761291983463</v>
      </c>
      <c r="Q8" s="21">
        <v>6</v>
      </c>
      <c r="R8" s="22">
        <f>I8*178/Q8</f>
        <v>2.0385123666666666E-4</v>
      </c>
    </row>
    <row r="9" spans="1:18" ht="20" customHeight="1" x14ac:dyDescent="0.15">
      <c r="A9" s="23" t="s">
        <v>22</v>
      </c>
      <c r="B9" s="24">
        <v>3.01551948</v>
      </c>
      <c r="C9" s="25">
        <v>2.9328055750000002</v>
      </c>
      <c r="D9" s="25">
        <v>2.9083196509999998</v>
      </c>
      <c r="E9" s="25">
        <v>2.1198980629999999</v>
      </c>
      <c r="F9" s="25">
        <v>2.1194665929999998</v>
      </c>
      <c r="G9" s="25">
        <v>2.1010660680000002</v>
      </c>
      <c r="H9" s="25">
        <v>0.71589534600000004</v>
      </c>
      <c r="I9" s="26">
        <v>7.13307E-6</v>
      </c>
      <c r="J9" s="25">
        <f>AVERAGE(B9:D9)</f>
        <v>2.9522149019999997</v>
      </c>
      <c r="K9" s="25">
        <f>B9/$J9</f>
        <v>1.0214430792138858</v>
      </c>
      <c r="L9" s="25">
        <f>C9/$J9</f>
        <v>0.99342550334433632</v>
      </c>
      <c r="M9" s="25">
        <f>D9/$J9</f>
        <v>0.98513141744177812</v>
      </c>
      <c r="N9" s="25">
        <f>E9/$J9</f>
        <v>0.71807037542011576</v>
      </c>
      <c r="O9" s="25">
        <f>F9/$J9</f>
        <v>0.71792422413563173</v>
      </c>
      <c r="P9" s="25">
        <f>G9/$J9</f>
        <v>0.71169143769873178</v>
      </c>
      <c r="Q9" s="21">
        <v>7</v>
      </c>
      <c r="R9" s="22">
        <f>I9*178/Q9</f>
        <v>1.8138377999999999E-4</v>
      </c>
    </row>
    <row r="10" spans="1:18" ht="20" customHeight="1" x14ac:dyDescent="0.15">
      <c r="A10" s="23" t="s">
        <v>23</v>
      </c>
      <c r="B10" s="24">
        <v>4.2410978000000002E-2</v>
      </c>
      <c r="C10" s="25">
        <v>4.2869458999999999E-2</v>
      </c>
      <c r="D10" s="25">
        <v>4.0973270999999999E-2</v>
      </c>
      <c r="E10" s="25">
        <v>0.102266248</v>
      </c>
      <c r="F10" s="25">
        <v>0.11090744199999999</v>
      </c>
      <c r="G10" s="25">
        <v>0.10547153500000001</v>
      </c>
      <c r="H10" s="25">
        <v>2.523848423</v>
      </c>
      <c r="I10" s="27">
        <v>7.8457000000000001E-6</v>
      </c>
      <c r="J10" s="25">
        <f>AVERAGE(B10:D10)</f>
        <v>4.2084569333333328E-2</v>
      </c>
      <c r="K10" s="25">
        <f>B10/$J10</f>
        <v>1.0077560177480096</v>
      </c>
      <c r="L10" s="25">
        <f>C10/$J10</f>
        <v>1.0186502957996293</v>
      </c>
      <c r="M10" s="25">
        <f>D10/$J10</f>
        <v>0.97359368645236155</v>
      </c>
      <c r="N10" s="25">
        <f>E10/$J10</f>
        <v>2.4300176910447657</v>
      </c>
      <c r="O10" s="25">
        <f>F10/$J10</f>
        <v>2.6353469634333435</v>
      </c>
      <c r="P10" s="25">
        <f>G10/$J10</f>
        <v>2.5061806897584349</v>
      </c>
      <c r="Q10" s="25">
        <v>8</v>
      </c>
      <c r="R10" s="22">
        <f>I10*178/Q10</f>
        <v>1.7456682500000001E-4</v>
      </c>
    </row>
    <row r="11" spans="1:18" ht="20" customHeight="1" x14ac:dyDescent="0.15">
      <c r="A11" s="23" t="s">
        <v>24</v>
      </c>
      <c r="B11" s="24">
        <v>2.1436297139999998</v>
      </c>
      <c r="C11" s="25">
        <v>2.1481811550000001</v>
      </c>
      <c r="D11" s="25">
        <v>2.2629218569999998</v>
      </c>
      <c r="E11" s="25">
        <v>1.2294189520000001</v>
      </c>
      <c r="F11" s="25">
        <v>1.2150377910000001</v>
      </c>
      <c r="G11" s="25">
        <v>1.229743322</v>
      </c>
      <c r="H11" s="25">
        <v>0.56054155299999997</v>
      </c>
      <c r="I11" s="26">
        <v>8.3495800000000008E-6</v>
      </c>
      <c r="J11" s="25">
        <f>AVERAGE(B11:D11)</f>
        <v>2.1849109086666663</v>
      </c>
      <c r="K11" s="25">
        <f>B11/$J11</f>
        <v>0.98110623435357458</v>
      </c>
      <c r="L11" s="25">
        <f>C11/$J11</f>
        <v>0.98318935865028911</v>
      </c>
      <c r="M11" s="25">
        <f>D11/$J11</f>
        <v>1.0357044069961368</v>
      </c>
      <c r="N11" s="25">
        <f>E11/$J11</f>
        <v>0.56268607892586719</v>
      </c>
      <c r="O11" s="25">
        <f>F11/$J11</f>
        <v>0.55610404350146814</v>
      </c>
      <c r="P11" s="25">
        <f>G11/$J11</f>
        <v>0.5628345380683949</v>
      </c>
      <c r="Q11" s="21">
        <v>9</v>
      </c>
      <c r="R11" s="22">
        <f>I11*178/Q11</f>
        <v>1.6513613777777779E-4</v>
      </c>
    </row>
    <row r="12" spans="1:18" ht="20" customHeight="1" x14ac:dyDescent="0.15">
      <c r="A12" s="23" t="s">
        <v>25</v>
      </c>
      <c r="B12" s="24">
        <v>3.0417006E-2</v>
      </c>
      <c r="C12" s="25">
        <v>2.9674560999999999E-2</v>
      </c>
      <c r="D12" s="25">
        <v>2.9553746999999998E-2</v>
      </c>
      <c r="E12" s="25">
        <v>1.4141146E-2</v>
      </c>
      <c r="F12" s="25">
        <v>1.5899676000000001E-2</v>
      </c>
      <c r="G12" s="25">
        <v>1.4116709E-2</v>
      </c>
      <c r="H12" s="25">
        <v>0.49258046700000002</v>
      </c>
      <c r="I12" s="26">
        <v>9.9513400000000002E-6</v>
      </c>
      <c r="J12" s="25">
        <f>AVERAGE(B12:D12)</f>
        <v>2.9881771333333335E-2</v>
      </c>
      <c r="K12" s="25">
        <f>B12/$J12</f>
        <v>1.0179117449463113</v>
      </c>
      <c r="L12" s="25">
        <f>C12/$J12</f>
        <v>0.99306566096695237</v>
      </c>
      <c r="M12" s="25">
        <f>D12/$J12</f>
        <v>0.98902259408673598</v>
      </c>
      <c r="N12" s="25">
        <f>E12/$J12</f>
        <v>0.47323653749486561</v>
      </c>
      <c r="O12" s="25">
        <f>F12/$J12</f>
        <v>0.53208612778131381</v>
      </c>
      <c r="P12" s="25">
        <f>G12/$J12</f>
        <v>0.47241874795597233</v>
      </c>
      <c r="Q12" s="21">
        <v>10</v>
      </c>
      <c r="R12" s="22">
        <f>I12*178/Q12</f>
        <v>1.7713385200000001E-4</v>
      </c>
    </row>
    <row r="13" spans="1:18" ht="20" customHeight="1" x14ac:dyDescent="0.15">
      <c r="A13" s="23" t="s">
        <v>26</v>
      </c>
      <c r="B13" s="24">
        <v>6.4455190000000002E-3</v>
      </c>
      <c r="C13" s="25">
        <v>6.2482529999999996E-3</v>
      </c>
      <c r="D13" s="25">
        <v>7.1202130000000002E-3</v>
      </c>
      <c r="E13" s="25">
        <v>2.6347995999999999E-2</v>
      </c>
      <c r="F13" s="25">
        <v>2.6216117000000001E-2</v>
      </c>
      <c r="G13" s="25">
        <v>2.3832612E-2</v>
      </c>
      <c r="H13" s="25">
        <v>3.855697047</v>
      </c>
      <c r="I13" s="26">
        <v>1.27276E-5</v>
      </c>
      <c r="J13" s="25">
        <f>AVERAGE(B13:D13)</f>
        <v>6.6046616666666667E-3</v>
      </c>
      <c r="K13" s="25">
        <f>B13/$J13</f>
        <v>0.97590449371996602</v>
      </c>
      <c r="L13" s="25">
        <f>C13/$J13</f>
        <v>0.94603680178419425</v>
      </c>
      <c r="M13" s="25">
        <f>D13/$J13</f>
        <v>1.0780587044958396</v>
      </c>
      <c r="N13" s="25">
        <f>E13/$J13</f>
        <v>3.9893029090311716</v>
      </c>
      <c r="O13" s="25">
        <f>F13/$J13</f>
        <v>3.9693353457166745</v>
      </c>
      <c r="P13" s="25">
        <f>G13/$J13</f>
        <v>3.6084531203591808</v>
      </c>
      <c r="Q13" s="25">
        <v>11</v>
      </c>
      <c r="R13" s="22">
        <f>I13*178/Q13</f>
        <v>2.0595570909090911E-4</v>
      </c>
    </row>
    <row r="14" spans="1:18" ht="20" customHeight="1" x14ac:dyDescent="0.15">
      <c r="A14" s="23" t="s">
        <v>27</v>
      </c>
      <c r="B14" s="24">
        <v>0.25052170899999998</v>
      </c>
      <c r="C14" s="25">
        <v>0.24920342300000001</v>
      </c>
      <c r="D14" s="25">
        <v>0.25208976700000002</v>
      </c>
      <c r="E14" s="25">
        <v>0.18989134899999999</v>
      </c>
      <c r="F14" s="25">
        <v>0.18452042599999999</v>
      </c>
      <c r="G14" s="25">
        <v>0.19371502199999999</v>
      </c>
      <c r="H14" s="25">
        <v>0.75567376799999997</v>
      </c>
      <c r="I14" s="26">
        <v>1.2832300000000001E-5</v>
      </c>
      <c r="J14" s="25">
        <f>AVERAGE(B14:D14)</f>
        <v>0.25060496633333335</v>
      </c>
      <c r="K14" s="25">
        <f>B14/$J14</f>
        <v>0.99966777460737699</v>
      </c>
      <c r="L14" s="25">
        <f>C14/$J14</f>
        <v>0.99440736010207742</v>
      </c>
      <c r="M14" s="25">
        <f>D14/$J14</f>
        <v>1.0059248652905455</v>
      </c>
      <c r="N14" s="25">
        <f>E14/$J14</f>
        <v>0.75773178711639222</v>
      </c>
      <c r="O14" s="25">
        <f>F14/$J14</f>
        <v>0.73629995725849529</v>
      </c>
      <c r="P14" s="25">
        <f>G14/$J14</f>
        <v>0.77298955736709862</v>
      </c>
      <c r="Q14" s="21">
        <v>12</v>
      </c>
      <c r="R14" s="22">
        <f>I14*178/Q14</f>
        <v>1.9034578333333336E-4</v>
      </c>
    </row>
    <row r="15" spans="1:18" ht="20" customHeight="1" x14ac:dyDescent="0.15">
      <c r="A15" s="23" t="s">
        <v>28</v>
      </c>
      <c r="B15" s="24">
        <v>0.17850429400000001</v>
      </c>
      <c r="C15" s="25">
        <v>0.18845240199999999</v>
      </c>
      <c r="D15" s="25">
        <v>0.18620490100000001</v>
      </c>
      <c r="E15" s="25">
        <v>0.28367965000000001</v>
      </c>
      <c r="F15" s="25">
        <v>0.29456139100000001</v>
      </c>
      <c r="G15" s="25">
        <v>0.28380423100000002</v>
      </c>
      <c r="H15" s="25">
        <v>1.5583968159999999</v>
      </c>
      <c r="I15" s="26">
        <v>1.2836900000000001E-5</v>
      </c>
      <c r="J15" s="25">
        <f>AVERAGE(B15:D15)</f>
        <v>0.184387199</v>
      </c>
      <c r="K15" s="25">
        <f>B15/$J15</f>
        <v>0.96809482961992388</v>
      </c>
      <c r="L15" s="25">
        <f>C15/$J15</f>
        <v>1.022047099918254</v>
      </c>
      <c r="M15" s="25">
        <f>D15/$J15</f>
        <v>1.0098580704618221</v>
      </c>
      <c r="N15" s="25">
        <f>E15/$J15</f>
        <v>1.5384996981270918</v>
      </c>
      <c r="O15" s="25">
        <f>F15/$J15</f>
        <v>1.5975154056112106</v>
      </c>
      <c r="P15" s="25">
        <f>G15/$J15</f>
        <v>1.5391753469827372</v>
      </c>
      <c r="Q15" s="21">
        <v>13</v>
      </c>
      <c r="R15" s="22">
        <f>I15*178/Q15</f>
        <v>1.7576678461538462E-4</v>
      </c>
    </row>
    <row r="16" spans="1:18" ht="20" customHeight="1" x14ac:dyDescent="0.15">
      <c r="A16" s="23" t="s">
        <v>29</v>
      </c>
      <c r="B16" s="24">
        <v>0.32391496600000003</v>
      </c>
      <c r="C16" s="25">
        <v>0.30310127999999997</v>
      </c>
      <c r="D16" s="25">
        <v>0.301456481</v>
      </c>
      <c r="E16" s="25">
        <v>0.145634136</v>
      </c>
      <c r="F16" s="25">
        <v>0.135916538</v>
      </c>
      <c r="G16" s="25">
        <v>0.13666351099999999</v>
      </c>
      <c r="H16" s="25">
        <v>0.45043238600000002</v>
      </c>
      <c r="I16" s="26">
        <v>1.35789E-5</v>
      </c>
      <c r="J16" s="25">
        <f>AVERAGE(B16:D16)</f>
        <v>0.30949090899999998</v>
      </c>
      <c r="K16" s="25">
        <f>B16/$J16</f>
        <v>1.046605753450419</v>
      </c>
      <c r="L16" s="25">
        <f>C16/$J16</f>
        <v>0.97935438872616443</v>
      </c>
      <c r="M16" s="25">
        <f>D16/$J16</f>
        <v>0.97403985782341673</v>
      </c>
      <c r="N16" s="25">
        <f>E16/$J16</f>
        <v>0.47056030327533793</v>
      </c>
      <c r="O16" s="25">
        <f>F16/$J16</f>
        <v>0.43916164917141398</v>
      </c>
      <c r="P16" s="25">
        <f>G16/$J16</f>
        <v>0.44157520310233084</v>
      </c>
      <c r="Q16" s="25">
        <v>14</v>
      </c>
      <c r="R16" s="22">
        <f>I16*178/Q16</f>
        <v>1.7264601428571428E-4</v>
      </c>
    </row>
    <row r="17" spans="1:18" ht="20" customHeight="1" x14ac:dyDescent="0.15">
      <c r="A17" s="23" t="s">
        <v>30</v>
      </c>
      <c r="B17" s="24">
        <v>20.474069320000002</v>
      </c>
      <c r="C17" s="25">
        <v>19.087049350000001</v>
      </c>
      <c r="D17" s="25">
        <v>17.960765080000002</v>
      </c>
      <c r="E17" s="25">
        <v>5.1071841239999998</v>
      </c>
      <c r="F17" s="25">
        <v>5.3499416249999996</v>
      </c>
      <c r="G17" s="25">
        <v>5.1050587399999996</v>
      </c>
      <c r="H17" s="25">
        <v>0.27054372100000001</v>
      </c>
      <c r="I17" s="26">
        <v>2.2025400000000001E-5</v>
      </c>
      <c r="J17" s="25">
        <f>AVERAGE(B17:D17)</f>
        <v>19.173961250000001</v>
      </c>
      <c r="K17" s="25">
        <f>B17/$J17</f>
        <v>1.0678059193428275</v>
      </c>
      <c r="L17" s="25">
        <f>C17/$J17</f>
        <v>0.99546719121485649</v>
      </c>
      <c r="M17" s="25">
        <f>D17/$J17</f>
        <v>0.93672688944231597</v>
      </c>
      <c r="N17" s="25">
        <f>E17/$J17</f>
        <v>0.26636040708593794</v>
      </c>
      <c r="O17" s="25">
        <f>F17/$J17</f>
        <v>0.27902119730214847</v>
      </c>
      <c r="P17" s="25">
        <f>G17/$J17</f>
        <v>0.26624955967301744</v>
      </c>
      <c r="Q17" s="21">
        <v>15</v>
      </c>
      <c r="R17" s="22">
        <f>I17*178/Q17</f>
        <v>2.6136808E-4</v>
      </c>
    </row>
    <row r="18" spans="1:18" ht="20" customHeight="1" x14ac:dyDescent="0.15">
      <c r="A18" s="23" t="s">
        <v>31</v>
      </c>
      <c r="B18" s="24">
        <v>0.26190803200000001</v>
      </c>
      <c r="C18" s="25">
        <v>0.243858096</v>
      </c>
      <c r="D18" s="25">
        <v>0.26556204</v>
      </c>
      <c r="E18" s="25">
        <v>0.39255066799999999</v>
      </c>
      <c r="F18" s="25">
        <v>0.38647357700000001</v>
      </c>
      <c r="G18" s="25">
        <v>0.39026410299999997</v>
      </c>
      <c r="H18" s="25">
        <v>1.515941457</v>
      </c>
      <c r="I18" s="26">
        <v>2.2059700000000002E-5</v>
      </c>
      <c r="J18" s="25">
        <f>AVERAGE(B18:D18)</f>
        <v>0.25710938933333333</v>
      </c>
      <c r="K18" s="25">
        <f>B18/$J18</f>
        <v>1.0186638172923566</v>
      </c>
      <c r="L18" s="25">
        <f>C18/$J18</f>
        <v>0.94846048459104115</v>
      </c>
      <c r="M18" s="25">
        <f>D18/$J18</f>
        <v>1.0328756981166025</v>
      </c>
      <c r="N18" s="25">
        <f>E18/$J18</f>
        <v>1.5267846460911305</v>
      </c>
      <c r="O18" s="25">
        <f>F18/$J18</f>
        <v>1.5031484381107161</v>
      </c>
      <c r="P18" s="25">
        <f>G18/$J18</f>
        <v>1.5178912913757352</v>
      </c>
      <c r="Q18" s="21">
        <v>16</v>
      </c>
      <c r="R18" s="22">
        <f>I18*178/Q18</f>
        <v>2.4541416250000001E-4</v>
      </c>
    </row>
    <row r="19" spans="1:18" ht="20" customHeight="1" x14ac:dyDescent="0.15">
      <c r="A19" s="23" t="s">
        <v>32</v>
      </c>
      <c r="B19" s="24">
        <v>4.1333914999999999E-2</v>
      </c>
      <c r="C19" s="25">
        <v>4.3916179E-2</v>
      </c>
      <c r="D19" s="25">
        <v>4.4183777E-2</v>
      </c>
      <c r="E19" s="25">
        <v>0.120614517</v>
      </c>
      <c r="F19" s="25">
        <v>0.131809114</v>
      </c>
      <c r="G19" s="25">
        <v>0.13549719399999999</v>
      </c>
      <c r="H19" s="25">
        <v>2.997058038</v>
      </c>
      <c r="I19" s="26">
        <v>2.3223200000000002E-5</v>
      </c>
      <c r="J19" s="25">
        <f>AVERAGE(B19:D19)</f>
        <v>4.3144623666666666E-2</v>
      </c>
      <c r="K19" s="25">
        <f>B19/$J19</f>
        <v>0.95803164999986745</v>
      </c>
      <c r="L19" s="25">
        <f>C19/$J19</f>
        <v>1.0178830006559876</v>
      </c>
      <c r="M19" s="25">
        <f>D19/$J19</f>
        <v>1.0240853493441451</v>
      </c>
      <c r="N19" s="25">
        <f>E19/$J19</f>
        <v>2.7955862573251791</v>
      </c>
      <c r="O19" s="25">
        <f>F19/$J19</f>
        <v>3.0550530471270538</v>
      </c>
      <c r="P19" s="25">
        <f>G19/$J19</f>
        <v>3.140534845009773</v>
      </c>
      <c r="Q19" s="25">
        <v>17</v>
      </c>
      <c r="R19" s="22">
        <f>I19*178/Q19</f>
        <v>2.4316056470588237E-4</v>
      </c>
    </row>
    <row r="20" spans="1:18" ht="20" customHeight="1" x14ac:dyDescent="0.15">
      <c r="A20" s="23" t="s">
        <v>33</v>
      </c>
      <c r="B20" s="24">
        <v>6.6948349000000004E-2</v>
      </c>
      <c r="C20" s="25">
        <v>6.5191368999999999E-2</v>
      </c>
      <c r="D20" s="25">
        <v>6.9055643999999999E-2</v>
      </c>
      <c r="E20" s="25">
        <v>4.4705755E-2</v>
      </c>
      <c r="F20" s="25">
        <v>4.4022687999999997E-2</v>
      </c>
      <c r="G20" s="25">
        <v>4.5412440999999998E-2</v>
      </c>
      <c r="H20" s="25">
        <v>0.66671955999999999</v>
      </c>
      <c r="I20" s="26">
        <v>2.34126E-5</v>
      </c>
      <c r="J20" s="25">
        <f>AVERAGE(B20:D20)</f>
        <v>6.7065120666666672E-2</v>
      </c>
      <c r="K20" s="25">
        <f>B20/$J20</f>
        <v>0.9982588316325105</v>
      </c>
      <c r="L20" s="25">
        <f>C20/$J20</f>
        <v>0.97206071281106365</v>
      </c>
      <c r="M20" s="25">
        <f>D20/$J20</f>
        <v>1.0296804555564256</v>
      </c>
      <c r="N20" s="25">
        <f>E20/$J20</f>
        <v>0.66660217048144477</v>
      </c>
      <c r="O20" s="25">
        <f>F20/$J20</f>
        <v>0.65641704007073476</v>
      </c>
      <c r="P20" s="25">
        <f>G20/$J20</f>
        <v>0.6771394809786917</v>
      </c>
      <c r="Q20" s="21">
        <v>18</v>
      </c>
      <c r="R20" s="22">
        <f>I20*178/Q20</f>
        <v>2.3152459999999998E-4</v>
      </c>
    </row>
    <row r="21" spans="1:18" ht="20" customHeight="1" x14ac:dyDescent="0.15">
      <c r="A21" s="23" t="s">
        <v>34</v>
      </c>
      <c r="B21" s="24">
        <v>0.42274950500000003</v>
      </c>
      <c r="C21" s="25">
        <v>0.40174243500000001</v>
      </c>
      <c r="D21" s="25">
        <v>0.41716469099999998</v>
      </c>
      <c r="E21" s="25">
        <v>0.29337192600000001</v>
      </c>
      <c r="F21" s="25">
        <v>0.297060624</v>
      </c>
      <c r="G21" s="25">
        <v>0.293381683</v>
      </c>
      <c r="H21" s="25">
        <v>0.71180245099999995</v>
      </c>
      <c r="I21" s="27">
        <v>2.4406E-5</v>
      </c>
      <c r="J21" s="25">
        <f>AVERAGE(B21:D21)</f>
        <v>0.41388554366666669</v>
      </c>
      <c r="K21" s="25">
        <f>B21/$J21</f>
        <v>1.0214164555128125</v>
      </c>
      <c r="L21" s="25">
        <f>C21/$J21</f>
        <v>0.97066070837099239</v>
      </c>
      <c r="M21" s="25">
        <f>D21/$J21</f>
        <v>1.0079228361161952</v>
      </c>
      <c r="N21" s="25">
        <f>E21/$J21</f>
        <v>0.70882380525055155</v>
      </c>
      <c r="O21" s="25">
        <f>F21/$J21</f>
        <v>0.71773616775377247</v>
      </c>
      <c r="P21" s="25">
        <f>G21/$J21</f>
        <v>0.70884737940081921</v>
      </c>
      <c r="Q21" s="21">
        <v>19</v>
      </c>
      <c r="R21" s="22">
        <f>I21*178/Q21</f>
        <v>2.2864568421052632E-4</v>
      </c>
    </row>
    <row r="22" spans="1:18" ht="20" customHeight="1" x14ac:dyDescent="0.15">
      <c r="A22" s="23" t="s">
        <v>35</v>
      </c>
      <c r="B22" s="24">
        <v>0.64291623099999995</v>
      </c>
      <c r="C22" s="25">
        <v>0.600303315</v>
      </c>
      <c r="D22" s="25">
        <v>0.61306813000000004</v>
      </c>
      <c r="E22" s="25">
        <v>0.32264347500000001</v>
      </c>
      <c r="F22" s="25">
        <v>0.35150260700000002</v>
      </c>
      <c r="G22" s="25">
        <v>0.33170968499999998</v>
      </c>
      <c r="H22" s="25">
        <v>0.54186416299999995</v>
      </c>
      <c r="I22" s="26">
        <v>2.4536799999999999E-5</v>
      </c>
      <c r="J22" s="25">
        <f>AVERAGE(B22:D22)</f>
        <v>0.61876255866666663</v>
      </c>
      <c r="K22" s="25">
        <f>B22/$J22</f>
        <v>1.0390354458184745</v>
      </c>
      <c r="L22" s="25">
        <f>C22/$J22</f>
        <v>0.97016748442820566</v>
      </c>
      <c r="M22" s="25">
        <f>D22/$J22</f>
        <v>0.99079706975331994</v>
      </c>
      <c r="N22" s="25">
        <f>E22/$J22</f>
        <v>0.52143341655197206</v>
      </c>
      <c r="O22" s="25">
        <f>F22/$J22</f>
        <v>0.56807349132021068</v>
      </c>
      <c r="P22" s="25">
        <f>G22/$J22</f>
        <v>0.5360855797654932</v>
      </c>
      <c r="Q22" s="25">
        <v>20</v>
      </c>
      <c r="R22" s="22">
        <f>I22*178/Q22</f>
        <v>2.1837752E-4</v>
      </c>
    </row>
    <row r="23" spans="1:18" ht="20" customHeight="1" x14ac:dyDescent="0.15">
      <c r="A23" s="23" t="s">
        <v>36</v>
      </c>
      <c r="B23" s="24">
        <v>0.39350089599999999</v>
      </c>
      <c r="C23" s="25">
        <v>0.42807155000000002</v>
      </c>
      <c r="D23" s="25">
        <v>0.422870833</v>
      </c>
      <c r="E23" s="25">
        <v>0.15354789699999999</v>
      </c>
      <c r="F23" s="25">
        <v>0.16819598899999999</v>
      </c>
      <c r="G23" s="25">
        <v>0.18083485999999999</v>
      </c>
      <c r="H23" s="25">
        <v>0.4038583</v>
      </c>
      <c r="I23" s="26">
        <v>2.4927300000000001E-5</v>
      </c>
      <c r="J23" s="25">
        <f>AVERAGE(B23:D23)</f>
        <v>0.41481442633333332</v>
      </c>
      <c r="K23" s="25">
        <f>B23/$J23</f>
        <v>0.94861911982731673</v>
      </c>
      <c r="L23" s="25">
        <f>C23/$J23</f>
        <v>1.0319591673410453</v>
      </c>
      <c r="M23" s="25">
        <f>D23/$J23</f>
        <v>1.0194217128316381</v>
      </c>
      <c r="N23" s="25">
        <f>E23/$J23</f>
        <v>0.37016045550116228</v>
      </c>
      <c r="O23" s="25">
        <f>F23/$J23</f>
        <v>0.40547285321471049</v>
      </c>
      <c r="P23" s="25">
        <f>G23/$J23</f>
        <v>0.43594158862422527</v>
      </c>
      <c r="Q23" s="21">
        <v>21</v>
      </c>
      <c r="R23" s="22">
        <f>I23*178/Q23</f>
        <v>2.1128854285714288E-4</v>
      </c>
    </row>
    <row r="24" spans="1:18" ht="20" customHeight="1" x14ac:dyDescent="0.15">
      <c r="A24" s="23" t="s">
        <v>37</v>
      </c>
      <c r="B24" s="24">
        <v>0.351507756</v>
      </c>
      <c r="C24" s="25">
        <v>0.36514064000000002</v>
      </c>
      <c r="D24" s="25">
        <v>0.38287289499999999</v>
      </c>
      <c r="E24" s="25">
        <v>0.14551608699999999</v>
      </c>
      <c r="F24" s="25">
        <v>0.16924264</v>
      </c>
      <c r="G24" s="25">
        <v>0.153090961</v>
      </c>
      <c r="H24" s="25">
        <v>0.42550307399999998</v>
      </c>
      <c r="I24" s="26">
        <v>2.58418E-5</v>
      </c>
      <c r="J24" s="25">
        <f>AVERAGE(B24:D24)</f>
        <v>0.366507097</v>
      </c>
      <c r="K24" s="25">
        <f>B24/$J24</f>
        <v>0.95907489616769959</v>
      </c>
      <c r="L24" s="25">
        <f>C24/$J24</f>
        <v>0.99627167656183202</v>
      </c>
      <c r="M24" s="25">
        <f>D24/$J24</f>
        <v>1.0446534272704684</v>
      </c>
      <c r="N24" s="25">
        <f>E24/$J24</f>
        <v>0.39703484104702069</v>
      </c>
      <c r="O24" s="25">
        <f>F24/$J24</f>
        <v>0.46177179483102887</v>
      </c>
      <c r="P24" s="25">
        <f>G24/$J24</f>
        <v>0.41770258271424415</v>
      </c>
      <c r="Q24" s="21">
        <v>22</v>
      </c>
      <c r="R24" s="22">
        <f>I24*178/Q24</f>
        <v>2.0908365454545456E-4</v>
      </c>
    </row>
    <row r="25" spans="1:18" ht="20" customHeight="1" x14ac:dyDescent="0.15">
      <c r="A25" s="23" t="s">
        <v>38</v>
      </c>
      <c r="B25" s="24">
        <v>1.684006664</v>
      </c>
      <c r="C25" s="25">
        <v>1.743061612</v>
      </c>
      <c r="D25" s="25">
        <v>1.8538067119999999</v>
      </c>
      <c r="E25" s="25">
        <v>0.85886684000000002</v>
      </c>
      <c r="F25" s="25">
        <v>0.85188864799999997</v>
      </c>
      <c r="G25" s="25">
        <v>0.84323528400000003</v>
      </c>
      <c r="H25" s="25">
        <v>0.48363022700000002</v>
      </c>
      <c r="I25" s="26">
        <v>2.6865200000000002E-5</v>
      </c>
      <c r="J25" s="25">
        <f>AVERAGE(B25:D25)</f>
        <v>1.7602916626666667</v>
      </c>
      <c r="K25" s="25">
        <f>B25/$J25</f>
        <v>0.95666343238193685</v>
      </c>
      <c r="L25" s="25">
        <f>C25/$J25</f>
        <v>0.99021182055673385</v>
      </c>
      <c r="M25" s="25">
        <f>D25/$J25</f>
        <v>1.0531247470613292</v>
      </c>
      <c r="N25" s="25">
        <f>E25/$J25</f>
        <v>0.48791166726251617</v>
      </c>
      <c r="O25" s="25">
        <f>F25/$J25</f>
        <v>0.48394744238547005</v>
      </c>
      <c r="P25" s="25">
        <f>G25/$J25</f>
        <v>0.47903157293978343</v>
      </c>
      <c r="Q25" s="25">
        <v>23</v>
      </c>
      <c r="R25" s="22">
        <f>I25*178/Q25</f>
        <v>2.0791328695652175E-4</v>
      </c>
    </row>
    <row r="26" spans="1:18" ht="20" customHeight="1" x14ac:dyDescent="0.15">
      <c r="A26" s="23" t="s">
        <v>39</v>
      </c>
      <c r="B26" s="24">
        <v>1.740615397</v>
      </c>
      <c r="C26" s="25">
        <v>1.9541694620000001</v>
      </c>
      <c r="D26" s="25">
        <v>1.7939967830000001</v>
      </c>
      <c r="E26" s="25">
        <v>0.70859023099999996</v>
      </c>
      <c r="F26" s="25">
        <v>0.66874413099999996</v>
      </c>
      <c r="G26" s="25">
        <v>0.68552816500000002</v>
      </c>
      <c r="H26" s="25">
        <v>0.37583250000000001</v>
      </c>
      <c r="I26" s="26">
        <v>3.11909E-5</v>
      </c>
      <c r="J26" s="25">
        <f>AVERAGE(B26:D26)</f>
        <v>1.8295938806666667</v>
      </c>
      <c r="K26" s="25">
        <f>B26/$J26</f>
        <v>0.95136708500891753</v>
      </c>
      <c r="L26" s="25">
        <f>C26/$J26</f>
        <v>1.0680891987285948</v>
      </c>
      <c r="M26" s="25">
        <f>D26/$J26</f>
        <v>0.98054371626248782</v>
      </c>
      <c r="N26" s="25">
        <f>E26/$J26</f>
        <v>0.38729372593977202</v>
      </c>
      <c r="O26" s="25">
        <f>F26/$J26</f>
        <v>0.36551506761507269</v>
      </c>
      <c r="P26" s="25">
        <f>G26/$J26</f>
        <v>0.37468870673649585</v>
      </c>
      <c r="Q26" s="21">
        <v>24</v>
      </c>
      <c r="R26" s="22">
        <f>I26*178/Q26</f>
        <v>2.3133250833333333E-4</v>
      </c>
    </row>
    <row r="27" spans="1:18" ht="20" customHeight="1" x14ac:dyDescent="0.15">
      <c r="A27" s="23" t="s">
        <v>40</v>
      </c>
      <c r="B27" s="24">
        <v>0.122747547</v>
      </c>
      <c r="C27" s="25">
        <v>0.116072207</v>
      </c>
      <c r="D27" s="25">
        <v>0.124990161</v>
      </c>
      <c r="E27" s="25">
        <v>0.228623877</v>
      </c>
      <c r="F27" s="25">
        <v>0.245020188</v>
      </c>
      <c r="G27" s="25">
        <v>0.22650077199999999</v>
      </c>
      <c r="H27" s="25">
        <v>1.924479812</v>
      </c>
      <c r="I27" s="26">
        <v>3.18649E-5</v>
      </c>
      <c r="J27" s="25">
        <f>AVERAGE(B27:D27)</f>
        <v>0.12126997166666666</v>
      </c>
      <c r="K27" s="25">
        <f>B27/$J27</f>
        <v>1.0121841814014332</v>
      </c>
      <c r="L27" s="25">
        <f>C27/$J27</f>
        <v>0.95713889765758586</v>
      </c>
      <c r="M27" s="25">
        <f>D27/$J27</f>
        <v>1.030676920940981</v>
      </c>
      <c r="N27" s="25">
        <f>E27/$J27</f>
        <v>1.8852472203788071</v>
      </c>
      <c r="O27" s="25">
        <f>F27/$J27</f>
        <v>2.0204522573278414</v>
      </c>
      <c r="P27" s="25">
        <f>G27/$J27</f>
        <v>1.8677399597534334</v>
      </c>
      <c r="Q27" s="21">
        <v>25</v>
      </c>
      <c r="R27" s="22">
        <f>I27*178/Q27</f>
        <v>2.2687808799999999E-4</v>
      </c>
    </row>
    <row r="28" spans="1:18" ht="20" customHeight="1" x14ac:dyDescent="0.15">
      <c r="A28" s="23" t="s">
        <v>41</v>
      </c>
      <c r="B28" s="24">
        <v>2.1723692670000001</v>
      </c>
      <c r="C28" s="25">
        <v>2.1591370759999999</v>
      </c>
      <c r="D28" s="25">
        <v>2.20515872</v>
      </c>
      <c r="E28" s="25">
        <v>2.953806948</v>
      </c>
      <c r="F28" s="25">
        <v>2.8253999639999998</v>
      </c>
      <c r="G28" s="25">
        <v>2.864775786</v>
      </c>
      <c r="H28" s="25">
        <v>1.322384215</v>
      </c>
      <c r="I28" s="26">
        <v>3.20162E-5</v>
      </c>
      <c r="J28" s="25">
        <f>AVERAGE(B28:D28)</f>
        <v>2.1788883543333335</v>
      </c>
      <c r="K28" s="25">
        <f>B28/$J28</f>
        <v>0.99700806729249425</v>
      </c>
      <c r="L28" s="25">
        <f>C28/$J28</f>
        <v>0.99093515815344435</v>
      </c>
      <c r="M28" s="25">
        <f>D28/$J28</f>
        <v>1.0120567745540612</v>
      </c>
      <c r="N28" s="25">
        <f>E28/$J28</f>
        <v>1.3556486004092512</v>
      </c>
      <c r="O28" s="25">
        <f>F28/$J28</f>
        <v>1.2967162628506852</v>
      </c>
      <c r="P28" s="25">
        <f>G28/$J28</f>
        <v>1.3147877817156561</v>
      </c>
      <c r="Q28" s="25">
        <v>26</v>
      </c>
      <c r="R28" s="22">
        <f>I28*178/Q28</f>
        <v>2.1918783076923078E-4</v>
      </c>
    </row>
    <row r="29" spans="1:18" ht="20" customHeight="1" x14ac:dyDescent="0.15">
      <c r="A29" s="23" t="s">
        <v>42</v>
      </c>
      <c r="B29" s="24">
        <v>3.3159585219999999</v>
      </c>
      <c r="C29" s="25">
        <v>3.305637559</v>
      </c>
      <c r="D29" s="25">
        <v>3.3352689139999998</v>
      </c>
      <c r="E29" s="25">
        <v>4.1133686300000001</v>
      </c>
      <c r="F29" s="25">
        <v>3.9738193530000001</v>
      </c>
      <c r="G29" s="25">
        <v>4.0240856379999999</v>
      </c>
      <c r="H29" s="25">
        <v>1.216374193</v>
      </c>
      <c r="I29" s="26">
        <v>3.3415599999999999E-5</v>
      </c>
      <c r="J29" s="25">
        <f>AVERAGE(B29:D29)</f>
        <v>3.3189549983333335</v>
      </c>
      <c r="K29" s="25">
        <f>B29/$J29</f>
        <v>0.99909716271090199</v>
      </c>
      <c r="L29" s="25">
        <f>C29/$J29</f>
        <v>0.99598746010716599</v>
      </c>
      <c r="M29" s="25">
        <f>D29/$J29</f>
        <v>1.0049153771819319</v>
      </c>
      <c r="N29" s="25">
        <f>E29/$J29</f>
        <v>1.2393565541158569</v>
      </c>
      <c r="O29" s="25">
        <f>F29/$J29</f>
        <v>1.197310404930322</v>
      </c>
      <c r="P29" s="25">
        <f>G29/$J29</f>
        <v>1.2124556193201652</v>
      </c>
      <c r="Q29" s="21">
        <v>27</v>
      </c>
      <c r="R29" s="22">
        <f>I29*178/Q29</f>
        <v>2.2029543703703703E-4</v>
      </c>
    </row>
    <row r="30" spans="1:18" ht="20" customHeight="1" x14ac:dyDescent="0.15">
      <c r="A30" s="23" t="s">
        <v>43</v>
      </c>
      <c r="B30" s="24">
        <v>0.28809377400000002</v>
      </c>
      <c r="C30" s="25">
        <v>0.30573946800000001</v>
      </c>
      <c r="D30" s="25">
        <v>0.28537990200000002</v>
      </c>
      <c r="E30" s="25">
        <v>0.163168281</v>
      </c>
      <c r="F30" s="25">
        <v>0.174453212</v>
      </c>
      <c r="G30" s="25">
        <v>0.163136592</v>
      </c>
      <c r="H30" s="25">
        <v>0.56955254600000005</v>
      </c>
      <c r="I30" s="26">
        <v>3.4928100000000002E-5</v>
      </c>
      <c r="J30" s="25">
        <f>AVERAGE(B30:D30)</f>
        <v>0.29307104800000006</v>
      </c>
      <c r="K30" s="25">
        <f>B30/$J30</f>
        <v>0.98301683488025737</v>
      </c>
      <c r="L30" s="25">
        <f>C30/$J30</f>
        <v>1.043226446578237</v>
      </c>
      <c r="M30" s="25">
        <f>D30/$J30</f>
        <v>0.97375671854150525</v>
      </c>
      <c r="N30" s="25">
        <f>E30/$J30</f>
        <v>0.55675332692705959</v>
      </c>
      <c r="O30" s="25">
        <f>F30/$J30</f>
        <v>0.59525911273228183</v>
      </c>
      <c r="P30" s="25">
        <f>G30/$J30</f>
        <v>0.556645199562667</v>
      </c>
      <c r="Q30" s="21">
        <v>28</v>
      </c>
      <c r="R30" s="22">
        <f>I30*178/Q30</f>
        <v>2.2204292142857145E-4</v>
      </c>
    </row>
    <row r="31" spans="1:18" ht="20" customHeight="1" x14ac:dyDescent="0.15">
      <c r="A31" s="23" t="s">
        <v>44</v>
      </c>
      <c r="B31" s="24">
        <v>9.6406444999999993E-2</v>
      </c>
      <c r="C31" s="25">
        <v>9.5538190999999995E-2</v>
      </c>
      <c r="D31" s="25">
        <v>9.0740930999999997E-2</v>
      </c>
      <c r="E31" s="25">
        <v>6.4284797000000005E-2</v>
      </c>
      <c r="F31" s="25">
        <v>6.1991425000000003E-2</v>
      </c>
      <c r="G31" s="25">
        <v>6.2577700999999999E-2</v>
      </c>
      <c r="H31" s="25">
        <v>0.668070622</v>
      </c>
      <c r="I31" s="26">
        <v>3.9146600000000002E-5</v>
      </c>
      <c r="J31" s="25">
        <f>AVERAGE(B31:D31)</f>
        <v>9.4228522333333342E-2</v>
      </c>
      <c r="K31" s="25">
        <f>B31/$J31</f>
        <v>1.0231131998330851</v>
      </c>
      <c r="L31" s="25">
        <f>C31/$J31</f>
        <v>1.0138988560388722</v>
      </c>
      <c r="M31" s="25">
        <f>D31/$J31</f>
        <v>0.96298794412804234</v>
      </c>
      <c r="N31" s="25">
        <f>E31/$J31</f>
        <v>0.68222227631451726</v>
      </c>
      <c r="O31" s="25">
        <f>F31/$J31</f>
        <v>0.65788387066821841</v>
      </c>
      <c r="P31" s="25">
        <f>G31/$J31</f>
        <v>0.66410572351576758</v>
      </c>
      <c r="Q31" s="25">
        <v>29</v>
      </c>
      <c r="R31" s="22">
        <f>I31*178/Q31</f>
        <v>2.4027913103448278E-4</v>
      </c>
    </row>
    <row r="32" spans="1:18" ht="20" customHeight="1" x14ac:dyDescent="0.15">
      <c r="A32" s="23" t="s">
        <v>45</v>
      </c>
      <c r="B32" s="24">
        <v>0.106677936</v>
      </c>
      <c r="C32" s="25">
        <v>0.102869813</v>
      </c>
      <c r="D32" s="25">
        <v>0.105469618</v>
      </c>
      <c r="E32" s="25">
        <v>6.1636620000000003E-2</v>
      </c>
      <c r="F32" s="25">
        <v>6.7794550999999995E-2</v>
      </c>
      <c r="G32" s="25">
        <v>6.8008447999999999E-2</v>
      </c>
      <c r="H32" s="25">
        <v>0.62675788600000004</v>
      </c>
      <c r="I32" s="26">
        <v>3.9294700000000002E-5</v>
      </c>
      <c r="J32" s="25">
        <f>AVERAGE(B32:D32)</f>
        <v>0.105005789</v>
      </c>
      <c r="K32" s="25">
        <f>B32/$J32</f>
        <v>1.0159243315623294</v>
      </c>
      <c r="L32" s="25">
        <f>C32/$J32</f>
        <v>0.97965849292366158</v>
      </c>
      <c r="M32" s="25">
        <f>D32/$J32</f>
        <v>1.004417175514009</v>
      </c>
      <c r="N32" s="25">
        <f>E32/$J32</f>
        <v>0.58698306623837659</v>
      </c>
      <c r="O32" s="25">
        <f>F32/$J32</f>
        <v>0.64562679491889718</v>
      </c>
      <c r="P32" s="25">
        <f>G32/$J32</f>
        <v>0.64766379689790243</v>
      </c>
      <c r="Q32" s="21">
        <v>30</v>
      </c>
      <c r="R32" s="22">
        <f>I32*178/Q32</f>
        <v>2.3314855333333336E-4</v>
      </c>
    </row>
    <row r="33" spans="1:18" ht="20" customHeight="1" x14ac:dyDescent="0.15">
      <c r="A33" s="23" t="s">
        <v>46</v>
      </c>
      <c r="B33" s="24">
        <v>9.8623040999999995E-2</v>
      </c>
      <c r="C33" s="25">
        <v>9.1193391999999998E-2</v>
      </c>
      <c r="D33" s="25">
        <v>9.2766915000000005E-2</v>
      </c>
      <c r="E33" s="25">
        <v>4.2402454999999999E-2</v>
      </c>
      <c r="F33" s="25">
        <v>4.8912174000000003E-2</v>
      </c>
      <c r="G33" s="25">
        <v>4.3675604999999999E-2</v>
      </c>
      <c r="H33" s="25">
        <v>0.47770059999999998</v>
      </c>
      <c r="I33" s="26">
        <v>4.1158600000000003E-5</v>
      </c>
      <c r="J33" s="25">
        <f>AVERAGE(B33:D33)</f>
        <v>9.4194449333333333E-2</v>
      </c>
      <c r="K33" s="25">
        <f>B33/$J33</f>
        <v>1.0470154207388045</v>
      </c>
      <c r="L33" s="25">
        <f>C33/$J33</f>
        <v>0.96813976455541184</v>
      </c>
      <c r="M33" s="25">
        <f>D33/$J33</f>
        <v>0.98484481470578378</v>
      </c>
      <c r="N33" s="25">
        <f>E33/$J33</f>
        <v>0.4501587439610914</v>
      </c>
      <c r="O33" s="25">
        <f>F33/$J33</f>
        <v>0.51926811342046952</v>
      </c>
      <c r="P33" s="25">
        <f>G33/$J33</f>
        <v>0.46367493317405239</v>
      </c>
      <c r="Q33" s="21">
        <v>31</v>
      </c>
      <c r="R33" s="22">
        <f>I33*178/Q33</f>
        <v>2.3633002580645163E-4</v>
      </c>
    </row>
    <row r="34" spans="1:18" ht="20" customHeight="1" x14ac:dyDescent="0.15">
      <c r="A34" s="23" t="s">
        <v>47</v>
      </c>
      <c r="B34" s="24">
        <v>0.95947590000000005</v>
      </c>
      <c r="C34" s="25">
        <v>0.85507992300000002</v>
      </c>
      <c r="D34" s="25">
        <v>0.90965393000000005</v>
      </c>
      <c r="E34" s="25">
        <v>0.38781457400000002</v>
      </c>
      <c r="F34" s="25">
        <v>0.40135987400000001</v>
      </c>
      <c r="G34" s="25">
        <v>0.41404094800000002</v>
      </c>
      <c r="H34" s="25">
        <v>0.441675019</v>
      </c>
      <c r="I34" s="26">
        <v>4.1343200000000001E-5</v>
      </c>
      <c r="J34" s="25">
        <f>AVERAGE(B34:D34)</f>
        <v>0.90806991766666678</v>
      </c>
      <c r="K34" s="25">
        <f>B34/$J34</f>
        <v>1.0566101589021071</v>
      </c>
      <c r="L34" s="25">
        <f>C34/$J34</f>
        <v>0.94164546844275232</v>
      </c>
      <c r="M34" s="25">
        <f>D34/$J34</f>
        <v>1.0017443726551403</v>
      </c>
      <c r="N34" s="25">
        <f>E34/$J34</f>
        <v>0.42707567606303914</v>
      </c>
      <c r="O34" s="25">
        <f>F34/$J34</f>
        <v>0.44199225873632642</v>
      </c>
      <c r="P34" s="25">
        <f>G34/$J34</f>
        <v>0.45595712394470672</v>
      </c>
      <c r="Q34" s="25">
        <v>32</v>
      </c>
      <c r="R34" s="22">
        <f>I34*178/Q34</f>
        <v>2.2997155000000001E-4</v>
      </c>
    </row>
    <row r="35" spans="1:18" ht="20" customHeight="1" x14ac:dyDescent="0.15">
      <c r="A35" s="23" t="s">
        <v>48</v>
      </c>
      <c r="B35" s="24">
        <v>0.39152481500000003</v>
      </c>
      <c r="C35" s="25">
        <v>0.39862702799999999</v>
      </c>
      <c r="D35" s="25">
        <v>0.37542194400000001</v>
      </c>
      <c r="E35" s="25">
        <v>0.50645639499999995</v>
      </c>
      <c r="F35" s="25">
        <v>0.51898976399999996</v>
      </c>
      <c r="G35" s="25">
        <v>0.51301303099999995</v>
      </c>
      <c r="H35" s="25">
        <v>1.3199157420000001</v>
      </c>
      <c r="I35" s="26">
        <v>4.4425100000000003E-5</v>
      </c>
      <c r="J35" s="25">
        <f>AVERAGE(B35:D35)</f>
        <v>0.38852459566666669</v>
      </c>
      <c r="K35" s="25">
        <f>B35/$J35</f>
        <v>1.0077220834068055</v>
      </c>
      <c r="L35" s="25">
        <f>C35/$J35</f>
        <v>1.026002040658452</v>
      </c>
      <c r="M35" s="25">
        <f>D35/$J35</f>
        <v>0.96627587593474251</v>
      </c>
      <c r="N35" s="25">
        <f>E35/$J35</f>
        <v>1.3035375382888563</v>
      </c>
      <c r="O35" s="25">
        <f>F35/$J35</f>
        <v>1.3357964200682559</v>
      </c>
      <c r="P35" s="25">
        <f>G35/$J35</f>
        <v>1.3204132678388723</v>
      </c>
      <c r="Q35" s="21">
        <v>33</v>
      </c>
      <c r="R35" s="22">
        <f>I35*178/Q35</f>
        <v>2.3962629696969699E-4</v>
      </c>
    </row>
    <row r="36" spans="1:18" ht="20" customHeight="1" x14ac:dyDescent="0.15">
      <c r="A36" s="23" t="s">
        <v>49</v>
      </c>
      <c r="B36" s="24">
        <v>3.3410570000000001E-2</v>
      </c>
      <c r="C36" s="25">
        <v>3.1129245999999999E-2</v>
      </c>
      <c r="D36" s="25">
        <v>3.1864112E-2</v>
      </c>
      <c r="E36" s="25">
        <v>1.8197759000000001E-2</v>
      </c>
      <c r="F36" s="25">
        <v>1.7976298000000002E-2</v>
      </c>
      <c r="G36" s="25">
        <v>1.6183996999999999E-2</v>
      </c>
      <c r="H36" s="25">
        <v>0.54311121299999998</v>
      </c>
      <c r="I36" s="26">
        <v>4.6344799999999997E-5</v>
      </c>
      <c r="J36" s="25">
        <f>AVERAGE(B36:D36)</f>
        <v>3.2134642666666664E-2</v>
      </c>
      <c r="K36" s="25">
        <f>B36/$J36</f>
        <v>1.0397056642754225</v>
      </c>
      <c r="L36" s="25">
        <f>C36/$J36</f>
        <v>0.9687129968397139</v>
      </c>
      <c r="M36" s="25">
        <f>D36/$J36</f>
        <v>0.99158133888486377</v>
      </c>
      <c r="N36" s="25">
        <f>E36/$J36</f>
        <v>0.56629722598025267</v>
      </c>
      <c r="O36" s="25">
        <f>F36/$J36</f>
        <v>0.55940556695988575</v>
      </c>
      <c r="P36" s="25">
        <f>G36/$J36</f>
        <v>0.50363083753184823</v>
      </c>
      <c r="Q36" s="21">
        <v>34</v>
      </c>
      <c r="R36" s="22">
        <f>I36*178/Q36</f>
        <v>2.4262865882352936E-4</v>
      </c>
    </row>
    <row r="37" spans="1:18" ht="20" customHeight="1" x14ac:dyDescent="0.15">
      <c r="A37" s="23" t="s">
        <v>50</v>
      </c>
      <c r="B37" s="24">
        <v>27.02758528</v>
      </c>
      <c r="C37" s="25">
        <v>24.429113690000001</v>
      </c>
      <c r="D37" s="25">
        <v>25.534440879999998</v>
      </c>
      <c r="E37" s="25">
        <v>12.86482367</v>
      </c>
      <c r="F37" s="25">
        <v>13.68848019</v>
      </c>
      <c r="G37" s="25">
        <v>13.043114020000001</v>
      </c>
      <c r="H37" s="25">
        <v>0.51429837199999995</v>
      </c>
      <c r="I37" s="26">
        <v>4.7933499999999998E-5</v>
      </c>
      <c r="J37" s="25">
        <f>AVERAGE(B37:D37)</f>
        <v>25.663713283333333</v>
      </c>
      <c r="K37" s="25">
        <f>B37/$J37</f>
        <v>1.0531439851127233</v>
      </c>
      <c r="L37" s="25">
        <f>C37/$J37</f>
        <v>0.95189318164121195</v>
      </c>
      <c r="M37" s="25">
        <f>D37/$J37</f>
        <v>0.99496283324606472</v>
      </c>
      <c r="N37" s="25">
        <f>E37/$J37</f>
        <v>0.50128457748765232</v>
      </c>
      <c r="O37" s="25">
        <f>F37/$J37</f>
        <v>0.53337878423422247</v>
      </c>
      <c r="P37" s="25">
        <f>G37/$J37</f>
        <v>0.50823175415034461</v>
      </c>
      <c r="Q37" s="25">
        <v>35</v>
      </c>
      <c r="R37" s="22">
        <f>I37*178/Q37</f>
        <v>2.4377608571428568E-4</v>
      </c>
    </row>
    <row r="38" spans="1:18" ht="20" customHeight="1" x14ac:dyDescent="0.15">
      <c r="A38" s="23" t="s">
        <v>51</v>
      </c>
      <c r="B38" s="24">
        <v>0.95366761200000005</v>
      </c>
      <c r="C38" s="25">
        <v>1.0068503550000001</v>
      </c>
      <c r="D38" s="25">
        <v>1.030578824</v>
      </c>
      <c r="E38" s="25">
        <v>1.370620148</v>
      </c>
      <c r="F38" s="25">
        <v>1.3541215099999999</v>
      </c>
      <c r="G38" s="25">
        <v>1.3730151610000001</v>
      </c>
      <c r="H38" s="25">
        <v>1.3699846929999999</v>
      </c>
      <c r="I38" s="26">
        <v>4.8113099999999998E-5</v>
      </c>
      <c r="J38" s="25">
        <f>AVERAGE(B38:D38)</f>
        <v>0.99703226366666675</v>
      </c>
      <c r="K38" s="25">
        <f>B38/$J38</f>
        <v>0.95650627041176217</v>
      </c>
      <c r="L38" s="25">
        <f>C38/$J38</f>
        <v>1.0098473155695349</v>
      </c>
      <c r="M38" s="25">
        <f>D38/$J38</f>
        <v>1.0336464140187029</v>
      </c>
      <c r="N38" s="25">
        <f>E38/$J38</f>
        <v>1.3746998948253024</v>
      </c>
      <c r="O38" s="25">
        <f>F38/$J38</f>
        <v>1.3581521474742539</v>
      </c>
      <c r="P38" s="25">
        <f>G38/$J38</f>
        <v>1.3771020367491678</v>
      </c>
      <c r="Q38" s="21">
        <v>36</v>
      </c>
      <c r="R38" s="22">
        <f>I38*178/Q38</f>
        <v>2.3789254999999999E-4</v>
      </c>
    </row>
    <row r="39" spans="1:18" ht="20" customHeight="1" x14ac:dyDescent="0.15">
      <c r="A39" s="23" t="s">
        <v>52</v>
      </c>
      <c r="B39" s="24">
        <v>0.35402119399999998</v>
      </c>
      <c r="C39" s="25">
        <v>0.34774044999999998</v>
      </c>
      <c r="D39" s="25">
        <v>0.39155277100000002</v>
      </c>
      <c r="E39" s="25">
        <v>0.59605514199999998</v>
      </c>
      <c r="F39" s="25">
        <v>0.59233444599999996</v>
      </c>
      <c r="G39" s="25">
        <v>0.61401763499999995</v>
      </c>
      <c r="H39" s="25">
        <v>1.6485717179999999</v>
      </c>
      <c r="I39" s="26">
        <v>5.0289900000000001E-5</v>
      </c>
      <c r="J39" s="25">
        <f>AVERAGE(B39:D39)</f>
        <v>0.36443813833333333</v>
      </c>
      <c r="K39" s="25">
        <f>B39/$J39</f>
        <v>0.97141642644490334</v>
      </c>
      <c r="L39" s="25">
        <f>C39/$J39</f>
        <v>0.95418237945760553</v>
      </c>
      <c r="M39" s="25">
        <f>D39/$J39</f>
        <v>1.0744011940974911</v>
      </c>
      <c r="N39" s="25">
        <f>E39/$J39</f>
        <v>1.6355454583483195</v>
      </c>
      <c r="O39" s="25">
        <f>F39/$J39</f>
        <v>1.6253360548621321</v>
      </c>
      <c r="P39" s="25">
        <f>G39/$J39</f>
        <v>1.6848336395528087</v>
      </c>
      <c r="Q39" s="21">
        <v>37</v>
      </c>
      <c r="R39" s="22">
        <f>I39*178/Q39</f>
        <v>2.419351945945946E-4</v>
      </c>
    </row>
    <row r="40" spans="1:18" ht="20" customHeight="1" x14ac:dyDescent="0.15">
      <c r="A40" s="23" t="s">
        <v>53</v>
      </c>
      <c r="B40" s="24">
        <v>0.15220107699999999</v>
      </c>
      <c r="C40" s="25">
        <v>0.143084235</v>
      </c>
      <c r="D40" s="25">
        <v>0.14998102499999999</v>
      </c>
      <c r="E40" s="25">
        <v>0.19840309</v>
      </c>
      <c r="F40" s="25">
        <v>0.194844921</v>
      </c>
      <c r="G40" s="25">
        <v>0.194052103</v>
      </c>
      <c r="H40" s="25">
        <v>1.3189861089999999</v>
      </c>
      <c r="I40" s="26">
        <v>5.0500100000000001E-5</v>
      </c>
      <c r="J40" s="25">
        <f>AVERAGE(B40:D40)</f>
        <v>0.14842211233333333</v>
      </c>
      <c r="K40" s="25">
        <f>B40/$J40</f>
        <v>1.0254609276694546</v>
      </c>
      <c r="L40" s="25">
        <f>C40/$J40</f>
        <v>0.96403583502877743</v>
      </c>
      <c r="M40" s="25">
        <f>D40/$J40</f>
        <v>1.0105032373017679</v>
      </c>
      <c r="N40" s="25">
        <f>E40/$J40</f>
        <v>1.3367488636357436</v>
      </c>
      <c r="O40" s="25">
        <f>F40/$J40</f>
        <v>1.3127755557231806</v>
      </c>
      <c r="P40" s="25">
        <f>G40/$J40</f>
        <v>1.307433912301347</v>
      </c>
      <c r="Q40" s="25">
        <v>38</v>
      </c>
      <c r="R40" s="22">
        <f>I40*178/Q40</f>
        <v>2.365531E-4</v>
      </c>
    </row>
    <row r="41" spans="1:18" ht="20" customHeight="1" x14ac:dyDescent="0.15">
      <c r="A41" s="23" t="s">
        <v>54</v>
      </c>
      <c r="B41" s="24">
        <v>0.99721517000000004</v>
      </c>
      <c r="C41" s="25">
        <v>0.98324657500000001</v>
      </c>
      <c r="D41" s="25">
        <v>0.92485925700000005</v>
      </c>
      <c r="E41" s="25">
        <v>0.61500154500000004</v>
      </c>
      <c r="F41" s="25">
        <v>0.58989763799999995</v>
      </c>
      <c r="G41" s="25">
        <v>0.58175008399999995</v>
      </c>
      <c r="H41" s="25">
        <v>0.61495761199999999</v>
      </c>
      <c r="I41" s="26">
        <v>5.2731700000000002E-5</v>
      </c>
      <c r="J41" s="25">
        <f>AVERAGE(B41:D41)</f>
        <v>0.96844033399999996</v>
      </c>
      <c r="K41" s="25">
        <f>B41/$J41</f>
        <v>1.0297125542893797</v>
      </c>
      <c r="L41" s="25">
        <f>C41/$J41</f>
        <v>1.0152887488058713</v>
      </c>
      <c r="M41" s="25">
        <f>D41/$J41</f>
        <v>0.95499869690474926</v>
      </c>
      <c r="N41" s="25">
        <f>E41/$J41</f>
        <v>0.63504329942540383</v>
      </c>
      <c r="O41" s="25">
        <f>F41/$J41</f>
        <v>0.60912130287212918</v>
      </c>
      <c r="P41" s="25">
        <f>G41/$J41</f>
        <v>0.60070823526852402</v>
      </c>
      <c r="Q41" s="21">
        <v>39</v>
      </c>
      <c r="R41" s="22">
        <f>I41*178/Q41</f>
        <v>2.406728871794872E-4</v>
      </c>
    </row>
    <row r="42" spans="1:18" ht="20" customHeight="1" x14ac:dyDescent="0.15">
      <c r="A42" s="23" t="s">
        <v>55</v>
      </c>
      <c r="B42" s="24">
        <v>0.55194882300000003</v>
      </c>
      <c r="C42" s="25">
        <v>0.544873406</v>
      </c>
      <c r="D42" s="25">
        <v>0.62116925899999997</v>
      </c>
      <c r="E42" s="25">
        <v>0.18619987199999999</v>
      </c>
      <c r="F42" s="25">
        <v>0.20352603599999999</v>
      </c>
      <c r="G42" s="25">
        <v>0.18871471300000001</v>
      </c>
      <c r="H42" s="25">
        <v>0.33669586000000001</v>
      </c>
      <c r="I42" s="26">
        <v>5.4112500000000001E-5</v>
      </c>
      <c r="J42" s="25">
        <f>AVERAGE(B42:D42)</f>
        <v>0.57266382933333337</v>
      </c>
      <c r="K42" s="25">
        <f>B42/$J42</f>
        <v>0.96382693428106203</v>
      </c>
      <c r="L42" s="25">
        <f>C42/$J42</f>
        <v>0.95147166293759888</v>
      </c>
      <c r="M42" s="25">
        <f>D42/$J42</f>
        <v>1.0847014027813389</v>
      </c>
      <c r="N42" s="25">
        <f>E42/$J42</f>
        <v>0.32514690550084957</v>
      </c>
      <c r="O42" s="25">
        <f>F42/$J42</f>
        <v>0.35540228939714047</v>
      </c>
      <c r="P42" s="25">
        <f>G42/$J42</f>
        <v>0.32953838418552162</v>
      </c>
      <c r="Q42" s="21">
        <v>40</v>
      </c>
      <c r="R42" s="22">
        <f>I42*178/Q42</f>
        <v>2.4080062500000002E-4</v>
      </c>
    </row>
    <row r="43" spans="1:18" ht="20" customHeight="1" x14ac:dyDescent="0.15">
      <c r="A43" s="23" t="s">
        <v>56</v>
      </c>
      <c r="B43" s="24">
        <v>5.8830443000000003E-2</v>
      </c>
      <c r="C43" s="25">
        <v>5.8838921000000002E-2</v>
      </c>
      <c r="D43" s="25">
        <v>5.1668199999999997E-2</v>
      </c>
      <c r="E43" s="25">
        <v>1.9669728000000001E-2</v>
      </c>
      <c r="F43" s="25">
        <v>1.6988583000000002E-2</v>
      </c>
      <c r="G43" s="25">
        <v>1.7404488999999999E-2</v>
      </c>
      <c r="H43" s="25">
        <v>0.31926053100000001</v>
      </c>
      <c r="I43" s="26">
        <v>5.4784200000000003E-5</v>
      </c>
      <c r="J43" s="25">
        <f>AVERAGE(B43:D43)</f>
        <v>5.6445854666666663E-2</v>
      </c>
      <c r="K43" s="25">
        <f>B43/$J43</f>
        <v>1.0422455882263668</v>
      </c>
      <c r="L43" s="25">
        <f>C43/$J43</f>
        <v>1.0423957852612078</v>
      </c>
      <c r="M43" s="25">
        <f>D43/$J43</f>
        <v>0.91535862651242583</v>
      </c>
      <c r="N43" s="25">
        <f>E43/$J43</f>
        <v>0.3484707267904244</v>
      </c>
      <c r="O43" s="25">
        <f>F43/$J43</f>
        <v>0.30097131313404279</v>
      </c>
      <c r="P43" s="25">
        <f>G43/$J43</f>
        <v>0.3083395424301722</v>
      </c>
      <c r="Q43" s="25">
        <v>41</v>
      </c>
      <c r="R43" s="22">
        <f>I43*178/Q43</f>
        <v>2.3784359999999999E-4</v>
      </c>
    </row>
    <row r="44" spans="1:18" ht="20" customHeight="1" x14ac:dyDescent="0.15">
      <c r="A44" s="23" t="s">
        <v>57</v>
      </c>
      <c r="B44" s="24">
        <v>0.18422932</v>
      </c>
      <c r="C44" s="25">
        <v>0.206803768</v>
      </c>
      <c r="D44" s="25">
        <v>0.17685753000000001</v>
      </c>
      <c r="E44" s="25">
        <v>0.34678694100000002</v>
      </c>
      <c r="F44" s="25">
        <v>0.33305051400000002</v>
      </c>
      <c r="G44" s="25">
        <v>0.336759111</v>
      </c>
      <c r="H44" s="25">
        <v>1.790127418</v>
      </c>
      <c r="I44" s="26">
        <v>5.5911400000000001E-5</v>
      </c>
      <c r="J44" s="25">
        <f>AVERAGE(B44:D44)</f>
        <v>0.1892968726666667</v>
      </c>
      <c r="K44" s="25">
        <f>B44/$J44</f>
        <v>0.97322960176109108</v>
      </c>
      <c r="L44" s="25">
        <f>C44/$J44</f>
        <v>1.092483806450206</v>
      </c>
      <c r="M44" s="25">
        <f>D44/$J44</f>
        <v>0.93428659178870244</v>
      </c>
      <c r="N44" s="25">
        <f>E44/$J44</f>
        <v>1.8319739577032419</v>
      </c>
      <c r="O44" s="25">
        <f>F44/$J44</f>
        <v>1.7594084324175256</v>
      </c>
      <c r="P44" s="25">
        <f>G44/$J44</f>
        <v>1.7789998654283101</v>
      </c>
      <c r="Q44" s="21">
        <v>42</v>
      </c>
      <c r="R44" s="22">
        <f>I44*178/Q44</f>
        <v>2.3695783809523811E-4</v>
      </c>
    </row>
    <row r="45" spans="1:18" ht="20" customHeight="1" x14ac:dyDescent="0.15">
      <c r="A45" s="23" t="s">
        <v>58</v>
      </c>
      <c r="B45" s="24">
        <v>1.8521391000000002E-2</v>
      </c>
      <c r="C45" s="25">
        <v>1.7609840000000002E-2</v>
      </c>
      <c r="D45" s="25">
        <v>2.1433480000000001E-2</v>
      </c>
      <c r="E45" s="25">
        <v>3.6200796E-2</v>
      </c>
      <c r="F45" s="25">
        <v>3.6625194E-2</v>
      </c>
      <c r="G45" s="25">
        <v>3.6877482000000003E-2</v>
      </c>
      <c r="H45" s="25">
        <v>1.9057417400000001</v>
      </c>
      <c r="I45" s="26">
        <v>5.9765500000000002E-5</v>
      </c>
      <c r="J45" s="25">
        <f>AVERAGE(B45:D45)</f>
        <v>1.9188237E-2</v>
      </c>
      <c r="K45" s="25">
        <f>B45/$J45</f>
        <v>0.96524714594675898</v>
      </c>
      <c r="L45" s="25">
        <f>C45/$J45</f>
        <v>0.91774142668761083</v>
      </c>
      <c r="M45" s="25">
        <f>D45/$J45</f>
        <v>1.1170114273656304</v>
      </c>
      <c r="N45" s="25">
        <f>E45/$J45</f>
        <v>1.8866139708405727</v>
      </c>
      <c r="O45" s="25">
        <f>F45/$J45</f>
        <v>1.9087315838344086</v>
      </c>
      <c r="P45" s="25">
        <f>G45/$J45</f>
        <v>1.9218796390726258</v>
      </c>
      <c r="Q45" s="21">
        <v>43</v>
      </c>
      <c r="R45" s="22">
        <f>I45*178/Q45</f>
        <v>2.4740137209302329E-4</v>
      </c>
    </row>
    <row r="46" spans="1:18" ht="20" customHeight="1" x14ac:dyDescent="0.15">
      <c r="A46" s="23" t="s">
        <v>59</v>
      </c>
      <c r="B46" s="24">
        <v>0.98268272999999995</v>
      </c>
      <c r="C46" s="25">
        <v>0.88446854500000005</v>
      </c>
      <c r="D46" s="25">
        <v>0.90219164900000004</v>
      </c>
      <c r="E46" s="25">
        <v>0.43284292099999999</v>
      </c>
      <c r="F46" s="25">
        <v>0.435775935</v>
      </c>
      <c r="G46" s="25">
        <v>0.47001373099999999</v>
      </c>
      <c r="H46" s="25">
        <v>0.483375524</v>
      </c>
      <c r="I46" s="26">
        <v>6.2676900000000003E-5</v>
      </c>
      <c r="J46" s="25">
        <f>AVERAGE(B46:D46)</f>
        <v>0.92311430800000005</v>
      </c>
      <c r="K46" s="25">
        <f>B46/$J46</f>
        <v>1.0645298436864874</v>
      </c>
      <c r="L46" s="25">
        <f>C46/$J46</f>
        <v>0.95813545227813757</v>
      </c>
      <c r="M46" s="25">
        <f>D46/$J46</f>
        <v>0.97733470403537503</v>
      </c>
      <c r="N46" s="25">
        <f>E46/$J46</f>
        <v>0.46889417404631972</v>
      </c>
      <c r="O46" s="25">
        <f>F46/$J46</f>
        <v>0.47207147719781628</v>
      </c>
      <c r="P46" s="25">
        <f>G46/$J46</f>
        <v>0.5091609207296568</v>
      </c>
      <c r="Q46" s="25">
        <v>44</v>
      </c>
      <c r="R46" s="22">
        <f>I46*178/Q46</f>
        <v>2.5355655000000002E-4</v>
      </c>
    </row>
    <row r="47" spans="1:18" ht="20" customHeight="1" x14ac:dyDescent="0.15">
      <c r="A47" s="23" t="s">
        <v>60</v>
      </c>
      <c r="B47" s="24">
        <v>0.53820731399999999</v>
      </c>
      <c r="C47" s="25">
        <v>0.49492559000000003</v>
      </c>
      <c r="D47" s="25">
        <v>0.53035464799999998</v>
      </c>
      <c r="E47" s="25">
        <v>0.80369943200000005</v>
      </c>
      <c r="F47" s="25">
        <v>0.85427712</v>
      </c>
      <c r="G47" s="25">
        <v>0.85514051099999999</v>
      </c>
      <c r="H47" s="25">
        <v>1.607379004</v>
      </c>
      <c r="I47" s="26">
        <v>6.3030500000000006E-5</v>
      </c>
      <c r="J47" s="25">
        <f>AVERAGE(B47:D47)</f>
        <v>0.5211625173333333</v>
      </c>
      <c r="K47" s="25">
        <f>B47/$J47</f>
        <v>1.0327053387374843</v>
      </c>
      <c r="L47" s="25">
        <f>C47/$J47</f>
        <v>0.94965691802322716</v>
      </c>
      <c r="M47" s="25">
        <f>D47/$J47</f>
        <v>1.0176377432392887</v>
      </c>
      <c r="N47" s="25">
        <f>E47/$J47</f>
        <v>1.5421282330746695</v>
      </c>
      <c r="O47" s="25">
        <f>F47/$J47</f>
        <v>1.6391760565804621</v>
      </c>
      <c r="P47" s="25">
        <f>G47/$J47</f>
        <v>1.6408327202338993</v>
      </c>
      <c r="Q47" s="21">
        <v>45</v>
      </c>
      <c r="R47" s="22">
        <f>I47*178/Q47</f>
        <v>2.4932064444444446E-4</v>
      </c>
    </row>
    <row r="48" spans="1:18" ht="20" customHeight="1" x14ac:dyDescent="0.15">
      <c r="A48" s="23" t="s">
        <v>61</v>
      </c>
      <c r="B48" s="24">
        <v>0.43310947300000002</v>
      </c>
      <c r="C48" s="25">
        <v>0.45710511599999998</v>
      </c>
      <c r="D48" s="25">
        <v>0.45290076600000001</v>
      </c>
      <c r="E48" s="25">
        <v>0.329997598</v>
      </c>
      <c r="F48" s="25">
        <v>0.32755862200000002</v>
      </c>
      <c r="G48" s="25">
        <v>0.33709557699999998</v>
      </c>
      <c r="H48" s="25">
        <v>0.74055574899999999</v>
      </c>
      <c r="I48" s="26">
        <v>6.32536E-5</v>
      </c>
      <c r="J48" s="25">
        <f>AVERAGE(B48:D48)</f>
        <v>0.44770511833333332</v>
      </c>
      <c r="K48" s="25">
        <f>B48/$J48</f>
        <v>0.9673989759427627</v>
      </c>
      <c r="L48" s="25">
        <f>C48/$J48</f>
        <v>1.0209959575661318</v>
      </c>
      <c r="M48" s="25">
        <f>D48/$J48</f>
        <v>1.0116050664911058</v>
      </c>
      <c r="N48" s="25">
        <f>E48/$J48</f>
        <v>0.73708694514924966</v>
      </c>
      <c r="O48" s="25">
        <f>F48/$J48</f>
        <v>0.73163921649901775</v>
      </c>
      <c r="P48" s="25">
        <f>G48/$J48</f>
        <v>0.75294108375374802</v>
      </c>
      <c r="Q48" s="21">
        <v>46</v>
      </c>
      <c r="R48" s="22">
        <f>I48*178/Q48</f>
        <v>2.4476393043478261E-4</v>
      </c>
    </row>
    <row r="49" spans="1:18" ht="20" customHeight="1" x14ac:dyDescent="0.15">
      <c r="A49" s="23" t="s">
        <v>62</v>
      </c>
      <c r="B49" s="24">
        <v>3.505818852</v>
      </c>
      <c r="C49" s="25">
        <v>3.1058632940000002</v>
      </c>
      <c r="D49" s="25">
        <v>3.3238481339999999</v>
      </c>
      <c r="E49" s="25">
        <v>1.2969751380000001</v>
      </c>
      <c r="F49" s="25">
        <v>1.3632293870000001</v>
      </c>
      <c r="G49" s="25">
        <v>1.5118426229999999</v>
      </c>
      <c r="H49" s="25">
        <v>0.41991187499999999</v>
      </c>
      <c r="I49" s="26">
        <v>6.4646200000000005E-5</v>
      </c>
      <c r="J49" s="25">
        <f>AVERAGE(B49:D49)</f>
        <v>3.3118434266666665</v>
      </c>
      <c r="K49" s="25">
        <f>B49/$J49</f>
        <v>1.0585702282213769</v>
      </c>
      <c r="L49" s="25">
        <f>C49/$J49</f>
        <v>0.93780499071661039</v>
      </c>
      <c r="M49" s="25">
        <f>D49/$J49</f>
        <v>1.0036247810620129</v>
      </c>
      <c r="N49" s="25">
        <f>E49/$J49</f>
        <v>0.39161728708455007</v>
      </c>
      <c r="O49" s="25">
        <f>F49/$J49</f>
        <v>0.41162253505808855</v>
      </c>
      <c r="P49" s="25">
        <f>G49/$J49</f>
        <v>0.45649580255720384</v>
      </c>
      <c r="Q49" s="25">
        <v>47</v>
      </c>
      <c r="R49" s="22">
        <f>I49*178/Q49</f>
        <v>2.4483028936170216E-4</v>
      </c>
    </row>
    <row r="50" spans="1:18" ht="20" customHeight="1" x14ac:dyDescent="0.15">
      <c r="A50" s="23" t="s">
        <v>63</v>
      </c>
      <c r="B50" s="24">
        <v>3.6909763999999998E-2</v>
      </c>
      <c r="C50" s="25">
        <v>3.5247780999999999E-2</v>
      </c>
      <c r="D50" s="25">
        <v>3.7835413999999998E-2</v>
      </c>
      <c r="E50" s="25">
        <v>2.2187970000000001E-2</v>
      </c>
      <c r="F50" s="25">
        <v>1.9517276E-2</v>
      </c>
      <c r="G50" s="25">
        <v>2.1023093999999999E-2</v>
      </c>
      <c r="H50" s="25">
        <v>0.570294144</v>
      </c>
      <c r="I50" s="27">
        <v>6.4683000000000004E-5</v>
      </c>
      <c r="J50" s="25">
        <f>AVERAGE(B50:D50)</f>
        <v>3.666431966666666E-2</v>
      </c>
      <c r="K50" s="25">
        <f>B50/$J50</f>
        <v>1.0066943648638456</v>
      </c>
      <c r="L50" s="25">
        <f>C50/$J50</f>
        <v>0.96136465425936957</v>
      </c>
      <c r="M50" s="25">
        <f>D50/$J50</f>
        <v>1.0319409808767852</v>
      </c>
      <c r="N50" s="25">
        <f>E50/$J50</f>
        <v>0.60516519061915608</v>
      </c>
      <c r="O50" s="25">
        <f>F50/$J50</f>
        <v>0.53232341899266489</v>
      </c>
      <c r="P50" s="25">
        <f>G50/$J50</f>
        <v>0.57339381150751667</v>
      </c>
      <c r="Q50" s="21">
        <v>48</v>
      </c>
      <c r="R50" s="22">
        <f>I50*178/Q50</f>
        <v>2.39866125E-4</v>
      </c>
    </row>
    <row r="51" spans="1:18" ht="20" customHeight="1" x14ac:dyDescent="0.15">
      <c r="A51" s="23" t="s">
        <v>64</v>
      </c>
      <c r="B51" s="24">
        <v>0.15370513699999999</v>
      </c>
      <c r="C51" s="25">
        <v>0.14953071700000001</v>
      </c>
      <c r="D51" s="25">
        <v>0.16400361099999999</v>
      </c>
      <c r="E51" s="25">
        <v>7.0228312000000001E-2</v>
      </c>
      <c r="F51" s="25">
        <v>7.7591418999999995E-2</v>
      </c>
      <c r="G51" s="25">
        <v>6.3610331000000006E-2</v>
      </c>
      <c r="H51" s="25">
        <v>0.45250899700000002</v>
      </c>
      <c r="I51" s="26">
        <v>6.6590399999999999E-5</v>
      </c>
      <c r="J51" s="25">
        <f>AVERAGE(B51:D51)</f>
        <v>0.15574648833333332</v>
      </c>
      <c r="K51" s="25">
        <f>B51/$J51</f>
        <v>0.98689311486134845</v>
      </c>
      <c r="L51" s="25">
        <f>C51/$J51</f>
        <v>0.96009045597207854</v>
      </c>
      <c r="M51" s="25">
        <f>D51/$J51</f>
        <v>1.0530164291665731</v>
      </c>
      <c r="N51" s="25">
        <f>E51/$J51</f>
        <v>0.45091425656863127</v>
      </c>
      <c r="O51" s="25">
        <f>F51/$J51</f>
        <v>0.49819048782619424</v>
      </c>
      <c r="P51" s="25">
        <f>G51/$J51</f>
        <v>0.40842224874989963</v>
      </c>
      <c r="Q51" s="21">
        <v>49</v>
      </c>
      <c r="R51" s="22">
        <f>I51*178/Q51</f>
        <v>2.4189982040816329E-4</v>
      </c>
    </row>
    <row r="52" spans="1:18" ht="20" customHeight="1" x14ac:dyDescent="0.15">
      <c r="A52" s="23" t="s">
        <v>65</v>
      </c>
      <c r="B52" s="24">
        <v>0.20411676300000001</v>
      </c>
      <c r="C52" s="25">
        <v>0.17299595400000001</v>
      </c>
      <c r="D52" s="25">
        <v>0.19079212800000001</v>
      </c>
      <c r="E52" s="25">
        <v>5.0430258999999998E-2</v>
      </c>
      <c r="F52" s="25">
        <v>5.6580353999999999E-2</v>
      </c>
      <c r="G52" s="25">
        <v>4.4069280000000002E-2</v>
      </c>
      <c r="H52" s="25">
        <v>0.26603029500000003</v>
      </c>
      <c r="I52" s="26">
        <v>6.9324499999999997E-5</v>
      </c>
      <c r="J52" s="25">
        <f>AVERAGE(B52:D52)</f>
        <v>0.18930161500000001</v>
      </c>
      <c r="K52" s="25">
        <f>B52/$J52</f>
        <v>1.0782621321006691</v>
      </c>
      <c r="L52" s="25">
        <f>C52/$J52</f>
        <v>0.91386412102189407</v>
      </c>
      <c r="M52" s="25">
        <f>D52/$J52</f>
        <v>1.0078737468774368</v>
      </c>
      <c r="N52" s="25">
        <f>E52/$J52</f>
        <v>0.26640163106902176</v>
      </c>
      <c r="O52" s="25">
        <f>F52/$J52</f>
        <v>0.29888996985049493</v>
      </c>
      <c r="P52" s="25">
        <f>G52/$J52</f>
        <v>0.23279928171769693</v>
      </c>
      <c r="Q52" s="25">
        <v>50</v>
      </c>
      <c r="R52" s="22">
        <f>I52*178/Q52</f>
        <v>2.4679522E-4</v>
      </c>
    </row>
    <row r="53" spans="1:18" ht="20" customHeight="1" x14ac:dyDescent="0.15">
      <c r="A53" s="23" t="s">
        <v>66</v>
      </c>
      <c r="B53" s="24">
        <v>3.7394482999999999E-2</v>
      </c>
      <c r="C53" s="25">
        <v>4.0489866999999999E-2</v>
      </c>
      <c r="D53" s="25">
        <v>4.2119468E-2</v>
      </c>
      <c r="E53" s="25">
        <v>6.8418788999999994E-2</v>
      </c>
      <c r="F53" s="25">
        <v>6.4576771000000005E-2</v>
      </c>
      <c r="G53" s="25">
        <v>6.8626646999999999E-2</v>
      </c>
      <c r="H53" s="25">
        <v>1.680131601</v>
      </c>
      <c r="I53" s="26">
        <v>7.0759299999999999E-5</v>
      </c>
      <c r="J53" s="25">
        <f>AVERAGE(B53:D53)</f>
        <v>4.0001272666666664E-2</v>
      </c>
      <c r="K53" s="25">
        <f>B53/$J53</f>
        <v>0.93483233175131153</v>
      </c>
      <c r="L53" s="25">
        <f>C53/$J53</f>
        <v>1.012214469709622</v>
      </c>
      <c r="M53" s="25">
        <f>D53/$J53</f>
        <v>1.0529531985390665</v>
      </c>
      <c r="N53" s="25">
        <f>E53/$J53</f>
        <v>1.7104153052863702</v>
      </c>
      <c r="O53" s="25">
        <f>F53/$J53</f>
        <v>1.6143679111942923</v>
      </c>
      <c r="P53" s="25">
        <f>G53/$J53</f>
        <v>1.715611589957913</v>
      </c>
      <c r="Q53" s="21">
        <v>51</v>
      </c>
      <c r="R53" s="22">
        <f>I53*178/Q53</f>
        <v>2.4696383137254904E-4</v>
      </c>
    </row>
    <row r="54" spans="1:18" ht="20" customHeight="1" x14ac:dyDescent="0.15">
      <c r="A54" s="23" t="s">
        <v>67</v>
      </c>
      <c r="B54" s="24">
        <v>1.0384293579999999</v>
      </c>
      <c r="C54" s="25">
        <v>1.025833065</v>
      </c>
      <c r="D54" s="25">
        <v>1.054983067</v>
      </c>
      <c r="E54" s="25">
        <v>0.72969876600000005</v>
      </c>
      <c r="F54" s="25">
        <v>0.75192891900000003</v>
      </c>
      <c r="G54" s="25">
        <v>0.79116064399999997</v>
      </c>
      <c r="H54" s="25">
        <v>0.728634004</v>
      </c>
      <c r="I54" s="26">
        <v>7.1144100000000002E-5</v>
      </c>
      <c r="J54" s="25">
        <f>AVERAGE(B54:D54)</f>
        <v>1.0397484966666666</v>
      </c>
      <c r="K54" s="25">
        <f>B54/$J54</f>
        <v>0.99873129062374633</v>
      </c>
      <c r="L54" s="25">
        <f>C54/$J54</f>
        <v>0.98661654071991634</v>
      </c>
      <c r="M54" s="25">
        <f>D54/$J54</f>
        <v>1.0146521686563374</v>
      </c>
      <c r="N54" s="25">
        <f>E54/$J54</f>
        <v>0.70180314599092375</v>
      </c>
      <c r="O54" s="25">
        <f>F54/$J54</f>
        <v>0.7231834635112353</v>
      </c>
      <c r="P54" s="25">
        <f>G54/$J54</f>
        <v>0.76091540073045039</v>
      </c>
      <c r="Q54" s="21">
        <v>52</v>
      </c>
      <c r="R54" s="22">
        <f>I54*178/Q54</f>
        <v>2.4353172692307695E-4</v>
      </c>
    </row>
    <row r="55" spans="1:18" ht="20" customHeight="1" x14ac:dyDescent="0.15">
      <c r="A55" s="23" t="s">
        <v>68</v>
      </c>
      <c r="B55" s="24">
        <v>0.23322318</v>
      </c>
      <c r="C55" s="25">
        <v>0.263529028</v>
      </c>
      <c r="D55" s="25">
        <v>0.25440200699999999</v>
      </c>
      <c r="E55" s="25">
        <v>0.39685998900000002</v>
      </c>
      <c r="F55" s="25">
        <v>0.39648480200000003</v>
      </c>
      <c r="G55" s="25">
        <v>0.41431246399999999</v>
      </c>
      <c r="H55" s="25">
        <v>1.6077354429999999</v>
      </c>
      <c r="I55" s="26">
        <v>7.1805300000000002E-5</v>
      </c>
      <c r="J55" s="25">
        <f>AVERAGE(B55:D55)</f>
        <v>0.2503847383333333</v>
      </c>
      <c r="K55" s="25">
        <f>B55/$J55</f>
        <v>0.93145924768590971</v>
      </c>
      <c r="L55" s="25">
        <f>C55/$J55</f>
        <v>1.0524963692042919</v>
      </c>
      <c r="M55" s="25">
        <f>D55/$J55</f>
        <v>1.0160443831097987</v>
      </c>
      <c r="N55" s="25">
        <f>E55/$J55</f>
        <v>1.5850007138680573</v>
      </c>
      <c r="O55" s="25">
        <f>F55/$J55</f>
        <v>1.5835022719003184</v>
      </c>
      <c r="P55" s="25">
        <f>G55/$J55</f>
        <v>1.6547033447718857</v>
      </c>
      <c r="Q55" s="25">
        <v>53</v>
      </c>
      <c r="R55" s="22">
        <f>I55*178/Q55</f>
        <v>2.4115742264150945E-4</v>
      </c>
    </row>
    <row r="56" spans="1:18" ht="20" customHeight="1" x14ac:dyDescent="0.15">
      <c r="A56" s="23" t="s">
        <v>69</v>
      </c>
      <c r="B56" s="24">
        <v>13.879564419999999</v>
      </c>
      <c r="C56" s="25">
        <v>14.19911389</v>
      </c>
      <c r="D56" s="25">
        <v>14.21024478</v>
      </c>
      <c r="E56" s="25">
        <v>18.703380599999999</v>
      </c>
      <c r="F56" s="25">
        <v>18.29204124</v>
      </c>
      <c r="G56" s="25">
        <v>19.36498301</v>
      </c>
      <c r="H56" s="25">
        <v>1.3327462779999999</v>
      </c>
      <c r="I56" s="26">
        <v>7.1819100000000005E-5</v>
      </c>
      <c r="J56" s="25">
        <f>AVERAGE(B56:D56)</f>
        <v>14.096307696666665</v>
      </c>
      <c r="K56" s="25">
        <f>B56/$J56</f>
        <v>0.98462410999173078</v>
      </c>
      <c r="L56" s="25">
        <f>C56/$J56</f>
        <v>1.0072931292041565</v>
      </c>
      <c r="M56" s="25">
        <f>D56/$J56</f>
        <v>1.0080827608041132</v>
      </c>
      <c r="N56" s="25">
        <f>E56/$J56</f>
        <v>1.3268283441643915</v>
      </c>
      <c r="O56" s="25">
        <f>F56/$J56</f>
        <v>1.2976476985051548</v>
      </c>
      <c r="P56" s="25">
        <f>G56/$J56</f>
        <v>1.3737627914137551</v>
      </c>
      <c r="Q56" s="21">
        <v>54</v>
      </c>
      <c r="R56" s="22">
        <f>I56*178/Q56</f>
        <v>2.3673703333333335E-4</v>
      </c>
    </row>
    <row r="57" spans="1:18" ht="20" customHeight="1" x14ac:dyDescent="0.15">
      <c r="A57" s="23" t="s">
        <v>70</v>
      </c>
      <c r="B57" s="24">
        <v>2.6799183000000001E-2</v>
      </c>
      <c r="C57" s="25">
        <v>2.4831394E-2</v>
      </c>
      <c r="D57" s="25">
        <v>2.5818753999999999E-2</v>
      </c>
      <c r="E57" s="25">
        <v>1.5645557000000001E-2</v>
      </c>
      <c r="F57" s="25">
        <v>1.4557601E-2</v>
      </c>
      <c r="G57" s="25">
        <v>1.6116966999999999E-2</v>
      </c>
      <c r="H57" s="25">
        <v>0.59807005599999996</v>
      </c>
      <c r="I57" s="26">
        <v>7.1910500000000002E-5</v>
      </c>
      <c r="J57" s="25">
        <f>AVERAGE(B57:D57)</f>
        <v>2.5816443666666664E-2</v>
      </c>
      <c r="K57" s="25">
        <f>B57/$J57</f>
        <v>1.0380664101540142</v>
      </c>
      <c r="L57" s="25">
        <f>C57/$J57</f>
        <v>0.96184409907943569</v>
      </c>
      <c r="M57" s="25">
        <f>D57/$J57</f>
        <v>1.0000894907665503</v>
      </c>
      <c r="N57" s="25">
        <f>E57/$J57</f>
        <v>0.60603068346710454</v>
      </c>
      <c r="O57" s="25">
        <f>F57/$J57</f>
        <v>0.56388870550734649</v>
      </c>
      <c r="P57" s="25">
        <f>G57/$J57</f>
        <v>0.62429075081358676</v>
      </c>
      <c r="Q57" s="21">
        <v>55</v>
      </c>
      <c r="R57" s="22">
        <f>I57*178/Q57</f>
        <v>2.327285272727273E-4</v>
      </c>
    </row>
    <row r="58" spans="1:18" ht="20" customHeight="1" x14ac:dyDescent="0.15">
      <c r="A58" s="23" t="s">
        <v>71</v>
      </c>
      <c r="B58" s="24">
        <v>7.6736717790000002</v>
      </c>
      <c r="C58" s="25">
        <v>7.5011568549999996</v>
      </c>
      <c r="D58" s="25">
        <v>7.9372986010000002</v>
      </c>
      <c r="E58" s="25">
        <v>10.60350876</v>
      </c>
      <c r="F58" s="25">
        <v>10.13354092</v>
      </c>
      <c r="G58" s="25">
        <v>10.517719830000001</v>
      </c>
      <c r="H58" s="25">
        <v>1.352310377</v>
      </c>
      <c r="I58" s="26">
        <v>7.3055100000000005E-5</v>
      </c>
      <c r="J58" s="25">
        <f>AVERAGE(B58:D58)</f>
        <v>7.7040424116666673</v>
      </c>
      <c r="K58" s="25">
        <f>B58/$J58</f>
        <v>0.99605783158453609</v>
      </c>
      <c r="L58" s="25">
        <f>C58/$J58</f>
        <v>0.97366505195254027</v>
      </c>
      <c r="M58" s="25">
        <f>D58/$J58</f>
        <v>1.0302771164629234</v>
      </c>
      <c r="N58" s="25">
        <f>E58/$J58</f>
        <v>1.3763564883732347</v>
      </c>
      <c r="O58" s="25">
        <f>F58/$J58</f>
        <v>1.3153537297061353</v>
      </c>
      <c r="P58" s="25">
        <f>G58/$J58</f>
        <v>1.3652209149410215</v>
      </c>
      <c r="Q58" s="25">
        <v>56</v>
      </c>
      <c r="R58" s="22">
        <f>I58*178/Q58</f>
        <v>2.322108535714286E-4</v>
      </c>
    </row>
    <row r="59" spans="1:18" ht="20" customHeight="1" x14ac:dyDescent="0.15">
      <c r="A59" s="23" t="s">
        <v>72</v>
      </c>
      <c r="B59" s="24">
        <v>0.31766008800000001</v>
      </c>
      <c r="C59" s="25">
        <v>0.33032509700000001</v>
      </c>
      <c r="D59" s="25">
        <v>0.330776077</v>
      </c>
      <c r="E59" s="25">
        <v>0.49377748999999999</v>
      </c>
      <c r="F59" s="25">
        <v>0.46228934100000002</v>
      </c>
      <c r="G59" s="25">
        <v>0.46632847500000002</v>
      </c>
      <c r="H59" s="25">
        <v>1.4532607310000001</v>
      </c>
      <c r="I59" s="26">
        <v>8.1964800000000005E-5</v>
      </c>
      <c r="J59" s="25">
        <f>AVERAGE(B59:D59)</f>
        <v>0.32625375400000001</v>
      </c>
      <c r="K59" s="25">
        <f>B59/$J59</f>
        <v>0.9736595643892576</v>
      </c>
      <c r="L59" s="25">
        <f>C59/$J59</f>
        <v>1.0124790686699654</v>
      </c>
      <c r="M59" s="25">
        <f>D59/$J59</f>
        <v>1.013861366940777</v>
      </c>
      <c r="N59" s="25">
        <f>E59/$J59</f>
        <v>1.5134768073810423</v>
      </c>
      <c r="O59" s="25">
        <f>F59/$J59</f>
        <v>1.416962518690283</v>
      </c>
      <c r="P59" s="25">
        <f>G59/$J59</f>
        <v>1.4293428635920002</v>
      </c>
      <c r="Q59" s="21">
        <v>57</v>
      </c>
      <c r="R59" s="22">
        <f>I59*178/Q59</f>
        <v>2.5596025263157897E-4</v>
      </c>
    </row>
    <row r="60" spans="1:18" ht="20" customHeight="1" x14ac:dyDescent="0.15">
      <c r="A60" s="23" t="s">
        <v>73</v>
      </c>
      <c r="B60" s="24">
        <v>0.39011813499999998</v>
      </c>
      <c r="C60" s="25">
        <v>0.39042858800000002</v>
      </c>
      <c r="D60" s="25">
        <v>0.38986027499999998</v>
      </c>
      <c r="E60" s="25">
        <v>0.26124252199999998</v>
      </c>
      <c r="F60" s="25">
        <v>0.28634802300000001</v>
      </c>
      <c r="G60" s="25">
        <v>0.285650128</v>
      </c>
      <c r="H60" s="25">
        <v>0.71192386500000004</v>
      </c>
      <c r="I60" s="26">
        <v>8.43143E-5</v>
      </c>
      <c r="J60" s="25">
        <f>AVERAGE(B60:D60)</f>
        <v>0.39013566599999999</v>
      </c>
      <c r="K60" s="25">
        <f>B60/$J60</f>
        <v>0.99995506434933323</v>
      </c>
      <c r="L60" s="25">
        <f>C60/$J60</f>
        <v>1.0007508208695792</v>
      </c>
      <c r="M60" s="25">
        <f>D60/$J60</f>
        <v>0.99929411478108743</v>
      </c>
      <c r="N60" s="25">
        <f>E60/$J60</f>
        <v>0.66961968557881091</v>
      </c>
      <c r="O60" s="25">
        <f>F60/$J60</f>
        <v>0.7339703799344508</v>
      </c>
      <c r="P60" s="25">
        <f>G60/$J60</f>
        <v>0.73218152784831525</v>
      </c>
      <c r="Q60" s="21">
        <v>58</v>
      </c>
      <c r="R60" s="22">
        <f>I60*178/Q60</f>
        <v>2.5875767931034482E-4</v>
      </c>
    </row>
    <row r="61" spans="1:18" ht="20" customHeight="1" x14ac:dyDescent="0.15">
      <c r="A61" s="23" t="s">
        <v>74</v>
      </c>
      <c r="B61" s="24">
        <v>0.56946601699999999</v>
      </c>
      <c r="C61" s="25">
        <v>0.58798088699999995</v>
      </c>
      <c r="D61" s="25">
        <v>0.685348281</v>
      </c>
      <c r="E61" s="25">
        <v>0.10253656799999999</v>
      </c>
      <c r="F61" s="25">
        <v>0.128459664</v>
      </c>
      <c r="G61" s="25">
        <v>0.114176152</v>
      </c>
      <c r="H61" s="25">
        <v>0.18730914100000001</v>
      </c>
      <c r="I61" s="26">
        <v>8.46944E-5</v>
      </c>
      <c r="J61" s="25">
        <f>AVERAGE(B61:D61)</f>
        <v>0.61426506166666661</v>
      </c>
      <c r="K61" s="25">
        <f>B61/$J61</f>
        <v>0.92706887065151522</v>
      </c>
      <c r="L61" s="25">
        <f>C61/$J61</f>
        <v>0.95721037007159315</v>
      </c>
      <c r="M61" s="25">
        <f>D61/$J61</f>
        <v>1.1157207592768918</v>
      </c>
      <c r="N61" s="25">
        <f>E61/$J61</f>
        <v>0.16692560654807659</v>
      </c>
      <c r="O61" s="25">
        <f>F61/$J61</f>
        <v>0.20912741423296047</v>
      </c>
      <c r="P61" s="25">
        <f>G61/$J61</f>
        <v>0.18587440361691634</v>
      </c>
      <c r="Q61" s="25">
        <v>59</v>
      </c>
      <c r="R61" s="22">
        <f>I61*178/Q61</f>
        <v>2.5551869830508475E-4</v>
      </c>
    </row>
    <row r="62" spans="1:18" ht="20" customHeight="1" x14ac:dyDescent="0.15">
      <c r="A62" s="23" t="s">
        <v>75</v>
      </c>
      <c r="B62" s="24">
        <v>0.134790091</v>
      </c>
      <c r="C62" s="25">
        <v>0.14767163</v>
      </c>
      <c r="D62" s="25">
        <v>0.16070356299999999</v>
      </c>
      <c r="E62" s="25">
        <v>4.0495495999999999E-2</v>
      </c>
      <c r="F62" s="25">
        <v>3.4712647999999999E-2</v>
      </c>
      <c r="G62" s="25">
        <v>2.6511626E-2</v>
      </c>
      <c r="H62" s="25">
        <v>0.22953009499999999</v>
      </c>
      <c r="I62" s="26">
        <v>9.0364099999999998E-5</v>
      </c>
      <c r="J62" s="25">
        <f>AVERAGE(B62:D62)</f>
        <v>0.14772176133333334</v>
      </c>
      <c r="K62" s="25">
        <f>B62/$J62</f>
        <v>0.91245927332159882</v>
      </c>
      <c r="L62" s="25">
        <f>C62/$J62</f>
        <v>0.99966063677496897</v>
      </c>
      <c r="M62" s="25">
        <f>D62/$J62</f>
        <v>1.087880089903432</v>
      </c>
      <c r="N62" s="25">
        <f>E62/$J62</f>
        <v>0.27413358488613021</v>
      </c>
      <c r="O62" s="25">
        <f>F62/$J62</f>
        <v>0.23498669178247272</v>
      </c>
      <c r="P62" s="25">
        <f>G62/$J62</f>
        <v>0.17947001011026847</v>
      </c>
      <c r="Q62" s="21">
        <v>60</v>
      </c>
      <c r="R62" s="22">
        <f>I62*178/Q62</f>
        <v>2.6808016333333332E-4</v>
      </c>
    </row>
    <row r="63" spans="1:18" ht="20" customHeight="1" x14ac:dyDescent="0.15">
      <c r="A63" s="23" t="s">
        <v>76</v>
      </c>
      <c r="B63" s="24">
        <v>0.18392180399999999</v>
      </c>
      <c r="C63" s="25">
        <v>0.20266541399999999</v>
      </c>
      <c r="D63" s="25">
        <v>0.19394298900000001</v>
      </c>
      <c r="E63" s="25">
        <v>0.33633320799999999</v>
      </c>
      <c r="F63" s="25">
        <v>0.31404317100000001</v>
      </c>
      <c r="G63" s="25">
        <v>0.34314194599999998</v>
      </c>
      <c r="H63" s="25">
        <v>1.7113981549999999</v>
      </c>
      <c r="I63" s="26">
        <v>9.1369199999999999E-5</v>
      </c>
      <c r="J63" s="25">
        <f>AVERAGE(B63:D63)</f>
        <v>0.19351006900000001</v>
      </c>
      <c r="K63" s="25">
        <f>B63/$J63</f>
        <v>0.95045082124382885</v>
      </c>
      <c r="L63" s="25">
        <f>C63/$J63</f>
        <v>1.0473119825098092</v>
      </c>
      <c r="M63" s="25">
        <f>D63/$J63</f>
        <v>1.0022371962463617</v>
      </c>
      <c r="N63" s="25">
        <f>E63/$J63</f>
        <v>1.7380656714044167</v>
      </c>
      <c r="O63" s="25">
        <f>F63/$J63</f>
        <v>1.6228776756831191</v>
      </c>
      <c r="P63" s="25">
        <f>G63/$J63</f>
        <v>1.7732511169741765</v>
      </c>
      <c r="Q63" s="21">
        <v>61</v>
      </c>
      <c r="R63" s="22">
        <f>I63*178/Q63</f>
        <v>2.6661832131147546E-4</v>
      </c>
    </row>
    <row r="64" spans="1:18" ht="20" customHeight="1" x14ac:dyDescent="0.15">
      <c r="A64" s="23" t="s">
        <v>77</v>
      </c>
      <c r="B64" s="24">
        <v>1.0494745620000001</v>
      </c>
      <c r="C64" s="25">
        <v>1.032859183</v>
      </c>
      <c r="D64" s="25">
        <v>1.0751679350000001</v>
      </c>
      <c r="E64" s="25">
        <v>1.640041587</v>
      </c>
      <c r="F64" s="25">
        <v>1.7268703350000001</v>
      </c>
      <c r="G64" s="25">
        <v>1.8135780130000001</v>
      </c>
      <c r="H64" s="25">
        <v>1.640692694</v>
      </c>
      <c r="I64" s="26">
        <v>9.8850099999999997E-5</v>
      </c>
      <c r="J64" s="25">
        <f>AVERAGE(B64:D64)</f>
        <v>1.0525005600000001</v>
      </c>
      <c r="K64" s="25">
        <f>B64/$J64</f>
        <v>0.99712494404753571</v>
      </c>
      <c r="L64" s="25">
        <f>C64/$J64</f>
        <v>0.98133836907412175</v>
      </c>
      <c r="M64" s="25">
        <f>D64/$J64</f>
        <v>1.0215366868783422</v>
      </c>
      <c r="N64" s="25">
        <f>E64/$J64</f>
        <v>1.5582334578520318</v>
      </c>
      <c r="O64" s="25">
        <f>F64/$J64</f>
        <v>1.6407310367606833</v>
      </c>
      <c r="P64" s="25">
        <f>G64/$J64</f>
        <v>1.7231135848516792</v>
      </c>
      <c r="Q64" s="25">
        <v>62</v>
      </c>
      <c r="R64" s="22">
        <f>I64*178/Q64</f>
        <v>2.8379544838709676E-4</v>
      </c>
    </row>
    <row r="65" spans="1:18" ht="20" customHeight="1" x14ac:dyDescent="0.15">
      <c r="A65" s="23" t="s">
        <v>78</v>
      </c>
      <c r="B65" s="24">
        <v>0.38914017400000001</v>
      </c>
      <c r="C65" s="25">
        <v>0.35477404299999998</v>
      </c>
      <c r="D65" s="25">
        <v>0.36049778599999999</v>
      </c>
      <c r="E65" s="25">
        <v>0.203091255</v>
      </c>
      <c r="F65" s="25">
        <v>0.21415815399999999</v>
      </c>
      <c r="G65" s="25">
        <v>0.19008772900000001</v>
      </c>
      <c r="H65" s="25">
        <v>0.54991899399999999</v>
      </c>
      <c r="I65" s="27">
        <v>9.9741000000000006E-5</v>
      </c>
      <c r="J65" s="25">
        <f>AVERAGE(B65:D65)</f>
        <v>0.36813733433333334</v>
      </c>
      <c r="K65" s="25">
        <f>B65/$J65</f>
        <v>1.0570516427101888</v>
      </c>
      <c r="L65" s="25">
        <f>C65/$J65</f>
        <v>0.96370025507591295</v>
      </c>
      <c r="M65" s="25">
        <f>D65/$J65</f>
        <v>0.97924810221389813</v>
      </c>
      <c r="N65" s="25">
        <f>E65/$J65</f>
        <v>0.5516725310345979</v>
      </c>
      <c r="O65" s="25">
        <f>F65/$J65</f>
        <v>0.58173440731791826</v>
      </c>
      <c r="P65" s="25">
        <f>G65/$J65</f>
        <v>0.51635004459472544</v>
      </c>
      <c r="Q65" s="21">
        <v>63</v>
      </c>
      <c r="R65" s="22">
        <f>I65*178/Q65</f>
        <v>2.8180790476190479E-4</v>
      </c>
    </row>
    <row r="66" spans="1:18" ht="20" customHeight="1" x14ac:dyDescent="0.15">
      <c r="A66" s="23" t="s">
        <v>79</v>
      </c>
      <c r="B66" s="24">
        <v>1.3468999930000001</v>
      </c>
      <c r="C66" s="25">
        <v>1.1864195049999999</v>
      </c>
      <c r="D66" s="25">
        <v>1.3195339720000001</v>
      </c>
      <c r="E66" s="25">
        <v>0.63259749600000004</v>
      </c>
      <c r="F66" s="25">
        <v>0.61797089500000002</v>
      </c>
      <c r="G66" s="25">
        <v>0.581441663</v>
      </c>
      <c r="H66" s="25">
        <v>0.47549434899999998</v>
      </c>
      <c r="I66" s="25">
        <v>1.0126E-4</v>
      </c>
      <c r="J66" s="25">
        <f>AVERAGE(B66:D66)</f>
        <v>1.2842844900000001</v>
      </c>
      <c r="K66" s="25">
        <f>B66/$J66</f>
        <v>1.0487551656097629</v>
      </c>
      <c r="L66" s="25">
        <f>C66/$J66</f>
        <v>0.92379804804774979</v>
      </c>
      <c r="M66" s="25">
        <f>D66/$J66</f>
        <v>1.027446786342487</v>
      </c>
      <c r="N66" s="25">
        <f>E66/$J66</f>
        <v>0.4925680415248182</v>
      </c>
      <c r="O66" s="25">
        <f>F66/$J66</f>
        <v>0.48117913111292027</v>
      </c>
      <c r="P66" s="25">
        <f>G66/$J66</f>
        <v>0.45273587552240857</v>
      </c>
      <c r="Q66" s="21">
        <v>64</v>
      </c>
      <c r="R66" s="22">
        <f>I66*178/Q66</f>
        <v>2.81629375E-4</v>
      </c>
    </row>
    <row r="67" spans="1:18" ht="20" customHeight="1" x14ac:dyDescent="0.15">
      <c r="A67" s="23" t="s">
        <v>80</v>
      </c>
      <c r="B67" s="24">
        <v>0.55213620299999999</v>
      </c>
      <c r="C67" s="25">
        <v>0.54322221000000004</v>
      </c>
      <c r="D67" s="25">
        <v>0.58762087500000004</v>
      </c>
      <c r="E67" s="25">
        <v>0.85484370499999995</v>
      </c>
      <c r="F67" s="25">
        <v>0.90377645100000004</v>
      </c>
      <c r="G67" s="25">
        <v>0.93007883599999996</v>
      </c>
      <c r="H67" s="25">
        <v>1.5975829349999999</v>
      </c>
      <c r="I67" s="25">
        <v>1.0245400000000001E-4</v>
      </c>
      <c r="J67" s="25">
        <f>AVERAGE(B67:D67)</f>
        <v>0.56099309600000002</v>
      </c>
      <c r="K67" s="25">
        <f>B67/$J67</f>
        <v>0.98421211764787919</v>
      </c>
      <c r="L67" s="25">
        <f>C67/$J67</f>
        <v>0.96832245151195229</v>
      </c>
      <c r="M67" s="25">
        <f>D67/$J67</f>
        <v>1.0474654308401685</v>
      </c>
      <c r="N67" s="25">
        <f>E67/$J67</f>
        <v>1.5238043232532044</v>
      </c>
      <c r="O67" s="25">
        <f>F67/$J67</f>
        <v>1.611029542866246</v>
      </c>
      <c r="P67" s="25">
        <f>G67/$J67</f>
        <v>1.6579149416127572</v>
      </c>
      <c r="Q67" s="25">
        <v>65</v>
      </c>
      <c r="R67" s="22">
        <f>I67*178/Q67</f>
        <v>2.8056633846153847E-4</v>
      </c>
    </row>
    <row r="68" spans="1:18" ht="20" customHeight="1" x14ac:dyDescent="0.15">
      <c r="A68" s="23" t="s">
        <v>81</v>
      </c>
      <c r="B68" s="24">
        <v>1.4720627E-2</v>
      </c>
      <c r="C68" s="25">
        <v>1.2661385000000001E-2</v>
      </c>
      <c r="D68" s="25">
        <v>1.3141938000000001E-2</v>
      </c>
      <c r="E68" s="25">
        <v>4.8297970000000003E-3</v>
      </c>
      <c r="F68" s="25">
        <v>3.9772879999999998E-3</v>
      </c>
      <c r="G68" s="25">
        <v>4.9268840000000003E-3</v>
      </c>
      <c r="H68" s="25">
        <v>0.33890993200000002</v>
      </c>
      <c r="I68" s="25">
        <v>1.03556E-4</v>
      </c>
      <c r="J68" s="25">
        <f>AVERAGE(B68:D68)</f>
        <v>1.3507983333333334E-2</v>
      </c>
      <c r="K68" s="25">
        <f>B68/$J68</f>
        <v>1.0897723691792136</v>
      </c>
      <c r="L68" s="25">
        <f>C68/$J68</f>
        <v>0.9373260750741228</v>
      </c>
      <c r="M68" s="25">
        <f>D68/$J68</f>
        <v>0.97290155574666337</v>
      </c>
      <c r="N68" s="25">
        <f>E68/$J68</f>
        <v>0.35755129991029994</v>
      </c>
      <c r="O68" s="25">
        <f>F68/$J68</f>
        <v>0.29443980658351415</v>
      </c>
      <c r="P68" s="25">
        <f>G68/$J68</f>
        <v>0.36473867922549502</v>
      </c>
      <c r="Q68" s="21">
        <v>66</v>
      </c>
      <c r="R68" s="22">
        <f>I68*178/Q68</f>
        <v>2.7928739393939393E-4</v>
      </c>
    </row>
    <row r="69" spans="1:18" ht="20" customHeight="1" x14ac:dyDescent="0.15">
      <c r="A69" s="23" t="s">
        <v>82</v>
      </c>
      <c r="B69" s="24">
        <v>1.081050179</v>
      </c>
      <c r="C69" s="25">
        <v>1.0479265310000001</v>
      </c>
      <c r="D69" s="25">
        <v>1.1106547659999999</v>
      </c>
      <c r="E69" s="25">
        <v>0.80489683099999998</v>
      </c>
      <c r="F69" s="25">
        <v>0.83679172099999999</v>
      </c>
      <c r="G69" s="25">
        <v>0.82039677200000005</v>
      </c>
      <c r="H69" s="25">
        <v>0.75998931999999997</v>
      </c>
      <c r="I69" s="25">
        <v>1.08917E-4</v>
      </c>
      <c r="J69" s="25">
        <f>AVERAGE(B69:D69)</f>
        <v>1.0798771586666664</v>
      </c>
      <c r="K69" s="25">
        <f>B69/$J69</f>
        <v>1.0010862534908895</v>
      </c>
      <c r="L69" s="25">
        <f>C69/$J69</f>
        <v>0.97041272017817648</v>
      </c>
      <c r="M69" s="25">
        <f>D69/$J69</f>
        <v>1.0285010263309347</v>
      </c>
      <c r="N69" s="25">
        <f>E69/$J69</f>
        <v>0.74535962219426233</v>
      </c>
      <c r="O69" s="25">
        <f>F69/$J69</f>
        <v>0.77489528719469714</v>
      </c>
      <c r="P69" s="25">
        <f>G69/$J69</f>
        <v>0.75971305200394368</v>
      </c>
      <c r="Q69" s="21">
        <v>67</v>
      </c>
      <c r="R69" s="22">
        <f>I69*178/Q69</f>
        <v>2.8936158208955226E-4</v>
      </c>
    </row>
    <row r="70" spans="1:18" ht="20" customHeight="1" x14ac:dyDescent="0.15">
      <c r="A70" s="23" t="s">
        <v>83</v>
      </c>
      <c r="B70" s="24">
        <v>0.41512096100000001</v>
      </c>
      <c r="C70" s="25">
        <v>0.35714778899999999</v>
      </c>
      <c r="D70" s="25">
        <v>0.37989660800000002</v>
      </c>
      <c r="E70" s="25">
        <v>0.16721824699999999</v>
      </c>
      <c r="F70" s="25">
        <v>0.168920282</v>
      </c>
      <c r="G70" s="25">
        <v>0.17368702499999999</v>
      </c>
      <c r="H70" s="25">
        <v>0.44249338799999999</v>
      </c>
      <c r="I70" s="25">
        <v>1.13707E-4</v>
      </c>
      <c r="J70" s="25">
        <f>AVERAGE(B70:D70)</f>
        <v>0.38405511933333331</v>
      </c>
      <c r="K70" s="25">
        <f>B70/$J70</f>
        <v>1.0808890185361746</v>
      </c>
      <c r="L70" s="25">
        <f>C70/$J70</f>
        <v>0.92993888382469492</v>
      </c>
      <c r="M70" s="25">
        <f>D70/$J70</f>
        <v>0.98917209763913083</v>
      </c>
      <c r="N70" s="25">
        <f>E70/$J70</f>
        <v>0.43540168736786478</v>
      </c>
      <c r="O70" s="25">
        <f>F70/$J70</f>
        <v>0.43983343404775416</v>
      </c>
      <c r="P70" s="25">
        <f>G70/$J70</f>
        <v>0.45224504571504398</v>
      </c>
      <c r="Q70" s="25">
        <v>68</v>
      </c>
      <c r="R70" s="22">
        <f>I70*178/Q70</f>
        <v>2.9764479411764703E-4</v>
      </c>
    </row>
    <row r="71" spans="1:18" ht="20" customHeight="1" x14ac:dyDescent="0.15">
      <c r="A71" s="23" t="s">
        <v>84</v>
      </c>
      <c r="B71" s="24">
        <v>1.0636154E-2</v>
      </c>
      <c r="C71" s="25">
        <v>2.0183281000000001E-2</v>
      </c>
      <c r="D71" s="25">
        <v>2.0013087999999998E-2</v>
      </c>
      <c r="E71" s="25">
        <v>5.7614906E-2</v>
      </c>
      <c r="F71" s="25">
        <v>5.6507781E-2</v>
      </c>
      <c r="G71" s="25">
        <v>5.6268291999999998E-2</v>
      </c>
      <c r="H71" s="25">
        <v>3.3520071379999998</v>
      </c>
      <c r="I71" s="25">
        <v>1.1684399999999999E-4</v>
      </c>
      <c r="J71" s="25">
        <f>AVERAGE(B71:D71)</f>
        <v>1.6944174333333333E-2</v>
      </c>
      <c r="K71" s="25">
        <f>B71/$J71</f>
        <v>0.62771745561399739</v>
      </c>
      <c r="L71" s="25">
        <f>C71/$J71</f>
        <v>1.1911634407758986</v>
      </c>
      <c r="M71" s="25">
        <f>D71/$J71</f>
        <v>1.1811191036101041</v>
      </c>
      <c r="N71" s="25">
        <f>E71/$J71</f>
        <v>3.4002781644342148</v>
      </c>
      <c r="O71" s="25">
        <f>F71/$J71</f>
        <v>3.3349385982670978</v>
      </c>
      <c r="P71" s="25">
        <f>G71/$J71</f>
        <v>3.3208045959080175</v>
      </c>
      <c r="Q71" s="21">
        <v>69</v>
      </c>
      <c r="R71" s="22">
        <f>I71*178/Q71</f>
        <v>3.0142365217391306E-4</v>
      </c>
    </row>
    <row r="72" spans="1:18" ht="20" customHeight="1" x14ac:dyDescent="0.15">
      <c r="A72" s="23" t="s">
        <v>85</v>
      </c>
      <c r="B72" s="24">
        <v>3.9411927999999999E-2</v>
      </c>
      <c r="C72" s="25">
        <v>5.2969435000000002E-2</v>
      </c>
      <c r="D72" s="25">
        <v>4.7682678999999999E-2</v>
      </c>
      <c r="E72" s="25">
        <v>0.11699612</v>
      </c>
      <c r="F72" s="25">
        <v>0.109209625</v>
      </c>
      <c r="G72" s="25">
        <v>0.10600645</v>
      </c>
      <c r="H72" s="25">
        <v>2.3718592429999998</v>
      </c>
      <c r="I72" s="25">
        <v>1.17435E-4</v>
      </c>
      <c r="J72" s="25">
        <f>AVERAGE(B72:D72)</f>
        <v>4.6688014E-2</v>
      </c>
      <c r="K72" s="25">
        <f>B72/$J72</f>
        <v>0.84415516153674897</v>
      </c>
      <c r="L72" s="25">
        <f>C72/$J72</f>
        <v>1.1345403340566169</v>
      </c>
      <c r="M72" s="25">
        <f>D72/$J72</f>
        <v>1.0213045044066342</v>
      </c>
      <c r="N72" s="25">
        <f>E72/$J72</f>
        <v>2.5059134020993055</v>
      </c>
      <c r="O72" s="25">
        <f>F72/$J72</f>
        <v>2.3391362288402329</v>
      </c>
      <c r="P72" s="25">
        <f>G72/$J72</f>
        <v>2.2705281488306612</v>
      </c>
      <c r="Q72" s="21">
        <v>70</v>
      </c>
      <c r="R72" s="22">
        <f>I72*178/Q72</f>
        <v>2.986204285714286E-4</v>
      </c>
    </row>
    <row r="73" spans="1:18" ht="20" customHeight="1" x14ac:dyDescent="0.15">
      <c r="A73" s="23" t="s">
        <v>86</v>
      </c>
      <c r="B73" s="24">
        <v>0.168408382</v>
      </c>
      <c r="C73" s="25">
        <v>0.17176902299999999</v>
      </c>
      <c r="D73" s="25">
        <v>0.176156851</v>
      </c>
      <c r="E73" s="25">
        <v>0.13879857400000001</v>
      </c>
      <c r="F73" s="25">
        <v>0.13796636300000001</v>
      </c>
      <c r="G73" s="25">
        <v>0.13315576400000001</v>
      </c>
      <c r="H73" s="25">
        <v>0.79390568500000003</v>
      </c>
      <c r="I73" s="25">
        <v>1.19912E-4</v>
      </c>
      <c r="J73" s="25">
        <f>AVERAGE(B73:D73)</f>
        <v>0.17211141866666665</v>
      </c>
      <c r="K73" s="25">
        <f>B73/$J73</f>
        <v>0.97848465432826137</v>
      </c>
      <c r="L73" s="25">
        <f>C73/$J73</f>
        <v>0.99801061620827269</v>
      </c>
      <c r="M73" s="25">
        <f>D73/$J73</f>
        <v>1.023504729463466</v>
      </c>
      <c r="N73" s="25">
        <f>E73/$J73</f>
        <v>0.80644605148956072</v>
      </c>
      <c r="O73" s="25">
        <f>F73/$J73</f>
        <v>0.80161074767040064</v>
      </c>
      <c r="P73" s="25">
        <f>G73/$J73</f>
        <v>0.77366025468587163</v>
      </c>
      <c r="Q73" s="25">
        <v>71</v>
      </c>
      <c r="R73" s="22">
        <f>I73*178/Q73</f>
        <v>3.0062445070422534E-4</v>
      </c>
    </row>
    <row r="74" spans="1:18" ht="20" customHeight="1" x14ac:dyDescent="0.15">
      <c r="A74" s="23" t="s">
        <v>87</v>
      </c>
      <c r="B74" s="24">
        <v>0.155523361</v>
      </c>
      <c r="C74" s="25">
        <v>0.13194798299999999</v>
      </c>
      <c r="D74" s="25">
        <v>0.146641415</v>
      </c>
      <c r="E74" s="25">
        <v>5.9899967999999998E-2</v>
      </c>
      <c r="F74" s="25">
        <v>5.8678138999999997E-2</v>
      </c>
      <c r="G74" s="25">
        <v>5.8458533999999999E-2</v>
      </c>
      <c r="H74" s="25">
        <v>0.40781257199999998</v>
      </c>
      <c r="I74" s="25">
        <v>1.20075E-4</v>
      </c>
      <c r="J74" s="25">
        <f>AVERAGE(B74:D74)</f>
        <v>0.14470425299999998</v>
      </c>
      <c r="K74" s="25">
        <f>B74/$J74</f>
        <v>1.0747670353545173</v>
      </c>
      <c r="L74" s="25">
        <f>C74/$J74</f>
        <v>0.91184592204072956</v>
      </c>
      <c r="M74" s="25">
        <f>D74/$J74</f>
        <v>1.0133870426047535</v>
      </c>
      <c r="N74" s="25">
        <f>E74/$J74</f>
        <v>0.41394752924089939</v>
      </c>
      <c r="O74" s="25">
        <f>F74/$J74</f>
        <v>0.405503900427861</v>
      </c>
      <c r="P74" s="25">
        <f>G74/$J74</f>
        <v>0.40398628781145784</v>
      </c>
      <c r="Q74" s="21">
        <v>72</v>
      </c>
      <c r="R74" s="22">
        <f>I74*178/Q74</f>
        <v>2.968520833333333E-4</v>
      </c>
    </row>
    <row r="75" spans="1:18" ht="20" customHeight="1" x14ac:dyDescent="0.15">
      <c r="A75" s="23" t="s">
        <v>88</v>
      </c>
      <c r="B75" s="24">
        <v>1.1146493099999999</v>
      </c>
      <c r="C75" s="25">
        <v>1.1150877100000001</v>
      </c>
      <c r="D75" s="25">
        <v>1.0853129109999999</v>
      </c>
      <c r="E75" s="25">
        <v>1.332764394</v>
      </c>
      <c r="F75" s="25">
        <v>1.3388491680000001</v>
      </c>
      <c r="G75" s="25">
        <v>1.2920190540000001</v>
      </c>
      <c r="H75" s="25">
        <v>1.1956479390000001</v>
      </c>
      <c r="I75" s="25">
        <v>1.2889499999999999E-4</v>
      </c>
      <c r="J75" s="25">
        <f>AVERAGE(B75:D75)</f>
        <v>1.1050166436666666</v>
      </c>
      <c r="K75" s="25">
        <f>B75/$J75</f>
        <v>1.0087172137981291</v>
      </c>
      <c r="L75" s="25">
        <f>C75/$J75</f>
        <v>1.0091139499038817</v>
      </c>
      <c r="M75" s="25">
        <f>D75/$J75</f>
        <v>0.98216883629798934</v>
      </c>
      <c r="N75" s="25">
        <f>E75/$J75</f>
        <v>1.206103457028141</v>
      </c>
      <c r="O75" s="25">
        <f>F75/$J75</f>
        <v>1.2116099568938892</v>
      </c>
      <c r="P75" s="25">
        <f>G75/$J75</f>
        <v>1.1692304015556019</v>
      </c>
      <c r="Q75" s="21">
        <v>73</v>
      </c>
      <c r="R75" s="22">
        <f>I75*178/Q75</f>
        <v>3.1429191780821914E-4</v>
      </c>
    </row>
    <row r="76" spans="1:18" ht="20" customHeight="1" x14ac:dyDescent="0.15">
      <c r="A76" s="23" t="s">
        <v>89</v>
      </c>
      <c r="B76" s="24">
        <v>0.62052002399999995</v>
      </c>
      <c r="C76" s="25">
        <v>0.59221155299999995</v>
      </c>
      <c r="D76" s="25">
        <v>0.62075826000000001</v>
      </c>
      <c r="E76" s="25">
        <v>0.41353985399999998</v>
      </c>
      <c r="F76" s="25">
        <v>0.44889263400000001</v>
      </c>
      <c r="G76" s="25">
        <v>0.41266436899999998</v>
      </c>
      <c r="H76" s="25">
        <v>0.69544801000000001</v>
      </c>
      <c r="I76" s="25">
        <v>1.2893599999999999E-4</v>
      </c>
      <c r="J76" s="25">
        <f>AVERAGE(B76:D76)</f>
        <v>0.611163279</v>
      </c>
      <c r="K76" s="25">
        <f>B76/$J76</f>
        <v>1.0153097303478535</v>
      </c>
      <c r="L76" s="25">
        <f>C76/$J76</f>
        <v>0.96899073185318119</v>
      </c>
      <c r="M76" s="25">
        <f>D76/$J76</f>
        <v>1.0156995377989653</v>
      </c>
      <c r="N76" s="25">
        <f>E76/$J76</f>
        <v>0.67664381714268529</v>
      </c>
      <c r="O76" s="25">
        <f>F76/$J76</f>
        <v>0.73448888279820879</v>
      </c>
      <c r="P76" s="25">
        <f>G76/$J76</f>
        <v>0.675211327609884</v>
      </c>
      <c r="Q76" s="25">
        <v>74</v>
      </c>
      <c r="R76" s="22">
        <f>I76*178/Q76</f>
        <v>3.1014335135135131E-4</v>
      </c>
    </row>
    <row r="77" spans="1:18" ht="20" customHeight="1" x14ac:dyDescent="0.15">
      <c r="A77" s="23" t="s">
        <v>90</v>
      </c>
      <c r="B77" s="24">
        <v>5.8324273680000003</v>
      </c>
      <c r="C77" s="25">
        <v>5.8107195379999999</v>
      </c>
      <c r="D77" s="25">
        <v>5.3021718790000003</v>
      </c>
      <c r="E77" s="25">
        <v>3.4718071049999999</v>
      </c>
      <c r="F77" s="25">
        <v>3.5564546340000001</v>
      </c>
      <c r="G77" s="25">
        <v>3.5477274310000002</v>
      </c>
      <c r="H77" s="25">
        <v>0.62412453300000004</v>
      </c>
      <c r="I77" s="25">
        <v>1.33373E-4</v>
      </c>
      <c r="J77" s="25">
        <f>AVERAGE(B77:D77)</f>
        <v>5.6484395950000001</v>
      </c>
      <c r="K77" s="25">
        <f>B77/$J77</f>
        <v>1.0325732036088102</v>
      </c>
      <c r="L77" s="25">
        <f>C77/$J77</f>
        <v>1.0287300484090598</v>
      </c>
      <c r="M77" s="25">
        <f>D77/$J77</f>
        <v>0.9386967479821301</v>
      </c>
      <c r="N77" s="25">
        <f>E77/$J77</f>
        <v>0.61464888605221946</v>
      </c>
      <c r="O77" s="25">
        <f>F77/$J77</f>
        <v>0.62963488839434067</v>
      </c>
      <c r="P77" s="25">
        <f>G77/$J77</f>
        <v>0.62808982398261803</v>
      </c>
      <c r="Q77" s="21">
        <v>75</v>
      </c>
      <c r="R77" s="22">
        <f>I77*178/Q77</f>
        <v>3.1653858666666663E-4</v>
      </c>
    </row>
    <row r="78" spans="1:18" ht="20" customHeight="1" x14ac:dyDescent="0.15">
      <c r="A78" s="23" t="s">
        <v>91</v>
      </c>
      <c r="B78" s="24">
        <v>6.9196480000000005E-2</v>
      </c>
      <c r="C78" s="25">
        <v>7.5173337000000007E-2</v>
      </c>
      <c r="D78" s="25">
        <v>8.2669741000000005E-2</v>
      </c>
      <c r="E78" s="25">
        <v>2.3698067E-2</v>
      </c>
      <c r="F78" s="25">
        <v>2.1406472999999999E-2</v>
      </c>
      <c r="G78" s="25">
        <v>1.5384174E-2</v>
      </c>
      <c r="H78" s="25">
        <v>0.266423674</v>
      </c>
      <c r="I78" s="25">
        <v>1.37389E-4</v>
      </c>
      <c r="J78" s="25">
        <f>AVERAGE(B78:D78)</f>
        <v>7.5679852666666672E-2</v>
      </c>
      <c r="K78" s="25">
        <f>B78/$J78</f>
        <v>0.91433158973996942</v>
      </c>
      <c r="L78" s="25">
        <f>C78/$J78</f>
        <v>0.99330712668142174</v>
      </c>
      <c r="M78" s="25">
        <f>D78/$J78</f>
        <v>1.0923612835786087</v>
      </c>
      <c r="N78" s="25">
        <f>E78/$J78</f>
        <v>0.31313574438864966</v>
      </c>
      <c r="O78" s="25">
        <f>F78/$J78</f>
        <v>0.28285563787082424</v>
      </c>
      <c r="P78" s="25">
        <f>G78/$J78</f>
        <v>0.20327965050037666</v>
      </c>
      <c r="Q78" s="21">
        <v>76</v>
      </c>
      <c r="R78" s="22">
        <f>I78*178/Q78</f>
        <v>3.2177949999999996E-4</v>
      </c>
    </row>
    <row r="79" spans="1:18" ht="20" customHeight="1" x14ac:dyDescent="0.15">
      <c r="A79" s="23" t="s">
        <v>92</v>
      </c>
      <c r="B79" s="24">
        <v>4.3420016999999998E-2</v>
      </c>
      <c r="C79" s="25">
        <v>4.6880601000000001E-2</v>
      </c>
      <c r="D79" s="25">
        <v>4.3237385000000003E-2</v>
      </c>
      <c r="E79" s="25">
        <v>2.7563957E-2</v>
      </c>
      <c r="F79" s="25">
        <v>2.9331034999999998E-2</v>
      </c>
      <c r="G79" s="25">
        <v>2.6996657E-2</v>
      </c>
      <c r="H79" s="25">
        <v>0.62822303000000002</v>
      </c>
      <c r="I79" s="25">
        <v>1.3776399999999999E-4</v>
      </c>
      <c r="J79" s="25">
        <f>AVERAGE(B79:D79)</f>
        <v>4.4512667666666672E-2</v>
      </c>
      <c r="K79" s="25">
        <f>B79/$J79</f>
        <v>0.97545304013569811</v>
      </c>
      <c r="L79" s="25">
        <f>C79/$J79</f>
        <v>1.0531968416511364</v>
      </c>
      <c r="M79" s="25">
        <f>D79/$J79</f>
        <v>0.97135011821316508</v>
      </c>
      <c r="N79" s="25">
        <f>E79/$J79</f>
        <v>0.61923848748883858</v>
      </c>
      <c r="O79" s="25">
        <f>F79/$J79</f>
        <v>0.65893680467873994</v>
      </c>
      <c r="P79" s="25">
        <f>G79/$J79</f>
        <v>0.60649380086955462</v>
      </c>
      <c r="Q79" s="25">
        <v>77</v>
      </c>
      <c r="R79" s="22">
        <f>I79*178/Q79</f>
        <v>3.1846742857142857E-4</v>
      </c>
    </row>
    <row r="80" spans="1:18" ht="20" customHeight="1" x14ac:dyDescent="0.15">
      <c r="A80" s="23" t="s">
        <v>93</v>
      </c>
      <c r="B80" s="24">
        <v>3.0558555000000001E-2</v>
      </c>
      <c r="C80" s="25">
        <v>3.2008269999999998E-2</v>
      </c>
      <c r="D80" s="25">
        <v>2.9225475000000001E-2</v>
      </c>
      <c r="E80" s="25">
        <v>1.4385682E-2</v>
      </c>
      <c r="F80" s="25">
        <v>1.3236977E-2</v>
      </c>
      <c r="G80" s="25">
        <v>1.6776218999999998E-2</v>
      </c>
      <c r="H80" s="25">
        <v>0.48368847700000001</v>
      </c>
      <c r="I80" s="25">
        <v>1.381E-4</v>
      </c>
      <c r="J80" s="25">
        <f>AVERAGE(B80:D80)</f>
        <v>3.059743333333333E-2</v>
      </c>
      <c r="K80" s="25">
        <f>B80/$J80</f>
        <v>0.99872935965217136</v>
      </c>
      <c r="L80" s="25">
        <f>C80/$J80</f>
        <v>1.0461096410047466</v>
      </c>
      <c r="M80" s="25">
        <f>D80/$J80</f>
        <v>0.9551609993430823</v>
      </c>
      <c r="N80" s="25">
        <f>E80/$J80</f>
        <v>0.47015976285592587</v>
      </c>
      <c r="O80" s="25">
        <f>F80/$J80</f>
        <v>0.43261723477895209</v>
      </c>
      <c r="P80" s="25">
        <f>G80/$J80</f>
        <v>0.54828844031579993</v>
      </c>
      <c r="Q80" s="21">
        <v>78</v>
      </c>
      <c r="R80" s="22">
        <f>I80*178/Q80</f>
        <v>3.1515128205128207E-4</v>
      </c>
    </row>
    <row r="81" spans="1:18" ht="20" customHeight="1" x14ac:dyDescent="0.15">
      <c r="A81" s="23" t="s">
        <v>94</v>
      </c>
      <c r="B81" s="24">
        <v>0.46052217099999998</v>
      </c>
      <c r="C81" s="25">
        <v>0.41447576899999999</v>
      </c>
      <c r="D81" s="25">
        <v>0.46429817600000001</v>
      </c>
      <c r="E81" s="25">
        <v>0.23418491</v>
      </c>
      <c r="F81" s="25">
        <v>0.22999762700000001</v>
      </c>
      <c r="G81" s="25">
        <v>0.20366461499999999</v>
      </c>
      <c r="H81" s="25">
        <v>0.49865533400000001</v>
      </c>
      <c r="I81" s="25">
        <v>1.3810800000000001E-4</v>
      </c>
      <c r="J81" s="25">
        <f>AVERAGE(B81:D81)</f>
        <v>0.44643203866666664</v>
      </c>
      <c r="K81" s="25">
        <f>B81/$J81</f>
        <v>1.0315616512995249</v>
      </c>
      <c r="L81" s="25">
        <f>C81/$J81</f>
        <v>0.92841851189240665</v>
      </c>
      <c r="M81" s="25">
        <f>D81/$J81</f>
        <v>1.0400198368080686</v>
      </c>
      <c r="N81" s="25">
        <f>E81/$J81</f>
        <v>0.52457012426667859</v>
      </c>
      <c r="O81" s="25">
        <f>F81/$J81</f>
        <v>0.51519068319317074</v>
      </c>
      <c r="P81" s="25">
        <f>G81/$J81</f>
        <v>0.45620519443065422</v>
      </c>
      <c r="Q81" s="21">
        <v>79</v>
      </c>
      <c r="R81" s="22">
        <f>I81*178/Q81</f>
        <v>3.1118005063291142E-4</v>
      </c>
    </row>
    <row r="82" spans="1:18" ht="20" customHeight="1" x14ac:dyDescent="0.15">
      <c r="A82" s="23" t="s">
        <v>95</v>
      </c>
      <c r="B82" s="24">
        <v>1.1673656880000001</v>
      </c>
      <c r="C82" s="25">
        <v>1.2791693909999999</v>
      </c>
      <c r="D82" s="25">
        <v>1.184106976</v>
      </c>
      <c r="E82" s="25">
        <v>0.78835812000000005</v>
      </c>
      <c r="F82" s="25">
        <v>0.76904969300000003</v>
      </c>
      <c r="G82" s="25">
        <v>0.74469048000000004</v>
      </c>
      <c r="H82" s="25">
        <v>0.63407470600000004</v>
      </c>
      <c r="I82" s="25">
        <v>1.4016000000000001E-4</v>
      </c>
      <c r="J82" s="25">
        <f>AVERAGE(B82:D82)</f>
        <v>1.2102140183333334</v>
      </c>
      <c r="K82" s="25">
        <f>B82/$J82</f>
        <v>0.96459441909924115</v>
      </c>
      <c r="L82" s="25">
        <f>C82/$J82</f>
        <v>1.0569778333601105</v>
      </c>
      <c r="M82" s="25">
        <f>D82/$J82</f>
        <v>0.9784277475406481</v>
      </c>
      <c r="N82" s="25">
        <f>E82/$J82</f>
        <v>0.65142041660176819</v>
      </c>
      <c r="O82" s="25">
        <f>F82/$J82</f>
        <v>0.63546586087236845</v>
      </c>
      <c r="P82" s="25">
        <f>G82/$J82</f>
        <v>0.61533784001739056</v>
      </c>
      <c r="Q82" s="25">
        <v>80</v>
      </c>
      <c r="R82" s="22">
        <f>I82*178/Q82</f>
        <v>3.11856E-4</v>
      </c>
    </row>
    <row r="83" spans="1:18" ht="20" customHeight="1" x14ac:dyDescent="0.15">
      <c r="A83" s="23" t="s">
        <v>96</v>
      </c>
      <c r="B83" s="24">
        <v>1.8854234000000001E-2</v>
      </c>
      <c r="C83" s="25">
        <v>1.6708046000000001E-2</v>
      </c>
      <c r="D83" s="25">
        <v>1.9998781E-2</v>
      </c>
      <c r="E83" s="25">
        <v>2.3935620000000001E-3</v>
      </c>
      <c r="F83" s="25">
        <v>4.7901050000000002E-3</v>
      </c>
      <c r="G83" s="25">
        <v>2.0234839999999999E-3</v>
      </c>
      <c r="H83" s="25">
        <v>0.16571230100000001</v>
      </c>
      <c r="I83" s="25">
        <v>1.4219600000000001E-4</v>
      </c>
      <c r="J83" s="25">
        <f>AVERAGE(B83:D83)</f>
        <v>1.8520353666666666E-2</v>
      </c>
      <c r="K83" s="25">
        <f>B83/$J83</f>
        <v>1.0180277514858833</v>
      </c>
      <c r="L83" s="25">
        <f>C83/$J83</f>
        <v>0.90214508322654252</v>
      </c>
      <c r="M83" s="25">
        <f>D83/$J83</f>
        <v>1.0798271652875744</v>
      </c>
      <c r="N83" s="25">
        <f>E83/$J83</f>
        <v>0.12923954062000365</v>
      </c>
      <c r="O83" s="25">
        <f>F83/$J83</f>
        <v>0.2586400392893865</v>
      </c>
      <c r="P83" s="25">
        <f>G83/$J83</f>
        <v>0.10925730881921063</v>
      </c>
      <c r="Q83" s="21">
        <v>81</v>
      </c>
      <c r="R83" s="22">
        <f>I83*178/Q83</f>
        <v>3.124800987654321E-4</v>
      </c>
    </row>
    <row r="84" spans="1:18" ht="20" customHeight="1" x14ac:dyDescent="0.15">
      <c r="A84" s="23" t="s">
        <v>97</v>
      </c>
      <c r="B84" s="24">
        <v>2.3963951610000001</v>
      </c>
      <c r="C84" s="25">
        <v>2.7167897920000001</v>
      </c>
      <c r="D84" s="25">
        <v>2.6194812810000001</v>
      </c>
      <c r="E84" s="25">
        <v>3.7731237129999999</v>
      </c>
      <c r="F84" s="25">
        <v>3.9599597110000002</v>
      </c>
      <c r="G84" s="25">
        <v>3.8919320979999998</v>
      </c>
      <c r="H84" s="25">
        <v>1.5033644500000001</v>
      </c>
      <c r="I84" s="25">
        <v>1.4486100000000001E-4</v>
      </c>
      <c r="J84" s="25">
        <f>AVERAGE(B84:D84)</f>
        <v>2.5775554113333334</v>
      </c>
      <c r="K84" s="25">
        <f>B84/$J84</f>
        <v>0.92971625380514256</v>
      </c>
      <c r="L84" s="25">
        <f>C84/$J84</f>
        <v>1.0540179970736856</v>
      </c>
      <c r="M84" s="25">
        <f>D84/$J84</f>
        <v>1.0162657491211717</v>
      </c>
      <c r="N84" s="25">
        <f>E84/$J84</f>
        <v>1.463838060050944</v>
      </c>
      <c r="O84" s="25">
        <f>F84/$J84</f>
        <v>1.5363237948593969</v>
      </c>
      <c r="P84" s="25">
        <f>G84/$J84</f>
        <v>1.5099314959001242</v>
      </c>
      <c r="Q84" s="21">
        <v>82</v>
      </c>
      <c r="R84" s="22">
        <f>I84*178/Q84</f>
        <v>3.1445436585365855E-4</v>
      </c>
    </row>
    <row r="85" spans="1:18" ht="20" customHeight="1" x14ac:dyDescent="0.15">
      <c r="A85" s="23" t="s">
        <v>98</v>
      </c>
      <c r="B85" s="24">
        <v>0.19378229699999999</v>
      </c>
      <c r="C85" s="25">
        <v>0.17580638100000001</v>
      </c>
      <c r="D85" s="25">
        <v>0.18850592799999999</v>
      </c>
      <c r="E85" s="25">
        <v>0.104732324</v>
      </c>
      <c r="F85" s="25">
        <v>0.115061658</v>
      </c>
      <c r="G85" s="25">
        <v>0.114451471</v>
      </c>
      <c r="H85" s="25">
        <v>0.59890464799999998</v>
      </c>
      <c r="I85" s="25">
        <v>1.4521900000000001E-4</v>
      </c>
      <c r="J85" s="25">
        <f>AVERAGE(B85:D85)</f>
        <v>0.18603153533333336</v>
      </c>
      <c r="K85" s="25">
        <f>B85/$J85</f>
        <v>1.0416636977853175</v>
      </c>
      <c r="L85" s="25">
        <f>C85/$J85</f>
        <v>0.94503537093852497</v>
      </c>
      <c r="M85" s="25">
        <f>D85/$J85</f>
        <v>1.0133009312761569</v>
      </c>
      <c r="N85" s="25">
        <f>E85/$J85</f>
        <v>0.56298156015505363</v>
      </c>
      <c r="O85" s="25">
        <f>F85/$J85</f>
        <v>0.61850620000437695</v>
      </c>
      <c r="P85" s="25">
        <f>G85/$J85</f>
        <v>0.61522618084576142</v>
      </c>
      <c r="Q85" s="25">
        <v>83</v>
      </c>
      <c r="R85" s="22">
        <f>I85*178/Q85</f>
        <v>3.1143351807228913E-4</v>
      </c>
    </row>
    <row r="86" spans="1:18" ht="20" customHeight="1" x14ac:dyDescent="0.15">
      <c r="A86" s="23" t="s">
        <v>99</v>
      </c>
      <c r="B86" s="24">
        <v>4.012707389</v>
      </c>
      <c r="C86" s="25">
        <v>4.495417379</v>
      </c>
      <c r="D86" s="25">
        <v>4.371636573</v>
      </c>
      <c r="E86" s="25">
        <v>6.2655855540000003</v>
      </c>
      <c r="F86" s="25">
        <v>6.1998971450000004</v>
      </c>
      <c r="G86" s="25">
        <v>6.5089275830000002</v>
      </c>
      <c r="H86" s="25">
        <v>1.4731957979999999</v>
      </c>
      <c r="I86" s="25">
        <v>1.4903599999999999E-4</v>
      </c>
      <c r="J86" s="25">
        <f>AVERAGE(B86:D86)</f>
        <v>4.293253780333333</v>
      </c>
      <c r="K86" s="25">
        <f>B86/$J86</f>
        <v>0.93465413281216492</v>
      </c>
      <c r="L86" s="25">
        <f>C86/$J86</f>
        <v>1.047088667246447</v>
      </c>
      <c r="M86" s="25">
        <f>D86/$J86</f>
        <v>1.0182571999413883</v>
      </c>
      <c r="N86" s="25">
        <f>E86/$J86</f>
        <v>1.459402559126969</v>
      </c>
      <c r="O86" s="25">
        <f>F86/$J86</f>
        <v>1.4441021803557659</v>
      </c>
      <c r="P86" s="25">
        <f>G86/$J86</f>
        <v>1.5160826533982903</v>
      </c>
      <c r="Q86" s="21">
        <v>84</v>
      </c>
      <c r="R86" s="22">
        <f>I86*178/Q86</f>
        <v>3.158143809523809E-4</v>
      </c>
    </row>
    <row r="87" spans="1:18" ht="20" customHeight="1" x14ac:dyDescent="0.15">
      <c r="A87" s="23" t="s">
        <v>100</v>
      </c>
      <c r="B87" s="24">
        <v>0.38692139399999997</v>
      </c>
      <c r="C87" s="25">
        <v>0.43011364099999999</v>
      </c>
      <c r="D87" s="25">
        <v>0.43450008099999998</v>
      </c>
      <c r="E87" s="25">
        <v>0.237574018</v>
      </c>
      <c r="F87" s="25">
        <v>0.23890932200000001</v>
      </c>
      <c r="G87" s="25">
        <v>0.224853675</v>
      </c>
      <c r="H87" s="25">
        <v>0.56038141200000002</v>
      </c>
      <c r="I87" s="25">
        <v>1.5849500000000001E-4</v>
      </c>
      <c r="J87" s="25">
        <f>AVERAGE(B87:D87)</f>
        <v>0.41717837199999996</v>
      </c>
      <c r="K87" s="25">
        <f>B87/$J87</f>
        <v>0.92747232351728914</v>
      </c>
      <c r="L87" s="25">
        <f>C87/$J87</f>
        <v>1.0310065666587338</v>
      </c>
      <c r="M87" s="25">
        <f>D87/$J87</f>
        <v>1.0415211098239772</v>
      </c>
      <c r="N87" s="25">
        <f>E87/$J87</f>
        <v>0.56947827103558479</v>
      </c>
      <c r="O87" s="25">
        <f>F87/$J87</f>
        <v>0.57267906975771987</v>
      </c>
      <c r="P87" s="25">
        <f>G87/$J87</f>
        <v>0.53898689407609079</v>
      </c>
      <c r="Q87" s="21">
        <v>85</v>
      </c>
      <c r="R87" s="22">
        <f>I87*178/Q87</f>
        <v>3.3190717647058824E-4</v>
      </c>
    </row>
    <row r="88" spans="1:18" ht="20" customHeight="1" x14ac:dyDescent="0.15">
      <c r="A88" s="23" t="s">
        <v>101</v>
      </c>
      <c r="B88" s="24">
        <v>0.44171888199999998</v>
      </c>
      <c r="C88" s="25">
        <v>0.38220921400000002</v>
      </c>
      <c r="D88" s="25">
        <v>0.42421889200000001</v>
      </c>
      <c r="E88" s="25">
        <v>0.15274310499999999</v>
      </c>
      <c r="F88" s="25">
        <v>0.1934273</v>
      </c>
      <c r="G88" s="25">
        <v>0.16327754899999999</v>
      </c>
      <c r="H88" s="25">
        <v>0.40816342799999999</v>
      </c>
      <c r="I88" s="25">
        <v>1.6458099999999999E-4</v>
      </c>
      <c r="J88" s="25">
        <f>AVERAGE(B88:D88)</f>
        <v>0.416048996</v>
      </c>
      <c r="K88" s="25">
        <f>B88/$J88</f>
        <v>1.0616991898713775</v>
      </c>
      <c r="L88" s="25">
        <f>C88/$J88</f>
        <v>0.91866394985844413</v>
      </c>
      <c r="M88" s="25">
        <f>D88/$J88</f>
        <v>1.0196368602701784</v>
      </c>
      <c r="N88" s="25">
        <f>E88/$J88</f>
        <v>0.36712768560556747</v>
      </c>
      <c r="O88" s="25">
        <f>F88/$J88</f>
        <v>0.46491471403526713</v>
      </c>
      <c r="P88" s="25">
        <f>G88/$J88</f>
        <v>0.39244788611387488</v>
      </c>
      <c r="Q88" s="25">
        <v>86</v>
      </c>
      <c r="R88" s="22">
        <f>I88*178/Q88</f>
        <v>3.4064439534883719E-4</v>
      </c>
    </row>
    <row r="89" spans="1:18" ht="20" customHeight="1" x14ac:dyDescent="0.15">
      <c r="A89" s="23" t="s">
        <v>102</v>
      </c>
      <c r="B89" s="24">
        <v>1.6905334000000001E-2</v>
      </c>
      <c r="C89" s="25">
        <v>2.0957315000000001E-2</v>
      </c>
      <c r="D89" s="25">
        <v>1.8696911E-2</v>
      </c>
      <c r="E89" s="25">
        <v>2.9966010000000002E-3</v>
      </c>
      <c r="F89" s="25">
        <v>4.8191789999999998E-3</v>
      </c>
      <c r="G89" s="25">
        <v>4.3818449999999997E-3</v>
      </c>
      <c r="H89" s="25">
        <v>0.215659819</v>
      </c>
      <c r="I89" s="25">
        <v>1.6760500000000001E-4</v>
      </c>
      <c r="J89" s="25">
        <f>AVERAGE(B89:D89)</f>
        <v>1.8853186666666664E-2</v>
      </c>
      <c r="K89" s="25">
        <f>B89/$J89</f>
        <v>0.89668310715288468</v>
      </c>
      <c r="L89" s="25">
        <f>C89/$J89</f>
        <v>1.1116059778399976</v>
      </c>
      <c r="M89" s="25">
        <f>D89/$J89</f>
        <v>0.99171091500711828</v>
      </c>
      <c r="N89" s="25">
        <f>E89/$J89</f>
        <v>0.15894400522210572</v>
      </c>
      <c r="O89" s="25">
        <f>F89/$J89</f>
        <v>0.25561615047924702</v>
      </c>
      <c r="P89" s="25">
        <f>G89/$J89</f>
        <v>0.23241932928756873</v>
      </c>
      <c r="Q89" s="21">
        <v>87</v>
      </c>
      <c r="R89" s="22">
        <f>I89*178/Q89</f>
        <v>3.4291597701149423E-4</v>
      </c>
    </row>
    <row r="90" spans="1:18" ht="20" customHeight="1" x14ac:dyDescent="0.15">
      <c r="A90" s="23" t="s">
        <v>103</v>
      </c>
      <c r="B90" s="24">
        <v>0.27688439999999997</v>
      </c>
      <c r="C90" s="25">
        <v>0.27526363799999998</v>
      </c>
      <c r="D90" s="25">
        <v>0.26541178799999998</v>
      </c>
      <c r="E90" s="25">
        <v>0.104223126</v>
      </c>
      <c r="F90" s="25">
        <v>0.14730036899999999</v>
      </c>
      <c r="G90" s="25">
        <v>0.120421681</v>
      </c>
      <c r="H90" s="25">
        <v>0.454945514</v>
      </c>
      <c r="I90" s="25">
        <v>1.70586E-4</v>
      </c>
      <c r="J90" s="25">
        <f>AVERAGE(B90:D90)</f>
        <v>0.27251994199999996</v>
      </c>
      <c r="K90" s="25">
        <f>B90/$J90</f>
        <v>1.0160151876151509</v>
      </c>
      <c r="L90" s="25">
        <f>C90/$J90</f>
        <v>1.0100678723907845</v>
      </c>
      <c r="M90" s="25">
        <f>D90/$J90</f>
        <v>0.97391693999406481</v>
      </c>
      <c r="N90" s="25">
        <f>E90/$J90</f>
        <v>0.382442199404255</v>
      </c>
      <c r="O90" s="25">
        <f>F90/$J90</f>
        <v>0.54051225726446106</v>
      </c>
      <c r="P90" s="25">
        <f>G90/$J90</f>
        <v>0.44188208802715812</v>
      </c>
      <c r="Q90" s="21">
        <v>88</v>
      </c>
      <c r="R90" s="22">
        <f>I90*178/Q90</f>
        <v>3.4504895454545454E-4</v>
      </c>
    </row>
    <row r="91" spans="1:18" ht="20" customHeight="1" x14ac:dyDescent="0.15">
      <c r="A91" s="23" t="s">
        <v>104</v>
      </c>
      <c r="B91" s="24">
        <v>0.32812740899999998</v>
      </c>
      <c r="C91" s="25">
        <v>0.325411222</v>
      </c>
      <c r="D91" s="25">
        <v>0.314643952</v>
      </c>
      <c r="E91" s="25">
        <v>0.37814024699999998</v>
      </c>
      <c r="F91" s="25">
        <v>0.38388088599999998</v>
      </c>
      <c r="G91" s="25">
        <v>0.37449549500000001</v>
      </c>
      <c r="H91" s="25">
        <v>1.173866012</v>
      </c>
      <c r="I91" s="25">
        <v>1.7141500000000001E-4</v>
      </c>
      <c r="J91" s="25">
        <f>AVERAGE(B91:D91)</f>
        <v>0.32272752766666662</v>
      </c>
      <c r="K91" s="25">
        <f>B91/$J91</f>
        <v>1.0167320134491618</v>
      </c>
      <c r="L91" s="25">
        <f>C91/$J91</f>
        <v>1.008315666013174</v>
      </c>
      <c r="M91" s="25">
        <f>D91/$J91</f>
        <v>0.97495232053766467</v>
      </c>
      <c r="N91" s="25">
        <f>E91/$J91</f>
        <v>1.1717012482138405</v>
      </c>
      <c r="O91" s="25">
        <f>F91/$J91</f>
        <v>1.1894891296552068</v>
      </c>
      <c r="P91" s="25">
        <f>G91/$J91</f>
        <v>1.1604076593887664</v>
      </c>
      <c r="Q91" s="25">
        <v>89</v>
      </c>
      <c r="R91" s="22">
        <f>I91*178/Q91</f>
        <v>3.4283000000000002E-4</v>
      </c>
    </row>
    <row r="92" spans="1:18" ht="20" customHeight="1" x14ac:dyDescent="0.15">
      <c r="A92" s="23" t="s">
        <v>105</v>
      </c>
      <c r="B92" s="24">
        <v>2.4874440000000001E-2</v>
      </c>
      <c r="C92" s="25">
        <v>2.5093119000000001E-2</v>
      </c>
      <c r="D92" s="25">
        <v>2.5765204E-2</v>
      </c>
      <c r="E92" s="25">
        <v>1.2351139000000001E-2</v>
      </c>
      <c r="F92" s="25">
        <v>1.4301182000000001E-2</v>
      </c>
      <c r="G92" s="25">
        <v>1.0467545E-2</v>
      </c>
      <c r="H92" s="25">
        <v>0.49014276499999998</v>
      </c>
      <c r="I92" s="25">
        <v>1.7458900000000001E-4</v>
      </c>
      <c r="J92" s="25">
        <f>AVERAGE(B92:D92)</f>
        <v>2.5244254333333337E-2</v>
      </c>
      <c r="K92" s="25">
        <f>B92/$J92</f>
        <v>0.98535055429048579</v>
      </c>
      <c r="L92" s="25">
        <f>C92/$J92</f>
        <v>0.99401307991364307</v>
      </c>
      <c r="M92" s="25">
        <f>D92/$J92</f>
        <v>1.0206363657958708</v>
      </c>
      <c r="N92" s="25">
        <f>E92/$J92</f>
        <v>0.48926535269814458</v>
      </c>
      <c r="O92" s="25">
        <f>F92/$J92</f>
        <v>0.56651235608556882</v>
      </c>
      <c r="P92" s="25">
        <f>G92/$J92</f>
        <v>0.41465059184490594</v>
      </c>
      <c r="Q92" s="21">
        <v>90</v>
      </c>
      <c r="R92" s="22">
        <f>I92*178/Q92</f>
        <v>3.4529824444444446E-4</v>
      </c>
    </row>
    <row r="93" spans="1:18" ht="20" customHeight="1" x14ac:dyDescent="0.15">
      <c r="A93" s="23" t="s">
        <v>106</v>
      </c>
      <c r="B93" s="24">
        <v>0.36284717999999999</v>
      </c>
      <c r="C93" s="25">
        <v>0.32305251800000001</v>
      </c>
      <c r="D93" s="25">
        <v>0.36322445399999997</v>
      </c>
      <c r="E93" s="25">
        <v>0.185840106</v>
      </c>
      <c r="F93" s="25">
        <v>0.18636298700000001</v>
      </c>
      <c r="G93" s="25">
        <v>0.164793087</v>
      </c>
      <c r="H93" s="25">
        <v>0.51185188999999998</v>
      </c>
      <c r="I93" s="25">
        <v>1.7460899999999999E-4</v>
      </c>
      <c r="J93" s="25">
        <f>AVERAGE(B93:D93)</f>
        <v>0.34970805066666671</v>
      </c>
      <c r="K93" s="25">
        <f>B93/$J93</f>
        <v>1.0375717096254589</v>
      </c>
      <c r="L93" s="25">
        <f>C93/$J93</f>
        <v>0.92377775514217686</v>
      </c>
      <c r="M93" s="25">
        <f>D93/$J93</f>
        <v>1.0386505352323638</v>
      </c>
      <c r="N93" s="25">
        <f>E93/$J93</f>
        <v>0.53141500644815953</v>
      </c>
      <c r="O93" s="25">
        <f>F93/$J93</f>
        <v>0.53291019936408812</v>
      </c>
      <c r="P93" s="25">
        <f>G93/$J93</f>
        <v>0.47123046405665053</v>
      </c>
      <c r="Q93" s="21">
        <v>91</v>
      </c>
      <c r="R93" s="22">
        <f>I93*178/Q93</f>
        <v>3.4154287912087914E-4</v>
      </c>
    </row>
    <row r="94" spans="1:18" ht="20" customHeight="1" x14ac:dyDescent="0.15">
      <c r="A94" s="23" t="s">
        <v>107</v>
      </c>
      <c r="B94" s="24">
        <v>9.3676545999999999E-2</v>
      </c>
      <c r="C94" s="25">
        <v>9.7935632999999994E-2</v>
      </c>
      <c r="D94" s="25">
        <v>9.9441989999999994E-2</v>
      </c>
      <c r="E94" s="25">
        <v>5.2549167000000001E-2</v>
      </c>
      <c r="F94" s="25">
        <v>6.1941135000000001E-2</v>
      </c>
      <c r="G94" s="25">
        <v>6.0859273999999998E-2</v>
      </c>
      <c r="H94" s="25">
        <v>0.60246371200000004</v>
      </c>
      <c r="I94" s="25">
        <v>1.7868699999999999E-4</v>
      </c>
      <c r="J94" s="25">
        <f>AVERAGE(B94:D94)</f>
        <v>9.7018056333333325E-2</v>
      </c>
      <c r="K94" s="25">
        <f>B94/$J94</f>
        <v>0.96555785119161108</v>
      </c>
      <c r="L94" s="25">
        <f>C94/$J94</f>
        <v>1.009457792717616</v>
      </c>
      <c r="M94" s="25">
        <f>D94/$J94</f>
        <v>1.024984356090773</v>
      </c>
      <c r="N94" s="25">
        <f>E94/$J94</f>
        <v>0.5416431640255942</v>
      </c>
      <c r="O94" s="25">
        <f>F94/$J94</f>
        <v>0.63844955610307719</v>
      </c>
      <c r="P94" s="25">
        <f>G94/$J94</f>
        <v>0.62729842567553129</v>
      </c>
      <c r="Q94" s="25">
        <v>92</v>
      </c>
      <c r="R94" s="22">
        <f>I94*178/Q94</f>
        <v>3.4572049999999994E-4</v>
      </c>
    </row>
    <row r="95" spans="1:18" ht="20" customHeight="1" x14ac:dyDescent="0.15">
      <c r="A95" s="23" t="s">
        <v>108</v>
      </c>
      <c r="B95" s="24">
        <v>1.2324096680000001</v>
      </c>
      <c r="C95" s="25">
        <v>1.115124569</v>
      </c>
      <c r="D95" s="25">
        <v>1.206666419</v>
      </c>
      <c r="E95" s="25">
        <v>1.883982077</v>
      </c>
      <c r="F95" s="25">
        <v>1.810337995</v>
      </c>
      <c r="G95" s="25">
        <v>1.990903165</v>
      </c>
      <c r="H95" s="25">
        <v>1.5995785789999999</v>
      </c>
      <c r="I95" s="25">
        <v>1.8021399999999999E-4</v>
      </c>
      <c r="J95" s="25">
        <f>AVERAGE(B95:D95)</f>
        <v>1.184733552</v>
      </c>
      <c r="K95" s="25">
        <f>B95/$J95</f>
        <v>1.0402420577348519</v>
      </c>
      <c r="L95" s="25">
        <f>C95/$J95</f>
        <v>0.94124503110214952</v>
      </c>
      <c r="M95" s="25">
        <f>D95/$J95</f>
        <v>1.0185129111629989</v>
      </c>
      <c r="N95" s="25">
        <f>E95/$J95</f>
        <v>1.5902158538682123</v>
      </c>
      <c r="O95" s="25">
        <f>F95/$J95</f>
        <v>1.5280549723133021</v>
      </c>
      <c r="P95" s="25">
        <f>G95/$J95</f>
        <v>1.6804649126709295</v>
      </c>
      <c r="Q95" s="21">
        <v>93</v>
      </c>
      <c r="R95" s="22">
        <f>I95*178/Q95</f>
        <v>3.4492572043010749E-4</v>
      </c>
    </row>
    <row r="96" spans="1:18" ht="20" customHeight="1" x14ac:dyDescent="0.15">
      <c r="A96" s="23" t="s">
        <v>109</v>
      </c>
      <c r="B96" s="24">
        <v>0.18277460200000001</v>
      </c>
      <c r="C96" s="25">
        <v>0.16566825800000001</v>
      </c>
      <c r="D96" s="25">
        <v>0.172360651</v>
      </c>
      <c r="E96" s="25">
        <v>0.309304776</v>
      </c>
      <c r="F96" s="25">
        <v>0.30434422999999999</v>
      </c>
      <c r="G96" s="25">
        <v>0.34248992</v>
      </c>
      <c r="H96" s="25">
        <v>1.835891857</v>
      </c>
      <c r="I96" s="25">
        <v>1.8153700000000001E-4</v>
      </c>
      <c r="J96" s="25">
        <f>AVERAGE(B96:D96)</f>
        <v>0.17360117033333333</v>
      </c>
      <c r="K96" s="25">
        <f>B96/$J96</f>
        <v>1.0528419920732832</v>
      </c>
      <c r="L96" s="25">
        <f>C96/$J96</f>
        <v>0.95430380844725149</v>
      </c>
      <c r="M96" s="25">
        <f>D96/$J96</f>
        <v>0.99285419947946552</v>
      </c>
      <c r="N96" s="25">
        <f>E96/$J96</f>
        <v>1.7816975277649387</v>
      </c>
      <c r="O96" s="25">
        <f>F96/$J96</f>
        <v>1.7531231466678803</v>
      </c>
      <c r="P96" s="25">
        <f>G96/$J96</f>
        <v>1.9728549026621289</v>
      </c>
      <c r="Q96" s="21">
        <v>94</v>
      </c>
      <c r="R96" s="22">
        <f>I96*178/Q96</f>
        <v>3.4376155319148935E-4</v>
      </c>
    </row>
    <row r="97" spans="1:18" ht="20" customHeight="1" x14ac:dyDescent="0.15">
      <c r="A97" s="23" t="s">
        <v>110</v>
      </c>
      <c r="B97" s="24">
        <v>0.13621881699999999</v>
      </c>
      <c r="C97" s="25">
        <v>0.135423873</v>
      </c>
      <c r="D97" s="25">
        <v>0.13319599400000001</v>
      </c>
      <c r="E97" s="25">
        <v>0.20441999199999999</v>
      </c>
      <c r="F97" s="25">
        <v>0.18856042200000001</v>
      </c>
      <c r="G97" s="25">
        <v>0.18896832599999999</v>
      </c>
      <c r="H97" s="25">
        <v>1.437483039</v>
      </c>
      <c r="I97" s="25">
        <v>1.8450899999999999E-4</v>
      </c>
      <c r="J97" s="25">
        <f>AVERAGE(B97:D97)</f>
        <v>0.134946228</v>
      </c>
      <c r="K97" s="25">
        <f>B97/$J97</f>
        <v>1.0094303413949444</v>
      </c>
      <c r="L97" s="25">
        <f>C97/$J97</f>
        <v>1.0035395209416302</v>
      </c>
      <c r="M97" s="25">
        <f>D97/$J97</f>
        <v>0.98703013766342551</v>
      </c>
      <c r="N97" s="25">
        <f>E97/$J97</f>
        <v>1.5148255348048705</v>
      </c>
      <c r="O97" s="25">
        <f>F97/$J97</f>
        <v>1.3973004269522822</v>
      </c>
      <c r="P97" s="25">
        <f>G97/$J97</f>
        <v>1.4003231420444</v>
      </c>
      <c r="Q97" s="25">
        <v>95</v>
      </c>
      <c r="R97" s="22">
        <f>I97*178/Q97</f>
        <v>3.457116E-4</v>
      </c>
    </row>
    <row r="98" spans="1:18" ht="20" customHeight="1" x14ac:dyDescent="0.15">
      <c r="A98" s="23" t="s">
        <v>111</v>
      </c>
      <c r="B98" s="24">
        <v>10.70114923</v>
      </c>
      <c r="C98" s="25">
        <v>10.65590246</v>
      </c>
      <c r="D98" s="25">
        <v>11.046362269999999</v>
      </c>
      <c r="E98" s="25">
        <v>18.385614270000001</v>
      </c>
      <c r="F98" s="25">
        <v>16.728429559999999</v>
      </c>
      <c r="G98" s="25">
        <v>18.794325499999999</v>
      </c>
      <c r="H98" s="25">
        <v>1.6636632609999999</v>
      </c>
      <c r="I98" s="25">
        <v>1.8484600000000001E-4</v>
      </c>
      <c r="J98" s="25">
        <f>AVERAGE(B98:D98)</f>
        <v>10.801137986666665</v>
      </c>
      <c r="K98" s="25">
        <f>B98/$J98</f>
        <v>0.99074275721779548</v>
      </c>
      <c r="L98" s="25">
        <f>C98/$J98</f>
        <v>0.98655368287619793</v>
      </c>
      <c r="M98" s="25">
        <f>D98/$J98</f>
        <v>1.022703559906007</v>
      </c>
      <c r="N98" s="25">
        <f>E98/$J98</f>
        <v>1.7021923331315554</v>
      </c>
      <c r="O98" s="25">
        <f>F98/$J98</f>
        <v>1.5487654708837353</v>
      </c>
      <c r="P98" s="25">
        <f>G98/$J98</f>
        <v>1.7400319784082408</v>
      </c>
      <c r="Q98" s="21">
        <v>96</v>
      </c>
      <c r="R98" s="22">
        <f>I98*178/Q98</f>
        <v>3.4273529166666672E-4</v>
      </c>
    </row>
    <row r="99" spans="1:18" ht="20" customHeight="1" x14ac:dyDescent="0.15">
      <c r="A99" s="23" t="s">
        <v>112</v>
      </c>
      <c r="B99" s="24">
        <v>0.92679138000000005</v>
      </c>
      <c r="C99" s="25">
        <v>0.95669920200000003</v>
      </c>
      <c r="D99" s="25">
        <v>0.84342557399999996</v>
      </c>
      <c r="E99" s="25">
        <v>0.505449327</v>
      </c>
      <c r="F99" s="25">
        <v>0.51688665199999995</v>
      </c>
      <c r="G99" s="25">
        <v>0.46718183400000002</v>
      </c>
      <c r="H99" s="25">
        <v>0.54622794699999999</v>
      </c>
      <c r="I99" s="25">
        <v>1.85704E-4</v>
      </c>
      <c r="J99" s="25">
        <f>AVERAGE(B99:D99)</f>
        <v>0.90897205200000009</v>
      </c>
      <c r="K99" s="25">
        <f>B99/$J99</f>
        <v>1.0196038238588219</v>
      </c>
      <c r="L99" s="25">
        <f>C99/$J99</f>
        <v>1.0525067298768829</v>
      </c>
      <c r="M99" s="25">
        <f>D99/$J99</f>
        <v>0.92788944626429493</v>
      </c>
      <c r="N99" s="25">
        <f>E99/$J99</f>
        <v>0.55606696145152756</v>
      </c>
      <c r="O99" s="25">
        <f>F99/$J99</f>
        <v>0.56864966404929673</v>
      </c>
      <c r="P99" s="25">
        <f>G99/$J99</f>
        <v>0.51396721491278585</v>
      </c>
      <c r="Q99" s="21">
        <v>97</v>
      </c>
      <c r="R99" s="22">
        <f>I99*178/Q99</f>
        <v>3.4077641237113398E-4</v>
      </c>
    </row>
    <row r="100" spans="1:18" ht="20" customHeight="1" x14ac:dyDescent="0.15">
      <c r="A100" s="23" t="s">
        <v>113</v>
      </c>
      <c r="B100" s="24">
        <v>1.5015806E-2</v>
      </c>
      <c r="C100" s="25">
        <v>1.4349808E-2</v>
      </c>
      <c r="D100" s="25">
        <v>1.5774340000000001E-2</v>
      </c>
      <c r="E100" s="25">
        <v>1.033325E-2</v>
      </c>
      <c r="F100" s="25">
        <v>1.0542808000000001E-2</v>
      </c>
      <c r="G100" s="25">
        <v>1.0304514000000001E-2</v>
      </c>
      <c r="H100" s="25">
        <v>0.69075329399999996</v>
      </c>
      <c r="I100" s="25">
        <v>1.8582399999999999E-4</v>
      </c>
      <c r="J100" s="25">
        <f>AVERAGE(B100:D100)</f>
        <v>1.5046651333333333E-2</v>
      </c>
      <c r="K100" s="25">
        <f>B100/$J100</f>
        <v>0.99795002006426503</v>
      </c>
      <c r="L100" s="25">
        <f>C100/$J100</f>
        <v>0.95368781279661918</v>
      </c>
      <c r="M100" s="25">
        <f>D100/$J100</f>
        <v>1.0483621671391159</v>
      </c>
      <c r="N100" s="25">
        <f>E100/$J100</f>
        <v>0.68674748760266802</v>
      </c>
      <c r="O100" s="25">
        <f>F100/$J100</f>
        <v>0.70067470604865933</v>
      </c>
      <c r="P100" s="25">
        <f>G100/$J100</f>
        <v>0.68483769389751714</v>
      </c>
      <c r="Q100" s="25">
        <v>98</v>
      </c>
      <c r="R100" s="22">
        <f>I100*178/Q100</f>
        <v>3.3751706122448974E-4</v>
      </c>
    </row>
    <row r="101" spans="1:18" ht="20" customHeight="1" x14ac:dyDescent="0.15">
      <c r="A101" s="23" t="s">
        <v>114</v>
      </c>
      <c r="B101" s="24">
        <v>0.231443019</v>
      </c>
      <c r="C101" s="25">
        <v>0.22724719600000001</v>
      </c>
      <c r="D101" s="25">
        <v>0.22489557499999999</v>
      </c>
      <c r="E101" s="25">
        <v>0.16037114299999999</v>
      </c>
      <c r="F101" s="25">
        <v>0.172318584</v>
      </c>
      <c r="G101" s="25">
        <v>0.15278086499999999</v>
      </c>
      <c r="H101" s="25">
        <v>0.710182392</v>
      </c>
      <c r="I101" s="25">
        <v>1.9369299999999999E-4</v>
      </c>
      <c r="J101" s="25">
        <f>AVERAGE(B101:D101)</f>
        <v>0.22786192999999999</v>
      </c>
      <c r="K101" s="25">
        <f>B101/$J101</f>
        <v>1.0157160478716212</v>
      </c>
      <c r="L101" s="25">
        <f>C101/$J101</f>
        <v>0.99730216451690734</v>
      </c>
      <c r="M101" s="25">
        <f>D101/$J101</f>
        <v>0.98698178761147159</v>
      </c>
      <c r="N101" s="25">
        <f>E101/$J101</f>
        <v>0.70380841152359241</v>
      </c>
      <c r="O101" s="25">
        <f>F101/$J101</f>
        <v>0.75624122028633745</v>
      </c>
      <c r="P101" s="25">
        <f>G101/$J101</f>
        <v>0.67049754647474458</v>
      </c>
      <c r="Q101" s="21">
        <v>99</v>
      </c>
      <c r="R101" s="22">
        <f>I101*178/Q101</f>
        <v>3.4825610101010102E-4</v>
      </c>
    </row>
    <row r="102" spans="1:18" ht="20" customHeight="1" x14ac:dyDescent="0.15">
      <c r="A102" s="23" t="s">
        <v>115</v>
      </c>
      <c r="B102" s="24">
        <v>0.83479698499999999</v>
      </c>
      <c r="C102" s="25">
        <v>0.76405465800000005</v>
      </c>
      <c r="D102" s="25">
        <v>0.78122461300000001</v>
      </c>
      <c r="E102" s="25">
        <v>0.52516837100000002</v>
      </c>
      <c r="F102" s="25">
        <v>0.54103336499999999</v>
      </c>
      <c r="G102" s="25">
        <v>0.49704458299999998</v>
      </c>
      <c r="H102" s="25">
        <v>0.65680514000000001</v>
      </c>
      <c r="I102" s="25">
        <v>1.98171E-4</v>
      </c>
      <c r="J102" s="25">
        <f>AVERAGE(B102:D102)</f>
        <v>0.79335875200000006</v>
      </c>
      <c r="K102" s="25">
        <f>B102/$J102</f>
        <v>1.0522313932953247</v>
      </c>
      <c r="L102" s="25">
        <f>C102/$J102</f>
        <v>0.96306324985244507</v>
      </c>
      <c r="M102" s="25">
        <f>D102/$J102</f>
        <v>0.98470535685223015</v>
      </c>
      <c r="N102" s="25">
        <f>E102/$J102</f>
        <v>0.66195572895123234</v>
      </c>
      <c r="O102" s="25">
        <f>F102/$J102</f>
        <v>0.68195297982923109</v>
      </c>
      <c r="P102" s="25">
        <f>G102/$J102</f>
        <v>0.62650671180848072</v>
      </c>
      <c r="Q102" s="21">
        <v>100</v>
      </c>
      <c r="R102" s="22">
        <f>I102*178/Q102</f>
        <v>3.5274438E-4</v>
      </c>
    </row>
    <row r="103" spans="1:18" ht="20" customHeight="1" x14ac:dyDescent="0.15">
      <c r="A103" s="23" t="s">
        <v>116</v>
      </c>
      <c r="B103" s="24">
        <v>1.9648497000000001E-2</v>
      </c>
      <c r="C103" s="25">
        <v>1.3324341E-2</v>
      </c>
      <c r="D103" s="25">
        <v>1.5908734000000001E-2</v>
      </c>
      <c r="E103" s="25">
        <v>3.6459538999999999E-2</v>
      </c>
      <c r="F103" s="25">
        <v>3.8822958999999997E-2</v>
      </c>
      <c r="G103" s="25">
        <v>3.7893775999999997E-2</v>
      </c>
      <c r="H103" s="25">
        <v>2.3153157539999998</v>
      </c>
      <c r="I103" s="25">
        <v>1.9874899999999999E-4</v>
      </c>
      <c r="J103" s="25">
        <f>AVERAGE(B103:D103)</f>
        <v>1.6293857333333335E-2</v>
      </c>
      <c r="K103" s="25">
        <f>B103/$J103</f>
        <v>1.2058837019398638</v>
      </c>
      <c r="L103" s="25">
        <f>C103/$J103</f>
        <v>0.81775240370747482</v>
      </c>
      <c r="M103" s="25">
        <f>D103/$J103</f>
        <v>0.97636389435266113</v>
      </c>
      <c r="N103" s="25">
        <f>E103/$J103</f>
        <v>2.2376247842438453</v>
      </c>
      <c r="O103" s="25">
        <f>F103/$J103</f>
        <v>2.3826745383720471</v>
      </c>
      <c r="P103" s="25">
        <f>G103/$J103</f>
        <v>2.325647955839063</v>
      </c>
      <c r="Q103" s="25">
        <v>101</v>
      </c>
      <c r="R103" s="22">
        <f>I103*178/Q103</f>
        <v>3.5027051485148509E-4</v>
      </c>
    </row>
    <row r="104" spans="1:18" ht="20" customHeight="1" x14ac:dyDescent="0.15">
      <c r="A104" s="23" t="s">
        <v>117</v>
      </c>
      <c r="B104" s="24">
        <v>6.1735153929999997</v>
      </c>
      <c r="C104" s="25">
        <v>6.1528012270000003</v>
      </c>
      <c r="D104" s="25">
        <v>6.3490352049999998</v>
      </c>
      <c r="E104" s="25">
        <v>4.4149496160000004</v>
      </c>
      <c r="F104" s="25">
        <v>4.8613951799999997</v>
      </c>
      <c r="G104" s="25">
        <v>4.6816334980000001</v>
      </c>
      <c r="H104" s="25">
        <v>0.74740108900000002</v>
      </c>
      <c r="I104" s="25">
        <v>1.9890399999999999E-4</v>
      </c>
      <c r="J104" s="25">
        <f>AVERAGE(B104:D104)</f>
        <v>6.2251172749999997</v>
      </c>
      <c r="K104" s="25">
        <f>B104/$J104</f>
        <v>0.99171069720931482</v>
      </c>
      <c r="L104" s="25">
        <f>C104/$J104</f>
        <v>0.988383183030074</v>
      </c>
      <c r="M104" s="25">
        <f>D104/$J104</f>
        <v>1.0199061197606112</v>
      </c>
      <c r="N104" s="25">
        <f>E104/$J104</f>
        <v>0.7092154928117399</v>
      </c>
      <c r="O104" s="25">
        <f>F104/$J104</f>
        <v>0.78093230460465501</v>
      </c>
      <c r="P104" s="25">
        <f>G104/$J104</f>
        <v>0.7520554699911256</v>
      </c>
      <c r="Q104" s="21">
        <v>102</v>
      </c>
      <c r="R104" s="22">
        <f>I104*178/Q104</f>
        <v>3.4710698039215686E-4</v>
      </c>
    </row>
    <row r="105" spans="1:18" ht="20" customHeight="1" x14ac:dyDescent="0.15">
      <c r="A105" s="23" t="s">
        <v>118</v>
      </c>
      <c r="B105" s="24">
        <v>0.24672333299999999</v>
      </c>
      <c r="C105" s="25">
        <v>0.236589145</v>
      </c>
      <c r="D105" s="25">
        <v>0.25998855799999998</v>
      </c>
      <c r="E105" s="25">
        <v>0.119387014</v>
      </c>
      <c r="F105" s="25">
        <v>0.14555501200000001</v>
      </c>
      <c r="G105" s="25">
        <v>0.12035934199999999</v>
      </c>
      <c r="H105" s="25">
        <v>0.51836517199999999</v>
      </c>
      <c r="I105" s="25">
        <v>1.99168E-4</v>
      </c>
      <c r="J105" s="25">
        <f>AVERAGE(B105:D105)</f>
        <v>0.24776701199999998</v>
      </c>
      <c r="K105" s="25">
        <f>B105/$J105</f>
        <v>0.9957876595775389</v>
      </c>
      <c r="L105" s="25">
        <f>C105/$J105</f>
        <v>0.95488557209544922</v>
      </c>
      <c r="M105" s="25">
        <f>D105/$J105</f>
        <v>1.049326768327012</v>
      </c>
      <c r="N105" s="25">
        <f>E105/$J105</f>
        <v>0.48185193434870988</v>
      </c>
      <c r="O105" s="25">
        <f>F105/$J105</f>
        <v>0.58746727752441885</v>
      </c>
      <c r="P105" s="25">
        <f>G105/$J105</f>
        <v>0.48577629858166915</v>
      </c>
      <c r="Q105" s="21">
        <v>103</v>
      </c>
      <c r="R105" s="22">
        <f>I105*178/Q105</f>
        <v>3.4419324271844659E-4</v>
      </c>
    </row>
    <row r="106" spans="1:18" ht="20" customHeight="1" x14ac:dyDescent="0.15">
      <c r="A106" s="23" t="s">
        <v>119</v>
      </c>
      <c r="B106" s="24">
        <v>0.79095927600000004</v>
      </c>
      <c r="C106" s="25">
        <v>0.77307424300000005</v>
      </c>
      <c r="D106" s="25">
        <v>0.87863791899999999</v>
      </c>
      <c r="E106" s="25">
        <v>0.45743978099999999</v>
      </c>
      <c r="F106" s="25">
        <v>0.46388860900000001</v>
      </c>
      <c r="G106" s="25">
        <v>0.44028847700000001</v>
      </c>
      <c r="H106" s="25">
        <v>0.55742939700000005</v>
      </c>
      <c r="I106" s="25">
        <v>2.0854700000000001E-4</v>
      </c>
      <c r="J106" s="25">
        <f>AVERAGE(B106:D106)</f>
        <v>0.81422381266666666</v>
      </c>
      <c r="K106" s="25">
        <f>B106/$J106</f>
        <v>0.97142734429434963</v>
      </c>
      <c r="L106" s="25">
        <f>C106/$J106</f>
        <v>0.94946159885462267</v>
      </c>
      <c r="M106" s="25">
        <f>D106/$J106</f>
        <v>1.0791110568510278</v>
      </c>
      <c r="N106" s="25">
        <f>E106/$J106</f>
        <v>0.56181086070405839</v>
      </c>
      <c r="O106" s="25">
        <f>F106/$J106</f>
        <v>0.56973107612846297</v>
      </c>
      <c r="P106" s="25">
        <f>G106/$J106</f>
        <v>0.54074625447026659</v>
      </c>
      <c r="Q106" s="25">
        <v>104</v>
      </c>
      <c r="R106" s="22">
        <f>I106*178/Q106</f>
        <v>3.5693621153846158E-4</v>
      </c>
    </row>
    <row r="107" spans="1:18" ht="20" customHeight="1" x14ac:dyDescent="0.15">
      <c r="A107" s="23" t="s">
        <v>120</v>
      </c>
      <c r="B107" s="24">
        <v>1.7596309000000001E-2</v>
      </c>
      <c r="C107" s="25">
        <v>1.9101216000000001E-2</v>
      </c>
      <c r="D107" s="25">
        <v>1.78304E-2</v>
      </c>
      <c r="E107" s="25">
        <v>2.6565670999999999E-2</v>
      </c>
      <c r="F107" s="25">
        <v>2.4918322E-2</v>
      </c>
      <c r="G107" s="25">
        <v>2.6621167000000001E-2</v>
      </c>
      <c r="H107" s="25">
        <v>1.432388282</v>
      </c>
      <c r="I107" s="25">
        <v>2.0927599999999999E-4</v>
      </c>
      <c r="J107" s="25">
        <f>AVERAGE(B107:D107)</f>
        <v>1.8175975E-2</v>
      </c>
      <c r="K107" s="25">
        <f>B107/$J107</f>
        <v>0.96810812074730523</v>
      </c>
      <c r="L107" s="25">
        <f>C107/$J107</f>
        <v>1.0509046144704755</v>
      </c>
      <c r="M107" s="25">
        <f>D107/$J107</f>
        <v>0.98098726478221931</v>
      </c>
      <c r="N107" s="25">
        <f>E107/$J107</f>
        <v>1.4615816207933823</v>
      </c>
      <c r="O107" s="25">
        <f>F107/$J107</f>
        <v>1.3709482985094334</v>
      </c>
      <c r="P107" s="25">
        <f>G107/$J107</f>
        <v>1.4646348820352142</v>
      </c>
      <c r="Q107" s="21">
        <v>105</v>
      </c>
      <c r="R107" s="22">
        <f>I107*178/Q107</f>
        <v>3.5477264761904763E-4</v>
      </c>
    </row>
    <row r="108" spans="1:18" ht="20" customHeight="1" x14ac:dyDescent="0.15">
      <c r="A108" s="23" t="s">
        <v>121</v>
      </c>
      <c r="B108" s="24">
        <v>8.1180469000000005E-2</v>
      </c>
      <c r="C108" s="25">
        <v>6.8802121999999993E-2</v>
      </c>
      <c r="D108" s="25">
        <v>7.3848459000000005E-2</v>
      </c>
      <c r="E108" s="25">
        <v>3.3675765000000003E-2</v>
      </c>
      <c r="F108" s="25">
        <v>3.6428112999999998E-2</v>
      </c>
      <c r="G108" s="25">
        <v>3.3380700999999999E-2</v>
      </c>
      <c r="H108" s="25">
        <v>0.46233343399999999</v>
      </c>
      <c r="I108" s="25">
        <v>2.1017599999999999E-4</v>
      </c>
      <c r="J108" s="25">
        <f>AVERAGE(B108:D108)</f>
        <v>7.4610350000000006E-2</v>
      </c>
      <c r="K108" s="25">
        <f>B108/$J108</f>
        <v>1.0880590829556489</v>
      </c>
      <c r="L108" s="25">
        <f>C108/$J108</f>
        <v>0.92215251637339846</v>
      </c>
      <c r="M108" s="25">
        <f>D108/$J108</f>
        <v>0.98978840067095253</v>
      </c>
      <c r="N108" s="25">
        <f>E108/$J108</f>
        <v>0.45135514040612329</v>
      </c>
      <c r="O108" s="25">
        <f>F108/$J108</f>
        <v>0.48824476764952845</v>
      </c>
      <c r="P108" s="25">
        <f>G108/$J108</f>
        <v>0.44740040758420241</v>
      </c>
      <c r="Q108" s="21">
        <v>106</v>
      </c>
      <c r="R108" s="22">
        <f>I108*178/Q108</f>
        <v>3.5293705660377359E-4</v>
      </c>
    </row>
    <row r="109" spans="1:18" ht="20" customHeight="1" x14ac:dyDescent="0.15">
      <c r="A109" s="23" t="s">
        <v>122</v>
      </c>
      <c r="B109" s="24">
        <v>4.2300662310000003</v>
      </c>
      <c r="C109" s="25">
        <v>4.1687408780000004</v>
      </c>
      <c r="D109" s="25">
        <v>4.287519638</v>
      </c>
      <c r="E109" s="25">
        <v>3.5294079599999999</v>
      </c>
      <c r="F109" s="25">
        <v>3.6896502710000001</v>
      </c>
      <c r="G109" s="25">
        <v>3.5758058699999999</v>
      </c>
      <c r="H109" s="25">
        <v>0.850905413</v>
      </c>
      <c r="I109" s="25">
        <v>2.1254100000000001E-4</v>
      </c>
      <c r="J109" s="25">
        <f>AVERAGE(B109:D109)</f>
        <v>4.2287755823333333</v>
      </c>
      <c r="K109" s="25">
        <f>B109/$J109</f>
        <v>1.0003052062332318</v>
      </c>
      <c r="L109" s="25">
        <f>C109/$J109</f>
        <v>0.98580328911656101</v>
      </c>
      <c r="M109" s="25">
        <f>D109/$J109</f>
        <v>1.0138915046502073</v>
      </c>
      <c r="N109" s="25">
        <f>E109/$J109</f>
        <v>0.83461699285838198</v>
      </c>
      <c r="O109" s="25">
        <f>F109/$J109</f>
        <v>0.87251030449909639</v>
      </c>
      <c r="P109" s="25">
        <f>G109/$J109</f>
        <v>0.84558894185322531</v>
      </c>
      <c r="Q109" s="25">
        <v>107</v>
      </c>
      <c r="R109" s="22">
        <f>I109*178/Q109</f>
        <v>3.5357287850467289E-4</v>
      </c>
    </row>
    <row r="110" spans="1:18" ht="20" customHeight="1" x14ac:dyDescent="0.15">
      <c r="A110" s="23" t="s">
        <v>123</v>
      </c>
      <c r="B110" s="24">
        <v>1.6170021450000001</v>
      </c>
      <c r="C110" s="25">
        <v>1.6930598939999999</v>
      </c>
      <c r="D110" s="25">
        <v>1.6841773120000001</v>
      </c>
      <c r="E110" s="25">
        <v>1.384941022</v>
      </c>
      <c r="F110" s="25">
        <v>1.34023341</v>
      </c>
      <c r="G110" s="25">
        <v>1.3310773140000001</v>
      </c>
      <c r="H110" s="25">
        <v>0.812186093</v>
      </c>
      <c r="I110" s="25">
        <v>2.1587399999999999E-4</v>
      </c>
      <c r="J110" s="25">
        <f>AVERAGE(B110:D110)</f>
        <v>1.6647464503333333</v>
      </c>
      <c r="K110" s="25">
        <f>B110/$J110</f>
        <v>0.97132037414840355</v>
      </c>
      <c r="L110" s="25">
        <f>C110/$J110</f>
        <v>1.0170076612333352</v>
      </c>
      <c r="M110" s="25">
        <f>D110/$J110</f>
        <v>1.0116719646182613</v>
      </c>
      <c r="N110" s="25">
        <f>E110/$J110</f>
        <v>0.8319230965908907</v>
      </c>
      <c r="O110" s="25">
        <f>F110/$J110</f>
        <v>0.80506758835956316</v>
      </c>
      <c r="P110" s="25">
        <f>G110/$J110</f>
        <v>0.79956759405222189</v>
      </c>
      <c r="Q110" s="21">
        <v>108</v>
      </c>
      <c r="R110" s="22">
        <f>I110*178/Q110</f>
        <v>3.5579233333333333E-4</v>
      </c>
    </row>
    <row r="111" spans="1:18" ht="20" customHeight="1" x14ac:dyDescent="0.15">
      <c r="A111" s="23" t="s">
        <v>124</v>
      </c>
      <c r="B111" s="24">
        <v>0.96700869099999998</v>
      </c>
      <c r="C111" s="25">
        <v>1.0032684080000001</v>
      </c>
      <c r="D111" s="25">
        <v>0.967550888</v>
      </c>
      <c r="E111" s="25">
        <v>1.347460179</v>
      </c>
      <c r="F111" s="25">
        <v>1.4014652519999999</v>
      </c>
      <c r="G111" s="25">
        <v>1.480131316</v>
      </c>
      <c r="H111" s="25">
        <v>1.439518163</v>
      </c>
      <c r="I111" s="25">
        <v>2.1861800000000001E-4</v>
      </c>
      <c r="J111" s="25">
        <f>AVERAGE(B111:D111)</f>
        <v>0.97927599566666668</v>
      </c>
      <c r="K111" s="25">
        <f>B111/$J111</f>
        <v>0.98747308754533958</v>
      </c>
      <c r="L111" s="25">
        <f>C111/$J111</f>
        <v>1.0245001536231877</v>
      </c>
      <c r="M111" s="25">
        <f>D111/$J111</f>
        <v>0.98802675883147273</v>
      </c>
      <c r="N111" s="25">
        <f>E111/$J111</f>
        <v>1.3759759097155064</v>
      </c>
      <c r="O111" s="25">
        <f>F111/$J111</f>
        <v>1.431123869268252</v>
      </c>
      <c r="P111" s="25">
        <f>G111/$J111</f>
        <v>1.5114547099588238</v>
      </c>
      <c r="Q111" s="21">
        <v>109</v>
      </c>
      <c r="R111" s="22">
        <f>I111*178/Q111</f>
        <v>3.5700921100917431E-4</v>
      </c>
    </row>
    <row r="112" spans="1:18" ht="20" customHeight="1" x14ac:dyDescent="0.15">
      <c r="A112" s="23" t="s">
        <v>125</v>
      </c>
      <c r="B112" s="24">
        <v>0.70652546000000005</v>
      </c>
      <c r="C112" s="25">
        <v>0.62331285599999997</v>
      </c>
      <c r="D112" s="25">
        <v>0.67694485900000001</v>
      </c>
      <c r="E112" s="25">
        <v>0.35175543300000001</v>
      </c>
      <c r="F112" s="25">
        <v>0.39142411799999999</v>
      </c>
      <c r="G112" s="25">
        <v>0.34005320999999999</v>
      </c>
      <c r="H112" s="25">
        <v>0.53978565099999998</v>
      </c>
      <c r="I112" s="25">
        <v>2.19676E-4</v>
      </c>
      <c r="J112" s="25">
        <f>AVERAGE(B112:D112)</f>
        <v>0.66892772499999997</v>
      </c>
      <c r="K112" s="25">
        <f>B112/$J112</f>
        <v>1.0562059750177049</v>
      </c>
      <c r="L112" s="25">
        <f>C112/$J112</f>
        <v>0.93180897233703386</v>
      </c>
      <c r="M112" s="25">
        <f>D112/$J112</f>
        <v>1.0119850526452616</v>
      </c>
      <c r="N112" s="25">
        <f>E112/$J112</f>
        <v>0.52584968428390377</v>
      </c>
      <c r="O112" s="25">
        <f>F112/$J112</f>
        <v>0.58515158420141733</v>
      </c>
      <c r="P112" s="25">
        <f>G112/$J112</f>
        <v>0.50835568222261984</v>
      </c>
      <c r="Q112" s="25">
        <v>110</v>
      </c>
      <c r="R112" s="22">
        <f>I112*178/Q112</f>
        <v>3.554757090909091E-4</v>
      </c>
    </row>
    <row r="113" spans="1:18" ht="20" customHeight="1" x14ac:dyDescent="0.15">
      <c r="A113" s="23" t="s">
        <v>126</v>
      </c>
      <c r="B113" s="24">
        <v>0.50592235500000005</v>
      </c>
      <c r="C113" s="25">
        <v>0.46358073100000002</v>
      </c>
      <c r="D113" s="25">
        <v>0.50213203900000003</v>
      </c>
      <c r="E113" s="25">
        <v>0.17663357299999999</v>
      </c>
      <c r="F113" s="25">
        <v>0.22094103100000001</v>
      </c>
      <c r="G113" s="25">
        <v>0.129399609</v>
      </c>
      <c r="H113" s="25">
        <v>0.35808754700000001</v>
      </c>
      <c r="I113" s="25">
        <v>2.2369600000000001E-4</v>
      </c>
      <c r="J113" s="25">
        <f>AVERAGE(B113:D113)</f>
        <v>0.49054504166666674</v>
      </c>
      <c r="K113" s="25">
        <f>B113/$J113</f>
        <v>1.0313474034536922</v>
      </c>
      <c r="L113" s="25">
        <f>C113/$J113</f>
        <v>0.94503193717940093</v>
      </c>
      <c r="M113" s="25">
        <f>D113/$J113</f>
        <v>1.0236206593669066</v>
      </c>
      <c r="N113" s="25">
        <f>E113/$J113</f>
        <v>0.36007615610561067</v>
      </c>
      <c r="O113" s="25">
        <f>F113/$J113</f>
        <v>0.45039907089741416</v>
      </c>
      <c r="P113" s="25">
        <f>G113/$J113</f>
        <v>0.26378741605532141</v>
      </c>
      <c r="Q113" s="21">
        <v>111</v>
      </c>
      <c r="R113" s="22">
        <f>I113*178/Q113</f>
        <v>3.5871971171171172E-4</v>
      </c>
    </row>
    <row r="114" spans="1:18" ht="20" customHeight="1" x14ac:dyDescent="0.15">
      <c r="A114" s="23" t="s">
        <v>127</v>
      </c>
      <c r="B114" s="24">
        <v>1.016345141</v>
      </c>
      <c r="C114" s="25">
        <v>1.0026140349999999</v>
      </c>
      <c r="D114" s="25">
        <v>0.99058063399999996</v>
      </c>
      <c r="E114" s="25">
        <v>1.26677095</v>
      </c>
      <c r="F114" s="25">
        <v>1.365430232</v>
      </c>
      <c r="G114" s="25">
        <v>1.3138801040000001</v>
      </c>
      <c r="H114" s="25">
        <v>1.311190925</v>
      </c>
      <c r="I114" s="25">
        <v>2.24021E-4</v>
      </c>
      <c r="J114" s="25">
        <f>AVERAGE(B114:D114)</f>
        <v>1.0031799366666667</v>
      </c>
      <c r="K114" s="25">
        <f>B114/$J114</f>
        <v>1.013123472521867</v>
      </c>
      <c r="L114" s="25">
        <f>C114/$J114</f>
        <v>0.99943589216053585</v>
      </c>
      <c r="M114" s="25">
        <f>D114/$J114</f>
        <v>0.98744063531759685</v>
      </c>
      <c r="N114" s="25">
        <f>E114/$J114</f>
        <v>1.2627554675875843</v>
      </c>
      <c r="O114" s="25">
        <f>F114/$J114</f>
        <v>1.361102013799246</v>
      </c>
      <c r="P114" s="25">
        <f>G114/$J114</f>
        <v>1.3097152923190607</v>
      </c>
      <c r="Q114" s="21">
        <v>112</v>
      </c>
      <c r="R114" s="22">
        <f>I114*178/Q114</f>
        <v>3.5603337500000003E-4</v>
      </c>
    </row>
    <row r="115" spans="1:18" ht="20" customHeight="1" x14ac:dyDescent="0.15">
      <c r="A115" s="23" t="s">
        <v>128</v>
      </c>
      <c r="B115" s="24">
        <v>0.20957052100000001</v>
      </c>
      <c r="C115" s="25">
        <v>0.19953489599999999</v>
      </c>
      <c r="D115" s="25">
        <v>0.185902875</v>
      </c>
      <c r="E115" s="25">
        <v>0.11073899199999999</v>
      </c>
      <c r="F115" s="25">
        <v>0.112580842</v>
      </c>
      <c r="G115" s="25">
        <v>9.5655492999999994E-2</v>
      </c>
      <c r="H115" s="25">
        <v>0.53608551500000001</v>
      </c>
      <c r="I115" s="25">
        <v>2.26679E-4</v>
      </c>
      <c r="J115" s="25">
        <f>AVERAGE(B115:D115)</f>
        <v>0.19833609733333335</v>
      </c>
      <c r="K115" s="25">
        <f>B115/$J115</f>
        <v>1.0566433635516461</v>
      </c>
      <c r="L115" s="25">
        <f>C115/$J115</f>
        <v>1.006044278791328</v>
      </c>
      <c r="M115" s="25">
        <f>D115/$J115</f>
        <v>0.93731235765702559</v>
      </c>
      <c r="N115" s="25">
        <f>E115/$J115</f>
        <v>0.55834007772113525</v>
      </c>
      <c r="O115" s="25">
        <f>F115/$J115</f>
        <v>0.56762658695855617</v>
      </c>
      <c r="P115" s="25">
        <f>G115/$J115</f>
        <v>0.48228988210470175</v>
      </c>
      <c r="Q115" s="25">
        <v>113</v>
      </c>
      <c r="R115" s="22">
        <f>I115*178/Q115</f>
        <v>3.5706957522123892E-4</v>
      </c>
    </row>
    <row r="116" spans="1:18" ht="20" customHeight="1" x14ac:dyDescent="0.15">
      <c r="A116" s="23" t="s">
        <v>129</v>
      </c>
      <c r="B116" s="24">
        <v>1.7367502999999999E-2</v>
      </c>
      <c r="C116" s="25">
        <v>1.5533065E-2</v>
      </c>
      <c r="D116" s="25">
        <v>1.6865681E-2</v>
      </c>
      <c r="E116" s="25">
        <v>9.1228360000000005E-3</v>
      </c>
      <c r="F116" s="25">
        <v>9.4658490000000001E-3</v>
      </c>
      <c r="G116" s="25">
        <v>7.8222039999999993E-3</v>
      </c>
      <c r="H116" s="25">
        <v>0.53069880199999997</v>
      </c>
      <c r="I116" s="25">
        <v>2.32957E-4</v>
      </c>
      <c r="J116" s="25">
        <f>AVERAGE(B116:D116)</f>
        <v>1.6588749666666666E-2</v>
      </c>
      <c r="K116" s="25">
        <f>B116/$J116</f>
        <v>1.046944667258326</v>
      </c>
      <c r="L116" s="25">
        <f>C116/$J116</f>
        <v>0.9363614083110825</v>
      </c>
      <c r="M116" s="25">
        <f>D116/$J116</f>
        <v>1.0166939244305915</v>
      </c>
      <c r="N116" s="25">
        <f>E116/$J116</f>
        <v>0.54994114585569831</v>
      </c>
      <c r="O116" s="25">
        <f>F116/$J116</f>
        <v>0.57061859333621867</v>
      </c>
      <c r="P116" s="25">
        <f>G116/$J116</f>
        <v>0.471536683425749</v>
      </c>
      <c r="Q116" s="21">
        <v>114</v>
      </c>
      <c r="R116" s="22">
        <f>I116*178/Q116</f>
        <v>3.6373987719298244E-4</v>
      </c>
    </row>
    <row r="117" spans="1:18" ht="20" customHeight="1" x14ac:dyDescent="0.15">
      <c r="A117" s="23" t="s">
        <v>130</v>
      </c>
      <c r="B117" s="24">
        <v>0.25439151799999998</v>
      </c>
      <c r="C117" s="25">
        <v>0.28585723499999999</v>
      </c>
      <c r="D117" s="25">
        <v>0.26196323199999999</v>
      </c>
      <c r="E117" s="25">
        <v>0.40687876299999998</v>
      </c>
      <c r="F117" s="25">
        <v>0.38939443800000001</v>
      </c>
      <c r="G117" s="25">
        <v>0.42169670300000001</v>
      </c>
      <c r="H117" s="25">
        <v>1.51826441</v>
      </c>
      <c r="I117" s="25">
        <v>2.4002E-4</v>
      </c>
      <c r="J117" s="25">
        <f>AVERAGE(B117:D117)</f>
        <v>0.26740399500000001</v>
      </c>
      <c r="K117" s="25">
        <f>B117/$J117</f>
        <v>0.95133776142723658</v>
      </c>
      <c r="L117" s="25">
        <f>C117/$J117</f>
        <v>1.0690088418462109</v>
      </c>
      <c r="M117" s="25">
        <f>D117/$J117</f>
        <v>0.97965339672655216</v>
      </c>
      <c r="N117" s="25">
        <f>E117/$J117</f>
        <v>1.5215881984111717</v>
      </c>
      <c r="O117" s="25">
        <f>F117/$J117</f>
        <v>1.4562027691471102</v>
      </c>
      <c r="P117" s="25">
        <f>G117/$J117</f>
        <v>1.5770022545848652</v>
      </c>
      <c r="Q117" s="21">
        <v>115</v>
      </c>
      <c r="R117" s="22">
        <f>I117*178/Q117</f>
        <v>3.7150921739130435E-4</v>
      </c>
    </row>
    <row r="118" spans="1:18" ht="20" customHeight="1" x14ac:dyDescent="0.15">
      <c r="A118" s="23" t="s">
        <v>131</v>
      </c>
      <c r="B118" s="24">
        <v>1.4131767E-2</v>
      </c>
      <c r="C118" s="25">
        <v>1.4670734E-2</v>
      </c>
      <c r="D118" s="25">
        <v>1.5725590000000001E-2</v>
      </c>
      <c r="E118" s="25">
        <v>2.4194961000000001E-2</v>
      </c>
      <c r="F118" s="25">
        <v>2.5708483000000001E-2</v>
      </c>
      <c r="G118" s="25">
        <v>2.7458039E-2</v>
      </c>
      <c r="H118" s="25">
        <v>1.737363588</v>
      </c>
      <c r="I118" s="25">
        <v>2.4157700000000001E-4</v>
      </c>
      <c r="J118" s="25">
        <f>AVERAGE(B118:D118)</f>
        <v>1.4842697000000002E-2</v>
      </c>
      <c r="K118" s="25">
        <f>B118/$J118</f>
        <v>0.95210237061364245</v>
      </c>
      <c r="L118" s="25">
        <f>C118/$J118</f>
        <v>0.98841430233332916</v>
      </c>
      <c r="M118" s="25">
        <f>D118/$J118</f>
        <v>1.0594833270530282</v>
      </c>
      <c r="N118" s="25">
        <f>E118/$J118</f>
        <v>1.6300919570075436</v>
      </c>
      <c r="O118" s="25">
        <f>F118/$J118</f>
        <v>1.7320627780786737</v>
      </c>
      <c r="P118" s="25">
        <f>G118/$J118</f>
        <v>1.8499359651416449</v>
      </c>
      <c r="Q118" s="25">
        <v>116</v>
      </c>
      <c r="R118" s="22">
        <f>I118*178/Q118</f>
        <v>3.7069574137931036E-4</v>
      </c>
    </row>
    <row r="119" spans="1:18" ht="20" customHeight="1" x14ac:dyDescent="0.15">
      <c r="A119" s="23" t="s">
        <v>132</v>
      </c>
      <c r="B119" s="24">
        <v>0.66304002699999998</v>
      </c>
      <c r="C119" s="25">
        <v>0.73077683000000004</v>
      </c>
      <c r="D119" s="25">
        <v>0.70213001799999997</v>
      </c>
      <c r="E119" s="25">
        <v>1.068355645</v>
      </c>
      <c r="F119" s="25">
        <v>1.1878453339999999</v>
      </c>
      <c r="G119" s="25">
        <v>1.1031824109999999</v>
      </c>
      <c r="H119" s="25">
        <v>1.602799876</v>
      </c>
      <c r="I119" s="25">
        <v>2.42618E-4</v>
      </c>
      <c r="J119" s="25">
        <f>AVERAGE(B119:D119)</f>
        <v>0.6986489583333334</v>
      </c>
      <c r="K119" s="25">
        <f>B119/$J119</f>
        <v>0.94903172629315791</v>
      </c>
      <c r="L119" s="25">
        <f>C119/$J119</f>
        <v>1.0459857146904068</v>
      </c>
      <c r="M119" s="25">
        <f>D119/$J119</f>
        <v>1.0049825590164347</v>
      </c>
      <c r="N119" s="25">
        <f>E119/$J119</f>
        <v>1.5291737463527073</v>
      </c>
      <c r="O119" s="25">
        <f>F119/$J119</f>
        <v>1.7002033994778609</v>
      </c>
      <c r="P119" s="25">
        <f>G119/$J119</f>
        <v>1.5790224802334265</v>
      </c>
      <c r="Q119" s="21">
        <v>117</v>
      </c>
      <c r="R119" s="22">
        <f>I119*178/Q119</f>
        <v>3.6911114529914531E-4</v>
      </c>
    </row>
    <row r="120" spans="1:18" ht="20" customHeight="1" x14ac:dyDescent="0.15">
      <c r="A120" s="23" t="s">
        <v>133</v>
      </c>
      <c r="B120" s="24">
        <v>0.176031089</v>
      </c>
      <c r="C120" s="25">
        <v>0.185669485</v>
      </c>
      <c r="D120" s="25">
        <v>0.197989677</v>
      </c>
      <c r="E120" s="25">
        <v>0.27629502700000003</v>
      </c>
      <c r="F120" s="25">
        <v>0.29771606099999998</v>
      </c>
      <c r="G120" s="25">
        <v>0.30226361299999999</v>
      </c>
      <c r="H120" s="25">
        <v>1.5656422430000001</v>
      </c>
      <c r="I120" s="25">
        <v>2.4836299999999998E-4</v>
      </c>
      <c r="J120" s="25">
        <f>AVERAGE(B120:D120)</f>
        <v>0.18656341700000001</v>
      </c>
      <c r="K120" s="25">
        <f>B120/$J120</f>
        <v>0.94354558803991029</v>
      </c>
      <c r="L120" s="25">
        <f>C120/$J120</f>
        <v>0.99520842824185618</v>
      </c>
      <c r="M120" s="25">
        <f>D120/$J120</f>
        <v>1.0612459837182335</v>
      </c>
      <c r="N120" s="25">
        <f>E120/$J120</f>
        <v>1.4809710898466231</v>
      </c>
      <c r="O120" s="25">
        <f>F120/$J120</f>
        <v>1.595790138213431</v>
      </c>
      <c r="P120" s="25">
        <f>G120/$J120</f>
        <v>1.6201655065097782</v>
      </c>
      <c r="Q120" s="21">
        <v>118</v>
      </c>
      <c r="R120" s="22">
        <f>I120*178/Q120</f>
        <v>3.7464927118644061E-4</v>
      </c>
    </row>
    <row r="121" spans="1:18" ht="20" customHeight="1" x14ac:dyDescent="0.15">
      <c r="A121" s="23" t="s">
        <v>134</v>
      </c>
      <c r="B121" s="24">
        <v>5.9153520960000003</v>
      </c>
      <c r="C121" s="25">
        <v>5.2053486680000001</v>
      </c>
      <c r="D121" s="25">
        <v>5.7513396820000002</v>
      </c>
      <c r="E121" s="25">
        <v>2.8935353529999999</v>
      </c>
      <c r="F121" s="25">
        <v>3.3128310750000001</v>
      </c>
      <c r="G121" s="25">
        <v>3.0395218160000002</v>
      </c>
      <c r="H121" s="25">
        <v>0.54800059700000003</v>
      </c>
      <c r="I121" s="25">
        <v>2.5260400000000002E-4</v>
      </c>
      <c r="J121" s="25">
        <f>AVERAGE(B121:D121)</f>
        <v>5.6240134819999996</v>
      </c>
      <c r="K121" s="25">
        <f>B121/$J121</f>
        <v>1.0518026165713237</v>
      </c>
      <c r="L121" s="25">
        <f>C121/$J121</f>
        <v>0.92555764396014306</v>
      </c>
      <c r="M121" s="25">
        <f>D121/$J121</f>
        <v>1.0226397394685336</v>
      </c>
      <c r="N121" s="25">
        <f>E121/$J121</f>
        <v>0.51449651788014683</v>
      </c>
      <c r="O121" s="25">
        <f>F121/$J121</f>
        <v>0.58905105501665656</v>
      </c>
      <c r="P121" s="25">
        <f>G121/$J121</f>
        <v>0.5404542193449885</v>
      </c>
      <c r="Q121" s="25">
        <v>119</v>
      </c>
      <c r="R121" s="22">
        <f>I121*178/Q121</f>
        <v>3.7784463865546224E-4</v>
      </c>
    </row>
    <row r="122" spans="1:18" ht="20" customHeight="1" x14ac:dyDescent="0.15">
      <c r="A122" s="23" t="s">
        <v>135</v>
      </c>
      <c r="B122" s="24">
        <v>1.4654208E-2</v>
      </c>
      <c r="C122" s="25">
        <v>2.7182785000000001E-2</v>
      </c>
      <c r="D122" s="25">
        <v>2.9388581E-2</v>
      </c>
      <c r="E122" s="25">
        <v>7.5022330999999998E-2</v>
      </c>
      <c r="F122" s="25">
        <v>8.5748455000000001E-2</v>
      </c>
      <c r="G122" s="25">
        <v>8.4092050000000002E-2</v>
      </c>
      <c r="H122" s="25">
        <v>3.4378499690000002</v>
      </c>
      <c r="I122" s="25">
        <v>2.5973100000000002E-4</v>
      </c>
      <c r="J122" s="25">
        <f>AVERAGE(B122:D122)</f>
        <v>2.3741858000000001E-2</v>
      </c>
      <c r="K122" s="25">
        <f>B122/$J122</f>
        <v>0.61723088395187942</v>
      </c>
      <c r="L122" s="25">
        <f>C122/$J122</f>
        <v>1.1449308221791235</v>
      </c>
      <c r="M122" s="25">
        <f>D122/$J122</f>
        <v>1.2378382938689971</v>
      </c>
      <c r="N122" s="25">
        <f>E122/$J122</f>
        <v>3.1599182759832862</v>
      </c>
      <c r="O122" s="25">
        <f>F122/$J122</f>
        <v>3.6116994297581932</v>
      </c>
      <c r="P122" s="25">
        <f>G122/$J122</f>
        <v>3.5419321436426752</v>
      </c>
      <c r="Q122" s="21">
        <v>120</v>
      </c>
      <c r="R122" s="22">
        <f>I122*178/Q122</f>
        <v>3.8526765000000001E-4</v>
      </c>
    </row>
    <row r="123" spans="1:18" ht="20" customHeight="1" x14ac:dyDescent="0.15">
      <c r="A123" s="23" t="s">
        <v>136</v>
      </c>
      <c r="B123" s="24">
        <v>1.8605364980000001</v>
      </c>
      <c r="C123" s="25">
        <v>1.9193280370000001</v>
      </c>
      <c r="D123" s="25">
        <v>2.0480383209999999</v>
      </c>
      <c r="E123" s="25">
        <v>2.5592726030000001</v>
      </c>
      <c r="F123" s="25">
        <v>2.5408675239999998</v>
      </c>
      <c r="G123" s="25">
        <v>2.6408421870000001</v>
      </c>
      <c r="H123" s="25">
        <v>1.3282620709999999</v>
      </c>
      <c r="I123" s="25">
        <v>2.7339299999999998E-4</v>
      </c>
      <c r="J123" s="25">
        <f>AVERAGE(B123:D123)</f>
        <v>1.9426342853333332</v>
      </c>
      <c r="K123" s="25">
        <f>B123/$J123</f>
        <v>0.95773893833071821</v>
      </c>
      <c r="L123" s="25">
        <f>C123/$J123</f>
        <v>0.98800276073098647</v>
      </c>
      <c r="M123" s="25">
        <f>D123/$J123</f>
        <v>1.0542583009382955</v>
      </c>
      <c r="N123" s="25">
        <f>E123/$J123</f>
        <v>1.3174237798242396</v>
      </c>
      <c r="O123" s="25">
        <f>F123/$J123</f>
        <v>1.3079494906392104</v>
      </c>
      <c r="P123" s="25">
        <f>G123/$J123</f>
        <v>1.3594129409421303</v>
      </c>
      <c r="Q123" s="21">
        <v>121</v>
      </c>
      <c r="R123" s="22">
        <f>I123*178/Q123</f>
        <v>4.0218143801652891E-4</v>
      </c>
    </row>
    <row r="124" spans="1:18" ht="20" customHeight="1" x14ac:dyDescent="0.15">
      <c r="A124" s="23" t="s">
        <v>137</v>
      </c>
      <c r="B124" s="24">
        <v>6.3757666930000001</v>
      </c>
      <c r="C124" s="25">
        <v>5.709565252</v>
      </c>
      <c r="D124" s="25">
        <v>5.8225008249999997</v>
      </c>
      <c r="E124" s="25">
        <v>3.93375801</v>
      </c>
      <c r="F124" s="25">
        <v>3.8217938810000001</v>
      </c>
      <c r="G124" s="25">
        <v>3.860855945</v>
      </c>
      <c r="H124" s="25">
        <v>0.64867748000000003</v>
      </c>
      <c r="I124" s="25">
        <v>2.7445399999999998E-4</v>
      </c>
      <c r="J124" s="25">
        <f>AVERAGE(B124:D124)</f>
        <v>5.9692775899999999</v>
      </c>
      <c r="K124" s="25">
        <f>B124/$J124</f>
        <v>1.0680968671453592</v>
      </c>
      <c r="L124" s="25">
        <f>C124/$J124</f>
        <v>0.95649183103243818</v>
      </c>
      <c r="M124" s="25">
        <f>D124/$J124</f>
        <v>0.97541130182220248</v>
      </c>
      <c r="N124" s="25">
        <f>E124/$J124</f>
        <v>0.65900068319657423</v>
      </c>
      <c r="O124" s="25">
        <f>F124/$J124</f>
        <v>0.64024395303754</v>
      </c>
      <c r="P124" s="25">
        <f>G124/$J124</f>
        <v>0.64678780418385606</v>
      </c>
      <c r="Q124" s="25">
        <v>122</v>
      </c>
      <c r="R124" s="22">
        <f>I124*178/Q124</f>
        <v>4.0043288524590158E-4</v>
      </c>
    </row>
    <row r="125" spans="1:18" ht="20" customHeight="1" x14ac:dyDescent="0.15">
      <c r="A125" s="23" t="s">
        <v>138</v>
      </c>
      <c r="B125" s="24">
        <v>5.1487094999999997E-2</v>
      </c>
      <c r="C125" s="25">
        <v>5.4987085999999998E-2</v>
      </c>
      <c r="D125" s="25">
        <v>5.1998052000000003E-2</v>
      </c>
      <c r="E125" s="25">
        <v>7.2632461999999995E-2</v>
      </c>
      <c r="F125" s="25">
        <v>6.8849374000000005E-2</v>
      </c>
      <c r="G125" s="25">
        <v>7.4060640999999997E-2</v>
      </c>
      <c r="H125" s="25">
        <v>1.3601277270000001</v>
      </c>
      <c r="I125" s="25">
        <v>2.7944899999999997E-4</v>
      </c>
      <c r="J125" s="25">
        <f>AVERAGE(B125:D125)</f>
        <v>5.282407766666667E-2</v>
      </c>
      <c r="K125" s="25">
        <f>B125/$J125</f>
        <v>0.97468990040671655</v>
      </c>
      <c r="L125" s="25">
        <f>C125/$J125</f>
        <v>1.0409473942353042</v>
      </c>
      <c r="M125" s="25">
        <f>D125/$J125</f>
        <v>0.98436270535797898</v>
      </c>
      <c r="N125" s="25">
        <f>E125/$J125</f>
        <v>1.3749877936029333</v>
      </c>
      <c r="O125" s="25">
        <f>F125/$J125</f>
        <v>1.3033710580704696</v>
      </c>
      <c r="P125" s="25">
        <f>G125/$J125</f>
        <v>1.4020243092050073</v>
      </c>
      <c r="Q125" s="21">
        <v>123</v>
      </c>
      <c r="R125" s="22">
        <f>I125*178/Q125</f>
        <v>4.0440586991869913E-4</v>
      </c>
    </row>
    <row r="126" spans="1:18" ht="20" customHeight="1" x14ac:dyDescent="0.15">
      <c r="A126" s="23" t="s">
        <v>139</v>
      </c>
      <c r="B126" s="24">
        <v>8.8823820070000004</v>
      </c>
      <c r="C126" s="25">
        <v>9.1413690659999993</v>
      </c>
      <c r="D126" s="25">
        <v>8.9262999460000003</v>
      </c>
      <c r="E126" s="25">
        <v>7.0368511480000002</v>
      </c>
      <c r="F126" s="25">
        <v>7.5327888590000001</v>
      </c>
      <c r="G126" s="25">
        <v>7.3772138289999996</v>
      </c>
      <c r="H126" s="25">
        <v>0.81435296099999999</v>
      </c>
      <c r="I126" s="25">
        <v>2.8167900000000001E-4</v>
      </c>
      <c r="J126" s="25">
        <f>AVERAGE(B126:D126)</f>
        <v>8.9833503396666661</v>
      </c>
      <c r="K126" s="25">
        <f>B126/$J126</f>
        <v>0.9887605037264513</v>
      </c>
      <c r="L126" s="25">
        <f>C126/$J126</f>
        <v>1.0175901774236267</v>
      </c>
      <c r="M126" s="25">
        <f>D126/$J126</f>
        <v>0.99364931884992225</v>
      </c>
      <c r="N126" s="25">
        <f>E126/$J126</f>
        <v>0.78332146492475629</v>
      </c>
      <c r="O126" s="25">
        <f>F126/$J126</f>
        <v>0.83852778464382027</v>
      </c>
      <c r="P126" s="25">
        <f>G126/$J126</f>
        <v>0.82120963227108612</v>
      </c>
      <c r="Q126" s="21">
        <v>124</v>
      </c>
      <c r="R126" s="22">
        <f>I126*178/Q126</f>
        <v>4.043456612903226E-4</v>
      </c>
    </row>
    <row r="127" spans="1:18" ht="20" customHeight="1" x14ac:dyDescent="0.15">
      <c r="A127" s="23" t="s">
        <v>140</v>
      </c>
      <c r="B127" s="24">
        <v>2.0829377060000001</v>
      </c>
      <c r="C127" s="25">
        <v>2.3367535190000002</v>
      </c>
      <c r="D127" s="25">
        <v>2.2787448779999999</v>
      </c>
      <c r="E127" s="25">
        <v>1.4444378980000001</v>
      </c>
      <c r="F127" s="25">
        <v>1.331957893</v>
      </c>
      <c r="G127" s="25">
        <v>1.307230264</v>
      </c>
      <c r="H127" s="25">
        <v>0.60963872600000002</v>
      </c>
      <c r="I127" s="25">
        <v>2.8688800000000001E-4</v>
      </c>
      <c r="J127" s="25">
        <f>AVERAGE(B127:D127)</f>
        <v>2.2328120343333335</v>
      </c>
      <c r="K127" s="25">
        <f>B127/$J127</f>
        <v>0.93287642397624282</v>
      </c>
      <c r="L127" s="25">
        <f>C127/$J127</f>
        <v>1.0465518292934592</v>
      </c>
      <c r="M127" s="25">
        <f>D127/$J127</f>
        <v>1.0205717467302979</v>
      </c>
      <c r="N127" s="25">
        <f>E127/$J127</f>
        <v>0.64691423899068878</v>
      </c>
      <c r="O127" s="25">
        <f>F127/$J127</f>
        <v>0.59653829902331756</v>
      </c>
      <c r="P127" s="25">
        <f>G127/$J127</f>
        <v>0.58546364131824868</v>
      </c>
      <c r="Q127" s="25">
        <v>125</v>
      </c>
      <c r="R127" s="22">
        <f>I127*178/Q127</f>
        <v>4.0852851200000003E-4</v>
      </c>
    </row>
    <row r="128" spans="1:18" ht="20" customHeight="1" x14ac:dyDescent="0.15">
      <c r="A128" s="23" t="s">
        <v>141</v>
      </c>
      <c r="B128" s="24">
        <v>3.8129494999999999E-2</v>
      </c>
      <c r="C128" s="25">
        <v>4.0779607000000002E-2</v>
      </c>
      <c r="D128" s="25">
        <v>4.3268274000000002E-2</v>
      </c>
      <c r="E128" s="25">
        <v>5.9410932E-2</v>
      </c>
      <c r="F128" s="25">
        <v>6.4692230000000003E-2</v>
      </c>
      <c r="G128" s="25">
        <v>6.1532907999999997E-2</v>
      </c>
      <c r="H128" s="25">
        <v>1.5193980650000001</v>
      </c>
      <c r="I128" s="25">
        <v>2.9094100000000002E-4</v>
      </c>
      <c r="J128" s="25">
        <f>AVERAGE(B128:D128)</f>
        <v>4.0725792000000004E-2</v>
      </c>
      <c r="K128" s="25">
        <f>B128/$J128</f>
        <v>0.9362493183680749</v>
      </c>
      <c r="L128" s="25">
        <f>C128/$J128</f>
        <v>1.0013213984887022</v>
      </c>
      <c r="M128" s="25">
        <f>D128/$J128</f>
        <v>1.0624292831432227</v>
      </c>
      <c r="N128" s="25">
        <f>E128/$J128</f>
        <v>1.4588036004309013</v>
      </c>
      <c r="O128" s="25">
        <f>F128/$J128</f>
        <v>1.5884830428834877</v>
      </c>
      <c r="P128" s="25">
        <f>G128/$J128</f>
        <v>1.5109075840685919</v>
      </c>
      <c r="Q128" s="21">
        <v>126</v>
      </c>
      <c r="R128" s="22">
        <f>I128*178/Q128</f>
        <v>4.110118888888889E-4</v>
      </c>
    </row>
    <row r="129" spans="1:18" ht="20" customHeight="1" x14ac:dyDescent="0.15">
      <c r="A129" s="23" t="s">
        <v>142</v>
      </c>
      <c r="B129" s="24">
        <v>9.7909082999999994E-2</v>
      </c>
      <c r="C129" s="25">
        <v>0.108967524</v>
      </c>
      <c r="D129" s="25">
        <v>0.10882502600000001</v>
      </c>
      <c r="E129" s="25">
        <v>0.15286501599999999</v>
      </c>
      <c r="F129" s="25">
        <v>0.16636607</v>
      </c>
      <c r="G129" s="25">
        <v>0.16597077800000001</v>
      </c>
      <c r="H129" s="25">
        <v>1.5369000799999999</v>
      </c>
      <c r="I129" s="25">
        <v>3.01265E-4</v>
      </c>
      <c r="J129" s="25">
        <f>AVERAGE(B129:D129)</f>
        <v>0.10523387766666666</v>
      </c>
      <c r="K129" s="25">
        <f>B129/$J129</f>
        <v>0.93039508921387182</v>
      </c>
      <c r="L129" s="25">
        <f>C129/$J129</f>
        <v>1.0354795092238247</v>
      </c>
      <c r="M129" s="25">
        <f>D129/$J129</f>
        <v>1.0341254015623038</v>
      </c>
      <c r="N129" s="25">
        <f>E129/$J129</f>
        <v>1.4526217164039821</v>
      </c>
      <c r="O129" s="25">
        <f>F129/$J129</f>
        <v>1.5809174164138711</v>
      </c>
      <c r="P129" s="25">
        <f>G129/$J129</f>
        <v>1.5771610975480765</v>
      </c>
      <c r="Q129" s="21">
        <v>127</v>
      </c>
      <c r="R129" s="22">
        <f>I129*178/Q129</f>
        <v>4.2224543307086614E-4</v>
      </c>
    </row>
    <row r="130" spans="1:18" ht="20" customHeight="1" x14ac:dyDescent="0.15">
      <c r="A130" s="23" t="s">
        <v>143</v>
      </c>
      <c r="B130" s="24">
        <v>2.1370475619999998</v>
      </c>
      <c r="C130" s="25">
        <v>2.5490520440000002</v>
      </c>
      <c r="D130" s="25">
        <v>2.3540433850000002</v>
      </c>
      <c r="E130" s="25">
        <v>3.5249003710000002</v>
      </c>
      <c r="F130" s="25">
        <v>3.5491530020000002</v>
      </c>
      <c r="G130" s="25">
        <v>3.496142388</v>
      </c>
      <c r="H130" s="25">
        <v>1.5014177660000001</v>
      </c>
      <c r="I130" s="25">
        <v>3.0291299999999998E-4</v>
      </c>
      <c r="J130" s="25">
        <f>AVERAGE(B130:D130)</f>
        <v>2.3467143303333331</v>
      </c>
      <c r="K130" s="25">
        <f>B130/$J130</f>
        <v>0.91065518046947291</v>
      </c>
      <c r="L130" s="25">
        <f>C130/$J130</f>
        <v>1.0862217062602275</v>
      </c>
      <c r="M130" s="25">
        <f>D130/$J130</f>
        <v>1.0031231132703</v>
      </c>
      <c r="N130" s="25">
        <f>E130/$J130</f>
        <v>1.5020577176512637</v>
      </c>
      <c r="O130" s="25">
        <f>F130/$J130</f>
        <v>1.5123924357234695</v>
      </c>
      <c r="P130" s="25">
        <f>G130/$J130</f>
        <v>1.4898031442554831</v>
      </c>
      <c r="Q130" s="25">
        <v>128</v>
      </c>
      <c r="R130" s="22">
        <f>I130*178/Q130</f>
        <v>4.2123839062499995E-4</v>
      </c>
    </row>
    <row r="131" spans="1:18" ht="20" customHeight="1" x14ac:dyDescent="0.15">
      <c r="A131" s="23" t="s">
        <v>144</v>
      </c>
      <c r="B131" s="24">
        <v>1.3961170599999999</v>
      </c>
      <c r="C131" s="25">
        <v>1.3675998460000001</v>
      </c>
      <c r="D131" s="25">
        <v>1.4831629230000001</v>
      </c>
      <c r="E131" s="25">
        <v>0.86200517700000001</v>
      </c>
      <c r="F131" s="25">
        <v>0.98773643600000005</v>
      </c>
      <c r="G131" s="25">
        <v>0.897958908</v>
      </c>
      <c r="H131" s="25">
        <v>0.64699276400000005</v>
      </c>
      <c r="I131" s="25">
        <v>3.0512699999999998E-4</v>
      </c>
      <c r="J131" s="25">
        <f>AVERAGE(B131:D131)</f>
        <v>1.4156266096666668</v>
      </c>
      <c r="K131" s="25">
        <f>B131/$J131</f>
        <v>0.98621843533213838</v>
      </c>
      <c r="L131" s="25">
        <f>C131/$J131</f>
        <v>0.96607384790684647</v>
      </c>
      <c r="M131" s="25">
        <f>D131/$J131</f>
        <v>1.0477077167610149</v>
      </c>
      <c r="N131" s="25">
        <f>E131/$J131</f>
        <v>0.60892128695078263</v>
      </c>
      <c r="O131" s="25">
        <f>F131/$J131</f>
        <v>0.69773796935943388</v>
      </c>
      <c r="P131" s="25">
        <f>G131/$J131</f>
        <v>0.6343190371445756</v>
      </c>
      <c r="Q131" s="21">
        <v>129</v>
      </c>
      <c r="R131" s="22">
        <f>I131*178/Q131</f>
        <v>4.2102795348837211E-4</v>
      </c>
    </row>
    <row r="132" spans="1:18" ht="20" customHeight="1" x14ac:dyDescent="0.15">
      <c r="A132" s="23" t="s">
        <v>145</v>
      </c>
      <c r="B132" s="24">
        <v>0.31886859499999998</v>
      </c>
      <c r="C132" s="25">
        <v>0.278305527</v>
      </c>
      <c r="D132" s="25">
        <v>0.27542037800000002</v>
      </c>
      <c r="E132" s="25">
        <v>0.12695910299999999</v>
      </c>
      <c r="F132" s="25">
        <v>0.13160405999999999</v>
      </c>
      <c r="G132" s="25">
        <v>9.7081484999999995E-2</v>
      </c>
      <c r="H132" s="25">
        <v>0.407571499</v>
      </c>
      <c r="I132" s="25">
        <v>3.1260000000000001E-4</v>
      </c>
      <c r="J132" s="25">
        <f>AVERAGE(B132:D132)</f>
        <v>0.29086483333333329</v>
      </c>
      <c r="K132" s="25">
        <f>B132/$J132</f>
        <v>1.0962775779586051</v>
      </c>
      <c r="L132" s="25">
        <f>C132/$J132</f>
        <v>0.95682081539592567</v>
      </c>
      <c r="M132" s="25">
        <f>D132/$J132</f>
        <v>0.94690160664546952</v>
      </c>
      <c r="N132" s="25">
        <f>E132/$J132</f>
        <v>0.43648832189522169</v>
      </c>
      <c r="O132" s="25">
        <f>F132/$J132</f>
        <v>0.45245779110457379</v>
      </c>
      <c r="P132" s="25">
        <f>G132/$J132</f>
        <v>0.33376838267946912</v>
      </c>
      <c r="Q132" s="21">
        <v>130</v>
      </c>
      <c r="R132" s="22">
        <f>I132*178/Q132</f>
        <v>4.2802153846153843E-4</v>
      </c>
    </row>
    <row r="133" spans="1:18" ht="20" customHeight="1" x14ac:dyDescent="0.15">
      <c r="A133" s="23" t="s">
        <v>146</v>
      </c>
      <c r="B133" s="24">
        <v>0.55435429800000002</v>
      </c>
      <c r="C133" s="25">
        <v>0.478895391</v>
      </c>
      <c r="D133" s="25">
        <v>0.50746097999999995</v>
      </c>
      <c r="E133" s="25">
        <v>0.244329822</v>
      </c>
      <c r="F133" s="25">
        <v>0.28360490999999999</v>
      </c>
      <c r="G133" s="25">
        <v>0.232718166</v>
      </c>
      <c r="H133" s="25">
        <v>0.49370262199999998</v>
      </c>
      <c r="I133" s="25">
        <v>3.1810399999999999E-4</v>
      </c>
      <c r="J133" s="25">
        <f>AVERAGE(B133:D133)</f>
        <v>0.51357022299999999</v>
      </c>
      <c r="K133" s="25">
        <f>B133/$J133</f>
        <v>1.079412849837285</v>
      </c>
      <c r="L133" s="25">
        <f>C133/$J133</f>
        <v>0.93248278337196355</v>
      </c>
      <c r="M133" s="25">
        <f>D133/$J133</f>
        <v>0.98810436679075131</v>
      </c>
      <c r="N133" s="25">
        <f>E133/$J133</f>
        <v>0.47574764084404481</v>
      </c>
      <c r="O133" s="25">
        <f>F133/$J133</f>
        <v>0.55222226153092213</v>
      </c>
      <c r="P133" s="25">
        <f>G133/$J133</f>
        <v>0.45313796551635355</v>
      </c>
      <c r="Q133" s="25">
        <v>131</v>
      </c>
      <c r="R133" s="22">
        <f>I133*178/Q133</f>
        <v>4.3223291603053436E-4</v>
      </c>
    </row>
    <row r="134" spans="1:18" ht="20" customHeight="1" x14ac:dyDescent="0.15">
      <c r="A134" s="23" t="s">
        <v>147</v>
      </c>
      <c r="B134" s="24">
        <v>9.2231681999999995E-2</v>
      </c>
      <c r="C134" s="25">
        <v>9.4352932E-2</v>
      </c>
      <c r="D134" s="25">
        <v>0.100447605</v>
      </c>
      <c r="E134" s="25">
        <v>0.165335642</v>
      </c>
      <c r="F134" s="25">
        <v>0.18927132899999999</v>
      </c>
      <c r="G134" s="25">
        <v>0.19279722499999999</v>
      </c>
      <c r="H134" s="25">
        <v>1.9071175950000001</v>
      </c>
      <c r="I134" s="25">
        <v>3.1936300000000003E-4</v>
      </c>
      <c r="J134" s="25">
        <f>AVERAGE(B134:D134)</f>
        <v>9.5677406333333326E-2</v>
      </c>
      <c r="K134" s="25">
        <f>B134/$J134</f>
        <v>0.96398601858699362</v>
      </c>
      <c r="L134" s="25">
        <f>C134/$J134</f>
        <v>0.98615687460507706</v>
      </c>
      <c r="M134" s="25">
        <f>D134/$J134</f>
        <v>1.0498571068079294</v>
      </c>
      <c r="N134" s="25">
        <f>E134/$J134</f>
        <v>1.7280531353868678</v>
      </c>
      <c r="O134" s="25">
        <f>F134/$J134</f>
        <v>1.9782238697043275</v>
      </c>
      <c r="P134" s="25">
        <f>G134/$J134</f>
        <v>2.0150757884082693</v>
      </c>
      <c r="Q134" s="21">
        <v>132</v>
      </c>
      <c r="R134" s="22">
        <f>I134*178/Q134</f>
        <v>4.3065616666666671E-4</v>
      </c>
    </row>
    <row r="135" spans="1:18" ht="20" customHeight="1" x14ac:dyDescent="0.15">
      <c r="A135" s="23" t="s">
        <v>148</v>
      </c>
      <c r="B135" s="24">
        <v>0.60534554799999996</v>
      </c>
      <c r="C135" s="25">
        <v>0.66851263599999999</v>
      </c>
      <c r="D135" s="25">
        <v>0.63243191700000001</v>
      </c>
      <c r="E135" s="25">
        <v>1.0250856450000001</v>
      </c>
      <c r="F135" s="25">
        <v>0.929016324</v>
      </c>
      <c r="G135" s="25">
        <v>1.0278476830000001</v>
      </c>
      <c r="H135" s="25">
        <v>1.56426855</v>
      </c>
      <c r="I135" s="25">
        <v>3.2704199999999999E-4</v>
      </c>
      <c r="J135" s="25">
        <f>AVERAGE(B135:D135)</f>
        <v>0.63543003366666662</v>
      </c>
      <c r="K135" s="25">
        <f>B135/$J135</f>
        <v>0.95265492017576181</v>
      </c>
      <c r="L135" s="25">
        <f>C135/$J135</f>
        <v>1.0520633281093663</v>
      </c>
      <c r="M135" s="25">
        <f>D135/$J135</f>
        <v>0.99528175171487199</v>
      </c>
      <c r="N135" s="25">
        <f>E135/$J135</f>
        <v>1.6132156031166427</v>
      </c>
      <c r="O135" s="25">
        <f>F135/$J135</f>
        <v>1.4620277210367785</v>
      </c>
      <c r="P135" s="25">
        <f>G135/$J135</f>
        <v>1.6175623255780629</v>
      </c>
      <c r="Q135" s="21">
        <v>133</v>
      </c>
      <c r="R135" s="22">
        <f>I135*178/Q135</f>
        <v>4.3769530827067672E-4</v>
      </c>
    </row>
    <row r="136" spans="1:18" ht="20" customHeight="1" x14ac:dyDescent="0.15">
      <c r="A136" s="23" t="s">
        <v>149</v>
      </c>
      <c r="B136" s="24">
        <v>2.5885459999999999E-2</v>
      </c>
      <c r="C136" s="25">
        <v>2.3458654999999998E-2</v>
      </c>
      <c r="D136" s="25">
        <v>2.6996398000000001E-2</v>
      </c>
      <c r="E136" s="25">
        <v>3.5667889000000001E-2</v>
      </c>
      <c r="F136" s="25">
        <v>3.5347955E-2</v>
      </c>
      <c r="G136" s="25">
        <v>3.5531028999999999E-2</v>
      </c>
      <c r="H136" s="25">
        <v>1.3956793030000001</v>
      </c>
      <c r="I136" s="25">
        <v>3.2881799999999998E-4</v>
      </c>
      <c r="J136" s="25">
        <f>AVERAGE(B136:D136)</f>
        <v>2.5446837666666666E-2</v>
      </c>
      <c r="K136" s="25">
        <f>B136/$J136</f>
        <v>1.0172368110756604</v>
      </c>
      <c r="L136" s="25">
        <f>C136/$J136</f>
        <v>0.92186916532772045</v>
      </c>
      <c r="M136" s="25">
        <f>D136/$J136</f>
        <v>1.0608940235966191</v>
      </c>
      <c r="N136" s="25">
        <f>E136/$J136</f>
        <v>1.4016629283064945</v>
      </c>
      <c r="O136" s="25">
        <f>F136/$J136</f>
        <v>1.389090285521136</v>
      </c>
      <c r="P136" s="25">
        <f>G136/$J136</f>
        <v>1.3962846568767491</v>
      </c>
      <c r="Q136" s="25">
        <v>134</v>
      </c>
      <c r="R136" s="22">
        <f>I136*178/Q136</f>
        <v>4.367880895522388E-4</v>
      </c>
    </row>
    <row r="137" spans="1:18" ht="20" customHeight="1" x14ac:dyDescent="0.15">
      <c r="A137" s="23" t="s">
        <v>150</v>
      </c>
      <c r="B137" s="24">
        <v>4.2317618000000001E-2</v>
      </c>
      <c r="C137" s="25">
        <v>3.7511152999999998E-2</v>
      </c>
      <c r="D137" s="25">
        <v>4.0554043999999997E-2</v>
      </c>
      <c r="E137" s="25">
        <v>2.3357235E-2</v>
      </c>
      <c r="F137" s="25">
        <v>2.6106002E-2</v>
      </c>
      <c r="G137" s="25">
        <v>2.4663724000000001E-2</v>
      </c>
      <c r="H137" s="25">
        <v>0.615760329</v>
      </c>
      <c r="I137" s="25">
        <v>3.3428899999999998E-4</v>
      </c>
      <c r="J137" s="25">
        <f>AVERAGE(B137:D137)</f>
        <v>4.0127604999999997E-2</v>
      </c>
      <c r="K137" s="25">
        <f>B137/$J137</f>
        <v>1.0545762200360576</v>
      </c>
      <c r="L137" s="25">
        <f>C137/$J137</f>
        <v>0.93479670665617853</v>
      </c>
      <c r="M137" s="25">
        <f>D137/$J137</f>
        <v>1.010627073307764</v>
      </c>
      <c r="N137" s="25">
        <f>E137/$J137</f>
        <v>0.58207398622469497</v>
      </c>
      <c r="O137" s="25">
        <f>F137/$J137</f>
        <v>0.65057463559063644</v>
      </c>
      <c r="P137" s="25">
        <f>G137/$J137</f>
        <v>0.61463234598725747</v>
      </c>
      <c r="Q137" s="21">
        <v>135</v>
      </c>
      <c r="R137" s="22">
        <f>I137*178/Q137</f>
        <v>4.4076623703703701E-4</v>
      </c>
    </row>
    <row r="138" spans="1:18" ht="20" customHeight="1" x14ac:dyDescent="0.15">
      <c r="A138" s="23" t="s">
        <v>151</v>
      </c>
      <c r="B138" s="24">
        <v>0.15419728299999999</v>
      </c>
      <c r="C138" s="25">
        <v>0.179941723</v>
      </c>
      <c r="D138" s="25">
        <v>0.16227002500000001</v>
      </c>
      <c r="E138" s="25">
        <v>0.25530438700000002</v>
      </c>
      <c r="F138" s="25">
        <v>0.24259809299999999</v>
      </c>
      <c r="G138" s="25">
        <v>0.25905898700000002</v>
      </c>
      <c r="H138" s="25">
        <v>1.52487449</v>
      </c>
      <c r="I138" s="25">
        <v>3.3488499999999999E-4</v>
      </c>
      <c r="J138" s="25">
        <f>AVERAGE(B138:D138)</f>
        <v>0.16546967700000001</v>
      </c>
      <c r="K138" s="25">
        <f>B138/$J138</f>
        <v>0.9318763763586726</v>
      </c>
      <c r="L138" s="25">
        <f>C138/$J138</f>
        <v>1.0874604112510595</v>
      </c>
      <c r="M138" s="25">
        <f>D138/$J138</f>
        <v>0.98066321239026777</v>
      </c>
      <c r="N138" s="25">
        <f>E138/$J138</f>
        <v>1.5429073871945735</v>
      </c>
      <c r="O138" s="25">
        <f>F138/$J138</f>
        <v>1.4661181274923258</v>
      </c>
      <c r="P138" s="25">
        <f>G138/$J138</f>
        <v>1.5655979494055579</v>
      </c>
      <c r="Q138" s="21">
        <v>136</v>
      </c>
      <c r="R138" s="22">
        <f>I138*178/Q138</f>
        <v>4.3830536764705885E-4</v>
      </c>
    </row>
    <row r="139" spans="1:18" ht="20" customHeight="1" x14ac:dyDescent="0.15">
      <c r="A139" s="23" t="s">
        <v>152</v>
      </c>
      <c r="B139" s="24">
        <v>2.5586135200000002</v>
      </c>
      <c r="C139" s="25">
        <v>2.8495371829999998</v>
      </c>
      <c r="D139" s="25">
        <v>2.6908875889999999</v>
      </c>
      <c r="E139" s="25">
        <v>1.774541718</v>
      </c>
      <c r="F139" s="25">
        <v>1.7667376749999999</v>
      </c>
      <c r="G139" s="25">
        <v>1.586475791</v>
      </c>
      <c r="H139" s="25">
        <v>0.63313136699999994</v>
      </c>
      <c r="I139" s="25">
        <v>3.4120199999999998E-4</v>
      </c>
      <c r="J139" s="25">
        <f>AVERAGE(B139:D139)</f>
        <v>2.6996794306666665</v>
      </c>
      <c r="K139" s="25">
        <f>B139/$J139</f>
        <v>0.94774716247260848</v>
      </c>
      <c r="L139" s="25">
        <f>C139/$J139</f>
        <v>1.0555094618387069</v>
      </c>
      <c r="M139" s="25">
        <f>D139/$J139</f>
        <v>0.99674337568868487</v>
      </c>
      <c r="N139" s="25">
        <f>E139/$J139</f>
        <v>0.65731571602254635</v>
      </c>
      <c r="O139" s="25">
        <f>F139/$J139</f>
        <v>0.65442498651171954</v>
      </c>
      <c r="P139" s="25">
        <f>G139/$J139</f>
        <v>0.58765339802149441</v>
      </c>
      <c r="Q139" s="25">
        <v>137</v>
      </c>
      <c r="R139" s="22">
        <f>I139*178/Q139</f>
        <v>4.4331354744525544E-4</v>
      </c>
    </row>
    <row r="140" spans="1:18" ht="20" customHeight="1" x14ac:dyDescent="0.15">
      <c r="A140" s="23" t="s">
        <v>153</v>
      </c>
      <c r="B140" s="24">
        <v>0.58218240200000004</v>
      </c>
      <c r="C140" s="25">
        <v>0.61474482200000002</v>
      </c>
      <c r="D140" s="25">
        <v>0.61761972499999995</v>
      </c>
      <c r="E140" s="25">
        <v>0.80308378400000002</v>
      </c>
      <c r="F140" s="25">
        <v>0.81871010700000002</v>
      </c>
      <c r="G140" s="25">
        <v>0.87240825799999999</v>
      </c>
      <c r="H140" s="25">
        <v>1.374559171</v>
      </c>
      <c r="I140" s="25">
        <v>3.43989E-4</v>
      </c>
      <c r="J140" s="25">
        <f>AVERAGE(B140:D140)</f>
        <v>0.60484898300000001</v>
      </c>
      <c r="K140" s="25">
        <f>B140/$J140</f>
        <v>0.96252522259758855</v>
      </c>
      <c r="L140" s="25">
        <f>C140/$J140</f>
        <v>1.0163608425873802</v>
      </c>
      <c r="M140" s="25">
        <f>D140/$J140</f>
        <v>1.0211139348150313</v>
      </c>
      <c r="N140" s="25">
        <f>E140/$J140</f>
        <v>1.3277426375370132</v>
      </c>
      <c r="O140" s="25">
        <f>F140/$J140</f>
        <v>1.3535777194156249</v>
      </c>
      <c r="P140" s="25">
        <f>G140/$J140</f>
        <v>1.4423571544634637</v>
      </c>
      <c r="Q140" s="21">
        <v>138</v>
      </c>
      <c r="R140" s="22">
        <f>I140*178/Q140</f>
        <v>4.4369595652173912E-4</v>
      </c>
    </row>
    <row r="141" spans="1:18" ht="20" customHeight="1" x14ac:dyDescent="0.15">
      <c r="A141" s="23" t="s">
        <v>154</v>
      </c>
      <c r="B141" s="24">
        <v>5.2453871410000001</v>
      </c>
      <c r="C141" s="25">
        <v>4.4438911389999998</v>
      </c>
      <c r="D141" s="25">
        <v>5.1416221149999997</v>
      </c>
      <c r="E141" s="25">
        <v>2.309838396</v>
      </c>
      <c r="F141" s="25">
        <v>2.5593843070000002</v>
      </c>
      <c r="G141" s="25">
        <v>2.4942933489999999</v>
      </c>
      <c r="H141" s="25">
        <v>0.496498247</v>
      </c>
      <c r="I141" s="25">
        <v>3.4519100000000001E-4</v>
      </c>
      <c r="J141" s="25">
        <f>AVERAGE(B141:D141)</f>
        <v>4.9436334650000004</v>
      </c>
      <c r="K141" s="25">
        <f>B141/$J141</f>
        <v>1.0610388448367702</v>
      </c>
      <c r="L141" s="25">
        <f>C141/$J141</f>
        <v>0.89891193804352953</v>
      </c>
      <c r="M141" s="25">
        <f>D141/$J141</f>
        <v>1.0400492171196998</v>
      </c>
      <c r="N141" s="25">
        <f>E141/$J141</f>
        <v>0.46723496237195244</v>
      </c>
      <c r="O141" s="25">
        <f>F141/$J141</f>
        <v>0.51771320125570841</v>
      </c>
      <c r="P141" s="25">
        <f>G141/$J141</f>
        <v>0.50454657827266725</v>
      </c>
      <c r="Q141" s="21">
        <v>139</v>
      </c>
      <c r="R141" s="22">
        <f>I141*178/Q141</f>
        <v>4.4204315107913671E-4</v>
      </c>
    </row>
    <row r="142" spans="1:18" ht="20" customHeight="1" x14ac:dyDescent="0.15">
      <c r="A142" s="23" t="s">
        <v>155</v>
      </c>
      <c r="B142" s="24">
        <v>0.70352808200000005</v>
      </c>
      <c r="C142" s="25">
        <v>0.58538632800000001</v>
      </c>
      <c r="D142" s="25">
        <v>0.63065028499999998</v>
      </c>
      <c r="E142" s="25">
        <v>0.31549872000000001</v>
      </c>
      <c r="F142" s="25">
        <v>0.28052432300000002</v>
      </c>
      <c r="G142" s="25">
        <v>0.302815367</v>
      </c>
      <c r="H142" s="25">
        <v>0.468251168</v>
      </c>
      <c r="I142" s="25">
        <v>3.45762E-4</v>
      </c>
      <c r="J142" s="25">
        <f>AVERAGE(B142:D142)</f>
        <v>0.63985489833333331</v>
      </c>
      <c r="K142" s="25">
        <f>B142/$J142</f>
        <v>1.0995119109543741</v>
      </c>
      <c r="L142" s="25">
        <f>C142/$J142</f>
        <v>0.91487355887215882</v>
      </c>
      <c r="M142" s="25">
        <f>D142/$J142</f>
        <v>0.98561453017346723</v>
      </c>
      <c r="N142" s="25">
        <f>E142/$J142</f>
        <v>0.4930785414346246</v>
      </c>
      <c r="O142" s="25">
        <f>F142/$J142</f>
        <v>0.43841865355832671</v>
      </c>
      <c r="P142" s="25">
        <f>G142/$J142</f>
        <v>0.47325630824857406</v>
      </c>
      <c r="Q142" s="25">
        <v>140</v>
      </c>
      <c r="R142" s="22">
        <f>I142*178/Q142</f>
        <v>4.3961168571428572E-4</v>
      </c>
    </row>
    <row r="143" spans="1:18" ht="20" customHeight="1" x14ac:dyDescent="0.15">
      <c r="A143" s="23" t="s">
        <v>156</v>
      </c>
      <c r="B143" s="24">
        <v>0.47729670600000002</v>
      </c>
      <c r="C143" s="25">
        <v>0.47897592300000003</v>
      </c>
      <c r="D143" s="25">
        <v>0.47247191599999999</v>
      </c>
      <c r="E143" s="25">
        <v>0.57905962200000005</v>
      </c>
      <c r="F143" s="25">
        <v>0.56216516299999997</v>
      </c>
      <c r="G143" s="25">
        <v>0.59955170300000005</v>
      </c>
      <c r="H143" s="25">
        <v>1.218395895</v>
      </c>
      <c r="I143" s="25">
        <v>3.4687200000000002E-4</v>
      </c>
      <c r="J143" s="25">
        <f>AVERAGE(B143:D143)</f>
        <v>0.47624818166666666</v>
      </c>
      <c r="K143" s="25">
        <f>B143/$J143</f>
        <v>1.0022016343026527</v>
      </c>
      <c r="L143" s="25">
        <f>C143/$J143</f>
        <v>1.0057275627253577</v>
      </c>
      <c r="M143" s="25">
        <f>D143/$J143</f>
        <v>0.99207080297198968</v>
      </c>
      <c r="N143" s="25">
        <f>E143/$J143</f>
        <v>1.215877864296588</v>
      </c>
      <c r="O143" s="25">
        <f>F143/$J143</f>
        <v>1.1804037991970076</v>
      </c>
      <c r="P143" s="25">
        <f>G143/$J143</f>
        <v>1.2589060201801157</v>
      </c>
      <c r="Q143" s="21">
        <v>141</v>
      </c>
      <c r="R143" s="22">
        <f>I143*178/Q143</f>
        <v>4.3789514893617025E-4</v>
      </c>
    </row>
    <row r="144" spans="1:18" ht="20" customHeight="1" x14ac:dyDescent="0.15">
      <c r="A144" s="23" t="s">
        <v>157</v>
      </c>
      <c r="B144" s="24">
        <v>0.126789437</v>
      </c>
      <c r="C144" s="25">
        <v>0.11721580500000001</v>
      </c>
      <c r="D144" s="25">
        <v>0.11832302</v>
      </c>
      <c r="E144" s="25">
        <v>9.1039339999999996E-2</v>
      </c>
      <c r="F144" s="25">
        <v>8.6471667000000002E-2</v>
      </c>
      <c r="G144" s="25">
        <v>9.0231258999999994E-2</v>
      </c>
      <c r="H144" s="25">
        <v>0.73894943899999999</v>
      </c>
      <c r="I144" s="25">
        <v>3.4915E-4</v>
      </c>
      <c r="J144" s="25">
        <f>AVERAGE(B144:D144)</f>
        <v>0.12077608733333334</v>
      </c>
      <c r="K144" s="25">
        <f>B144/$J144</f>
        <v>1.0497892405644029</v>
      </c>
      <c r="L144" s="25">
        <f>C144/$J144</f>
        <v>0.97052162880962345</v>
      </c>
      <c r="M144" s="25">
        <f>D144/$J144</f>
        <v>0.97968913062597363</v>
      </c>
      <c r="N144" s="25">
        <f>E144/$J144</f>
        <v>0.75378613440869258</v>
      </c>
      <c r="O144" s="25">
        <f>F144/$J144</f>
        <v>0.71596678538976344</v>
      </c>
      <c r="P144" s="25">
        <f>G144/$J144</f>
        <v>0.74709539770872191</v>
      </c>
      <c r="Q144" s="21">
        <v>142</v>
      </c>
      <c r="R144" s="22">
        <f>I144*178/Q144</f>
        <v>4.3766690140845072E-4</v>
      </c>
    </row>
    <row r="145" spans="1:18" ht="20" customHeight="1" x14ac:dyDescent="0.15">
      <c r="A145" s="23" t="s">
        <v>158</v>
      </c>
      <c r="B145" s="24">
        <v>6.7289908999999995E-2</v>
      </c>
      <c r="C145" s="25">
        <v>6.3279067999999994E-2</v>
      </c>
      <c r="D145" s="25">
        <v>7.0195372000000006E-2</v>
      </c>
      <c r="E145" s="25">
        <v>4.2845428999999997E-2</v>
      </c>
      <c r="F145" s="25">
        <v>3.7444461999999998E-2</v>
      </c>
      <c r="G145" s="25">
        <v>4.3138739000000002E-2</v>
      </c>
      <c r="H145" s="25">
        <v>0.61479356500000004</v>
      </c>
      <c r="I145" s="25">
        <v>3.5016600000000001E-4</v>
      </c>
      <c r="J145" s="25">
        <f>AVERAGE(B145:D145)</f>
        <v>6.692144966666666E-2</v>
      </c>
      <c r="K145" s="25">
        <f>B145/$J145</f>
        <v>1.0055058480527337</v>
      </c>
      <c r="L145" s="25">
        <f>C145/$J145</f>
        <v>0.94557228385204983</v>
      </c>
      <c r="M145" s="25">
        <f>D145/$J145</f>
        <v>1.0489218680952166</v>
      </c>
      <c r="N145" s="25">
        <f>E145/$J145</f>
        <v>0.64023462153631672</v>
      </c>
      <c r="O145" s="25">
        <f>F145/$J145</f>
        <v>0.55952855454431305</v>
      </c>
      <c r="P145" s="25">
        <f>G145/$J145</f>
        <v>0.64461752121139804</v>
      </c>
      <c r="Q145" s="25">
        <v>143</v>
      </c>
      <c r="R145" s="22">
        <f>I145*178/Q145</f>
        <v>4.3587096503496501E-4</v>
      </c>
    </row>
    <row r="146" spans="1:18" ht="20" customHeight="1" x14ac:dyDescent="0.15">
      <c r="A146" s="23" t="s">
        <v>159</v>
      </c>
      <c r="B146" s="24">
        <v>0.20337018200000001</v>
      </c>
      <c r="C146" s="25">
        <v>0.17045659499999999</v>
      </c>
      <c r="D146" s="25">
        <v>0.189391482</v>
      </c>
      <c r="E146" s="25">
        <v>9.6334798999999999E-2</v>
      </c>
      <c r="F146" s="25">
        <v>8.6003522999999998E-2</v>
      </c>
      <c r="G146" s="25">
        <v>9.6035259999999997E-2</v>
      </c>
      <c r="H146" s="25">
        <v>0.49425525100000001</v>
      </c>
      <c r="I146" s="25">
        <v>3.5996699999999999E-4</v>
      </c>
      <c r="J146" s="25">
        <f>AVERAGE(B146:D146)</f>
        <v>0.18773941966666666</v>
      </c>
      <c r="K146" s="25">
        <f>B146/$J146</f>
        <v>1.0832577535452381</v>
      </c>
      <c r="L146" s="25">
        <f>C146/$J146</f>
        <v>0.90794248380360121</v>
      </c>
      <c r="M146" s="25">
        <f>D146/$J146</f>
        <v>1.0087997626511609</v>
      </c>
      <c r="N146" s="25">
        <f>E146/$J146</f>
        <v>0.51313037598093925</v>
      </c>
      <c r="O146" s="25">
        <f>F146/$J146</f>
        <v>0.4581005052252754</v>
      </c>
      <c r="P146" s="25">
        <f>G146/$J146</f>
        <v>0.51153487195449754</v>
      </c>
      <c r="Q146" s="21">
        <v>144</v>
      </c>
      <c r="R146" s="22">
        <f>I146*178/Q146</f>
        <v>4.4495920833333331E-4</v>
      </c>
    </row>
    <row r="147" spans="1:18" ht="20" customHeight="1" x14ac:dyDescent="0.15">
      <c r="A147" s="23" t="s">
        <v>160</v>
      </c>
      <c r="B147" s="24">
        <v>2.2329280999999999E-2</v>
      </c>
      <c r="C147" s="25">
        <v>2.330579E-2</v>
      </c>
      <c r="D147" s="25">
        <v>2.4104068999999999E-2</v>
      </c>
      <c r="E147" s="25">
        <v>2.8857418999999999E-2</v>
      </c>
      <c r="F147" s="25">
        <v>2.8073949000000001E-2</v>
      </c>
      <c r="G147" s="25">
        <v>2.8515654000000001E-2</v>
      </c>
      <c r="H147" s="25">
        <v>1.225237688</v>
      </c>
      <c r="I147" s="25">
        <v>3.6700600000000002E-4</v>
      </c>
      <c r="J147" s="25">
        <f>AVERAGE(B147:D147)</f>
        <v>2.3246380000000001E-2</v>
      </c>
      <c r="K147" s="25">
        <f>B147/$J147</f>
        <v>0.96054873920154449</v>
      </c>
      <c r="L147" s="25">
        <f>C147/$J147</f>
        <v>1.0025556667317663</v>
      </c>
      <c r="M147" s="25">
        <f>D147/$J147</f>
        <v>1.0368955940666891</v>
      </c>
      <c r="N147" s="25">
        <f>E147/$J147</f>
        <v>1.2413725922057541</v>
      </c>
      <c r="O147" s="25">
        <f>F147/$J147</f>
        <v>1.2076697102946781</v>
      </c>
      <c r="P147" s="25">
        <f>G147/$J147</f>
        <v>1.22667073324965</v>
      </c>
      <c r="Q147" s="21">
        <v>145</v>
      </c>
      <c r="R147" s="22">
        <f>I147*178/Q147</f>
        <v>4.5053150344827585E-4</v>
      </c>
    </row>
    <row r="148" spans="1:18" ht="20" customHeight="1" x14ac:dyDescent="0.15">
      <c r="A148" s="23" t="s">
        <v>161</v>
      </c>
      <c r="B148" s="24">
        <v>0.175844525</v>
      </c>
      <c r="C148" s="25">
        <v>0.16893867600000001</v>
      </c>
      <c r="D148" s="25">
        <v>0.16923064700000001</v>
      </c>
      <c r="E148" s="25">
        <v>0.12389863499999999</v>
      </c>
      <c r="F148" s="25">
        <v>0.13565967000000001</v>
      </c>
      <c r="G148" s="25">
        <v>0.12264283600000001</v>
      </c>
      <c r="H148" s="25">
        <v>0.74356195300000005</v>
      </c>
      <c r="I148" s="25">
        <v>3.7027700000000002E-4</v>
      </c>
      <c r="J148" s="25">
        <f>AVERAGE(B148:D148)</f>
        <v>0.17133794933333335</v>
      </c>
      <c r="K148" s="25">
        <f>B148/$J148</f>
        <v>1.0263022621911928</v>
      </c>
      <c r="L148" s="25">
        <f>C148/$J148</f>
        <v>0.98599683641208047</v>
      </c>
      <c r="M148" s="25">
        <f>D148/$J148</f>
        <v>0.9877009013967265</v>
      </c>
      <c r="N148" s="25">
        <f>E148/$J148</f>
        <v>0.72312430189623988</v>
      </c>
      <c r="O148" s="25">
        <f>F148/$J148</f>
        <v>0.79176662571160916</v>
      </c>
      <c r="P148" s="25">
        <f>G148/$J148</f>
        <v>0.71579493321355026</v>
      </c>
      <c r="Q148" s="25">
        <v>146</v>
      </c>
      <c r="R148" s="22">
        <f>I148*178/Q148</f>
        <v>4.5143360273972602E-4</v>
      </c>
    </row>
    <row r="149" spans="1:18" ht="20" customHeight="1" x14ac:dyDescent="0.15">
      <c r="A149" s="23" t="s">
        <v>162</v>
      </c>
      <c r="B149" s="24">
        <v>5.6233141370000004</v>
      </c>
      <c r="C149" s="25">
        <v>4.9885624000000002</v>
      </c>
      <c r="D149" s="25">
        <v>5.3260496650000002</v>
      </c>
      <c r="E149" s="25">
        <v>3.2433756140000001</v>
      </c>
      <c r="F149" s="25">
        <v>3.4719284269999999</v>
      </c>
      <c r="G149" s="25">
        <v>3.5358959699999999</v>
      </c>
      <c r="H149" s="25">
        <v>0.64319534899999997</v>
      </c>
      <c r="I149" s="25">
        <v>3.71202E-4</v>
      </c>
      <c r="J149" s="25">
        <f>AVERAGE(B149:D149)</f>
        <v>5.312642067333333</v>
      </c>
      <c r="K149" s="25">
        <f>B149/$J149</f>
        <v>1.0584778845872085</v>
      </c>
      <c r="L149" s="25">
        <f>C149/$J149</f>
        <v>0.93899839981201594</v>
      </c>
      <c r="M149" s="25">
        <f>D149/$J149</f>
        <v>1.0025237156007758</v>
      </c>
      <c r="N149" s="25">
        <f>E149/$J149</f>
        <v>0.6105014365532071</v>
      </c>
      <c r="O149" s="25">
        <f>F149/$J149</f>
        <v>0.65352199207027051</v>
      </c>
      <c r="P149" s="25">
        <f>G149/$J149</f>
        <v>0.66556261934936523</v>
      </c>
      <c r="Q149" s="21">
        <v>147</v>
      </c>
      <c r="R149" s="22">
        <f>I149*178/Q149</f>
        <v>4.4948269387755103E-4</v>
      </c>
    </row>
    <row r="150" spans="1:18" ht="20" customHeight="1" x14ac:dyDescent="0.15">
      <c r="A150" s="23" t="s">
        <v>163</v>
      </c>
      <c r="B150" s="24">
        <v>1.8685264290000001</v>
      </c>
      <c r="C150" s="25">
        <v>1.663221933</v>
      </c>
      <c r="D150" s="25">
        <v>1.63095221</v>
      </c>
      <c r="E150" s="25">
        <v>0.89825749600000004</v>
      </c>
      <c r="F150" s="25">
        <v>0.94225784199999996</v>
      </c>
      <c r="G150" s="25">
        <v>1.0208960469999999</v>
      </c>
      <c r="H150" s="25">
        <v>0.55424701600000004</v>
      </c>
      <c r="I150" s="25">
        <v>3.7383700000000002E-4</v>
      </c>
      <c r="J150" s="25">
        <f>AVERAGE(B150:D150)</f>
        <v>1.7209001906666668</v>
      </c>
      <c r="K150" s="25">
        <f>B150/$J150</f>
        <v>1.0857843116840749</v>
      </c>
      <c r="L150" s="25">
        <f>C150/$J150</f>
        <v>0.96648367059316642</v>
      </c>
      <c r="M150" s="25">
        <f>D150/$J150</f>
        <v>0.9477320177227585</v>
      </c>
      <c r="N150" s="25">
        <f>E150/$J150</f>
        <v>0.52196954876971702</v>
      </c>
      <c r="O150" s="25">
        <f>F150/$J150</f>
        <v>0.54753776372990859</v>
      </c>
      <c r="P150" s="25">
        <f>G150/$J150</f>
        <v>0.59323373460985596</v>
      </c>
      <c r="Q150" s="21">
        <v>148</v>
      </c>
      <c r="R150" s="22">
        <f>I150*178/Q150</f>
        <v>4.4961477027027024E-4</v>
      </c>
    </row>
    <row r="151" spans="1:18" ht="20" customHeight="1" x14ac:dyDescent="0.15">
      <c r="A151" s="23" t="s">
        <v>164</v>
      </c>
      <c r="B151" s="24">
        <v>1.8799882E-2</v>
      </c>
      <c r="C151" s="25">
        <v>2.0159862000000001E-2</v>
      </c>
      <c r="D151" s="25">
        <v>2.0445682999999999E-2</v>
      </c>
      <c r="E151" s="25">
        <v>1.2194177E-2</v>
      </c>
      <c r="F151" s="25">
        <v>9.28088E-3</v>
      </c>
      <c r="G151" s="25">
        <v>1.0373324999999999E-2</v>
      </c>
      <c r="H151" s="25">
        <v>0.53611906799999998</v>
      </c>
      <c r="I151" s="25">
        <v>3.7501100000000002E-4</v>
      </c>
      <c r="J151" s="25">
        <f>AVERAGE(B151:D151)</f>
        <v>1.9801809E-2</v>
      </c>
      <c r="K151" s="25">
        <f>B151/$J151</f>
        <v>0.94940224905714421</v>
      </c>
      <c r="L151" s="25">
        <f>C151/$J151</f>
        <v>1.0180818328264858</v>
      </c>
      <c r="M151" s="25">
        <f>D151/$J151</f>
        <v>1.0325159181163701</v>
      </c>
      <c r="N151" s="25">
        <f>E151/$J151</f>
        <v>0.61581126249626994</v>
      </c>
      <c r="O151" s="25">
        <f>F151/$J151</f>
        <v>0.46868849204635799</v>
      </c>
      <c r="P151" s="25">
        <f>G151/$J151</f>
        <v>0.52385744150951052</v>
      </c>
      <c r="Q151" s="25">
        <v>149</v>
      </c>
      <c r="R151" s="22">
        <f>I151*178/Q151</f>
        <v>4.4799971812080537E-4</v>
      </c>
    </row>
    <row r="152" spans="1:18" ht="20" customHeight="1" x14ac:dyDescent="0.15">
      <c r="A152" s="23" t="s">
        <v>165</v>
      </c>
      <c r="B152" s="24">
        <v>0.22810662800000001</v>
      </c>
      <c r="C152" s="25">
        <v>0.23993636199999999</v>
      </c>
      <c r="D152" s="25">
        <v>0.23381991399999999</v>
      </c>
      <c r="E152" s="25">
        <v>0.12950283900000001</v>
      </c>
      <c r="F152" s="25">
        <v>0.13171135</v>
      </c>
      <c r="G152" s="25">
        <v>9.4757196000000002E-2</v>
      </c>
      <c r="H152" s="25">
        <v>0.50718079400000005</v>
      </c>
      <c r="I152" s="25">
        <v>3.7740400000000002E-4</v>
      </c>
      <c r="J152" s="25">
        <f>AVERAGE(B152:D152)</f>
        <v>0.23395430133333331</v>
      </c>
      <c r="K152" s="25">
        <f>B152/$J152</f>
        <v>0.97500506167227219</v>
      </c>
      <c r="L152" s="25">
        <f>C152/$J152</f>
        <v>1.0255693553509133</v>
      </c>
      <c r="M152" s="25">
        <f>D152/$J152</f>
        <v>0.99942558297681461</v>
      </c>
      <c r="N152" s="25">
        <f>E152/$J152</f>
        <v>0.55353903844446528</v>
      </c>
      <c r="O152" s="25">
        <f>F152/$J152</f>
        <v>0.56297896319649354</v>
      </c>
      <c r="P152" s="25">
        <f>G152/$J152</f>
        <v>0.40502438065881885</v>
      </c>
      <c r="Q152" s="21">
        <v>150</v>
      </c>
      <c r="R152" s="22">
        <f>I152*178/Q152</f>
        <v>4.4785274666666669E-4</v>
      </c>
    </row>
    <row r="153" spans="1:18" ht="20" customHeight="1" x14ac:dyDescent="0.15">
      <c r="A153" s="23" t="s">
        <v>166</v>
      </c>
      <c r="B153" s="24">
        <v>8.4233870000000002E-2</v>
      </c>
      <c r="C153" s="25">
        <v>8.4853541000000005E-2</v>
      </c>
      <c r="D153" s="25">
        <v>8.6699920999999999E-2</v>
      </c>
      <c r="E153" s="25">
        <v>0.11078587300000001</v>
      </c>
      <c r="F153" s="25">
        <v>0.103099537</v>
      </c>
      <c r="G153" s="25">
        <v>0.106597471</v>
      </c>
      <c r="H153" s="25">
        <v>1.2529271040000001</v>
      </c>
      <c r="I153" s="25">
        <v>3.8644200000000002E-4</v>
      </c>
      <c r="J153" s="25">
        <f>AVERAGE(B153:D153)</f>
        <v>8.5262444000000007E-2</v>
      </c>
      <c r="K153" s="25">
        <f>B153/$J153</f>
        <v>0.98793637677099655</v>
      </c>
      <c r="L153" s="25">
        <f>C153/$J153</f>
        <v>0.99520418391947574</v>
      </c>
      <c r="M153" s="25">
        <f>D153/$J153</f>
        <v>1.0168594393095276</v>
      </c>
      <c r="N153" s="25">
        <f>E153/$J153</f>
        <v>1.2993513650629109</v>
      </c>
      <c r="O153" s="25">
        <f>F153/$J153</f>
        <v>1.2092022250734449</v>
      </c>
      <c r="P153" s="25">
        <f>G153/$J153</f>
        <v>1.250227720425185</v>
      </c>
      <c r="Q153" s="21">
        <v>151</v>
      </c>
      <c r="R153" s="22">
        <f>I153*178/Q153</f>
        <v>4.5554090066225169E-4</v>
      </c>
    </row>
    <row r="154" spans="1:18" ht="20" customHeight="1" x14ac:dyDescent="0.15">
      <c r="A154" s="23" t="s">
        <v>167</v>
      </c>
      <c r="B154" s="24">
        <v>2.4952922389999999</v>
      </c>
      <c r="C154" s="25">
        <v>2.2496321199999998</v>
      </c>
      <c r="D154" s="25">
        <v>2.1189776760000001</v>
      </c>
      <c r="E154" s="25">
        <v>0.77513605900000004</v>
      </c>
      <c r="F154" s="25">
        <v>1.1108460689999999</v>
      </c>
      <c r="G154" s="25">
        <v>0.85391855800000005</v>
      </c>
      <c r="H154" s="25">
        <v>0.39917537800000003</v>
      </c>
      <c r="I154" s="25">
        <v>3.9157999999999999E-4</v>
      </c>
      <c r="J154" s="25">
        <f>AVERAGE(B154:D154)</f>
        <v>2.2879673449999998</v>
      </c>
      <c r="K154" s="25">
        <f>B154/$J154</f>
        <v>1.0906153203860522</v>
      </c>
      <c r="L154" s="25">
        <f>C154/$J154</f>
        <v>0.98324485483423718</v>
      </c>
      <c r="M154" s="25">
        <f>D154/$J154</f>
        <v>0.92613982477971091</v>
      </c>
      <c r="N154" s="25">
        <f>E154/$J154</f>
        <v>0.33878807785169684</v>
      </c>
      <c r="O154" s="25">
        <f>F154/$J154</f>
        <v>0.48551657497541778</v>
      </c>
      <c r="P154" s="25">
        <f>G154/$J154</f>
        <v>0.3732214796972988</v>
      </c>
      <c r="Q154" s="25">
        <v>152</v>
      </c>
      <c r="R154" s="22">
        <f>I154*178/Q154</f>
        <v>4.5856078947368418E-4</v>
      </c>
    </row>
    <row r="155" spans="1:18" ht="20" customHeight="1" x14ac:dyDescent="0.15">
      <c r="A155" s="23" t="s">
        <v>168</v>
      </c>
      <c r="B155" s="24">
        <v>6.9647544000000006E-2</v>
      </c>
      <c r="C155" s="25">
        <v>7.7751511999999995E-2</v>
      </c>
      <c r="D155" s="25">
        <v>9.0838306999999993E-2</v>
      </c>
      <c r="E155" s="25">
        <v>0.15252706599999999</v>
      </c>
      <c r="F155" s="25">
        <v>0.17594875800000001</v>
      </c>
      <c r="G155" s="25">
        <v>0.16226194099999999</v>
      </c>
      <c r="H155" s="25">
        <v>2.0598690290000001</v>
      </c>
      <c r="I155" s="25">
        <v>3.9274699999999999E-4</v>
      </c>
      <c r="J155" s="25">
        <f>AVERAGE(B155:D155)</f>
        <v>7.9412454333333327E-2</v>
      </c>
      <c r="K155" s="25">
        <f>B155/$J155</f>
        <v>0.87703553031687997</v>
      </c>
      <c r="L155" s="25">
        <f>C155/$J155</f>
        <v>0.97908461150990833</v>
      </c>
      <c r="M155" s="25">
        <f>D155/$J155</f>
        <v>1.1438798581732119</v>
      </c>
      <c r="N155" s="25">
        <f>E155/$J155</f>
        <v>1.9206945217908578</v>
      </c>
      <c r="O155" s="25">
        <f>F155/$J155</f>
        <v>2.2156317856825845</v>
      </c>
      <c r="P155" s="25">
        <f>G155/$J155</f>
        <v>2.0432807720424608</v>
      </c>
      <c r="Q155" s="21">
        <v>153</v>
      </c>
      <c r="R155" s="22">
        <f>I155*178/Q155</f>
        <v>4.5692134640522877E-4</v>
      </c>
    </row>
    <row r="156" spans="1:18" ht="20" customHeight="1" x14ac:dyDescent="0.15">
      <c r="A156" s="23" t="s">
        <v>169</v>
      </c>
      <c r="B156" s="24">
        <v>2.0037112650000002</v>
      </c>
      <c r="C156" s="25">
        <v>2.0793572849999999</v>
      </c>
      <c r="D156" s="25">
        <v>2.0808320450000002</v>
      </c>
      <c r="E156" s="25">
        <v>2.5750421509999999</v>
      </c>
      <c r="F156" s="25">
        <v>2.4421667820000001</v>
      </c>
      <c r="G156" s="25">
        <v>2.584452551</v>
      </c>
      <c r="H156" s="25">
        <v>1.2332550410000001</v>
      </c>
      <c r="I156" s="25">
        <v>4.0027299999999998E-4</v>
      </c>
      <c r="J156" s="25">
        <f>AVERAGE(B156:D156)</f>
        <v>2.0546335316666666</v>
      </c>
      <c r="K156" s="25">
        <f>B156/$J156</f>
        <v>0.97521588843857732</v>
      </c>
      <c r="L156" s="25">
        <f>C156/$J156</f>
        <v>1.012033169396042</v>
      </c>
      <c r="M156" s="25">
        <f>D156/$J156</f>
        <v>1.0127509421653806</v>
      </c>
      <c r="N156" s="25">
        <f>E156/$J156</f>
        <v>1.2532853724582169</v>
      </c>
      <c r="O156" s="25">
        <f>F156/$J156</f>
        <v>1.1886142927001568</v>
      </c>
      <c r="P156" s="25">
        <f>G156/$J156</f>
        <v>1.2578654592985046</v>
      </c>
      <c r="Q156" s="21">
        <v>154</v>
      </c>
      <c r="R156" s="22">
        <f>I156*178/Q156</f>
        <v>4.626532077922078E-4</v>
      </c>
    </row>
    <row r="157" spans="1:18" ht="20" customHeight="1" x14ac:dyDescent="0.15">
      <c r="A157" s="23" t="s">
        <v>170</v>
      </c>
      <c r="B157" s="24">
        <v>1.4114257480000001</v>
      </c>
      <c r="C157" s="25">
        <v>1.543247335</v>
      </c>
      <c r="D157" s="25">
        <v>1.6257338640000001</v>
      </c>
      <c r="E157" s="25">
        <v>2.35028156</v>
      </c>
      <c r="F157" s="25">
        <v>2.3132541180000001</v>
      </c>
      <c r="G157" s="25">
        <v>2.1732374870000002</v>
      </c>
      <c r="H157" s="25">
        <v>1.4926126099999999</v>
      </c>
      <c r="I157" s="25">
        <v>4.0101299999999998E-4</v>
      </c>
      <c r="J157" s="25">
        <f>AVERAGE(B157:D157)</f>
        <v>1.5268023156666668</v>
      </c>
      <c r="K157" s="25">
        <f>B157/$J157</f>
        <v>0.92443254343880898</v>
      </c>
      <c r="L157" s="25">
        <f>C157/$J157</f>
        <v>1.0107708896984169</v>
      </c>
      <c r="M157" s="25">
        <f>D157/$J157</f>
        <v>1.0647965668627739</v>
      </c>
      <c r="N157" s="25">
        <f>E157/$J157</f>
        <v>1.5393489621305474</v>
      </c>
      <c r="O157" s="25">
        <f>F157/$J157</f>
        <v>1.515097333992407</v>
      </c>
      <c r="P157" s="25">
        <f>G157/$J157</f>
        <v>1.4233915318965653</v>
      </c>
      <c r="Q157" s="25">
        <v>155</v>
      </c>
      <c r="R157" s="22">
        <f>I157*178/Q157</f>
        <v>4.6051815483870965E-4</v>
      </c>
    </row>
    <row r="158" spans="1:18" ht="20" customHeight="1" x14ac:dyDescent="0.15">
      <c r="A158" s="23" t="s">
        <v>171</v>
      </c>
      <c r="B158" s="24">
        <v>0.35029628099999999</v>
      </c>
      <c r="C158" s="25">
        <v>0.33255308</v>
      </c>
      <c r="D158" s="25">
        <v>0.31701941099999997</v>
      </c>
      <c r="E158" s="25">
        <v>0.22803135899999999</v>
      </c>
      <c r="F158" s="25">
        <v>0.215141112</v>
      </c>
      <c r="G158" s="25">
        <v>0.19706009599999999</v>
      </c>
      <c r="H158" s="25">
        <v>0.64031659299999999</v>
      </c>
      <c r="I158" s="25">
        <v>4.0238699999999998E-4</v>
      </c>
      <c r="J158" s="25">
        <f>AVERAGE(B158:D158)</f>
        <v>0.33328959066666664</v>
      </c>
      <c r="K158" s="25">
        <f>B158/$J158</f>
        <v>1.0510267671405984</v>
      </c>
      <c r="L158" s="25">
        <f>C158/$J158</f>
        <v>0.99779017800947989</v>
      </c>
      <c r="M158" s="25">
        <f>D158/$J158</f>
        <v>0.95118305484992183</v>
      </c>
      <c r="N158" s="25">
        <f>E158/$J158</f>
        <v>0.68418386107972184</v>
      </c>
      <c r="O158" s="25">
        <f>F158/$J158</f>
        <v>0.64550804472969381</v>
      </c>
      <c r="P158" s="25">
        <f>G158/$J158</f>
        <v>0.59125787758876025</v>
      </c>
      <c r="Q158" s="21">
        <v>156</v>
      </c>
      <c r="R158" s="22">
        <f>I158*178/Q158</f>
        <v>4.591338846153846E-4</v>
      </c>
    </row>
    <row r="159" spans="1:18" ht="20" customHeight="1" x14ac:dyDescent="0.15">
      <c r="A159" s="23" t="s">
        <v>172</v>
      </c>
      <c r="B159" s="24">
        <v>1.2390960559999999</v>
      </c>
      <c r="C159" s="25">
        <v>1.2938322980000001</v>
      </c>
      <c r="D159" s="25">
        <v>1.40392713</v>
      </c>
      <c r="E159" s="25">
        <v>2.1761490430000001</v>
      </c>
      <c r="F159" s="25">
        <v>1.9452903749999999</v>
      </c>
      <c r="G159" s="25">
        <v>2.0682297570000001</v>
      </c>
      <c r="H159" s="25">
        <v>1.5722368280000001</v>
      </c>
      <c r="I159" s="25">
        <v>4.0290299999999997E-4</v>
      </c>
      <c r="J159" s="25">
        <f>AVERAGE(B159:D159)</f>
        <v>1.3122851613333333</v>
      </c>
      <c r="K159" s="25">
        <f>B159/$J159</f>
        <v>0.94422774295567713</v>
      </c>
      <c r="L159" s="25">
        <f>C159/$J159</f>
        <v>0.98593837385573702</v>
      </c>
      <c r="M159" s="25">
        <f>D159/$J159</f>
        <v>1.0698338831885861</v>
      </c>
      <c r="N159" s="25">
        <f>E159/$J159</f>
        <v>1.658289758293805</v>
      </c>
      <c r="O159" s="25">
        <f>F159/$J159</f>
        <v>1.4823686438879706</v>
      </c>
      <c r="P159" s="25">
        <f>G159/$J159</f>
        <v>1.5760520791826964</v>
      </c>
      <c r="Q159" s="21">
        <v>157</v>
      </c>
      <c r="R159" s="22">
        <f>I159*178/Q159</f>
        <v>4.5679448407643308E-4</v>
      </c>
    </row>
    <row r="160" spans="1:18" ht="20" customHeight="1" x14ac:dyDescent="0.15">
      <c r="A160" s="23" t="s">
        <v>173</v>
      </c>
      <c r="B160" s="24">
        <v>1.976337652</v>
      </c>
      <c r="C160" s="25">
        <v>1.5843209069999999</v>
      </c>
      <c r="D160" s="25">
        <v>1.6925127870000001</v>
      </c>
      <c r="E160" s="25">
        <v>0.60896163000000003</v>
      </c>
      <c r="F160" s="25">
        <v>0.70877859399999998</v>
      </c>
      <c r="G160" s="25">
        <v>0.649893375</v>
      </c>
      <c r="H160" s="25">
        <v>0.37456109300000001</v>
      </c>
      <c r="I160" s="25">
        <v>4.0536499999999998E-4</v>
      </c>
      <c r="J160" s="25">
        <f>AVERAGE(B160:D160)</f>
        <v>1.7510571153333334</v>
      </c>
      <c r="K160" s="25">
        <f>B160/$J160</f>
        <v>1.1286540197312649</v>
      </c>
      <c r="L160" s="25">
        <f>C160/$J160</f>
        <v>0.9047796860117876</v>
      </c>
      <c r="M160" s="25">
        <f>D160/$J160</f>
        <v>0.96656629425694729</v>
      </c>
      <c r="N160" s="25">
        <f>E160/$J160</f>
        <v>0.34776799949445242</v>
      </c>
      <c r="O160" s="25">
        <f>F160/$J160</f>
        <v>0.40477183056651811</v>
      </c>
      <c r="P160" s="25">
        <f>G160/$J160</f>
        <v>0.37114344775457853</v>
      </c>
      <c r="Q160" s="25">
        <v>158</v>
      </c>
      <c r="R160" s="22">
        <f>I160*178/Q160</f>
        <v>4.566770253164557E-4</v>
      </c>
    </row>
    <row r="161" spans="1:18" ht="20" customHeight="1" x14ac:dyDescent="0.15">
      <c r="A161" s="23" t="s">
        <v>174</v>
      </c>
      <c r="B161" s="24">
        <v>1.341157411</v>
      </c>
      <c r="C161" s="25">
        <v>1.2944903409999999</v>
      </c>
      <c r="D161" s="25">
        <v>1.312506196</v>
      </c>
      <c r="E161" s="25">
        <v>0.97043336999999996</v>
      </c>
      <c r="F161" s="25">
        <v>1.064178072</v>
      </c>
      <c r="G161" s="25">
        <v>1.0473192520000001</v>
      </c>
      <c r="H161" s="25">
        <v>0.78060043599999995</v>
      </c>
      <c r="I161" s="25">
        <v>4.1234099999999999E-4</v>
      </c>
      <c r="J161" s="25">
        <f>AVERAGE(B161:D161)</f>
        <v>1.316051316</v>
      </c>
      <c r="K161" s="25">
        <f>B161/$J161</f>
        <v>1.0190768359066023</v>
      </c>
      <c r="L161" s="25">
        <f>C161/$J161</f>
        <v>0.98361691923569328</v>
      </c>
      <c r="M161" s="25">
        <f>D161/$J161</f>
        <v>0.99730624485770425</v>
      </c>
      <c r="N161" s="25">
        <f>E161/$J161</f>
        <v>0.73738262194025261</v>
      </c>
      <c r="O161" s="25">
        <f>F161/$J161</f>
        <v>0.80861442032097786</v>
      </c>
      <c r="P161" s="25">
        <f>G161/$J161</f>
        <v>0.79580426634366896</v>
      </c>
      <c r="Q161" s="21">
        <v>159</v>
      </c>
      <c r="R161" s="22">
        <f>I161*178/Q161</f>
        <v>4.6161445283018866E-4</v>
      </c>
    </row>
    <row r="162" spans="1:18" ht="20" customHeight="1" x14ac:dyDescent="0.15">
      <c r="A162" s="23" t="s">
        <v>175</v>
      </c>
      <c r="B162" s="24">
        <v>2.3065028000000001E-2</v>
      </c>
      <c r="C162" s="25">
        <v>1.934249E-2</v>
      </c>
      <c r="D162" s="25">
        <v>2.4389717000000002E-2</v>
      </c>
      <c r="E162" s="25">
        <v>7.9368449999999997E-3</v>
      </c>
      <c r="F162" s="25">
        <v>8.6838920000000003E-3</v>
      </c>
      <c r="G162" s="25">
        <v>8.7390079999999995E-3</v>
      </c>
      <c r="H162" s="25">
        <v>0.37965262799999999</v>
      </c>
      <c r="I162" s="25">
        <v>4.1990099999999998E-4</v>
      </c>
      <c r="J162" s="25">
        <f>AVERAGE(B162:D162)</f>
        <v>2.2265745000000003E-2</v>
      </c>
      <c r="K162" s="25">
        <f>B162/$J162</f>
        <v>1.0358974289878913</v>
      </c>
      <c r="L162" s="25">
        <f>C162/$J162</f>
        <v>0.86871065845764417</v>
      </c>
      <c r="M162" s="25">
        <f>D162/$J162</f>
        <v>1.0953919125544642</v>
      </c>
      <c r="N162" s="25">
        <f>E162/$J162</f>
        <v>0.35645988939512235</v>
      </c>
      <c r="O162" s="25">
        <f>F162/$J162</f>
        <v>0.39001129313211835</v>
      </c>
      <c r="P162" s="25">
        <f>G162/$J162</f>
        <v>0.39248666505432439</v>
      </c>
      <c r="Q162" s="21">
        <v>160</v>
      </c>
      <c r="R162" s="22">
        <f>I162*178/Q162</f>
        <v>4.6713986250000001E-4</v>
      </c>
    </row>
    <row r="163" spans="1:18" ht="20" customHeight="1" x14ac:dyDescent="0.15">
      <c r="A163" s="23" t="s">
        <v>176</v>
      </c>
      <c r="B163" s="24">
        <v>0.94674433899999999</v>
      </c>
      <c r="C163" s="25">
        <v>0.74257917399999995</v>
      </c>
      <c r="D163" s="25">
        <v>0.78485384400000002</v>
      </c>
      <c r="E163" s="25">
        <v>0.25724955799999999</v>
      </c>
      <c r="F163" s="25">
        <v>0.27706749200000003</v>
      </c>
      <c r="G163" s="25">
        <v>0.24800386299999999</v>
      </c>
      <c r="H163" s="25">
        <v>0.31619435499999998</v>
      </c>
      <c r="I163" s="25">
        <v>4.2566300000000001E-4</v>
      </c>
      <c r="J163" s="25">
        <f>AVERAGE(B163:D163)</f>
        <v>0.82472578566666666</v>
      </c>
      <c r="K163" s="25">
        <f>B163/$J163</f>
        <v>1.1479504526885862</v>
      </c>
      <c r="L163" s="25">
        <f>C163/$J163</f>
        <v>0.90039524276512883</v>
      </c>
      <c r="M163" s="25">
        <f>D163/$J163</f>
        <v>0.95165430454628486</v>
      </c>
      <c r="N163" s="25">
        <f>E163/$J163</f>
        <v>0.31192132278494533</v>
      </c>
      <c r="O163" s="25">
        <f>F163/$J163</f>
        <v>0.33595104799110004</v>
      </c>
      <c r="P163" s="25">
        <f>G163/$J163</f>
        <v>0.3007106935543748</v>
      </c>
      <c r="Q163" s="25">
        <v>161</v>
      </c>
      <c r="R163" s="22">
        <f>I163*178/Q163</f>
        <v>4.7060878260869564E-4</v>
      </c>
    </row>
    <row r="164" spans="1:18" ht="20" customHeight="1" x14ac:dyDescent="0.15">
      <c r="A164" s="23" t="s">
        <v>177</v>
      </c>
      <c r="B164" s="24">
        <v>0.18061575599999999</v>
      </c>
      <c r="C164" s="25">
        <v>0.21538180300000001</v>
      </c>
      <c r="D164" s="25">
        <v>0.20096466599999999</v>
      </c>
      <c r="E164" s="25">
        <v>0.106029239</v>
      </c>
      <c r="F164" s="25">
        <v>0.10255013</v>
      </c>
      <c r="G164" s="25">
        <v>0.11028579299999999</v>
      </c>
      <c r="H164" s="25">
        <v>0.53414629999999996</v>
      </c>
      <c r="I164" s="25">
        <v>4.2663800000000002E-4</v>
      </c>
      <c r="J164" s="25">
        <f>AVERAGE(B164:D164)</f>
        <v>0.19898740833333331</v>
      </c>
      <c r="K164" s="25">
        <f>B164/$J164</f>
        <v>0.90767429714669134</v>
      </c>
      <c r="L164" s="25">
        <f>C164/$J164</f>
        <v>1.0823891059438477</v>
      </c>
      <c r="M164" s="25">
        <f>D164/$J164</f>
        <v>1.0099365969094611</v>
      </c>
      <c r="N164" s="25">
        <f>E164/$J164</f>
        <v>0.5328439617766435</v>
      </c>
      <c r="O164" s="25">
        <f>F164/$J164</f>
        <v>0.51535989567849128</v>
      </c>
      <c r="P164" s="25">
        <f>G164/$J164</f>
        <v>0.55423503388342543</v>
      </c>
      <c r="Q164" s="21">
        <v>162</v>
      </c>
      <c r="R164" s="22">
        <f>I164*178/Q164</f>
        <v>4.6877508641975313E-4</v>
      </c>
    </row>
    <row r="165" spans="1:18" ht="20" customHeight="1" x14ac:dyDescent="0.15">
      <c r="A165" s="23" t="s">
        <v>178</v>
      </c>
      <c r="B165" s="24">
        <v>0.13810508499999999</v>
      </c>
      <c r="C165" s="25">
        <v>0.12877888500000001</v>
      </c>
      <c r="D165" s="25">
        <v>0.13160943</v>
      </c>
      <c r="E165" s="25">
        <v>0.16037336299999999</v>
      </c>
      <c r="F165" s="25">
        <v>0.16669584900000001</v>
      </c>
      <c r="G165" s="25">
        <v>0.168053331</v>
      </c>
      <c r="H165" s="25">
        <v>1.242486183</v>
      </c>
      <c r="I165" s="25">
        <v>4.4842800000000001E-4</v>
      </c>
      <c r="J165" s="25">
        <f>AVERAGE(B165:D165)</f>
        <v>0.13283113333333332</v>
      </c>
      <c r="K165" s="25">
        <f>B165/$J165</f>
        <v>1.0397041833064236</v>
      </c>
      <c r="L165" s="25">
        <f>C165/$J165</f>
        <v>0.96949323376497598</v>
      </c>
      <c r="M165" s="25">
        <f>D165/$J165</f>
        <v>0.99080258292860068</v>
      </c>
      <c r="N165" s="25">
        <f>E165/$J165</f>
        <v>1.2073476976030217</v>
      </c>
      <c r="O165" s="25">
        <f>F165/$J165</f>
        <v>1.2549456201784022</v>
      </c>
      <c r="P165" s="25">
        <f>G165/$J165</f>
        <v>1.2651652273287337</v>
      </c>
      <c r="Q165" s="21">
        <v>163</v>
      </c>
      <c r="R165" s="22">
        <f>I165*178/Q165</f>
        <v>4.8969438036809817E-4</v>
      </c>
    </row>
    <row r="166" spans="1:18" ht="20" customHeight="1" x14ac:dyDescent="0.15">
      <c r="A166" s="23" t="s">
        <v>179</v>
      </c>
      <c r="B166" s="24">
        <v>1.22499286</v>
      </c>
      <c r="C166" s="25">
        <v>1.2916635169999999</v>
      </c>
      <c r="D166" s="25">
        <v>1.374817231</v>
      </c>
      <c r="E166" s="25">
        <v>1.8497441320000001</v>
      </c>
      <c r="F166" s="25">
        <v>1.7275208529999999</v>
      </c>
      <c r="G166" s="25">
        <v>1.8067310940000001</v>
      </c>
      <c r="H166" s="25">
        <v>1.383536578</v>
      </c>
      <c r="I166" s="25">
        <v>4.4984000000000002E-4</v>
      </c>
      <c r="J166" s="25">
        <f>AVERAGE(B166:D166)</f>
        <v>1.2971578693333334</v>
      </c>
      <c r="K166" s="25">
        <f>B166/$J166</f>
        <v>0.94436682609000999</v>
      </c>
      <c r="L166" s="25">
        <f>C166/$J166</f>
        <v>0.99576431484306738</v>
      </c>
      <c r="M166" s="25">
        <f>D166/$J166</f>
        <v>1.0598688590669223</v>
      </c>
      <c r="N166" s="25">
        <f>E166/$J166</f>
        <v>1.4259976952155138</v>
      </c>
      <c r="O166" s="25">
        <f>F166/$J166</f>
        <v>1.3317737908708436</v>
      </c>
      <c r="P166" s="25">
        <f>G166/$J166</f>
        <v>1.3928382479216341</v>
      </c>
      <c r="Q166" s="25">
        <v>164</v>
      </c>
      <c r="R166" s="22">
        <f>I166*178/Q166</f>
        <v>4.8824097560975615E-4</v>
      </c>
    </row>
    <row r="167" spans="1:18" ht="20" customHeight="1" x14ac:dyDescent="0.15">
      <c r="A167" s="23" t="s">
        <v>180</v>
      </c>
      <c r="B167" s="24">
        <v>0.54191573800000004</v>
      </c>
      <c r="C167" s="25">
        <v>0.55926388500000002</v>
      </c>
      <c r="D167" s="25">
        <v>0.54138792700000005</v>
      </c>
      <c r="E167" s="25">
        <v>0.61821457499999999</v>
      </c>
      <c r="F167" s="25">
        <v>0.60727359199999997</v>
      </c>
      <c r="G167" s="25">
        <v>0.62540504900000005</v>
      </c>
      <c r="H167" s="25">
        <v>1.126829284</v>
      </c>
      <c r="I167" s="25">
        <v>4.60006E-4</v>
      </c>
      <c r="J167" s="25">
        <f>AVERAGE(B167:D167)</f>
        <v>0.54752251666666674</v>
      </c>
      <c r="K167" s="25">
        <f>B167/$J167</f>
        <v>0.98975972951614677</v>
      </c>
      <c r="L167" s="25">
        <f>C167/$J167</f>
        <v>1.0214445396781398</v>
      </c>
      <c r="M167" s="25">
        <f>D167/$J167</f>
        <v>0.98879573080571326</v>
      </c>
      <c r="N167" s="25">
        <f>E167/$J167</f>
        <v>1.1291126048362514</v>
      </c>
      <c r="O167" s="25">
        <f>F167/$J167</f>
        <v>1.1091298960581559</v>
      </c>
      <c r="P167" s="25">
        <f>G167/$J167</f>
        <v>1.1422453505793415</v>
      </c>
      <c r="Q167" s="21">
        <v>165</v>
      </c>
      <c r="R167" s="22">
        <f>I167*178/Q167</f>
        <v>4.96248896969697E-4</v>
      </c>
    </row>
    <row r="168" spans="1:18" ht="20" customHeight="1" x14ac:dyDescent="0.15">
      <c r="A168" s="23" t="s">
        <v>181</v>
      </c>
      <c r="B168" s="24">
        <v>8.4398168999999995E-2</v>
      </c>
      <c r="C168" s="25">
        <v>8.3909469E-2</v>
      </c>
      <c r="D168" s="25">
        <v>8.8575338000000003E-2</v>
      </c>
      <c r="E168" s="25">
        <v>4.9952282000000001E-2</v>
      </c>
      <c r="F168" s="25">
        <v>5.2165531000000001E-2</v>
      </c>
      <c r="G168" s="25">
        <v>6.0623093000000003E-2</v>
      </c>
      <c r="H168" s="25">
        <v>0.63352157099999995</v>
      </c>
      <c r="I168" s="25">
        <v>4.6325700000000001E-4</v>
      </c>
      <c r="J168" s="25">
        <f>AVERAGE(B168:D168)</f>
        <v>8.5627658666666662E-2</v>
      </c>
      <c r="K168" s="25">
        <f>B168/$J168</f>
        <v>0.98564144242863339</v>
      </c>
      <c r="L168" s="25">
        <f>C168/$J168</f>
        <v>0.97993417438452601</v>
      </c>
      <c r="M168" s="25">
        <f>D168/$J168</f>
        <v>1.0344243831868407</v>
      </c>
      <c r="N168" s="25">
        <f>E168/$J168</f>
        <v>0.5833662017369341</v>
      </c>
      <c r="O168" s="25">
        <f>F168/$J168</f>
        <v>0.60921356267688209</v>
      </c>
      <c r="P168" s="25">
        <f>G168/$J168</f>
        <v>0.70798494252885025</v>
      </c>
      <c r="Q168" s="21">
        <v>166</v>
      </c>
      <c r="R168" s="22">
        <f>I168*178/Q168</f>
        <v>4.967454578313253E-4</v>
      </c>
    </row>
    <row r="169" spans="1:18" ht="20" customHeight="1" x14ac:dyDescent="0.15">
      <c r="A169" s="23" t="s">
        <v>182</v>
      </c>
      <c r="B169" s="24">
        <v>0.71534497200000002</v>
      </c>
      <c r="C169" s="25">
        <v>0.86400323300000004</v>
      </c>
      <c r="D169" s="25">
        <v>0.82615365200000002</v>
      </c>
      <c r="E169" s="25">
        <v>1.353419124</v>
      </c>
      <c r="F169" s="25">
        <v>1.2945156900000001</v>
      </c>
      <c r="G169" s="25">
        <v>1.455453179</v>
      </c>
      <c r="H169" s="25">
        <v>1.7058344729999999</v>
      </c>
      <c r="I169" s="25">
        <v>4.7352199999999998E-4</v>
      </c>
      <c r="J169" s="25">
        <f>AVERAGE(B169:D169)</f>
        <v>0.80183395233333332</v>
      </c>
      <c r="K169" s="25">
        <f>B169/$J169</f>
        <v>0.89213604627036469</v>
      </c>
      <c r="L169" s="25">
        <f>C169/$J169</f>
        <v>1.0775338590811157</v>
      </c>
      <c r="M169" s="25">
        <f>D169/$J169</f>
        <v>1.0303300946485199</v>
      </c>
      <c r="N169" s="25">
        <f>E169/$J169</f>
        <v>1.6879044845401672</v>
      </c>
      <c r="O169" s="25">
        <f>F169/$J169</f>
        <v>1.6144435967483854</v>
      </c>
      <c r="P169" s="25">
        <f>G169/$J169</f>
        <v>1.8151553382899759</v>
      </c>
      <c r="Q169" s="25">
        <v>167</v>
      </c>
      <c r="R169" s="22">
        <f>I169*178/Q169</f>
        <v>5.0471207185628746E-4</v>
      </c>
    </row>
    <row r="170" spans="1:18" ht="20" customHeight="1" x14ac:dyDescent="0.15">
      <c r="A170" s="23" t="s">
        <v>183</v>
      </c>
      <c r="B170" s="24">
        <v>4.8512889880000003</v>
      </c>
      <c r="C170" s="25">
        <v>4.7564272760000001</v>
      </c>
      <c r="D170" s="25">
        <v>4.916391022</v>
      </c>
      <c r="E170" s="25">
        <v>6.2112722270000003</v>
      </c>
      <c r="F170" s="25">
        <v>5.9640139100000003</v>
      </c>
      <c r="G170" s="25">
        <v>6.4886636580000001</v>
      </c>
      <c r="H170" s="25">
        <v>1.2850324930000001</v>
      </c>
      <c r="I170" s="25">
        <v>4.7913799999999999E-4</v>
      </c>
      <c r="J170" s="25">
        <f>AVERAGE(B170:D170)</f>
        <v>4.8413690953333335</v>
      </c>
      <c r="K170" s="25">
        <f>B170/$J170</f>
        <v>1.0020489850022443</v>
      </c>
      <c r="L170" s="25">
        <f>C170/$J170</f>
        <v>0.98245500029832267</v>
      </c>
      <c r="M170" s="25">
        <f>D170/$J170</f>
        <v>1.0154960146994332</v>
      </c>
      <c r="N170" s="25">
        <f>E170/$J170</f>
        <v>1.2829577965842629</v>
      </c>
      <c r="O170" s="25">
        <f>F170/$J170</f>
        <v>1.2318858142315157</v>
      </c>
      <c r="P170" s="25">
        <f>G170/$J170</f>
        <v>1.3402538683230159</v>
      </c>
      <c r="Q170" s="21">
        <v>168</v>
      </c>
      <c r="R170" s="22">
        <f>I170*178/Q170</f>
        <v>5.0765811904761901E-4</v>
      </c>
    </row>
    <row r="171" spans="1:18" ht="20" customHeight="1" x14ac:dyDescent="0.15">
      <c r="A171" s="23" t="s">
        <v>184</v>
      </c>
      <c r="B171" s="24">
        <v>0.50032772199999997</v>
      </c>
      <c r="C171" s="25">
        <v>0.64124780100000001</v>
      </c>
      <c r="D171" s="25">
        <v>0.57036023700000005</v>
      </c>
      <c r="E171" s="25">
        <v>0.94507466500000004</v>
      </c>
      <c r="F171" s="25">
        <v>0.96232411100000004</v>
      </c>
      <c r="G171" s="25">
        <v>0.91732599199999998</v>
      </c>
      <c r="H171" s="25">
        <v>1.6500179690000001</v>
      </c>
      <c r="I171" s="25">
        <v>4.8505500000000002E-4</v>
      </c>
      <c r="J171" s="25">
        <f>AVERAGE(B171:D171)</f>
        <v>0.57064525333333338</v>
      </c>
      <c r="K171" s="25">
        <f>B171/$J171</f>
        <v>0.87677540306769441</v>
      </c>
      <c r="L171" s="25">
        <f>C171/$J171</f>
        <v>1.1237240601831928</v>
      </c>
      <c r="M171" s="25">
        <f>D171/$J171</f>
        <v>0.99950053674911254</v>
      </c>
      <c r="N171" s="25">
        <f>E171/$J171</f>
        <v>1.6561509264810264</v>
      </c>
      <c r="O171" s="25">
        <f>F171/$J171</f>
        <v>1.6863788936799824</v>
      </c>
      <c r="P171" s="25">
        <f>G171/$J171</f>
        <v>1.607524090740414</v>
      </c>
      <c r="Q171" s="21">
        <v>169</v>
      </c>
      <c r="R171" s="22">
        <f>I171*178/Q171</f>
        <v>5.1088633136094671E-4</v>
      </c>
    </row>
    <row r="172" spans="1:18" ht="20" customHeight="1" x14ac:dyDescent="0.15">
      <c r="A172" s="23" t="s">
        <v>185</v>
      </c>
      <c r="B172" s="24">
        <v>3.0133956999999999E-2</v>
      </c>
      <c r="C172" s="25">
        <v>2.917409E-2</v>
      </c>
      <c r="D172" s="25">
        <v>2.7557908999999998E-2</v>
      </c>
      <c r="E172" s="25">
        <v>1.4498258E-2</v>
      </c>
      <c r="F172" s="25">
        <v>1.2773624000000001E-2</v>
      </c>
      <c r="G172" s="25">
        <v>1.7651677000000001E-2</v>
      </c>
      <c r="H172" s="25">
        <v>0.517159551</v>
      </c>
      <c r="I172" s="25">
        <v>4.8848800000000003E-4</v>
      </c>
      <c r="J172" s="25">
        <f>AVERAGE(B172:D172)</f>
        <v>2.8955318666666664E-2</v>
      </c>
      <c r="K172" s="25">
        <f>B172/$J172</f>
        <v>1.0407054174364927</v>
      </c>
      <c r="L172" s="25">
        <f>C172/$J172</f>
        <v>1.0075554800778341</v>
      </c>
      <c r="M172" s="25">
        <f>D172/$J172</f>
        <v>0.9517391024856735</v>
      </c>
      <c r="N172" s="25">
        <f>E172/$J172</f>
        <v>0.50071139492207972</v>
      </c>
      <c r="O172" s="25">
        <f>F172/$J172</f>
        <v>0.44114948783848079</v>
      </c>
      <c r="P172" s="25">
        <f>G172/$J172</f>
        <v>0.60961777707252784</v>
      </c>
      <c r="Q172" s="25">
        <v>170</v>
      </c>
      <c r="R172" s="22">
        <f>I172*178/Q172</f>
        <v>5.1147567058823528E-4</v>
      </c>
    </row>
    <row r="173" spans="1:18" ht="20" customHeight="1" x14ac:dyDescent="0.15">
      <c r="A173" s="23" t="s">
        <v>186</v>
      </c>
      <c r="B173" s="24">
        <v>0.19075199500000001</v>
      </c>
      <c r="C173" s="25">
        <v>0.19196071200000001</v>
      </c>
      <c r="D173" s="25">
        <v>0.181391417</v>
      </c>
      <c r="E173" s="25">
        <v>0.24793180200000001</v>
      </c>
      <c r="F173" s="25">
        <v>0.23082951099999999</v>
      </c>
      <c r="G173" s="25">
        <v>0.240171357</v>
      </c>
      <c r="H173" s="25">
        <v>1.2744680289999999</v>
      </c>
      <c r="I173" s="25">
        <v>4.9127999999999997E-4</v>
      </c>
      <c r="J173" s="25">
        <f>AVERAGE(B173:D173)</f>
        <v>0.18803470799999999</v>
      </c>
      <c r="K173" s="25">
        <f>B173/$J173</f>
        <v>1.0144509863572635</v>
      </c>
      <c r="L173" s="25">
        <f>C173/$J173</f>
        <v>1.020879145354378</v>
      </c>
      <c r="M173" s="25">
        <f>D173/$J173</f>
        <v>0.96466986828835877</v>
      </c>
      <c r="N173" s="25">
        <f>E173/$J173</f>
        <v>1.3185427554151332</v>
      </c>
      <c r="O173" s="25">
        <f>F173/$J173</f>
        <v>1.2275899138790909</v>
      </c>
      <c r="P173" s="25">
        <f>G173/$J173</f>
        <v>1.2772714120416535</v>
      </c>
      <c r="Q173" s="21">
        <v>171</v>
      </c>
      <c r="R173" s="22">
        <f>I173*178/Q173</f>
        <v>5.1139087719298244E-4</v>
      </c>
    </row>
    <row r="174" spans="1:18" ht="20" customHeight="1" x14ac:dyDescent="0.15">
      <c r="A174" s="23" t="s">
        <v>187</v>
      </c>
      <c r="B174" s="24">
        <v>0.152812744</v>
      </c>
      <c r="C174" s="25">
        <v>0.144089782</v>
      </c>
      <c r="D174" s="25">
        <v>0.15244393000000001</v>
      </c>
      <c r="E174" s="25">
        <v>0.185927762</v>
      </c>
      <c r="F174" s="25">
        <v>0.18938771300000001</v>
      </c>
      <c r="G174" s="25">
        <v>0.19893811</v>
      </c>
      <c r="H174" s="25">
        <v>1.2779751070000001</v>
      </c>
      <c r="I174" s="25">
        <v>4.9450799999999995E-4</v>
      </c>
      <c r="J174" s="25">
        <f>AVERAGE(B174:D174)</f>
        <v>0.149782152</v>
      </c>
      <c r="K174" s="25">
        <f>B174/$J174</f>
        <v>1.0202333319393087</v>
      </c>
      <c r="L174" s="25">
        <f>C174/$J174</f>
        <v>0.96199567222134719</v>
      </c>
      <c r="M174" s="25">
        <f>D174/$J174</f>
        <v>1.0177709958393442</v>
      </c>
      <c r="N174" s="25">
        <f>E174/$J174</f>
        <v>1.2413212089515178</v>
      </c>
      <c r="O174" s="25">
        <f>F174/$J174</f>
        <v>1.2644210973814825</v>
      </c>
      <c r="P174" s="25">
        <f>G174/$J174</f>
        <v>1.3281830134207178</v>
      </c>
      <c r="Q174" s="21">
        <v>172</v>
      </c>
      <c r="R174" s="22">
        <f>I174*178/Q174</f>
        <v>5.1175827906976736E-4</v>
      </c>
    </row>
    <row r="175" spans="1:18" ht="20" customHeight="1" x14ac:dyDescent="0.15">
      <c r="A175" s="23" t="s">
        <v>188</v>
      </c>
      <c r="B175" s="24">
        <v>0.41936834000000001</v>
      </c>
      <c r="C175" s="25">
        <v>0.46750208300000001</v>
      </c>
      <c r="D175" s="25">
        <v>0.49895735600000002</v>
      </c>
      <c r="E175" s="25">
        <v>0.69287657700000005</v>
      </c>
      <c r="F175" s="25">
        <v>0.743139149</v>
      </c>
      <c r="G175" s="25">
        <v>0.69153450500000002</v>
      </c>
      <c r="H175" s="25">
        <v>1.5352197910000001</v>
      </c>
      <c r="I175" s="25">
        <v>4.9938300000000005E-4</v>
      </c>
      <c r="J175" s="25">
        <f>AVERAGE(B175:D175)</f>
        <v>0.46194259300000001</v>
      </c>
      <c r="K175" s="25">
        <f>B175/$J175</f>
        <v>0.90783648521451665</v>
      </c>
      <c r="L175" s="25">
        <f>C175/$J175</f>
        <v>1.0120350235813826</v>
      </c>
      <c r="M175" s="25">
        <f>D175/$J175</f>
        <v>1.0801284912041007</v>
      </c>
      <c r="N175" s="25">
        <f>E175/$J175</f>
        <v>1.4999192269763271</v>
      </c>
      <c r="O175" s="25">
        <f>F175/$J175</f>
        <v>1.6087261929535905</v>
      </c>
      <c r="P175" s="25">
        <f>G175/$J175</f>
        <v>1.4970139482245146</v>
      </c>
      <c r="Q175" s="25">
        <v>173</v>
      </c>
      <c r="R175" s="22">
        <f>I175*178/Q175</f>
        <v>5.1381603468208105E-4</v>
      </c>
    </row>
    <row r="176" spans="1:18" ht="20" customHeight="1" x14ac:dyDescent="0.15">
      <c r="A176" s="23" t="s">
        <v>189</v>
      </c>
      <c r="B176" s="24">
        <v>0.42298173999999999</v>
      </c>
      <c r="C176" s="25">
        <v>0.49993773899999999</v>
      </c>
      <c r="D176" s="25">
        <v>0.487865355</v>
      </c>
      <c r="E176" s="25">
        <v>0.68159910400000001</v>
      </c>
      <c r="F176" s="25">
        <v>0.67122349999999997</v>
      </c>
      <c r="G176" s="25">
        <v>0.69067282299999999</v>
      </c>
      <c r="H176" s="25">
        <v>1.4484812840000001</v>
      </c>
      <c r="I176" s="25">
        <v>5.0414000000000004E-4</v>
      </c>
      <c r="J176" s="25">
        <f>AVERAGE(B176:D176)</f>
        <v>0.47026161133333333</v>
      </c>
      <c r="K176" s="25">
        <f>B176/$J176</f>
        <v>0.89946049136504969</v>
      </c>
      <c r="L176" s="25">
        <f>C176/$J176</f>
        <v>1.0631055713489475</v>
      </c>
      <c r="M176" s="25">
        <f>D176/$J176</f>
        <v>1.0374339372860029</v>
      </c>
      <c r="N176" s="25">
        <f>E176/$J176</f>
        <v>1.4494040924741045</v>
      </c>
      <c r="O176" s="25">
        <f>F176/$J176</f>
        <v>1.4273406202493952</v>
      </c>
      <c r="P176" s="25">
        <f>G176/$J176</f>
        <v>1.4686991375752201</v>
      </c>
      <c r="Q176" s="21">
        <v>174</v>
      </c>
      <c r="R176" s="22">
        <f>I176*178/Q176</f>
        <v>5.1572942528735637E-4</v>
      </c>
    </row>
    <row r="177" spans="1:18" ht="20" customHeight="1" x14ac:dyDescent="0.15">
      <c r="A177" s="23" t="s">
        <v>190</v>
      </c>
      <c r="B177" s="24">
        <v>0.96416672400000003</v>
      </c>
      <c r="C177" s="25">
        <v>0.90798286399999995</v>
      </c>
      <c r="D177" s="25">
        <v>0.91420785500000001</v>
      </c>
      <c r="E177" s="25">
        <v>0.69394701599999997</v>
      </c>
      <c r="F177" s="25">
        <v>0.732978032</v>
      </c>
      <c r="G177" s="25">
        <v>0.66250029899999996</v>
      </c>
      <c r="H177" s="25">
        <v>0.74987699600000002</v>
      </c>
      <c r="I177" s="25">
        <v>5.0494899999999998E-4</v>
      </c>
      <c r="J177" s="25">
        <f>AVERAGE(B177:D177)</f>
        <v>0.92878581433333329</v>
      </c>
      <c r="K177" s="25">
        <f>B177/$J177</f>
        <v>1.0380937231390237</v>
      </c>
      <c r="L177" s="25">
        <f>C177/$J177</f>
        <v>0.97760199390182834</v>
      </c>
      <c r="M177" s="25">
        <f>D177/$J177</f>
        <v>0.98430428295914807</v>
      </c>
      <c r="N177" s="25">
        <f>E177/$J177</f>
        <v>0.74715505479387989</v>
      </c>
      <c r="O177" s="25">
        <f>F177/$J177</f>
        <v>0.78917875433543228</v>
      </c>
      <c r="P177" s="25">
        <f>G177/$J177</f>
        <v>0.71329717656759373</v>
      </c>
      <c r="Q177" s="21">
        <v>175</v>
      </c>
      <c r="R177" s="22">
        <f>I177*178/Q177</f>
        <v>5.1360526857142854E-4</v>
      </c>
    </row>
    <row r="178" spans="1:18" ht="20" customHeight="1" x14ac:dyDescent="0.15">
      <c r="A178" s="23" t="s">
        <v>191</v>
      </c>
      <c r="B178" s="24">
        <v>3.7025990000000002E-2</v>
      </c>
      <c r="C178" s="25">
        <v>3.4915915999999998E-2</v>
      </c>
      <c r="D178" s="25">
        <v>3.4543615E-2</v>
      </c>
      <c r="E178" s="25">
        <v>2.8116234E-2</v>
      </c>
      <c r="F178" s="25">
        <v>2.7677453000000001E-2</v>
      </c>
      <c r="G178" s="25">
        <v>2.6298492999999999E-2</v>
      </c>
      <c r="H178" s="25">
        <v>0.77092339600000004</v>
      </c>
      <c r="I178" s="25">
        <v>5.0593100000000005E-4</v>
      </c>
      <c r="J178" s="25">
        <f>AVERAGE(B178:D178)</f>
        <v>3.5495173666666664E-2</v>
      </c>
      <c r="K178" s="25">
        <f>B178/$J178</f>
        <v>1.0431274501629195</v>
      </c>
      <c r="L178" s="25">
        <f>C178/$J178</f>
        <v>0.9836806639655733</v>
      </c>
      <c r="M178" s="25">
        <f>D178/$J178</f>
        <v>0.9731918858715074</v>
      </c>
      <c r="N178" s="25">
        <f>E178/$J178</f>
        <v>0.79211428190317068</v>
      </c>
      <c r="O178" s="25">
        <f>F178/$J178</f>
        <v>0.77975257312212432</v>
      </c>
      <c r="P178" s="25">
        <f>G178/$J178</f>
        <v>0.74090334778941447</v>
      </c>
      <c r="Q178" s="25">
        <v>176</v>
      </c>
      <c r="R178" s="22">
        <f>I178*178/Q178</f>
        <v>5.1168021590909099E-4</v>
      </c>
    </row>
    <row r="179" spans="1:18" ht="20" customHeight="1" x14ac:dyDescent="0.15">
      <c r="A179" s="23" t="s">
        <v>192</v>
      </c>
      <c r="B179" s="24">
        <v>0.64928724100000001</v>
      </c>
      <c r="C179" s="25">
        <v>0.62494138399999999</v>
      </c>
      <c r="D179" s="25">
        <v>0.63591122899999997</v>
      </c>
      <c r="E179" s="25">
        <v>0.55639746000000001</v>
      </c>
      <c r="F179" s="25">
        <v>0.54936808500000001</v>
      </c>
      <c r="G179" s="25">
        <v>0.52957807999999995</v>
      </c>
      <c r="H179" s="25">
        <v>0.85613816200000004</v>
      </c>
      <c r="I179" s="25">
        <v>5.0716599999999998E-4</v>
      </c>
      <c r="J179" s="25">
        <f>AVERAGE(B179:D179)</f>
        <v>0.63671328466666666</v>
      </c>
      <c r="K179" s="25">
        <f>B179/$J179</f>
        <v>1.0197482236292841</v>
      </c>
      <c r="L179" s="25">
        <f>C179/$J179</f>
        <v>0.98151145743279167</v>
      </c>
      <c r="M179" s="25">
        <f>D179/$J179</f>
        <v>0.99874031893792414</v>
      </c>
      <c r="N179" s="25">
        <f>E179/$J179</f>
        <v>0.87385872636737316</v>
      </c>
      <c r="O179" s="25">
        <f>F179/$J179</f>
        <v>0.86281863160371508</v>
      </c>
      <c r="P179" s="25">
        <f>G179/$J179</f>
        <v>0.83173712996619142</v>
      </c>
      <c r="Q179" s="21">
        <v>177</v>
      </c>
      <c r="R179" s="22">
        <f>I179*178/Q179</f>
        <v>5.1003134463276838E-4</v>
      </c>
    </row>
  </sheetData>
  <sortState xmlns:xlrd2="http://schemas.microsoft.com/office/spreadsheetml/2017/richdata2" ref="A3:R179">
    <sortCondition ref="I3:I179"/>
  </sortState>
  <mergeCells count="1">
    <mergeCell ref="A1:R1"/>
  </mergeCells>
  <pageMargins left="1" right="1" top="1" bottom="1" header="0.25" footer="0.25"/>
  <pageSetup orientation="portrait"/>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Export Summary</vt:lpstr>
      <vt:lpstr>Sheet 1 - AverageNormalizedPval</vt:lpstr>
      <vt:lpstr>Sheet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tthew Sieber</cp:lastModifiedBy>
  <dcterms:created xsi:type="dcterms:W3CDTF">2023-10-19T15:16:33Z</dcterms:created>
  <dcterms:modified xsi:type="dcterms:W3CDTF">2023-10-19T15:22:42Z</dcterms:modified>
</cp:coreProperties>
</file>